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tables/table31.xml" ContentType="application/vnd.openxmlformats-officedocument.spreadsheetml.table+xml"/>
  <Override PartName="/xl/tables/table32.xml" ContentType="application/vnd.openxmlformats-officedocument.spreadsheetml.table+xml"/>
  <Override PartName="/xl/tables/table33.xml" ContentType="application/vnd.openxmlformats-officedocument.spreadsheetml.table+xml"/>
  <Override PartName="/xl/tables/table34.xml" ContentType="application/vnd.openxmlformats-officedocument.spreadsheetml.table+xml"/>
  <Override PartName="/xl/tables/table35.xml" ContentType="application/vnd.openxmlformats-officedocument.spreadsheetml.table+xml"/>
  <Override PartName="/xl/tables/table36.xml" ContentType="application/vnd.openxmlformats-officedocument.spreadsheetml.table+xml"/>
  <Override PartName="/xl/tables/table37.xml" ContentType="application/vnd.openxmlformats-officedocument.spreadsheetml.table+xml"/>
  <Override PartName="/xl/tables/table38.xml" ContentType="application/vnd.openxmlformats-officedocument.spreadsheetml.table+xml"/>
  <Override PartName="/xl/tables/table39.xml" ContentType="application/vnd.openxmlformats-officedocument.spreadsheetml.table+xml"/>
  <Override PartName="/xl/tables/table40.xml" ContentType="application/vnd.openxmlformats-officedocument.spreadsheetml.table+xml"/>
  <Override PartName="/xl/tables/table41.xml" ContentType="application/vnd.openxmlformats-officedocument.spreadsheetml.table+xml"/>
  <Override PartName="/xl/tables/table42.xml" ContentType="application/vnd.openxmlformats-officedocument.spreadsheetml.table+xml"/>
  <Override PartName="/xl/tables/table43.xml" ContentType="application/vnd.openxmlformats-officedocument.spreadsheetml.table+xml"/>
  <Override PartName="/xl/tables/table44.xml" ContentType="application/vnd.openxmlformats-officedocument.spreadsheetml.table+xml"/>
  <Override PartName="/xl/tables/table45.xml" ContentType="application/vnd.openxmlformats-officedocument.spreadsheetml.table+xml"/>
  <Override PartName="/xl/tables/table46.xml" ContentType="application/vnd.openxmlformats-officedocument.spreadsheetml.table+xml"/>
  <Override PartName="/xl/tables/table47.xml" ContentType="application/vnd.openxmlformats-officedocument.spreadsheetml.table+xml"/>
  <Override PartName="/xl/tables/table48.xml" ContentType="application/vnd.openxmlformats-officedocument.spreadsheetml.table+xml"/>
  <Override PartName="/xl/tables/table49.xml" ContentType="application/vnd.openxmlformats-officedocument.spreadsheetml.table+xml"/>
  <Override PartName="/xl/tables/table50.xml" ContentType="application/vnd.openxmlformats-officedocument.spreadsheetml.table+xml"/>
  <Override PartName="/xl/tables/table51.xml" ContentType="application/vnd.openxmlformats-officedocument.spreadsheetml.table+xml"/>
  <Override PartName="/xl/tables/table52.xml" ContentType="application/vnd.openxmlformats-officedocument.spreadsheetml.table+xml"/>
  <Override PartName="/xl/tables/table53.xml" ContentType="application/vnd.openxmlformats-officedocument.spreadsheetml.table+xml"/>
  <Override PartName="/xl/tables/table54.xml" ContentType="application/vnd.openxmlformats-officedocument.spreadsheetml.table+xml"/>
  <Override PartName="/xl/tables/table55.xml" ContentType="application/vnd.openxmlformats-officedocument.spreadsheetml.table+xml"/>
  <Override PartName="/xl/tables/table56.xml" ContentType="application/vnd.openxmlformats-officedocument.spreadsheetml.table+xml"/>
  <Override PartName="/xl/tables/table57.xml" ContentType="application/vnd.openxmlformats-officedocument.spreadsheetml.table+xml"/>
  <Override PartName="/xl/tables/table58.xml" ContentType="application/vnd.openxmlformats-officedocument.spreadsheetml.table+xml"/>
  <Override PartName="/xl/tables/table59.xml" ContentType="application/vnd.openxmlformats-officedocument.spreadsheetml.table+xml"/>
  <Override PartName="/xl/tables/table60.xml" ContentType="application/vnd.openxmlformats-officedocument.spreadsheetml.table+xml"/>
  <Override PartName="/xl/tables/table61.xml" ContentType="application/vnd.openxmlformats-officedocument.spreadsheetml.table+xml"/>
  <Override PartName="/xl/tables/table62.xml" ContentType="application/vnd.openxmlformats-officedocument.spreadsheetml.table+xml"/>
  <Override PartName="/xl/tables/table63.xml" ContentType="application/vnd.openxmlformats-officedocument.spreadsheetml.table+xml"/>
  <Override PartName="/xl/tables/table64.xml" ContentType="application/vnd.openxmlformats-officedocument.spreadsheetml.table+xml"/>
  <Override PartName="/xl/tables/table65.xml" ContentType="application/vnd.openxmlformats-officedocument.spreadsheetml.table+xml"/>
  <Override PartName="/xl/tables/table66.xml" ContentType="application/vnd.openxmlformats-officedocument.spreadsheetml.table+xml"/>
  <Override PartName="/xl/tables/table67.xml" ContentType="application/vnd.openxmlformats-officedocument.spreadsheetml.table+xml"/>
  <Override PartName="/xl/tables/table68.xml" ContentType="application/vnd.openxmlformats-officedocument.spreadsheetml.table+xml"/>
  <Override PartName="/xl/tables/table69.xml" ContentType="application/vnd.openxmlformats-officedocument.spreadsheetml.table+xml"/>
  <Override PartName="/xl/tables/table70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d.docs.live.net/04686e43909d8059/cmo_chapter_v1/Manuscript/Revision/revision_submission/Supplemental_Tables/"/>
    </mc:Choice>
  </mc:AlternateContent>
  <xr:revisionPtr revIDLastSave="889" documentId="11_66C3424FE60265980CA4792F6FE889EFAE4F0F26" xr6:coauthVersionLast="47" xr6:coauthVersionMax="47" xr10:uidLastSave="{DE452861-6801-4EB8-AB15-7C710ABF6DD7}"/>
  <bookViews>
    <workbookView xWindow="-13470" yWindow="-32400" windowWidth="38610" windowHeight="32505" tabRatio="500" xr2:uid="{00000000-000D-0000-FFFF-FFFF00000000}"/>
  </bookViews>
  <sheets>
    <sheet name="0_table_of_contents" sheetId="1" r:id="rId1"/>
    <sheet name="sTable_4A_Atf3_total_DEGs_list" sheetId="2" r:id="rId2"/>
    <sheet name="Sheet1" sheetId="24" r:id="rId3"/>
    <sheet name="sTable_4B_Atf3_DESeq2_summary" sheetId="3" r:id="rId4"/>
    <sheet name="sTable_4C_Atf3_DESeq2_Late_Meso" sheetId="4" r:id="rId5"/>
    <sheet name="sTable_4D_Atf3_DESeq2_Hematopoi" sheetId="5" r:id="rId6"/>
    <sheet name="sTable_4E_Atf3_DESeq2_EMP" sheetId="6" r:id="rId7"/>
    <sheet name="sTable_4F_Atf3_DESeq2_Hoxa_Meso" sheetId="7" r:id="rId8"/>
    <sheet name="sTable_4G_Atf3_DESeq2_Hoxb_Meso" sheetId="8" r:id="rId9"/>
    <sheet name="sTable_4H_Atf3_DESeq2_EMPCcl4Se" sheetId="9" r:id="rId10"/>
    <sheet name="sTable_4I_uniq_baIfit1" sheetId="10" r:id="rId11"/>
    <sheet name="sTable_4J_uniq_EndRsad2" sheetId="11" r:id="rId12"/>
    <sheet name="sTable_4K_uniq_EndCyp26b1" sheetId="12" r:id="rId13"/>
    <sheet name="sTable_4L_Zfp711_total_DEGs_lis" sheetId="13" r:id="rId14"/>
    <sheet name="Sheet2" sheetId="25" r:id="rId15"/>
    <sheet name="sTable_4M_Zfp711_DESeq2_summary" sheetId="14" r:id="rId16"/>
    <sheet name="sTable_4N_Zfp711_DESeq2_Late_Me" sheetId="15" r:id="rId17"/>
    <sheet name="sTable_4O_Zfp711_DESeq2_Hematop" sheetId="16" r:id="rId18"/>
    <sheet name="sTable_4Q_Zfp711_DESeq2_Hoxa_Me" sheetId="17" r:id="rId19"/>
    <sheet name="sTable_4P_Zfp711_DESeq2_Hoxb_Me" sheetId="18" r:id="rId20"/>
    <sheet name="sTable_4R_Zfp711_DESeq2_Endothe" sheetId="19" r:id="rId21"/>
    <sheet name="sTable_4S_Zfp711_DESeq2_aFgf12S" sheetId="20" r:id="rId22"/>
    <sheet name="sTable_4T_Zfp711_DESeq2_bPlxna4" sheetId="23" r:id="rId23"/>
    <sheet name="sTable_4U_Bcl6b_total_DEGs_list" sheetId="21" r:id="rId24"/>
    <sheet name="sTable_4V_Bcl6b_DESeq2_summary" sheetId="22" r:id="rId25"/>
  </sheets>
  <definedNames>
    <definedName name="_xlnm._FilterDatabase" localSheetId="4" hidden="1">sTable_4C_Atf3_DESeq2_Late_Meso!$A$2:$H$570</definedName>
    <definedName name="_xlnm._FilterDatabase" localSheetId="5" hidden="1">sTable_4D_Atf3_DESeq2_Hematopoi!$A$2:$H$339</definedName>
    <definedName name="_xlnm._FilterDatabase" localSheetId="6" hidden="1">sTable_4E_Atf3_DESeq2_EMP!$A$2:$H$339</definedName>
    <definedName name="_xlnm._FilterDatabase" localSheetId="7" hidden="1">sTable_4F_Atf3_DESeq2_Hoxa_Meso!$A$2:$H$363</definedName>
    <definedName name="_xlnm._FilterDatabase" localSheetId="8" hidden="1">sTable_4G_Atf3_DESeq2_Hoxb_Meso!$A$2:$H$184</definedName>
    <definedName name="_xlnm._FilterDatabase" localSheetId="9" hidden="1">sTable_4H_Atf3_DESeq2_EMPCcl4Se!$A$2:$H$583</definedName>
    <definedName name="_xlnm._FilterDatabase" localSheetId="10" hidden="1">sTable_4I_uniq_baIfit1!$A$2:$G$2809</definedName>
    <definedName name="_xlnm._FilterDatabase" localSheetId="11" hidden="1">sTable_4J_uniq_EndRsad2!$A$2:$G$2059</definedName>
    <definedName name="_xlnm._FilterDatabase" localSheetId="12" hidden="1">sTable_4K_uniq_EndCyp26b1!$A$2:$G$4592</definedName>
    <definedName name="_xlnm._FilterDatabase" localSheetId="16" hidden="1">sTable_4N_Zfp711_DESeq2_Late_Me!$A$71:$H$603</definedName>
    <definedName name="_xlnm._FilterDatabase" localSheetId="17" hidden="1">sTable_4O_Zfp711_DESeq2_Hematop!$A$2:$H$234</definedName>
    <definedName name="_xlnm._FilterDatabase" localSheetId="19" hidden="1">sTable_4P_Zfp711_DESeq2_Hoxb_Me!$A$2:$H$638</definedName>
    <definedName name="_xlnm._FilterDatabase" localSheetId="18" hidden="1">sTable_4Q_Zfp711_DESeq2_Hoxa_Me!$A$2:$H$503</definedName>
    <definedName name="_xlnm._FilterDatabase" localSheetId="20" hidden="1">sTable_4R_Zfp711_DESeq2_Endothe!$A$2:$H$232</definedName>
    <definedName name="_xlnm._FilterDatabase" localSheetId="21" hidden="1">sTable_4S_Zfp711_DESeq2_aFgf12S!$A$2:$H$25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52" uniqueCount="2958">
  <si>
    <t>Supplementary Table 4. Differential Gene Expression Analysis (DGEA) Results.</t>
  </si>
  <si>
    <t>Supplementary Table_4A_Atf3_total_DEGs_list</t>
  </si>
  <si>
    <t>Supplementary Table_4B_Atf3_DESeq2_summary</t>
  </si>
  <si>
    <t>Supplementary Table_4C_Atf3_DESeq2_Late_Mesoderm</t>
  </si>
  <si>
    <t>Supplementary Table_4D_Atf3_DESeq2_Hematopoietic</t>
  </si>
  <si>
    <t>Supplementary Table_4E_Atf3_DESeq2_EMP</t>
  </si>
  <si>
    <t>Supplementary Table_4F_Atf3_DESeq2_Hoxa_Mesoderm</t>
  </si>
  <si>
    <t>Supplementary Table_4G_Atf3_DESeq2_Hoxb_Mesoderm</t>
  </si>
  <si>
    <t>Supplementary Table_4H_Atf3_DESeq2_EMPCcl4Sepp1</t>
  </si>
  <si>
    <t>Supplementary Table_4I_uniq_baIfit1</t>
  </si>
  <si>
    <t>Supplementary Table_4J_uniq_EndRsad2</t>
  </si>
  <si>
    <t>Supplementary Table_4K_uniq_EndCyp26b1</t>
  </si>
  <si>
    <t>Supplementary Table_4L_Zfp711_total_DEGs_list</t>
  </si>
  <si>
    <t>Supplementary Table_4M_Zfp711_DESeq2_summary</t>
  </si>
  <si>
    <t>Supplementary Table_4N_Zfp711_DESeq2_Late_Mesoderm</t>
  </si>
  <si>
    <t>Supplementary Table_4O_Zfp711_DESeq2_Hematopoietic</t>
  </si>
  <si>
    <t>Supplementary Table_4Q_Zfp711_DESeq2_Hoxa_Mesoderm</t>
  </si>
  <si>
    <t>Supplementary Table_4P_Zfp711_DESeq2_Hoxb_Mesoderm</t>
  </si>
  <si>
    <t>Supplementary Table_4R_Zfp711_DESeq2_Endothelium</t>
  </si>
  <si>
    <t>Supplementary Table_4S_Zfp711_DESeq2_aFgf12SG2M</t>
  </si>
  <si>
    <t>Supplementary Table_4U_Bcl6b_total_DEGs_list</t>
  </si>
  <si>
    <t>Supplementary Table_4V_Bcl6b_DESeq2_summary</t>
  </si>
  <si>
    <t xml:space="preserve"> Supplementary Data of the Differential Gene Expression Analysis.</t>
  </si>
  <si>
    <t>Gene Name</t>
  </si>
  <si>
    <t>annotated name</t>
  </si>
  <si>
    <t>annotated name2</t>
  </si>
  <si>
    <t>Atf3 Binding</t>
  </si>
  <si>
    <t>Encode TF targets</t>
  </si>
  <si>
    <t>literature DEGs</t>
  </si>
  <si>
    <t>amount in literature</t>
  </si>
  <si>
    <t>updown</t>
  </si>
  <si>
    <t>gene_id</t>
  </si>
  <si>
    <t>baseMean</t>
  </si>
  <si>
    <t>pvalue</t>
  </si>
  <si>
    <t>padj</t>
  </si>
  <si>
    <t>Cell Type</t>
  </si>
  <si>
    <t>log2FoldChange</t>
  </si>
  <si>
    <t>stat</t>
  </si>
  <si>
    <t>Zhang_S_2023</t>
  </si>
  <si>
    <t>Marcantonio_DD_2021</t>
  </si>
  <si>
    <t>Badu_P_2023</t>
  </si>
  <si>
    <t>Labzin_IL_2015</t>
  </si>
  <si>
    <t>Atf3 peaks</t>
  </si>
  <si>
    <t>Closest downstream peak</t>
  </si>
  <si>
    <t>Closest upstream peak</t>
  </si>
  <si>
    <t>GREAT total linked peaks</t>
  </si>
  <si>
    <t>chip_500bp_up/down</t>
  </si>
  <si>
    <t>chip_up300_down150</t>
  </si>
  <si>
    <t>amy Atf3 peaks</t>
  </si>
  <si>
    <t>2010111I01Rik</t>
  </si>
  <si>
    <t>Outside Promoter</t>
  </si>
  <si>
    <t>FALSE</t>
  </si>
  <si>
    <t>down</t>
  </si>
  <si>
    <t>ENSMUSG00000021458</t>
  </si>
  <si>
    <t>EMP;EMPCcl4;Hematopoietic</t>
  </si>
  <si>
    <t>NA</t>
  </si>
  <si>
    <t>Adssl1</t>
  </si>
  <si>
    <t>TRUE</t>
  </si>
  <si>
    <t>ENSMUSG00000011148</t>
  </si>
  <si>
    <t>EMP</t>
  </si>
  <si>
    <t>AF251705</t>
  </si>
  <si>
    <t>No Signal</t>
  </si>
  <si>
    <t>ENSMUSG00000044811</t>
  </si>
  <si>
    <t>Afp</t>
  </si>
  <si>
    <t>ENSMUSG00000054932</t>
  </si>
  <si>
    <t>EnXTtr</t>
  </si>
  <si>
    <t>-4906,+10502</t>
  </si>
  <si>
    <t>Ahnak2</t>
  </si>
  <si>
    <t>ENSMUSG00000072812</t>
  </si>
  <si>
    <t>EMP;EMPSepp1</t>
  </si>
  <si>
    <t>Aig1</t>
  </si>
  <si>
    <t>Direct Promoter</t>
  </si>
  <si>
    <t>ENSMUSG00000019806</t>
  </si>
  <si>
    <t>Alcam</t>
  </si>
  <si>
    <t>ENSMUSG00000022636</t>
  </si>
  <si>
    <t>EMPSepp1</t>
  </si>
  <si>
    <t>+871,+120289</t>
  </si>
  <si>
    <t>Ank</t>
  </si>
  <si>
    <t>ENSMUSG00000022265</t>
  </si>
  <si>
    <t>-87655,+37543,+40339</t>
  </si>
  <si>
    <t>Ankrd44</t>
  </si>
  <si>
    <t>ENSMUSG00000052331</t>
  </si>
  <si>
    <t>Mesoderm-Hoxa</t>
  </si>
  <si>
    <t>+99518,+123541</t>
  </si>
  <si>
    <t>Anxa1</t>
  </si>
  <si>
    <t>ENSMUSG00000024659</t>
  </si>
  <si>
    <t>EMP;EMPCcl4;EMPSepp1;Hematopoietic</t>
  </si>
  <si>
    <t>-11822,-2783,+2490,+151436</t>
  </si>
  <si>
    <t>Anxa4</t>
  </si>
  <si>
    <t>ENSMUSG00000029994</t>
  </si>
  <si>
    <t>-40782,-27650,-6960,+283</t>
  </si>
  <si>
    <t>Anxa5</t>
  </si>
  <si>
    <t>ENSMUSG00000027712</t>
  </si>
  <si>
    <t>Aplp2</t>
  </si>
  <si>
    <t>ENSMUSG00000031996</t>
  </si>
  <si>
    <t>+35,+7588,+30341,+36120</t>
  </si>
  <si>
    <t>Apob</t>
  </si>
  <si>
    <t>ENSMUSG00000020609</t>
  </si>
  <si>
    <t>EarlyDiff</t>
  </si>
  <si>
    <t>-215021,-27301,-93,+958</t>
  </si>
  <si>
    <t>Apobec1</t>
  </si>
  <si>
    <t>ENSMUSG00000040613</t>
  </si>
  <si>
    <t>App</t>
  </si>
  <si>
    <t>ENSMUSG00000022892</t>
  </si>
  <si>
    <t>-6,+24774,+63106</t>
  </si>
  <si>
    <t>Arhgap18</t>
  </si>
  <si>
    <t>ENSMUSG00000039031</t>
  </si>
  <si>
    <t>Endothelium</t>
  </si>
  <si>
    <t>-76962,-18263,+47,+27336,+118400,+147276</t>
  </si>
  <si>
    <t>Arhgap24</t>
  </si>
  <si>
    <t>ENSMUSG00000057315</t>
  </si>
  <si>
    <t>EMP;EMPCcl4</t>
  </si>
  <si>
    <t>+87767,+148164,+211777,+243322</t>
  </si>
  <si>
    <t>Arhgap40</t>
  </si>
  <si>
    <t>up</t>
  </si>
  <si>
    <t>ENSMUSG00000074625</t>
  </si>
  <si>
    <t>Late-Mesoderm</t>
  </si>
  <si>
    <t>Arl11</t>
  </si>
  <si>
    <t>ENSMUSG00000043157</t>
  </si>
  <si>
    <t>EMP;Hematopoietic</t>
  </si>
  <si>
    <t>Arsb</t>
  </si>
  <si>
    <t>ENSMUSG00000042082</t>
  </si>
  <si>
    <t>+237,+68717</t>
  </si>
  <si>
    <t>Atf3</t>
  </si>
  <si>
    <t>ENSMUSG00000026628</t>
  </si>
  <si>
    <t>aActc1;aDach1;aFgf12SG2M;aGreb1;aIgfbp7;aWnt2G1;bCacna1d;bFgf15;Blood-Progenitors;bNrxn3;bPlxna4;BPr;bStard8;bUpk3b;EarlyDiff;EcXCldn3;EcXSfn;EMP;EMPCcl4;EMPIl17ra;EMPSepp1;EndCdh5;EndCyp26b1;EndGadd45g;Endothelium;Epib;Epiblast;Ery1a;Ery1b;Ery2;Ery3;Erythroid;ExE-Ectoderm;Hematopoietic;Late-Mesoderm;Megakaryocyte;Mesoderm-Hoxa;Mesoderm-Hoxb;Mesoderm-Mixl1;MesoMixl1;Naive;PSMesp1;PST</t>
  </si>
  <si>
    <t>-58902,-41164,-32983,-11035,-10620,-61,+6021</t>
  </si>
  <si>
    <t>Atp2b1</t>
  </si>
  <si>
    <t>ENSMUSG00000019943</t>
  </si>
  <si>
    <t>-406487,-34943,-704,+28719,+45759</t>
  </si>
  <si>
    <t>Atp6v0d2</t>
  </si>
  <si>
    <t>ENSMUSG00000028238</t>
  </si>
  <si>
    <t>EMP;EMPSepp1;Hematopoietic</t>
  </si>
  <si>
    <t>Atxn1</t>
  </si>
  <si>
    <t>Close Promoter</t>
  </si>
  <si>
    <t>ENSMUSG00000046876</t>
  </si>
  <si>
    <t>-115147,-93654,-88769,-54867,-41873,-12052,-9890,-427,+1014,+9075,+42345,+52996,+60973,+73385,+168417,+221058</t>
  </si>
  <si>
    <t>Bach2</t>
  </si>
  <si>
    <t>ENSMUSG00000040270</t>
  </si>
  <si>
    <t>-98268,-89399,-78049,-58772,-113,+4901,+8173,+11188,+11842,+12244,+49292,+65051,+113009,+143287</t>
  </si>
  <si>
    <t>Batf3</t>
  </si>
  <si>
    <t>ENSMUSG00000026630</t>
  </si>
  <si>
    <t>Hematopoietic</t>
  </si>
  <si>
    <t>-240,+389,+20928,+26001,+27766</t>
  </si>
  <si>
    <t>Bin1</t>
  </si>
  <si>
    <t>ENSMUSG00000024381</t>
  </si>
  <si>
    <t>+37779,+41549</t>
  </si>
  <si>
    <t>Blnk</t>
  </si>
  <si>
    <t>ENSMUSG00000061132</t>
  </si>
  <si>
    <t>-4016,+4395,+31371</t>
  </si>
  <si>
    <t>Bst2</t>
  </si>
  <si>
    <t>ENSMUSG00000046718</t>
  </si>
  <si>
    <t>aActc1;aDach1;aFgf12SG2M;aIgfbp7;aWnt2G1;bCacna1d;bNrxn3;bPlxna4;bUpk3b;EMP;EMPSepp1;Endothelium;Ery2;Ery3;Erythroid;Late-Mesoderm;Megakaryocyte;MegP1;Mesoderm-Hoxa;Mesoderm-Hoxb</t>
  </si>
  <si>
    <t>-188,+201</t>
  </si>
  <si>
    <t>C3ar1</t>
  </si>
  <si>
    <t>ENSMUSG00000040552</t>
  </si>
  <si>
    <t>Cadm1</t>
  </si>
  <si>
    <t>ENSMUSG00000032076</t>
  </si>
  <si>
    <t>EMP;EMPCcl4;EMPSepp1;Hematopoietic;Late-Mesoderm</t>
  </si>
  <si>
    <t>-113396,-93061,-21685,-402,+33101,+275354</t>
  </si>
  <si>
    <t>Calml4</t>
  </si>
  <si>
    <t>ENSMUSG00000032246</t>
  </si>
  <si>
    <t>Camk2d</t>
  </si>
  <si>
    <t>ENSMUSG00000053819</t>
  </si>
  <si>
    <t>-963,-57,+59558,+95786,+174610,+251074</t>
  </si>
  <si>
    <t>Car2</t>
  </si>
  <si>
    <t>ENSMUSG00000027562</t>
  </si>
  <si>
    <t>+5143,+66442,+85551</t>
  </si>
  <si>
    <t>Carhsp1</t>
  </si>
  <si>
    <t>ENSMUSG00000008393</t>
  </si>
  <si>
    <t>Ccl12</t>
  </si>
  <si>
    <t>ENSMUSG00000035352</t>
  </si>
  <si>
    <t>Ccl2</t>
  </si>
  <si>
    <t>ENSMUSG00000035385</t>
  </si>
  <si>
    <t>-52074,-39228</t>
  </si>
  <si>
    <t>Ccl3</t>
  </si>
  <si>
    <t>ENSMUSG00000000982</t>
  </si>
  <si>
    <t>EMPCcl4</t>
  </si>
  <si>
    <t>Cd300a</t>
  </si>
  <si>
    <t>ENSMUSG00000034652</t>
  </si>
  <si>
    <t>Cd36</t>
  </si>
  <si>
    <t>ENSMUSG00000002944</t>
  </si>
  <si>
    <t>+100732,+101327</t>
  </si>
  <si>
    <t>Cd63</t>
  </si>
  <si>
    <t>ENSMUSG00000025351</t>
  </si>
  <si>
    <t>-565,+8689</t>
  </si>
  <si>
    <t>Cd84</t>
  </si>
  <si>
    <t>ENSMUSG00000038147</t>
  </si>
  <si>
    <t>Cd86</t>
  </si>
  <si>
    <t>ENSMUSG00000022901</t>
  </si>
  <si>
    <t>Cd9</t>
  </si>
  <si>
    <t>ENSMUSG00000030342</t>
  </si>
  <si>
    <t>-15952,-3483</t>
  </si>
  <si>
    <t>Cdh2</t>
  </si>
  <si>
    <t>ENSMUSG00000024304</t>
  </si>
  <si>
    <t>-6962,+3492,+65364,+95483,+449845</t>
  </si>
  <si>
    <t>Cdkn2a</t>
  </si>
  <si>
    <t>ENSMUSG00000044303</t>
  </si>
  <si>
    <t>Cdo1</t>
  </si>
  <si>
    <t>ENSMUSG00000033022</t>
  </si>
  <si>
    <t>Late-Mesoderm;Mesoderm-Hoxa</t>
  </si>
  <si>
    <t>-5576,-79</t>
  </si>
  <si>
    <t>Cks2</t>
  </si>
  <si>
    <t>ENSMUSG00000062248</t>
  </si>
  <si>
    <t>Clec4a2</t>
  </si>
  <si>
    <t>ENSMUSG00000030148</t>
  </si>
  <si>
    <t>Cmpk2</t>
  </si>
  <si>
    <t>ENSMUSG00000020638</t>
  </si>
  <si>
    <t>-24,+495,+20913</t>
  </si>
  <si>
    <t>Col1a1</t>
  </si>
  <si>
    <t>ENSMUSG00000001506</t>
  </si>
  <si>
    <t>aFgf12SG2M;aWnt2G1;bPlxna4;Late-Mesoderm;Mesoderm-Hoxa</t>
  </si>
  <si>
    <t>-15029,-9800,-8114,-7255,+874,+3174</t>
  </si>
  <si>
    <t>Col1a2</t>
  </si>
  <si>
    <t>ENSMUSG00000029661</t>
  </si>
  <si>
    <t>aFgf12SG2M;aIgfbp7;aWnt2G1;bPlxna4;Late-Mesoderm;Mesoderm-Hoxa;Mesoderm-Hoxb</t>
  </si>
  <si>
    <t>-203547,-83113</t>
  </si>
  <si>
    <t>Col3a1</t>
  </si>
  <si>
    <t>ENSMUSG00000026043</t>
  </si>
  <si>
    <t>aWnt2G1;bPlxna4;Late-Mesoderm;Mesoderm-Hoxa;Mesoderm-Hoxb</t>
  </si>
  <si>
    <t>Col4a6</t>
  </si>
  <si>
    <t>ENSMUSG00000031273</t>
  </si>
  <si>
    <t>Col5a2</t>
  </si>
  <si>
    <t>ENSMUSG00000026042</t>
  </si>
  <si>
    <t>aFgf12SG2M;aWnt2G1;Late-Mesoderm;Mesoderm-Hoxa;Mesoderm-Hoxb</t>
  </si>
  <si>
    <t>Colec12</t>
  </si>
  <si>
    <t>ENSMUSG00000036103</t>
  </si>
  <si>
    <t>Cpz</t>
  </si>
  <si>
    <t>ENSMUSG00000036596</t>
  </si>
  <si>
    <t>Creb5</t>
  </si>
  <si>
    <t>ENSMUSG00000053007</t>
  </si>
  <si>
    <t>aActc1;aIgfbp7;Mesoderm-Hoxa</t>
  </si>
  <si>
    <t>-53211,+4,+50204</t>
  </si>
  <si>
    <t>Creg1</t>
  </si>
  <si>
    <t>ENSMUSG00000040713</t>
  </si>
  <si>
    <t>-27582,+129,+5625,+11645</t>
  </si>
  <si>
    <t>Crip1</t>
  </si>
  <si>
    <t>ENSMUSG00000006360</t>
  </si>
  <si>
    <t>aFgf12SG2M;aWnt2G1;EMPSepp1;Late-Mesoderm;Mesoderm-Hoxa</t>
  </si>
  <si>
    <t>Cryab</t>
  </si>
  <si>
    <t>ENSMUSG00000032060</t>
  </si>
  <si>
    <t>Csf1r</t>
  </si>
  <si>
    <t>ENSMUSG00000024621</t>
  </si>
  <si>
    <t>Cst3</t>
  </si>
  <si>
    <t>ENSMUSG00000027447</t>
  </si>
  <si>
    <t>+179,+2322,+10244</t>
  </si>
  <si>
    <t>Ctnnal1</t>
  </si>
  <si>
    <t>ENSMUSG00000038816</t>
  </si>
  <si>
    <t>aIgfbp7</t>
  </si>
  <si>
    <t>Ctsl</t>
  </si>
  <si>
    <t>ENSMUSG00000021477</t>
  </si>
  <si>
    <t>EMP;EMPCcl4;EMPSepp1</t>
  </si>
  <si>
    <t>+854,+26957</t>
  </si>
  <si>
    <t>Ctss</t>
  </si>
  <si>
    <t>ENSMUSG00000038642</t>
  </si>
  <si>
    <t>Cxcl10</t>
  </si>
  <si>
    <t>ENSMUSG00000034855</t>
  </si>
  <si>
    <t>Endothelium;EndRsad2;Hematopoietic</t>
  </si>
  <si>
    <t>-9195,-5168</t>
  </si>
  <si>
    <t>Dab2</t>
  </si>
  <si>
    <t>ENSMUSG00000022150</t>
  </si>
  <si>
    <t>-143971,-60556,-54969,-11350,+69,+4491</t>
  </si>
  <si>
    <t>Dcn</t>
  </si>
  <si>
    <t>ENSMUSG00000019929</t>
  </si>
  <si>
    <t>Ddx58</t>
  </si>
  <si>
    <t>ENSMUSG00000040296</t>
  </si>
  <si>
    <t>bUpk3b;Hematopoietic;Late-Mesoderm;Mesoderm-Hoxa;Mesoderm-Hoxb</t>
  </si>
  <si>
    <t>Ddx60</t>
  </si>
  <si>
    <t>ENSMUSG00000037921</t>
  </si>
  <si>
    <t>Dlc1</t>
  </si>
  <si>
    <t>ENSMUSG00000031523</t>
  </si>
  <si>
    <t>+207725,+219582,+224684</t>
  </si>
  <si>
    <t>Dock10</t>
  </si>
  <si>
    <t>ENSMUSG00000038608</t>
  </si>
  <si>
    <t>Dppa5a</t>
  </si>
  <si>
    <t>ENSMUSG00000060461</t>
  </si>
  <si>
    <t>EnXFgf5;ExE-Ectoderm</t>
  </si>
  <si>
    <t>Dpysl3</t>
  </si>
  <si>
    <t>ENSMUSG00000024501</t>
  </si>
  <si>
    <t>Dqx1</t>
  </si>
  <si>
    <t>ENSMUSG00000009145</t>
  </si>
  <si>
    <t>aWnt2G1</t>
  </si>
  <si>
    <t>Ebf1</t>
  </si>
  <si>
    <t>ENSMUSG00000057098</t>
  </si>
  <si>
    <t>aIgfbp7;Mesoderm-Hoxa</t>
  </si>
  <si>
    <t>-265,+390988</t>
  </si>
  <si>
    <t>Ednrb</t>
  </si>
  <si>
    <t>ENSMUSG00000022122</t>
  </si>
  <si>
    <t>Eepd1</t>
  </si>
  <si>
    <t>ENSMUSG00000036611</t>
  </si>
  <si>
    <t>-103245,-26446,-332,+37565,+88792,+109441</t>
  </si>
  <si>
    <t>Egfl7</t>
  </si>
  <si>
    <t>ENSMUSG00000026921</t>
  </si>
  <si>
    <t>-36170,-24271</t>
  </si>
  <si>
    <t>Egr1</t>
  </si>
  <si>
    <t>ENSMUSG00000038418</t>
  </si>
  <si>
    <t>Mesoderm-Mixl1;MesoMixl1</t>
  </si>
  <si>
    <t>-9534,+188,+719,+1546,+5379,+5880,+24231</t>
  </si>
  <si>
    <t>Ehd1</t>
  </si>
  <si>
    <t>ENSMUSG00000024772</t>
  </si>
  <si>
    <t>-14339,-332,+129,+9249,+14473</t>
  </si>
  <si>
    <t>Eif2ak2</t>
  </si>
  <si>
    <t>ENSMUSG00000024079</t>
  </si>
  <si>
    <t>aWnt2G1;bUpk3b;Late-Mesoderm;Mesoderm-Hoxa;Mesoderm-Hoxb</t>
  </si>
  <si>
    <t>Eif4ebp1</t>
  </si>
  <si>
    <t>ENSMUSG00000031490</t>
  </si>
  <si>
    <t>+148,+955,+5362,+20196</t>
  </si>
  <si>
    <t>Elovl1</t>
  </si>
  <si>
    <t>ENSMUSG00000006390</t>
  </si>
  <si>
    <t>Emp1</t>
  </si>
  <si>
    <t>ENSMUSG00000030208</t>
  </si>
  <si>
    <t>+15560,+55263,+98374,+164186,+226254,+230443,+380745</t>
  </si>
  <si>
    <t>Emp3</t>
  </si>
  <si>
    <t>ENSMUSG00000040212</t>
  </si>
  <si>
    <t>-2499,-2239,-508,+44,+1706,+3857</t>
  </si>
  <si>
    <t>Entpd1</t>
  </si>
  <si>
    <t>ENSMUSG00000048120</t>
  </si>
  <si>
    <t>Fabp3</t>
  </si>
  <si>
    <t>ENSMUSG00000028773</t>
  </si>
  <si>
    <t>EcXCldn3</t>
  </si>
  <si>
    <t>-16191,-3608</t>
  </si>
  <si>
    <t>Fabp4</t>
  </si>
  <si>
    <t>ENSMUSG00000062515</t>
  </si>
  <si>
    <t>Fabp5</t>
  </si>
  <si>
    <t>ENSMUSG00000027533</t>
  </si>
  <si>
    <t>Fam155a</t>
  </si>
  <si>
    <t>ENSMUSG00000079157</t>
  </si>
  <si>
    <t>-1134,-799,+190743,+537657</t>
  </si>
  <si>
    <t>Fam20c</t>
  </si>
  <si>
    <t>ENSMUSG00000025854</t>
  </si>
  <si>
    <t>Fam46a</t>
  </si>
  <si>
    <t>ENSMUSG00000032265</t>
  </si>
  <si>
    <t>-112875,-832</t>
  </si>
  <si>
    <t>Fam71a</t>
  </si>
  <si>
    <t>ENSMUSG00000091017</t>
  </si>
  <si>
    <t>aActc1;aFgf12SG2M;aIgfbp7;aWnt2G1;bPlxna4;bUpk3b;EarlyDiff;EcXSfn;EMP;EMPCcl4;EMPSepp1;EndCdh5;EndGadd45g;Endothelium;Ery3;Erythroid;ExE-Ectoderm;Hematopoietic;Late-Mesoderm;Mesoderm-Hoxa;Mesoderm-Hoxb</t>
  </si>
  <si>
    <t>-7608,+10503</t>
  </si>
  <si>
    <t>Fat3</t>
  </si>
  <si>
    <t>ENSMUSG00000074505</t>
  </si>
  <si>
    <t>bPlxna4;Late-Mesoderm;Mesoderm-Hoxb</t>
  </si>
  <si>
    <t>Fcgr2b</t>
  </si>
  <si>
    <t>ENSMUSG00000026656</t>
  </si>
  <si>
    <t>Fcrls</t>
  </si>
  <si>
    <t>ENSMUSG00000015852</t>
  </si>
  <si>
    <t>Filip1</t>
  </si>
  <si>
    <t>ENSMUSG00000034898</t>
  </si>
  <si>
    <t>Fnip2</t>
  </si>
  <si>
    <t>ENSMUSG00000061175</t>
  </si>
  <si>
    <t>-433,+15365,+24614,+126255</t>
  </si>
  <si>
    <t>Fos</t>
  </si>
  <si>
    <t>ENSMUSG00000021250</t>
  </si>
  <si>
    <t>aDach1;bStard8;EMP</t>
  </si>
  <si>
    <t>-39538,-21995,-18536,-1705,-17,+5410,+9190,+12089,+49960</t>
  </si>
  <si>
    <t>Fth1</t>
  </si>
  <si>
    <t>ENSMUSG00000024661</t>
  </si>
  <si>
    <t>-27625,-7899,-5242,-3940,-32,+7246</t>
  </si>
  <si>
    <t>Ftl1</t>
  </si>
  <si>
    <t>ENSMUSG00000050708</t>
  </si>
  <si>
    <t>-1184,+85,+8377</t>
  </si>
  <si>
    <t>Fuca2</t>
  </si>
  <si>
    <t>ENSMUSG00000019810</t>
  </si>
  <si>
    <t>Fyb</t>
  </si>
  <si>
    <t>ENSMUSG00000022148</t>
  </si>
  <si>
    <t>-451,+46119</t>
  </si>
  <si>
    <t>Gadd45b</t>
  </si>
  <si>
    <t>ENSMUSG00000015312</t>
  </si>
  <si>
    <t>-1283,+73,+9838,+10473,+31206</t>
  </si>
  <si>
    <t>Gadd45g</t>
  </si>
  <si>
    <t>ENSMUSG00000021453</t>
  </si>
  <si>
    <t>+1647,+2470,+45658,+51192,+53112,+56662,+59582,+64777,+115729,+117748,+153048,+306040</t>
  </si>
  <si>
    <t>Gap43</t>
  </si>
  <si>
    <t>ENSMUSG00000047261</t>
  </si>
  <si>
    <t>Endothelium;Hematopoietic</t>
  </si>
  <si>
    <t>-235225,-104143,-100368,+20768,+34244,+149907,+150386,+175503,+187865</t>
  </si>
  <si>
    <t>Gas2l3</t>
  </si>
  <si>
    <t>ENSMUSG00000074802</t>
  </si>
  <si>
    <t>Gatm</t>
  </si>
  <si>
    <t>ENSMUSG00000027199</t>
  </si>
  <si>
    <t>Gbp2</t>
  </si>
  <si>
    <t>ENSMUSG00000028270</t>
  </si>
  <si>
    <t>Gbp2b</t>
  </si>
  <si>
    <t>ENSMUSG00000040264</t>
  </si>
  <si>
    <t>Gbp3</t>
  </si>
  <si>
    <t>ENSMUSG00000028268</t>
  </si>
  <si>
    <t>Gbp7</t>
  </si>
  <si>
    <t>ENSMUSG00000040253</t>
  </si>
  <si>
    <t>Gm10116</t>
  </si>
  <si>
    <t>ENSMUSG00000062382</t>
  </si>
  <si>
    <t>Gm42418</t>
  </si>
  <si>
    <t>ENSMUSG00000098178</t>
  </si>
  <si>
    <t>EndCyp26b1</t>
  </si>
  <si>
    <t>Gm4951</t>
  </si>
  <si>
    <t>ENSMUSG00000073555</t>
  </si>
  <si>
    <t>-248761,-9797</t>
  </si>
  <si>
    <t>Gns</t>
  </si>
  <si>
    <t>ENSMUSG00000034707</t>
  </si>
  <si>
    <t>+175,+15836,+17546,+55415</t>
  </si>
  <si>
    <t>Gpr137b</t>
  </si>
  <si>
    <t>ENSMUSG00000021306</t>
  </si>
  <si>
    <t>Gpr34</t>
  </si>
  <si>
    <t>ENSMUSG00000040229</t>
  </si>
  <si>
    <t>Grik3</t>
  </si>
  <si>
    <t>ENSMUSG00000001985</t>
  </si>
  <si>
    <t>H19</t>
  </si>
  <si>
    <t>ENSMUSG00000000031</t>
  </si>
  <si>
    <t>Ery3</t>
  </si>
  <si>
    <t>H2-D1</t>
  </si>
  <si>
    <t>ENSMUSG00000073411</t>
  </si>
  <si>
    <t>H2-T22</t>
  </si>
  <si>
    <t>ENSMUSG00000056116</t>
  </si>
  <si>
    <t>Hba-a1</t>
  </si>
  <si>
    <t>ENSMUSG00000069919</t>
  </si>
  <si>
    <t>Hba-x</t>
  </si>
  <si>
    <t>ENSMUSG00000055609</t>
  </si>
  <si>
    <t>Hbb-bt</t>
  </si>
  <si>
    <t>ENSMUSG00000073940</t>
  </si>
  <si>
    <t>Hematopoietic;MegP3</t>
  </si>
  <si>
    <t>-56890,-51895,-47123,-45127</t>
  </si>
  <si>
    <t>Hcn1</t>
  </si>
  <si>
    <t>ENSMUSG00000021730</t>
  </si>
  <si>
    <t>Herpud1</t>
  </si>
  <si>
    <t>ENSMUSG00000031770</t>
  </si>
  <si>
    <t>-111,+1200</t>
  </si>
  <si>
    <t>Hexa</t>
  </si>
  <si>
    <t>ENSMUSG00000025232</t>
  </si>
  <si>
    <t>Hexb</t>
  </si>
  <si>
    <t>ENSMUSG00000021665</t>
  </si>
  <si>
    <t>Hist1h1b</t>
  </si>
  <si>
    <t>ENSMUSG00000058773</t>
  </si>
  <si>
    <t>bStard8</t>
  </si>
  <si>
    <t>Hmga2</t>
  </si>
  <si>
    <t>ENSMUSG00000056758</t>
  </si>
  <si>
    <t>aFgf12SG2M;EMPSepp1</t>
  </si>
  <si>
    <t>-198324,-159686,-151395,-140184,-106374,-49073,+99210</t>
  </si>
  <si>
    <t>Hs6st3</t>
  </si>
  <si>
    <t>ENSMUSG00000053465</t>
  </si>
  <si>
    <t>Hspb1</t>
  </si>
  <si>
    <t>ENSMUSG00000004951</t>
  </si>
  <si>
    <t>aActc1</t>
  </si>
  <si>
    <t>-32441,-9972,-7987,+6,+964,+15742</t>
  </si>
  <si>
    <t>Id1</t>
  </si>
  <si>
    <t>ENSMUSG00000042745</t>
  </si>
  <si>
    <t>aWnt2G1;Late-Mesoderm;Mesoderm-Hoxa</t>
  </si>
  <si>
    <t>-9388,-9015,-6644,-1058,+41,+3457,+5396,+6345</t>
  </si>
  <si>
    <t>Id2</t>
  </si>
  <si>
    <t>ENSMUSG00000020644</t>
  </si>
  <si>
    <t>-378152,-290567,-238663,-213545,-208242,-206604,-154428,-112481,-92353,-86251,-48263,-43544,-42979,-35033,-13349,-3947,-1673,+1124,+4095,+4718</t>
  </si>
  <si>
    <t>Ier5</t>
  </si>
  <si>
    <t>ENSMUSG00000056708</t>
  </si>
  <si>
    <t>+66,+1351,+10161,+10897,+12621,+24493,+39936,+49318,+59001,+60233,+94119</t>
  </si>
  <si>
    <t>Ifi27</t>
  </si>
  <si>
    <t>ENSMUSG00000064215</t>
  </si>
  <si>
    <t>bUpk3b;Late-Mesoderm;Mesoderm-Hoxa</t>
  </si>
  <si>
    <t>Ifi27l2a</t>
  </si>
  <si>
    <t>ENSMUSG00000079017</t>
  </si>
  <si>
    <t>Ifi35</t>
  </si>
  <si>
    <t>ENSMUSG00000010358</t>
  </si>
  <si>
    <t>Hematopoietic;Late-Mesoderm</t>
  </si>
  <si>
    <t>Ifi44</t>
  </si>
  <si>
    <t>ENSMUSG00000028037</t>
  </si>
  <si>
    <t>EMP;EMPSepp1;Endothelium;Late-Mesoderm</t>
  </si>
  <si>
    <t>Ifih1</t>
  </si>
  <si>
    <t>ENSMUSG00000026896</t>
  </si>
  <si>
    <t>-150,+18410</t>
  </si>
  <si>
    <t>Ifit1</t>
  </si>
  <si>
    <t>ENSMUSG00000034459</t>
  </si>
  <si>
    <t>aFgf12SG2M;aIgfbp7;aWnt2G1;bPlxna4;bUpk3b;Endothelium;Hematopoietic;Late-Mesoderm;Mesoderm-Hoxa;Mesoderm-Hoxb</t>
  </si>
  <si>
    <t>Ifit2</t>
  </si>
  <si>
    <t>ENSMUSG00000045932</t>
  </si>
  <si>
    <t>EMPSepp1;Endothelium</t>
  </si>
  <si>
    <t>Ifit3</t>
  </si>
  <si>
    <t>ENSMUSG00000074896</t>
  </si>
  <si>
    <t>Endothelium;Late-Mesoderm;Mesoderm-Hoxa;Mesoderm-Hoxb</t>
  </si>
  <si>
    <t>-13176,+11,+2946</t>
  </si>
  <si>
    <t>Ifit3b</t>
  </si>
  <si>
    <t>ENSMUSG00000062488</t>
  </si>
  <si>
    <t>Endothelium;Late-Mesoderm</t>
  </si>
  <si>
    <t>Ifitm3</t>
  </si>
  <si>
    <t>ENSMUSG00000025492</t>
  </si>
  <si>
    <t>aActc1;aDach1;aIgfbp7;aWnt2G1;bCacna1d;bPlxna4;bStard8;bUpk3b;EMPSepp1;Endothelium;Ery2;Ery3;Erythroid;Hematopoietic;Late-Mesoderm;Megakaryocyte;MegP1;Mesoderm-Hoxa;Mesoderm-Hoxb</t>
  </si>
  <si>
    <t>Igf1</t>
  </si>
  <si>
    <t>ENSMUSG00000020053</t>
  </si>
  <si>
    <t>-131,+1562,+8779,+25715,+67924</t>
  </si>
  <si>
    <t>Igf2</t>
  </si>
  <si>
    <t>ENSMUSG00000048583</t>
  </si>
  <si>
    <t>Igfbp4</t>
  </si>
  <si>
    <t>ENSMUSG00000017493</t>
  </si>
  <si>
    <t>-1276,+6427</t>
  </si>
  <si>
    <t>Igfbp7</t>
  </si>
  <si>
    <t>ENSMUSG00000036256</t>
  </si>
  <si>
    <t>Mesoderm-Hoxb</t>
  </si>
  <si>
    <t>Igsf6</t>
  </si>
  <si>
    <t>ENSMUSG00000035004</t>
  </si>
  <si>
    <t>Igtp</t>
  </si>
  <si>
    <t>ENSMUSG00000078853</t>
  </si>
  <si>
    <t>Iigp1</t>
  </si>
  <si>
    <t>ENSMUSG00000054072</t>
  </si>
  <si>
    <t>Endothelium;Hematopoietic;Late-Mesoderm</t>
  </si>
  <si>
    <t>Irf7</t>
  </si>
  <si>
    <t>ENSMUSG00000025498</t>
  </si>
  <si>
    <t>EMP;Hematopoietic;Late-Mesoderm</t>
  </si>
  <si>
    <t>Irf9</t>
  </si>
  <si>
    <t>ENSMUSG00000002325</t>
  </si>
  <si>
    <t>bUpk3b;Late-Mesoderm;Mesoderm-Hoxa;Mesoderm-Hoxb</t>
  </si>
  <si>
    <t>Irgm1</t>
  </si>
  <si>
    <t>ENSMUSG00000046879</t>
  </si>
  <si>
    <t>+14572,+14789,+15018</t>
  </si>
  <si>
    <t>Irgm2</t>
  </si>
  <si>
    <t>ENSMUSG00000069874</t>
  </si>
  <si>
    <t>Isg15</t>
  </si>
  <si>
    <t>ENSMUSG00000035692</t>
  </si>
  <si>
    <t>aActc1;aDach1;aFgf12SG2M;aIgfbp7;aWnt2G1;bCacna1d;bPlxna4;bStard8;bUpk3b;EMPSepp1;Endothelium;Ery2;Erythroid;ExE-Ectoderm;Hematopoietic;Late-Mesoderm;Megakaryocyte;MegP1;Mesoderm-Hoxa;Mesoderm-Hoxb</t>
  </si>
  <si>
    <t>Itga6</t>
  </si>
  <si>
    <t>ENSMUSG00000027111</t>
  </si>
  <si>
    <t>-67205,-47566,-46869,-42022,+186,+14847,+15300,+29908</t>
  </si>
  <si>
    <t>Jun</t>
  </si>
  <si>
    <t>ENSMUSG00000052684</t>
  </si>
  <si>
    <t>bStard8;EnXFgf5</t>
  </si>
  <si>
    <t>-178989,-160830,-156659,-155432,-136147,-109364,-104761,-91739,-53465,-29813,-29447,-23937,-16153,-1088,-75,+2022,+3572,+26059,+36259</t>
  </si>
  <si>
    <t>Jund</t>
  </si>
  <si>
    <t>ENSMUSG00000071076</t>
  </si>
  <si>
    <t>-154,+1709</t>
  </si>
  <si>
    <t>Kcnk3</t>
  </si>
  <si>
    <t>ENSMUSG00000049265</t>
  </si>
  <si>
    <t>-6842,+26353,+27487</t>
  </si>
  <si>
    <t>Kcnq1ot1</t>
  </si>
  <si>
    <t>ENSMUSG00000101609</t>
  </si>
  <si>
    <t>Kdelr3</t>
  </si>
  <si>
    <t>ENSMUSG00000010830</t>
  </si>
  <si>
    <t>Kitl</t>
  </si>
  <si>
    <t>ENSMUSG00000019966</t>
  </si>
  <si>
    <t>Klf2</t>
  </si>
  <si>
    <t>ENSMUSG00000055148</t>
  </si>
  <si>
    <t>Epib;Epiblast</t>
  </si>
  <si>
    <t>Klf4</t>
  </si>
  <si>
    <t>ENSMUSG00000003032</t>
  </si>
  <si>
    <t>-581490,-536538,-485877,-258128,-201114,-119113,-60483,-39167,-9368,-288,+9364,+54392</t>
  </si>
  <si>
    <t>Krt13</t>
  </si>
  <si>
    <t>ENSMUSG00000044041</t>
  </si>
  <si>
    <t>Krt18</t>
  </si>
  <si>
    <t>ENSMUSG00000023043</t>
  </si>
  <si>
    <t>-11864,-11402,-10090,-2421,-127,+198</t>
  </si>
  <si>
    <t>Large</t>
  </si>
  <si>
    <t>ENSMUSG00000004383</t>
  </si>
  <si>
    <t>aFgf12SG2M;EMP</t>
  </si>
  <si>
    <t>Ldb2</t>
  </si>
  <si>
    <t>ENSMUSG00000039706</t>
  </si>
  <si>
    <t>Lef1</t>
  </si>
  <si>
    <t>ENSMUSG00000027985</t>
  </si>
  <si>
    <t>-17836,+44177,+44933</t>
  </si>
  <si>
    <t>Lgals1</t>
  </si>
  <si>
    <t>ENSMUSG00000068220</t>
  </si>
  <si>
    <t>-10644,+1534</t>
  </si>
  <si>
    <t>Lgals3</t>
  </si>
  <si>
    <t>ENSMUSG00000050335</t>
  </si>
  <si>
    <t>Lgals3bp</t>
  </si>
  <si>
    <t>ENSMUSG00000033880</t>
  </si>
  <si>
    <t>Lgals9</t>
  </si>
  <si>
    <t>ENSMUSG00000001123</t>
  </si>
  <si>
    <t>-66585,-45749</t>
  </si>
  <si>
    <t>Lhfp</t>
  </si>
  <si>
    <t>ENSMUSG00000048332</t>
  </si>
  <si>
    <t>Lilr4b</t>
  </si>
  <si>
    <t>ENSMUSG00000089672</t>
  </si>
  <si>
    <t>Lilrb4a</t>
  </si>
  <si>
    <t>ENSMUSG00000062593</t>
  </si>
  <si>
    <t>Lrp1</t>
  </si>
  <si>
    <t>ENSMUSG00000040249</t>
  </si>
  <si>
    <t>-801,+21274,+40300</t>
  </si>
  <si>
    <t>Lrp12</t>
  </si>
  <si>
    <t>ENSMUSG00000022305</t>
  </si>
  <si>
    <t>-74137,-70418,-18862,-320</t>
  </si>
  <si>
    <t>Lrpap1</t>
  </si>
  <si>
    <t>ENSMUSG00000029103</t>
  </si>
  <si>
    <t>Lum</t>
  </si>
  <si>
    <t>ENSMUSG00000036446</t>
  </si>
  <si>
    <t>aIgfbp7;aWnt2G1;Late-Mesoderm;Mesoderm-Hoxa;Mesoderm-Hoxb</t>
  </si>
  <si>
    <t>Ly6e</t>
  </si>
  <si>
    <t>ENSMUSG00000022587</t>
  </si>
  <si>
    <t>Lyve1</t>
  </si>
  <si>
    <t>ENSMUSG00000030787</t>
  </si>
  <si>
    <t>Lyz2</t>
  </si>
  <si>
    <t>ENSMUSG00000069516</t>
  </si>
  <si>
    <t>Mafb</t>
  </si>
  <si>
    <t>ENSMUSG00000074622</t>
  </si>
  <si>
    <t>-8918,+17224</t>
  </si>
  <si>
    <t>Magi1</t>
  </si>
  <si>
    <t>ENSMUSG00000045095</t>
  </si>
  <si>
    <t>bPlxna4;EMP</t>
  </si>
  <si>
    <t>-62281,+27290,+40435,+41856,+75265,+79266,+87668,+361690,+564647,+645854</t>
  </si>
  <si>
    <t>Map1b</t>
  </si>
  <si>
    <t>ENSMUSG00000052727</t>
  </si>
  <si>
    <t>-180191,-163235,-146107,-257,+1551,+23478,+49337</t>
  </si>
  <si>
    <t>Marcks</t>
  </si>
  <si>
    <t>ENSMUSG00000069662</t>
  </si>
  <si>
    <t>-487316,-365719,-187191,-176274,-144241</t>
  </si>
  <si>
    <t>Marcksl1</t>
  </si>
  <si>
    <t>ENSMUSG00000047945</t>
  </si>
  <si>
    <t>-10535,+213,+1012</t>
  </si>
  <si>
    <t>Mcc</t>
  </si>
  <si>
    <t>ENSMUSG00000071856</t>
  </si>
  <si>
    <t>-1030,+125744,+196901</t>
  </si>
  <si>
    <t>Mdfic</t>
  </si>
  <si>
    <t>ENSMUSG00000041390</t>
  </si>
  <si>
    <t>-392803,-38,+49597,+69550,+267171</t>
  </si>
  <si>
    <t>Mecom</t>
  </si>
  <si>
    <t>ENSMUSG00000027684</t>
  </si>
  <si>
    <t>-2479,-201,+122179</t>
  </si>
  <si>
    <t>Mest</t>
  </si>
  <si>
    <t>ENSMUSG00000051855</t>
  </si>
  <si>
    <t>bFgf15</t>
  </si>
  <si>
    <t>Mitd1</t>
  </si>
  <si>
    <t>ENSMUSG00000026088</t>
  </si>
  <si>
    <t>Mrc1</t>
  </si>
  <si>
    <t>ENSMUSG00000026712</t>
  </si>
  <si>
    <t>-15748,-14389</t>
  </si>
  <si>
    <t>Ms4a6c</t>
  </si>
  <si>
    <t>ENSMUSG00000079419</t>
  </si>
  <si>
    <t>Ms4a6d</t>
  </si>
  <si>
    <t>ENSMUSG00000024679</t>
  </si>
  <si>
    <t>Mt1</t>
  </si>
  <si>
    <t>ENSMUSG00000031765</t>
  </si>
  <si>
    <t>+113,+7532,+10394</t>
  </si>
  <si>
    <t>Mthfs</t>
  </si>
  <si>
    <t>ENSMUSG00000066442</t>
  </si>
  <si>
    <t>Mylip</t>
  </si>
  <si>
    <t>ENSMUSG00000038175</t>
  </si>
  <si>
    <t>-115146,-114116,-16,+8534,+53133</t>
  </si>
  <si>
    <t>Myo1f</t>
  </si>
  <si>
    <t>ENSMUSG00000024300</t>
  </si>
  <si>
    <t>-2535,+8202</t>
  </si>
  <si>
    <t>Myof</t>
  </si>
  <si>
    <t>ENSMUSG00000048612</t>
  </si>
  <si>
    <t>-130,+18127,+27828,+38963,+147486,+156549</t>
  </si>
  <si>
    <t>Nceh1</t>
  </si>
  <si>
    <t>ENSMUSG00000027698</t>
  </si>
  <si>
    <t>+124,+56831</t>
  </si>
  <si>
    <t>Nhs</t>
  </si>
  <si>
    <t>ENSMUSG00000059493</t>
  </si>
  <si>
    <t>Nov</t>
  </si>
  <si>
    <t>ENSMUSG00000037362</t>
  </si>
  <si>
    <t>Npc2</t>
  </si>
  <si>
    <t>ENSMUSG00000021242</t>
  </si>
  <si>
    <t>Nrk</t>
  </si>
  <si>
    <t>ENSMUSG00000052854</t>
  </si>
  <si>
    <t>Nrp1</t>
  </si>
  <si>
    <t>ENSMUSG00000025810</t>
  </si>
  <si>
    <t>-535845,-188037,-171844,-62605,+56581,+129282,+160055</t>
  </si>
  <si>
    <t>Ntm</t>
  </si>
  <si>
    <t>ENSMUSG00000059974</t>
  </si>
  <si>
    <t>Nupr1</t>
  </si>
  <si>
    <t>ENSMUSG00000030717</t>
  </si>
  <si>
    <t>+95,+3586</t>
  </si>
  <si>
    <t>Oas1a</t>
  </si>
  <si>
    <t>ENSMUSG00000052776</t>
  </si>
  <si>
    <t>Oasl1</t>
  </si>
  <si>
    <t>ENSMUSG00000041827</t>
  </si>
  <si>
    <t>-749,-32,+18976</t>
  </si>
  <si>
    <t>Oasl2</t>
  </si>
  <si>
    <t>ENSMUSG00000029561</t>
  </si>
  <si>
    <t>Late-Mesoderm;Mesoderm-Hoxa;Mesoderm-Hoxb</t>
  </si>
  <si>
    <t>Osbpl8</t>
  </si>
  <si>
    <t>ENSMUSG00000020189</t>
  </si>
  <si>
    <t>-64589,-114,+61969</t>
  </si>
  <si>
    <t>P4ha2</t>
  </si>
  <si>
    <t>ENSMUSG00000018906</t>
  </si>
  <si>
    <t>-69,+286,+39224,+39642</t>
  </si>
  <si>
    <t>Parp12</t>
  </si>
  <si>
    <t>ENSMUSG00000038507</t>
  </si>
  <si>
    <t>+36,+51069</t>
  </si>
  <si>
    <t>Parp14</t>
  </si>
  <si>
    <t>ENSMUSG00000034422</t>
  </si>
  <si>
    <t>Pcdh17</t>
  </si>
  <si>
    <t>ENSMUSG00000035566</t>
  </si>
  <si>
    <t>Pf4</t>
  </si>
  <si>
    <t>ENSMUSG00000029373</t>
  </si>
  <si>
    <t>Phgdh</t>
  </si>
  <si>
    <t>ENSMUSG00000053398</t>
  </si>
  <si>
    <t>+996,+10674,+26777</t>
  </si>
  <si>
    <t>Pid1</t>
  </si>
  <si>
    <t>ENSMUSG00000045658</t>
  </si>
  <si>
    <t>-122439,-121349,-2291,+378,+113328</t>
  </si>
  <si>
    <t>Piezo2</t>
  </si>
  <si>
    <t>ENSMUSG00000041482</t>
  </si>
  <si>
    <t>+87388,+124029</t>
  </si>
  <si>
    <t>Pla2g7</t>
  </si>
  <si>
    <t>ENSMUSG00000023913</t>
  </si>
  <si>
    <t>Plac8</t>
  </si>
  <si>
    <t>ENSMUSG00000029322</t>
  </si>
  <si>
    <t>Plau</t>
  </si>
  <si>
    <t>ENSMUSG00000021822</t>
  </si>
  <si>
    <t>-2302,+27215,+36937</t>
  </si>
  <si>
    <t>Plcb1</t>
  </si>
  <si>
    <t>ENSMUSG00000051177</t>
  </si>
  <si>
    <t>-61855,-133,+71098,+174339,+232504</t>
  </si>
  <si>
    <t>Plgrkt</t>
  </si>
  <si>
    <t>ENSMUSG00000016495</t>
  </si>
  <si>
    <t>Plk2</t>
  </si>
  <si>
    <t>ENSMUSG00000021701</t>
  </si>
  <si>
    <t>-2233,+27,+150661,+151027,+330815</t>
  </si>
  <si>
    <t>Plpp3</t>
  </si>
  <si>
    <t>ENSMUSG00000028517</t>
  </si>
  <si>
    <t>bUpk3b;Late-Mesoderm;Mesoderm-Hoxb</t>
  </si>
  <si>
    <t>+333,+8172,+27342,+57477,+64363,+68413,+103034,+129238,+148535,+219775,+221090</t>
  </si>
  <si>
    <t>Plxdc2</t>
  </si>
  <si>
    <t>ENSMUSG00000026748</t>
  </si>
  <si>
    <t>Pmp22</t>
  </si>
  <si>
    <t>ENSMUSG00000018217</t>
  </si>
  <si>
    <t>-9065,+22795,+23177,+284056</t>
  </si>
  <si>
    <t>Pnp</t>
  </si>
  <si>
    <t>ENSMUSG00000021871</t>
  </si>
  <si>
    <t>Postn</t>
  </si>
  <si>
    <t>ENSMUSG00000027750</t>
  </si>
  <si>
    <t>Prkg1</t>
  </si>
  <si>
    <t>ENSMUSG00000052920</t>
  </si>
  <si>
    <t>EMPSepp1;Mesoderm-Hoxa</t>
  </si>
  <si>
    <t>Prrx1</t>
  </si>
  <si>
    <t>ENSMUSG00000026586</t>
  </si>
  <si>
    <t>+28376,+32205</t>
  </si>
  <si>
    <t>Psap</t>
  </si>
  <si>
    <t>ENSMUSG00000004207</t>
  </si>
  <si>
    <t>-7844,+97,+483</t>
  </si>
  <si>
    <t>Pvt1</t>
  </si>
  <si>
    <t>ENSMUSG00000097039</t>
  </si>
  <si>
    <t>aFgf12SG2M;Late-Mesoderm</t>
  </si>
  <si>
    <t>Rab7b</t>
  </si>
  <si>
    <t>ENSMUSG00000052688</t>
  </si>
  <si>
    <t>-64,+1958,+23938</t>
  </si>
  <si>
    <t>Ralgps2</t>
  </si>
  <si>
    <t>ENSMUSG00000026594</t>
  </si>
  <si>
    <t>-63894,+452,+1818</t>
  </si>
  <si>
    <t>Rasa1</t>
  </si>
  <si>
    <t>ENSMUSG00000021549</t>
  </si>
  <si>
    <t>Rbm47</t>
  </si>
  <si>
    <t>ENSMUSG00000070780</t>
  </si>
  <si>
    <t>-1185,+22077,+34246,+60984,+69559,+71272,+82871</t>
  </si>
  <si>
    <t>Rbpj</t>
  </si>
  <si>
    <t>ENSMUSG00000039191</t>
  </si>
  <si>
    <t>-159881,-99328,-67204,-48338,-1071,+227</t>
  </si>
  <si>
    <t>Reps2</t>
  </si>
  <si>
    <t>ENSMUSG00000040855</t>
  </si>
  <si>
    <t>Rgs1</t>
  </si>
  <si>
    <t>ENSMUSG00000026358</t>
  </si>
  <si>
    <t>Rhou</t>
  </si>
  <si>
    <t>ENSMUSG00000039960</t>
  </si>
  <si>
    <t>-8572,+56214,+56870,+62150,+63785</t>
  </si>
  <si>
    <t>Rhox5</t>
  </si>
  <si>
    <t>ENSMUSG00000095180</t>
  </si>
  <si>
    <t>Rnf213</t>
  </si>
  <si>
    <t>ENSMUSG00000070327</t>
  </si>
  <si>
    <t>bPlxna4;EMP;EMPSepp1;Endothelium;Erythroid;Hematopoietic;Late-Mesoderm;Mesoderm-Hoxb</t>
  </si>
  <si>
    <t>-14314,-97</t>
  </si>
  <si>
    <t>Robo2</t>
  </si>
  <si>
    <t>ENSMUSG00000052516</t>
  </si>
  <si>
    <t>-340108,+183482</t>
  </si>
  <si>
    <t>Rsad2</t>
  </si>
  <si>
    <t>ENSMUSG00000020641</t>
  </si>
  <si>
    <t>Late-Mesoderm;Megakaryocyte;Mesoderm-Hoxa;Mesoderm-Hoxb</t>
  </si>
  <si>
    <t>-76,+12237</t>
  </si>
  <si>
    <t>Rspo1</t>
  </si>
  <si>
    <t>ENSMUSG00000028871</t>
  </si>
  <si>
    <t>Rtp4</t>
  </si>
  <si>
    <t>ENSMUSG00000033355</t>
  </si>
  <si>
    <t>EMP;EMPSepp1;Endothelium;Hematopoietic;Late-Mesoderm;Mesoderm-Hoxa;Mesoderm-Hoxb</t>
  </si>
  <si>
    <t>-22564,-14073,-4432,-2448</t>
  </si>
  <si>
    <t>Runx1</t>
  </si>
  <si>
    <t>ENSMUSG00000022952</t>
  </si>
  <si>
    <t>-371400,-367518,-335397,-257673,-237757,-180801,-153709,-137645,-126431,-57876,-2156,-118,+24380,+31760,+39015,+85770,+110415,+127287,+128925,+150235,+150829</t>
  </si>
  <si>
    <t>S100a11</t>
  </si>
  <si>
    <t>ENSMUSG00000027907</t>
  </si>
  <si>
    <t>-13930,+402,+2159</t>
  </si>
  <si>
    <t>S100a6</t>
  </si>
  <si>
    <t>ENSMUSG00000001025</t>
  </si>
  <si>
    <t>aWnt2G1;EMP;EMPSepp1;Hematopoietic;Mesoderm-Hoxa</t>
  </si>
  <si>
    <t>+2347,+2779,+15119</t>
  </si>
  <si>
    <t>Samd9l</t>
  </si>
  <si>
    <t>ENSMUSG00000047735</t>
  </si>
  <si>
    <t>+198083,+198407</t>
  </si>
  <si>
    <t>Sash1</t>
  </si>
  <si>
    <t>ENSMUSG00000015305</t>
  </si>
  <si>
    <t>Selm</t>
  </si>
  <si>
    <t>ENSMUSG00000075702</t>
  </si>
  <si>
    <t>Serpinb6a</t>
  </si>
  <si>
    <t>ENSMUSG00000060147</t>
  </si>
  <si>
    <t>Serpinb6b</t>
  </si>
  <si>
    <t>ENSMUSG00000042842</t>
  </si>
  <si>
    <t>Serpine2</t>
  </si>
  <si>
    <t>ENSMUSG00000026249</t>
  </si>
  <si>
    <t>Serpinh1</t>
  </si>
  <si>
    <t>ENSMUSG00000070436</t>
  </si>
  <si>
    <t>-7279,+1779,+4252,+19930</t>
  </si>
  <si>
    <t>Sgk1</t>
  </si>
  <si>
    <t>ENSMUSG00000019970</t>
  </si>
  <si>
    <t>-135984,-105574,-42822,+24923,+64955</t>
  </si>
  <si>
    <t>Shroom3</t>
  </si>
  <si>
    <t>ENSMUSG00000029381</t>
  </si>
  <si>
    <t>+15104,+34639,+62648,+104567,+113419,+114809,+125814</t>
  </si>
  <si>
    <t>Slc15a3</t>
  </si>
  <si>
    <t>ENSMUSG00000024737</t>
  </si>
  <si>
    <t>Slc1a3</t>
  </si>
  <si>
    <t>ENSMUSG00000005360</t>
  </si>
  <si>
    <t>-95788,+563,+46938</t>
  </si>
  <si>
    <t>Slc23a2</t>
  </si>
  <si>
    <t>ENSMUSG00000027340</t>
  </si>
  <si>
    <t>Smad7</t>
  </si>
  <si>
    <t>ENSMUSG00000025880</t>
  </si>
  <si>
    <t>-105009,-92923,-67255,-47981,-45186,-6773,-735,-222,+8071,+17365,+18917,+21947,+24271,+30141,+38240,+41380,+63329,+77156,+87766,+127809,+135494</t>
  </si>
  <si>
    <t>Smoc2</t>
  </si>
  <si>
    <t>ENSMUSG00000023886</t>
  </si>
  <si>
    <t>aIgfbp7;Late-Mesoderm;Mesoderm-Hoxa</t>
  </si>
  <si>
    <t>Sntb1</t>
  </si>
  <si>
    <t>ENSMUSG00000060429</t>
  </si>
  <si>
    <t>-235597,-201341,-140064,+117,+2252,+42212,+57188</t>
  </si>
  <si>
    <t>Snx2</t>
  </si>
  <si>
    <t>ENSMUSG00000034484</t>
  </si>
  <si>
    <t>-17499,-21</t>
  </si>
  <si>
    <t>Soat1</t>
  </si>
  <si>
    <t>ENSMUSG00000026600</t>
  </si>
  <si>
    <t>+216,+9387</t>
  </si>
  <si>
    <t>Sox4</t>
  </si>
  <si>
    <t>ENSMUSG00000076431</t>
  </si>
  <si>
    <t>-331904,-215542,-4271,+21967,+129983,+139379,+233006,+289984,+398899</t>
  </si>
  <si>
    <t>Sp100</t>
  </si>
  <si>
    <t>ENSMUSG00000026222</t>
  </si>
  <si>
    <t>Sparc</t>
  </si>
  <si>
    <t>ENSMUSG00000018593</t>
  </si>
  <si>
    <t>aFgf12SG2M;aWnt2G1</t>
  </si>
  <si>
    <t>-8344,-3913,+30116</t>
  </si>
  <si>
    <t>Spred2</t>
  </si>
  <si>
    <t>ENSMUSG00000045671</t>
  </si>
  <si>
    <t>-392654,-387123,-280170,-186896,-93717,-46733,-4223,-3837,-182,+1245,+26306,+41673,+49190,+55092,+58442</t>
  </si>
  <si>
    <t>Srgap3</t>
  </si>
  <si>
    <t>ENSMUSG00000030257</t>
  </si>
  <si>
    <t>Stab2</t>
  </si>
  <si>
    <t>ENSMUSG00000035459</t>
  </si>
  <si>
    <t>Stat1</t>
  </si>
  <si>
    <t>ENSMUSG00000026104</t>
  </si>
  <si>
    <t>aActc1;aFgf12SG2M;aWnt2G1;bUpk3b;Endothelium;Hematopoietic;Late-Mesoderm;Mesoderm-Hoxa;Mesoderm-Hoxb</t>
  </si>
  <si>
    <t>-30935,-20424,-5661,-363</t>
  </si>
  <si>
    <t>Stat2</t>
  </si>
  <si>
    <t>ENSMUSG00000040033</t>
  </si>
  <si>
    <t>Stim1</t>
  </si>
  <si>
    <t>ENSMUSG00000030987</t>
  </si>
  <si>
    <t>-605,+48003</t>
  </si>
  <si>
    <t>Stox2</t>
  </si>
  <si>
    <t>ENSMUSG00000038143</t>
  </si>
  <si>
    <t>Syk</t>
  </si>
  <si>
    <t>ENSMUSG00000021457</t>
  </si>
  <si>
    <t>+119227,+120611,+129018,+129423</t>
  </si>
  <si>
    <t>Syngr1</t>
  </si>
  <si>
    <t>ENSMUSG00000022415</t>
  </si>
  <si>
    <t>Tacstd2</t>
  </si>
  <si>
    <t>ENSMUSG00000051397</t>
  </si>
  <si>
    <t>Thsd7a</t>
  </si>
  <si>
    <t>ENSMUSG00000032625</t>
  </si>
  <si>
    <t>Timp2</t>
  </si>
  <si>
    <t>ENSMUSG00000017466</t>
  </si>
  <si>
    <t>-9857,-7891</t>
  </si>
  <si>
    <t>Tm7sf2</t>
  </si>
  <si>
    <t>ENSMUSG00000024799</t>
  </si>
  <si>
    <t>Tmed3</t>
  </si>
  <si>
    <t>ENSMUSG00000032353</t>
  </si>
  <si>
    <t>Tmem104</t>
  </si>
  <si>
    <t>ENSMUSG00000045980</t>
  </si>
  <si>
    <t>Tmem106a</t>
  </si>
  <si>
    <t>ENSMUSG00000034947</t>
  </si>
  <si>
    <t>Tmem37</t>
  </si>
  <si>
    <t>ENSMUSG00000050777</t>
  </si>
  <si>
    <t>+143,+562,+3672</t>
  </si>
  <si>
    <t>Tmsb10</t>
  </si>
  <si>
    <t>ENSMUSG00000079523</t>
  </si>
  <si>
    <t>-68988,-28,+20224</t>
  </si>
  <si>
    <t>Tnfrsf12a</t>
  </si>
  <si>
    <t>ENSMUSG00000023905</t>
  </si>
  <si>
    <t>Tor3a</t>
  </si>
  <si>
    <t>ENSMUSG00000060519</t>
  </si>
  <si>
    <t>-62,+14222,+16637</t>
  </si>
  <si>
    <t>Trem2</t>
  </si>
  <si>
    <t>ENSMUSG00000023992</t>
  </si>
  <si>
    <t>Trim25</t>
  </si>
  <si>
    <t>ENSMUSG00000000275</t>
  </si>
  <si>
    <t>-2852,-68,+5124</t>
  </si>
  <si>
    <t>Trim30a</t>
  </si>
  <si>
    <t>ENSMUSG00000030921</t>
  </si>
  <si>
    <t>Tubb2a</t>
  </si>
  <si>
    <t>ENSMUSG00000058672</t>
  </si>
  <si>
    <t>-9075,-2121,-11,+15459</t>
  </si>
  <si>
    <t>Tyrobp</t>
  </si>
  <si>
    <t>ENSMUSG00000030579</t>
  </si>
  <si>
    <t>Ube2l6</t>
  </si>
  <si>
    <t>ENSMUSG00000027078</t>
  </si>
  <si>
    <t>Late-Mesoderm;Mesoderm-Hoxb</t>
  </si>
  <si>
    <t>Ucp2</t>
  </si>
  <si>
    <t>ENSMUSG00000033685</t>
  </si>
  <si>
    <t>Usp18</t>
  </si>
  <si>
    <t>ENSMUSG00000030107</t>
  </si>
  <si>
    <t>aIgfbp7;bUpk3b;Endothelium;Hematopoietic;Late-Mesoderm;Megakaryocyte;Mesoderm-Hoxa;Mesoderm-Hoxb</t>
  </si>
  <si>
    <t>Xaf1</t>
  </si>
  <si>
    <t>ENSMUSG00000040483</t>
  </si>
  <si>
    <t>Zcchc16</t>
  </si>
  <si>
    <t>ENSMUSG00000071679</t>
  </si>
  <si>
    <t>aWnt2G1;Late-Mesoderm;Mesoderm-Hoxa;Mesoderm-Hoxb</t>
  </si>
  <si>
    <t>Zfp608</t>
  </si>
  <si>
    <t>Legend</t>
  </si>
  <si>
    <t>Down Regulated</t>
  </si>
  <si>
    <t>App (italic)</t>
  </si>
  <si>
    <t>Endoce Target (+)</t>
  </si>
  <si>
    <t>Shared w/ Literature DEGs = 1</t>
  </si>
  <si>
    <t>Cdo1 (bold)</t>
  </si>
  <si>
    <t>Common with Zfp711-KO DEGs</t>
  </si>
  <si>
    <t>Up Regulated</t>
  </si>
  <si>
    <t>Endoce Target (-)</t>
  </si>
  <si>
    <t>Shared w/ Literature DEGs &gt; 1</t>
  </si>
  <si>
    <t>Idents</t>
  </si>
  <si>
    <t>avg_exp_Atf3</t>
  </si>
  <si>
    <t>total_genes</t>
  </si>
  <si>
    <t>included_genes</t>
  </si>
  <si>
    <t>excluded_g</t>
  </si>
  <si>
    <t>padj0_05</t>
  </si>
  <si>
    <t>uppadj0_05</t>
  </si>
  <si>
    <t>downpadj0_05</t>
  </si>
  <si>
    <t>padj0_01</t>
  </si>
  <si>
    <t>uppadj0_01</t>
  </si>
  <si>
    <t>downpadj0_01</t>
  </si>
  <si>
    <t>padj0_1</t>
  </si>
  <si>
    <t>uppadj0_1</t>
  </si>
  <si>
    <t>downpadj0_1</t>
  </si>
  <si>
    <t>EMP_Ccl4_Sepp1</t>
  </si>
  <si>
    <t>5,84142769038843</t>
  </si>
  <si>
    <t>4,090654436</t>
  </si>
  <si>
    <t>1,221763253</t>
  </si>
  <si>
    <t>7,682101543</t>
  </si>
  <si>
    <t>1,333990396</t>
  </si>
  <si>
    <t>1,771362951</t>
  </si>
  <si>
    <t>1,085617038</t>
  </si>
  <si>
    <t>2,011345996</t>
  </si>
  <si>
    <t>2,071222533</t>
  </si>
  <si>
    <t>3,843843936</t>
  </si>
  <si>
    <t>aFgf12SG2M</t>
  </si>
  <si>
    <t>1,245814755</t>
  </si>
  <si>
    <t>bUpk3b</t>
  </si>
  <si>
    <t>0,753429727</t>
  </si>
  <si>
    <t>1,550261291</t>
  </si>
  <si>
    <t>bPlxna4</t>
  </si>
  <si>
    <t>1,660048886</t>
  </si>
  <si>
    <t>0,427434418</t>
  </si>
  <si>
    <t>0,766748189</t>
  </si>
  <si>
    <t>Megakaryocyte</t>
  </si>
  <si>
    <t>0,316901955</t>
  </si>
  <si>
    <t>Erythroid</t>
  </si>
  <si>
    <t>0,858070563</t>
  </si>
  <si>
    <t>0,556561885</t>
  </si>
  <si>
    <t>aDach1</t>
  </si>
  <si>
    <t>0,750496807</t>
  </si>
  <si>
    <t>1,284466699</t>
  </si>
  <si>
    <t>Ery2</t>
  </si>
  <si>
    <t>0,80560536</t>
  </si>
  <si>
    <t>bCacna1d</t>
  </si>
  <si>
    <t>1,000693634</t>
  </si>
  <si>
    <t>ExE-Ectoderm</t>
  </si>
  <si>
    <t>1,535016086</t>
  </si>
  <si>
    <t>MegP1</t>
  </si>
  <si>
    <t>0,212405379</t>
  </si>
  <si>
    <t>2,816041403</t>
  </si>
  <si>
    <t>EnXFgf5</t>
  </si>
  <si>
    <t>0,200801771</t>
  </si>
  <si>
    <t>Mesoderm-Mixl1</t>
  </si>
  <si>
    <t>0,23821682</t>
  </si>
  <si>
    <t>MesoMixl1</t>
  </si>
  <si>
    <t>0,256925835</t>
  </si>
  <si>
    <t>Epiblast</t>
  </si>
  <si>
    <t>0,677462562</t>
  </si>
  <si>
    <t>Epib</t>
  </si>
  <si>
    <t>bNrxn3</t>
  </si>
  <si>
    <t>0,936260151</t>
  </si>
  <si>
    <t>EcXSfn</t>
  </si>
  <si>
    <t>1,349824971</t>
  </si>
  <si>
    <t>1,777018695</t>
  </si>
  <si>
    <t>EndGadd45g</t>
  </si>
  <si>
    <t>1,839371652</t>
  </si>
  <si>
    <t>EndCdh5</t>
  </si>
  <si>
    <t>2,211924828</t>
  </si>
  <si>
    <t>Naive</t>
  </si>
  <si>
    <t>0,1550287</t>
  </si>
  <si>
    <t>MegP3</t>
  </si>
  <si>
    <t>0,21008329</t>
  </si>
  <si>
    <t>Ery1a</t>
  </si>
  <si>
    <t>0,325639736</t>
  </si>
  <si>
    <t>Blood-Progenitors</t>
  </si>
  <si>
    <t>0,375653475</t>
  </si>
  <si>
    <t>BPr</t>
  </si>
  <si>
    <t>PSMesp1</t>
  </si>
  <si>
    <t>0,423045329</t>
  </si>
  <si>
    <t>Primitive-Streak</t>
  </si>
  <si>
    <t>0,584585924</t>
  </si>
  <si>
    <t>aGreb1</t>
  </si>
  <si>
    <t>0,686555976</t>
  </si>
  <si>
    <t>Ery1b</t>
  </si>
  <si>
    <t>0,704430374</t>
  </si>
  <si>
    <t>PST</t>
  </si>
  <si>
    <t>0,725649543</t>
  </si>
  <si>
    <t>EndRsad2</t>
  </si>
  <si>
    <t>0,860443134</t>
  </si>
  <si>
    <t>1,338352041</t>
  </si>
  <si>
    <t>EMPIl17ra</t>
  </si>
  <si>
    <t>2,013739972</t>
  </si>
  <si>
    <t>PGC</t>
  </si>
  <si>
    <t>0,172381019</t>
  </si>
  <si>
    <t>EMPNrg1</t>
  </si>
  <si>
    <t>0,304382109</t>
  </si>
  <si>
    <t>Mesoderm-Ifit1</t>
  </si>
  <si>
    <t>0,388817145</t>
  </si>
  <si>
    <t>baIfit1</t>
  </si>
  <si>
    <t>ExE-Endoderm</t>
  </si>
  <si>
    <t>0,786207758</t>
  </si>
  <si>
    <t>MegP2</t>
  </si>
  <si>
    <t>1,042804636</t>
  </si>
  <si>
    <t>EcXAnxa1</t>
  </si>
  <si>
    <t>1,390295368</t>
  </si>
  <si>
    <t>gene</t>
  </si>
  <si>
    <t>lfcSE</t>
  </si>
  <si>
    <t>ENSMUSG00000052713</t>
  </si>
  <si>
    <t>Psme2</t>
  </si>
  <si>
    <t>ENSMUSG00000079197</t>
  </si>
  <si>
    <t>Lrig1</t>
  </si>
  <si>
    <t>ENSMUSG00000030029</t>
  </si>
  <si>
    <t>Socs2</t>
  </si>
  <si>
    <t>ENSMUSG00000020027</t>
  </si>
  <si>
    <t>Pmepa1</t>
  </si>
  <si>
    <t>ENSMUSG00000038400</t>
  </si>
  <si>
    <t>Slc7a6</t>
  </si>
  <si>
    <t>ENSMUSG00000031904</t>
  </si>
  <si>
    <t>Mvk</t>
  </si>
  <si>
    <t>ENSMUSG00000041939</t>
  </si>
  <si>
    <t>Dtx3l</t>
  </si>
  <si>
    <t>ENSMUSG00000049502</t>
  </si>
  <si>
    <t>Oas1c</t>
  </si>
  <si>
    <t>ENSMUSG00000001166</t>
  </si>
  <si>
    <t>Slfn5</t>
  </si>
  <si>
    <t>ENSMUSG00000054404</t>
  </si>
  <si>
    <t>S100a1</t>
  </si>
  <si>
    <t>ENSMUSG00000044080</t>
  </si>
  <si>
    <t>Cttnbp2nl</t>
  </si>
  <si>
    <t>ENSMUSG00000062127</t>
  </si>
  <si>
    <t>Actn2</t>
  </si>
  <si>
    <t>ENSMUSG00000052374</t>
  </si>
  <si>
    <t>Npas3</t>
  </si>
  <si>
    <t>ENSMUSG00000021010</t>
  </si>
  <si>
    <t>Rabac1</t>
  </si>
  <si>
    <t>ENSMUSG00000003380</t>
  </si>
  <si>
    <t>Rgs5</t>
  </si>
  <si>
    <t>ENSMUSG00000026678</t>
  </si>
  <si>
    <t>Mex3b</t>
  </si>
  <si>
    <t>ENSMUSG00000057706</t>
  </si>
  <si>
    <t>Id3</t>
  </si>
  <si>
    <t>ENSMUSG00000007872</t>
  </si>
  <si>
    <t>Nes</t>
  </si>
  <si>
    <t>ENSMUSG00000004891</t>
  </si>
  <si>
    <t>Trps1</t>
  </si>
  <si>
    <t>ENSMUSG00000038679</t>
  </si>
  <si>
    <t>Rnase4</t>
  </si>
  <si>
    <t>ENSMUSG00000021876</t>
  </si>
  <si>
    <t>Emp2</t>
  </si>
  <si>
    <t>ENSMUSG00000022505</t>
  </si>
  <si>
    <t>Popdc2</t>
  </si>
  <si>
    <t>ENSMUSG00000022803</t>
  </si>
  <si>
    <t>Fst</t>
  </si>
  <si>
    <t>ENSMUSG00000021765</t>
  </si>
  <si>
    <t>Lgals8</t>
  </si>
  <si>
    <t>ENSMUSG00000057554</t>
  </si>
  <si>
    <t>Fam132a</t>
  </si>
  <si>
    <t>ENSMUSG00000023571</t>
  </si>
  <si>
    <t>Rims2</t>
  </si>
  <si>
    <t>ENSMUSG00000037386</t>
  </si>
  <si>
    <t>Col4a5</t>
  </si>
  <si>
    <t>ENSMUSG00000031274</t>
  </si>
  <si>
    <t>Grn</t>
  </si>
  <si>
    <t>ENSMUSG00000034708</t>
  </si>
  <si>
    <t>Spred1</t>
  </si>
  <si>
    <t>ENSMUSG00000027351</t>
  </si>
  <si>
    <t>Simc1</t>
  </si>
  <si>
    <t>ENSMUSG00000043183</t>
  </si>
  <si>
    <t>Adam19</t>
  </si>
  <si>
    <t>ENSMUSG00000011256</t>
  </si>
  <si>
    <t>Dysf</t>
  </si>
  <si>
    <t>ENSMUSG00000033788</t>
  </si>
  <si>
    <t>Vim</t>
  </si>
  <si>
    <t>ENSMUSG00000026728</t>
  </si>
  <si>
    <t>Cstb</t>
  </si>
  <si>
    <t>ENSMUSG00000005054</t>
  </si>
  <si>
    <t>Rgs10</t>
  </si>
  <si>
    <t>ENSMUSG00000030844</t>
  </si>
  <si>
    <t>Ccny</t>
  </si>
  <si>
    <t>ENSMUSG00000024286</t>
  </si>
  <si>
    <t>Fam64a</t>
  </si>
  <si>
    <t>ENSMUSG00000020808</t>
  </si>
  <si>
    <t>Lmna</t>
  </si>
  <si>
    <t>ENSMUSG00000028063</t>
  </si>
  <si>
    <t>Fam49a</t>
  </si>
  <si>
    <t>ENSMUSG00000020589</t>
  </si>
  <si>
    <t>Ninj1</t>
  </si>
  <si>
    <t>ENSMUSG00000037966</t>
  </si>
  <si>
    <t>Slc24a5</t>
  </si>
  <si>
    <t>ENSMUSG00000035183</t>
  </si>
  <si>
    <t>Zeb2</t>
  </si>
  <si>
    <t>ENSMUSG00000026872</t>
  </si>
  <si>
    <t>Mthfsl</t>
  </si>
  <si>
    <t>ENSMUSG00000079427</t>
  </si>
  <si>
    <t>Cdk18</t>
  </si>
  <si>
    <t>ENSMUSG00000026437</t>
  </si>
  <si>
    <t>Cx3cr1</t>
  </si>
  <si>
    <t>ENSMUSG00000052336</t>
  </si>
  <si>
    <t>Cpeb2</t>
  </si>
  <si>
    <t>ENSMUSG00000039782</t>
  </si>
  <si>
    <t>Lpl</t>
  </si>
  <si>
    <t>ENSMUSG00000015568</t>
  </si>
  <si>
    <t>Bri3</t>
  </si>
  <si>
    <t>ENSMUSG00000047843</t>
  </si>
  <si>
    <t>Cenpf</t>
  </si>
  <si>
    <t>ENSMUSG00000026605</t>
  </si>
  <si>
    <t>Ect2</t>
  </si>
  <si>
    <t>ENSMUSG00000027699</t>
  </si>
  <si>
    <t>Slc8a1</t>
  </si>
  <si>
    <t>ENSMUSG00000054640</t>
  </si>
  <si>
    <t>Zfp507</t>
  </si>
  <si>
    <t>ENSMUSG00000044452</t>
  </si>
  <si>
    <t>Asah1</t>
  </si>
  <si>
    <t>ENSMUSG00000031591</t>
  </si>
  <si>
    <t>Abhd11os</t>
  </si>
  <si>
    <t>ENSMUSG00000085042</t>
  </si>
  <si>
    <t>Vat1</t>
  </si>
  <si>
    <t>ENSMUSG00000034993</t>
  </si>
  <si>
    <t>Bicc1</t>
  </si>
  <si>
    <t>ENSMUSG00000014329</t>
  </si>
  <si>
    <t>Pard3</t>
  </si>
  <si>
    <t>ENSMUSG00000025812</t>
  </si>
  <si>
    <t>Erp44</t>
  </si>
  <si>
    <t>ENSMUSG00000028343</t>
  </si>
  <si>
    <t>Vldlr</t>
  </si>
  <si>
    <t>ENSMUSG00000024924</t>
  </si>
  <si>
    <t>Midn</t>
  </si>
  <si>
    <t>ENSMUSG00000035621</t>
  </si>
  <si>
    <t>Efna5</t>
  </si>
  <si>
    <t>ENSMUSG00000048915</t>
  </si>
  <si>
    <t>Fads3</t>
  </si>
  <si>
    <t>ENSMUSG00000024664</t>
  </si>
  <si>
    <t>Scube1</t>
  </si>
  <si>
    <t>ENSMUSG00000016763</t>
  </si>
  <si>
    <t>Adamtsl1</t>
  </si>
  <si>
    <t>ENSMUSG00000066113</t>
  </si>
  <si>
    <t>Hand1</t>
  </si>
  <si>
    <t>ENSMUSG00000037335</t>
  </si>
  <si>
    <t>Hmgb2</t>
  </si>
  <si>
    <t>ENSMUSG00000054717</t>
  </si>
  <si>
    <t>Ctsd</t>
  </si>
  <si>
    <t>ENSMUSG00000007891</t>
  </si>
  <si>
    <t>Cyba</t>
  </si>
  <si>
    <t>ENSMUSG00000006519</t>
  </si>
  <si>
    <t>Rcbtb2</t>
  </si>
  <si>
    <t>ENSMUSG00000022106</t>
  </si>
  <si>
    <t>Msrb1</t>
  </si>
  <si>
    <t>ENSMUSG00000075705</t>
  </si>
  <si>
    <t>Basp1</t>
  </si>
  <si>
    <t>ENSMUSG00000045763</t>
  </si>
  <si>
    <t>Ube2s</t>
  </si>
  <si>
    <t>ENSMUSG00000060860</t>
  </si>
  <si>
    <t>Lair1</t>
  </si>
  <si>
    <t>ENSMUSG00000055541</t>
  </si>
  <si>
    <t>Cdk1</t>
  </si>
  <si>
    <t>ENSMUSG00000019942</t>
  </si>
  <si>
    <t>Trf</t>
  </si>
  <si>
    <t>ENSMUSG00000032554</t>
  </si>
  <si>
    <t>Gsn</t>
  </si>
  <si>
    <t>ENSMUSG00000026879</t>
  </si>
  <si>
    <t>Lat2</t>
  </si>
  <si>
    <t>ENSMUSG00000040751</t>
  </si>
  <si>
    <t>Psmb6</t>
  </si>
  <si>
    <t>ENSMUSG00000018286</t>
  </si>
  <si>
    <t>Ube2c</t>
  </si>
  <si>
    <t>ENSMUSG00000001403</t>
  </si>
  <si>
    <t>Stmn1</t>
  </si>
  <si>
    <t>ENSMUSG00000028832</t>
  </si>
  <si>
    <t>Cd44</t>
  </si>
  <si>
    <t>ENSMUSG00000005087</t>
  </si>
  <si>
    <t>Malt1</t>
  </si>
  <si>
    <t>ENSMUSG00000032688</t>
  </si>
  <si>
    <t>Rbfa</t>
  </si>
  <si>
    <t>ENSMUSG00000024570</t>
  </si>
  <si>
    <t>Dapk1</t>
  </si>
  <si>
    <t>ENSMUSG00000021559</t>
  </si>
  <si>
    <t>Slfn2</t>
  </si>
  <si>
    <t>ENSMUSG00000072620</t>
  </si>
  <si>
    <t>Ctsb</t>
  </si>
  <si>
    <t>ENSMUSG00000021939</t>
  </si>
  <si>
    <t>Pitpnc1</t>
  </si>
  <si>
    <t>ENSMUSG00000040430</t>
  </si>
  <si>
    <t>Sh3kbp1</t>
  </si>
  <si>
    <t>ENSMUSG00000040990</t>
  </si>
  <si>
    <t>Dok2</t>
  </si>
  <si>
    <t>ENSMUSG00000022102</t>
  </si>
  <si>
    <t>Gja1</t>
  </si>
  <si>
    <t>ENSMUSG00000050953</t>
  </si>
  <si>
    <t>Tubb4b</t>
  </si>
  <si>
    <t>ENSMUSG00000036752</t>
  </si>
  <si>
    <t>Plk1</t>
  </si>
  <si>
    <t>ENSMUSG00000030867</t>
  </si>
  <si>
    <t>Fdps</t>
  </si>
  <si>
    <t>ENSMUSG00000059743</t>
  </si>
  <si>
    <t>Prc1</t>
  </si>
  <si>
    <t>ENSMUSG00000038943</t>
  </si>
  <si>
    <t>Pdgfb</t>
  </si>
  <si>
    <t>ENSMUSG00000000489</t>
  </si>
  <si>
    <t>1810058I24Rik</t>
  </si>
  <si>
    <t>ENSMUSG00000073155</t>
  </si>
  <si>
    <t>Asph</t>
  </si>
  <si>
    <t>ENSMUSG00000028207</t>
  </si>
  <si>
    <t>Csf3r</t>
  </si>
  <si>
    <t>ENSMUSG00000028859</t>
  </si>
  <si>
    <t>1700112E06Rik</t>
  </si>
  <si>
    <t>ENSMUSG00000063458</t>
  </si>
  <si>
    <t>Hsp90ab1</t>
  </si>
  <si>
    <t>ENSMUSG00000023944</t>
  </si>
  <si>
    <t>Gls</t>
  </si>
  <si>
    <t>ENSMUSG00000026103</t>
  </si>
  <si>
    <t>Cers6</t>
  </si>
  <si>
    <t>ENSMUSG00000027035</t>
  </si>
  <si>
    <t>Ebna1bp2</t>
  </si>
  <si>
    <t>ENSMUSG00000028729</t>
  </si>
  <si>
    <t>Psph</t>
  </si>
  <si>
    <t>ENSMUSG00000029446</t>
  </si>
  <si>
    <t>Cdk14</t>
  </si>
  <si>
    <t>ENSMUSG00000028926</t>
  </si>
  <si>
    <t>Ifi44l</t>
  </si>
  <si>
    <t>ENSMUSG00000039146</t>
  </si>
  <si>
    <t>Pik3cb</t>
  </si>
  <si>
    <t>ENSMUSG00000032462</t>
  </si>
  <si>
    <t>Srsf3</t>
  </si>
  <si>
    <t>ENSMUSG00000071172</t>
  </si>
  <si>
    <t>Ltc4s</t>
  </si>
  <si>
    <t>ENSMUSG00000020377</t>
  </si>
  <si>
    <t>Stmn2</t>
  </si>
  <si>
    <t>ENSMUSG00000027500</t>
  </si>
  <si>
    <t>Wbp5</t>
  </si>
  <si>
    <t>ENSMUSG00000042712</t>
  </si>
  <si>
    <t>Anxa2</t>
  </si>
  <si>
    <t>ENSMUSG00000032231</t>
  </si>
  <si>
    <t>Ran</t>
  </si>
  <si>
    <t>ENSMUSG00000029430</t>
  </si>
  <si>
    <t>Mvd</t>
  </si>
  <si>
    <t>ENSMUSG00000006517</t>
  </si>
  <si>
    <t>Nasp</t>
  </si>
  <si>
    <t>ENSMUSG00000028693</t>
  </si>
  <si>
    <t>Rtn4</t>
  </si>
  <si>
    <t>ENSMUSG00000020458</t>
  </si>
  <si>
    <t>p_val</t>
  </si>
  <si>
    <t>avg_log2FC</t>
  </si>
  <si>
    <t>pct.1</t>
  </si>
  <si>
    <t>pct.2</t>
  </si>
  <si>
    <t>p_val_adj</t>
  </si>
  <si>
    <t>statlike</t>
  </si>
  <si>
    <t>Parp9</t>
  </si>
  <si>
    <t>Ifi47</t>
  </si>
  <si>
    <t>Gbp6.1</t>
  </si>
  <si>
    <t>F830016B08Rik</t>
  </si>
  <si>
    <t>Apol9a</t>
  </si>
  <si>
    <t>Mx1</t>
  </si>
  <si>
    <t>Ifi202b</t>
  </si>
  <si>
    <t>Phf11d</t>
  </si>
  <si>
    <t>Gbp4</t>
  </si>
  <si>
    <t>Slfn9</t>
  </si>
  <si>
    <t>Gbp9</t>
  </si>
  <si>
    <t>Hap1</t>
  </si>
  <si>
    <t>Parp10</t>
  </si>
  <si>
    <t>Tap1</t>
  </si>
  <si>
    <t>Psmb8</t>
  </si>
  <si>
    <t>Herc6</t>
  </si>
  <si>
    <t>Isg20</t>
  </si>
  <si>
    <t>B2m</t>
  </si>
  <si>
    <t>Trim21</t>
  </si>
  <si>
    <t>Gm42787</t>
  </si>
  <si>
    <t>Mgl2</t>
  </si>
  <si>
    <t>Ms4a15</t>
  </si>
  <si>
    <t>Cd274</t>
  </si>
  <si>
    <t>Zc3hav1</t>
  </si>
  <si>
    <t>Nlrc5</t>
  </si>
  <si>
    <t>Trim14</t>
  </si>
  <si>
    <t>Helz2</t>
  </si>
  <si>
    <t>Tlr3</t>
  </si>
  <si>
    <t>Slfn8</t>
  </si>
  <si>
    <t>Gbp5</t>
  </si>
  <si>
    <t>Tdrd7</t>
  </si>
  <si>
    <t>Psmb9</t>
  </si>
  <si>
    <t>Socs1</t>
  </si>
  <si>
    <t>Nmi</t>
  </si>
  <si>
    <t>Oas2</t>
  </si>
  <si>
    <t>Tnfsf10</t>
  </si>
  <si>
    <t>Trim34a</t>
  </si>
  <si>
    <t>Ifi204</t>
  </si>
  <si>
    <t>Adar</t>
  </si>
  <si>
    <t>Tapbp</t>
  </si>
  <si>
    <t>Olfr56</t>
  </si>
  <si>
    <t>Gm7596</t>
  </si>
  <si>
    <t>Ifitm6</t>
  </si>
  <si>
    <t>Apol11a</t>
  </si>
  <si>
    <t>Tcl1b5</t>
  </si>
  <si>
    <t>Gbp10</t>
  </si>
  <si>
    <t>Zbp1</t>
  </si>
  <si>
    <t>Pydc3</t>
  </si>
  <si>
    <t>4930599N23Rik</t>
  </si>
  <si>
    <t>Pnpt1</t>
  </si>
  <si>
    <t>Akr1b3</t>
  </si>
  <si>
    <t>Psme1</t>
  </si>
  <si>
    <t>9930111J21Rik2</t>
  </si>
  <si>
    <t>Apol9b</t>
  </si>
  <si>
    <t>Ly6a</t>
  </si>
  <si>
    <t>H2-Q4</t>
  </si>
  <si>
    <t>Shisa5</t>
  </si>
  <si>
    <t>Ly6c1</t>
  </si>
  <si>
    <t>Psmb10</t>
  </si>
  <si>
    <t>Tmem140</t>
  </si>
  <si>
    <t>Gpr37l1</t>
  </si>
  <si>
    <t>Olfr872</t>
  </si>
  <si>
    <t>Nlrp9c</t>
  </si>
  <si>
    <t>Cd3e</t>
  </si>
  <si>
    <t>Ttll2</t>
  </si>
  <si>
    <t>Gbp8</t>
  </si>
  <si>
    <t>Gm12185</t>
  </si>
  <si>
    <t>Gm6904</t>
  </si>
  <si>
    <t>Tcirg1</t>
  </si>
  <si>
    <t>Trim12c</t>
  </si>
  <si>
    <t>Apobec3</t>
  </si>
  <si>
    <t>Agrn</t>
  </si>
  <si>
    <t>Ascc3</t>
  </si>
  <si>
    <t>Phf11b</t>
  </si>
  <si>
    <t>Tap2</t>
  </si>
  <si>
    <t>Tspo</t>
  </si>
  <si>
    <t>H2-T23</t>
  </si>
  <si>
    <t>Kat2b</t>
  </si>
  <si>
    <t>Gfra1</t>
  </si>
  <si>
    <t>Gm5662</t>
  </si>
  <si>
    <t>Pla2g2e</t>
  </si>
  <si>
    <t>Gm42601</t>
  </si>
  <si>
    <t>Cela2a</t>
  </si>
  <si>
    <t>Vmn2r94</t>
  </si>
  <si>
    <t>Itm2b</t>
  </si>
  <si>
    <t>Gm4841</t>
  </si>
  <si>
    <t>Ogfr</t>
  </si>
  <si>
    <t>Ncoa7</t>
  </si>
  <si>
    <t>Irf1</t>
  </si>
  <si>
    <t>Atp10a</t>
  </si>
  <si>
    <t>H2-T24</t>
  </si>
  <si>
    <t>Daxx</t>
  </si>
  <si>
    <t>Tor1aip1</t>
  </si>
  <si>
    <t>Usp25</t>
  </si>
  <si>
    <t>Csf1</t>
  </si>
  <si>
    <t>Map3k8</t>
  </si>
  <si>
    <t>3100002H09Rik</t>
  </si>
  <si>
    <t>Fam205c</t>
  </si>
  <si>
    <t>Tacr2</t>
  </si>
  <si>
    <t>Fbxw14.1</t>
  </si>
  <si>
    <t>1700034E13Rik</t>
  </si>
  <si>
    <t>Pml</t>
  </si>
  <si>
    <t>Gm27247</t>
  </si>
  <si>
    <t>Nub1</t>
  </si>
  <si>
    <t>Grina</t>
  </si>
  <si>
    <t>Gnb4</t>
  </si>
  <si>
    <t>Fam212a</t>
  </si>
  <si>
    <t>Rrbp1</t>
  </si>
  <si>
    <t>Elf1</t>
  </si>
  <si>
    <t>Gm33370</t>
  </si>
  <si>
    <t>H2-K1</t>
  </si>
  <si>
    <t>Ddx24</t>
  </si>
  <si>
    <t>Gm21738</t>
  </si>
  <si>
    <t>Apol10b</t>
  </si>
  <si>
    <t>Gm19684</t>
  </si>
  <si>
    <t>Trim26</t>
  </si>
  <si>
    <t>Gm44148</t>
  </si>
  <si>
    <t>Clic1</t>
  </si>
  <si>
    <t>Npm1</t>
  </si>
  <si>
    <t>Cldn34c1</t>
  </si>
  <si>
    <t>S100a13</t>
  </si>
  <si>
    <t>Dhx58</t>
  </si>
  <si>
    <t>Gm42784</t>
  </si>
  <si>
    <t>Hrg</t>
  </si>
  <si>
    <t>Gm11537</t>
  </si>
  <si>
    <t>4930473D10Rik</t>
  </si>
  <si>
    <t>Tpm1</t>
  </si>
  <si>
    <t>H2-M3</t>
  </si>
  <si>
    <t>Mrpl30</t>
  </si>
  <si>
    <t>A230050P20Rik</t>
  </si>
  <si>
    <t>Mlkl</t>
  </si>
  <si>
    <t>Rps2</t>
  </si>
  <si>
    <t>Fn1</t>
  </si>
  <si>
    <t>Pou3f1</t>
  </si>
  <si>
    <t>Tor1aip2</t>
  </si>
  <si>
    <t>Spats2l</t>
  </si>
  <si>
    <t>Psme2b</t>
  </si>
  <si>
    <t>Rps25</t>
  </si>
  <si>
    <t>Odc1</t>
  </si>
  <si>
    <t>Sepw1</t>
  </si>
  <si>
    <t>Gm28857</t>
  </si>
  <si>
    <t>Gm16041</t>
  </si>
  <si>
    <t>Aldh3a1</t>
  </si>
  <si>
    <t>Opn4</t>
  </si>
  <si>
    <t>Gm9857</t>
  </si>
  <si>
    <t>Hsd17b6</t>
  </si>
  <si>
    <t>RP23-421O10.2</t>
  </si>
  <si>
    <t>Dcx</t>
  </si>
  <si>
    <t>Rpl12</t>
  </si>
  <si>
    <t>Meg3</t>
  </si>
  <si>
    <t>Anxa6</t>
  </si>
  <si>
    <t>Map2k1</t>
  </si>
  <si>
    <t>Tldc2</t>
  </si>
  <si>
    <t>Hfe2</t>
  </si>
  <si>
    <t>Oas1g</t>
  </si>
  <si>
    <t>Defb37</t>
  </si>
  <si>
    <t>Rdx</t>
  </si>
  <si>
    <t>Rpl4</t>
  </si>
  <si>
    <t>Fbxw13</t>
  </si>
  <si>
    <t>Rpsa</t>
  </si>
  <si>
    <t>Nckap5</t>
  </si>
  <si>
    <t>Gnas</t>
  </si>
  <si>
    <t>Gm37800</t>
  </si>
  <si>
    <t>RP23-223O9.2</t>
  </si>
  <si>
    <t>Skint7</t>
  </si>
  <si>
    <t>Fbn1</t>
  </si>
  <si>
    <t>Hspd1</t>
  </si>
  <si>
    <t>Rpl5</t>
  </si>
  <si>
    <t>Parp4</t>
  </si>
  <si>
    <t>Vwa5a</t>
  </si>
  <si>
    <t>Cox18</t>
  </si>
  <si>
    <t>Rbm43</t>
  </si>
  <si>
    <t>Gnl3</t>
  </si>
  <si>
    <t>Ifit1bl2</t>
  </si>
  <si>
    <t>BC051226</t>
  </si>
  <si>
    <t>Nap1l1</t>
  </si>
  <si>
    <t>Esr1</t>
  </si>
  <si>
    <t>Tomm20</t>
  </si>
  <si>
    <t>Nfib</t>
  </si>
  <si>
    <t>Lipa</t>
  </si>
  <si>
    <t>Cd3d</t>
  </si>
  <si>
    <t>Gm3455</t>
  </si>
  <si>
    <t>Apoa2</t>
  </si>
  <si>
    <t>Ncl</t>
  </si>
  <si>
    <t>RP23-345M1.1</t>
  </si>
  <si>
    <t>Adgrl2</t>
  </si>
  <si>
    <t>Gm19412</t>
  </si>
  <si>
    <t>Nlgn2</t>
  </si>
  <si>
    <t>AW011738</t>
  </si>
  <si>
    <t>Hspe1</t>
  </si>
  <si>
    <t>Prdx5</t>
  </si>
  <si>
    <t>Col5a1</t>
  </si>
  <si>
    <t>Rras</t>
  </si>
  <si>
    <t>Gm17705</t>
  </si>
  <si>
    <t>Hsp90aa1</t>
  </si>
  <si>
    <t>RP23-274K7.1</t>
  </si>
  <si>
    <t>Chmp4b</t>
  </si>
  <si>
    <t>Nampt</t>
  </si>
  <si>
    <t>Apoe</t>
  </si>
  <si>
    <t>Lamp2</t>
  </si>
  <si>
    <t>Slc38a3</t>
  </si>
  <si>
    <t>Epsti1</t>
  </si>
  <si>
    <t>Tbrg1</t>
  </si>
  <si>
    <t>Erap1</t>
  </si>
  <si>
    <t>Cux1</t>
  </si>
  <si>
    <t>Gm5431</t>
  </si>
  <si>
    <t>Pglyrp4</t>
  </si>
  <si>
    <t>Gm26651</t>
  </si>
  <si>
    <t>Gm26642</t>
  </si>
  <si>
    <t>Otog</t>
  </si>
  <si>
    <t>1700029F12Rik</t>
  </si>
  <si>
    <t>Syt4</t>
  </si>
  <si>
    <t>Ube2dnl1</t>
  </si>
  <si>
    <t>Ets1</t>
  </si>
  <si>
    <t>Sphk1</t>
  </si>
  <si>
    <t>Aida</t>
  </si>
  <si>
    <t>Nrf1</t>
  </si>
  <si>
    <t>Zfp367</t>
  </si>
  <si>
    <t>Prdx6</t>
  </si>
  <si>
    <t>Eef1b2</t>
  </si>
  <si>
    <t>Pdgfrb</t>
  </si>
  <si>
    <t>Slc2a10</t>
  </si>
  <si>
    <t>Rps15</t>
  </si>
  <si>
    <t>Tfrc</t>
  </si>
  <si>
    <t>Ccser1</t>
  </si>
  <si>
    <t>Adamts6</t>
  </si>
  <si>
    <t>Samhd1</t>
  </si>
  <si>
    <t>Aprt</t>
  </si>
  <si>
    <t>Rps18</t>
  </si>
  <si>
    <t>Hnrnpa1</t>
  </si>
  <si>
    <t>Fgfr3</t>
  </si>
  <si>
    <t>Tgfbi</t>
  </si>
  <si>
    <t>Hdgf</t>
  </si>
  <si>
    <t>Plscr2</t>
  </si>
  <si>
    <t>Mndal</t>
  </si>
  <si>
    <t>H2-Q6</t>
  </si>
  <si>
    <t>Serping1</t>
  </si>
  <si>
    <t>Gm16685</t>
  </si>
  <si>
    <t>Gm4070</t>
  </si>
  <si>
    <t>Gm37273</t>
  </si>
  <si>
    <t>Gm44368</t>
  </si>
  <si>
    <t>Phf11a</t>
  </si>
  <si>
    <t>Tgtp1</t>
  </si>
  <si>
    <t>Tgtp2</t>
  </si>
  <si>
    <t>2010005H15Rik</t>
  </si>
  <si>
    <t>Mnda</t>
  </si>
  <si>
    <t>Clec1b</t>
  </si>
  <si>
    <t>Sp110</t>
  </si>
  <si>
    <t>Ifit1bl1</t>
  </si>
  <si>
    <t>Madcam1</t>
  </si>
  <si>
    <t>Gch1</t>
  </si>
  <si>
    <t>Il2rg</t>
  </si>
  <si>
    <t>Gm28411</t>
  </si>
  <si>
    <t>BC094916</t>
  </si>
  <si>
    <t>Spo11</t>
  </si>
  <si>
    <t>Gm11008</t>
  </si>
  <si>
    <t>Gm16206</t>
  </si>
  <si>
    <t>Ccdc27</t>
  </si>
  <si>
    <t>Gm21083</t>
  </si>
  <si>
    <t>Gm42954</t>
  </si>
  <si>
    <t>4930533I22Rik</t>
  </si>
  <si>
    <t>Slc15a5</t>
  </si>
  <si>
    <t>3300002P13Rik</t>
  </si>
  <si>
    <t>Psg16</t>
  </si>
  <si>
    <t>RP23-435E16.1</t>
  </si>
  <si>
    <t>RP24-274B19.1</t>
  </si>
  <si>
    <t>Faddos</t>
  </si>
  <si>
    <t>Gipc3</t>
  </si>
  <si>
    <t>RP24-294M17.1</t>
  </si>
  <si>
    <t>Chst4</t>
  </si>
  <si>
    <t>Gm12052</t>
  </si>
  <si>
    <t>1700013N06Rik</t>
  </si>
  <si>
    <t>4930447A16Rik</t>
  </si>
  <si>
    <t>Tcp10a</t>
  </si>
  <si>
    <t>Kremen2</t>
  </si>
  <si>
    <t>Gm20683</t>
  </si>
  <si>
    <t>Gm20497</t>
  </si>
  <si>
    <t>Gm21865</t>
  </si>
  <si>
    <t>Gm28374</t>
  </si>
  <si>
    <t>Zscan4d</t>
  </si>
  <si>
    <t>Tifab</t>
  </si>
  <si>
    <t>Icam2</t>
  </si>
  <si>
    <t>Fmo4</t>
  </si>
  <si>
    <t>Slfn3</t>
  </si>
  <si>
    <t>Gm26559</t>
  </si>
  <si>
    <t>Casp4</t>
  </si>
  <si>
    <t>Vamp5</t>
  </si>
  <si>
    <t>Znfx1</t>
  </si>
  <si>
    <t>Gnai2</t>
  </si>
  <si>
    <t>Aplnr</t>
  </si>
  <si>
    <t>Nrg3</t>
  </si>
  <si>
    <t>Lcp2</t>
  </si>
  <si>
    <t>Pdlim3</t>
  </si>
  <si>
    <t>Ccdc80</t>
  </si>
  <si>
    <t>Hand2</t>
  </si>
  <si>
    <t>Eng</t>
  </si>
  <si>
    <t>Sepp1</t>
  </si>
  <si>
    <t>Hapln1</t>
  </si>
  <si>
    <t>Sox6</t>
  </si>
  <si>
    <t>Plxnc1</t>
  </si>
  <si>
    <t>Gata4</t>
  </si>
  <si>
    <t>Il1r1</t>
  </si>
  <si>
    <t>Tagln2</t>
  </si>
  <si>
    <t>Mal</t>
  </si>
  <si>
    <t>Mif</t>
  </si>
  <si>
    <t>Eps8</t>
  </si>
  <si>
    <t>5033428I22Rik</t>
  </si>
  <si>
    <t>Fam124a</t>
  </si>
  <si>
    <t>Tinagl1</t>
  </si>
  <si>
    <t>Cd55</t>
  </si>
  <si>
    <t>Meis2</t>
  </si>
  <si>
    <t>Rab3il1</t>
  </si>
  <si>
    <t>Opcml</t>
  </si>
  <si>
    <t>Rspo3</t>
  </si>
  <si>
    <t>Trim47</t>
  </si>
  <si>
    <t>Samsn1</t>
  </si>
  <si>
    <t>Lmo4</t>
  </si>
  <si>
    <t>Pdlim1</t>
  </si>
  <si>
    <t>Dok4</t>
  </si>
  <si>
    <t>Klf9</t>
  </si>
  <si>
    <t>C1qtnf6</t>
  </si>
  <si>
    <t>Ncam1</t>
  </si>
  <si>
    <t>Rnd2</t>
  </si>
  <si>
    <t>Ccnd1</t>
  </si>
  <si>
    <t>Plagl1</t>
  </si>
  <si>
    <t>Mgst1</t>
  </si>
  <si>
    <t>Cyp26b1</t>
  </si>
  <si>
    <t>Rapgef5</t>
  </si>
  <si>
    <t>Tmem108</t>
  </si>
  <si>
    <t>Slc13a4</t>
  </si>
  <si>
    <t>Ramp2</t>
  </si>
  <si>
    <t>Tmem2</t>
  </si>
  <si>
    <t>Cldn5</t>
  </si>
  <si>
    <t>Tbx20</t>
  </si>
  <si>
    <t>Bmper</t>
  </si>
  <si>
    <t>Ecm1</t>
  </si>
  <si>
    <t>Slc16a2</t>
  </si>
  <si>
    <t>Eno1</t>
  </si>
  <si>
    <t>Capn5</t>
  </si>
  <si>
    <t>Gsta4</t>
  </si>
  <si>
    <t>Gng2</t>
  </si>
  <si>
    <t>Sprr2b</t>
  </si>
  <si>
    <t>Mical2</t>
  </si>
  <si>
    <t>Pcdh11x</t>
  </si>
  <si>
    <t>Vav3</t>
  </si>
  <si>
    <t>Airn</t>
  </si>
  <si>
    <t>Mef2c</t>
  </si>
  <si>
    <t>Col18a1</t>
  </si>
  <si>
    <t>Nfatc1</t>
  </si>
  <si>
    <t>Tnnt2</t>
  </si>
  <si>
    <t>Cald1</t>
  </si>
  <si>
    <t>Hmcn1</t>
  </si>
  <si>
    <t>Crip2</t>
  </si>
  <si>
    <t>Arhgdib</t>
  </si>
  <si>
    <t>Gabarap</t>
  </si>
  <si>
    <t>Nrxn3</t>
  </si>
  <si>
    <t>A930011G23Rik</t>
  </si>
  <si>
    <t>Gm42906</t>
  </si>
  <si>
    <t>Pkm</t>
  </si>
  <si>
    <t>Adgrg6</t>
  </si>
  <si>
    <t>Fxyd5</t>
  </si>
  <si>
    <t>Aes</t>
  </si>
  <si>
    <t>Adam12</t>
  </si>
  <si>
    <t>Furin</t>
  </si>
  <si>
    <t>Mpp6</t>
  </si>
  <si>
    <t>Igf2r</t>
  </si>
  <si>
    <t>Ndrg2</t>
  </si>
  <si>
    <t>Lima1</t>
  </si>
  <si>
    <t>Zfpm1</t>
  </si>
  <si>
    <t>Serpina3n</t>
  </si>
  <si>
    <t>Tmem176a</t>
  </si>
  <si>
    <t>Zfp711</t>
  </si>
  <si>
    <t>Epha4</t>
  </si>
  <si>
    <t>Cxcl16</t>
  </si>
  <si>
    <t>Gria2</t>
  </si>
  <si>
    <t>Magi3</t>
  </si>
  <si>
    <t>Wnt4</t>
  </si>
  <si>
    <t>Npm3</t>
  </si>
  <si>
    <t>Sdpr</t>
  </si>
  <si>
    <t>Aqp1</t>
  </si>
  <si>
    <t>Fli1</t>
  </si>
  <si>
    <t>Cd82</t>
  </si>
  <si>
    <t>Rgs7bp</t>
  </si>
  <si>
    <t>Galnt18</t>
  </si>
  <si>
    <t>Akap12</t>
  </si>
  <si>
    <t>Hmgcs1</t>
  </si>
  <si>
    <t>Arl4a</t>
  </si>
  <si>
    <t>Slc41a2</t>
  </si>
  <si>
    <t>Kank1</t>
  </si>
  <si>
    <t>Auts2</t>
  </si>
  <si>
    <t>Lmo2</t>
  </si>
  <si>
    <t>Rasgef1b</t>
  </si>
  <si>
    <t>Ltbp1</t>
  </si>
  <si>
    <t>Etv2</t>
  </si>
  <si>
    <t>Ybx1</t>
  </si>
  <si>
    <t>Blvrb</t>
  </si>
  <si>
    <t>Sulf2</t>
  </si>
  <si>
    <t>Prkar2b</t>
  </si>
  <si>
    <t>Rplp0</t>
  </si>
  <si>
    <t>Ddah2</t>
  </si>
  <si>
    <t>Tpm4</t>
  </si>
  <si>
    <t>Eif5a</t>
  </si>
  <si>
    <t>Mast4</t>
  </si>
  <si>
    <t>Gpx4</t>
  </si>
  <si>
    <t>Rps6ka2</t>
  </si>
  <si>
    <t>Slc2a1</t>
  </si>
  <si>
    <t>Acat2</t>
  </si>
  <si>
    <t>6030498E09Rik</t>
  </si>
  <si>
    <t>Creb3l2</t>
  </si>
  <si>
    <t>Tmem176b</t>
  </si>
  <si>
    <t>Acer2</t>
  </si>
  <si>
    <t>Hmgcr</t>
  </si>
  <si>
    <t>Thsd1</t>
  </si>
  <si>
    <t>Emcn</t>
  </si>
  <si>
    <t>Pabpc1</t>
  </si>
  <si>
    <t>F10</t>
  </si>
  <si>
    <t>Epha7</t>
  </si>
  <si>
    <t>Rragd</t>
  </si>
  <si>
    <t>Gng11</t>
  </si>
  <si>
    <t>Gata5</t>
  </si>
  <si>
    <t>Fkbp3</t>
  </si>
  <si>
    <t>Etv6</t>
  </si>
  <si>
    <t>Utp11l</t>
  </si>
  <si>
    <t>Chst11</t>
  </si>
  <si>
    <t>Smad6</t>
  </si>
  <si>
    <t>Ampd3</t>
  </si>
  <si>
    <t>Nudt4</t>
  </si>
  <si>
    <t>Net1</t>
  </si>
  <si>
    <t>Olfml2a</t>
  </si>
  <si>
    <t>Dach1</t>
  </si>
  <si>
    <t>Eml4</t>
  </si>
  <si>
    <t>Defb42</t>
  </si>
  <si>
    <t>Rbms3</t>
  </si>
  <si>
    <t>Gchfr</t>
  </si>
  <si>
    <t>Serf2</t>
  </si>
  <si>
    <t>Gapdh</t>
  </si>
  <si>
    <t>Wnk4</t>
  </si>
  <si>
    <t>Tubb3</t>
  </si>
  <si>
    <t>Phlda1</t>
  </si>
  <si>
    <t>Itpr2</t>
  </si>
  <si>
    <t>Gabrb2</t>
  </si>
  <si>
    <t>1810037I17Rik</t>
  </si>
  <si>
    <t>Rps17</t>
  </si>
  <si>
    <t>Set</t>
  </si>
  <si>
    <t>Plcd1</t>
  </si>
  <si>
    <t>Pa2g4</t>
  </si>
  <si>
    <t>Slc25a5</t>
  </si>
  <si>
    <t>Bax</t>
  </si>
  <si>
    <t>Kcnh1</t>
  </si>
  <si>
    <t>Gpm6b</t>
  </si>
  <si>
    <t>Adamts9</t>
  </si>
  <si>
    <t>Nme1</t>
  </si>
  <si>
    <t>N4bp3</t>
  </si>
  <si>
    <t>Bik</t>
  </si>
  <si>
    <t>Colec11</t>
  </si>
  <si>
    <t>Tmem179</t>
  </si>
  <si>
    <t>Fxyd7</t>
  </si>
  <si>
    <t>Gm8730</t>
  </si>
  <si>
    <t>Nfkbia</t>
  </si>
  <si>
    <t>Dock4</t>
  </si>
  <si>
    <t>Nrp2</t>
  </si>
  <si>
    <t>Ssu72</t>
  </si>
  <si>
    <t>Hells</t>
  </si>
  <si>
    <t>Nox4</t>
  </si>
  <si>
    <t>Cct5</t>
  </si>
  <si>
    <t>Vamp8</t>
  </si>
  <si>
    <t>Prtg</t>
  </si>
  <si>
    <t>Tcf15</t>
  </si>
  <si>
    <t>Calm1</t>
  </si>
  <si>
    <t>Ltbp4</t>
  </si>
  <si>
    <t>Cct8</t>
  </si>
  <si>
    <t>Adam23</t>
  </si>
  <si>
    <t>Pitpnm2</t>
  </si>
  <si>
    <t>Rasal1</t>
  </si>
  <si>
    <t>Fkbp1a</t>
  </si>
  <si>
    <t>Lamp1</t>
  </si>
  <si>
    <t>Msmo1</t>
  </si>
  <si>
    <t>Idi1</t>
  </si>
  <si>
    <t>Negr1</t>
  </si>
  <si>
    <t>Ccng1</t>
  </si>
  <si>
    <t>Hoxb8</t>
  </si>
  <si>
    <t>Lpar6</t>
  </si>
  <si>
    <t>Tgfbr2</t>
  </si>
  <si>
    <t>Esam</t>
  </si>
  <si>
    <t>Pdk1</t>
  </si>
  <si>
    <t>Cct2</t>
  </si>
  <si>
    <t>Cnbp</t>
  </si>
  <si>
    <t>Sqle</t>
  </si>
  <si>
    <t>Dhcr24</t>
  </si>
  <si>
    <t>Ppid</t>
  </si>
  <si>
    <t>Galnt1</t>
  </si>
  <si>
    <t>Cacybp</t>
  </si>
  <si>
    <t>Daam1</t>
  </si>
  <si>
    <t>Nos3</t>
  </si>
  <si>
    <t>Gata6</t>
  </si>
  <si>
    <t>Pnoc</t>
  </si>
  <si>
    <t>Tspan13</t>
  </si>
  <si>
    <t>Ntn4</t>
  </si>
  <si>
    <t>Lin28a</t>
  </si>
  <si>
    <t>Peg10</t>
  </si>
  <si>
    <t>Dusp4</t>
  </si>
  <si>
    <t>Rcsd1</t>
  </si>
  <si>
    <t>Mrto4</t>
  </si>
  <si>
    <t>Uvrag</t>
  </si>
  <si>
    <t>Emb</t>
  </si>
  <si>
    <t>Calm2</t>
  </si>
  <si>
    <t>Ccdc85a</t>
  </si>
  <si>
    <t>Lcp1</t>
  </si>
  <si>
    <t>Spats2</t>
  </si>
  <si>
    <t>Cdk17</t>
  </si>
  <si>
    <t>Nop56</t>
  </si>
  <si>
    <t>Elovl6</t>
  </si>
  <si>
    <t>Swap70</t>
  </si>
  <si>
    <t>Vcan</t>
  </si>
  <si>
    <t>Enho</t>
  </si>
  <si>
    <t>Rplp2</t>
  </si>
  <si>
    <t>Hecw2</t>
  </si>
  <si>
    <t>Rnf157</t>
  </si>
  <si>
    <t>Fermt2</t>
  </si>
  <si>
    <t>Tnni1</t>
  </si>
  <si>
    <t>Slc12a2</t>
  </si>
  <si>
    <t>Grin2c</t>
  </si>
  <si>
    <t>Foxp1</t>
  </si>
  <si>
    <t>Ddah1</t>
  </si>
  <si>
    <t>Nrarp</t>
  </si>
  <si>
    <t>Lmo7</t>
  </si>
  <si>
    <t>Eef1g</t>
  </si>
  <si>
    <t>Cdk6</t>
  </si>
  <si>
    <t>Hn1</t>
  </si>
  <si>
    <t>Prickle1</t>
  </si>
  <si>
    <t>Upp1</t>
  </si>
  <si>
    <t>Hhex</t>
  </si>
  <si>
    <t>Dnajc2</t>
  </si>
  <si>
    <t>Nhp2</t>
  </si>
  <si>
    <t>Cct4</t>
  </si>
  <si>
    <t>Lifr</t>
  </si>
  <si>
    <t>Ppa1</t>
  </si>
  <si>
    <t>Gja4</t>
  </si>
  <si>
    <t>Cyp51</t>
  </si>
  <si>
    <t>Usp3</t>
  </si>
  <si>
    <t>Tcf20</t>
  </si>
  <si>
    <t>Ruvbl2</t>
  </si>
  <si>
    <t>Tmem205</t>
  </si>
  <si>
    <t>Cdkn1a</t>
  </si>
  <si>
    <t>Epb41l5</t>
  </si>
  <si>
    <t>Nip7</t>
  </si>
  <si>
    <t>Slc24a4</t>
  </si>
  <si>
    <t>Coro1c</t>
  </si>
  <si>
    <t>Cyb5a</t>
  </si>
  <si>
    <t>Rpl41</t>
  </si>
  <si>
    <t>Nfia</t>
  </si>
  <si>
    <t>Ccnd2</t>
  </si>
  <si>
    <t>St8sia2</t>
  </si>
  <si>
    <t>Lamb1</t>
  </si>
  <si>
    <t>Col4a1</t>
  </si>
  <si>
    <t>Gm43194</t>
  </si>
  <si>
    <t>Eif2s2</t>
  </si>
  <si>
    <t>Rpl36</t>
  </si>
  <si>
    <t>Afap1l1</t>
  </si>
  <si>
    <t>Col4a2</t>
  </si>
  <si>
    <t>Mid1ip1</t>
  </si>
  <si>
    <t>Serbp1</t>
  </si>
  <si>
    <t>D10Wsu102e</t>
  </si>
  <si>
    <t>Slc24a3</t>
  </si>
  <si>
    <t>Nmd3</t>
  </si>
  <si>
    <t>Txn1</t>
  </si>
  <si>
    <t>Tmem158</t>
  </si>
  <si>
    <t>Srgap1</t>
  </si>
  <si>
    <t>Bace2</t>
  </si>
  <si>
    <t>Slc22a23</t>
  </si>
  <si>
    <t>Mak16</t>
  </si>
  <si>
    <t>Bcl2</t>
  </si>
  <si>
    <t>Psen2</t>
  </si>
  <si>
    <t>Peak1</t>
  </si>
  <si>
    <t>P3h4</t>
  </si>
  <si>
    <t>Knop1</t>
  </si>
  <si>
    <t>Snrpa1</t>
  </si>
  <si>
    <t>Arap2</t>
  </si>
  <si>
    <t>Pknox2</t>
  </si>
  <si>
    <t>Ldlrap1</t>
  </si>
  <si>
    <t>Flt4</t>
  </si>
  <si>
    <t>Cdh11</t>
  </si>
  <si>
    <t>Rhoj</t>
  </si>
  <si>
    <t>Atxn7l3b</t>
  </si>
  <si>
    <t>Gpatch4</t>
  </si>
  <si>
    <t>Aen</t>
  </si>
  <si>
    <t>L3mbtl3</t>
  </si>
  <si>
    <t>Gad2</t>
  </si>
  <si>
    <t>Gngt2</t>
  </si>
  <si>
    <t>Ptpn4</t>
  </si>
  <si>
    <t>Cttnbp2</t>
  </si>
  <si>
    <t>Evi5</t>
  </si>
  <si>
    <t>Hmgb1</t>
  </si>
  <si>
    <t>Actb</t>
  </si>
  <si>
    <t>Glmn</t>
  </si>
  <si>
    <t>Hfe</t>
  </si>
  <si>
    <t>Rpl8</t>
  </si>
  <si>
    <t>G3bp1</t>
  </si>
  <si>
    <t>Atp1b3</t>
  </si>
  <si>
    <t>Socs3</t>
  </si>
  <si>
    <t>Shroom2</t>
  </si>
  <si>
    <t>Eda2r</t>
  </si>
  <si>
    <t>Cox7b</t>
  </si>
  <si>
    <t>Pcdh19</t>
  </si>
  <si>
    <t>Trp53i11</t>
  </si>
  <si>
    <t>Zbtb11</t>
  </si>
  <si>
    <t>Srgap2</t>
  </si>
  <si>
    <t>Svil</t>
  </si>
  <si>
    <t>Dctpp1</t>
  </si>
  <si>
    <t>Isy1</t>
  </si>
  <si>
    <t>Rasgrp2</t>
  </si>
  <si>
    <t>Fam46c</t>
  </si>
  <si>
    <t>Cd53</t>
  </si>
  <si>
    <t>Col15a1</t>
  </si>
  <si>
    <t>Krtcap2</t>
  </si>
  <si>
    <t>Sacs</t>
  </si>
  <si>
    <t>Wdr12</t>
  </si>
  <si>
    <t>Ptk2b</t>
  </si>
  <si>
    <t>Exoc4</t>
  </si>
  <si>
    <t>Pappa</t>
  </si>
  <si>
    <t>Zcchc6</t>
  </si>
  <si>
    <t>Sfr1</t>
  </si>
  <si>
    <t>Tsr1</t>
  </si>
  <si>
    <t>Prdx1</t>
  </si>
  <si>
    <t>Sc5d</t>
  </si>
  <si>
    <t>Mat2a</t>
  </si>
  <si>
    <t>Tmsb4x</t>
  </si>
  <si>
    <t>Zfhx3</t>
  </si>
  <si>
    <t>Cpt1a</t>
  </si>
  <si>
    <t>Nhsl1</t>
  </si>
  <si>
    <t>Snrpf</t>
  </si>
  <si>
    <t>Rrp15</t>
  </si>
  <si>
    <t>Insig1</t>
  </si>
  <si>
    <t>H3f3b</t>
  </si>
  <si>
    <t>Pwp1</t>
  </si>
  <si>
    <t>Myo6</t>
  </si>
  <si>
    <t>Jam2</t>
  </si>
  <si>
    <t>Fbl</t>
  </si>
  <si>
    <t>Prmt5</t>
  </si>
  <si>
    <t>Rpl23a</t>
  </si>
  <si>
    <t>Pom121</t>
  </si>
  <si>
    <t>Ptges3</t>
  </si>
  <si>
    <t>Utp14a</t>
  </si>
  <si>
    <t>Dhrs7</t>
  </si>
  <si>
    <t>St3gal5</t>
  </si>
  <si>
    <t>Cnot6l</t>
  </si>
  <si>
    <t>Ddx39</t>
  </si>
  <si>
    <t>Mrpl23</t>
  </si>
  <si>
    <t>Anp32b</t>
  </si>
  <si>
    <t>Notch1</t>
  </si>
  <si>
    <t>Sall3</t>
  </si>
  <si>
    <t>Map4k5</t>
  </si>
  <si>
    <t>Hmgb3</t>
  </si>
  <si>
    <t>Slc38a4</t>
  </si>
  <si>
    <t>Rpf2</t>
  </si>
  <si>
    <t>Gcsh</t>
  </si>
  <si>
    <t>Ptprb</t>
  </si>
  <si>
    <t>Rsl1d1</t>
  </si>
  <si>
    <t>Atp6v0b</t>
  </si>
  <si>
    <t>Tomm40</t>
  </si>
  <si>
    <t>Guk1</t>
  </si>
  <si>
    <t>Mycn</t>
  </si>
  <si>
    <t>Gm43507</t>
  </si>
  <si>
    <t>Tuba1a</t>
  </si>
  <si>
    <t>Clca3a1</t>
  </si>
  <si>
    <t>Sema6d</t>
  </si>
  <si>
    <t>Thumpd1</t>
  </si>
  <si>
    <t>Polg</t>
  </si>
  <si>
    <t>Tal1</t>
  </si>
  <si>
    <t>Hnrnpc</t>
  </si>
  <si>
    <t>Tle4</t>
  </si>
  <si>
    <t>Tbc1d9b</t>
  </si>
  <si>
    <t>Rybp</t>
  </si>
  <si>
    <t>Flt1</t>
  </si>
  <si>
    <t>Mirg</t>
  </si>
  <si>
    <t>Tbc1d5</t>
  </si>
  <si>
    <t>Lama4</t>
  </si>
  <si>
    <t>Mtdh</t>
  </si>
  <si>
    <t>Scd1</t>
  </si>
  <si>
    <t>Asic2</t>
  </si>
  <si>
    <t>Fmo1</t>
  </si>
  <si>
    <t>Tubb6</t>
  </si>
  <si>
    <t>Jmjd1c</t>
  </si>
  <si>
    <t>Layn</t>
  </si>
  <si>
    <t>Atp6v0e</t>
  </si>
  <si>
    <t>Prcp</t>
  </si>
  <si>
    <t>Ndufa8</t>
  </si>
  <si>
    <t>Fndc3c1</t>
  </si>
  <si>
    <t>Prmt7</t>
  </si>
  <si>
    <t>Fam198b</t>
  </si>
  <si>
    <t>1600010M07Rik</t>
  </si>
  <si>
    <t>Fstl1</t>
  </si>
  <si>
    <t>Ank2</t>
  </si>
  <si>
    <t>Flnb</t>
  </si>
  <si>
    <t>Thyn1</t>
  </si>
  <si>
    <t>Ppp1r15a</t>
  </si>
  <si>
    <t>Lss</t>
  </si>
  <si>
    <t>Chd1</t>
  </si>
  <si>
    <t>Tmtc2</t>
  </si>
  <si>
    <t>Nucks1</t>
  </si>
  <si>
    <t>Acbd3</t>
  </si>
  <si>
    <t>Cda</t>
  </si>
  <si>
    <t>Nadk</t>
  </si>
  <si>
    <t>Plekha3</t>
  </si>
  <si>
    <t>Pcdh12</t>
  </si>
  <si>
    <t>Gpsm3</t>
  </si>
  <si>
    <t>Fam216a</t>
  </si>
  <si>
    <t>Nolc1</t>
  </si>
  <si>
    <t>Jam3</t>
  </si>
  <si>
    <t>Spata5</t>
  </si>
  <si>
    <t>Tcf4</t>
  </si>
  <si>
    <t>Ptp4a3</t>
  </si>
  <si>
    <t>Bcar3</t>
  </si>
  <si>
    <t>Foxj1</t>
  </si>
  <si>
    <t>Lpar1</t>
  </si>
  <si>
    <t>Cfi</t>
  </si>
  <si>
    <t>Tnfsf15</t>
  </si>
  <si>
    <t>Gm11747</t>
  </si>
  <si>
    <t>Dkc1</t>
  </si>
  <si>
    <t>Ly6h</t>
  </si>
  <si>
    <t>Ngfrap1</t>
  </si>
  <si>
    <t>Rapgef4</t>
  </si>
  <si>
    <t>Shank3</t>
  </si>
  <si>
    <t>Dnaja1</t>
  </si>
  <si>
    <t>Itpr3</t>
  </si>
  <si>
    <t>Wdr43</t>
  </si>
  <si>
    <t>Tkt</t>
  </si>
  <si>
    <t>Plin3</t>
  </si>
  <si>
    <t>Pcsk5</t>
  </si>
  <si>
    <t>Maoa</t>
  </si>
  <si>
    <t>Ccar1</t>
  </si>
  <si>
    <t>Nhp2l1</t>
  </si>
  <si>
    <t>Aacs</t>
  </si>
  <si>
    <t>C530008M17Rik</t>
  </si>
  <si>
    <t>Cdc42ep5</t>
  </si>
  <si>
    <t>Arhgap6</t>
  </si>
  <si>
    <t>Abcb7</t>
  </si>
  <si>
    <t>Fat1</t>
  </si>
  <si>
    <t>Plac1</t>
  </si>
  <si>
    <t>Coro2b</t>
  </si>
  <si>
    <t>Lpin1</t>
  </si>
  <si>
    <t>Egln3</t>
  </si>
  <si>
    <t>Tnrc18</t>
  </si>
  <si>
    <t>Chst15</t>
  </si>
  <si>
    <t>Mfsd6</t>
  </si>
  <si>
    <t>Myo18a</t>
  </si>
  <si>
    <t>Cse1l</t>
  </si>
  <si>
    <t>Rpf1</t>
  </si>
  <si>
    <t>Ano3</t>
  </si>
  <si>
    <t>Usp29</t>
  </si>
  <si>
    <t>Lgmn</t>
  </si>
  <si>
    <t>Lyn</t>
  </si>
  <si>
    <t>Gtdc1</t>
  </si>
  <si>
    <t>Timp1</t>
  </si>
  <si>
    <t>Pla2g12a</t>
  </si>
  <si>
    <t>Eif2s1</t>
  </si>
  <si>
    <t>Rftn1</t>
  </si>
  <si>
    <t>1110032F04Rik</t>
  </si>
  <si>
    <t>Rassf3</t>
  </si>
  <si>
    <t>C1qtnf1</t>
  </si>
  <si>
    <t>Csgalnact1</t>
  </si>
  <si>
    <t>Rpl38</t>
  </si>
  <si>
    <t>Trim71</t>
  </si>
  <si>
    <t>Nr4a1</t>
  </si>
  <si>
    <t>Bend4</t>
  </si>
  <si>
    <t>Pnrc1</t>
  </si>
  <si>
    <t>Katnbl1</t>
  </si>
  <si>
    <t>Ppp1r18</t>
  </si>
  <si>
    <t>Rrp1b</t>
  </si>
  <si>
    <t>Dfna5</t>
  </si>
  <si>
    <t>Utrn</t>
  </si>
  <si>
    <t>Atox1</t>
  </si>
  <si>
    <t>Ccdc85b</t>
  </si>
  <si>
    <t>Rpl27</t>
  </si>
  <si>
    <t>Asap2</t>
  </si>
  <si>
    <t>Gimap6</t>
  </si>
  <si>
    <t>Scd2</t>
  </si>
  <si>
    <t>Jarid2</t>
  </si>
  <si>
    <t>Atp6v1g1</t>
  </si>
  <si>
    <t>Emc6</t>
  </si>
  <si>
    <t>Tmod3</t>
  </si>
  <si>
    <t>Cdv3</t>
  </si>
  <si>
    <t>Gpx3</t>
  </si>
  <si>
    <t>Puf60</t>
  </si>
  <si>
    <t>Il1r2</t>
  </si>
  <si>
    <t>Ivns1abp</t>
  </si>
  <si>
    <t>Sub1</t>
  </si>
  <si>
    <t>Fut8</t>
  </si>
  <si>
    <t>Spata24</t>
  </si>
  <si>
    <t>Cpsf3l</t>
  </si>
  <si>
    <t>Atic</t>
  </si>
  <si>
    <t>Cdkal1</t>
  </si>
  <si>
    <t>Pgam1</t>
  </si>
  <si>
    <t>Hn1l</t>
  </si>
  <si>
    <t>Cell type</t>
  </si>
  <si>
    <t>Rhie_SK_2018_0</t>
  </si>
  <si>
    <t>Snabel_RR_2024</t>
  </si>
  <si>
    <t>Ni_W_20202</t>
  </si>
  <si>
    <t>ZNF711_literature_degs</t>
  </si>
  <si>
    <t>ZNF711_ZFX_all</t>
  </si>
  <si>
    <t>Zfp711 peaks</t>
  </si>
  <si>
    <t>Zfp711 closest downstream</t>
  </si>
  <si>
    <t>Zfp711 closest upstream</t>
  </si>
  <si>
    <t>GREAT any Zfp711 peaks</t>
  </si>
  <si>
    <t>chip_up1000_down1000</t>
  </si>
  <si>
    <t>chip_600_600</t>
  </si>
  <si>
    <t>chip_500_500</t>
  </si>
  <si>
    <t>chip_100_500</t>
  </si>
  <si>
    <t>chip_50_500</t>
  </si>
  <si>
    <t>chip_50_350</t>
  </si>
  <si>
    <t>chip_100_350</t>
  </si>
  <si>
    <t>any Zfp771 peaks</t>
  </si>
  <si>
    <t>chip_1000_1000_tf</t>
  </si>
  <si>
    <t>chip_600_600_tf</t>
  </si>
  <si>
    <t>chip_500_500_tf</t>
  </si>
  <si>
    <t>chip_100_500_tf</t>
  </si>
  <si>
    <t>chip_50_500_tf</t>
  </si>
  <si>
    <t>chip_50_350_tf</t>
  </si>
  <si>
    <t>chip_100_350_tf</t>
  </si>
  <si>
    <t>category distance to peak</t>
  </si>
  <si>
    <t>Full_name</t>
  </si>
  <si>
    <t>gene_name</t>
  </si>
  <si>
    <t>intersection amount literature DEGs</t>
  </si>
  <si>
    <t>Intersection_EndCyp26b1_markers</t>
  </si>
  <si>
    <t>Intersection_Atf3 DEGs</t>
  </si>
  <si>
    <t>gene2</t>
  </si>
  <si>
    <t>updown2</t>
  </si>
  <si>
    <t>2610528A11Rik</t>
  </si>
  <si>
    <t>ENSMUSG00000096001</t>
  </si>
  <si>
    <t>No_Signal</t>
  </si>
  <si>
    <t>G protein coupled receptor 15 ligand</t>
  </si>
  <si>
    <t>Gpr15lg</t>
  </si>
  <si>
    <t>4921511C10Rik</t>
  </si>
  <si>
    <t>ENSMUSG00000104585</t>
  </si>
  <si>
    <t>lncRNA</t>
  </si>
  <si>
    <t>Acyp2</t>
  </si>
  <si>
    <t>ENSMUSG00000060923</t>
  </si>
  <si>
    <t>Promoter</t>
  </si>
  <si>
    <t>Acylphosphatase 2</t>
  </si>
  <si>
    <t>Adarb2</t>
  </si>
  <si>
    <t>ENSMUSG00000052551</t>
  </si>
  <si>
    <t>adenosine deaminase, RNA-specific, B2</t>
  </si>
  <si>
    <t>Add3</t>
  </si>
  <si>
    <t>ENSMUSG00000025026</t>
  </si>
  <si>
    <t>+1703,+2430,+2618</t>
  </si>
  <si>
    <t>adducin 3</t>
  </si>
  <si>
    <t>Adgrb3</t>
  </si>
  <si>
    <t>ENSMUSG00000033569</t>
  </si>
  <si>
    <t>adhesion G protein-coupled receptor B3</t>
  </si>
  <si>
    <t>Angpt4</t>
  </si>
  <si>
    <t>ENSMUSG00000027460</t>
  </si>
  <si>
    <t>angiopoietin 4</t>
  </si>
  <si>
    <t>-126,+219,+354</t>
  </si>
  <si>
    <t>ankyrin repeat domain 44</t>
  </si>
  <si>
    <t>Antxr1</t>
  </si>
  <si>
    <t>ENSMUSG00000033420</t>
  </si>
  <si>
    <t>bPlxna4;Late-Mesoderm</t>
  </si>
  <si>
    <t>-109,+192</t>
  </si>
  <si>
    <t>anthrax toxin receptor 1</t>
  </si>
  <si>
    <t>Aplp1</t>
  </si>
  <si>
    <t>ENSMUSG00000006651</t>
  </si>
  <si>
    <t>amyloid beta precursor like protein 1</t>
  </si>
  <si>
    <t>Arhgap20</t>
  </si>
  <si>
    <t>ENSMUSG00000053199</t>
  </si>
  <si>
    <t>Rho GTPase activating protein 20</t>
  </si>
  <si>
    <t>Rho GTPase activating protein 24</t>
  </si>
  <si>
    <t>Arih1</t>
  </si>
  <si>
    <t>ENSMUSG00000025234</t>
  </si>
  <si>
    <t>ariadne RBR E3 ubiquitin protein ligase 1</t>
  </si>
  <si>
    <t>Arl4d</t>
  </si>
  <si>
    <t>ENSMUSG00000034936</t>
  </si>
  <si>
    <t>-6522,-136,+46</t>
  </si>
  <si>
    <t>ADP-ribosylation factor-like 4D</t>
  </si>
  <si>
    <t>Asb4</t>
  </si>
  <si>
    <t>ENSMUSG00000042607</t>
  </si>
  <si>
    <t>ankyrin repeat and SOCS box-containing 4</t>
  </si>
  <si>
    <t>aDach1;aFgf12SG2M;aGreb1;aIgfbp7;aWnt2G1;EarlyDiff;Endothelium;Epib;Epiblast;Late-Mesoderm;Mesoderm-Hoxa</t>
  </si>
  <si>
    <t>-41032,+104</t>
  </si>
  <si>
    <t>activating transcription factor 3</t>
  </si>
  <si>
    <t>Btg2</t>
  </si>
  <si>
    <t>ENSMUSG00000020423</t>
  </si>
  <si>
    <t>-299,+94,+18070,+18425</t>
  </si>
  <si>
    <t>BTG anti-proliferation factor 2</t>
  </si>
  <si>
    <t>C1qb</t>
  </si>
  <si>
    <t>ENSMUSG00000036905</t>
  </si>
  <si>
    <t>complement component 1, q subcomponent, beta polypeptide</t>
  </si>
  <si>
    <t>Ccbe1</t>
  </si>
  <si>
    <t>ENSMUSG00000046318</t>
  </si>
  <si>
    <t>collagen and calcium binding EGF domains 1</t>
  </si>
  <si>
    <t>Ccdc141</t>
  </si>
  <si>
    <t>ENSMUSG00000044033</t>
  </si>
  <si>
    <t>coiled-coil domain containing 141</t>
  </si>
  <si>
    <t>Ccdc3</t>
  </si>
  <si>
    <t>ENSMUSG00000026676</t>
  </si>
  <si>
    <t>coiled-coil domain containing 3</t>
  </si>
  <si>
    <t>Cd151</t>
  </si>
  <si>
    <t>ENSMUSG00000025510</t>
  </si>
  <si>
    <t>-2186,-2124,-291,+148,+560</t>
  </si>
  <si>
    <t>CD151 antigen</t>
  </si>
  <si>
    <t>-476,+473</t>
  </si>
  <si>
    <t>cyclin dependent kinase inhibitor 2A</t>
  </si>
  <si>
    <t>Promoter_Close</t>
  </si>
  <si>
    <t>cysteine dioxygenase 1, cytosolic</t>
  </si>
  <si>
    <t>Cdon</t>
  </si>
  <si>
    <t>ENSMUSG00000038119</t>
  </si>
  <si>
    <t>cell adhesion molecule-related/down-regulated by oncogenes</t>
  </si>
  <si>
    <t>Cited2</t>
  </si>
  <si>
    <t>ENSMUSG00000039910</t>
  </si>
  <si>
    <t>-777,-47,+300</t>
  </si>
  <si>
    <t>Cbp/p300-interacting transactivator, with Glu/Asp-rich carboxy-terminal domain, 2</t>
  </si>
  <si>
    <t>ENSMUSG00000030159</t>
  </si>
  <si>
    <t>EMP;Endothelium</t>
  </si>
  <si>
    <t>C-type lectin domain family 1, member b</t>
  </si>
  <si>
    <t>Cntn4</t>
  </si>
  <si>
    <t>ENSMUSG00000064293</t>
  </si>
  <si>
    <t>contactin 4</t>
  </si>
  <si>
    <t>collagen, type I, alpha 1</t>
  </si>
  <si>
    <t>collagen, type I, alpha 2</t>
  </si>
  <si>
    <t>collectin sub-family member 12</t>
  </si>
  <si>
    <t>Cox6b2</t>
  </si>
  <si>
    <t>ENSMUSG00000051811</t>
  </si>
  <si>
    <t>aActc1;Late-Mesoderm;Mesoderm-Hoxa</t>
  </si>
  <si>
    <t>cytochrome c oxidase subunit 6B2</t>
  </si>
  <si>
    <t>cAMP responsive element binding protein 5</t>
  </si>
  <si>
    <t>Cthrc1</t>
  </si>
  <si>
    <t>ENSMUSG00000054196</t>
  </si>
  <si>
    <t>-54,+62</t>
  </si>
  <si>
    <t>collagen triple helix repeat containing 1</t>
  </si>
  <si>
    <t>Cxcl2</t>
  </si>
  <si>
    <t>ENSMUSG00000058427</t>
  </si>
  <si>
    <t>C-X-C motif chemokine ligand 2</t>
  </si>
  <si>
    <t>D8Ertd82e</t>
  </si>
  <si>
    <t>ENSMUSG00000050271</t>
  </si>
  <si>
    <t>PEAK1 Related, Kinase-Activating Pseudokinase 1</t>
  </si>
  <si>
    <t>Prag1</t>
  </si>
  <si>
    <t>Ddc</t>
  </si>
  <si>
    <t>ENSMUSG00000020182</t>
  </si>
  <si>
    <t>dopa decarboxylase</t>
  </si>
  <si>
    <t>Ddr2</t>
  </si>
  <si>
    <t>ENSMUSG00000026674</t>
  </si>
  <si>
    <t>discoidin domain receptor family, member 2</t>
  </si>
  <si>
    <t>Ddx3y</t>
  </si>
  <si>
    <t>ENSMUSG00000069045</t>
  </si>
  <si>
    <t>DEAD box helicase 3, Y-linked</t>
  </si>
  <si>
    <t>Dkk2</t>
  </si>
  <si>
    <t>ENSMUSG00000028031</t>
  </si>
  <si>
    <t>dickkopf WNT signaling pathway inhibitor 2</t>
  </si>
  <si>
    <t>deleted in liver cancer 1</t>
  </si>
  <si>
    <t>Dmd</t>
  </si>
  <si>
    <t>ENSMUSG00000045103</t>
  </si>
  <si>
    <t>dystrophin, muscular dystrophy</t>
  </si>
  <si>
    <t>Dnm3os</t>
  </si>
  <si>
    <t>ENSMUSG00000078190</t>
  </si>
  <si>
    <t>dynamin 3, opposite strand</t>
  </si>
  <si>
    <t>Dusp1</t>
  </si>
  <si>
    <t>ENSMUSG00000024190</t>
  </si>
  <si>
    <t>aFgf12SG2M;Late-Mesoderm;Mesoderm-Hoxa</t>
  </si>
  <si>
    <t>-197,+297</t>
  </si>
  <si>
    <t>dual specificity phosphatase 1</t>
  </si>
  <si>
    <t>Dusp16</t>
  </si>
  <si>
    <t>ENSMUSG00000030203</t>
  </si>
  <si>
    <t>dual specificity phosphatase 16</t>
  </si>
  <si>
    <t>Dusp6</t>
  </si>
  <si>
    <t>ENSMUSG00000019960</t>
  </si>
  <si>
    <t>Promoter_Distant</t>
  </si>
  <si>
    <t>dual specificity phosphatase 6</t>
  </si>
  <si>
    <t>early B cell factor 1</t>
  </si>
  <si>
    <t>Eda</t>
  </si>
  <si>
    <t>ENSMUSG00000059327</t>
  </si>
  <si>
    <t>ectodysplasin-A</t>
  </si>
  <si>
    <t>Edil3</t>
  </si>
  <si>
    <t>ENSMUSG00000034488</t>
  </si>
  <si>
    <t>EGF-like repeats and discoidin I-like domains 3</t>
  </si>
  <si>
    <t>+34,+27443,+27827</t>
  </si>
  <si>
    <t>early growth response 1</t>
  </si>
  <si>
    <t>ENSMUSG00000054690</t>
  </si>
  <si>
    <t>endomucin</t>
  </si>
  <si>
    <t>Erdr1</t>
  </si>
  <si>
    <t>ENSMUSG00000096768</t>
  </si>
  <si>
    <t>erythroid differentiation regulator 1 x</t>
  </si>
  <si>
    <t>Erdr1x</t>
  </si>
  <si>
    <t>Etl4</t>
  </si>
  <si>
    <t>ENSMUSG00000036617</t>
  </si>
  <si>
    <t>+229576,+326184</t>
  </si>
  <si>
    <t>C-Type Lectin Domain Family 1 Member B</t>
  </si>
  <si>
    <t>FAT atypical cadherin 3</t>
  </si>
  <si>
    <t>Fbn2</t>
  </si>
  <si>
    <t>ENSMUSG00000024598</t>
  </si>
  <si>
    <t>fibrillin 2</t>
  </si>
  <si>
    <t>Fdx1</t>
  </si>
  <si>
    <t>ENSMUSG00000032051</t>
  </si>
  <si>
    <t>ferredoxin 1</t>
  </si>
  <si>
    <t>Fgd5</t>
  </si>
  <si>
    <t>ENSMUSG00000034037</t>
  </si>
  <si>
    <t>FYVE, RhoGEF and PH domain containing 5</t>
  </si>
  <si>
    <t>filamin A interacting protein 1</t>
  </si>
  <si>
    <t>ENSMUSG00000016087</t>
  </si>
  <si>
    <t>Friend leukemia integration 1</t>
  </si>
  <si>
    <t>Fmn2</t>
  </si>
  <si>
    <t>ENSMUSG00000028354</t>
  </si>
  <si>
    <t>+665,+1817</t>
  </si>
  <si>
    <t>formin 2</t>
  </si>
  <si>
    <t>FBJ osteosarcoma oncogene</t>
  </si>
  <si>
    <t>Fosb</t>
  </si>
  <si>
    <t>ENSMUSG00000003545</t>
  </si>
  <si>
    <t>-16398,-10098,+1140</t>
  </si>
  <si>
    <t>FBJ osteosarcoma oncogene B</t>
  </si>
  <si>
    <t>Frmd4a</t>
  </si>
  <si>
    <t>ENSMUSG00000026657</t>
  </si>
  <si>
    <t>FERM domain containing 4A</t>
  </si>
  <si>
    <t>Fxyd6</t>
  </si>
  <si>
    <t>ENSMUSG00000066705</t>
  </si>
  <si>
    <t>FXYD domain-containing ion transport regulator 6</t>
  </si>
  <si>
    <t>ENSMUSG00000015627</t>
  </si>
  <si>
    <t>-151,+19</t>
  </si>
  <si>
    <t>GATA binding protein 5</t>
  </si>
  <si>
    <t>ENSMUSG00000025089</t>
  </si>
  <si>
    <t>glial cell line derived neurotrophic factor family receptor alpha 1</t>
  </si>
  <si>
    <t>Gkap1</t>
  </si>
  <si>
    <t>ENSMUSG00000021552</t>
  </si>
  <si>
    <t>-275,+155</t>
  </si>
  <si>
    <t>G kinase anchoring protein 1</t>
  </si>
  <si>
    <t>Gm26532</t>
  </si>
  <si>
    <t>ENSMUSG00000097296</t>
  </si>
  <si>
    <t>predicted gene, 26532</t>
  </si>
  <si>
    <t>Gm266</t>
  </si>
  <si>
    <t>ENSMUSG00000010529</t>
  </si>
  <si>
    <t>predicted gene 266</t>
  </si>
  <si>
    <t>Gmfg</t>
  </si>
  <si>
    <t>ENSMUSG00000060791</t>
  </si>
  <si>
    <t>glia maturation factor, gamma</t>
  </si>
  <si>
    <t>Gpc6</t>
  </si>
  <si>
    <t>ENSMUSG00000058571</t>
  </si>
  <si>
    <t>-226,+1161</t>
  </si>
  <si>
    <t>glypican 6</t>
  </si>
  <si>
    <t>Greb1</t>
  </si>
  <si>
    <t>ENSMUSG00000036523</t>
  </si>
  <si>
    <t>gene regulated by estrogen in breast cancer protein</t>
  </si>
  <si>
    <t>Greb1l</t>
  </si>
  <si>
    <t>ENSMUSG00000042942</t>
  </si>
  <si>
    <t>-13670,+257</t>
  </si>
  <si>
    <t>growth regulation by estrogen in breast cancer-like</t>
  </si>
  <si>
    <t>ENSMUSG00000022564</t>
  </si>
  <si>
    <t>glutamate receptor, ionotropic, N-methyl D-aspartate-associated protein 1 (glutamate binding)</t>
  </si>
  <si>
    <t>Grk5</t>
  </si>
  <si>
    <t>ENSMUSG00000003228</t>
  </si>
  <si>
    <t>G protein-coupled receptor kinase 5</t>
  </si>
  <si>
    <t>ENSMUSG00000021613</t>
  </si>
  <si>
    <t>-424,-212,-70</t>
  </si>
  <si>
    <t>hyaluronan and proteoglycan link protein 1</t>
  </si>
  <si>
    <t>hemoglobin alpha, adult chain 1</t>
  </si>
  <si>
    <t>bStard8;Endothelium;Late-Mesoderm;Mesoderm-Hoxb</t>
  </si>
  <si>
    <t>hemoglobin X, alpha-like embryonic chain in Hba complex</t>
  </si>
  <si>
    <t>Hbegf</t>
  </si>
  <si>
    <t>ENSMUSG00000024486</t>
  </si>
  <si>
    <t>-305,-160,+85,+455</t>
  </si>
  <si>
    <t>heparin-binding EGF-like growth factor</t>
  </si>
  <si>
    <t>Hes1</t>
  </si>
  <si>
    <t>ENSMUSG00000022528</t>
  </si>
  <si>
    <t>aWnt2G1;Mesoderm-Hoxa</t>
  </si>
  <si>
    <t>-119243,-118817,+17,+1052,+5161</t>
  </si>
  <si>
    <t>hes family bHLH transcription factor 1</t>
  </si>
  <si>
    <t>Heyl</t>
  </si>
  <si>
    <t>ENSMUSG00000032744</t>
  </si>
  <si>
    <t>hairy/enhancer-of-split related with YRPW motif-like</t>
  </si>
  <si>
    <t>Hgf</t>
  </si>
  <si>
    <t>ENSMUSG00000028864</t>
  </si>
  <si>
    <t>Hepatocyte Growth Factor</t>
  </si>
  <si>
    <t>Hipk2</t>
  </si>
  <si>
    <t>ENSMUSG00000061436</t>
  </si>
  <si>
    <t>homeodomain interacting protein kinase 2</t>
  </si>
  <si>
    <t>ENSMUSG00000066842</t>
  </si>
  <si>
    <t>hemicentin 1</t>
  </si>
  <si>
    <t>Hoxa10</t>
  </si>
  <si>
    <t>ENSMUSG00000000938</t>
  </si>
  <si>
    <t>homeobox A10</t>
  </si>
  <si>
    <t>Hoxa13</t>
  </si>
  <si>
    <t>ENSMUSG00000038203</t>
  </si>
  <si>
    <t>-272,+570,+966</t>
  </si>
  <si>
    <t>homeobox A13</t>
  </si>
  <si>
    <t>Hoxa9</t>
  </si>
  <si>
    <t>ENSMUSG00000038227</t>
  </si>
  <si>
    <t>-3196,-2299,+1292</t>
  </si>
  <si>
    <t>homeobox A9</t>
  </si>
  <si>
    <t>Hoxc10</t>
  </si>
  <si>
    <t>ENSMUSG00000022484</t>
  </si>
  <si>
    <t>homeobox C10</t>
  </si>
  <si>
    <t>Hoxd10</t>
  </si>
  <si>
    <t>ENSMUSG00000050368</t>
  </si>
  <si>
    <t>-113071,-35955,-35755,-23920,-23395,-19060,-12125,-9540,-8199</t>
  </si>
  <si>
    <t>homeobox D10</t>
  </si>
  <si>
    <t>Hoxd11</t>
  </si>
  <si>
    <t>ENSMUSG00000042499</t>
  </si>
  <si>
    <t>-103470,-26354,-26154,-14319,-13794,-9459,-2524,+61,+1402</t>
  </si>
  <si>
    <t>homeobox D11</t>
  </si>
  <si>
    <t>heparan sulfate 6-O-sulfotransferase 3</t>
  </si>
  <si>
    <t>Hsd11b2</t>
  </si>
  <si>
    <t>ENSMUSG00000031891</t>
  </si>
  <si>
    <t>hydroxysteroid 11-beta dehydrogenase 2</t>
  </si>
  <si>
    <t>aWnt2G1;bStard8;Endothelium;Hematopoietic;Late-Mesoderm;Mesoderm-Hoxa;Mesoderm-Hoxb;Naive</t>
  </si>
  <si>
    <t>inhibitor of DNA binding 1, HLH protein</t>
  </si>
  <si>
    <t>interferon induced transmembrane protein 3</t>
  </si>
  <si>
    <t>Igfbp2</t>
  </si>
  <si>
    <t>ENSMUSG00000039323</t>
  </si>
  <si>
    <t>insulin-like growth factor binding protein 2</t>
  </si>
  <si>
    <t>insulin-like growth factor binding protein 7</t>
  </si>
  <si>
    <t>Itga4</t>
  </si>
  <si>
    <t>ENSMUSG00000027009</t>
  </si>
  <si>
    <t>integrin alpha 4</t>
  </si>
  <si>
    <t>Itgav</t>
  </si>
  <si>
    <t>ENSMUSG00000027087</t>
  </si>
  <si>
    <t>integrin alpha V</t>
  </si>
  <si>
    <t>-226412,-109275,-99651,-24349,-987,-514,-310,+64</t>
  </si>
  <si>
    <t>jun proto-oncogene</t>
  </si>
  <si>
    <t>Junb</t>
  </si>
  <si>
    <t>ENSMUSG00000052837</t>
  </si>
  <si>
    <t>jun B proto-oncogene</t>
  </si>
  <si>
    <t>aFgf12SG2M;aWnt2G1;Late-Mesoderm;Mesoderm-Hoxa</t>
  </si>
  <si>
    <t>-241,+211</t>
  </si>
  <si>
    <t>jun D proto-oncogene</t>
  </si>
  <si>
    <t>Kcnq5</t>
  </si>
  <si>
    <t>ENSMUSG00000028033</t>
  </si>
  <si>
    <t>+309,+713</t>
  </si>
  <si>
    <t>potassium voltage-gated channel, subfamily Q, member 5</t>
  </si>
  <si>
    <t>Khdrbs2</t>
  </si>
  <si>
    <t>ENSMUSG00000026058</t>
  </si>
  <si>
    <t>KH domain containing, RNA binding, signal transduction associated 2</t>
  </si>
  <si>
    <t>Klf12</t>
  </si>
  <si>
    <t>ENSMUSG00000072294</t>
  </si>
  <si>
    <t>-136342,-135281,-134681,+206345,+206470</t>
  </si>
  <si>
    <t>Kruppel-like transcription factor 12</t>
  </si>
  <si>
    <t>aWnt2G1;EndGadd45g;Hematopoietic;Late-Mesoderm;Mesoderm-Hoxb</t>
  </si>
  <si>
    <t>-258,+194</t>
  </si>
  <si>
    <t>Kruppel-like transcription factor 2 (lung)</t>
  </si>
  <si>
    <t>Kruppel-like transcription factor 4 (gut)</t>
  </si>
  <si>
    <t>Klf6</t>
  </si>
  <si>
    <t>ENSMUSG00000000078</t>
  </si>
  <si>
    <t>-336,+110</t>
  </si>
  <si>
    <t>Kruppel-like transcription factor 6</t>
  </si>
  <si>
    <t>ENSMUSG00000033863</t>
  </si>
  <si>
    <t>-6942,-4924</t>
  </si>
  <si>
    <t>Kruppel-like transcription factor 9</t>
  </si>
  <si>
    <t>Lefty1</t>
  </si>
  <si>
    <t>ENSMUSG00000038793</t>
  </si>
  <si>
    <t>EnXFgf5;ExE-Endoderm</t>
  </si>
  <si>
    <t>left right determination factor 1</t>
  </si>
  <si>
    <t>Lingo2</t>
  </si>
  <si>
    <t>ENSMUSG00000045083</t>
  </si>
  <si>
    <t>leucine rich repeat and Ig domain containing 2</t>
  </si>
  <si>
    <t>Lix1</t>
  </si>
  <si>
    <t>ENSMUSG00000047786</t>
  </si>
  <si>
    <t>limb and CNS expressed 1</t>
  </si>
  <si>
    <t>Loxl2</t>
  </si>
  <si>
    <t>ENSMUSG00000034205</t>
  </si>
  <si>
    <t>lysyl oxidase-like 3</t>
  </si>
  <si>
    <t>Loxl3</t>
  </si>
  <si>
    <t>lipoprotein lipase</t>
  </si>
  <si>
    <t>Lrrn4</t>
  </si>
  <si>
    <t>ENSMUSG00000043110</t>
  </si>
  <si>
    <t>leucine-rich repeats and calponin homology (CH) domain containing 4</t>
  </si>
  <si>
    <t>Lrch4</t>
  </si>
  <si>
    <t>Lsmem1</t>
  </si>
  <si>
    <t>ENSMUSG00000071342</t>
  </si>
  <si>
    <t>leucine-rich single-pass membrane protein 1</t>
  </si>
  <si>
    <t>Lsp1</t>
  </si>
  <si>
    <t>ENSMUSG00000018819</t>
  </si>
  <si>
    <t>lymphocyte specific 1</t>
  </si>
  <si>
    <t>-998,-949,-773,-393</t>
  </si>
  <si>
    <t>Membrane Associated Guanylate Kinase, WW And PDZ Domain Containing 1</t>
  </si>
  <si>
    <t>Magai1</t>
  </si>
  <si>
    <t>Mast2</t>
  </si>
  <si>
    <t>ENSMUSG00000003810</t>
  </si>
  <si>
    <t>microtubule associated serine/threonine kinase 2</t>
  </si>
  <si>
    <t>ENSMUSG00000021268</t>
  </si>
  <si>
    <t>maternally expressed 3</t>
  </si>
  <si>
    <t>Mib1</t>
  </si>
  <si>
    <t>ENSMUSG00000024294</t>
  </si>
  <si>
    <t>MIB E3 ubiquitin protein ligase 1</t>
  </si>
  <si>
    <t>Mogat2</t>
  </si>
  <si>
    <t>ENSMUSG00000052396</t>
  </si>
  <si>
    <t>monoacylglycerol O-acyltransferase 2</t>
  </si>
  <si>
    <t>Nav1</t>
  </si>
  <si>
    <t>ENSMUSG00000009418</t>
  </si>
  <si>
    <t>bPlxna4;Mesoderm-Hoxb</t>
  </si>
  <si>
    <t>-59908,+40643,+40663</t>
  </si>
  <si>
    <t>neuron navigator 1</t>
  </si>
  <si>
    <t>Nedd9</t>
  </si>
  <si>
    <t>ENSMUSG00000021365</t>
  </si>
  <si>
    <t>neural precursor cell expressed, developmentally down-regulated gene 9</t>
  </si>
  <si>
    <t>Nfatc2</t>
  </si>
  <si>
    <t>ENSMUSG00000027544</t>
  </si>
  <si>
    <t>nuclear factor of activated T cells, cytoplasmic, calcineurin dependent 2</t>
  </si>
  <si>
    <t>Nim1k</t>
  </si>
  <si>
    <t>ENSMUSG00000095930</t>
  </si>
  <si>
    <t>NIM1 serine/threonine protein kinase</t>
  </si>
  <si>
    <t>Nkain2</t>
  </si>
  <si>
    <t>ENSMUSG00000069670</t>
  </si>
  <si>
    <t>Na+/K+ transporting ATPase interacting 2</t>
  </si>
  <si>
    <t>Nos1ap</t>
  </si>
  <si>
    <t>ENSMUSG00000038473</t>
  </si>
  <si>
    <t>+6,+127,+245</t>
  </si>
  <si>
    <t>nitric oxide synthase 1 (neuronal) adaptor protein</t>
  </si>
  <si>
    <t>neurotrimin</t>
  </si>
  <si>
    <t>Pard6b</t>
  </si>
  <si>
    <t>ENSMUSG00000044641</t>
  </si>
  <si>
    <t>-601,+300,+34150,+36345,+36608,+47529,+47817</t>
  </si>
  <si>
    <t>par-6 family cell polarity regulator beta</t>
  </si>
  <si>
    <t>Parp8</t>
  </si>
  <si>
    <t>ENSMUSG00000021725</t>
  </si>
  <si>
    <t>+110,+862,+971,+1237</t>
  </si>
  <si>
    <t>poly (ADP-ribose) polymerase family, member 8</t>
  </si>
  <si>
    <t>protocadherin 17</t>
  </si>
  <si>
    <t>Pcdh7</t>
  </si>
  <si>
    <t>ENSMUSG00000029108</t>
  </si>
  <si>
    <t>protocadherin 7</t>
  </si>
  <si>
    <t>Pcdh9</t>
  </si>
  <si>
    <t>ENSMUSG00000055421</t>
  </si>
  <si>
    <t>-454,+107,+5982,+176857,+177311,+391564</t>
  </si>
  <si>
    <t>protocadherin 9</t>
  </si>
  <si>
    <t>Pclo</t>
  </si>
  <si>
    <t>ENSMUSG00000061601</t>
  </si>
  <si>
    <t>piccolo (presynaptic cytomatrix protein)</t>
  </si>
  <si>
    <t>Pcolce</t>
  </si>
  <si>
    <t>ENSMUSG00000029718</t>
  </si>
  <si>
    <t>procollagen C-endopeptidase enhancer protein</t>
  </si>
  <si>
    <t>Pde4b</t>
  </si>
  <si>
    <t>ENSMUSG00000028525</t>
  </si>
  <si>
    <t>aWnt2G1;bPlxna4;Late-Mesoderm;Mesoderm-Hoxa</t>
  </si>
  <si>
    <t>phosphodiesterase 4B, cAMP specific</t>
  </si>
  <si>
    <t>platelet factor 4</t>
  </si>
  <si>
    <t>Pkp1</t>
  </si>
  <si>
    <t>ENSMUSG00000026413</t>
  </si>
  <si>
    <t>plakophilin 1</t>
  </si>
  <si>
    <t>phospholipase C, beta 1</t>
  </si>
  <si>
    <t>Plcl1</t>
  </si>
  <si>
    <t>ENSMUSG00000038349</t>
  </si>
  <si>
    <t>phospholipase C-like 1</t>
  </si>
  <si>
    <t>Pld5</t>
  </si>
  <si>
    <t>ENSMUSG00000055214</t>
  </si>
  <si>
    <t>phospholipase D family member 5</t>
  </si>
  <si>
    <t>Podxl</t>
  </si>
  <si>
    <t>ENSMUSG00000025608</t>
  </si>
  <si>
    <t>+110,+275</t>
  </si>
  <si>
    <t>podocalyxin-like</t>
  </si>
  <si>
    <t>Pof1b</t>
  </si>
  <si>
    <t>ENSMUSG00000034607</t>
  </si>
  <si>
    <t>bStard8;Late-Mesoderm;Mesoderm-Hoxa;Mesoderm-Hoxb</t>
  </si>
  <si>
    <t>premature ovarian failure 1B</t>
  </si>
  <si>
    <t>popeye domain containing 2</t>
  </si>
  <si>
    <t>periostin, osteoblast specific factor</t>
  </si>
  <si>
    <t>Ppfibp1</t>
  </si>
  <si>
    <t>ENSMUSG00000016487</t>
  </si>
  <si>
    <t>PTPRF interacting protein, binding protein 1 (liprin beta 1)</t>
  </si>
  <si>
    <t>Prnp</t>
  </si>
  <si>
    <t>ENSMUSG00000079037</t>
  </si>
  <si>
    <t>prion protein</t>
  </si>
  <si>
    <t>paired related homeobox 1</t>
  </si>
  <si>
    <t>ENSMUSG00000036030</t>
  </si>
  <si>
    <t>protogenin</t>
  </si>
  <si>
    <t>Ptn</t>
  </si>
  <si>
    <t>ENSMUSG00000029838</t>
  </si>
  <si>
    <t>pleiotrophin</t>
  </si>
  <si>
    <t>Ptprj</t>
  </si>
  <si>
    <t>ENSMUSG00000025314</t>
  </si>
  <si>
    <t>protein tyrosine phosphatase receptor type J</t>
  </si>
  <si>
    <t>Pvt1 oncogene</t>
  </si>
  <si>
    <t>Raph1</t>
  </si>
  <si>
    <t>ENSMUSG00000026014</t>
  </si>
  <si>
    <t>Ras association (RalGDS/AF-6) and pleckstrin homology domains 1</t>
  </si>
  <si>
    <t>Rarb</t>
  </si>
  <si>
    <t>ENSMUSG00000017491</t>
  </si>
  <si>
    <t>retinoic acid receptor, beta</t>
  </si>
  <si>
    <t>Rbl2</t>
  </si>
  <si>
    <t>ENSMUSG00000031666</t>
  </si>
  <si>
    <t>-114557,+57</t>
  </si>
  <si>
    <t>RB transcriptional corepressor like 2</t>
  </si>
  <si>
    <t>Rerg</t>
  </si>
  <si>
    <t>ENSMUSG00000030222</t>
  </si>
  <si>
    <t>RAS-like, estrogen-regulated, growth-inhibitor</t>
  </si>
  <si>
    <t>Rhob</t>
  </si>
  <si>
    <t>ENSMUSG00000054364</t>
  </si>
  <si>
    <t>ras homolog family member B</t>
  </si>
  <si>
    <t>reproductive homeobox 5</t>
  </si>
  <si>
    <t>regulating synaptic membrane exocytosis 2</t>
  </si>
  <si>
    <t>ribonuclease, RNase A family 4</t>
  </si>
  <si>
    <t>-1795,-826,-521</t>
  </si>
  <si>
    <t>roundabout guidance receptor 2</t>
  </si>
  <si>
    <t>ENSMUSG00000028278</t>
  </si>
  <si>
    <t>-120,+67,+356</t>
  </si>
  <si>
    <t>Ras-related GTP binding D</t>
  </si>
  <si>
    <t>S1pr3</t>
  </si>
  <si>
    <t>ENSMUSG00000067586</t>
  </si>
  <si>
    <t>sphingosine-1-phosphate receptor 3</t>
  </si>
  <si>
    <t>Sema3a</t>
  </si>
  <si>
    <t>ENSMUSG00000028883</t>
  </si>
  <si>
    <t>sema domain, immunoglobulin domain (Ig), short basic domain, secreted, (semaphorin) 3A</t>
  </si>
  <si>
    <t>serine (or cysteine) peptidase inhibitor, clade E, member 2</t>
  </si>
  <si>
    <t>Shisa3</t>
  </si>
  <si>
    <t>ENSMUSG00000050010</t>
  </si>
  <si>
    <t>shisa family member 3</t>
  </si>
  <si>
    <t>Slit2</t>
  </si>
  <si>
    <t>ENSMUSG00000031558</t>
  </si>
  <si>
    <t>-237,+24,+3038,+3254</t>
  </si>
  <si>
    <t>slit guidance ligand 2</t>
  </si>
  <si>
    <t>Slit3</t>
  </si>
  <si>
    <t>ENSMUSG00000056427</t>
  </si>
  <si>
    <t>slit guidance ligand 3</t>
  </si>
  <si>
    <t>Slitrk4</t>
  </si>
  <si>
    <t>ENSMUSG00000046699</t>
  </si>
  <si>
    <t>SLIT and NTRK-like family, member 4</t>
  </si>
  <si>
    <t>Smoc1</t>
  </si>
  <si>
    <t>ENSMUSG00000021136</t>
  </si>
  <si>
    <t>SPARC related modular calcium binding 1</t>
  </si>
  <si>
    <t>SPARC related modular calcium binding 2</t>
  </si>
  <si>
    <t>Sobp</t>
  </si>
  <si>
    <t>ENSMUSG00000038248</t>
  </si>
  <si>
    <t>sine oculis binding protein</t>
  </si>
  <si>
    <t>Soga3</t>
  </si>
  <si>
    <t>ENSMUSG00000038916</t>
  </si>
  <si>
    <t>Microtubule Cross-Linking Factor 3</t>
  </si>
  <si>
    <t>MTCL3</t>
  </si>
  <si>
    <t>Sorcs1</t>
  </si>
  <si>
    <t>ENSMUSG00000043531</t>
  </si>
  <si>
    <t>sortilin-related VPS10 domain containing receptor 1</t>
  </si>
  <si>
    <t>Sox5</t>
  </si>
  <si>
    <t>ENSMUSG00000041540</t>
  </si>
  <si>
    <t>SRY (sex determining region Y)-box 5</t>
  </si>
  <si>
    <t>secreted acidic cysteine rich glycoprotein</t>
  </si>
  <si>
    <t>Sparcl1</t>
  </si>
  <si>
    <t>ENSMUSG00000029309</t>
  </si>
  <si>
    <t>SPARC-like 1</t>
  </si>
  <si>
    <t>SLIT-ROBO Rho GTPase Activating Protein 3</t>
  </si>
  <si>
    <t>stabilin 2</t>
  </si>
  <si>
    <t>Steap2</t>
  </si>
  <si>
    <t>ENSMUSG00000015653</t>
  </si>
  <si>
    <t>six transmembrane epithelial antigen of prostate 2</t>
  </si>
  <si>
    <t>Tagln</t>
  </si>
  <si>
    <t>ENSMUSG00000032085</t>
  </si>
  <si>
    <t>transgelin</t>
  </si>
  <si>
    <t>Tas1r1</t>
  </si>
  <si>
    <t>ENSMUSG00000028950</t>
  </si>
  <si>
    <t>taste receptor, type 1, member 1</t>
  </si>
  <si>
    <t>Tead4</t>
  </si>
  <si>
    <t>ENSMUSG00000030353</t>
  </si>
  <si>
    <t>TEA domain family member 4</t>
  </si>
  <si>
    <t>Tenm2</t>
  </si>
  <si>
    <t>ENSMUSG00000049336</t>
  </si>
  <si>
    <t>bPlxna4;bUpk3b;Late-Mesoderm;Mesoderm-Hoxb</t>
  </si>
  <si>
    <t>teneurin transmembrane protein 2</t>
  </si>
  <si>
    <t>Tenm4</t>
  </si>
  <si>
    <t>ENSMUSG00000048078</t>
  </si>
  <si>
    <t>teneurin transmembrane protein 4</t>
  </si>
  <si>
    <t>ENSMUSG00000042757</t>
  </si>
  <si>
    <t>transmembrane protein 108</t>
  </si>
  <si>
    <t>Tnfaip8</t>
  </si>
  <si>
    <t>ENSMUSG00000062210</t>
  </si>
  <si>
    <t>tumor necrosis factor, alpha-induced protein 8</t>
  </si>
  <si>
    <t>Tnni2</t>
  </si>
  <si>
    <t>ENSMUSG00000031097</t>
  </si>
  <si>
    <t>aActc1;bUpk3b;Late-Mesoderm;Mesoderm-Hoxa;Mesoderm-Hoxb</t>
  </si>
  <si>
    <t>troponin I, skeletal, fast 2</t>
  </si>
  <si>
    <t>Top2a</t>
  </si>
  <si>
    <t>ENSMUSG00000020914</t>
  </si>
  <si>
    <t>-311,+59</t>
  </si>
  <si>
    <t>topoisomerase (DNA) II alpha</t>
  </si>
  <si>
    <t>Tox3</t>
  </si>
  <si>
    <t>ENSMUSG00000043668</t>
  </si>
  <si>
    <t>TOX high mobility group box family member 3</t>
  </si>
  <si>
    <t>Traf3</t>
  </si>
  <si>
    <t>ENSMUSG00000021277</t>
  </si>
  <si>
    <t>+5,+371</t>
  </si>
  <si>
    <t>TNF receptor-associated factor 3</t>
  </si>
  <si>
    <t>Tro</t>
  </si>
  <si>
    <t>ENSMUSG00000025272</t>
  </si>
  <si>
    <t>trophinin</t>
  </si>
  <si>
    <t>Tshz2</t>
  </si>
  <si>
    <t>ENSMUSG00000047907</t>
  </si>
  <si>
    <t>teashirt zinc finger family member 2</t>
  </si>
  <si>
    <t>Unc13c</t>
  </si>
  <si>
    <t>ENSMUSG00000062151</t>
  </si>
  <si>
    <t>unc-13 homolog C</t>
  </si>
  <si>
    <t>Unc45b</t>
  </si>
  <si>
    <t>ENSMUSG00000018845</t>
  </si>
  <si>
    <t>unc-45 myosin chaperone B</t>
  </si>
  <si>
    <t>Unc5c</t>
  </si>
  <si>
    <t>ENSMUSG00000059921</t>
  </si>
  <si>
    <t>unc-5 netrin receptor C</t>
  </si>
  <si>
    <t>Vcl</t>
  </si>
  <si>
    <t>ENSMUSG00000021823</t>
  </si>
  <si>
    <t>vinculin</t>
  </si>
  <si>
    <t>Blood-Progenitors;BPr</t>
  </si>
  <si>
    <t>-211,+17,+159,+711,+4510,+4723,+6178</t>
  </si>
  <si>
    <t>vimentin</t>
  </si>
  <si>
    <t>very low density lipoprotein receptor</t>
  </si>
  <si>
    <t>ENSMUSG00000023186</t>
  </si>
  <si>
    <t>von Willebrand factor A domain containing 5A</t>
  </si>
  <si>
    <t>Wnt5b</t>
  </si>
  <si>
    <t>ENSMUSG00000030170</t>
  </si>
  <si>
    <t>wingless-type MMTV integration site family, member 5B</t>
  </si>
  <si>
    <t>Ypel2</t>
  </si>
  <si>
    <t>ENSMUSG00000018427</t>
  </si>
  <si>
    <t>-277,+186</t>
  </si>
  <si>
    <t>yippee like 2</t>
  </si>
  <si>
    <t>Zswim6</t>
  </si>
  <si>
    <t>ENSMUSG00000032846</t>
  </si>
  <si>
    <t>zinc finger SWIM-type containing 6</t>
  </si>
  <si>
    <t>Promoter (P)</t>
  </si>
  <si>
    <t>Close P.</t>
  </si>
  <si>
    <t>Distant P.</t>
  </si>
  <si>
    <t>Ntm (bold)</t>
  </si>
  <si>
    <t>Common with Atf3-KO DEGs</t>
  </si>
  <si>
    <t>avg_exp_Zfp711</t>
  </si>
  <si>
    <t>included_g</t>
  </si>
  <si>
    <t>Crb2</t>
  </si>
  <si>
    <t>ENSMUSG00000035403</t>
  </si>
  <si>
    <t>Ppm1n</t>
  </si>
  <si>
    <t>ENSMUSG00000030402</t>
  </si>
  <si>
    <t>ENSMUSG00000038587</t>
  </si>
  <si>
    <t>Scrn1</t>
  </si>
  <si>
    <t>ENSMUSG00000019124</t>
  </si>
  <si>
    <t>Stk17b</t>
  </si>
  <si>
    <t>ENSMUSG00000026094</t>
  </si>
  <si>
    <t>Mxra8</t>
  </si>
  <si>
    <t>ENSMUSG00000029070</t>
  </si>
  <si>
    <t>Hoxa11</t>
  </si>
  <si>
    <t>ENSMUSG00000038210</t>
  </si>
  <si>
    <t>Ctsh</t>
  </si>
  <si>
    <t>ENSMUSG00000032359</t>
  </si>
  <si>
    <t>Ezr</t>
  </si>
  <si>
    <t>ENSMUSG00000052397</t>
  </si>
  <si>
    <t>Crtc3</t>
  </si>
  <si>
    <t>ENSMUSG00000030527</t>
  </si>
  <si>
    <t>Trpc1</t>
  </si>
  <si>
    <t>ENSMUSG00000032839</t>
  </si>
  <si>
    <t>Ptger3</t>
  </si>
  <si>
    <t>ENSMUSG00000040016</t>
  </si>
  <si>
    <t>Lsr</t>
  </si>
  <si>
    <t>ENSMUSG00000001247</t>
  </si>
  <si>
    <t>ENSMUSG00000020593</t>
  </si>
  <si>
    <t>Nr4a3</t>
  </si>
  <si>
    <t>ENSMUSG00000028341</t>
  </si>
  <si>
    <t>Grm7</t>
  </si>
  <si>
    <t>ENSMUSG00000056755</t>
  </si>
  <si>
    <t>Limch1</t>
  </si>
  <si>
    <t>ENSMUSG00000037736</t>
  </si>
  <si>
    <t>Arhgef25</t>
  </si>
  <si>
    <t>ENSMUSG00000019467</t>
  </si>
  <si>
    <t>Fgf15</t>
  </si>
  <si>
    <t>ENSMUSG00000031073</t>
  </si>
  <si>
    <t>Nfix</t>
  </si>
  <si>
    <t>ENSMUSG00000001911</t>
  </si>
  <si>
    <t>Tns1</t>
  </si>
  <si>
    <t>ENSMUSG00000055322</t>
  </si>
  <si>
    <t>Sel1l3</t>
  </si>
  <si>
    <t>ENSMUSG00000029189</t>
  </si>
  <si>
    <t>Fam111a</t>
  </si>
  <si>
    <t>ENSMUSG00000024691</t>
  </si>
  <si>
    <t>Nrip1</t>
  </si>
  <si>
    <t>ENSMUSG00000048490</t>
  </si>
  <si>
    <t>ENSMUSG00000030067</t>
  </si>
  <si>
    <t>Sik2</t>
  </si>
  <si>
    <t>ENSMUSG00000037112</t>
  </si>
  <si>
    <t>Trib2</t>
  </si>
  <si>
    <t>ENSMUSG00000020601</t>
  </si>
  <si>
    <t>Cdh4</t>
  </si>
  <si>
    <t>ENSMUSG00000000305</t>
  </si>
  <si>
    <t>Lrrc7</t>
  </si>
  <si>
    <t>ENSMUSG00000028176</t>
  </si>
  <si>
    <t>Mgp</t>
  </si>
  <si>
    <t>ENSMUSG00000030218</t>
  </si>
  <si>
    <t>Prickle2</t>
  </si>
  <si>
    <t>ENSMUSG00000030020</t>
  </si>
  <si>
    <t>Glce</t>
  </si>
  <si>
    <t>ENSMUSG00000032252</t>
  </si>
  <si>
    <t>Med12l</t>
  </si>
  <si>
    <t>ENSMUSG00000056476</t>
  </si>
  <si>
    <t>Crabp2</t>
  </si>
  <si>
    <t>ENSMUSG00000004885</t>
  </si>
  <si>
    <t>ENSMUSG00000059895</t>
  </si>
  <si>
    <t>Pygo1</t>
  </si>
  <si>
    <t>ENSMUSG00000034910</t>
  </si>
  <si>
    <t>Sned1</t>
  </si>
  <si>
    <t>ENSMUSG00000047793</t>
  </si>
  <si>
    <t>Bmpr1b</t>
  </si>
  <si>
    <t>ENSMUSG00000052430</t>
  </si>
  <si>
    <t>Dact2</t>
  </si>
  <si>
    <t>ENSMUSG00000048826</t>
  </si>
  <si>
    <t>Plxna4</t>
  </si>
  <si>
    <t>ENSMUSG00000029765</t>
  </si>
  <si>
    <t>Pde8a</t>
  </si>
  <si>
    <t>ENSMUSG00000025584</t>
  </si>
  <si>
    <t>Kcnb2</t>
  </si>
  <si>
    <t>ENSMUSG00000092083</t>
  </si>
  <si>
    <t>ENSMUSG00000060594</t>
  </si>
  <si>
    <t>Ndrg1</t>
  </si>
  <si>
    <t>ENSMUSG00000005125</t>
  </si>
  <si>
    <t>ENSMUSG00000041378</t>
  </si>
  <si>
    <t>Plvap</t>
  </si>
  <si>
    <t>ENSMUSG00000034845</t>
  </si>
  <si>
    <t>Gimap4</t>
  </si>
  <si>
    <t>ENSMUSG00000054435</t>
  </si>
  <si>
    <t>Tbc1d9</t>
  </si>
  <si>
    <t>ENSMUSG00000031709</t>
  </si>
  <si>
    <t>ENSMUSG00000001240</t>
  </si>
  <si>
    <t>ENSMUSG00000073002</t>
  </si>
  <si>
    <t>Gria3</t>
  </si>
  <si>
    <t>ENSMUSG00000001986</t>
  </si>
  <si>
    <t>Gm17056</t>
  </si>
  <si>
    <t>ENSMUSG00000090387</t>
  </si>
  <si>
    <t>ENSMUSG00000056648</t>
  </si>
  <si>
    <t>Itpr1</t>
  </si>
  <si>
    <t>ENSMUSG00000030102</t>
  </si>
  <si>
    <t>ENSMUSG00000050966</t>
  </si>
  <si>
    <t>Synpo2</t>
  </si>
  <si>
    <t>ENSMUSG00000050315</t>
  </si>
  <si>
    <t>Thsd4</t>
  </si>
  <si>
    <t>ENSMUSG00000032289</t>
  </si>
  <si>
    <t>ENSMUSG00000049577</t>
  </si>
  <si>
    <t>Bcl2l11</t>
  </si>
  <si>
    <t>ENSMUSG00000027381</t>
  </si>
  <si>
    <t>ENSMUSG00000008575</t>
  </si>
  <si>
    <t>Igsf11</t>
  </si>
  <si>
    <t>ENSMUSG00000022790</t>
  </si>
  <si>
    <t>Cotl1</t>
  </si>
  <si>
    <t>ENSMUSG00000031827</t>
  </si>
  <si>
    <t>ENSMUSG00000036356</t>
  </si>
  <si>
    <t>ENSMUSG00000036856</t>
  </si>
  <si>
    <t>Slc25a4</t>
  </si>
  <si>
    <t>ENSMUSG00000031633</t>
  </si>
  <si>
    <t>Ier2</t>
  </si>
  <si>
    <t>ENSMUSG00000053560</t>
  </si>
  <si>
    <t>ENSMUSG00000021025</t>
  </si>
  <si>
    <t>Rprm</t>
  </si>
  <si>
    <t>ENSMUSG00000075334</t>
  </si>
  <si>
    <t>Ckap2</t>
  </si>
  <si>
    <t>ENSMUSG00000037725</t>
  </si>
  <si>
    <t>Wnt5a</t>
  </si>
  <si>
    <t>ENSMUSG00000021994</t>
  </si>
  <si>
    <t xml:space="preserve">Supplementary Table_4T_Zfp711_DESeq2_bPlxna4					</t>
  </si>
  <si>
    <t>Adcy2</t>
  </si>
  <si>
    <t>ENSMUSG00000021536</t>
  </si>
  <si>
    <t>Pik3r1</t>
  </si>
  <si>
    <t>ENSMUSG00000041417</t>
  </si>
  <si>
    <t>Ndn</t>
  </si>
  <si>
    <t>ENSMUSG00000033585</t>
  </si>
  <si>
    <t>Nusap1</t>
  </si>
  <si>
    <t>ENSMUSG00000027306</t>
  </si>
  <si>
    <t>Gm17501</t>
  </si>
  <si>
    <t>ENSMUSG00000097183</t>
  </si>
  <si>
    <t>Klhl6</t>
  </si>
  <si>
    <t>ENSMUSG00000043008</t>
  </si>
  <si>
    <t>Rnf217</t>
  </si>
  <si>
    <t>ENSMUSG00000063760</t>
  </si>
  <si>
    <t>Gria1</t>
  </si>
  <si>
    <t>ENSMUSG00000020524</t>
  </si>
  <si>
    <t>ENSMUSG00000027200</t>
  </si>
  <si>
    <t>Per2</t>
  </si>
  <si>
    <t>ENSMUSG00000055866</t>
  </si>
  <si>
    <t>Kpna1</t>
  </si>
  <si>
    <t>ENSMUSG00000022905</t>
  </si>
  <si>
    <t>ENSMUSG00000027210</t>
  </si>
  <si>
    <t>Samplename</t>
  </si>
  <si>
    <t>Bcl6b</t>
  </si>
  <si>
    <t>ENSMUSG00000000317</t>
  </si>
  <si>
    <t>Cdkn1c</t>
  </si>
  <si>
    <t>ENSMUSG00000037664</t>
  </si>
  <si>
    <t>baIfit1;Mesoderm-Ifit1</t>
  </si>
  <si>
    <t>Ctla2a</t>
  </si>
  <si>
    <t>ENSMUSG00000044258</t>
  </si>
  <si>
    <t>Hist1h1c</t>
  </si>
  <si>
    <t>ENSMUSG00000036181</t>
  </si>
  <si>
    <t>Myl9</t>
  </si>
  <si>
    <t>ENSMUSG00000067818</t>
  </si>
  <si>
    <t>Ptprm</t>
  </si>
  <si>
    <t>ENSMUSG00000033278</t>
  </si>
  <si>
    <t>Ery1a;Erythroid</t>
  </si>
  <si>
    <t>Slc16a13</t>
  </si>
  <si>
    <t>ENSMUSG00000044367</t>
  </si>
  <si>
    <t>EndCdh5;Endothelium;Hematopoietic</t>
  </si>
  <si>
    <t>avg_exp_Bcl6b</t>
  </si>
  <si>
    <t xml:space="preserve"> PS. We filtered the DESeq2 Results with p &lt; 0.1 to give a more extensive DEGs list. In analysis, we used padj &lt; 0.05</t>
  </si>
  <si>
    <t>Supplementary Table_4A_Atf3_total_DEGs_list; DESeq2 Results (Combined) and Intersections with ChIP-Peaks, Literature DEGs, ENCODE TF Targets</t>
  </si>
  <si>
    <t>Supplementary Table_4B_Atf3_DESeq2_summary; DESeq2 Summary</t>
  </si>
  <si>
    <t>Supplementary Table_4C_Atf3_DESeq2_Late_Mesoderm; DESeq2 Results (padj &lt; 0.1)</t>
  </si>
  <si>
    <t>Supplementary Table_4D_Atf3_DESeq2_Hematopoietic; DESeq2 Results (padj &lt; 0.1)</t>
  </si>
  <si>
    <t>Supplementary Table_4E_Atf3_DESeq2_EMP; DESeq2 Results (padj &lt; 0.1)</t>
  </si>
  <si>
    <t>Supplementary Table_4F_Atf3_DESeq2_Hoxa_Mesoderm; DESeq2 Results (padj &lt; 0.1)</t>
  </si>
  <si>
    <t>Supplementary Table_4G_Atf3_DESeq2_Hoxb_Mesoderm; DESeq2 Results (padj &lt; 0.1)</t>
  </si>
  <si>
    <t>Supplementary Table_4H_Atf3_DESeq2_EMPCcl4Sepp1; DESeq2 Results (padj &lt; 0.1)</t>
  </si>
  <si>
    <t>Supplementary Table_4I_uniq_baIfit1; markers for baIfit1 (padj &lt; 0.1)</t>
  </si>
  <si>
    <t>Supplementary Table_4J_uniq_EndRsad2; markers for EndRsad2 (padj &lt; 0.1)</t>
  </si>
  <si>
    <t>Supplementary Table_4K_uniq_EndCyp26b1; markers for EndCyp26b1 (padj &lt; 0.1)</t>
  </si>
  <si>
    <t>Supplementary Table_4L_Zfp711_total_DEGs_list; DESeq2 Results (Combined) and Intersections with ChIP-Peaks, Literature DEGs, ENCODE TF Targets</t>
  </si>
  <si>
    <t>Supplementary Table_4M_Zfp711_DESeq2_summary; DESeq2 Summary</t>
  </si>
  <si>
    <t>Supplementary Table_4N_Zfp711_DESeq2_Late_Mesoderm; DESeq2 Results (padj &lt; 0.1)</t>
  </si>
  <si>
    <t>Supplementary Table_4O_Zfp711_DESeq2_Hematopoietic; DESeq2 Results (padj &lt; 0.1)</t>
  </si>
  <si>
    <t>Supplementary Table_4Q_Zfp711_DESeq2_Hoxa_Mesoderm; DESeq2 Results (padj &lt; 0.1)</t>
  </si>
  <si>
    <t>Supplementary Table_4P_Zfp711_DESeq2_Hoxb_Mesoderm; DESeq2 Results (padj &lt; 0.1)</t>
  </si>
  <si>
    <t>Supplementary Table_4R_Zfp711_DESeq2_Endothelium; DESeq2 Results (padj &lt; 0.1)</t>
  </si>
  <si>
    <t>Supplementary Table_4S_Zfp711_DESeq2_aFgf12SG2M; DESeq2 Results (padj &lt; 0.1)</t>
  </si>
  <si>
    <t>Supplementary Table_4T_Zfp711_DESeq2_bPlxna4; DESeq2 Results (padj &lt; 0.1)</t>
  </si>
  <si>
    <t>Supplementary Table_4U_Bcl6b_total_DEGs_list; DESeq2 Results (Combined) and Intersections with ChIP-Peaks, Literature DEGs, ENCODE TF Targets</t>
  </si>
  <si>
    <t>Supplementary Table_4V_Bcl6b_DESeq2_summary; DESeq2 Summary</t>
  </si>
  <si>
    <t>CLUSTERS</t>
  </si>
  <si>
    <t>Coding_name</t>
  </si>
  <si>
    <t>Cluster_name</t>
  </si>
  <si>
    <t>New Name in Manuscript</t>
  </si>
  <si>
    <t>Blood_Progenitors</t>
  </si>
  <si>
    <t>HEP/BP</t>
  </si>
  <si>
    <t xml:space="preserve">ExE_Ectoderm   </t>
  </si>
  <si>
    <t>Amniotic Ectoderm</t>
  </si>
  <si>
    <t>Amniotic-Ectoderm</t>
  </si>
  <si>
    <t>ExE_Endoderm</t>
  </si>
  <si>
    <t>Visceral Endoderm</t>
  </si>
  <si>
    <t>Visceral-Endoderm</t>
  </si>
  <si>
    <t>MkP</t>
  </si>
  <si>
    <t>Mesoderm_Hoxa</t>
  </si>
  <si>
    <t>Limb Mesoderm and Allantois</t>
  </si>
  <si>
    <t>Limb Mesoderm-Allantois</t>
  </si>
  <si>
    <t>Mesoderm_Hoxb</t>
  </si>
  <si>
    <t>Mesenchyme and Epicardium</t>
  </si>
  <si>
    <t>Mesenchyme-Epicardium</t>
  </si>
  <si>
    <t>Mesoderm_Ifit1</t>
  </si>
  <si>
    <t>Atf3-KO Enriched</t>
  </si>
  <si>
    <t>Atf3-KO-Enriched</t>
  </si>
  <si>
    <t xml:space="preserve">Mesoderm_Mixl1 </t>
  </si>
  <si>
    <t>Nascent Mesoderm</t>
  </si>
  <si>
    <t>Nascent-Mesoderm</t>
  </si>
  <si>
    <t>Naive Pluripotency</t>
  </si>
  <si>
    <t>Naive-Pluripotency</t>
  </si>
  <si>
    <t xml:space="preserve">Primitive_Streak </t>
  </si>
  <si>
    <t>Primitive Streak</t>
  </si>
  <si>
    <t>SUBCLUSTERS</t>
  </si>
  <si>
    <t>Subluster_name</t>
  </si>
  <si>
    <t>Allantois 1</t>
  </si>
  <si>
    <t>Allantois#1</t>
  </si>
  <si>
    <t>Limb Mesoderm 2</t>
  </si>
  <si>
    <t>Limb-Mesoderm#2</t>
  </si>
  <si>
    <t>Allantois 3</t>
  </si>
  <si>
    <t>Allantois#3</t>
  </si>
  <si>
    <t>Limb Mesoderm 1</t>
  </si>
  <si>
    <t>Limb-Mesoderm#1</t>
  </si>
  <si>
    <t>Allantois 4</t>
  </si>
  <si>
    <t>Allantois#4</t>
  </si>
  <si>
    <t>Allantois 2</t>
  </si>
  <si>
    <t>Allantois#2</t>
  </si>
  <si>
    <t>Epicardium 1</t>
  </si>
  <si>
    <t>Epicardium#1</t>
  </si>
  <si>
    <t>Lateral Plate Mesoderm</t>
  </si>
  <si>
    <t>Lateral-Plate-Mesoderm</t>
  </si>
  <si>
    <t>Epicardium 2</t>
  </si>
  <si>
    <t>Epicardium#2</t>
  </si>
  <si>
    <t>Epicardium 3</t>
  </si>
  <si>
    <t>Epicardium#3</t>
  </si>
  <si>
    <t>Mesenchyme 1</t>
  </si>
  <si>
    <t>Mesenchyme#1</t>
  </si>
  <si>
    <t>Mesenchyme 2</t>
  </si>
  <si>
    <t>Mesenchyme#2</t>
  </si>
  <si>
    <t>Amniotic Ectoderm 3</t>
  </si>
  <si>
    <t>Amniotic-Ectoderm#3</t>
  </si>
  <si>
    <t>Amniotic Ectoderm 2</t>
  </si>
  <si>
    <t>Amniotic-Ectoderm#2</t>
  </si>
  <si>
    <t>Amniotic Ectoderm 1</t>
  </si>
  <si>
    <t>Amniotic-Ectoderm#1</t>
  </si>
  <si>
    <t>EMP 3</t>
  </si>
  <si>
    <t>EMP#3</t>
  </si>
  <si>
    <t>EMP 2</t>
  </si>
  <si>
    <t>EMP#2</t>
  </si>
  <si>
    <t>EMP 1</t>
  </si>
  <si>
    <t>EMP#1</t>
  </si>
  <si>
    <t>EMP 4</t>
  </si>
  <si>
    <t>EMP#4</t>
  </si>
  <si>
    <t>Endothelium 2</t>
  </si>
  <si>
    <t>Endothelium#2</t>
  </si>
  <si>
    <t>Endocardium</t>
  </si>
  <si>
    <t>Endothelium 1</t>
  </si>
  <si>
    <t>Endothelium#1</t>
  </si>
  <si>
    <t>Endothelium 3</t>
  </si>
  <si>
    <t>Endothelium#3</t>
  </si>
  <si>
    <t>Anterior Primitive Streak</t>
  </si>
  <si>
    <t>Anterior-Primitive-Streak</t>
  </si>
  <si>
    <t>Erythroid 1</t>
  </si>
  <si>
    <t>Erythroid#1</t>
  </si>
  <si>
    <t>Erythroid 2</t>
  </si>
  <si>
    <t>Erythroid#2</t>
  </si>
  <si>
    <t>Erythroid 3</t>
  </si>
  <si>
    <t>Erythroid#3</t>
  </si>
  <si>
    <t>Erythroid 4</t>
  </si>
  <si>
    <t>Erythroid#4</t>
  </si>
  <si>
    <t>MkP 1</t>
  </si>
  <si>
    <t>MkP#1</t>
  </si>
  <si>
    <t>MEP</t>
  </si>
  <si>
    <t>MkP 2</t>
  </si>
  <si>
    <t>MkP#2</t>
  </si>
  <si>
    <t>Primitive Streak 2</t>
  </si>
  <si>
    <t>Primitive-Streak#2</t>
  </si>
  <si>
    <t>Primitive Streak 1</t>
  </si>
  <si>
    <t>Primitive-Streak#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5">
    <font>
      <sz val="10"/>
      <name val="Arial"/>
      <family val="2"/>
      <charset val="1"/>
    </font>
    <font>
      <sz val="10"/>
      <color theme="1"/>
      <name val="Arial"/>
      <family val="2"/>
      <charset val="1"/>
    </font>
    <font>
      <sz val="10"/>
      <color rgb="FFFF0000"/>
      <name val="Arial"/>
      <family val="2"/>
      <charset val="1"/>
    </font>
    <font>
      <u val="double"/>
      <sz val="10"/>
      <color rgb="FFFF0000"/>
      <name val="Arial"/>
      <family val="2"/>
      <charset val="1"/>
    </font>
    <font>
      <u/>
      <sz val="10"/>
      <color rgb="FFFF0000"/>
      <name val="Arial"/>
      <family val="2"/>
      <charset val="1"/>
    </font>
    <font>
      <i/>
      <u val="double"/>
      <sz val="10"/>
      <color rgb="FFFF0000"/>
      <name val="Arial"/>
      <family val="2"/>
      <charset val="1"/>
    </font>
    <font>
      <i/>
      <u/>
      <sz val="10"/>
      <color rgb="FFFF0000"/>
      <name val="Arial"/>
      <family val="2"/>
      <charset val="1"/>
    </font>
    <font>
      <i/>
      <sz val="10"/>
      <color rgb="FFFF0000"/>
      <name val="Arial"/>
      <family val="2"/>
      <charset val="1"/>
    </font>
    <font>
      <sz val="10"/>
      <color rgb="FF00B050"/>
      <name val="Arial"/>
      <family val="2"/>
      <charset val="1"/>
    </font>
    <font>
      <u/>
      <sz val="10"/>
      <color rgb="FF00B050"/>
      <name val="Arial"/>
      <family val="2"/>
      <charset val="1"/>
    </font>
    <font>
      <u val="double"/>
      <sz val="10"/>
      <color rgb="FF00B050"/>
      <name val="Arial"/>
      <family val="2"/>
      <charset val="1"/>
    </font>
    <font>
      <i/>
      <u/>
      <sz val="10"/>
      <color rgb="FF00B050"/>
      <name val="Arial"/>
      <family val="2"/>
      <charset val="1"/>
    </font>
    <font>
      <i/>
      <sz val="10"/>
      <color rgb="FF00B050"/>
      <name val="Arial"/>
      <family val="2"/>
      <charset val="1"/>
    </font>
    <font>
      <i/>
      <u val="double"/>
      <sz val="10"/>
      <color rgb="FF00B050"/>
      <name val="Arial"/>
      <family val="2"/>
      <charset val="1"/>
    </font>
    <font>
      <sz val="10"/>
      <name val="Liberation Sans"/>
      <charset val="1"/>
    </font>
    <font>
      <sz val="10"/>
      <name val="Arial"/>
      <family val="2"/>
    </font>
    <font>
      <b/>
      <sz val="10"/>
      <name val="Arial"/>
      <family val="2"/>
      <charset val="1"/>
    </font>
    <font>
      <sz val="8"/>
      <name val="Arial"/>
      <family val="2"/>
      <charset val="1"/>
    </font>
    <font>
      <b/>
      <sz val="10"/>
      <color rgb="FF000000"/>
      <name val="Arial"/>
      <family val="2"/>
    </font>
    <font>
      <b/>
      <sz val="10"/>
      <color rgb="FF000000"/>
      <name val="Liberation Serif"/>
    </font>
    <font>
      <b/>
      <sz val="10"/>
      <name val="Liberation Serif"/>
      <charset val="1"/>
    </font>
    <font>
      <sz val="10"/>
      <color rgb="FF0070C0"/>
      <name val="Arial"/>
      <family val="2"/>
      <charset val="1"/>
    </font>
    <font>
      <u/>
      <sz val="10"/>
      <color rgb="FF0070C0"/>
      <name val="Arial"/>
      <family val="2"/>
      <charset val="1"/>
    </font>
    <font>
      <u val="double"/>
      <sz val="10"/>
      <color rgb="FF0070C0"/>
      <name val="Arial"/>
      <family val="2"/>
      <charset val="1"/>
    </font>
    <font>
      <i/>
      <u/>
      <sz val="10"/>
      <color rgb="FF0070C0"/>
      <name val="Arial"/>
      <family val="2"/>
      <charset val="1"/>
    </font>
    <font>
      <i/>
      <sz val="10"/>
      <color rgb="FF0070C0"/>
      <name val="Arial"/>
      <family val="2"/>
      <charset val="1"/>
    </font>
    <font>
      <i/>
      <u val="double"/>
      <sz val="10"/>
      <color rgb="FF0070C0"/>
      <name val="Arial"/>
      <family val="2"/>
      <charset val="1"/>
    </font>
    <font>
      <b/>
      <sz val="10"/>
      <color rgb="FFFF0000"/>
      <name val="Arial"/>
      <family val="2"/>
      <charset val="1"/>
    </font>
    <font>
      <b/>
      <u val="double"/>
      <sz val="10"/>
      <color rgb="FFFF0000"/>
      <name val="Arial"/>
      <family val="2"/>
      <charset val="1"/>
    </font>
    <font>
      <b/>
      <i/>
      <u val="double"/>
      <sz val="10"/>
      <color rgb="FFFF0000"/>
      <name val="Arial"/>
      <family val="2"/>
      <charset val="1"/>
    </font>
    <font>
      <b/>
      <u/>
      <sz val="10"/>
      <color rgb="FFFF0000"/>
      <name val="Arial"/>
      <family val="2"/>
      <charset val="1"/>
    </font>
    <font>
      <b/>
      <i/>
      <u/>
      <sz val="10"/>
      <color rgb="FF0070C0"/>
      <name val="Arial"/>
      <family val="2"/>
      <charset val="1"/>
    </font>
    <font>
      <b/>
      <u/>
      <sz val="10"/>
      <color rgb="FF0070C0"/>
      <name val="Arial"/>
      <family val="2"/>
      <charset val="1"/>
    </font>
    <font>
      <b/>
      <i/>
      <u/>
      <sz val="10"/>
      <color rgb="FFFF0000"/>
      <name val="Arial"/>
      <family val="2"/>
      <charset val="1"/>
    </font>
    <font>
      <b/>
      <i/>
      <sz val="10"/>
      <color rgb="FF0070C0"/>
      <name val="Arial"/>
      <family val="2"/>
      <charset val="1"/>
    </font>
    <font>
      <b/>
      <u val="double"/>
      <sz val="10"/>
      <color rgb="FF0070C0"/>
      <name val="Arial"/>
      <family val="2"/>
      <charset val="1"/>
    </font>
    <font>
      <b/>
      <sz val="10"/>
      <color rgb="FF0070C0"/>
      <name val="Arial"/>
      <family val="2"/>
      <charset val="1"/>
    </font>
    <font>
      <b/>
      <i/>
      <sz val="10"/>
      <color rgb="FFFF0000"/>
      <name val="Arial"/>
      <family val="2"/>
      <charset val="1"/>
    </font>
    <font>
      <b/>
      <sz val="10"/>
      <color theme="1"/>
      <name val="Arial"/>
      <family val="2"/>
      <charset val="1"/>
    </font>
    <font>
      <sz val="10"/>
      <color rgb="FFFF0000"/>
      <name val="Aptos Narrow"/>
      <family val="2"/>
    </font>
    <font>
      <sz val="10"/>
      <color rgb="FF0070C0"/>
      <name val="Aptos Narrow"/>
      <family val="2"/>
    </font>
    <font>
      <u/>
      <sz val="10"/>
      <color rgb="FFFF0000"/>
      <name val="Aptos Narrow"/>
      <family val="2"/>
    </font>
    <font>
      <u/>
      <sz val="10"/>
      <color rgb="FF0070C0"/>
      <name val="Aptos Narrow"/>
      <family val="2"/>
    </font>
    <font>
      <b/>
      <u/>
      <sz val="10"/>
      <color rgb="FFFF0000"/>
      <name val="Aptos Narrow"/>
      <family val="2"/>
    </font>
    <font>
      <b/>
      <sz val="10"/>
      <color rgb="FFFF0000"/>
      <name val="Aptos Narrow"/>
      <family val="2"/>
    </font>
    <font>
      <b/>
      <u/>
      <sz val="10"/>
      <color rgb="FF0070C0"/>
      <name val="Aptos Narrow"/>
      <family val="2"/>
    </font>
    <font>
      <b/>
      <sz val="10"/>
      <color rgb="FF0070C0"/>
      <name val="Aptos Narrow"/>
      <family val="2"/>
    </font>
    <font>
      <u val="double"/>
      <sz val="10"/>
      <color rgb="FFFF0000"/>
      <name val="Aptos Narrow"/>
      <family val="2"/>
    </font>
    <font>
      <b/>
      <sz val="10"/>
      <name val="Aptos Narrow"/>
      <family val="2"/>
    </font>
    <font>
      <b/>
      <sz val="11"/>
      <color theme="1"/>
      <name val="Arial"/>
      <family val="2"/>
      <scheme val="minor"/>
    </font>
    <font>
      <sz val="10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8"/>
      <color theme="1"/>
      <name val="Arial"/>
      <family val="2"/>
      <scheme val="minor"/>
    </font>
    <font>
      <sz val="8"/>
      <name val="Arial"/>
      <family val="2"/>
    </font>
    <font>
      <sz val="8"/>
      <color theme="1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3">
    <xf numFmtId="0" fontId="0" fillId="0" borderId="0" xfId="0"/>
    <xf numFmtId="0" fontId="1" fillId="0" borderId="0" xfId="0" applyFont="1"/>
    <xf numFmtId="0" fontId="2" fillId="0" borderId="0" xfId="0" applyFont="1"/>
    <xf numFmtId="49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11" fontId="0" fillId="0" borderId="0" xfId="0" applyNumberFormat="1"/>
    <xf numFmtId="0" fontId="14" fillId="0" borderId="0" xfId="0" applyFont="1"/>
    <xf numFmtId="11" fontId="14" fillId="0" borderId="0" xfId="0" applyNumberFormat="1" applyFont="1"/>
    <xf numFmtId="16" fontId="14" fillId="0" borderId="0" xfId="0" applyNumberFormat="1" applyFont="1"/>
    <xf numFmtId="0" fontId="15" fillId="0" borderId="0" xfId="0" applyFont="1"/>
    <xf numFmtId="11" fontId="15" fillId="0" borderId="0" xfId="0" applyNumberFormat="1" applyFont="1"/>
    <xf numFmtId="0" fontId="15" fillId="0" borderId="0" xfId="0" quotePrefix="1" applyFont="1"/>
    <xf numFmtId="0" fontId="17" fillId="0" borderId="0" xfId="0" applyFont="1"/>
    <xf numFmtId="0" fontId="0" fillId="0" borderId="0" xfId="0" applyAlignment="1">
      <alignment horizontal="center"/>
    </xf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/>
    <xf numFmtId="0" fontId="30" fillId="0" borderId="0" xfId="0" applyFont="1"/>
    <xf numFmtId="0" fontId="31" fillId="0" borderId="0" xfId="0" applyFont="1"/>
    <xf numFmtId="0" fontId="32" fillId="0" borderId="0" xfId="0" applyFont="1"/>
    <xf numFmtId="0" fontId="33" fillId="0" borderId="0" xfId="0" applyFont="1"/>
    <xf numFmtId="0" fontId="34" fillId="0" borderId="0" xfId="0" applyFont="1"/>
    <xf numFmtId="0" fontId="35" fillId="0" borderId="0" xfId="0" applyFont="1"/>
    <xf numFmtId="0" fontId="36" fillId="0" borderId="0" xfId="0" applyFont="1"/>
    <xf numFmtId="0" fontId="37" fillId="0" borderId="0" xfId="0" applyFont="1"/>
    <xf numFmtId="0" fontId="4" fillId="0" borderId="4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2" fillId="0" borderId="4" xfId="0" applyFont="1" applyBorder="1" applyAlignment="1">
      <alignment vertical="center"/>
    </xf>
    <xf numFmtId="0" fontId="21" fillId="0" borderId="0" xfId="0" applyFont="1" applyAlignment="1">
      <alignment vertical="center"/>
    </xf>
    <xf numFmtId="0" fontId="3" fillId="0" borderId="4" xfId="0" applyFont="1" applyBorder="1" applyAlignment="1">
      <alignment vertical="center"/>
    </xf>
    <xf numFmtId="0" fontId="37" fillId="0" borderId="0" xfId="0" applyFont="1" applyAlignment="1">
      <alignment vertical="center"/>
    </xf>
    <xf numFmtId="0" fontId="26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2" fillId="0" borderId="5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29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1" fillId="0" borderId="5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32" fillId="0" borderId="0" xfId="0" applyFont="1" applyAlignment="1">
      <alignment vertical="center"/>
    </xf>
    <xf numFmtId="0" fontId="27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8" fillId="0" borderId="0" xfId="0" applyFont="1" applyAlignment="1">
      <alignment vertical="center"/>
    </xf>
    <xf numFmtId="0" fontId="23" fillId="0" borderId="5" xfId="0" applyFont="1" applyBorder="1" applyAlignment="1">
      <alignment vertical="center"/>
    </xf>
    <xf numFmtId="0" fontId="27" fillId="0" borderId="4" xfId="0" applyFont="1" applyBorder="1" applyAlignment="1">
      <alignment vertical="center"/>
    </xf>
    <xf numFmtId="0" fontId="31" fillId="0" borderId="0" xfId="0" applyFont="1" applyAlignment="1">
      <alignment vertical="center"/>
    </xf>
    <xf numFmtId="0" fontId="7" fillId="0" borderId="4" xfId="0" applyFont="1" applyBorder="1" applyAlignment="1">
      <alignment vertical="center"/>
    </xf>
    <xf numFmtId="0" fontId="0" fillId="0" borderId="0" xfId="0" applyAlignment="1">
      <alignment vertical="center"/>
    </xf>
    <xf numFmtId="0" fontId="28" fillId="0" borderId="4" xfId="0" applyFont="1" applyBorder="1" applyAlignment="1">
      <alignment vertical="center"/>
    </xf>
    <xf numFmtId="0" fontId="29" fillId="0" borderId="4" xfId="0" applyFont="1" applyBorder="1" applyAlignment="1">
      <alignment vertical="center"/>
    </xf>
    <xf numFmtId="0" fontId="30" fillId="0" borderId="4" xfId="0" applyFont="1" applyBorder="1" applyAlignment="1">
      <alignment vertical="center"/>
    </xf>
    <xf numFmtId="0" fontId="30" fillId="0" borderId="0" xfId="0" applyFont="1" applyAlignment="1">
      <alignment vertical="center"/>
    </xf>
    <xf numFmtId="0" fontId="35" fillId="0" borderId="5" xfId="0" applyFont="1" applyBorder="1" applyAlignment="1">
      <alignment vertical="center"/>
    </xf>
    <xf numFmtId="0" fontId="0" fillId="0" borderId="4" xfId="0" applyBorder="1" applyAlignment="1">
      <alignment vertical="center"/>
    </xf>
    <xf numFmtId="0" fontId="36" fillId="0" borderId="5" xfId="0" applyFont="1" applyBorder="1" applyAlignment="1">
      <alignment vertical="center"/>
    </xf>
    <xf numFmtId="0" fontId="33" fillId="0" borderId="0" xfId="0" applyFont="1" applyAlignment="1">
      <alignment vertical="center"/>
    </xf>
    <xf numFmtId="0" fontId="24" fillId="0" borderId="5" xfId="0" applyFont="1" applyBorder="1" applyAlignment="1">
      <alignment vertical="center"/>
    </xf>
    <xf numFmtId="0" fontId="34" fillId="0" borderId="0" xfId="0" applyFont="1" applyAlignment="1">
      <alignment vertical="center"/>
    </xf>
    <xf numFmtId="0" fontId="25" fillId="0" borderId="5" xfId="0" applyFont="1" applyBorder="1" applyAlignment="1">
      <alignment vertical="center"/>
    </xf>
    <xf numFmtId="0" fontId="26" fillId="0" borderId="5" xfId="0" applyFont="1" applyBorder="1" applyAlignment="1">
      <alignment vertical="center"/>
    </xf>
    <xf numFmtId="0" fontId="32" fillId="0" borderId="5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34" fillId="0" borderId="5" xfId="0" applyFont="1" applyBorder="1" applyAlignment="1">
      <alignment vertical="center"/>
    </xf>
    <xf numFmtId="0" fontId="0" fillId="0" borderId="7" xfId="0" applyBorder="1" applyAlignment="1">
      <alignment vertical="center"/>
    </xf>
    <xf numFmtId="0" fontId="21" fillId="0" borderId="6" xfId="0" applyFont="1" applyBorder="1" applyAlignment="1">
      <alignment vertical="center"/>
    </xf>
    <xf numFmtId="0" fontId="28" fillId="0" borderId="7" xfId="0" applyFont="1" applyBorder="1" applyAlignment="1">
      <alignment vertical="center"/>
    </xf>
    <xf numFmtId="0" fontId="26" fillId="0" borderId="7" xfId="0" applyFont="1" applyBorder="1" applyAlignment="1">
      <alignment vertical="center"/>
    </xf>
    <xf numFmtId="0" fontId="39" fillId="0" borderId="0" xfId="0" applyFont="1"/>
    <xf numFmtId="0" fontId="40" fillId="0" borderId="0" xfId="0" applyFont="1"/>
    <xf numFmtId="0" fontId="41" fillId="0" borderId="0" xfId="0" applyFont="1"/>
    <xf numFmtId="0" fontId="42" fillId="0" borderId="0" xfId="0" applyFont="1"/>
    <xf numFmtId="0" fontId="43" fillId="0" borderId="0" xfId="0" applyFont="1"/>
    <xf numFmtId="0" fontId="44" fillId="0" borderId="0" xfId="0" applyFont="1"/>
    <xf numFmtId="0" fontId="45" fillId="0" borderId="0" xfId="0" applyFont="1"/>
    <xf numFmtId="0" fontId="46" fillId="0" borderId="0" xfId="0" applyFont="1"/>
    <xf numFmtId="0" fontId="39" fillId="0" borderId="0" xfId="0" applyFont="1" applyAlignment="1">
      <alignment vertical="center"/>
    </xf>
    <xf numFmtId="0" fontId="40" fillId="0" borderId="0" xfId="0" applyFont="1" applyAlignment="1">
      <alignment vertical="center"/>
    </xf>
    <xf numFmtId="0" fontId="44" fillId="0" borderId="0" xfId="0" applyFont="1" applyAlignment="1">
      <alignment vertical="center"/>
    </xf>
    <xf numFmtId="0" fontId="41" fillId="0" borderId="0" xfId="0" applyFont="1" applyAlignment="1">
      <alignment vertical="center"/>
    </xf>
    <xf numFmtId="0" fontId="42" fillId="0" borderId="0" xfId="0" applyFont="1" applyAlignment="1">
      <alignment vertical="center"/>
    </xf>
    <xf numFmtId="0" fontId="43" fillId="0" borderId="0" xfId="0" applyFont="1" applyAlignment="1">
      <alignment vertical="center"/>
    </xf>
    <xf numFmtId="0" fontId="46" fillId="0" borderId="0" xfId="0" applyFont="1" applyAlignment="1">
      <alignment vertical="center"/>
    </xf>
    <xf numFmtId="0" fontId="45" fillId="0" borderId="0" xfId="0" applyFont="1" applyAlignment="1">
      <alignment vertical="center"/>
    </xf>
    <xf numFmtId="0" fontId="0" fillId="0" borderId="2" xfId="0" applyBorder="1" applyAlignment="1">
      <alignment vertical="center"/>
    </xf>
    <xf numFmtId="0" fontId="47" fillId="0" borderId="0" xfId="0" applyFont="1" applyAlignment="1">
      <alignment vertical="center"/>
    </xf>
    <xf numFmtId="0" fontId="39" fillId="0" borderId="1" xfId="0" applyFont="1" applyBorder="1" applyAlignment="1">
      <alignment vertical="center"/>
    </xf>
    <xf numFmtId="0" fontId="41" fillId="0" borderId="2" xfId="0" applyFont="1" applyBorder="1" applyAlignment="1">
      <alignment vertical="center"/>
    </xf>
    <xf numFmtId="0" fontId="40" fillId="0" borderId="6" xfId="0" applyFont="1" applyBorder="1" applyAlignment="1">
      <alignment vertical="center"/>
    </xf>
    <xf numFmtId="0" fontId="47" fillId="0" borderId="7" xfId="0" applyFont="1" applyBorder="1" applyAlignment="1">
      <alignment vertical="center"/>
    </xf>
    <xf numFmtId="0" fontId="39" fillId="0" borderId="4" xfId="0" applyFont="1" applyBorder="1" applyAlignment="1">
      <alignment vertical="center"/>
    </xf>
    <xf numFmtId="0" fontId="40" fillId="0" borderId="5" xfId="0" applyFont="1" applyBorder="1" applyAlignment="1">
      <alignment vertical="center"/>
    </xf>
    <xf numFmtId="0" fontId="41" fillId="0" borderId="4" xfId="0" applyFont="1" applyBorder="1" applyAlignment="1">
      <alignment vertical="center"/>
    </xf>
    <xf numFmtId="0" fontId="43" fillId="0" borderId="4" xfId="0" applyFont="1" applyBorder="1" applyAlignment="1">
      <alignment vertical="center"/>
    </xf>
    <xf numFmtId="0" fontId="42" fillId="0" borderId="5" xfId="0" applyFont="1" applyBorder="1" applyAlignment="1">
      <alignment vertical="center"/>
    </xf>
    <xf numFmtId="0" fontId="44" fillId="0" borderId="4" xfId="0" applyFont="1" applyBorder="1" applyAlignment="1">
      <alignment vertical="center"/>
    </xf>
    <xf numFmtId="0" fontId="46" fillId="0" borderId="4" xfId="0" applyFont="1" applyBorder="1" applyAlignment="1">
      <alignment vertical="center"/>
    </xf>
    <xf numFmtId="0" fontId="0" fillId="0" borderId="5" xfId="0" applyBorder="1" applyAlignment="1">
      <alignment vertical="center"/>
    </xf>
    <xf numFmtId="0" fontId="47" fillId="0" borderId="4" xfId="0" applyFont="1" applyBorder="1" applyAlignment="1">
      <alignment vertical="center"/>
    </xf>
    <xf numFmtId="0" fontId="40" fillId="0" borderId="4" xfId="0" applyFont="1" applyBorder="1" applyAlignment="1">
      <alignment vertical="center"/>
    </xf>
    <xf numFmtId="0" fontId="48" fillId="4" borderId="9" xfId="0" applyFont="1" applyFill="1" applyBorder="1" applyAlignment="1">
      <alignment horizontal="center"/>
    </xf>
    <xf numFmtId="0" fontId="48" fillId="3" borderId="9" xfId="0" applyFont="1" applyFill="1" applyBorder="1" applyAlignment="1">
      <alignment horizontal="center"/>
    </xf>
    <xf numFmtId="0" fontId="0" fillId="0" borderId="2" xfId="0" applyBorder="1"/>
    <xf numFmtId="0" fontId="0" fillId="0" borderId="7" xfId="0" applyBorder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27" fillId="0" borderId="0" xfId="0" applyFont="1" applyAlignment="1">
      <alignment horizontal="center" vertical="center" wrapText="1"/>
    </xf>
    <xf numFmtId="0" fontId="27" fillId="0" borderId="7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6" fillId="3" borderId="9" xfId="0" applyFont="1" applyFill="1" applyBorder="1" applyAlignment="1">
      <alignment horizontal="center" vertical="center"/>
    </xf>
    <xf numFmtId="0" fontId="16" fillId="3" borderId="10" xfId="0" applyFont="1" applyFill="1" applyBorder="1" applyAlignment="1">
      <alignment horizontal="center" vertical="center"/>
    </xf>
    <xf numFmtId="0" fontId="16" fillId="4" borderId="9" xfId="0" applyFont="1" applyFill="1" applyBorder="1" applyAlignment="1">
      <alignment horizontal="center" vertical="center"/>
    </xf>
    <xf numFmtId="0" fontId="16" fillId="4" borderId="10" xfId="0" applyFont="1" applyFill="1" applyBorder="1" applyAlignment="1">
      <alignment horizontal="center" vertical="center"/>
    </xf>
    <xf numFmtId="0" fontId="16" fillId="3" borderId="11" xfId="0" applyFont="1" applyFill="1" applyBorder="1" applyAlignment="1">
      <alignment horizontal="center" vertical="center"/>
    </xf>
    <xf numFmtId="0" fontId="38" fillId="4" borderId="10" xfId="0" applyFont="1" applyFill="1" applyBorder="1" applyAlignment="1">
      <alignment horizontal="center" vertical="center"/>
    </xf>
    <xf numFmtId="0" fontId="38" fillId="4" borderId="11" xfId="0" applyFont="1" applyFill="1" applyBorder="1" applyAlignment="1">
      <alignment horizontal="center" vertic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0" fillId="5" borderId="1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48" fillId="4" borderId="9" xfId="0" applyFont="1" applyFill="1" applyBorder="1" applyAlignment="1">
      <alignment horizontal="center"/>
    </xf>
    <xf numFmtId="0" fontId="48" fillId="4" borderId="10" xfId="0" applyFont="1" applyFill="1" applyBorder="1" applyAlignment="1">
      <alignment horizontal="center"/>
    </xf>
    <xf numFmtId="0" fontId="48" fillId="3" borderId="9" xfId="0" applyFont="1" applyFill="1" applyBorder="1" applyAlignment="1">
      <alignment horizontal="center"/>
    </xf>
    <xf numFmtId="0" fontId="48" fillId="3" borderId="10" xfId="0" applyFont="1" applyFill="1" applyBorder="1" applyAlignment="1">
      <alignment horizontal="center"/>
    </xf>
    <xf numFmtId="0" fontId="48" fillId="3" borderId="11" xfId="0" applyFont="1" applyFill="1" applyBorder="1" applyAlignment="1">
      <alignment horizontal="center"/>
    </xf>
    <xf numFmtId="0" fontId="39" fillId="0" borderId="0" xfId="0" applyFont="1" applyAlignment="1">
      <alignment horizontal="center" vertical="center" wrapText="1"/>
    </xf>
    <xf numFmtId="0" fontId="39" fillId="0" borderId="7" xfId="0" applyFont="1" applyBorder="1" applyAlignment="1">
      <alignment horizontal="center" vertical="center" wrapText="1"/>
    </xf>
    <xf numFmtId="0" fontId="27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49" fillId="0" borderId="12" xfId="0" applyFont="1" applyBorder="1" applyAlignment="1">
      <alignment horizontal="center" vertical="center"/>
    </xf>
    <xf numFmtId="0" fontId="49" fillId="0" borderId="13" xfId="0" applyFont="1" applyBorder="1" applyAlignment="1">
      <alignment horizontal="center" vertical="center"/>
    </xf>
    <xf numFmtId="0" fontId="50" fillId="0" borderId="0" xfId="0" applyFont="1"/>
    <xf numFmtId="0" fontId="51" fillId="0" borderId="12" xfId="0" applyFont="1" applyBorder="1" applyAlignment="1">
      <alignment horizontal="center" vertical="center"/>
    </xf>
    <xf numFmtId="0" fontId="51" fillId="0" borderId="13" xfId="0" applyFont="1" applyBorder="1" applyAlignment="1">
      <alignment horizontal="center" vertical="center"/>
    </xf>
    <xf numFmtId="0" fontId="52" fillId="0" borderId="12" xfId="0" applyFont="1" applyBorder="1" applyAlignment="1">
      <alignment horizontal="center" vertical="center"/>
    </xf>
    <xf numFmtId="0" fontId="52" fillId="0" borderId="13" xfId="0" applyFont="1" applyBorder="1" applyAlignment="1">
      <alignment horizontal="center" vertical="center"/>
    </xf>
    <xf numFmtId="0" fontId="53" fillId="0" borderId="0" xfId="0" applyFont="1"/>
    <xf numFmtId="0" fontId="54" fillId="0" borderId="0" xfId="0" applyFont="1"/>
  </cellXfs>
  <cellStyles count="1">
    <cellStyle name="Normal" xfId="0" builtinId="0"/>
  </cellStyles>
  <dxfs count="550"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font>
        <strike val="0"/>
        <outline val="0"/>
        <shadow val="0"/>
        <u val="none"/>
        <vertAlign val="baseline"/>
        <sz val="8"/>
        <name val="Arial"/>
        <family val="2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name val="Aptos Narrow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Liberation Sans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numFmt numFmtId="30" formatCode="@"/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numFmt numFmtId="30" formatCode="@"/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numFmt numFmtId="30" formatCode="@"/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numFmt numFmtId="30" formatCode="@"/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numFmt numFmtId="30" formatCode="@"/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center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numFmt numFmtId="30" formatCode="@"/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numFmt numFmtId="30" formatCode="@"/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0" indent="0" justifyLastLine="0" shrinkToFit="0" readingOrder="0"/>
      <protection locked="1" hidden="0"/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A19CF188-485E-4A1E-9BEE-AD2C3615A3D8}" name="Table124" displayName="Table124" ref="A53:C93" totalsRowShown="0" headerRowDxfId="263" headerRowBorderDxfId="261" tableBorderDxfId="262">
  <autoFilter ref="A53:C93" xr:uid="{A19CF188-485E-4A1E-9BEE-AD2C3615A3D8}"/>
  <sortState xmlns:xlrd2="http://schemas.microsoft.com/office/spreadsheetml/2017/richdata2" ref="A54:C93">
    <sortCondition ref="A20:A60"/>
  </sortState>
  <tableColumns count="3">
    <tableColumn id="1" xr3:uid="{47C2BE8D-5607-4B1B-B34E-993A3D90B396}" name="Coding_name"/>
    <tableColumn id="2" xr3:uid="{13E793B2-7E1D-4375-9C1F-4C715D77207A}" name="Subluster_name"/>
    <tableColumn id="3" xr3:uid="{91F14B34-1E24-4A65-AE71-233B6FE355B6}" name="New Name in Manuscript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2DB087F8-D8F7-4902-9CAE-1BE65843CB66}" name="Table130" displayName="Table130" ref="J23:L63" totalsRowShown="0" headerRowDxfId="229" headerRowBorderDxfId="227" tableBorderDxfId="228">
  <autoFilter ref="J23:L63" xr:uid="{2DB087F8-D8F7-4902-9CAE-1BE65843CB66}"/>
  <sortState xmlns:xlrd2="http://schemas.microsoft.com/office/spreadsheetml/2017/richdata2" ref="J24:L63">
    <sortCondition ref="J21:J61"/>
  </sortState>
  <tableColumns count="3">
    <tableColumn id="1" xr3:uid="{283442B2-DAFD-49F0-8972-C251845B5BD9}" name="Coding_name"/>
    <tableColumn id="2" xr3:uid="{463C51E7-3C86-4258-A328-1FBCA8664B5C}" name="Subluster_name"/>
    <tableColumn id="3" xr3:uid="{5C13D1C9-D8D5-4887-9B96-E808A11E2972}" name="New Name in Manuscript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03F46B51-76CB-4FFB-9274-5E6F32C3DA4D}" name="Table331" displayName="Table331" ref="J4:L19" totalsRowShown="0" headerRowDxfId="226" headerRowBorderDxfId="224" tableBorderDxfId="225">
  <autoFilter ref="J4:L19" xr:uid="{03F46B51-76CB-4FFB-9274-5E6F32C3DA4D}"/>
  <sortState xmlns:xlrd2="http://schemas.microsoft.com/office/spreadsheetml/2017/richdata2" ref="J5:L19">
    <sortCondition ref="J2:J17"/>
  </sortState>
  <tableColumns count="3">
    <tableColumn id="1" xr3:uid="{AD76BAEE-B84B-4A2E-940F-54066C5770FC}" name="Coding_name"/>
    <tableColumn id="2" xr3:uid="{67CF2334-15AB-4D5B-AA77-24D86F46710A}" name="Cluster_name"/>
    <tableColumn id="3" xr3:uid="{D71239CA-F1F5-4EAC-91EC-0F4CFD82C2DB}" name="New Name in Manuscript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22D8674E-DD82-477E-B244-EA52B3DAAA09}" name="Table4" displayName="Table4" ref="A2:H58" totalsRowShown="0" headerRowDxfId="496" dataDxfId="495">
  <autoFilter ref="A2:H58" xr:uid="{22D8674E-DD82-477E-B244-EA52B3DAAA09}"/>
  <sortState xmlns:xlrd2="http://schemas.microsoft.com/office/spreadsheetml/2017/richdata2" ref="A3:H58">
    <sortCondition ref="G2:G58"/>
  </sortState>
  <tableColumns count="8">
    <tableColumn id="1" xr3:uid="{37812AF2-5541-4918-B0DF-4A91067FE76C}" name="gene" dataDxfId="494"/>
    <tableColumn id="2" xr3:uid="{DA5BAEDC-6537-4F07-8D81-E23EF2FBFD00}" name="baseMean" dataDxfId="493"/>
    <tableColumn id="3" xr3:uid="{5393CF59-22B5-4E68-AC56-B8313563E1A0}" name="log2FoldChange" dataDxfId="492"/>
    <tableColumn id="4" xr3:uid="{0834EC58-3917-440C-827D-106AFA96F300}" name="lfcSE" dataDxfId="491"/>
    <tableColumn id="5" xr3:uid="{FBB85206-F035-4658-BFA5-4627C57505EC}" name="stat" dataDxfId="490"/>
    <tableColumn id="6" xr3:uid="{E59AB662-9FA1-4909-A115-DC2011D46987}" name="pvalue" dataDxfId="489"/>
    <tableColumn id="7" xr3:uid="{2508299F-954C-4CA8-A9D9-9D2749BF48A9}" name="padj" dataDxfId="488"/>
    <tableColumn id="8" xr3:uid="{EFC31B95-A430-43B5-8DF4-044AD072224F}" name="gene_id" dataDxfId="487"/>
  </tableColumns>
  <tableStyleInfo name="TableStyleMedium18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754E7873-8727-42E8-8723-0ABBE63781BD}" name="Table132" displayName="Table132" ref="K23:M63" totalsRowShown="0" headerRowDxfId="223" headerRowBorderDxfId="221" tableBorderDxfId="222">
  <autoFilter ref="K23:M63" xr:uid="{754E7873-8727-42E8-8723-0ABBE63781BD}"/>
  <sortState xmlns:xlrd2="http://schemas.microsoft.com/office/spreadsheetml/2017/richdata2" ref="K24:M63">
    <sortCondition ref="K21:K61"/>
  </sortState>
  <tableColumns count="3">
    <tableColumn id="1" xr3:uid="{8E2EA9E8-721A-4F64-8147-C4AB96FAEF91}" name="Coding_name"/>
    <tableColumn id="2" xr3:uid="{3127C8E2-FE14-4A56-ADF9-B5B19E14D635}" name="Subluster_name"/>
    <tableColumn id="3" xr3:uid="{96F0F5B5-411A-47CE-BF21-1C832B04DF42}" name="New Name in Manuscript"/>
  </tableColumns>
  <tableStyleInfo name="TableStyleLight1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E1366754-7C7A-4B46-8CCE-0AAD757C9DCC}" name="Table333" displayName="Table333" ref="K4:M19" totalsRowShown="0" headerRowDxfId="220" headerRowBorderDxfId="218" tableBorderDxfId="219">
  <autoFilter ref="K4:M19" xr:uid="{E1366754-7C7A-4B46-8CCE-0AAD757C9DCC}"/>
  <sortState xmlns:xlrd2="http://schemas.microsoft.com/office/spreadsheetml/2017/richdata2" ref="K5:M19">
    <sortCondition ref="K2:K17"/>
  </sortState>
  <tableColumns count="3">
    <tableColumn id="1" xr3:uid="{6CC7AA75-02EA-47F9-9E09-CCE98E62C38A}" name="Coding_name"/>
    <tableColumn id="2" xr3:uid="{7A3BBEFE-C561-42E7-8800-A056C885EB0E}" name="Cluster_name"/>
    <tableColumn id="3" xr3:uid="{D26F8A7D-4177-4836-8880-945D741110AD}" name="New Name in Manuscript"/>
  </tableColumns>
  <tableStyleInfo name="TableStyleLight1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FCFDE3D2-A0E0-407B-9825-BAB8B2DF52FA}" name="Table3" displayName="Table3" ref="A2:H160" totalsRowShown="0" headerRowDxfId="486" dataDxfId="485">
  <autoFilter ref="A2:H160" xr:uid="{FCFDE3D2-A0E0-407B-9825-BAB8B2DF52FA}"/>
  <sortState xmlns:xlrd2="http://schemas.microsoft.com/office/spreadsheetml/2017/richdata2" ref="A3:H160">
    <sortCondition ref="G2:G160"/>
  </sortState>
  <tableColumns count="8">
    <tableColumn id="1" xr3:uid="{C7BA59E7-A21D-465B-AD9B-2D288F239F38}" name="gene" dataDxfId="484"/>
    <tableColumn id="2" xr3:uid="{41B7505E-3334-40D5-A74D-A19082266FC6}" name="baseMean" dataDxfId="483"/>
    <tableColumn id="3" xr3:uid="{2E7AB570-4BD1-4666-A76C-C79430E1C2EE}" name="log2FoldChange" dataDxfId="482"/>
    <tableColumn id="4" xr3:uid="{8D7EEDFA-2559-45FE-9487-F06C8AD37DD1}" name="lfcSE" dataDxfId="481"/>
    <tableColumn id="5" xr3:uid="{A5AEB6CC-9D4A-4E43-8E7A-39DBCD664CDD}" name="stat" dataDxfId="480"/>
    <tableColumn id="6" xr3:uid="{BA46B9BC-B889-4EE9-ABAF-77FE52B2D50D}" name="pvalue" dataDxfId="479"/>
    <tableColumn id="7" xr3:uid="{BADD7CFF-C10B-4EB3-8751-D7B7A525C4BA}" name="padj" dataDxfId="478"/>
    <tableColumn id="8" xr3:uid="{56386CF6-D841-4D0E-AE78-495C2FDE575C}" name="gene_id" dataDxfId="477"/>
  </tableColumns>
  <tableStyleInfo name="TableStyleLight11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742A6C5F-780D-4769-A392-4EF6150F4A6A}" name="Table134" displayName="Table134" ref="K23:M63" totalsRowShown="0" headerRowDxfId="217" headerRowBorderDxfId="215" tableBorderDxfId="216">
  <autoFilter ref="K23:M63" xr:uid="{742A6C5F-780D-4769-A392-4EF6150F4A6A}"/>
  <sortState xmlns:xlrd2="http://schemas.microsoft.com/office/spreadsheetml/2017/richdata2" ref="K24:M63">
    <sortCondition ref="K21:K61"/>
  </sortState>
  <tableColumns count="3">
    <tableColumn id="1" xr3:uid="{806A3C0B-ED40-498A-842C-673B8B18ACBC}" name="Coding_name"/>
    <tableColumn id="2" xr3:uid="{45D8A1C2-2CD1-48AC-A19A-8F2C286741D4}" name="Subluster_name"/>
    <tableColumn id="3" xr3:uid="{8D80D269-AE1F-42B7-8FC6-80B80702295B}" name="New Name in Manuscript"/>
  </tableColumns>
  <tableStyleInfo name="TableStyleLight1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4" xr:uid="{547837BB-0317-4D52-8770-5A87184C61BF}" name="Table335" displayName="Table335" ref="K4:M19" totalsRowShown="0" headerRowDxfId="214" headerRowBorderDxfId="212" tableBorderDxfId="213">
  <autoFilter ref="K4:M19" xr:uid="{547837BB-0317-4D52-8770-5A87184C61BF}"/>
  <sortState xmlns:xlrd2="http://schemas.microsoft.com/office/spreadsheetml/2017/richdata2" ref="K5:M19">
    <sortCondition ref="K2:K17"/>
  </sortState>
  <tableColumns count="3">
    <tableColumn id="1" xr3:uid="{8EC3AE26-EBE5-4BF2-BA7F-DCBBC07F4C5C}" name="Coding_name"/>
    <tableColumn id="2" xr3:uid="{669DCEB9-6A71-4C13-9F3B-818FED75C516}" name="Cluster_name"/>
    <tableColumn id="3" xr3:uid="{585E0E3F-5958-47E7-B71D-73172A3C4E9E}" name="New Name in Manuscript"/>
  </tableColumns>
  <tableStyleInfo name="TableStyleLight1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6C147F56-716D-4CF2-BAA0-B856B305867F}" name="Table6" displayName="Table6" ref="A2:H96" totalsRowShown="0" headerRowDxfId="476" dataDxfId="475">
  <autoFilter ref="A2:H96" xr:uid="{6C147F56-716D-4CF2-BAA0-B856B305867F}"/>
  <sortState xmlns:xlrd2="http://schemas.microsoft.com/office/spreadsheetml/2017/richdata2" ref="A3:H96">
    <sortCondition ref="G2:G96"/>
  </sortState>
  <tableColumns count="8">
    <tableColumn id="1" xr3:uid="{C06DDA85-6B82-4591-B6DB-0D5AA7C847FB}" name="gene" dataDxfId="474"/>
    <tableColumn id="2" xr3:uid="{B02ECF9A-5206-4F75-AC21-50A9D7875F81}" name="baseMean" dataDxfId="473"/>
    <tableColumn id="3" xr3:uid="{5AE350A9-3601-4AF7-BE41-B9D2812B6C09}" name="log2FoldChange" dataDxfId="472"/>
    <tableColumn id="4" xr3:uid="{C9B647F9-01AE-4D4D-8A7A-71B5BE315CC5}" name="lfcSE" dataDxfId="471"/>
    <tableColumn id="5" xr3:uid="{D485F8FB-4FAB-45F3-B63E-3D86F99FA404}" name="stat" dataDxfId="470"/>
    <tableColumn id="6" xr3:uid="{AFFA376D-C860-42E9-9B67-ECFB2055C213}" name="pvalue" dataDxfId="469"/>
    <tableColumn id="7" xr3:uid="{62522CE8-B0FE-4899-A8B7-5286EFCC4C28}" name="padj" dataDxfId="468"/>
    <tableColumn id="8" xr3:uid="{B42ACD99-1F39-4E3F-90AB-E224EEDCFC8A}" name="gene_id" dataDxfId="467"/>
  </tableColumns>
  <tableStyleInfo name="TableStyleMedium18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5" xr:uid="{CB806C2E-C72F-4C20-9024-2B0634AB0F37}" name="Table136" displayName="Table136" ref="J23:L63" totalsRowShown="0" headerRowDxfId="211" headerRowBorderDxfId="209" tableBorderDxfId="210">
  <autoFilter ref="J23:L63" xr:uid="{CB806C2E-C72F-4C20-9024-2B0634AB0F37}"/>
  <sortState xmlns:xlrd2="http://schemas.microsoft.com/office/spreadsheetml/2017/richdata2" ref="J24:L63">
    <sortCondition ref="J21:J61"/>
  </sortState>
  <tableColumns count="3">
    <tableColumn id="1" xr3:uid="{5681208A-142F-4074-AD04-9A2F9CC3F56D}" name="Coding_name"/>
    <tableColumn id="2" xr3:uid="{8B1D33BA-2DA7-4796-9290-14E9FDB925D3}" name="Subluster_name"/>
    <tableColumn id="3" xr3:uid="{9695CF83-8815-43D6-B72D-33D6F8D02A79}" name="New Name in Manuscript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E5A82E66-B22F-4884-8E73-9824E1836DDA}" name="Table325" displayName="Table325" ref="A34:C49" totalsRowShown="0" headerRowDxfId="260" headerRowBorderDxfId="258" tableBorderDxfId="259">
  <autoFilter ref="A34:C49" xr:uid="{E5A82E66-B22F-4884-8E73-9824E1836DDA}"/>
  <sortState xmlns:xlrd2="http://schemas.microsoft.com/office/spreadsheetml/2017/richdata2" ref="A35:C49">
    <sortCondition ref="A2:A16"/>
  </sortState>
  <tableColumns count="3">
    <tableColumn id="1" xr3:uid="{019E74E5-7C56-48C8-BA18-1D1A5C5815CC}" name="Coding_name"/>
    <tableColumn id="2" xr3:uid="{2D923CAF-2779-410A-BFC2-F1C026E9F055}" name="Cluster_name"/>
    <tableColumn id="3" xr3:uid="{5302BC9A-7F6B-4E49-A219-B1DADE090BA5}" name="New Name in Manuscript"/>
  </tableColumns>
  <tableStyleInfo name="TableStyleLight1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6" xr:uid="{CEEE8728-6839-46C5-96CA-AD7BE8312757}" name="Table337" displayName="Table337" ref="J4:L19" totalsRowShown="0" headerRowDxfId="208" headerRowBorderDxfId="206" tableBorderDxfId="207">
  <autoFilter ref="J4:L19" xr:uid="{CEEE8728-6839-46C5-96CA-AD7BE8312757}"/>
  <sortState xmlns:xlrd2="http://schemas.microsoft.com/office/spreadsheetml/2017/richdata2" ref="J5:L19">
    <sortCondition ref="J2:J17"/>
  </sortState>
  <tableColumns count="3">
    <tableColumn id="1" xr3:uid="{BABEAF44-1090-4ECD-B5F8-DA4BA3ABE6B3}" name="Coding_name"/>
    <tableColumn id="2" xr3:uid="{ED695777-2828-4FF5-9F8A-73B1C100DFF6}" name="Cluster_name"/>
    <tableColumn id="3" xr3:uid="{2311AB25-5401-4136-A897-BDE09F0E2CD0}" name="New Name in Manuscript"/>
  </tableColumns>
  <tableStyleInfo name="TableStyleLight1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F99D080A-1822-4467-A585-C40885266445}" name="Table7" displayName="Table7" ref="A2:H39" totalsRowShown="0" headerRowDxfId="466" dataDxfId="465">
  <autoFilter ref="A2:H39" xr:uid="{F99D080A-1822-4467-A585-C40885266445}"/>
  <sortState xmlns:xlrd2="http://schemas.microsoft.com/office/spreadsheetml/2017/richdata2" ref="A3:H39">
    <sortCondition ref="G2:G39"/>
  </sortState>
  <tableColumns count="8">
    <tableColumn id="1" xr3:uid="{4620043D-272E-4D61-BC4F-B2BE95ABD3C4}" name="gene" dataDxfId="464"/>
    <tableColumn id="2" xr3:uid="{73E68F91-6DBF-46C3-93FB-F8DCDE136C2B}" name="baseMean" dataDxfId="463"/>
    <tableColumn id="3" xr3:uid="{C3B8CAEB-C194-44E6-89F6-15BA3872353F}" name="log2FoldChange" dataDxfId="462"/>
    <tableColumn id="4" xr3:uid="{17EA70EC-4D25-4B58-AD89-644EBE3CF530}" name="lfcSE" dataDxfId="461"/>
    <tableColumn id="5" xr3:uid="{0D7FA361-2ECC-48DF-B1F9-48CC9F7C1229}" name="stat" dataDxfId="460"/>
    <tableColumn id="6" xr3:uid="{26F1DC44-F4D9-4904-A08F-100503896D06}" name="pvalue" dataDxfId="459"/>
    <tableColumn id="7" xr3:uid="{28892F48-4F87-4C8A-B05A-F65809A1C4FF}" name="padj" dataDxfId="458"/>
    <tableColumn id="8" xr3:uid="{80EC6886-B7D1-4392-AB73-8B34C5B51FAA}" name="gene_id" dataDxfId="457"/>
  </tableColumns>
  <tableStyleInfo name="TableStyleLight11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7" xr:uid="{99C1FEA3-D857-4530-839D-48A74E72B332}" name="Table138" displayName="Table138" ref="J23:L63" totalsRowShown="0" headerRowDxfId="205" headerRowBorderDxfId="203" tableBorderDxfId="204">
  <autoFilter ref="J23:L63" xr:uid="{99C1FEA3-D857-4530-839D-48A74E72B332}"/>
  <sortState xmlns:xlrd2="http://schemas.microsoft.com/office/spreadsheetml/2017/richdata2" ref="J24:L63">
    <sortCondition ref="J21:J61"/>
  </sortState>
  <tableColumns count="3">
    <tableColumn id="1" xr3:uid="{27B6357A-BCE7-42B0-B6A4-83B9510B894E}" name="Coding_name"/>
    <tableColumn id="2" xr3:uid="{C3EBC6DB-EE33-4FC2-B4D1-56922EAE1DC0}" name="Subluster_name"/>
    <tableColumn id="3" xr3:uid="{6CFC405D-7433-4296-B21A-DCBC699990F2}" name="New Name in Manuscript"/>
  </tableColumns>
  <tableStyleInfo name="TableStyleLight1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8" xr:uid="{7BC540E5-6124-4C23-A592-CD032EEFB967}" name="Table339" displayName="Table339" ref="J4:L19" totalsRowShown="0" headerRowDxfId="202" headerRowBorderDxfId="200" tableBorderDxfId="201">
  <autoFilter ref="J4:L19" xr:uid="{7BC540E5-6124-4C23-A592-CD032EEFB967}"/>
  <sortState xmlns:xlrd2="http://schemas.microsoft.com/office/spreadsheetml/2017/richdata2" ref="J5:L19">
    <sortCondition ref="J2:J17"/>
  </sortState>
  <tableColumns count="3">
    <tableColumn id="1" xr3:uid="{A10CA79B-4A5F-4F0A-A5EC-A61A7E6E6FFE}" name="Coding_name"/>
    <tableColumn id="2" xr3:uid="{BD0F3FC3-8D26-4DD9-9122-F744E5007277}" name="Cluster_name"/>
    <tableColumn id="3" xr3:uid="{36A366F6-94B5-435B-88C6-D0B0B16D9B14}" name="New Name in Manuscript"/>
  </tableColumns>
  <tableStyleInfo name="TableStyleLight1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347606D4-A947-4BA5-94BF-F94C4B05BC67}" name="Table8" displayName="Table8" ref="A2:H204" totalsRowShown="0" headerRowDxfId="456" dataDxfId="455">
  <autoFilter ref="A2:H204" xr:uid="{347606D4-A947-4BA5-94BF-F94C4B05BC67}"/>
  <sortState xmlns:xlrd2="http://schemas.microsoft.com/office/spreadsheetml/2017/richdata2" ref="A3:H204">
    <sortCondition ref="G2:G204"/>
  </sortState>
  <tableColumns count="8">
    <tableColumn id="1" xr3:uid="{B59BED23-2B0B-4E00-8F92-9583E6243F5C}" name="gene" dataDxfId="454"/>
    <tableColumn id="2" xr3:uid="{B2FC3440-86B0-44FE-BD29-5C5AD4CE12F7}" name="baseMean" dataDxfId="453"/>
    <tableColumn id="3" xr3:uid="{DE5EB003-277E-4F30-9818-2402DC020B3F}" name="log2FoldChange" dataDxfId="452"/>
    <tableColumn id="4" xr3:uid="{E754196F-EF85-49D8-9C2D-118A30CE400B}" name="lfcSE" dataDxfId="451"/>
    <tableColumn id="5" xr3:uid="{06A4BA23-1A7F-4EC2-B5B3-D5483E6CEE44}" name="stat" dataDxfId="450"/>
    <tableColumn id="6" xr3:uid="{A56303C4-0713-457C-A9EA-FF76F8D3C0C6}" name="pvalue" dataDxfId="449"/>
    <tableColumn id="7" xr3:uid="{832A570D-0DE3-4498-9195-A19B33A5BE79}" name="padj" dataDxfId="448"/>
    <tableColumn id="8" xr3:uid="{2EAE16C2-D5D7-4342-8C29-01468EA36D6A}" name="gene_id" dataDxfId="447"/>
  </tableColumns>
  <tableStyleInfo name="TableStyleLight11"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9" xr:uid="{3B38C1A0-D7FC-4EB5-96BA-1B8C5975405B}" name="Table140" displayName="Table140" ref="J23:L63" totalsRowShown="0" headerRowDxfId="199" headerRowBorderDxfId="197" tableBorderDxfId="198">
  <autoFilter ref="J23:L63" xr:uid="{3B38C1A0-D7FC-4EB5-96BA-1B8C5975405B}"/>
  <sortState xmlns:xlrd2="http://schemas.microsoft.com/office/spreadsheetml/2017/richdata2" ref="J24:L63">
    <sortCondition ref="J21:J61"/>
  </sortState>
  <tableColumns count="3">
    <tableColumn id="1" xr3:uid="{80EB70A4-ECF6-4241-AA61-E28BD13A8428}" name="Coding_name"/>
    <tableColumn id="2" xr3:uid="{37E6D68A-00B4-4DA5-BCF0-00D09EEF3D62}" name="Subluster_name"/>
    <tableColumn id="3" xr3:uid="{ABE33335-D532-47EF-B57A-1B46C6718FC3}" name="New Name in Manuscript"/>
  </tableColumns>
  <tableStyleInfo name="TableStyleLight1" showFirstColumn="0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0" xr:uid="{67DC2B7D-6276-48B3-BD52-D8A17E2053F8}" name="Table341" displayName="Table341" ref="J4:L19" totalsRowShown="0" headerRowDxfId="196" headerRowBorderDxfId="194" tableBorderDxfId="195">
  <autoFilter ref="J4:L19" xr:uid="{67DC2B7D-6276-48B3-BD52-D8A17E2053F8}"/>
  <sortState xmlns:xlrd2="http://schemas.microsoft.com/office/spreadsheetml/2017/richdata2" ref="J5:L19">
    <sortCondition ref="J2:J17"/>
  </sortState>
  <tableColumns count="3">
    <tableColumn id="1" xr3:uid="{81BA69D5-3005-4451-902A-560BEE800700}" name="Coding_name"/>
    <tableColumn id="2" xr3:uid="{C921BA44-F610-47C2-BFBD-DB9A21974DB2}" name="Cluster_name"/>
    <tableColumn id="3" xr3:uid="{0452A636-AEC5-41D4-B005-9C951FA53566}" name="New Name in Manuscript"/>
  </tableColumns>
  <tableStyleInfo name="TableStyleLight1" showFirstColumn="0" showLastColumn="0" showRowStripes="1" showColumnStripes="0"/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B53C0759-2FDC-445C-BF72-5BDBAE81D955}" name="Table9" displayName="Table9" ref="A2:G311" totalsRowShown="0" headerRowDxfId="446" dataDxfId="445">
  <autoFilter ref="A2:G311" xr:uid="{B53C0759-2FDC-445C-BF72-5BDBAE81D955}"/>
  <tableColumns count="7">
    <tableColumn id="1" xr3:uid="{178F0E81-0488-4E32-9D72-356A1E295BCC}" name="p_val" dataDxfId="444"/>
    <tableColumn id="2" xr3:uid="{53C5BB2C-F95F-4FBB-A805-A11BE92018F3}" name="avg_log2FC" dataDxfId="443"/>
    <tableColumn id="3" xr3:uid="{C9495D38-41B5-4388-91BE-054F3622CBF7}" name="pct.1" dataDxfId="442"/>
    <tableColumn id="4" xr3:uid="{0D6A7851-E6DA-4F38-9B5B-61AED537FC1F}" name="pct.2" dataDxfId="441"/>
    <tableColumn id="5" xr3:uid="{18A50C54-D716-4BAD-955F-2955BAD08FB5}" name="p_val_adj" dataDxfId="440"/>
    <tableColumn id="6" xr3:uid="{CD86EC90-EAFF-4C80-A13B-FCE332181BD2}" name="statlike" dataDxfId="439"/>
    <tableColumn id="7" xr3:uid="{72B05341-1A34-437D-A80C-F11A4220EE10}" name="gene" dataDxfId="438"/>
  </tableColumns>
  <tableStyleInfo name="TableStyleLight13" showFirstColumn="0" showLastColumn="0" showRowStripes="1" showColumnStripes="0"/>
</table>
</file>

<file path=xl/tables/table2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1" xr:uid="{501E1DC8-B8AD-4280-A557-4EF12654525C}" name="Table142" displayName="Table142" ref="J23:L63" totalsRowShown="0" headerRowDxfId="193" headerRowBorderDxfId="191" tableBorderDxfId="192">
  <autoFilter ref="J23:L63" xr:uid="{501E1DC8-B8AD-4280-A557-4EF12654525C}"/>
  <sortState xmlns:xlrd2="http://schemas.microsoft.com/office/spreadsheetml/2017/richdata2" ref="J24:L63">
    <sortCondition ref="J21:J61"/>
  </sortState>
  <tableColumns count="3">
    <tableColumn id="1" xr3:uid="{545E54C9-628A-4FC8-909B-2E1A875179BE}" name="Coding_name"/>
    <tableColumn id="2" xr3:uid="{6F6C4569-0EF8-49A2-BD86-5F1F22E5F403}" name="Subluster_name"/>
    <tableColumn id="3" xr3:uid="{D0821792-89B2-4170-BDD1-BA2E13674C86}" name="New Name in Manuscript"/>
  </tableColumns>
  <tableStyleInfo name="TableStyleLight1" showFirstColumn="0" showLastColumn="0" showRowStripes="1" showColumnStripes="0"/>
</table>
</file>

<file path=xl/tables/table2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2" xr:uid="{E890973D-7E95-4D6C-BE59-C40461A9B898}" name="Table343" displayName="Table343" ref="J4:L19" totalsRowShown="0" headerRowDxfId="190" headerRowBorderDxfId="188" tableBorderDxfId="189">
  <autoFilter ref="J4:L19" xr:uid="{E890973D-7E95-4D6C-BE59-C40461A9B898}"/>
  <sortState xmlns:xlrd2="http://schemas.microsoft.com/office/spreadsheetml/2017/richdata2" ref="J5:L19">
    <sortCondition ref="J2:J17"/>
  </sortState>
  <tableColumns count="3">
    <tableColumn id="1" xr3:uid="{C20E1318-C238-47EB-8E6E-C351ED67D27B}" name="Coding_name"/>
    <tableColumn id="2" xr3:uid="{664DAD93-8087-4F76-A60F-33A54CA7A79E}" name="Cluster_name"/>
    <tableColumn id="3" xr3:uid="{8A330DB4-6948-404B-9267-34314732067E}" name="New Name in Manuscript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9F166E3-C7EB-4482-A64C-31C03EBBDDBF}" name="Table2" displayName="Table2" ref="E2:AD312" totalsRowShown="0" headerRowDxfId="549" dataDxfId="548">
  <autoFilter ref="E2:AD312" xr:uid="{19F166E3-C7EB-4482-A64C-31C03EBBDDBF}"/>
  <sortState xmlns:xlrd2="http://schemas.microsoft.com/office/spreadsheetml/2017/richdata2" ref="E3:AD312">
    <sortCondition ref="F2:F312"/>
  </sortState>
  <tableColumns count="26">
    <tableColumn id="1" xr3:uid="{0E51D56C-F58C-453B-8FC4-F8151A1F22F0}" name="Gene Name" dataDxfId="547"/>
    <tableColumn id="26" xr3:uid="{5A7183F5-B541-4325-A195-520302E27FAF}" name="annotated name" dataDxfId="546"/>
    <tableColumn id="2" xr3:uid="{7A64A5BA-8F07-42F8-85C1-C1750CF0AF69}" name="annotated name2"/>
    <tableColumn id="3" xr3:uid="{29E1305F-360A-4127-993F-A07239CAF173}" name="Atf3 Binding" dataDxfId="545"/>
    <tableColumn id="4" xr3:uid="{48BE9BC1-64BA-4734-87C2-1C959E30A073}" name="Encode TF targets" dataDxfId="544"/>
    <tableColumn id="5" xr3:uid="{C240EE91-C0C9-4549-B248-8F88AD5563DB}" name="literature DEGs" dataDxfId="543"/>
    <tableColumn id="6" xr3:uid="{D0EF2E22-ECA3-4F28-B94A-7A9CCD5D644C}" name="amount in literature" dataDxfId="542"/>
    <tableColumn id="7" xr3:uid="{520746AA-253C-4E2F-9C7D-BEA41C4107B7}" name="updown" dataDxfId="541"/>
    <tableColumn id="8" xr3:uid="{05CA50D4-4E14-478D-B1EF-A748BD3E041D}" name="gene_id" dataDxfId="540"/>
    <tableColumn id="9" xr3:uid="{DB89F1A3-E373-4237-A148-4980737FEAEC}" name="baseMean" dataDxfId="539"/>
    <tableColumn id="10" xr3:uid="{827DAC4D-7EB1-49E8-B350-C22DEFACD244}" name="pvalue" dataDxfId="538"/>
    <tableColumn id="11" xr3:uid="{4344D533-9673-4967-9683-5264E50F2AB0}" name="padj" dataDxfId="537"/>
    <tableColumn id="12" xr3:uid="{6419BFFE-4B10-435D-B4B1-49C9F682F903}" name="Cell Type" dataDxfId="536"/>
    <tableColumn id="13" xr3:uid="{DCFE17B4-897D-4749-8A35-61BB5581C6FB}" name="log2FoldChange" dataDxfId="535"/>
    <tableColumn id="14" xr3:uid="{AD57BF29-4576-4129-9CAF-00061E7444A4}" name="stat" dataDxfId="534"/>
    <tableColumn id="15" xr3:uid="{535129B9-8FCE-49ED-AB16-37440024EA07}" name="Zhang_S_2023" dataDxfId="533"/>
    <tableColumn id="16" xr3:uid="{AA9D280B-CAE7-45CE-B0EE-1B0556D35C4F}" name="Marcantonio_DD_2021" dataDxfId="532"/>
    <tableColumn id="17" xr3:uid="{8C0DBA8F-C96E-45ED-A81F-15D693F3B955}" name="Badu_P_2023" dataDxfId="531"/>
    <tableColumn id="18" xr3:uid="{09D48477-EF78-4C11-85E9-64B4C9D92D9E}" name="Labzin_IL_2015" dataDxfId="530"/>
    <tableColumn id="19" xr3:uid="{9B456E0F-F202-436B-81F2-E386E0E31EE6}" name="Atf3 peaks" dataDxfId="529"/>
    <tableColumn id="20" xr3:uid="{964B97BA-F867-4F57-B848-A8F7D71DF647}" name="Closest downstream peak" dataDxfId="528"/>
    <tableColumn id="21" xr3:uid="{AC1965A6-1464-4813-8626-C8AA7BB23161}" name="Closest upstream peak" dataDxfId="527"/>
    <tableColumn id="22" xr3:uid="{C6565054-D5DF-45DE-B6E8-92D140E6AC06}" name="GREAT total linked peaks" dataDxfId="526"/>
    <tableColumn id="23" xr3:uid="{F8F5AAF4-6FD9-4AF7-A097-C608F891456F}" name="chip_500bp_up/down" dataDxfId="525"/>
    <tableColumn id="24" xr3:uid="{BC79B8EA-7F4A-4356-B36C-BD37737F3C11}" name="chip_up300_down150" dataDxfId="524"/>
    <tableColumn id="25" xr3:uid="{350BC4F2-AE4D-4462-BDA8-43C33DFD94FD}" name="amy Atf3 peaks" dataDxfId="523"/>
  </tableColumns>
  <tableStyleInfo name="TableStyleLight4" showFirstColumn="0" showLastColumn="0" showRowStripes="1" showColumnStripes="0"/>
</table>
</file>

<file path=xl/tables/table3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5D1BB296-070A-4DA9-867B-9137885D5018}" name="Table10" displayName="Table10" ref="A2:G173" totalsRowShown="0" headerRowDxfId="437" dataDxfId="436">
  <autoFilter ref="A2:G173" xr:uid="{5D1BB296-070A-4DA9-867B-9137885D5018}"/>
  <tableColumns count="7">
    <tableColumn id="1" xr3:uid="{788547BC-992C-4F84-A660-1DE980F54076}" name="p_val" dataDxfId="435"/>
    <tableColumn id="2" xr3:uid="{7ED8AB40-4211-4FAA-BC65-2699A06083F8}" name="avg_log2FC" dataDxfId="434"/>
    <tableColumn id="3" xr3:uid="{CBCE3F65-CA83-4BE9-94A4-33DF17574DCA}" name="pct.1" dataDxfId="433"/>
    <tableColumn id="4" xr3:uid="{3C566AE4-9BCF-462B-9586-B2AC2F20F034}" name="pct.2" dataDxfId="432"/>
    <tableColumn id="5" xr3:uid="{6FC70F14-9C0F-4BDF-95C8-80105836F050}" name="p_val_adj" dataDxfId="431"/>
    <tableColumn id="6" xr3:uid="{39FEDF5B-ABF0-4E3E-B585-0DD0F07B04AD}" name="statlike" dataDxfId="430"/>
    <tableColumn id="7" xr3:uid="{9012FD27-8076-40CC-A1EB-CA49F72D21F9}" name="gene" dataDxfId="429"/>
  </tableColumns>
  <tableStyleInfo name="TableStyleLight13" showFirstColumn="0" showLastColumn="0" showRowStripes="1" showColumnStripes="0"/>
</table>
</file>

<file path=xl/tables/table3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3" xr:uid="{507B9A9F-23C3-43CA-8A06-B7682E67D22C}" name="Table144" displayName="Table144" ref="J23:L63" totalsRowShown="0" headerRowDxfId="187" headerRowBorderDxfId="185" tableBorderDxfId="186">
  <autoFilter ref="J23:L63" xr:uid="{507B9A9F-23C3-43CA-8A06-B7682E67D22C}"/>
  <sortState xmlns:xlrd2="http://schemas.microsoft.com/office/spreadsheetml/2017/richdata2" ref="J24:L63">
    <sortCondition ref="J21:J61"/>
  </sortState>
  <tableColumns count="3">
    <tableColumn id="1" xr3:uid="{EE4341DA-70B6-4C24-BCE8-E296A4E4A814}" name="Coding_name"/>
    <tableColumn id="2" xr3:uid="{A2972221-1E28-4325-9989-BF7D724702D2}" name="Subluster_name"/>
    <tableColumn id="3" xr3:uid="{312BE715-744E-45A4-BB26-6A2BC5913952}" name="New Name in Manuscript"/>
  </tableColumns>
  <tableStyleInfo name="TableStyleLight1" showFirstColumn="0" showLastColumn="0" showRowStripes="1" showColumnStripes="0"/>
</table>
</file>

<file path=xl/tables/table3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4" xr:uid="{7A5D6C39-2393-4AA9-9779-917779D18F0A}" name="Table345" displayName="Table345" ref="J4:L19" totalsRowShown="0" headerRowDxfId="184" headerRowBorderDxfId="182" tableBorderDxfId="183">
  <autoFilter ref="J4:L19" xr:uid="{7A5D6C39-2393-4AA9-9779-917779D18F0A}"/>
  <sortState xmlns:xlrd2="http://schemas.microsoft.com/office/spreadsheetml/2017/richdata2" ref="J5:L19">
    <sortCondition ref="J2:J17"/>
  </sortState>
  <tableColumns count="3">
    <tableColumn id="1" xr3:uid="{5F4573F5-0510-47CC-A1A3-E8CB1D310C8D}" name="Coding_name"/>
    <tableColumn id="2" xr3:uid="{13369FEE-F3BA-4A1C-836A-A5801F9B9FB1}" name="Cluster_name"/>
    <tableColumn id="3" xr3:uid="{13EEEE67-4DEC-4FFA-809C-3224512BA3D0}" name="New Name in Manuscript"/>
  </tableColumns>
  <tableStyleInfo name="TableStyleLight1" showFirstColumn="0" showLastColumn="0" showRowStripes="1" showColumnStripes="0"/>
</table>
</file>

<file path=xl/tables/table3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16FA176B-F3EA-4447-8F0D-D34954D6684C}" name="Table11" displayName="Table11" ref="A2:G604" totalsRowShown="0" headerRowDxfId="428" dataDxfId="427">
  <autoFilter ref="A2:G604" xr:uid="{16FA176B-F3EA-4447-8F0D-D34954D6684C}"/>
  <sortState xmlns:xlrd2="http://schemas.microsoft.com/office/spreadsheetml/2017/richdata2" ref="A3:G604">
    <sortCondition ref="E2:E604"/>
  </sortState>
  <tableColumns count="7">
    <tableColumn id="1" xr3:uid="{3AC4FD99-8CA8-434E-BE2F-D1D9920F3C3D}" name="p_val" dataDxfId="426"/>
    <tableColumn id="2" xr3:uid="{68FEFA31-306C-4A7B-BFA1-F9B1FF44D48D}" name="avg_log2FC" dataDxfId="425"/>
    <tableColumn id="3" xr3:uid="{D4904FF1-7C05-4C32-B0C1-E4179B78BDF6}" name="pct.1" dataDxfId="424"/>
    <tableColumn id="4" xr3:uid="{E33CBB4D-8CA9-4E5D-A3E1-CA143B9D1E67}" name="pct.2" dataDxfId="423"/>
    <tableColumn id="5" xr3:uid="{0CE8677F-BE1D-4EAF-B3F4-BD4A993287AF}" name="p_val_adj" dataDxfId="422"/>
    <tableColumn id="6" xr3:uid="{EE8DA492-FD3E-4D58-8875-5A48169F4172}" name="statlike" dataDxfId="421"/>
    <tableColumn id="7" xr3:uid="{8139BF97-97CA-49A7-ACF8-26083C38AD1F}" name="gene" dataDxfId="420"/>
  </tableColumns>
  <tableStyleInfo name="TableStyleLight14" showFirstColumn="0" showLastColumn="0" showRowStripes="1" showColumnStripes="0"/>
</table>
</file>

<file path=xl/tables/table3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5" xr:uid="{AF60DC83-CE10-4229-AB5D-63ABBF7028B4}" name="Table146" displayName="Table146" ref="J23:L63" totalsRowShown="0" headerRowDxfId="174" dataDxfId="173" headerRowBorderDxfId="180" tableBorderDxfId="181">
  <autoFilter ref="J23:L63" xr:uid="{AF60DC83-CE10-4229-AB5D-63ABBF7028B4}"/>
  <sortState xmlns:xlrd2="http://schemas.microsoft.com/office/spreadsheetml/2017/richdata2" ref="J24:L63">
    <sortCondition ref="J21:J61"/>
  </sortState>
  <tableColumns count="3">
    <tableColumn id="1" xr3:uid="{98079DCE-3143-433C-8F5A-22BBE41FCA96}" name="Coding_name" dataDxfId="177"/>
    <tableColumn id="2" xr3:uid="{896F0E40-032F-4A44-B0B8-DAAD3CFDA57B}" name="Subluster_name" dataDxfId="176"/>
    <tableColumn id="3" xr3:uid="{B12D8850-A74B-45EE-ACFC-CACF05F44E46}" name="New Name in Manuscript" dataDxfId="175"/>
  </tableColumns>
  <tableStyleInfo name="TableStyleLight1" showFirstColumn="0" showLastColumn="0" showRowStripes="1" showColumnStripes="0"/>
</table>
</file>

<file path=xl/tables/table3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6" xr:uid="{BDAA403C-A0E0-4B3C-8938-274EDD5DFE01}" name="Table347" displayName="Table347" ref="J4:L19" totalsRowShown="0" headerRowDxfId="169" dataDxfId="168" headerRowBorderDxfId="178" tableBorderDxfId="179">
  <autoFilter ref="J4:L19" xr:uid="{BDAA403C-A0E0-4B3C-8938-274EDD5DFE01}"/>
  <sortState xmlns:xlrd2="http://schemas.microsoft.com/office/spreadsheetml/2017/richdata2" ref="J5:L19">
    <sortCondition ref="J2:J17"/>
  </sortState>
  <tableColumns count="3">
    <tableColumn id="1" xr3:uid="{33DC317B-4DF9-4E0A-91E0-316A322B0638}" name="Coding_name" dataDxfId="172"/>
    <tableColumn id="2" xr3:uid="{F7473CC2-5479-4EAF-B325-39EB6F1D58F6}" name="Cluster_name" dataDxfId="171"/>
    <tableColumn id="3" xr3:uid="{5337AFD7-1176-430A-A349-5A225F41F535}" name="New Name in Manuscript" dataDxfId="170"/>
  </tableColumns>
  <tableStyleInfo name="TableStyleLight1" showFirstColumn="0" showLastColumn="0" showRowStripes="1" showColumnStripes="0"/>
</table>
</file>

<file path=xl/tables/table3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BE4E338C-BC43-4441-9993-2F57CBD83684}" name="Table21" displayName="Table21" ref="A2:AO205" totalsRowShown="0" headerRowDxfId="419" dataDxfId="418">
  <autoFilter ref="A2:AO205" xr:uid="{BE4E338C-BC43-4441-9993-2F57CBD83684}"/>
  <sortState xmlns:xlrd2="http://schemas.microsoft.com/office/spreadsheetml/2017/richdata2" ref="A3:AO205">
    <sortCondition ref="AN2:AN205"/>
  </sortState>
  <tableColumns count="41">
    <tableColumn id="1" xr3:uid="{B8282850-6A13-486B-A039-4214856BA891}" name="gene" dataDxfId="417"/>
    <tableColumn id="2" xr3:uid="{362374E6-7B1D-452C-8C33-03B881E77A5D}" name="gene_id" dataDxfId="416"/>
    <tableColumn id="3" xr3:uid="{53FD2B01-862D-43C7-A4E8-EE008ED43337}" name="baseMean" dataDxfId="415"/>
    <tableColumn id="4" xr3:uid="{7C2975D1-85FE-4729-A0B0-A95B1A435624}" name="pvalue" dataDxfId="414"/>
    <tableColumn id="5" xr3:uid="{C5E7FE13-3449-4872-B995-A858832C786F}" name="padj" dataDxfId="413"/>
    <tableColumn id="6" xr3:uid="{00441580-8242-4083-873B-3B06B0B5CA62}" name="Cell type" dataDxfId="412"/>
    <tableColumn id="7" xr3:uid="{160FFBAE-3754-4820-BAB2-6A4F51A908D3}" name="log2FoldChange" dataDxfId="411"/>
    <tableColumn id="8" xr3:uid="{1BC8ED5E-563C-44CC-B600-C67578563260}" name="stat" dataDxfId="410"/>
    <tableColumn id="9" xr3:uid="{7F2D653A-B0BC-43C1-B32A-B183C0DF7EFB}" name="updown" dataDxfId="409"/>
    <tableColumn id="17" xr3:uid="{06016682-0970-4230-A14F-DB12B2994472}" name="Rhie_SK_2018_0" dataDxfId="408"/>
    <tableColumn id="18" xr3:uid="{A88FB299-69B9-44FD-819E-5A4DDA9A5CFA}" name="Snabel_RR_2024" dataDxfId="407"/>
    <tableColumn id="19" xr3:uid="{01034815-B3DF-41AF-A0DB-76FF27FE75F7}" name="Ni_W_20202" dataDxfId="406"/>
    <tableColumn id="20" xr3:uid="{C2D39698-A6E4-493C-B48B-89FA2F833E8D}" name="ZNF711_literature_degs" dataDxfId="405"/>
    <tableColumn id="21" xr3:uid="{19D9E117-4970-4DF5-BEE8-51C70FD9FDAE}" name="ZNF711_ZFX_all" dataDxfId="404"/>
    <tableColumn id="22" xr3:uid="{C9387CB3-5AAB-4D04-AC22-13FEFBFE6E34}" name="Zfp711 peaks" dataDxfId="403"/>
    <tableColumn id="23" xr3:uid="{38EC9DAA-C9D8-47F0-8DB6-4C6D4C4F29EB}" name="Zfp711 closest downstream" dataDxfId="402"/>
    <tableColumn id="24" xr3:uid="{4988EC77-284E-4951-8997-568006430FBF}" name="Zfp711 closest upstream" dataDxfId="401"/>
    <tableColumn id="25" xr3:uid="{3FBBDEB9-CF6E-4006-9D49-B67800B94A9A}" name="GREAT any Zfp711 peaks" dataDxfId="400"/>
    <tableColumn id="26" xr3:uid="{0A4B47BF-B91C-47BA-BCCC-FC5BACD05DEF}" name="chip_up1000_down1000" dataDxfId="399"/>
    <tableColumn id="27" xr3:uid="{1B18AFE1-B7B8-406F-92C3-AC95C5888BE3}" name="chip_600_600" dataDxfId="398"/>
    <tableColumn id="28" xr3:uid="{B83ADF4E-256C-4000-8302-AEF0F1492DD9}" name="chip_500_500" dataDxfId="397"/>
    <tableColumn id="29" xr3:uid="{26C9A65E-CF8A-4C97-97FD-ADD82B5C6C32}" name="chip_100_500" dataDxfId="396"/>
    <tableColumn id="30" xr3:uid="{86F4803C-9350-493F-A347-E9AD532B7A32}" name="chip_50_500" dataDxfId="395"/>
    <tableColumn id="31" xr3:uid="{1144BDDF-5D44-4A33-BAF4-D0EA38CF5631}" name="chip_50_350" dataDxfId="394"/>
    <tableColumn id="32" xr3:uid="{25E6EE4A-4DD4-4D38-9889-3EB35A94657C}" name="chip_100_350" dataDxfId="393"/>
    <tableColumn id="33" xr3:uid="{9BC62D0A-EF86-4CEA-B8A0-6A7F942C5278}" name="any Zfp771 peaks" dataDxfId="392"/>
    <tableColumn id="34" xr3:uid="{B3B22DB1-8A27-45C9-871E-EB927E410B7F}" name="chip_1000_1000_tf" dataDxfId="391"/>
    <tableColumn id="35" xr3:uid="{DC84724A-9181-4E0A-8785-F240BAD5D49E}" name="chip_600_600_tf" dataDxfId="390"/>
    <tableColumn id="36" xr3:uid="{B4A3DB3D-17F3-4175-BCFB-069755FB5AE6}" name="chip_500_500_tf" dataDxfId="389"/>
    <tableColumn id="37" xr3:uid="{43CC35D9-6907-46BA-8036-8A0DB031BB5F}" name="chip_100_500_tf" dataDxfId="388"/>
    <tableColumn id="38" xr3:uid="{1795E833-A214-43D0-91A8-5EFAA6470734}" name="chip_50_500_tf" dataDxfId="387"/>
    <tableColumn id="39" xr3:uid="{D8B88FE7-8D0F-4448-99F8-23C75EE95398}" name="chip_50_350_tf" dataDxfId="386"/>
    <tableColumn id="40" xr3:uid="{16ABD333-2CA3-4C53-BCA4-BD61A2C2896A}" name="chip_100_350_tf" dataDxfId="385"/>
    <tableColumn id="46" xr3:uid="{E1BCE258-1526-4F5C-BB9C-0DD560364A9F}" name="category distance to peak" dataDxfId="384"/>
    <tableColumn id="47" xr3:uid="{C0106635-BF44-4BF4-856A-E939D7A306E0}" name="Full_name" dataDxfId="383"/>
    <tableColumn id="48" xr3:uid="{659E76C9-356F-4B7C-9832-C326DCBB2864}" name="gene_name" dataDxfId="382"/>
    <tableColumn id="50" xr3:uid="{4F0E1082-DD77-45A0-92CC-0D8422A7C3A1}" name="intersection amount literature DEGs" dataDxfId="381"/>
    <tableColumn id="51" xr3:uid="{EA61BBC3-95C4-45F6-AA09-BEC8EEDCFBD4}" name="Intersection_EndCyp26b1_markers" dataDxfId="380"/>
    <tableColumn id="52" xr3:uid="{A02E8056-C08F-47B4-BF3D-CCA00B9A7E00}" name="Intersection_Atf3 DEGs" dataDxfId="379"/>
    <tableColumn id="53" xr3:uid="{9C34C4C2-0456-4A0E-987F-C0598E5EEA30}" name="gene2" dataDxfId="378"/>
    <tableColumn id="54" xr3:uid="{4590C4ED-B6A1-4154-AD5E-33F21C058CF6}" name="updown2" dataDxfId="377"/>
  </tableColumns>
  <tableStyleInfo name="TableStyleLight10" showFirstColumn="0" showLastColumn="0" showRowStripes="1" showColumnStripes="0"/>
</table>
</file>

<file path=xl/tables/table3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7" xr:uid="{DEBC463E-808A-4155-B901-86847B51369D}" name="Table148" displayName="Table148" ref="AQ23:AS63" totalsRowShown="0" headerRowDxfId="160" dataDxfId="159" headerRowBorderDxfId="166" tableBorderDxfId="167">
  <autoFilter ref="AQ23:AS63" xr:uid="{DEBC463E-808A-4155-B901-86847B51369D}"/>
  <sortState xmlns:xlrd2="http://schemas.microsoft.com/office/spreadsheetml/2017/richdata2" ref="AQ24:AS63">
    <sortCondition ref="AQ21:AQ61"/>
  </sortState>
  <tableColumns count="3">
    <tableColumn id="1" xr3:uid="{149EB79C-6F06-47D1-A3CD-873317E28485}" name="Coding_name" dataDxfId="163"/>
    <tableColumn id="2" xr3:uid="{FA1C758C-B9EF-4014-92D5-F604D29C280F}" name="Subluster_name" dataDxfId="162"/>
    <tableColumn id="3" xr3:uid="{B48B5F9F-2D78-4A28-9091-D02C2D7E18CF}" name="New Name in Manuscript" dataDxfId="161"/>
  </tableColumns>
  <tableStyleInfo name="TableStyleLight1" showFirstColumn="0" showLastColumn="0" showRowStripes="1" showColumnStripes="0"/>
</table>
</file>

<file path=xl/tables/table3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8" xr:uid="{9A839120-5B5C-44D3-8987-92442478500C}" name="Table349" displayName="Table349" ref="AQ4:AS19" totalsRowShown="0" headerRowDxfId="155" dataDxfId="154" headerRowBorderDxfId="164" tableBorderDxfId="165">
  <autoFilter ref="AQ4:AS19" xr:uid="{9A839120-5B5C-44D3-8987-92442478500C}"/>
  <sortState xmlns:xlrd2="http://schemas.microsoft.com/office/spreadsheetml/2017/richdata2" ref="AQ5:AS19">
    <sortCondition ref="AQ2:AQ17"/>
  </sortState>
  <tableColumns count="3">
    <tableColumn id="1" xr3:uid="{B715D66C-E21F-456A-AA9E-8316969089D9}" name="Coding_name" dataDxfId="158"/>
    <tableColumn id="2" xr3:uid="{A0BEC2F5-9CA7-47FF-B1AF-DBE0FA824551}" name="Cluster_name" dataDxfId="157"/>
    <tableColumn id="3" xr3:uid="{A4723335-820E-4156-8B89-CEC87B1F730B}" name="New Name in Manuscript" dataDxfId="156"/>
  </tableColumns>
  <tableStyleInfo name="TableStyleLight1" showFirstColumn="0" showLastColumn="0" showRowStripes="1" showColumnStripes="0"/>
</table>
</file>

<file path=xl/tables/table3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9" xr:uid="{B864E892-E5E2-48F3-83C4-1A559FB26718}" name="Table150" displayName="Table150" ref="R23:T63" totalsRowShown="0" headerRowDxfId="153" dataDxfId="152" headerRowBorderDxfId="150" tableBorderDxfId="151">
  <autoFilter ref="R23:T63" xr:uid="{B864E892-E5E2-48F3-83C4-1A559FB26718}"/>
  <sortState xmlns:xlrd2="http://schemas.microsoft.com/office/spreadsheetml/2017/richdata2" ref="R24:T63">
    <sortCondition ref="R21:R61"/>
  </sortState>
  <tableColumns count="3">
    <tableColumn id="1" xr3:uid="{EFA6C73C-E4D6-490A-B766-3B2E9C926C49}" name="Coding_name" dataDxfId="149"/>
    <tableColumn id="2" xr3:uid="{EB3453A4-508D-476B-888A-34E077866802}" name="Subluster_name" dataDxfId="148"/>
    <tableColumn id="3" xr3:uid="{B7DFAC7E-EE1C-4270-9F7A-420BBD38E0C8}" name="New Name in Manuscript" dataDxfId="147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F67217AD-85C2-4AED-9F1B-606ED09702A2}" name="Table126" displayName="Table126" ref="A23:C63" totalsRowShown="0" headerRowDxfId="250" dataDxfId="249" headerRowBorderDxfId="256" tableBorderDxfId="257">
  <autoFilter ref="A23:C63" xr:uid="{F67217AD-85C2-4AED-9F1B-606ED09702A2}"/>
  <sortState xmlns:xlrd2="http://schemas.microsoft.com/office/spreadsheetml/2017/richdata2" ref="A24:C63">
    <sortCondition ref="A21:A61"/>
  </sortState>
  <tableColumns count="3">
    <tableColumn id="1" xr3:uid="{71C435FB-4FA4-4162-A703-B055B9903FCB}" name="Coding_name" dataDxfId="253"/>
    <tableColumn id="2" xr3:uid="{2AA705D8-E36A-476C-A657-8CCD33DE9EB3}" name="Subluster_name" dataDxfId="252"/>
    <tableColumn id="3" xr3:uid="{668F19D5-08D2-4D04-B7D4-502C91AA6CB9}" name="New Name in Manuscript" dataDxfId="251"/>
  </tableColumns>
  <tableStyleInfo name="TableStyleLight1" showFirstColumn="0" showLastColumn="0" showRowStripes="1" showColumnStripes="0"/>
</table>
</file>

<file path=xl/tables/table4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0" xr:uid="{8E1E7D9C-7B46-477E-A1EB-F8DF0BC0083A}" name="Table351" displayName="Table351" ref="R4:T19" totalsRowShown="0" headerRowDxfId="146" dataDxfId="145" headerRowBorderDxfId="143" tableBorderDxfId="144">
  <autoFilter ref="R4:T19" xr:uid="{8E1E7D9C-7B46-477E-A1EB-F8DF0BC0083A}"/>
  <sortState xmlns:xlrd2="http://schemas.microsoft.com/office/spreadsheetml/2017/richdata2" ref="R5:T19">
    <sortCondition ref="R2:R17"/>
  </sortState>
  <tableColumns count="3">
    <tableColumn id="1" xr3:uid="{84780E87-5709-4A70-90B4-E96CECBBE91E}" name="Coding_name" dataDxfId="142"/>
    <tableColumn id="2" xr3:uid="{FF43FEFB-8FDD-4100-8960-1391D435A500}" name="Cluster_name" dataDxfId="141"/>
    <tableColumn id="3" xr3:uid="{F0BD8E4E-F223-4993-941A-5FF49C9530A5}" name="New Name in Manuscript" dataDxfId="140"/>
  </tableColumns>
  <tableStyleInfo name="TableStyleLight1" showFirstColumn="0" showLastColumn="0" showRowStripes="1" showColumnStripes="0"/>
</table>
</file>

<file path=xl/tables/table4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808C07EC-80AC-4107-855D-0F524B4C8E76}" name="Table12" displayName="Table12" ref="A2:N60" totalsRowShown="0" headerRowDxfId="376" dataDxfId="375">
  <autoFilter ref="A2:N60" xr:uid="{808C07EC-80AC-4107-855D-0F524B4C8E76}"/>
  <sortState xmlns:xlrd2="http://schemas.microsoft.com/office/spreadsheetml/2017/richdata2" ref="A3:N60">
    <sortCondition descending="1" ref="F2:F60"/>
  </sortState>
  <tableColumns count="14">
    <tableColumn id="1" xr3:uid="{81F59C56-29C5-423F-96DD-AC5D02F9016D}" name="Idents" dataDxfId="374"/>
    <tableColumn id="2" xr3:uid="{948AAD51-22E6-4757-890D-DC68F0D3312A}" name="avg_exp_Zfp711" dataDxfId="373"/>
    <tableColumn id="3" xr3:uid="{AA5DAD18-F45F-4C8D-8877-8ACDB03AA6D4}" name="total_genes" dataDxfId="372"/>
    <tableColumn id="4" xr3:uid="{F328078B-70AF-460D-992F-83C15F87F971}" name="included_g" dataDxfId="371"/>
    <tableColumn id="5" xr3:uid="{4BBDD7DB-1BEB-4320-8636-C687FF30B620}" name="excluded_g" dataDxfId="370"/>
    <tableColumn id="6" xr3:uid="{D316C2BC-7B4F-480D-A789-96627D1A35DD}" name="padj0_05" dataDxfId="369"/>
    <tableColumn id="7" xr3:uid="{3F3E24F7-3F98-4377-A40F-75B6BD228308}" name="uppadj0_05" dataDxfId="368"/>
    <tableColumn id="8" xr3:uid="{09AD720B-29F8-43B4-97C9-60C022009118}" name="downpadj0_05" dataDxfId="367"/>
    <tableColumn id="9" xr3:uid="{40AA782C-DEC0-4814-BEAD-586CE1E9C2AA}" name="padj0_01" dataDxfId="366"/>
    <tableColumn id="10" xr3:uid="{0D830759-B1B0-48EF-9CAF-76033E9DCB64}" name="uppadj0_01" dataDxfId="365"/>
    <tableColumn id="11" xr3:uid="{3DE9C4CF-BCC0-402D-AFF9-A2C663DEC71A}" name="downpadj0_01" dataDxfId="364"/>
    <tableColumn id="12" xr3:uid="{E81E7A84-2FB7-4A5D-AADB-4C6B334F70FB}" name="padj0_1" dataDxfId="363"/>
    <tableColumn id="13" xr3:uid="{DAD5D0E0-1EDD-433A-8287-CCBFB68870A8}" name="uppadj0_1" dataDxfId="362"/>
    <tableColumn id="14" xr3:uid="{F261D7E5-CCB7-412B-8BB6-7289A1F2C20A}" name="downpadj0_1" dataDxfId="361"/>
  </tableColumns>
  <tableStyleInfo name="TableStyleLight10" showFirstColumn="0" showLastColumn="0" showRowStripes="1" showColumnStripes="0"/>
</table>
</file>

<file path=xl/tables/table4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1" xr:uid="{7FA788C2-46A2-4E86-ADE7-23E379615341}" name="Table152" displayName="Table152" ref="Q23:S63" totalsRowShown="0" headerRowDxfId="139" dataDxfId="138" headerRowBorderDxfId="136" tableBorderDxfId="137">
  <autoFilter ref="Q23:S63" xr:uid="{7FA788C2-46A2-4E86-ADE7-23E379615341}"/>
  <sortState xmlns:xlrd2="http://schemas.microsoft.com/office/spreadsheetml/2017/richdata2" ref="Q24:S63">
    <sortCondition ref="Q21:Q61"/>
  </sortState>
  <tableColumns count="3">
    <tableColumn id="1" xr3:uid="{E722D525-D5A5-4473-A449-4D5C9C5C1096}" name="Coding_name" dataDxfId="135"/>
    <tableColumn id="2" xr3:uid="{75B21C55-5F63-428B-9029-02AF542330E6}" name="Subluster_name" dataDxfId="134"/>
    <tableColumn id="3" xr3:uid="{8A5124CA-42F2-4B2B-B5FA-ED2839D9B2BE}" name="New Name in Manuscript" dataDxfId="133"/>
  </tableColumns>
  <tableStyleInfo name="TableStyleLight1" showFirstColumn="0" showLastColumn="0" showRowStripes="1" showColumnStripes="0"/>
</table>
</file>

<file path=xl/tables/table4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2" xr:uid="{96C3AB8D-BDF6-4E63-BD9F-E08DAB778E75}" name="Table353" displayName="Table353" ref="Q4:S19" totalsRowShown="0" headerRowDxfId="132" dataDxfId="131" headerRowBorderDxfId="129" tableBorderDxfId="130">
  <autoFilter ref="Q4:S19" xr:uid="{96C3AB8D-BDF6-4E63-BD9F-E08DAB778E75}"/>
  <sortState xmlns:xlrd2="http://schemas.microsoft.com/office/spreadsheetml/2017/richdata2" ref="Q5:S19">
    <sortCondition ref="Q2:Q17"/>
  </sortState>
  <tableColumns count="3">
    <tableColumn id="1" xr3:uid="{BB3F7B68-F98E-4D3B-B915-C080E2FCE2A2}" name="Coding_name" dataDxfId="128"/>
    <tableColumn id="2" xr3:uid="{F366FC7C-E67C-4B94-BA7A-D27D5AC0AE40}" name="Cluster_name" dataDxfId="127"/>
    <tableColumn id="3" xr3:uid="{4FB0669E-2418-478D-8845-F98D4D846CE0}" name="New Name in Manuscript" dataDxfId="126"/>
  </tableColumns>
  <tableStyleInfo name="TableStyleLight1" showFirstColumn="0" showLastColumn="0" showRowStripes="1" showColumnStripes="0"/>
</table>
</file>

<file path=xl/tables/table4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43737226-F030-4A71-9AF9-3AA4E76D1B8B}" name="Table13" displayName="Table13" ref="A2:H196" totalsRowShown="0" headerRowDxfId="360" dataDxfId="359">
  <autoFilter ref="A2:H196" xr:uid="{43737226-F030-4A71-9AF9-3AA4E76D1B8B}"/>
  <sortState xmlns:xlrd2="http://schemas.microsoft.com/office/spreadsheetml/2017/richdata2" ref="A3:H196">
    <sortCondition ref="G2:G196"/>
  </sortState>
  <tableColumns count="8">
    <tableColumn id="1" xr3:uid="{BB8550AE-82D4-434B-8C2F-244FD326561C}" name="gene" dataDxfId="358"/>
    <tableColumn id="2" xr3:uid="{036F0ABA-6A71-4E87-94D2-14E9EF0905DE}" name="baseMean" dataDxfId="357"/>
    <tableColumn id="3" xr3:uid="{3C7E9C6E-3BDC-4911-9BD0-A6CCD813CDF6}" name="log2FoldChange" dataDxfId="356"/>
    <tableColumn id="4" xr3:uid="{0F8E1B13-C5C9-4415-A8E6-F1686D681BCB}" name="lfcSE" dataDxfId="355"/>
    <tableColumn id="5" xr3:uid="{A7DE8D9A-FA7D-46EC-B2BD-2CD4ED14376D}" name="stat" dataDxfId="354"/>
    <tableColumn id="6" xr3:uid="{977CC64C-69B8-4216-92B5-DA10A99E0F42}" name="pvalue" dataDxfId="353"/>
    <tableColumn id="7" xr3:uid="{34AF7003-BFB2-402B-A70A-2D6021A70754}" name="padj" dataDxfId="352"/>
    <tableColumn id="8" xr3:uid="{88E2ACB7-AD18-473E-A1B1-0F798B075CD4}" name="gene_id" dataDxfId="351"/>
  </tableColumns>
  <tableStyleInfo name="TableStyleLight10" showFirstColumn="0" showLastColumn="0" showRowStripes="1" showColumnStripes="0"/>
</table>
</file>

<file path=xl/tables/table4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3" xr:uid="{4E9844C0-F20C-4ABF-86C8-43A9F362BF16}" name="Table154" displayName="Table154" ref="K23:M63" totalsRowShown="0" headerRowDxfId="125" dataDxfId="124" headerRowBorderDxfId="122" tableBorderDxfId="123">
  <autoFilter ref="K23:M63" xr:uid="{4E9844C0-F20C-4ABF-86C8-43A9F362BF16}"/>
  <sortState xmlns:xlrd2="http://schemas.microsoft.com/office/spreadsheetml/2017/richdata2" ref="K24:M63">
    <sortCondition ref="K21:K61"/>
  </sortState>
  <tableColumns count="3">
    <tableColumn id="1" xr3:uid="{FEF6D6CA-805D-45D7-A7B3-BB059BAE243F}" name="Coding_name" dataDxfId="121"/>
    <tableColumn id="2" xr3:uid="{BA794C6E-F533-404C-A5B1-50B9D06018F5}" name="Subluster_name" dataDxfId="120"/>
    <tableColumn id="3" xr3:uid="{A8D38310-3984-47E5-884A-C57CC2745A5A}" name="New Name in Manuscript" dataDxfId="119"/>
  </tableColumns>
  <tableStyleInfo name="TableStyleLight1" showFirstColumn="0" showLastColumn="0" showRowStripes="1" showColumnStripes="0"/>
</table>
</file>

<file path=xl/tables/table4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4" xr:uid="{85E7BC16-5365-441E-8190-A77FF875116A}" name="Table355" displayName="Table355" ref="K4:M19" totalsRowShown="0" headerRowDxfId="118" dataDxfId="117" headerRowBorderDxfId="115" tableBorderDxfId="116">
  <autoFilter ref="K4:M19" xr:uid="{85E7BC16-5365-441E-8190-A77FF875116A}"/>
  <sortState xmlns:xlrd2="http://schemas.microsoft.com/office/spreadsheetml/2017/richdata2" ref="K5:M19">
    <sortCondition ref="K2:K17"/>
  </sortState>
  <tableColumns count="3">
    <tableColumn id="1" xr3:uid="{61BB897A-0EF7-4435-846B-85E0FEDE2159}" name="Coding_name" dataDxfId="114"/>
    <tableColumn id="2" xr3:uid="{D19609F6-3BEA-4FBB-8711-B6BFE5310B68}" name="Cluster_name" dataDxfId="113"/>
    <tableColumn id="3" xr3:uid="{443E5947-466A-40A2-BE06-0A4082F4A007}" name="New Name in Manuscript" dataDxfId="112"/>
  </tableColumns>
  <tableStyleInfo name="TableStyleLight1" showFirstColumn="0" showLastColumn="0" showRowStripes="1" showColumnStripes="0"/>
</table>
</file>

<file path=xl/tables/table4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E489CC1E-2556-4349-9397-AE8BED88E851}" name="Table14" displayName="Table14" ref="A2:H16" totalsRowShown="0" headerRowDxfId="350" dataDxfId="349">
  <autoFilter ref="A2:H16" xr:uid="{E489CC1E-2556-4349-9397-AE8BED88E851}"/>
  <tableColumns count="8">
    <tableColumn id="1" xr3:uid="{AFFD0E85-F78F-4DFD-B3E7-E9047C094106}" name="gene" dataDxfId="348"/>
    <tableColumn id="2" xr3:uid="{22DB3469-CB29-4299-8BFA-75066A46F942}" name="baseMean" dataDxfId="347"/>
    <tableColumn id="3" xr3:uid="{E64D68BC-C64E-4839-81C9-05AF04ED1655}" name="log2FoldChange" dataDxfId="346"/>
    <tableColumn id="4" xr3:uid="{145D1213-EEBD-4986-A8F4-A6E1324E9E49}" name="lfcSE" dataDxfId="345"/>
    <tableColumn id="5" xr3:uid="{BAAF196E-7AAB-4BD1-A620-5B99EF2EB797}" name="stat" dataDxfId="344"/>
    <tableColumn id="6" xr3:uid="{FC8E5255-60CA-4063-8A15-F4522A1918E7}" name="pvalue" dataDxfId="343"/>
    <tableColumn id="7" xr3:uid="{9D835953-5C68-414D-ADE3-681D65442841}" name="padj" dataDxfId="342"/>
    <tableColumn id="8" xr3:uid="{D1A3BFC5-C4EF-42AC-9AC9-CE2AE980F64A}" name="gene_id" dataDxfId="341"/>
  </tableColumns>
  <tableStyleInfo name="TableStyleLight10" showFirstColumn="0" showLastColumn="0" showRowStripes="1" showColumnStripes="0"/>
</table>
</file>

<file path=xl/tables/table4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5" xr:uid="{7F6C1FBA-4279-4C36-A6D4-829C9A5631A9}" name="Table156" displayName="Table156" ref="K22:M62" totalsRowShown="0" headerRowDxfId="111" dataDxfId="110" headerRowBorderDxfId="108" tableBorderDxfId="109">
  <autoFilter ref="K22:M62" xr:uid="{7F6C1FBA-4279-4C36-A6D4-829C9A5631A9}"/>
  <sortState xmlns:xlrd2="http://schemas.microsoft.com/office/spreadsheetml/2017/richdata2" ref="K23:M62">
    <sortCondition ref="K21:K61"/>
  </sortState>
  <tableColumns count="3">
    <tableColumn id="1" xr3:uid="{91FC4E83-24D4-44F1-831B-866B1556A941}" name="Coding_name" dataDxfId="107"/>
    <tableColumn id="2" xr3:uid="{9025EA8E-AB91-410E-A587-C77293A62392}" name="Subluster_name" dataDxfId="106"/>
    <tableColumn id="3" xr3:uid="{B3EB40C5-3945-42B8-A2CD-FBC89CB1BB06}" name="New Name in Manuscript" dataDxfId="105"/>
  </tableColumns>
  <tableStyleInfo name="TableStyleLight1" showFirstColumn="0" showLastColumn="0" showRowStripes="1" showColumnStripes="0"/>
</table>
</file>

<file path=xl/tables/table4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6" xr:uid="{776D6CB4-56F1-474B-9FD0-CC57489BDDE7}" name="Table357" displayName="Table357" ref="K3:M18" totalsRowShown="0" headerRowDxfId="104" dataDxfId="103" headerRowBorderDxfId="101" tableBorderDxfId="102">
  <autoFilter ref="K3:M18" xr:uid="{776D6CB4-56F1-474B-9FD0-CC57489BDDE7}"/>
  <sortState xmlns:xlrd2="http://schemas.microsoft.com/office/spreadsheetml/2017/richdata2" ref="K4:M18">
    <sortCondition ref="K2:K17"/>
  </sortState>
  <tableColumns count="3">
    <tableColumn id="1" xr3:uid="{A0A2FBF5-0B38-421E-93E5-35D739B1CD0E}" name="Coding_name" dataDxfId="100"/>
    <tableColumn id="2" xr3:uid="{6951FAA0-5222-4B20-ABC9-4E65E349F8D0}" name="Cluster_name" dataDxfId="99"/>
    <tableColumn id="3" xr3:uid="{12CB1EFB-C433-4963-8C27-B4D466D5347C}" name="New Name in Manuscript" dataDxfId="98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39D6140C-022A-49B2-98C6-A6CE06CCCA42}" name="Table327" displayName="Table327" ref="A4:C19" totalsRowShown="0" headerRowDxfId="245" dataDxfId="244" headerRowBorderDxfId="254" tableBorderDxfId="255">
  <autoFilter ref="A4:C19" xr:uid="{39D6140C-022A-49B2-98C6-A6CE06CCCA42}"/>
  <sortState xmlns:xlrd2="http://schemas.microsoft.com/office/spreadsheetml/2017/richdata2" ref="A5:C19">
    <sortCondition ref="A2:A17"/>
  </sortState>
  <tableColumns count="3">
    <tableColumn id="1" xr3:uid="{0E19B5CF-9BAF-446D-80BE-AAB306FDB833}" name="Coding_name" dataDxfId="248"/>
    <tableColumn id="2" xr3:uid="{EF50D636-CBDC-472E-AEC4-C48D3049C941}" name="Cluster_name" dataDxfId="247"/>
    <tableColumn id="3" xr3:uid="{BB212D9A-B5AE-4153-8741-5F449C16677E}" name="New Name in Manuscript" dataDxfId="246"/>
  </tableColumns>
  <tableStyleInfo name="TableStyleLight1" showFirstColumn="0" showLastColumn="0" showRowStripes="1" showColumnStripes="0"/>
</table>
</file>

<file path=xl/tables/table5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0E46C21C-5CC9-472C-9D08-D90775825D3C}" name="Table15" displayName="Table15" ref="A2:H35" totalsRowShown="0" headerRowDxfId="340" dataDxfId="339">
  <autoFilter ref="A2:H35" xr:uid="{0E46C21C-5CC9-472C-9D08-D90775825D3C}"/>
  <sortState xmlns:xlrd2="http://schemas.microsoft.com/office/spreadsheetml/2017/richdata2" ref="A3:H35">
    <sortCondition ref="G2:G35"/>
  </sortState>
  <tableColumns count="8">
    <tableColumn id="1" xr3:uid="{19641810-6950-4995-9A98-B9DFCEC5E0D4}" name="gene" dataDxfId="338"/>
    <tableColumn id="2" xr3:uid="{7A5AA38A-492D-472D-ADB5-1C15552CD49C}" name="baseMean" dataDxfId="337"/>
    <tableColumn id="3" xr3:uid="{1277D85C-BE52-4854-B984-E0ED78C26D65}" name="log2FoldChange" dataDxfId="336"/>
    <tableColumn id="4" xr3:uid="{639985C2-5DE0-4687-93CC-EDF2FD125362}" name="lfcSE" dataDxfId="335"/>
    <tableColumn id="5" xr3:uid="{58A97E15-773E-473A-A94C-75395092EEF6}" name="stat" dataDxfId="334"/>
    <tableColumn id="6" xr3:uid="{813E75E9-2F96-4ABF-98B9-B5EB6A3B5031}" name="pvalue" dataDxfId="333"/>
    <tableColumn id="7" xr3:uid="{A6F1A8FB-1DB2-4809-94E6-B4D9BCCD87DF}" name="padj" dataDxfId="332"/>
    <tableColumn id="8" xr3:uid="{E41EBF36-15A0-4492-A8F4-C65DE29FB904}" name="gene_id" dataDxfId="331"/>
  </tableColumns>
  <tableStyleInfo name="TableStyleMedium3" showFirstColumn="0" showLastColumn="0" showRowStripes="1" showColumnStripes="0"/>
</table>
</file>

<file path=xl/tables/table5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7" xr:uid="{05CB56EA-992F-4524-9039-2F509F0978E7}" name="Table158" displayName="Table158" ref="K23:M63" totalsRowShown="0" headerRowDxfId="97" dataDxfId="96" headerRowBorderDxfId="94" tableBorderDxfId="95">
  <autoFilter ref="K23:M63" xr:uid="{05CB56EA-992F-4524-9039-2F509F0978E7}"/>
  <sortState xmlns:xlrd2="http://schemas.microsoft.com/office/spreadsheetml/2017/richdata2" ref="K24:M63">
    <sortCondition ref="K21:K61"/>
  </sortState>
  <tableColumns count="3">
    <tableColumn id="1" xr3:uid="{09622364-856B-476C-AA61-31481F66E420}" name="Coding_name" dataDxfId="93"/>
    <tableColumn id="2" xr3:uid="{9512A5DD-4FB3-4AD3-AE6A-3358D51286E9}" name="Subluster_name" dataDxfId="92"/>
    <tableColumn id="3" xr3:uid="{03F2A24D-2E5C-45B3-ADD0-6165101EB80D}" name="New Name in Manuscript" dataDxfId="91"/>
  </tableColumns>
  <tableStyleInfo name="TableStyleLight1" showFirstColumn="0" showLastColumn="0" showRowStripes="1" showColumnStripes="0"/>
</table>
</file>

<file path=xl/tables/table5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8" xr:uid="{F007AF31-ECC2-41C6-AC30-808DC450E8C5}" name="Table359" displayName="Table359" ref="K4:M19" totalsRowShown="0" headerRowDxfId="90" dataDxfId="89" headerRowBorderDxfId="87" tableBorderDxfId="88">
  <autoFilter ref="K4:M19" xr:uid="{F007AF31-ECC2-41C6-AC30-808DC450E8C5}"/>
  <sortState xmlns:xlrd2="http://schemas.microsoft.com/office/spreadsheetml/2017/richdata2" ref="K5:M19">
    <sortCondition ref="K2:K17"/>
  </sortState>
  <tableColumns count="3">
    <tableColumn id="1" xr3:uid="{1AFD2E58-FA8E-4221-9C55-F6F3F9D08D16}" name="Coding_name" dataDxfId="86"/>
    <tableColumn id="2" xr3:uid="{C4E467D7-596A-466D-9C10-DFFBECC83F78}" name="Cluster_name" dataDxfId="85"/>
    <tableColumn id="3" xr3:uid="{D4C6420D-69A0-4369-9A4A-5F7753FAF64E}" name="New Name in Manuscript" dataDxfId="84"/>
  </tableColumns>
  <tableStyleInfo name="TableStyleLight1" showFirstColumn="0" showLastColumn="0" showRowStripes="1" showColumnStripes="0"/>
</table>
</file>

<file path=xl/tables/table5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EA133016-F87A-4DC4-A4B5-9935645CC460}" name="Table16" displayName="Table16" ref="A2:H51" totalsRowShown="0" headerRowDxfId="330" dataDxfId="329">
  <autoFilter ref="A2:H51" xr:uid="{EA133016-F87A-4DC4-A4B5-9935645CC460}"/>
  <sortState xmlns:xlrd2="http://schemas.microsoft.com/office/spreadsheetml/2017/richdata2" ref="A3:H51">
    <sortCondition ref="G2:G51"/>
  </sortState>
  <tableColumns count="8">
    <tableColumn id="1" xr3:uid="{9FC6F4A3-75A3-4363-BF38-674EB61B7F57}" name="gene" dataDxfId="328"/>
    <tableColumn id="2" xr3:uid="{F344911A-E201-4AAE-A9BB-08C8FBE6F320}" name="baseMean" dataDxfId="327"/>
    <tableColumn id="3" xr3:uid="{3B4DF32C-397C-4AAF-BA17-ADBCF9E0D27B}" name="log2FoldChange" dataDxfId="326"/>
    <tableColumn id="4" xr3:uid="{D8F6F6C6-9A90-402B-83B6-2671949FF80B}" name="lfcSE" dataDxfId="325"/>
    <tableColumn id="5" xr3:uid="{9A363CFE-217B-40F6-B9E8-929CC7EF75F4}" name="stat" dataDxfId="324"/>
    <tableColumn id="6" xr3:uid="{12C23CEF-46A3-4D8A-9741-ADB8E548E7A4}" name="pvalue" dataDxfId="323"/>
    <tableColumn id="7" xr3:uid="{4E6FD058-5485-443A-93A4-84A061E5B9C5}" name="padj" dataDxfId="322"/>
    <tableColumn id="8" xr3:uid="{A85EFD6A-B729-4C5D-B01B-572BF5FA5066}" name="gene_id" dataDxfId="321"/>
  </tableColumns>
  <tableStyleInfo name="TableStyleLight10" showFirstColumn="0" showLastColumn="0" showRowStripes="1" showColumnStripes="0"/>
</table>
</file>

<file path=xl/tables/table5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9" xr:uid="{A7FE17C3-F9C1-4FA1-AB92-82E5A2504D8D}" name="Table160" displayName="Table160" ref="J23:L63" totalsRowShown="0" headerRowDxfId="83" dataDxfId="82" headerRowBorderDxfId="80" tableBorderDxfId="81">
  <autoFilter ref="J23:L63" xr:uid="{A7FE17C3-F9C1-4FA1-AB92-82E5A2504D8D}"/>
  <sortState xmlns:xlrd2="http://schemas.microsoft.com/office/spreadsheetml/2017/richdata2" ref="J24:L63">
    <sortCondition ref="J21:J61"/>
  </sortState>
  <tableColumns count="3">
    <tableColumn id="1" xr3:uid="{CCCBB61B-12B5-4F34-8831-7B8A3C04B8C7}" name="Coding_name" dataDxfId="79"/>
    <tableColumn id="2" xr3:uid="{8CE397AA-041C-4B36-8F5B-9F6E3D41B47E}" name="Subluster_name" dataDxfId="78"/>
    <tableColumn id="3" xr3:uid="{C48A08C9-89CC-4590-9ADD-1B76BFF19604}" name="New Name in Manuscript" dataDxfId="77"/>
  </tableColumns>
  <tableStyleInfo name="TableStyleLight1" showFirstColumn="0" showLastColumn="0" showRowStripes="1" showColumnStripes="0"/>
</table>
</file>

<file path=xl/tables/table5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0" xr:uid="{18E7D3EC-3D13-4EAD-8D20-3500984EF283}" name="Table361" displayName="Table361" ref="J4:L19" totalsRowShown="0" headerRowDxfId="76" dataDxfId="75" headerRowBorderDxfId="73" tableBorderDxfId="74">
  <autoFilter ref="J4:L19" xr:uid="{18E7D3EC-3D13-4EAD-8D20-3500984EF283}"/>
  <sortState xmlns:xlrd2="http://schemas.microsoft.com/office/spreadsheetml/2017/richdata2" ref="J5:L19">
    <sortCondition ref="J2:J17"/>
  </sortState>
  <tableColumns count="3">
    <tableColumn id="1" xr3:uid="{25492297-E96F-46AA-909A-BB9505761FCB}" name="Coding_name" dataDxfId="72"/>
    <tableColumn id="2" xr3:uid="{8F78F3EB-1A9C-46D7-B976-F1571B53EB39}" name="Cluster_name" dataDxfId="71"/>
    <tableColumn id="3" xr3:uid="{B77E1302-55B8-4215-A7F7-AC6406F5541B}" name="New Name in Manuscript" dataDxfId="70"/>
  </tableColumns>
  <tableStyleInfo name="TableStyleLight1" showFirstColumn="0" showLastColumn="0" showRowStripes="1" showColumnStripes="0"/>
</table>
</file>

<file path=xl/tables/table5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0146FAA2-6856-4F76-B064-00956698EA47}" name="Table17" displayName="Table17" ref="A2:H16" totalsRowShown="0" headerRowDxfId="320" dataDxfId="319">
  <autoFilter ref="A2:H16" xr:uid="{0146FAA2-6856-4F76-B064-00956698EA47}"/>
  <sortState xmlns:xlrd2="http://schemas.microsoft.com/office/spreadsheetml/2017/richdata2" ref="A3:H16">
    <sortCondition ref="G2:G16"/>
  </sortState>
  <tableColumns count="8">
    <tableColumn id="1" xr3:uid="{1205143E-D8BE-4FA4-B6DA-28E009384115}" name="gene" dataDxfId="318"/>
    <tableColumn id="2" xr3:uid="{7AE8C444-027A-42F0-AAED-131D0A5ECC5F}" name="baseMean" dataDxfId="317"/>
    <tableColumn id="3" xr3:uid="{420B12CE-C1E8-4AE9-9DE1-7BA5E9B61A7E}" name="log2FoldChange" dataDxfId="316"/>
    <tableColumn id="4" xr3:uid="{D90FEFF6-B02E-4227-BA0E-86E0F9644C07}" name="lfcSE" dataDxfId="315"/>
    <tableColumn id="5" xr3:uid="{B2AEE101-EDDF-4A73-BE8D-CC640FB47232}" name="stat" dataDxfId="314"/>
    <tableColumn id="6" xr3:uid="{DBA53DF5-6662-4AF2-B6F0-A4609A7772FB}" name="pvalue" dataDxfId="313"/>
    <tableColumn id="7" xr3:uid="{027703BB-F2FE-43C2-955A-2CCE92424E07}" name="padj" dataDxfId="312"/>
    <tableColumn id="8" xr3:uid="{FCF2265F-98AA-45BC-A8E3-C3647CCE0C96}" name="gene_id" dataDxfId="311"/>
  </tableColumns>
  <tableStyleInfo name="TableStyleLight10" showFirstColumn="0" showLastColumn="0" showRowStripes="1" showColumnStripes="0"/>
</table>
</file>

<file path=xl/tables/table5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1" xr:uid="{B6489B64-2F90-4559-96EB-E7DD52930A99}" name="Table162" displayName="Table162" ref="J22:L62" totalsRowShown="0" headerRowDxfId="69" dataDxfId="68" headerRowBorderDxfId="66" tableBorderDxfId="67">
  <autoFilter ref="J22:L62" xr:uid="{B6489B64-2F90-4559-96EB-E7DD52930A99}"/>
  <sortState xmlns:xlrd2="http://schemas.microsoft.com/office/spreadsheetml/2017/richdata2" ref="J23:L62">
    <sortCondition ref="J21:J61"/>
  </sortState>
  <tableColumns count="3">
    <tableColumn id="1" xr3:uid="{D131B4E7-782A-442B-824F-46B2C952D191}" name="Coding_name" dataDxfId="65"/>
    <tableColumn id="2" xr3:uid="{371593D9-F974-4810-96CC-ADC197823C0B}" name="Subluster_name" dataDxfId="64"/>
    <tableColumn id="3" xr3:uid="{41F2F562-437D-461B-8C97-3B58850CB1DC}" name="New Name in Manuscript" dataDxfId="63"/>
  </tableColumns>
  <tableStyleInfo name="TableStyleLight1" showFirstColumn="0" showLastColumn="0" showRowStripes="1" showColumnStripes="0"/>
</table>
</file>

<file path=xl/tables/table5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2" xr:uid="{2EF9015D-B243-444E-81A2-1B212762AE8C}" name="Table363" displayName="Table363" ref="J3:L18" totalsRowShown="0" headerRowDxfId="62" dataDxfId="61" headerRowBorderDxfId="59" tableBorderDxfId="60">
  <autoFilter ref="J3:L18" xr:uid="{2EF9015D-B243-444E-81A2-1B212762AE8C}"/>
  <sortState xmlns:xlrd2="http://schemas.microsoft.com/office/spreadsheetml/2017/richdata2" ref="J4:L18">
    <sortCondition ref="J2:J17"/>
  </sortState>
  <tableColumns count="3">
    <tableColumn id="1" xr3:uid="{BE971B83-A9CB-4A47-A604-3FDAFC65AA50}" name="Coding_name" dataDxfId="58"/>
    <tableColumn id="2" xr3:uid="{69755E63-FE4D-43C2-894E-13B85D38AFD5}" name="Cluster_name" dataDxfId="57"/>
    <tableColumn id="3" xr3:uid="{75A6083D-F642-4FD5-86A3-5C7A2CBE3D1F}" name="New Name in Manuscript" dataDxfId="56"/>
  </tableColumns>
  <tableStyleInfo name="TableStyleLight1" showFirstColumn="0" showLastColumn="0" showRowStripes="1" showColumnStripes="0"/>
</table>
</file>

<file path=xl/tables/table5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24540060-BB17-4067-BAC0-93BB67D2852E}" name="Table18" displayName="Table18" ref="A2:H28" totalsRowShown="0" headerRowDxfId="310" dataDxfId="309">
  <autoFilter ref="A2:H28" xr:uid="{24540060-BB17-4067-BAC0-93BB67D2852E}"/>
  <sortState xmlns:xlrd2="http://schemas.microsoft.com/office/spreadsheetml/2017/richdata2" ref="A3:H28">
    <sortCondition ref="G2:G28"/>
  </sortState>
  <tableColumns count="8">
    <tableColumn id="1" xr3:uid="{221617F3-F025-4D83-8B65-DDCC50E41D9B}" name="gene" dataDxfId="308"/>
    <tableColumn id="2" xr3:uid="{8F4EB614-1874-4C4E-BDD3-BED81585436A}" name="baseMean" dataDxfId="307"/>
    <tableColumn id="3" xr3:uid="{C3457A7B-F965-4819-BC07-AD2E80EC851C}" name="log2FoldChange" dataDxfId="306"/>
    <tableColumn id="4" xr3:uid="{697DB5F6-B772-4807-A6D4-DE8496C808BB}" name="lfcSE" dataDxfId="305"/>
    <tableColumn id="5" xr3:uid="{63E788E4-E780-4583-A0BE-EEC2B56DFBE0}" name="stat" dataDxfId="304"/>
    <tableColumn id="6" xr3:uid="{DCB1613C-A76F-401E-B077-D5CD1D2D1ED1}" name="pvalue" dataDxfId="303"/>
    <tableColumn id="7" xr3:uid="{0DD01E89-CED3-4656-93D8-082BF7C1F643}" name="padj" dataDxfId="302"/>
    <tableColumn id="8" xr3:uid="{4E2B7A0D-C047-4AEC-B815-44F9D70CCF23}" name="gene_id" dataDxfId="301"/>
  </tableColumns>
  <tableStyleInfo name="TableStyleLight10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DC334FF-3405-48B3-873F-FFB788801749}" name="Table1" displayName="Table1" ref="E2:R61" totalsRowShown="0" headerRowDxfId="522" dataDxfId="521">
  <autoFilter ref="E2:R61" xr:uid="{3DC334FF-3405-48B3-873F-FFB788801749}"/>
  <sortState xmlns:xlrd2="http://schemas.microsoft.com/office/spreadsheetml/2017/richdata2" ref="E3:R61">
    <sortCondition descending="1" ref="J2:J61"/>
  </sortState>
  <tableColumns count="14">
    <tableColumn id="1" xr3:uid="{38FB212C-96B3-4FE8-8B4E-64BAD11954E9}" name="Idents" dataDxfId="520"/>
    <tableColumn id="2" xr3:uid="{CAC38AB5-5B8F-4496-BECC-26C2241F9603}" name="avg_exp_Atf3" dataDxfId="519"/>
    <tableColumn id="3" xr3:uid="{FBD38B14-F573-4500-BD7D-D9981DAC5491}" name="total_genes" dataDxfId="518"/>
    <tableColumn id="4" xr3:uid="{9993B881-4BD9-4A26-9A37-F68657E44A3D}" name="included_genes" dataDxfId="517"/>
    <tableColumn id="5" xr3:uid="{D196103D-2333-4CB1-9DD3-F1677B2D6926}" name="excluded_g" dataDxfId="516"/>
    <tableColumn id="6" xr3:uid="{6F92C8EF-36C2-4AC7-86E2-E6C6F141986F}" name="padj0_05" dataDxfId="515"/>
    <tableColumn id="7" xr3:uid="{19C5DEF7-C104-4154-B474-28E62E4F81A6}" name="uppadj0_05" dataDxfId="514"/>
    <tableColumn id="8" xr3:uid="{A55F8F4E-81A8-430F-8834-AB34CDFAADAD}" name="downpadj0_05" dataDxfId="513"/>
    <tableColumn id="9" xr3:uid="{9D8CB3D4-E7D1-4055-8198-2453FC786A7C}" name="padj0_01" dataDxfId="512"/>
    <tableColumn id="10" xr3:uid="{2405B497-E505-4E69-BAE1-A351185C95DB}" name="uppadj0_01" dataDxfId="511"/>
    <tableColumn id="11" xr3:uid="{42F45EF1-71DE-43A9-9391-D3AB9C9A7E6A}" name="downpadj0_01" dataDxfId="510"/>
    <tableColumn id="12" xr3:uid="{E814EE0B-EA4E-4DD8-8118-72E0E9BDDC4E}" name="padj0_1" dataDxfId="509"/>
    <tableColumn id="13" xr3:uid="{A4348278-84EB-48CA-AA60-2262C8F534BE}" name="uppadj0_1" dataDxfId="508"/>
    <tableColumn id="14" xr3:uid="{ADEA67EF-FB43-460F-8C6B-14F7650E907D}" name="downpadj0_1" dataDxfId="507"/>
  </tableColumns>
  <tableStyleInfo name="TableStyleLight13" showFirstColumn="0" showLastColumn="0" showRowStripes="1" showColumnStripes="0"/>
</table>
</file>

<file path=xl/tables/table6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3" xr:uid="{81530976-506A-4E92-BADA-CBBB72308833}" name="Table164" displayName="Table164" ref="K23:M63" totalsRowShown="0" headerRowDxfId="55" dataDxfId="54" headerRowBorderDxfId="52" tableBorderDxfId="53">
  <autoFilter ref="K23:M63" xr:uid="{81530976-506A-4E92-BADA-CBBB72308833}"/>
  <sortState xmlns:xlrd2="http://schemas.microsoft.com/office/spreadsheetml/2017/richdata2" ref="K24:M63">
    <sortCondition ref="K21:K61"/>
  </sortState>
  <tableColumns count="3">
    <tableColumn id="1" xr3:uid="{D014EC86-B7B7-4940-BE6F-F5656DC0E725}" name="Coding_name" dataDxfId="51"/>
    <tableColumn id="2" xr3:uid="{722C6FC4-8DE3-47CC-AE4B-A25018360BDE}" name="Subluster_name" dataDxfId="50"/>
    <tableColumn id="3" xr3:uid="{375924F6-1FCC-44AD-9939-6CD984F2E9FB}" name="New Name in Manuscript" dataDxfId="49"/>
  </tableColumns>
  <tableStyleInfo name="TableStyleLight1" showFirstColumn="0" showLastColumn="0" showRowStripes="1" showColumnStripes="0"/>
</table>
</file>

<file path=xl/tables/table6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4" xr:uid="{7344550A-E053-4CDF-9750-308FB3462C4C}" name="Table365" displayName="Table365" ref="K4:M19" totalsRowShown="0" headerRowDxfId="48" dataDxfId="47" headerRowBorderDxfId="45" tableBorderDxfId="46">
  <autoFilter ref="K4:M19" xr:uid="{7344550A-E053-4CDF-9750-308FB3462C4C}"/>
  <sortState xmlns:xlrd2="http://schemas.microsoft.com/office/spreadsheetml/2017/richdata2" ref="K5:M19">
    <sortCondition ref="K2:K17"/>
  </sortState>
  <tableColumns count="3">
    <tableColumn id="1" xr3:uid="{9C39D017-E3F5-4407-BCAD-974CF202F3CA}" name="Coding_name" dataDxfId="44"/>
    <tableColumn id="2" xr3:uid="{A48F126D-E587-484F-872B-C13BC6288860}" name="Cluster_name" dataDxfId="43"/>
    <tableColumn id="3" xr3:uid="{D954D767-B6DA-46A3-A70B-A300E6A95610}" name="New Name in Manuscript" dataDxfId="42"/>
  </tableColumns>
  <tableStyleInfo name="TableStyleLight1" showFirstColumn="0" showLastColumn="0" showRowStripes="1" showColumnStripes="0"/>
</table>
</file>

<file path=xl/tables/table6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954A5112-AFF8-44CE-A654-E72D0995D960}" name="Table19" displayName="Table19" ref="A2:H79" totalsRowShown="0" headerRowDxfId="300" dataDxfId="299">
  <autoFilter ref="A2:H79" xr:uid="{954A5112-AFF8-44CE-A654-E72D0995D960}"/>
  <sortState xmlns:xlrd2="http://schemas.microsoft.com/office/spreadsheetml/2017/richdata2" ref="A3:H79">
    <sortCondition ref="G2:G79"/>
  </sortState>
  <tableColumns count="8">
    <tableColumn id="1" xr3:uid="{AD1736FD-0E0F-4F9C-AB3C-7A57094F2AC1}" name="gene" dataDxfId="298"/>
    <tableColumn id="2" xr3:uid="{782193DA-1E97-4D77-A080-4A0C7AFB33A5}" name="baseMean" dataDxfId="297"/>
    <tableColumn id="3" xr3:uid="{2CC1CBC1-AA6E-425C-9A37-4F9B54CFE7B9}" name="log2FoldChange" dataDxfId="296"/>
    <tableColumn id="4" xr3:uid="{CC7CA665-EBA1-460B-8B42-A0D0B325FCAE}" name="lfcSE" dataDxfId="295"/>
    <tableColumn id="5" xr3:uid="{2BEE2549-BC9C-4107-A24F-D65567509697}" name="stat" dataDxfId="294"/>
    <tableColumn id="6" xr3:uid="{B164B6AF-71CC-41AB-B6EB-15B27697B10A}" name="pvalue" dataDxfId="293"/>
    <tableColumn id="7" xr3:uid="{25D1C462-9D64-4077-B3F6-B85980126489}" name="padj" dataDxfId="292"/>
    <tableColumn id="8" xr3:uid="{F143570A-0956-4C76-94AC-F7E5EDA678CE}" name="gene_id" dataDxfId="291"/>
  </tableColumns>
  <tableStyleInfo name="TableStyleLight10" showFirstColumn="0" showLastColumn="0" showRowStripes="1" showColumnStripes="0"/>
</table>
</file>

<file path=xl/tables/table6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5" xr:uid="{272E4823-A2EB-40CF-ACC5-5DD6B98089F7}" name="Table166" displayName="Table166" ref="L23:N63" totalsRowShown="0" headerRowDxfId="41" dataDxfId="40" headerRowBorderDxfId="38" tableBorderDxfId="39">
  <autoFilter ref="L23:N63" xr:uid="{272E4823-A2EB-40CF-ACC5-5DD6B98089F7}"/>
  <sortState xmlns:xlrd2="http://schemas.microsoft.com/office/spreadsheetml/2017/richdata2" ref="L24:N63">
    <sortCondition ref="L21:L61"/>
  </sortState>
  <tableColumns count="3">
    <tableColumn id="1" xr3:uid="{45430761-415D-4F8B-A1BB-6359E5B36196}" name="Coding_name" dataDxfId="37"/>
    <tableColumn id="2" xr3:uid="{21231A64-77F3-4959-B65C-24514540D3C6}" name="Subluster_name" dataDxfId="36"/>
    <tableColumn id="3" xr3:uid="{D3400C26-6259-47BA-AA67-FB6835FF4FC0}" name="New Name in Manuscript" dataDxfId="35"/>
  </tableColumns>
  <tableStyleInfo name="TableStyleLight1" showFirstColumn="0" showLastColumn="0" showRowStripes="1" showColumnStripes="0"/>
</table>
</file>

<file path=xl/tables/table6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6" xr:uid="{CE0F18F0-0D7E-407F-905D-02643BB434D6}" name="Table367" displayName="Table367" ref="L4:N19" totalsRowShown="0" headerRowDxfId="34" dataDxfId="33" headerRowBorderDxfId="31" tableBorderDxfId="32">
  <autoFilter ref="L4:N19" xr:uid="{CE0F18F0-0D7E-407F-905D-02643BB434D6}"/>
  <sortState xmlns:xlrd2="http://schemas.microsoft.com/office/spreadsheetml/2017/richdata2" ref="L5:N19">
    <sortCondition ref="L2:L17"/>
  </sortState>
  <tableColumns count="3">
    <tableColumn id="1" xr3:uid="{0C5CA323-BAE3-4E7B-9129-8C3F5227F5A2}" name="Coding_name" dataDxfId="30"/>
    <tableColumn id="2" xr3:uid="{77FA3C81-5EFD-474F-96DD-319C3D3B8ECB}" name="Cluster_name" dataDxfId="29"/>
    <tableColumn id="3" xr3:uid="{BAB99547-08E9-41EC-A3FA-0990D082B5FA}" name="New Name in Manuscript" dataDxfId="28"/>
  </tableColumns>
  <tableStyleInfo name="TableStyleLight1" showFirstColumn="0" showLastColumn="0" showRowStripes="1" showColumnStripes="0"/>
</table>
</file>

<file path=xl/tables/table6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0190EE92-F183-4DAB-BA66-EEF6F489F99F}" name="Table22" displayName="Table22" ref="A2:I20" totalsRowShown="0" headerRowDxfId="290" dataDxfId="289">
  <autoFilter ref="A2:I20" xr:uid="{0190EE92-F183-4DAB-BA66-EEF6F489F99F}"/>
  <tableColumns count="9">
    <tableColumn id="1" xr3:uid="{CA19FDEF-997E-40B2-936C-8F8846E25382}" name="gene" dataDxfId="288"/>
    <tableColumn id="2" xr3:uid="{06FE0418-461B-4101-A533-59F5D8BA68E3}" name="gene_id" dataDxfId="287"/>
    <tableColumn id="3" xr3:uid="{E5B6A904-BC60-4ED4-BA3A-8B843FB1B035}" name="baseMean" dataDxfId="286"/>
    <tableColumn id="4" xr3:uid="{33F7BFB3-F28B-46DE-9B1C-B16B170D085F}" name="pvalue" dataDxfId="285"/>
    <tableColumn id="5" xr3:uid="{7151991C-10CD-4B09-A692-3D0179F36647}" name="padj" dataDxfId="284"/>
    <tableColumn id="6" xr3:uid="{753A763A-1B0D-4C22-A434-6DD30DDDFD02}" name="Samplename" dataDxfId="283"/>
    <tableColumn id="7" xr3:uid="{2989AB29-E271-4371-B04E-42650878940C}" name="log2FoldChange" dataDxfId="282"/>
    <tableColumn id="8" xr3:uid="{8386573C-4B49-450E-869C-973C79CD8C57}" name="stat" dataDxfId="281"/>
    <tableColumn id="9" xr3:uid="{25DE5AED-799D-406F-81E4-D593F35457D0}" name="updown" dataDxfId="280"/>
  </tableColumns>
  <tableStyleInfo name="TableStyleLight12" showFirstColumn="0" showLastColumn="0" showRowStripes="1" showColumnStripes="0"/>
</table>
</file>

<file path=xl/tables/table6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7" xr:uid="{FAE10319-38B6-46CD-AB06-6BCCAB0C4ECB}" name="Table168" displayName="Table168" ref="K22:M62" totalsRowShown="0" headerRowDxfId="27" dataDxfId="26" headerRowBorderDxfId="24" tableBorderDxfId="25">
  <autoFilter ref="K22:M62" xr:uid="{FAE10319-38B6-46CD-AB06-6BCCAB0C4ECB}"/>
  <sortState xmlns:xlrd2="http://schemas.microsoft.com/office/spreadsheetml/2017/richdata2" ref="K23:M62">
    <sortCondition ref="K21:K61"/>
  </sortState>
  <tableColumns count="3">
    <tableColumn id="1" xr3:uid="{BA03FAC0-4E04-44EC-8F3D-02F7815A3441}" name="Coding_name" dataDxfId="23"/>
    <tableColumn id="2" xr3:uid="{5F7170B9-C270-44A9-8601-6BC181C0F9BB}" name="Subluster_name" dataDxfId="22"/>
    <tableColumn id="3" xr3:uid="{EFB954BA-777F-4EB6-B3DD-7A36B2DA9F2C}" name="New Name in Manuscript" dataDxfId="21"/>
  </tableColumns>
  <tableStyleInfo name="TableStyleLight1" showFirstColumn="0" showLastColumn="0" showRowStripes="1" showColumnStripes="0"/>
</table>
</file>

<file path=xl/tables/table6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8" xr:uid="{7A5BC027-D734-44A5-842C-C433B1975CC4}" name="Table369" displayName="Table369" ref="K3:M18" totalsRowShown="0" headerRowDxfId="20" dataDxfId="19" headerRowBorderDxfId="17" tableBorderDxfId="18">
  <autoFilter ref="K3:M18" xr:uid="{7A5BC027-D734-44A5-842C-C433B1975CC4}"/>
  <sortState xmlns:xlrd2="http://schemas.microsoft.com/office/spreadsheetml/2017/richdata2" ref="K4:M18">
    <sortCondition ref="K2:K17"/>
  </sortState>
  <tableColumns count="3">
    <tableColumn id="1" xr3:uid="{5292290C-8E1F-4835-B0BE-28AE0D4AB908}" name="Coding_name" dataDxfId="16"/>
    <tableColumn id="2" xr3:uid="{BD8F8B15-8EA1-4955-AEAC-60B08665CA9E}" name="Cluster_name" dataDxfId="15"/>
    <tableColumn id="3" xr3:uid="{C5FF5BFD-9419-4626-B6B5-BC2731898D0C}" name="New Name in Manuscript" dataDxfId="14"/>
  </tableColumns>
  <tableStyleInfo name="TableStyleLight1" showFirstColumn="0" showLastColumn="0" showRowStripes="1" showColumnStripes="0"/>
</table>
</file>

<file path=xl/tables/table6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3702BDE6-000B-46F1-A89B-47751E1DC222}" name="Table20" displayName="Table20" ref="A2:N60" totalsRowShown="0" headerRowDxfId="279" dataDxfId="278">
  <autoFilter ref="A2:N60" xr:uid="{3702BDE6-000B-46F1-A89B-47751E1DC222}"/>
  <tableColumns count="14">
    <tableColumn id="1" xr3:uid="{3C23C7A4-A327-4DF7-AABD-D1216CB8B258}" name="Idents" dataDxfId="277"/>
    <tableColumn id="2" xr3:uid="{9F2A5B13-34E6-4F5A-88F0-003D0F8B06D7}" name="avg_exp_Bcl6b" dataDxfId="276"/>
    <tableColumn id="3" xr3:uid="{C5CCFDF7-1C36-45DB-907C-D0CD083C6812}" name="total_genes" dataDxfId="275"/>
    <tableColumn id="4" xr3:uid="{53DF22EC-FFF5-44F9-9977-885FD24B5F18}" name="included_g" dataDxfId="274"/>
    <tableColumn id="5" xr3:uid="{A80693AA-A9BD-4F2F-8531-1ACB3F85BF57}" name="excluded_g" dataDxfId="273"/>
    <tableColumn id="6" xr3:uid="{1A18BD02-7208-419B-8709-87A4EA8E3475}" name="padj0_05" dataDxfId="272"/>
    <tableColumn id="7" xr3:uid="{E9BA58C2-2893-4939-987A-DE3F2C071EC4}" name="uppadj0_05" dataDxfId="271"/>
    <tableColumn id="8" xr3:uid="{500524E0-8315-453F-8F4B-F4514AFE3548}" name="downpadj0_05" dataDxfId="270"/>
    <tableColumn id="9" xr3:uid="{5E5879EC-CEB1-4F6F-A63F-891F39C0B3B9}" name="padj0_01" dataDxfId="269"/>
    <tableColumn id="10" xr3:uid="{C0810F42-731F-4FB3-BB99-FF195D137E49}" name="uppadj0_01" dataDxfId="268"/>
    <tableColumn id="11" xr3:uid="{5C189CBB-1AED-400F-969E-989D9A06E133}" name="downpadj0_01" dataDxfId="267"/>
    <tableColumn id="12" xr3:uid="{1692FEEF-CA8D-407D-8FBF-AD45BB3BE07F}" name="padj0_1" dataDxfId="266"/>
    <tableColumn id="13" xr3:uid="{A53D529E-183C-4E20-9AD1-91353F03292F}" name="uppadj0_1" dataDxfId="265"/>
    <tableColumn id="14" xr3:uid="{81BD6A00-3191-46C4-9D90-EEA16E93B329}" name="downpadj0_1" dataDxfId="264"/>
  </tableColumns>
  <tableStyleInfo name="TableStyleLight12" showFirstColumn="0" showLastColumn="0" showRowStripes="1" showColumnStripes="0"/>
</table>
</file>

<file path=xl/tables/table6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9" xr:uid="{711E430D-66CB-4A94-AA86-1DA513D11C18}" name="Table170" displayName="Table170" ref="P23:R63" totalsRowShown="0" headerRowDxfId="13" dataDxfId="12" headerRowBorderDxfId="10" tableBorderDxfId="11">
  <autoFilter ref="P23:R63" xr:uid="{711E430D-66CB-4A94-AA86-1DA513D11C18}"/>
  <sortState xmlns:xlrd2="http://schemas.microsoft.com/office/spreadsheetml/2017/richdata2" ref="P24:R63">
    <sortCondition ref="P21:P61"/>
  </sortState>
  <tableColumns count="3">
    <tableColumn id="1" xr3:uid="{B89EEF3B-F806-4E90-A30C-609C915A2345}" name="Coding_name" dataDxfId="9"/>
    <tableColumn id="2" xr3:uid="{B682FA8D-3CE6-4512-8772-41854B7F07C3}" name="Subluster_name" dataDxfId="8"/>
    <tableColumn id="3" xr3:uid="{664EC26F-FE98-4D71-9695-DCC71E8147DD}" name="New Name in Manuscript" dataDxfId="7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8F41A9A6-4F20-473F-882F-2AB64318985C}" name="Table128" displayName="Table128" ref="A24:C64" totalsRowShown="0" headerRowDxfId="236" dataDxfId="235" headerRowBorderDxfId="242" tableBorderDxfId="243">
  <autoFilter ref="A24:C64" xr:uid="{8F41A9A6-4F20-473F-882F-2AB64318985C}"/>
  <sortState xmlns:xlrd2="http://schemas.microsoft.com/office/spreadsheetml/2017/richdata2" ref="A25:C64">
    <sortCondition ref="A21:A61"/>
  </sortState>
  <tableColumns count="3">
    <tableColumn id="1" xr3:uid="{D475DBD7-AC53-4BC0-9BDF-0CA761DA97DC}" name="Coding_name" dataDxfId="239"/>
    <tableColumn id="2" xr3:uid="{E6F11420-880A-4390-91A9-D9DDE1725EA9}" name="Subluster_name" dataDxfId="238"/>
    <tableColumn id="3" xr3:uid="{4BE31EDC-2468-46C6-B9DE-605E8EBBEAF4}" name="New Name in Manuscript" dataDxfId="237"/>
  </tableColumns>
  <tableStyleInfo name="TableStyleLight1" showFirstColumn="0" showLastColumn="0" showRowStripes="1" showColumnStripes="0"/>
</table>
</file>

<file path=xl/tables/table7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0" xr:uid="{F0EAA1BD-D9A9-4D02-88BA-7D547EE823B3}" name="Table371" displayName="Table371" ref="P4:R19" totalsRowShown="0" headerRowDxfId="6" dataDxfId="5" headerRowBorderDxfId="3" tableBorderDxfId="4">
  <autoFilter ref="P4:R19" xr:uid="{F0EAA1BD-D9A9-4D02-88BA-7D547EE823B3}"/>
  <sortState xmlns:xlrd2="http://schemas.microsoft.com/office/spreadsheetml/2017/richdata2" ref="P5:R19">
    <sortCondition ref="P2:P17"/>
  </sortState>
  <tableColumns count="3">
    <tableColumn id="1" xr3:uid="{3702E983-3C8C-48FC-BA16-5FA4483D6D46}" name="Coding_name" dataDxfId="2"/>
    <tableColumn id="2" xr3:uid="{92F09349-1D92-4DED-94FC-743DAF9930C8}" name="Cluster_name" dataDxfId="1"/>
    <tableColumn id="3" xr3:uid="{70984FF9-A4DB-4377-B636-A0FED2A05719}" name="New Name in Manuscript" dataDxfId="0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26E2D183-8652-4429-89F2-687B7DC8223C}" name="Table329" displayName="Table329" ref="A5:C20" totalsRowShown="0" headerRowDxfId="231" dataDxfId="230" headerRowBorderDxfId="240" tableBorderDxfId="241">
  <autoFilter ref="A5:C20" xr:uid="{26E2D183-8652-4429-89F2-687B7DC8223C}"/>
  <sortState xmlns:xlrd2="http://schemas.microsoft.com/office/spreadsheetml/2017/richdata2" ref="A6:C20">
    <sortCondition ref="A2:A17"/>
  </sortState>
  <tableColumns count="3">
    <tableColumn id="1" xr3:uid="{12C7B8C1-E781-4EC9-A2D7-4FA1855347C4}" name="Coding_name" dataDxfId="234"/>
    <tableColumn id="2" xr3:uid="{2A7E135B-7600-48C9-842C-15E5280C6CD4}" name="Cluster_name" dataDxfId="233"/>
    <tableColumn id="3" xr3:uid="{F73C0905-189F-468B-9433-DF4CC07124BA}" name="New Name in Manuscript" dataDxfId="232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4135BD38-D8B3-4A7D-B5A1-B06929E1F334}" name="Table5" displayName="Table5" ref="A2:H132" totalsRowShown="0" headerRowDxfId="506" dataDxfId="505">
  <autoFilter ref="A2:H132" xr:uid="{4135BD38-D8B3-4A7D-B5A1-B06929E1F334}"/>
  <sortState xmlns:xlrd2="http://schemas.microsoft.com/office/spreadsheetml/2017/richdata2" ref="A3:H132">
    <sortCondition ref="G2:G132"/>
  </sortState>
  <tableColumns count="8">
    <tableColumn id="1" xr3:uid="{92E966F9-F507-4C0D-B6A0-78A0E3318B4F}" name="gene" dataDxfId="504"/>
    <tableColumn id="2" xr3:uid="{EE2F9067-D433-484C-8DC8-D4A21C23F4EC}" name="baseMean" dataDxfId="503"/>
    <tableColumn id="3" xr3:uid="{D1EA6E96-3F58-40F3-A8F9-4EBFBC11C66C}" name="log2FoldChange" dataDxfId="502"/>
    <tableColumn id="4" xr3:uid="{3B5FC158-3811-46D5-A405-8AA5D5DECD5D}" name="lfcSE" dataDxfId="501"/>
    <tableColumn id="5" xr3:uid="{B8081865-39FD-4EAC-B51E-79470BD0BBC8}" name="stat" dataDxfId="500"/>
    <tableColumn id="6" xr3:uid="{6FE89BC7-26D9-4FFA-A4FC-07174532A4D5}" name="pvalue" dataDxfId="499"/>
    <tableColumn id="7" xr3:uid="{FBAB2E1B-FE57-4D16-97C9-29FE93EE25AE}" name="padj" dataDxfId="498"/>
    <tableColumn id="8" xr3:uid="{A6384F78-A2F0-4DCE-9A4F-A9B621838108}" name="gene_id" dataDxfId="497"/>
  </tableColumns>
  <tableStyleInfo name="TableStyleMedium18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6.xml"/><Relationship Id="rId2" Type="http://schemas.openxmlformats.org/officeDocument/2006/relationships/table" Target="../tables/table25.xml"/><Relationship Id="rId1" Type="http://schemas.openxmlformats.org/officeDocument/2006/relationships/table" Target="../tables/table24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9.xml"/><Relationship Id="rId2" Type="http://schemas.openxmlformats.org/officeDocument/2006/relationships/table" Target="../tables/table28.xml"/><Relationship Id="rId1" Type="http://schemas.openxmlformats.org/officeDocument/2006/relationships/table" Target="../tables/table27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2.xml"/><Relationship Id="rId2" Type="http://schemas.openxmlformats.org/officeDocument/2006/relationships/table" Target="../tables/table31.xml"/><Relationship Id="rId1" Type="http://schemas.openxmlformats.org/officeDocument/2006/relationships/table" Target="../tables/table30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5.xml"/><Relationship Id="rId2" Type="http://schemas.openxmlformats.org/officeDocument/2006/relationships/table" Target="../tables/table34.xml"/><Relationship Id="rId1" Type="http://schemas.openxmlformats.org/officeDocument/2006/relationships/table" Target="../tables/table33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8.xml"/><Relationship Id="rId2" Type="http://schemas.openxmlformats.org/officeDocument/2006/relationships/table" Target="../tables/table37.xml"/><Relationship Id="rId1" Type="http://schemas.openxmlformats.org/officeDocument/2006/relationships/table" Target="../tables/table36.x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0.xml"/><Relationship Id="rId1" Type="http://schemas.openxmlformats.org/officeDocument/2006/relationships/table" Target="../tables/table39.xml"/></Relationships>
</file>

<file path=xl/worksheets/_rels/sheet1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3.xml"/><Relationship Id="rId2" Type="http://schemas.openxmlformats.org/officeDocument/2006/relationships/table" Target="../tables/table42.xml"/><Relationship Id="rId1" Type="http://schemas.openxmlformats.org/officeDocument/2006/relationships/table" Target="../tables/table41.xml"/></Relationships>
</file>

<file path=xl/worksheets/_rels/sheet1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6.xml"/><Relationship Id="rId2" Type="http://schemas.openxmlformats.org/officeDocument/2006/relationships/table" Target="../tables/table45.xml"/><Relationship Id="rId1" Type="http://schemas.openxmlformats.org/officeDocument/2006/relationships/table" Target="../tables/table44.xml"/></Relationships>
</file>

<file path=xl/worksheets/_rels/sheet1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9.xml"/><Relationship Id="rId2" Type="http://schemas.openxmlformats.org/officeDocument/2006/relationships/table" Target="../tables/table48.xml"/><Relationship Id="rId1" Type="http://schemas.openxmlformats.org/officeDocument/2006/relationships/table" Target="../tables/table47.xml"/></Relationships>
</file>

<file path=xl/worksheets/_rels/sheet1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2.xml"/><Relationship Id="rId2" Type="http://schemas.openxmlformats.org/officeDocument/2006/relationships/table" Target="../tables/table51.xml"/><Relationship Id="rId1" Type="http://schemas.openxmlformats.org/officeDocument/2006/relationships/table" Target="../tables/table50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_rels/sheet20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5.xml"/><Relationship Id="rId2" Type="http://schemas.openxmlformats.org/officeDocument/2006/relationships/table" Target="../tables/table54.xml"/><Relationship Id="rId1" Type="http://schemas.openxmlformats.org/officeDocument/2006/relationships/table" Target="../tables/table53.xml"/></Relationships>
</file>

<file path=xl/worksheets/_rels/sheet2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8.xml"/><Relationship Id="rId2" Type="http://schemas.openxmlformats.org/officeDocument/2006/relationships/table" Target="../tables/table57.xml"/><Relationship Id="rId1" Type="http://schemas.openxmlformats.org/officeDocument/2006/relationships/table" Target="../tables/table56.xml"/></Relationships>
</file>

<file path=xl/worksheets/_rels/sheet2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1.xml"/><Relationship Id="rId2" Type="http://schemas.openxmlformats.org/officeDocument/2006/relationships/table" Target="../tables/table60.xml"/><Relationship Id="rId1" Type="http://schemas.openxmlformats.org/officeDocument/2006/relationships/table" Target="../tables/table59.xml"/></Relationships>
</file>

<file path=xl/worksheets/_rels/sheet2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4.xml"/><Relationship Id="rId2" Type="http://schemas.openxmlformats.org/officeDocument/2006/relationships/table" Target="../tables/table63.xml"/><Relationship Id="rId1" Type="http://schemas.openxmlformats.org/officeDocument/2006/relationships/table" Target="../tables/table62.xml"/></Relationships>
</file>

<file path=xl/worksheets/_rels/sheet2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7.xml"/><Relationship Id="rId2" Type="http://schemas.openxmlformats.org/officeDocument/2006/relationships/table" Target="../tables/table66.xml"/><Relationship Id="rId1" Type="http://schemas.openxmlformats.org/officeDocument/2006/relationships/table" Target="../tables/table65.xml"/></Relationships>
</file>

<file path=xl/worksheets/_rels/sheet2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70.xml"/><Relationship Id="rId2" Type="http://schemas.openxmlformats.org/officeDocument/2006/relationships/table" Target="../tables/table69.xml"/><Relationship Id="rId1" Type="http://schemas.openxmlformats.org/officeDocument/2006/relationships/table" Target="../tables/table68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2" Type="http://schemas.openxmlformats.org/officeDocument/2006/relationships/table" Target="../tables/table7.xml"/><Relationship Id="rId1" Type="http://schemas.openxmlformats.org/officeDocument/2006/relationships/table" Target="../tables/table6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1.xml"/><Relationship Id="rId2" Type="http://schemas.openxmlformats.org/officeDocument/2006/relationships/table" Target="../tables/table10.xml"/><Relationship Id="rId1" Type="http://schemas.openxmlformats.org/officeDocument/2006/relationships/table" Target="../tables/table9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4.xml"/><Relationship Id="rId2" Type="http://schemas.openxmlformats.org/officeDocument/2006/relationships/table" Target="../tables/table13.xml"/><Relationship Id="rId1" Type="http://schemas.openxmlformats.org/officeDocument/2006/relationships/table" Target="../tables/table12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7.xml"/><Relationship Id="rId2" Type="http://schemas.openxmlformats.org/officeDocument/2006/relationships/table" Target="../tables/table16.xml"/><Relationship Id="rId1" Type="http://schemas.openxmlformats.org/officeDocument/2006/relationships/table" Target="../tables/table15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0.xml"/><Relationship Id="rId2" Type="http://schemas.openxmlformats.org/officeDocument/2006/relationships/table" Target="../tables/table19.xml"/><Relationship Id="rId1" Type="http://schemas.openxmlformats.org/officeDocument/2006/relationships/table" Target="../tables/table18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3.xml"/><Relationship Id="rId2" Type="http://schemas.openxmlformats.org/officeDocument/2006/relationships/table" Target="../tables/table22.xml"/><Relationship Id="rId1" Type="http://schemas.openxmlformats.org/officeDocument/2006/relationships/table" Target="../tables/table2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3"/>
  <sheetViews>
    <sheetView tabSelected="1" zoomScale="160" zoomScaleNormal="160" workbookViewId="0">
      <selection activeCell="A11" sqref="A11"/>
    </sheetView>
  </sheetViews>
  <sheetFormatPr defaultColWidth="11.5703125" defaultRowHeight="12.75"/>
  <cols>
    <col min="1" max="1" width="61.28515625" customWidth="1"/>
    <col min="2" max="2" width="5.85546875" customWidth="1"/>
    <col min="3" max="3" width="31.28515625" customWidth="1"/>
  </cols>
  <sheetData>
    <row r="1" spans="1:4">
      <c r="A1" s="125" t="s">
        <v>0</v>
      </c>
      <c r="B1" s="125"/>
      <c r="C1" s="125"/>
      <c r="D1" s="125"/>
    </row>
    <row r="2" spans="1:4">
      <c r="A2" t="s">
        <v>2841</v>
      </c>
    </row>
    <row r="3" spans="1:4">
      <c r="A3" t="s">
        <v>2842</v>
      </c>
    </row>
    <row r="4" spans="1:4">
      <c r="A4" t="s">
        <v>2843</v>
      </c>
    </row>
    <row r="5" spans="1:4">
      <c r="A5" t="s">
        <v>2844</v>
      </c>
    </row>
    <row r="6" spans="1:4">
      <c r="A6" t="s">
        <v>2845</v>
      </c>
    </row>
    <row r="7" spans="1:4">
      <c r="A7" t="s">
        <v>2846</v>
      </c>
    </row>
    <row r="8" spans="1:4">
      <c r="A8" t="s">
        <v>2847</v>
      </c>
    </row>
    <row r="9" spans="1:4">
      <c r="A9" t="s">
        <v>2848</v>
      </c>
    </row>
    <row r="10" spans="1:4">
      <c r="A10" t="s">
        <v>2849</v>
      </c>
    </row>
    <row r="11" spans="1:4">
      <c r="A11" t="s">
        <v>2850</v>
      </c>
    </row>
    <row r="12" spans="1:4">
      <c r="A12" t="s">
        <v>2851</v>
      </c>
    </row>
    <row r="13" spans="1:4">
      <c r="A13" t="s">
        <v>2852</v>
      </c>
    </row>
    <row r="14" spans="1:4">
      <c r="A14" t="s">
        <v>2853</v>
      </c>
    </row>
    <row r="15" spans="1:4">
      <c r="A15" t="s">
        <v>2854</v>
      </c>
    </row>
    <row r="16" spans="1:4">
      <c r="A16" t="s">
        <v>2855</v>
      </c>
    </row>
    <row r="17" spans="1:1">
      <c r="A17" t="s">
        <v>2856</v>
      </c>
    </row>
    <row r="18" spans="1:1">
      <c r="A18" t="s">
        <v>2857</v>
      </c>
    </row>
    <row r="19" spans="1:1">
      <c r="A19" t="s">
        <v>2858</v>
      </c>
    </row>
    <row r="20" spans="1:1">
      <c r="A20" t="s">
        <v>2859</v>
      </c>
    </row>
    <row r="21" spans="1:1">
      <c r="A21" t="s">
        <v>2860</v>
      </c>
    </row>
    <row r="22" spans="1:1">
      <c r="A22" t="s">
        <v>2861</v>
      </c>
    </row>
    <row r="23" spans="1:1">
      <c r="A23" t="s">
        <v>2862</v>
      </c>
    </row>
    <row r="25" spans="1:1">
      <c r="A25" t="s">
        <v>22</v>
      </c>
    </row>
    <row r="26" spans="1:1">
      <c r="A26" t="s">
        <v>2840</v>
      </c>
    </row>
    <row r="33" spans="1:3" ht="15">
      <c r="A33" s="164" t="s">
        <v>2863</v>
      </c>
      <c r="B33" s="164"/>
      <c r="C33" s="164"/>
    </row>
    <row r="34" spans="1:3" ht="15">
      <c r="A34" s="165" t="s">
        <v>2864</v>
      </c>
      <c r="B34" s="165" t="s">
        <v>2865</v>
      </c>
      <c r="C34" s="165" t="s">
        <v>2866</v>
      </c>
    </row>
    <row r="35" spans="1:3">
      <c r="A35" t="s">
        <v>2867</v>
      </c>
      <c r="B35" t="s">
        <v>2868</v>
      </c>
      <c r="C35" t="s">
        <v>2868</v>
      </c>
    </row>
    <row r="36" spans="1:3">
      <c r="A36" t="s">
        <v>59</v>
      </c>
      <c r="B36" t="s">
        <v>59</v>
      </c>
      <c r="C36" t="s">
        <v>59</v>
      </c>
    </row>
    <row r="37" spans="1:3">
      <c r="A37" t="s">
        <v>107</v>
      </c>
      <c r="B37" t="s">
        <v>107</v>
      </c>
      <c r="C37" t="s">
        <v>107</v>
      </c>
    </row>
    <row r="38" spans="1:3">
      <c r="A38" t="s">
        <v>970</v>
      </c>
      <c r="B38" t="s">
        <v>970</v>
      </c>
      <c r="C38" t="s">
        <v>970</v>
      </c>
    </row>
    <row r="39" spans="1:3">
      <c r="A39" t="s">
        <v>949</v>
      </c>
      <c r="B39" t="s">
        <v>949</v>
      </c>
      <c r="C39" t="s">
        <v>949</v>
      </c>
    </row>
    <row r="40" spans="1:3">
      <c r="A40" t="s">
        <v>2869</v>
      </c>
      <c r="B40" t="s">
        <v>2870</v>
      </c>
      <c r="C40" t="s">
        <v>2871</v>
      </c>
    </row>
    <row r="41" spans="1:3">
      <c r="A41" t="s">
        <v>2872</v>
      </c>
      <c r="B41" t="s">
        <v>2873</v>
      </c>
      <c r="C41" t="s">
        <v>2874</v>
      </c>
    </row>
    <row r="42" spans="1:3">
      <c r="A42" t="s">
        <v>947</v>
      </c>
      <c r="B42" t="s">
        <v>2875</v>
      </c>
      <c r="C42" t="s">
        <v>2875</v>
      </c>
    </row>
    <row r="43" spans="1:3">
      <c r="A43" t="s">
        <v>2876</v>
      </c>
      <c r="B43" t="s">
        <v>2877</v>
      </c>
      <c r="C43" t="s">
        <v>2878</v>
      </c>
    </row>
    <row r="44" spans="1:3">
      <c r="A44" t="s">
        <v>2879</v>
      </c>
      <c r="B44" t="s">
        <v>2880</v>
      </c>
      <c r="C44" t="s">
        <v>2881</v>
      </c>
    </row>
    <row r="45" spans="1:3">
      <c r="A45" t="s">
        <v>2882</v>
      </c>
      <c r="B45" t="s">
        <v>2883</v>
      </c>
      <c r="C45" t="s">
        <v>2884</v>
      </c>
    </row>
    <row r="46" spans="1:3">
      <c r="A46" t="s">
        <v>2885</v>
      </c>
      <c r="B46" t="s">
        <v>2886</v>
      </c>
      <c r="C46" t="s">
        <v>2887</v>
      </c>
    </row>
    <row r="47" spans="1:3">
      <c r="A47" t="s">
        <v>982</v>
      </c>
      <c r="B47" t="s">
        <v>2888</v>
      </c>
      <c r="C47" t="s">
        <v>2889</v>
      </c>
    </row>
    <row r="48" spans="1:3">
      <c r="A48" t="s">
        <v>1006</v>
      </c>
      <c r="B48" t="s">
        <v>1006</v>
      </c>
      <c r="C48" t="s">
        <v>1006</v>
      </c>
    </row>
    <row r="49" spans="1:3">
      <c r="A49" t="s">
        <v>2890</v>
      </c>
      <c r="B49" t="s">
        <v>2891</v>
      </c>
      <c r="C49" t="s">
        <v>993</v>
      </c>
    </row>
    <row r="52" spans="1:3" ht="15">
      <c r="A52" s="164" t="s">
        <v>2892</v>
      </c>
      <c r="B52" s="164"/>
      <c r="C52" s="164"/>
    </row>
    <row r="53" spans="1:3" ht="15">
      <c r="A53" s="165" t="s">
        <v>2864</v>
      </c>
      <c r="B53" s="165" t="s">
        <v>2893</v>
      </c>
      <c r="C53" s="165" t="s">
        <v>2866</v>
      </c>
    </row>
    <row r="54" spans="1:3">
      <c r="A54" t="s">
        <v>438</v>
      </c>
      <c r="B54" t="s">
        <v>2894</v>
      </c>
      <c r="C54" t="s">
        <v>2895</v>
      </c>
    </row>
    <row r="55" spans="1:3">
      <c r="A55" t="s">
        <v>952</v>
      </c>
      <c r="B55" t="s">
        <v>2896</v>
      </c>
      <c r="C55" t="s">
        <v>2897</v>
      </c>
    </row>
    <row r="56" spans="1:3">
      <c r="A56" t="s">
        <v>938</v>
      </c>
      <c r="B56" t="s">
        <v>2898</v>
      </c>
      <c r="C56" t="s">
        <v>2899</v>
      </c>
    </row>
    <row r="57" spans="1:3">
      <c r="A57" t="s">
        <v>995</v>
      </c>
      <c r="B57" t="s">
        <v>2900</v>
      </c>
      <c r="C57" t="s">
        <v>2901</v>
      </c>
    </row>
    <row r="58" spans="1:3">
      <c r="A58" t="s">
        <v>248</v>
      </c>
      <c r="B58" t="s">
        <v>2902</v>
      </c>
      <c r="C58" t="s">
        <v>2903</v>
      </c>
    </row>
    <row r="59" spans="1:3">
      <c r="A59" t="s">
        <v>281</v>
      </c>
      <c r="B59" t="s">
        <v>2904</v>
      </c>
      <c r="C59" t="s">
        <v>2905</v>
      </c>
    </row>
    <row r="60" spans="1:3">
      <c r="A60" t="s">
        <v>1012</v>
      </c>
      <c r="B60" t="s">
        <v>2883</v>
      </c>
      <c r="C60" t="s">
        <v>2884</v>
      </c>
    </row>
    <row r="61" spans="1:3">
      <c r="A61" t="s">
        <v>957</v>
      </c>
      <c r="B61" t="s">
        <v>2906</v>
      </c>
      <c r="C61" t="s">
        <v>2907</v>
      </c>
    </row>
    <row r="62" spans="1:3">
      <c r="A62" t="s">
        <v>610</v>
      </c>
      <c r="B62" t="s">
        <v>2908</v>
      </c>
      <c r="C62" t="s">
        <v>2909</v>
      </c>
    </row>
    <row r="63" spans="1:3">
      <c r="A63" t="s">
        <v>973</v>
      </c>
      <c r="B63" t="s">
        <v>2910</v>
      </c>
      <c r="C63" t="s">
        <v>2911</v>
      </c>
    </row>
    <row r="64" spans="1:3">
      <c r="A64" t="s">
        <v>943</v>
      </c>
      <c r="B64" t="s">
        <v>2912</v>
      </c>
      <c r="C64" t="s">
        <v>2913</v>
      </c>
    </row>
    <row r="65" spans="1:3">
      <c r="A65" t="s">
        <v>990</v>
      </c>
      <c r="B65" t="s">
        <v>2868</v>
      </c>
      <c r="C65" t="s">
        <v>2868</v>
      </c>
    </row>
    <row r="66" spans="1:3">
      <c r="A66" t="s">
        <v>429</v>
      </c>
      <c r="B66" t="s">
        <v>2914</v>
      </c>
      <c r="C66" t="s">
        <v>2915</v>
      </c>
    </row>
    <row r="67" spans="1:3">
      <c r="A67" t="s">
        <v>940</v>
      </c>
      <c r="B67" t="s">
        <v>2916</v>
      </c>
      <c r="C67" t="s">
        <v>2917</v>
      </c>
    </row>
    <row r="68" spans="1:3">
      <c r="A68" t="s">
        <v>1017</v>
      </c>
      <c r="B68" t="s">
        <v>2918</v>
      </c>
      <c r="C68" t="s">
        <v>2919</v>
      </c>
    </row>
    <row r="69" spans="1:3">
      <c r="A69" t="s">
        <v>319</v>
      </c>
      <c r="B69" t="s">
        <v>2920</v>
      </c>
      <c r="C69" t="s">
        <v>2921</v>
      </c>
    </row>
    <row r="70" spans="1:3">
      <c r="A70" t="s">
        <v>975</v>
      </c>
      <c r="B70" t="s">
        <v>2922</v>
      </c>
      <c r="C70" t="s">
        <v>2923</v>
      </c>
    </row>
    <row r="71" spans="1:3">
      <c r="A71" t="s">
        <v>177</v>
      </c>
      <c r="B71" t="s">
        <v>2924</v>
      </c>
      <c r="C71" t="s">
        <v>2925</v>
      </c>
    </row>
    <row r="72" spans="1:3">
      <c r="A72" t="s">
        <v>1004</v>
      </c>
      <c r="B72" t="s">
        <v>2926</v>
      </c>
      <c r="C72" t="s">
        <v>2927</v>
      </c>
    </row>
    <row r="73" spans="1:3">
      <c r="A73" t="s">
        <v>1008</v>
      </c>
      <c r="B73" t="s">
        <v>2928</v>
      </c>
      <c r="C73" t="s">
        <v>2929</v>
      </c>
    </row>
    <row r="74" spans="1:3">
      <c r="A74" t="s">
        <v>75</v>
      </c>
      <c r="B74" t="s">
        <v>2930</v>
      </c>
      <c r="C74" t="s">
        <v>2931</v>
      </c>
    </row>
    <row r="75" spans="1:3">
      <c r="A75" t="s">
        <v>980</v>
      </c>
      <c r="B75" t="s">
        <v>2932</v>
      </c>
      <c r="C75" t="s">
        <v>2933</v>
      </c>
    </row>
    <row r="76" spans="1:3">
      <c r="A76" t="s">
        <v>390</v>
      </c>
      <c r="B76" t="s">
        <v>2934</v>
      </c>
      <c r="C76" t="s">
        <v>2934</v>
      </c>
    </row>
    <row r="77" spans="1:3">
      <c r="A77" t="s">
        <v>978</v>
      </c>
      <c r="B77" t="s">
        <v>2935</v>
      </c>
      <c r="C77" t="s">
        <v>2936</v>
      </c>
    </row>
    <row r="78" spans="1:3">
      <c r="A78" t="s">
        <v>1001</v>
      </c>
      <c r="B78" t="s">
        <v>2937</v>
      </c>
      <c r="C78" t="s">
        <v>2938</v>
      </c>
    </row>
    <row r="79" spans="1:3">
      <c r="A79" t="s">
        <v>964</v>
      </c>
      <c r="B79" t="s">
        <v>2939</v>
      </c>
      <c r="C79" t="s">
        <v>2940</v>
      </c>
    </row>
    <row r="80" spans="1:3">
      <c r="A80" t="s">
        <v>65</v>
      </c>
      <c r="B80" t="s">
        <v>2873</v>
      </c>
      <c r="C80" t="s">
        <v>2874</v>
      </c>
    </row>
    <row r="81" spans="1:3">
      <c r="A81" t="s">
        <v>972</v>
      </c>
      <c r="B81" t="s">
        <v>970</v>
      </c>
      <c r="C81" t="s">
        <v>970</v>
      </c>
    </row>
    <row r="82" spans="1:3">
      <c r="A82" t="s">
        <v>986</v>
      </c>
      <c r="B82" t="s">
        <v>2941</v>
      </c>
      <c r="C82" t="s">
        <v>2942</v>
      </c>
    </row>
    <row r="83" spans="1:3">
      <c r="A83" t="s">
        <v>997</v>
      </c>
      <c r="B83" t="s">
        <v>2943</v>
      </c>
      <c r="C83" t="s">
        <v>2944</v>
      </c>
    </row>
    <row r="84" spans="1:3">
      <c r="A84" t="s">
        <v>955</v>
      </c>
      <c r="B84" t="s">
        <v>2945</v>
      </c>
      <c r="C84" t="s">
        <v>2946</v>
      </c>
    </row>
    <row r="85" spans="1:3">
      <c r="A85" t="s">
        <v>405</v>
      </c>
      <c r="B85" t="s">
        <v>2947</v>
      </c>
      <c r="C85" t="s">
        <v>2948</v>
      </c>
    </row>
    <row r="86" spans="1:3">
      <c r="A86" t="s">
        <v>961</v>
      </c>
      <c r="B86" t="s">
        <v>2949</v>
      </c>
      <c r="C86" t="s">
        <v>2950</v>
      </c>
    </row>
    <row r="87" spans="1:3">
      <c r="A87" t="s">
        <v>1015</v>
      </c>
      <c r="B87" t="s">
        <v>2951</v>
      </c>
      <c r="C87" t="s">
        <v>2951</v>
      </c>
    </row>
    <row r="88" spans="1:3">
      <c r="A88" t="s">
        <v>984</v>
      </c>
      <c r="B88" t="s">
        <v>2952</v>
      </c>
      <c r="C88" t="s">
        <v>2953</v>
      </c>
    </row>
    <row r="89" spans="1:3">
      <c r="A89" t="s">
        <v>968</v>
      </c>
      <c r="B89" t="s">
        <v>2886</v>
      </c>
      <c r="C89" t="s">
        <v>2887</v>
      </c>
    </row>
    <row r="90" spans="1:3">
      <c r="A90" t="s">
        <v>982</v>
      </c>
      <c r="B90" t="s">
        <v>2888</v>
      </c>
    </row>
    <row r="91" spans="1:3">
      <c r="A91" t="s">
        <v>1006</v>
      </c>
      <c r="B91" t="s">
        <v>1006</v>
      </c>
    </row>
    <row r="92" spans="1:3">
      <c r="A92" t="s">
        <v>991</v>
      </c>
      <c r="B92" t="s">
        <v>2954</v>
      </c>
      <c r="C92" t="s">
        <v>2955</v>
      </c>
    </row>
    <row r="93" spans="1:3">
      <c r="A93" t="s">
        <v>999</v>
      </c>
      <c r="B93" t="s">
        <v>2956</v>
      </c>
      <c r="C93" t="s">
        <v>2957</v>
      </c>
    </row>
  </sheetData>
  <mergeCells count="3">
    <mergeCell ref="A1:D1"/>
    <mergeCell ref="A33:C33"/>
    <mergeCell ref="A52:C52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tableParts count="2">
    <tablePart r:id="rId1"/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FFC000"/>
  </sheetPr>
  <dimension ref="A1:L580"/>
  <sheetViews>
    <sheetView zoomScale="180" zoomScaleNormal="180" workbookViewId="0">
      <selection activeCell="J3" sqref="J3:L63"/>
    </sheetView>
  </sheetViews>
  <sheetFormatPr defaultColWidth="11.5703125" defaultRowHeight="12.75"/>
  <cols>
    <col min="1" max="1" width="16" customWidth="1"/>
    <col min="2" max="2" width="18.140625" customWidth="1"/>
    <col min="3" max="3" width="23" customWidth="1"/>
    <col min="4" max="4" width="20.28515625" customWidth="1"/>
    <col min="5" max="5" width="23" customWidth="1"/>
    <col min="6" max="7" width="22.42578125" customWidth="1"/>
    <col min="8" max="8" width="22.7109375" customWidth="1"/>
    <col min="10" max="10" width="19.5703125" bestFit="1" customWidth="1"/>
    <col min="11" max="11" width="26.42578125" bestFit="1" customWidth="1"/>
    <col min="12" max="12" width="31.140625" bestFit="1" customWidth="1"/>
  </cols>
  <sheetData>
    <row r="1" spans="1:12">
      <c r="A1" s="148" t="s">
        <v>8</v>
      </c>
      <c r="B1" s="125"/>
      <c r="C1" s="125"/>
      <c r="D1" s="125"/>
      <c r="E1" s="125"/>
      <c r="F1" s="125"/>
      <c r="G1" s="125"/>
      <c r="H1" s="125"/>
    </row>
    <row r="2" spans="1:12">
      <c r="A2" s="16" t="s">
        <v>1019</v>
      </c>
      <c r="B2" s="16" t="s">
        <v>32</v>
      </c>
      <c r="C2" s="16" t="s">
        <v>36</v>
      </c>
      <c r="D2" s="16" t="s">
        <v>1020</v>
      </c>
      <c r="E2" s="16" t="s">
        <v>37</v>
      </c>
      <c r="F2" s="16" t="s">
        <v>33</v>
      </c>
      <c r="G2" s="16" t="s">
        <v>34</v>
      </c>
      <c r="H2" s="16" t="s">
        <v>31</v>
      </c>
    </row>
    <row r="3" spans="1:12" ht="15">
      <c r="A3" s="16" t="s">
        <v>123</v>
      </c>
      <c r="B3" s="16">
        <v>513.33275907074596</v>
      </c>
      <c r="C3" s="16">
        <v>-3.4803035989239</v>
      </c>
      <c r="D3" s="16">
        <v>0.15353568059220599</v>
      </c>
      <c r="E3" s="16">
        <v>-22.667718575252</v>
      </c>
      <c r="F3" s="17">
        <v>9.3305868804128901E-114</v>
      </c>
      <c r="G3" s="17">
        <v>7.9627228437443598E-110</v>
      </c>
      <c r="H3" s="16" t="s">
        <v>124</v>
      </c>
      <c r="J3" s="164" t="s">
        <v>2863</v>
      </c>
      <c r="K3" s="164"/>
      <c r="L3" s="164"/>
    </row>
    <row r="4" spans="1:12" ht="15">
      <c r="A4" s="16" t="s">
        <v>333</v>
      </c>
      <c r="B4" s="16">
        <v>76.969044545356894</v>
      </c>
      <c r="C4" s="16">
        <v>6.75596996926269</v>
      </c>
      <c r="D4" s="16">
        <v>0.62645658573104901</v>
      </c>
      <c r="E4" s="16">
        <v>10.784418462739501</v>
      </c>
      <c r="F4" s="17">
        <v>4.0781451308839999E-27</v>
      </c>
      <c r="G4" s="17">
        <v>1.7401445273481999E-23</v>
      </c>
      <c r="H4" s="16" t="s">
        <v>334</v>
      </c>
      <c r="J4" s="165" t="s">
        <v>2864</v>
      </c>
      <c r="K4" s="165" t="s">
        <v>2865</v>
      </c>
      <c r="L4" s="165" t="s">
        <v>2866</v>
      </c>
    </row>
    <row r="5" spans="1:12">
      <c r="A5" s="16" t="s">
        <v>156</v>
      </c>
      <c r="B5" s="16">
        <v>129.83022629217299</v>
      </c>
      <c r="C5" s="16">
        <v>-1.9083442116033</v>
      </c>
      <c r="D5" s="16">
        <v>0.199008890565746</v>
      </c>
      <c r="E5" s="16">
        <v>-9.5892409940994394</v>
      </c>
      <c r="F5" s="17">
        <v>8.8735363445538592E-22</v>
      </c>
      <c r="G5" s="17">
        <v>2.52422530548076E-18</v>
      </c>
      <c r="H5" s="16" t="s">
        <v>157</v>
      </c>
      <c r="J5" t="s">
        <v>2867</v>
      </c>
      <c r="K5" t="s">
        <v>2868</v>
      </c>
      <c r="L5" t="s">
        <v>2868</v>
      </c>
    </row>
    <row r="6" spans="1:12">
      <c r="A6" s="16" t="s">
        <v>84</v>
      </c>
      <c r="B6" s="16">
        <v>98.161990028514396</v>
      </c>
      <c r="C6" s="16">
        <v>-1.8898923842342601</v>
      </c>
      <c r="D6" s="16">
        <v>0.22500423646772599</v>
      </c>
      <c r="E6" s="16">
        <v>-8.3993635582294797</v>
      </c>
      <c r="F6" s="17">
        <v>4.4890497464336397E-17</v>
      </c>
      <c r="G6" s="17">
        <v>9.5773876340161797E-14</v>
      </c>
      <c r="H6" s="16" t="s">
        <v>85</v>
      </c>
      <c r="J6" t="s">
        <v>59</v>
      </c>
      <c r="K6" t="s">
        <v>59</v>
      </c>
      <c r="L6" t="s">
        <v>59</v>
      </c>
    </row>
    <row r="7" spans="1:12">
      <c r="A7" s="16" t="s">
        <v>249</v>
      </c>
      <c r="B7" s="16">
        <v>1091.03848739466</v>
      </c>
      <c r="C7" s="16">
        <v>-0.96756602223008403</v>
      </c>
      <c r="D7" s="16">
        <v>0.118824325350174</v>
      </c>
      <c r="E7" s="16">
        <v>-8.1428278206392495</v>
      </c>
      <c r="F7" s="17">
        <v>3.86151209003862E-16</v>
      </c>
      <c r="G7" s="17">
        <v>6.5908288352779197E-13</v>
      </c>
      <c r="H7" s="16" t="s">
        <v>250</v>
      </c>
      <c r="J7" t="s">
        <v>107</v>
      </c>
      <c r="K7" t="s">
        <v>107</v>
      </c>
      <c r="L7" t="s">
        <v>107</v>
      </c>
    </row>
    <row r="8" spans="1:12">
      <c r="A8" s="16" t="s">
        <v>553</v>
      </c>
      <c r="B8" s="16">
        <v>334.35856325377398</v>
      </c>
      <c r="C8" s="16">
        <v>-3.2344786896681601</v>
      </c>
      <c r="D8" s="16">
        <v>0.40896541628289801</v>
      </c>
      <c r="E8" s="16">
        <v>-7.9089296084408804</v>
      </c>
      <c r="F8" s="17">
        <v>2.5961134584645001E-15</v>
      </c>
      <c r="G8" s="17">
        <v>3.6925387090893498E-12</v>
      </c>
      <c r="H8" s="16" t="s">
        <v>554</v>
      </c>
      <c r="J8" t="s">
        <v>970</v>
      </c>
      <c r="K8" t="s">
        <v>970</v>
      </c>
      <c r="L8" t="s">
        <v>970</v>
      </c>
    </row>
    <row r="9" spans="1:12">
      <c r="A9" s="16" t="s">
        <v>661</v>
      </c>
      <c r="B9" s="16">
        <v>253.07428041787799</v>
      </c>
      <c r="C9" s="16">
        <v>-1.0918891690833299</v>
      </c>
      <c r="D9" s="16">
        <v>0.14232436620246999</v>
      </c>
      <c r="E9" s="16">
        <v>-7.6718358087048699</v>
      </c>
      <c r="F9" s="17">
        <v>1.6955190670648801E-14</v>
      </c>
      <c r="G9" s="17">
        <v>2.06707995976167E-11</v>
      </c>
      <c r="H9" s="16" t="s">
        <v>662</v>
      </c>
      <c r="J9" t="s">
        <v>949</v>
      </c>
      <c r="K9" t="s">
        <v>949</v>
      </c>
      <c r="L9" t="s">
        <v>949</v>
      </c>
    </row>
    <row r="10" spans="1:12">
      <c r="A10" s="16" t="s">
        <v>477</v>
      </c>
      <c r="B10" s="16">
        <v>128.143556789055</v>
      </c>
      <c r="C10" s="16">
        <v>1.4595096438055499</v>
      </c>
      <c r="D10" s="16">
        <v>0.19127343279586201</v>
      </c>
      <c r="E10" s="16">
        <v>7.6304880530022299</v>
      </c>
      <c r="F10" s="17">
        <v>2.33866638892047E-14</v>
      </c>
      <c r="G10" s="17">
        <v>2.4947723703809098E-11</v>
      </c>
      <c r="H10" s="16" t="s">
        <v>478</v>
      </c>
      <c r="J10" t="s">
        <v>2869</v>
      </c>
      <c r="K10" t="s">
        <v>2870</v>
      </c>
      <c r="L10" t="s">
        <v>2871</v>
      </c>
    </row>
    <row r="11" spans="1:12">
      <c r="A11" s="16" t="s">
        <v>165</v>
      </c>
      <c r="B11" s="16">
        <v>78.611728493874807</v>
      </c>
      <c r="C11" s="16">
        <v>1.8303897905541</v>
      </c>
      <c r="D11" s="16">
        <v>0.241613142057469</v>
      </c>
      <c r="E11" s="16">
        <v>7.5757045952356696</v>
      </c>
      <c r="F11" s="17">
        <v>3.57183720157532E-14</v>
      </c>
      <c r="G11" s="17">
        <v>3.3868954086937502E-11</v>
      </c>
      <c r="H11" s="16" t="s">
        <v>166</v>
      </c>
      <c r="J11" t="s">
        <v>2872</v>
      </c>
      <c r="K11" t="s">
        <v>2873</v>
      </c>
      <c r="L11" t="s">
        <v>2874</v>
      </c>
    </row>
    <row r="12" spans="1:12">
      <c r="A12" s="16" t="s">
        <v>480</v>
      </c>
      <c r="B12" s="16">
        <v>446.70492283389399</v>
      </c>
      <c r="C12" s="16">
        <v>-1.0313173476863899</v>
      </c>
      <c r="D12" s="16">
        <v>0.136650686948846</v>
      </c>
      <c r="E12" s="16">
        <v>-7.5471069389681098</v>
      </c>
      <c r="F12" s="17">
        <v>4.4503316036440201E-14</v>
      </c>
      <c r="G12" s="17">
        <v>3.7979129905498101E-11</v>
      </c>
      <c r="H12" s="16" t="s">
        <v>481</v>
      </c>
      <c r="J12" t="s">
        <v>947</v>
      </c>
      <c r="K12" t="s">
        <v>2875</v>
      </c>
      <c r="L12" t="s">
        <v>2875</v>
      </c>
    </row>
    <row r="13" spans="1:12">
      <c r="A13" s="16" t="s">
        <v>309</v>
      </c>
      <c r="B13" s="16">
        <v>28.806614216503</v>
      </c>
      <c r="C13" s="16">
        <v>-3.64372660913256</v>
      </c>
      <c r="D13" s="16">
        <v>0.54360710183211702</v>
      </c>
      <c r="E13" s="16">
        <v>-6.7028679295250502</v>
      </c>
      <c r="F13" s="17">
        <v>2.0436816454374E-11</v>
      </c>
      <c r="G13" s="17">
        <v>1.5855253783784299E-8</v>
      </c>
      <c r="H13" s="16" t="s">
        <v>310</v>
      </c>
      <c r="J13" t="s">
        <v>2876</v>
      </c>
      <c r="K13" t="s">
        <v>2877</v>
      </c>
      <c r="L13" t="s">
        <v>2878</v>
      </c>
    </row>
    <row r="14" spans="1:12">
      <c r="A14" s="16" t="s">
        <v>225</v>
      </c>
      <c r="B14" s="16">
        <v>232.65615953970499</v>
      </c>
      <c r="C14" s="16">
        <v>-1.0148683459780701</v>
      </c>
      <c r="D14" s="16">
        <v>0.15320269287191501</v>
      </c>
      <c r="E14" s="16">
        <v>-6.6243505708254604</v>
      </c>
      <c r="F14" s="17">
        <v>3.4877813283758801E-11</v>
      </c>
      <c r="G14" s="17">
        <v>2.48039382136331E-8</v>
      </c>
      <c r="H14" s="16" t="s">
        <v>226</v>
      </c>
      <c r="J14" t="s">
        <v>2879</v>
      </c>
      <c r="K14" t="s">
        <v>2880</v>
      </c>
      <c r="L14" t="s">
        <v>2881</v>
      </c>
    </row>
    <row r="15" spans="1:12">
      <c r="A15" s="16" t="s">
        <v>849</v>
      </c>
      <c r="B15" s="16">
        <v>412.086963523544</v>
      </c>
      <c r="C15" s="16">
        <v>-0.81896473123732105</v>
      </c>
      <c r="D15" s="16">
        <v>0.130988765303021</v>
      </c>
      <c r="E15" s="16">
        <v>-6.2521753628471703</v>
      </c>
      <c r="F15" s="17">
        <v>4.0477451577788602E-10</v>
      </c>
      <c r="G15" s="17">
        <v>2.6571890135757502E-7</v>
      </c>
      <c r="H15" s="16" t="s">
        <v>850</v>
      </c>
      <c r="J15" t="s">
        <v>2882</v>
      </c>
      <c r="K15" t="s">
        <v>2883</v>
      </c>
      <c r="L15" t="s">
        <v>2884</v>
      </c>
    </row>
    <row r="16" spans="1:12">
      <c r="A16" s="16" t="s">
        <v>509</v>
      </c>
      <c r="B16" s="16">
        <v>61.503455719176102</v>
      </c>
      <c r="C16" s="16">
        <v>1.69833099867208</v>
      </c>
      <c r="D16" s="16">
        <v>0.27380198261441502</v>
      </c>
      <c r="E16" s="16">
        <v>6.2027710042690796</v>
      </c>
      <c r="F16" s="17">
        <v>5.5477536302762004E-10</v>
      </c>
      <c r="G16" s="17">
        <v>3.3817521057697901E-7</v>
      </c>
      <c r="H16" s="16" t="s">
        <v>510</v>
      </c>
      <c r="J16" t="s">
        <v>2885</v>
      </c>
      <c r="K16" t="s">
        <v>2886</v>
      </c>
      <c r="L16" t="s">
        <v>2887</v>
      </c>
    </row>
    <row r="17" spans="1:12">
      <c r="A17" s="16" t="s">
        <v>816</v>
      </c>
      <c r="B17" s="16">
        <v>188.93968757846901</v>
      </c>
      <c r="C17" s="16">
        <v>-0.94499623677711897</v>
      </c>
      <c r="D17" s="16">
        <v>0.15302335290708</v>
      </c>
      <c r="E17" s="16">
        <v>-6.1755034040519901</v>
      </c>
      <c r="F17" s="17">
        <v>6.59529853356447E-10</v>
      </c>
      <c r="G17" s="17">
        <v>3.7522851790292799E-7</v>
      </c>
      <c r="H17" s="16" t="s">
        <v>817</v>
      </c>
      <c r="J17" t="s">
        <v>982</v>
      </c>
      <c r="K17" t="s">
        <v>2888</v>
      </c>
      <c r="L17" t="s">
        <v>2889</v>
      </c>
    </row>
    <row r="18" spans="1:12">
      <c r="A18" s="16" t="s">
        <v>130</v>
      </c>
      <c r="B18" s="16">
        <v>25.235489404134999</v>
      </c>
      <c r="C18" s="16">
        <v>-3.99674371082153</v>
      </c>
      <c r="D18" s="16">
        <v>0.66866287430603</v>
      </c>
      <c r="E18" s="16">
        <v>-5.9772179141387802</v>
      </c>
      <c r="F18" s="17">
        <v>2.2698048850899099E-9</v>
      </c>
      <c r="G18" s="17">
        <v>1.2106571805848301E-6</v>
      </c>
      <c r="H18" s="16" t="s">
        <v>131</v>
      </c>
      <c r="J18" t="s">
        <v>1006</v>
      </c>
      <c r="K18" t="s">
        <v>1006</v>
      </c>
      <c r="L18" t="s">
        <v>1006</v>
      </c>
    </row>
    <row r="19" spans="1:12">
      <c r="A19" s="16" t="s">
        <v>304</v>
      </c>
      <c r="B19" s="16">
        <v>223.085193175695</v>
      </c>
      <c r="C19" s="16">
        <v>0.88116630808596697</v>
      </c>
      <c r="D19" s="16">
        <v>0.14782675603033901</v>
      </c>
      <c r="E19" s="16">
        <v>5.9608039285197103</v>
      </c>
      <c r="F19" s="17">
        <v>2.50999992298777E-9</v>
      </c>
      <c r="G19" s="17">
        <v>1.26001996133986E-6</v>
      </c>
      <c r="H19" s="16" t="s">
        <v>305</v>
      </c>
      <c r="J19" t="s">
        <v>2890</v>
      </c>
      <c r="K19" t="s">
        <v>2891</v>
      </c>
      <c r="L19" t="s">
        <v>993</v>
      </c>
    </row>
    <row r="20" spans="1:12">
      <c r="A20" s="16" t="s">
        <v>397</v>
      </c>
      <c r="B20" s="16">
        <v>56.316706342685599</v>
      </c>
      <c r="C20" s="16">
        <v>-1.71316838591833</v>
      </c>
      <c r="D20" s="16">
        <v>0.29380609468936197</v>
      </c>
      <c r="E20" s="16">
        <v>-5.8309491085596798</v>
      </c>
      <c r="F20" s="17">
        <v>5.5112992891122103E-9</v>
      </c>
      <c r="G20" s="17">
        <v>2.6129682296268701E-6</v>
      </c>
      <c r="H20" s="16" t="s">
        <v>398</v>
      </c>
    </row>
    <row r="21" spans="1:12">
      <c r="A21" s="16" t="s">
        <v>741</v>
      </c>
      <c r="B21" s="16">
        <v>128.135830156731</v>
      </c>
      <c r="C21" s="16">
        <v>-1.0062140639942601</v>
      </c>
      <c r="D21" s="16">
        <v>0.177380910962535</v>
      </c>
      <c r="E21" s="16">
        <v>-5.6726175242542496</v>
      </c>
      <c r="F21" s="17">
        <v>1.40631977778224E-8</v>
      </c>
      <c r="G21" s="17">
        <v>6.3165963071545404E-6</v>
      </c>
      <c r="H21" s="16" t="s">
        <v>742</v>
      </c>
    </row>
    <row r="22" spans="1:12" ht="15">
      <c r="A22" s="16" t="s">
        <v>444</v>
      </c>
      <c r="B22" s="16">
        <v>411.63254017306599</v>
      </c>
      <c r="C22" s="16">
        <v>-0.81221212156591205</v>
      </c>
      <c r="D22" s="16">
        <v>0.143999151922481</v>
      </c>
      <c r="E22" s="16">
        <v>-5.6403951740156799</v>
      </c>
      <c r="F22" s="17">
        <v>1.6966033214367299E-8</v>
      </c>
      <c r="G22" s="17">
        <v>7.2394063725705499E-6</v>
      </c>
      <c r="H22" s="16" t="s">
        <v>445</v>
      </c>
      <c r="J22" s="164" t="s">
        <v>2892</v>
      </c>
      <c r="K22" s="164"/>
      <c r="L22" s="164"/>
    </row>
    <row r="23" spans="1:12" ht="15">
      <c r="A23" s="16" t="s">
        <v>70</v>
      </c>
      <c r="B23" s="16">
        <v>61.428039495526797</v>
      </c>
      <c r="C23" s="16">
        <v>-1.4707628275709299</v>
      </c>
      <c r="D23" s="16">
        <v>0.267605860927769</v>
      </c>
      <c r="E23" s="16">
        <v>-5.4960037962991803</v>
      </c>
      <c r="F23" s="17">
        <v>3.8849414794960001E-8</v>
      </c>
      <c r="G23" s="17">
        <v>1.57876621838185E-5</v>
      </c>
      <c r="H23" s="16" t="s">
        <v>72</v>
      </c>
      <c r="J23" s="165" t="s">
        <v>2864</v>
      </c>
      <c r="K23" s="165" t="s">
        <v>2893</v>
      </c>
      <c r="L23" s="165" t="s">
        <v>2866</v>
      </c>
    </row>
    <row r="24" spans="1:12">
      <c r="A24" s="16" t="s">
        <v>784</v>
      </c>
      <c r="B24" s="16">
        <v>157.50394742246499</v>
      </c>
      <c r="C24" s="16">
        <v>-1.0943560565296999</v>
      </c>
      <c r="D24" s="16">
        <v>0.203492072425349</v>
      </c>
      <c r="E24" s="16">
        <v>-5.3778805409294996</v>
      </c>
      <c r="F24" s="17">
        <v>7.5367794037308E-8</v>
      </c>
      <c r="G24" s="17">
        <v>2.92358524688358E-5</v>
      </c>
      <c r="H24" s="16" t="s">
        <v>785</v>
      </c>
      <c r="J24" t="s">
        <v>438</v>
      </c>
      <c r="K24" t="s">
        <v>2894</v>
      </c>
      <c r="L24" t="s">
        <v>2895</v>
      </c>
    </row>
    <row r="25" spans="1:12">
      <c r="A25" s="16" t="s">
        <v>312</v>
      </c>
      <c r="B25" s="16">
        <v>270.39787836363502</v>
      </c>
      <c r="C25" s="16">
        <v>-0.79231529508771603</v>
      </c>
      <c r="D25" s="16">
        <v>0.148172409088937</v>
      </c>
      <c r="E25" s="16">
        <v>-5.3472525685409398</v>
      </c>
      <c r="F25" s="17">
        <v>8.9299364734040295E-8</v>
      </c>
      <c r="G25" s="17">
        <v>3.31339468974043E-5</v>
      </c>
      <c r="H25" s="16" t="s">
        <v>313</v>
      </c>
      <c r="J25" t="s">
        <v>952</v>
      </c>
      <c r="K25" t="s">
        <v>2896</v>
      </c>
      <c r="L25" t="s">
        <v>2897</v>
      </c>
    </row>
    <row r="26" spans="1:12">
      <c r="A26" s="16" t="s">
        <v>1086</v>
      </c>
      <c r="B26" s="16">
        <v>564.89019569393804</v>
      </c>
      <c r="C26" s="16">
        <v>-0.79618996017258503</v>
      </c>
      <c r="D26" s="16">
        <v>0.149783947829951</v>
      </c>
      <c r="E26" s="16">
        <v>-5.3155893652669404</v>
      </c>
      <c r="F26" s="17">
        <v>1.06312657062272E-7</v>
      </c>
      <c r="G26" s="17">
        <v>3.78030089737263E-5</v>
      </c>
      <c r="H26" s="16" t="s">
        <v>1087</v>
      </c>
      <c r="J26" t="s">
        <v>938</v>
      </c>
      <c r="K26" t="s">
        <v>2898</v>
      </c>
      <c r="L26" t="s">
        <v>2899</v>
      </c>
    </row>
    <row r="27" spans="1:12">
      <c r="A27" s="16" t="s">
        <v>340</v>
      </c>
      <c r="B27" s="16">
        <v>98.860542721147198</v>
      </c>
      <c r="C27" s="16">
        <v>1.08596783514915</v>
      </c>
      <c r="D27" s="16">
        <v>0.208221500274162</v>
      </c>
      <c r="E27" s="16">
        <v>5.2154452528642503</v>
      </c>
      <c r="F27" s="17">
        <v>1.8337621604601801E-7</v>
      </c>
      <c r="G27" s="17">
        <v>6.0189716451412102E-5</v>
      </c>
      <c r="H27" s="16" t="s">
        <v>341</v>
      </c>
      <c r="J27" t="s">
        <v>995</v>
      </c>
      <c r="K27" t="s">
        <v>2900</v>
      </c>
      <c r="L27" t="s">
        <v>2901</v>
      </c>
    </row>
    <row r="28" spans="1:12">
      <c r="A28" s="16" t="s">
        <v>778</v>
      </c>
      <c r="B28" s="16">
        <v>215.21855649894101</v>
      </c>
      <c r="C28" s="16">
        <v>-0.79966999567951302</v>
      </c>
      <c r="D28" s="16">
        <v>0.15327761583430499</v>
      </c>
      <c r="E28" s="16">
        <v>-5.2171348786111604</v>
      </c>
      <c r="F28" s="17">
        <v>1.8171194311345899E-7</v>
      </c>
      <c r="G28" s="17">
        <v>6.0189716451412102E-5</v>
      </c>
      <c r="H28" s="16" t="s">
        <v>779</v>
      </c>
      <c r="J28" t="s">
        <v>248</v>
      </c>
      <c r="K28" t="s">
        <v>2902</v>
      </c>
      <c r="L28" t="s">
        <v>2903</v>
      </c>
    </row>
    <row r="29" spans="1:12">
      <c r="A29" s="16" t="s">
        <v>855</v>
      </c>
      <c r="B29" s="16">
        <v>188.28129817301601</v>
      </c>
      <c r="C29" s="16">
        <v>-1.00800335275959</v>
      </c>
      <c r="D29" s="16">
        <v>0.193569731005206</v>
      </c>
      <c r="E29" s="16">
        <v>-5.2074430621204701</v>
      </c>
      <c r="F29" s="17">
        <v>1.9146055917345801E-7</v>
      </c>
      <c r="G29" s="17">
        <v>6.0515718962455101E-5</v>
      </c>
      <c r="H29" s="16" t="s">
        <v>856</v>
      </c>
      <c r="J29" t="s">
        <v>281</v>
      </c>
      <c r="K29" t="s">
        <v>2904</v>
      </c>
      <c r="L29" t="s">
        <v>2905</v>
      </c>
    </row>
    <row r="30" spans="1:12">
      <c r="A30" s="16" t="s">
        <v>725</v>
      </c>
      <c r="B30" s="16">
        <v>143.145489517253</v>
      </c>
      <c r="C30" s="16">
        <v>-0.90245044667966301</v>
      </c>
      <c r="D30" s="16">
        <v>0.17504631084713901</v>
      </c>
      <c r="E30" s="16">
        <v>-5.1554953789785198</v>
      </c>
      <c r="F30" s="17">
        <v>2.52961280551776E-7</v>
      </c>
      <c r="G30" s="17">
        <v>7.7098984579601997E-5</v>
      </c>
      <c r="H30" s="16" t="s">
        <v>726</v>
      </c>
      <c r="J30" t="s">
        <v>1012</v>
      </c>
      <c r="K30" t="s">
        <v>2883</v>
      </c>
      <c r="L30" t="s">
        <v>2884</v>
      </c>
    </row>
    <row r="31" spans="1:12">
      <c r="A31" s="16" t="s">
        <v>709</v>
      </c>
      <c r="B31" s="16">
        <v>230.46131342076501</v>
      </c>
      <c r="C31" s="16">
        <v>0.78900633123465602</v>
      </c>
      <c r="D31" s="16">
        <v>0.15370125571444601</v>
      </c>
      <c r="E31" s="16">
        <v>5.1333759608347904</v>
      </c>
      <c r="F31" s="17">
        <v>2.8459061414388103E-7</v>
      </c>
      <c r="G31" s="17">
        <v>8.3748148313926799E-5</v>
      </c>
      <c r="H31" s="16" t="s">
        <v>710</v>
      </c>
      <c r="J31" t="s">
        <v>957</v>
      </c>
      <c r="K31" t="s">
        <v>2906</v>
      </c>
      <c r="L31" t="s">
        <v>2907</v>
      </c>
    </row>
    <row r="32" spans="1:12">
      <c r="A32" s="16" t="s">
        <v>679</v>
      </c>
      <c r="B32" s="16">
        <v>29.6613197697035</v>
      </c>
      <c r="C32" s="16">
        <v>-2.2260813093840102</v>
      </c>
      <c r="D32" s="16">
        <v>0.43913462192357999</v>
      </c>
      <c r="E32" s="16">
        <v>-5.0692457352438103</v>
      </c>
      <c r="F32" s="17">
        <v>3.9939529951165902E-7</v>
      </c>
      <c r="G32" s="16">
        <v>1.13614649534417E-4</v>
      </c>
      <c r="H32" s="16" t="s">
        <v>680</v>
      </c>
      <c r="J32" t="s">
        <v>610</v>
      </c>
      <c r="K32" t="s">
        <v>2908</v>
      </c>
      <c r="L32" t="s">
        <v>2909</v>
      </c>
    </row>
    <row r="33" spans="1:12">
      <c r="A33" s="16" t="s">
        <v>631</v>
      </c>
      <c r="B33" s="16">
        <v>27.8130838888369</v>
      </c>
      <c r="C33" s="16">
        <v>-2.1012546912824401</v>
      </c>
      <c r="D33" s="16">
        <v>0.42113801064381101</v>
      </c>
      <c r="E33" s="16">
        <v>-4.9894681509991701</v>
      </c>
      <c r="F33" s="17">
        <v>6.0545755150504703E-7</v>
      </c>
      <c r="G33" s="16">
        <v>1.6667660466271201E-4</v>
      </c>
      <c r="H33" s="16" t="s">
        <v>632</v>
      </c>
      <c r="J33" t="s">
        <v>973</v>
      </c>
      <c r="K33" t="s">
        <v>2910</v>
      </c>
      <c r="L33" t="s">
        <v>2911</v>
      </c>
    </row>
    <row r="34" spans="1:12">
      <c r="A34" s="16" t="s">
        <v>786</v>
      </c>
      <c r="B34" s="16">
        <v>88.771764862384003</v>
      </c>
      <c r="C34" s="16">
        <v>-1.1975886084682601</v>
      </c>
      <c r="D34" s="16">
        <v>0.24229128456694901</v>
      </c>
      <c r="E34" s="16">
        <v>-4.9427638745187501</v>
      </c>
      <c r="F34" s="17">
        <v>7.7022749964792098E-7</v>
      </c>
      <c r="G34" s="16">
        <v>2.0541004631235499E-4</v>
      </c>
      <c r="H34" s="16" t="s">
        <v>787</v>
      </c>
      <c r="J34" t="s">
        <v>943</v>
      </c>
      <c r="K34" t="s">
        <v>2912</v>
      </c>
      <c r="L34" t="s">
        <v>2913</v>
      </c>
    </row>
    <row r="35" spans="1:12">
      <c r="A35" s="16" t="s">
        <v>202</v>
      </c>
      <c r="B35" s="16">
        <v>263.55209666789102</v>
      </c>
      <c r="C35" s="16">
        <v>0.67670353991533705</v>
      </c>
      <c r="D35" s="16">
        <v>0.139581913875825</v>
      </c>
      <c r="E35" s="16">
        <v>4.8480746618601698</v>
      </c>
      <c r="F35" s="17">
        <v>1.2466548443566099E-6</v>
      </c>
      <c r="G35" s="16">
        <v>3.1291036593350898E-4</v>
      </c>
      <c r="H35" s="16" t="s">
        <v>203</v>
      </c>
      <c r="J35" t="s">
        <v>990</v>
      </c>
      <c r="K35" t="s">
        <v>2868</v>
      </c>
      <c r="L35" t="s">
        <v>2868</v>
      </c>
    </row>
    <row r="36" spans="1:12">
      <c r="A36" s="16" t="s">
        <v>346</v>
      </c>
      <c r="B36" s="16">
        <v>269.399808651206</v>
      </c>
      <c r="C36" s="16">
        <v>-0.78619372545872601</v>
      </c>
      <c r="D36" s="16">
        <v>0.16211317899370301</v>
      </c>
      <c r="E36" s="16">
        <v>-4.8496595424192099</v>
      </c>
      <c r="F36" s="17">
        <v>1.2367356220502299E-6</v>
      </c>
      <c r="G36" s="16">
        <v>3.1291036593350898E-4</v>
      </c>
      <c r="H36" s="16" t="s">
        <v>347</v>
      </c>
      <c r="J36" t="s">
        <v>429</v>
      </c>
      <c r="K36" t="s">
        <v>2914</v>
      </c>
      <c r="L36" t="s">
        <v>2915</v>
      </c>
    </row>
    <row r="37" spans="1:12">
      <c r="A37" s="16" t="s">
        <v>150</v>
      </c>
      <c r="B37" s="16">
        <v>306.58908656277498</v>
      </c>
      <c r="C37" s="16">
        <v>0.77739930528164702</v>
      </c>
      <c r="D37" s="16">
        <v>0.16187548687957301</v>
      </c>
      <c r="E37" s="16">
        <v>4.8024523061975097</v>
      </c>
      <c r="F37" s="17">
        <v>1.56734158720101E-6</v>
      </c>
      <c r="G37" s="16">
        <v>3.82162660147811E-4</v>
      </c>
      <c r="H37" s="16" t="s">
        <v>151</v>
      </c>
      <c r="J37" t="s">
        <v>940</v>
      </c>
      <c r="K37" t="s">
        <v>2916</v>
      </c>
      <c r="L37" t="s">
        <v>2917</v>
      </c>
    </row>
    <row r="38" spans="1:12">
      <c r="A38" s="16" t="s">
        <v>353</v>
      </c>
      <c r="B38" s="16">
        <v>13107.263695607</v>
      </c>
      <c r="C38" s="16">
        <v>-0.43083054747562699</v>
      </c>
      <c r="D38" s="16">
        <v>9.1605893763069199E-2</v>
      </c>
      <c r="E38" s="16">
        <v>-4.7030876483770001</v>
      </c>
      <c r="F38" s="17">
        <v>2.56256345104112E-6</v>
      </c>
      <c r="G38" s="16">
        <v>5.9105179705905297E-4</v>
      </c>
      <c r="H38" s="16" t="s">
        <v>354</v>
      </c>
      <c r="J38" t="s">
        <v>1017</v>
      </c>
      <c r="K38" t="s">
        <v>2918</v>
      </c>
      <c r="L38" t="s">
        <v>2919</v>
      </c>
    </row>
    <row r="39" spans="1:12">
      <c r="A39" s="16" t="s">
        <v>512</v>
      </c>
      <c r="B39" s="16">
        <v>71.349898376000894</v>
      </c>
      <c r="C39" s="16">
        <v>-1.1087742573271899</v>
      </c>
      <c r="D39" s="16">
        <v>0.23568645373193201</v>
      </c>
      <c r="E39" s="16">
        <v>-4.7044462665143403</v>
      </c>
      <c r="F39" s="17">
        <v>2.5455589658708002E-6</v>
      </c>
      <c r="G39" s="16">
        <v>5.9105179705905297E-4</v>
      </c>
      <c r="H39" s="16" t="s">
        <v>513</v>
      </c>
      <c r="J39" t="s">
        <v>319</v>
      </c>
      <c r="K39" t="s">
        <v>2920</v>
      </c>
      <c r="L39" t="s">
        <v>2921</v>
      </c>
    </row>
    <row r="40" spans="1:12">
      <c r="A40" s="16" t="s">
        <v>49</v>
      </c>
      <c r="B40" s="16">
        <v>156.51796379247699</v>
      </c>
      <c r="C40" s="16">
        <v>-0.81320885482398697</v>
      </c>
      <c r="D40" s="16">
        <v>0.17349558674851401</v>
      </c>
      <c r="E40" s="16">
        <v>-4.6872019632565802</v>
      </c>
      <c r="F40" s="17">
        <v>2.7696561456352201E-6</v>
      </c>
      <c r="G40" s="16">
        <v>6.2200646175923505E-4</v>
      </c>
      <c r="H40" s="16" t="s">
        <v>53</v>
      </c>
      <c r="J40" t="s">
        <v>975</v>
      </c>
      <c r="K40" t="s">
        <v>2922</v>
      </c>
      <c r="L40" t="s">
        <v>2923</v>
      </c>
    </row>
    <row r="41" spans="1:12">
      <c r="A41" s="16" t="s">
        <v>583</v>
      </c>
      <c r="B41" s="16">
        <v>22.547391793847599</v>
      </c>
      <c r="C41" s="16">
        <v>-2.2575146150403702</v>
      </c>
      <c r="D41" s="16">
        <v>0.48279485751518197</v>
      </c>
      <c r="E41" s="16">
        <v>-4.6759292894278301</v>
      </c>
      <c r="F41" s="17">
        <v>2.92625432335112E-6</v>
      </c>
      <c r="G41" s="16">
        <v>6.4032447167893501E-4</v>
      </c>
      <c r="H41" s="16" t="s">
        <v>584</v>
      </c>
      <c r="J41" t="s">
        <v>177</v>
      </c>
      <c r="K41" t="s">
        <v>2924</v>
      </c>
      <c r="L41" t="s">
        <v>2925</v>
      </c>
    </row>
    <row r="42" spans="1:12">
      <c r="A42" s="16" t="s">
        <v>328</v>
      </c>
      <c r="B42" s="16">
        <v>14.3963319968635</v>
      </c>
      <c r="C42" s="16">
        <v>-3.32102065775657</v>
      </c>
      <c r="D42" s="16">
        <v>0.71813364047964001</v>
      </c>
      <c r="E42" s="16">
        <v>-4.6245162050039399</v>
      </c>
      <c r="F42" s="17">
        <v>3.7547373185961501E-6</v>
      </c>
      <c r="G42" s="16">
        <v>8.0107320692248795E-4</v>
      </c>
      <c r="H42" s="16" t="s">
        <v>329</v>
      </c>
      <c r="J42" t="s">
        <v>1004</v>
      </c>
      <c r="K42" t="s">
        <v>2926</v>
      </c>
      <c r="L42" t="s">
        <v>2927</v>
      </c>
    </row>
    <row r="43" spans="1:12">
      <c r="A43" s="16" t="s">
        <v>88</v>
      </c>
      <c r="B43" s="16">
        <v>97.345979094123607</v>
      </c>
      <c r="C43" s="16">
        <v>-1.0149120901206501</v>
      </c>
      <c r="D43" s="16">
        <v>0.221275006226999</v>
      </c>
      <c r="E43" s="16">
        <v>-4.5866548935015397</v>
      </c>
      <c r="F43" s="17">
        <v>4.5040427448305298E-6</v>
      </c>
      <c r="G43" s="16">
        <v>9.0211066704600699E-4</v>
      </c>
      <c r="H43" s="16" t="s">
        <v>89</v>
      </c>
      <c r="J43" t="s">
        <v>1008</v>
      </c>
      <c r="K43" t="s">
        <v>2928</v>
      </c>
      <c r="L43" t="s">
        <v>2929</v>
      </c>
    </row>
    <row r="44" spans="1:12">
      <c r="A44" s="16" t="s">
        <v>154</v>
      </c>
      <c r="B44" s="16">
        <v>316.11387154284199</v>
      </c>
      <c r="C44" s="16">
        <v>-0.62568700609441896</v>
      </c>
      <c r="D44" s="16">
        <v>0.136471534590591</v>
      </c>
      <c r="E44" s="16">
        <v>-4.5847436827866899</v>
      </c>
      <c r="F44" s="17">
        <v>4.5454369209020704E-6</v>
      </c>
      <c r="G44" s="16">
        <v>9.0211066704600699E-4</v>
      </c>
      <c r="H44" s="16" t="s">
        <v>155</v>
      </c>
      <c r="J44" t="s">
        <v>75</v>
      </c>
      <c r="K44" t="s">
        <v>2930</v>
      </c>
      <c r="L44" t="s">
        <v>2931</v>
      </c>
    </row>
    <row r="45" spans="1:12">
      <c r="A45" s="16" t="s">
        <v>315</v>
      </c>
      <c r="B45" s="16">
        <v>95.586201014199901</v>
      </c>
      <c r="C45" s="16">
        <v>-0.979459495427771</v>
      </c>
      <c r="D45" s="16">
        <v>0.213363093512494</v>
      </c>
      <c r="E45" s="16">
        <v>-4.5905759956110499</v>
      </c>
      <c r="F45" s="17">
        <v>4.4202447592350998E-6</v>
      </c>
      <c r="G45" s="16">
        <v>9.0211066704600699E-4</v>
      </c>
      <c r="H45" s="16" t="s">
        <v>316</v>
      </c>
      <c r="J45" t="s">
        <v>980</v>
      </c>
      <c r="K45" t="s">
        <v>2932</v>
      </c>
      <c r="L45" t="s">
        <v>2933</v>
      </c>
    </row>
    <row r="46" spans="1:12">
      <c r="A46" s="16" t="s">
        <v>498</v>
      </c>
      <c r="B46" s="16">
        <v>24.457293375904001</v>
      </c>
      <c r="C46" s="16">
        <v>2.0268268810033399</v>
      </c>
      <c r="D46" s="16">
        <v>0.442707223279458</v>
      </c>
      <c r="E46" s="16">
        <v>4.5782557284454004</v>
      </c>
      <c r="F46" s="17">
        <v>4.6886927102053298E-6</v>
      </c>
      <c r="G46" s="16">
        <v>9.0939326338391698E-4</v>
      </c>
      <c r="H46" s="16" t="s">
        <v>499</v>
      </c>
      <c r="J46" t="s">
        <v>390</v>
      </c>
      <c r="K46" t="s">
        <v>2934</v>
      </c>
      <c r="L46" t="s">
        <v>2934</v>
      </c>
    </row>
    <row r="47" spans="1:12">
      <c r="A47" s="16" t="s">
        <v>175</v>
      </c>
      <c r="B47" s="16">
        <v>1292.36984157898</v>
      </c>
      <c r="C47" s="16">
        <v>0.43330185625078899</v>
      </c>
      <c r="D47" s="16">
        <v>9.4746241018865002E-2</v>
      </c>
      <c r="E47" s="16">
        <v>4.5732880966170901</v>
      </c>
      <c r="F47" s="17">
        <v>4.8012923640061197E-6</v>
      </c>
      <c r="G47" s="16">
        <v>9.1053842298729397E-4</v>
      </c>
      <c r="H47" s="16" t="s">
        <v>176</v>
      </c>
      <c r="J47" t="s">
        <v>978</v>
      </c>
      <c r="K47" t="s">
        <v>2935</v>
      </c>
      <c r="L47" t="s">
        <v>2936</v>
      </c>
    </row>
    <row r="48" spans="1:12">
      <c r="A48" s="16" t="s">
        <v>133</v>
      </c>
      <c r="B48" s="16">
        <v>59.597496299275299</v>
      </c>
      <c r="C48" s="16">
        <v>-1.3133343240735</v>
      </c>
      <c r="D48" s="16">
        <v>0.29163407936868602</v>
      </c>
      <c r="E48" s="16">
        <v>-4.5033636909532104</v>
      </c>
      <c r="F48" s="17">
        <v>6.6886274387975201E-6</v>
      </c>
      <c r="G48" s="16">
        <v>1.24088579484126E-3</v>
      </c>
      <c r="H48" s="16" t="s">
        <v>135</v>
      </c>
      <c r="J48" t="s">
        <v>1001</v>
      </c>
      <c r="K48" t="s">
        <v>2937</v>
      </c>
      <c r="L48" t="s">
        <v>2938</v>
      </c>
    </row>
    <row r="49" spans="1:12">
      <c r="A49" s="16" t="s">
        <v>768</v>
      </c>
      <c r="B49" s="16">
        <v>72.070529099303798</v>
      </c>
      <c r="C49" s="16">
        <v>-1.01583685270347</v>
      </c>
      <c r="D49" s="16">
        <v>0.227701163638582</v>
      </c>
      <c r="E49" s="16">
        <v>-4.4612721185555904</v>
      </c>
      <c r="F49" s="17">
        <v>8.1474554312705399E-6</v>
      </c>
      <c r="G49" s="16">
        <v>1.44854968021797E-3</v>
      </c>
      <c r="H49" s="16" t="s">
        <v>769</v>
      </c>
      <c r="J49" t="s">
        <v>964</v>
      </c>
      <c r="K49" t="s">
        <v>2939</v>
      </c>
      <c r="L49" t="s">
        <v>2940</v>
      </c>
    </row>
    <row r="50" spans="1:12">
      <c r="A50" s="16" t="s">
        <v>813</v>
      </c>
      <c r="B50" s="16">
        <v>587.397712072079</v>
      </c>
      <c r="C50" s="16">
        <v>0.48330544203873799</v>
      </c>
      <c r="D50" s="16">
        <v>0.108288196613263</v>
      </c>
      <c r="E50" s="16">
        <v>4.4631405559813802</v>
      </c>
      <c r="F50" s="17">
        <v>8.0767033652099493E-6</v>
      </c>
      <c r="G50" s="16">
        <v>1.44854968021797E-3</v>
      </c>
      <c r="H50" s="16" t="s">
        <v>814</v>
      </c>
      <c r="J50" t="s">
        <v>65</v>
      </c>
      <c r="K50" t="s">
        <v>2873</v>
      </c>
      <c r="L50" t="s">
        <v>2874</v>
      </c>
    </row>
    <row r="51" spans="1:12">
      <c r="A51" s="16" t="s">
        <v>562</v>
      </c>
      <c r="B51" s="16">
        <v>33.279871911222699</v>
      </c>
      <c r="C51" s="16">
        <v>-1.5406075419908001</v>
      </c>
      <c r="D51" s="16">
        <v>0.34725782319389098</v>
      </c>
      <c r="E51" s="16">
        <v>-4.43649484357507</v>
      </c>
      <c r="F51" s="17">
        <v>9.1435524290405298E-6</v>
      </c>
      <c r="G51" s="16">
        <v>1.5924709475394301E-3</v>
      </c>
      <c r="H51" s="16" t="s">
        <v>563</v>
      </c>
      <c r="J51" t="s">
        <v>972</v>
      </c>
      <c r="K51" t="s">
        <v>970</v>
      </c>
      <c r="L51" t="s">
        <v>970</v>
      </c>
    </row>
    <row r="52" spans="1:12">
      <c r="A52" s="16" t="s">
        <v>67</v>
      </c>
      <c r="B52" s="16">
        <v>12.871559956476</v>
      </c>
      <c r="C52" s="16">
        <v>-3.4666080331345399</v>
      </c>
      <c r="D52" s="16">
        <v>0.78453924398339703</v>
      </c>
      <c r="E52" s="16">
        <v>-4.4186547195947599</v>
      </c>
      <c r="F52" s="17">
        <v>9.9317168681434704E-6</v>
      </c>
      <c r="G52" s="16">
        <v>1.66190728926934E-3</v>
      </c>
      <c r="H52" s="16" t="s">
        <v>68</v>
      </c>
      <c r="J52" t="s">
        <v>986</v>
      </c>
      <c r="K52" t="s">
        <v>2941</v>
      </c>
      <c r="L52" t="s">
        <v>2942</v>
      </c>
    </row>
    <row r="53" spans="1:12">
      <c r="A53" s="16" t="s">
        <v>321</v>
      </c>
      <c r="B53" s="16">
        <v>12.596115579503399</v>
      </c>
      <c r="C53" s="16">
        <v>-5.6899925457749996</v>
      </c>
      <c r="D53" s="16">
        <v>1.2871306721222</v>
      </c>
      <c r="E53" s="16">
        <v>-4.4206797872304699</v>
      </c>
      <c r="F53" s="17">
        <v>9.8390884341526401E-6</v>
      </c>
      <c r="G53" s="16">
        <v>1.66190728926934E-3</v>
      </c>
      <c r="H53" s="16" t="s">
        <v>322</v>
      </c>
      <c r="J53" t="s">
        <v>997</v>
      </c>
      <c r="K53" t="s">
        <v>2943</v>
      </c>
      <c r="L53" t="s">
        <v>2944</v>
      </c>
    </row>
    <row r="54" spans="1:12">
      <c r="A54" s="16" t="s">
        <v>109</v>
      </c>
      <c r="B54" s="16">
        <v>57.937019846265997</v>
      </c>
      <c r="C54" s="16">
        <v>-1.3210550368093401</v>
      </c>
      <c r="D54" s="16">
        <v>0.300159787909617</v>
      </c>
      <c r="E54" s="16">
        <v>-4.4011726087943801</v>
      </c>
      <c r="F54" s="17">
        <v>1.07667429503928E-5</v>
      </c>
      <c r="G54" s="16">
        <v>1.70154415441948E-3</v>
      </c>
      <c r="H54" s="16" t="s">
        <v>110</v>
      </c>
      <c r="J54" t="s">
        <v>955</v>
      </c>
      <c r="K54" t="s">
        <v>2945</v>
      </c>
      <c r="L54" t="s">
        <v>2946</v>
      </c>
    </row>
    <row r="55" spans="1:12">
      <c r="A55" s="16" t="s">
        <v>719</v>
      </c>
      <c r="B55" s="16">
        <v>245.949026589282</v>
      </c>
      <c r="C55" s="16">
        <v>-0.73811777213571605</v>
      </c>
      <c r="D55" s="16">
        <v>0.167427256682217</v>
      </c>
      <c r="E55" s="16">
        <v>-4.408587865336</v>
      </c>
      <c r="F55" s="17">
        <v>1.04046807617835E-5</v>
      </c>
      <c r="G55" s="16">
        <v>1.70154415441948E-3</v>
      </c>
      <c r="H55" s="16" t="s">
        <v>720</v>
      </c>
      <c r="J55" t="s">
        <v>405</v>
      </c>
      <c r="K55" t="s">
        <v>2947</v>
      </c>
      <c r="L55" t="s">
        <v>2948</v>
      </c>
    </row>
    <row r="56" spans="1:12">
      <c r="A56" s="16" t="s">
        <v>887</v>
      </c>
      <c r="B56" s="16">
        <v>2478.3719931903302</v>
      </c>
      <c r="C56" s="16">
        <v>-0.52597286728787696</v>
      </c>
      <c r="D56" s="16">
        <v>0.119409256902109</v>
      </c>
      <c r="E56" s="16">
        <v>-4.4047913950177602</v>
      </c>
      <c r="F56" s="17">
        <v>1.05885721477859E-5</v>
      </c>
      <c r="G56" s="16">
        <v>1.70154415441948E-3</v>
      </c>
      <c r="H56" s="16" t="s">
        <v>888</v>
      </c>
      <c r="J56" t="s">
        <v>961</v>
      </c>
      <c r="K56" t="s">
        <v>2949</v>
      </c>
      <c r="L56" t="s">
        <v>2950</v>
      </c>
    </row>
    <row r="57" spans="1:12">
      <c r="A57" s="16" t="s">
        <v>386</v>
      </c>
      <c r="B57" s="16">
        <v>16518.459953026399</v>
      </c>
      <c r="C57" s="16">
        <v>-0.46272999301801998</v>
      </c>
      <c r="D57" s="16">
        <v>0.10545457603870401</v>
      </c>
      <c r="E57" s="16">
        <v>-4.3879555577388096</v>
      </c>
      <c r="F57" s="17">
        <v>1.1442114843870601E-5</v>
      </c>
      <c r="G57" s="16">
        <v>1.77540014686531E-3</v>
      </c>
      <c r="H57" s="16" t="s">
        <v>387</v>
      </c>
      <c r="J57" t="s">
        <v>1015</v>
      </c>
      <c r="K57" t="s">
        <v>2951</v>
      </c>
      <c r="L57" t="s">
        <v>2951</v>
      </c>
    </row>
    <row r="58" spans="1:12">
      <c r="A58" s="16" t="s">
        <v>613</v>
      </c>
      <c r="B58" s="16">
        <v>976.97517671645198</v>
      </c>
      <c r="C58" s="16">
        <v>0.42726754606543299</v>
      </c>
      <c r="D58" s="16">
        <v>9.7988153801321601E-2</v>
      </c>
      <c r="E58" s="16">
        <v>4.3604000023487499</v>
      </c>
      <c r="F58" s="17">
        <v>1.2982490128743899E-5</v>
      </c>
      <c r="G58" s="16">
        <v>1.9784387635482202E-3</v>
      </c>
      <c r="H58" s="16" t="s">
        <v>614</v>
      </c>
      <c r="J58" t="s">
        <v>984</v>
      </c>
      <c r="K58" t="s">
        <v>2952</v>
      </c>
      <c r="L58" t="s">
        <v>2953</v>
      </c>
    </row>
    <row r="59" spans="1:12">
      <c r="A59" s="16" t="s">
        <v>761</v>
      </c>
      <c r="B59" s="16">
        <v>38.791853971853101</v>
      </c>
      <c r="C59" s="16">
        <v>1.3229525496029</v>
      </c>
      <c r="D59" s="16">
        <v>0.30478754925439899</v>
      </c>
      <c r="E59" s="16">
        <v>4.3405728115838</v>
      </c>
      <c r="F59" s="17">
        <v>1.4211176759643501E-5</v>
      </c>
      <c r="G59" s="16">
        <v>2.10054323948067E-3</v>
      </c>
      <c r="H59" s="16" t="s">
        <v>762</v>
      </c>
      <c r="J59" t="s">
        <v>968</v>
      </c>
      <c r="K59" t="s">
        <v>2886</v>
      </c>
      <c r="L59" t="s">
        <v>2887</v>
      </c>
    </row>
    <row r="60" spans="1:12">
      <c r="A60" s="16" t="s">
        <v>810</v>
      </c>
      <c r="B60" s="16">
        <v>22.3768855641292</v>
      </c>
      <c r="C60" s="16">
        <v>1.80013897494625</v>
      </c>
      <c r="D60" s="16">
        <v>0.41481942364947699</v>
      </c>
      <c r="E60" s="16">
        <v>4.3395725279908204</v>
      </c>
      <c r="F60" s="17">
        <v>1.4276014517211E-5</v>
      </c>
      <c r="G60" s="16">
        <v>2.10054323948067E-3</v>
      </c>
      <c r="H60" s="16" t="s">
        <v>811</v>
      </c>
      <c r="J60" t="s">
        <v>982</v>
      </c>
      <c r="K60" t="s">
        <v>2888</v>
      </c>
    </row>
    <row r="61" spans="1:12">
      <c r="A61" s="16" t="s">
        <v>91</v>
      </c>
      <c r="B61" s="16">
        <v>248.25871346488799</v>
      </c>
      <c r="C61" s="16">
        <v>-0.67217014208512504</v>
      </c>
      <c r="D61" s="16">
        <v>0.15556373287099301</v>
      </c>
      <c r="E61" s="16">
        <v>-4.3208666292583002</v>
      </c>
      <c r="F61" s="17">
        <v>1.5541759442829701E-5</v>
      </c>
      <c r="G61" s="16">
        <v>2.2480233065272602E-3</v>
      </c>
      <c r="H61" s="16" t="s">
        <v>92</v>
      </c>
      <c r="J61" t="s">
        <v>1006</v>
      </c>
      <c r="K61" t="s">
        <v>1006</v>
      </c>
    </row>
    <row r="62" spans="1:12">
      <c r="A62" s="16" t="s">
        <v>802</v>
      </c>
      <c r="B62" s="16">
        <v>116.851113141204</v>
      </c>
      <c r="C62" s="16">
        <v>-0.80045002890816497</v>
      </c>
      <c r="D62" s="16">
        <v>0.18628937726692199</v>
      </c>
      <c r="E62" s="16">
        <v>-4.2968098377464097</v>
      </c>
      <c r="F62" s="17">
        <v>1.7327371683329099E-5</v>
      </c>
      <c r="G62" s="16">
        <v>2.4645298324255101E-3</v>
      </c>
      <c r="H62" s="16" t="s">
        <v>803</v>
      </c>
      <c r="J62" t="s">
        <v>991</v>
      </c>
      <c r="K62" t="s">
        <v>2954</v>
      </c>
      <c r="L62" t="s">
        <v>2955</v>
      </c>
    </row>
    <row r="63" spans="1:12">
      <c r="A63" s="16" t="s">
        <v>1152</v>
      </c>
      <c r="B63" s="16">
        <v>1310.3683931544399</v>
      </c>
      <c r="C63" s="16">
        <v>0.410222526322363</v>
      </c>
      <c r="D63" s="16">
        <v>9.56592000136086E-2</v>
      </c>
      <c r="E63" s="16">
        <v>4.2883750466657098</v>
      </c>
      <c r="F63" s="17">
        <v>1.7998500350838401E-5</v>
      </c>
      <c r="G63" s="16">
        <v>2.4873048297359402E-3</v>
      </c>
      <c r="H63" s="16" t="s">
        <v>1153</v>
      </c>
      <c r="J63" t="s">
        <v>999</v>
      </c>
      <c r="K63" t="s">
        <v>2956</v>
      </c>
      <c r="L63" t="s">
        <v>2957</v>
      </c>
    </row>
    <row r="64" spans="1:12">
      <c r="A64" s="16" t="s">
        <v>491</v>
      </c>
      <c r="B64" s="16">
        <v>36.813767967546902</v>
      </c>
      <c r="C64" s="16">
        <v>-1.3642149583641801</v>
      </c>
      <c r="D64" s="16">
        <v>0.31818505598253799</v>
      </c>
      <c r="E64" s="16">
        <v>-4.2874890970336903</v>
      </c>
      <c r="F64" s="17">
        <v>1.8070412402581301E-5</v>
      </c>
      <c r="G64" s="16">
        <v>2.4873048297359402E-3</v>
      </c>
      <c r="H64" s="16" t="s">
        <v>492</v>
      </c>
    </row>
    <row r="65" spans="1:8">
      <c r="A65" s="16" t="s">
        <v>892</v>
      </c>
      <c r="B65" s="16">
        <v>299.01159888027797</v>
      </c>
      <c r="C65" s="16">
        <v>-0.70082631556572805</v>
      </c>
      <c r="D65" s="16">
        <v>0.16381018783811299</v>
      </c>
      <c r="E65" s="16">
        <v>-4.2782828395162298</v>
      </c>
      <c r="F65" s="17">
        <v>1.8834061021183501E-5</v>
      </c>
      <c r="G65" s="16">
        <v>2.55126788499651E-3</v>
      </c>
      <c r="H65" s="16" t="s">
        <v>893</v>
      </c>
    </row>
    <row r="66" spans="1:8">
      <c r="A66" s="16" t="s">
        <v>1096</v>
      </c>
      <c r="B66" s="16">
        <v>86.554720178737199</v>
      </c>
      <c r="C66" s="16">
        <v>-0.91642575166967599</v>
      </c>
      <c r="D66" s="16">
        <v>0.21448768393294901</v>
      </c>
      <c r="E66" s="16">
        <v>-4.2726264504593097</v>
      </c>
      <c r="F66" s="17">
        <v>1.93183935640723E-5</v>
      </c>
      <c r="G66" s="16">
        <v>2.5759870418092701E-3</v>
      </c>
      <c r="H66" s="16" t="s">
        <v>1097</v>
      </c>
    </row>
    <row r="67" spans="1:8">
      <c r="A67" s="16" t="s">
        <v>628</v>
      </c>
      <c r="B67" s="16">
        <v>110.605462075063</v>
      </c>
      <c r="C67" s="16">
        <v>-0.86688394823977</v>
      </c>
      <c r="D67" s="16">
        <v>0.20337747858051999</v>
      </c>
      <c r="E67" s="16">
        <v>-4.26243827138686</v>
      </c>
      <c r="F67" s="17">
        <v>2.0220836583881E-5</v>
      </c>
      <c r="G67" s="16">
        <v>2.6548402985667801E-3</v>
      </c>
      <c r="H67" s="16" t="s">
        <v>629</v>
      </c>
    </row>
    <row r="68" spans="1:8">
      <c r="A68" s="16" t="s">
        <v>183</v>
      </c>
      <c r="B68" s="16">
        <v>959.51788854899598</v>
      </c>
      <c r="C68" s="16">
        <v>-0.52336226330151703</v>
      </c>
      <c r="D68" s="16">
        <v>0.12651008811047601</v>
      </c>
      <c r="E68" s="16">
        <v>-4.1369211824790399</v>
      </c>
      <c r="F68" s="17">
        <v>3.5199694896755297E-5</v>
      </c>
      <c r="G68" s="16">
        <v>4.5514272158925697E-3</v>
      </c>
      <c r="H68" s="16" t="s">
        <v>184</v>
      </c>
    </row>
    <row r="69" spans="1:8">
      <c r="A69" s="16" t="s">
        <v>1154</v>
      </c>
      <c r="B69" s="16">
        <v>2214.5829205483701</v>
      </c>
      <c r="C69" s="16">
        <v>-0.53007647912059297</v>
      </c>
      <c r="D69" s="16">
        <v>0.12834523293518399</v>
      </c>
      <c r="E69" s="16">
        <v>-4.1300831125398201</v>
      </c>
      <c r="F69" s="17">
        <v>3.6263211304458402E-5</v>
      </c>
      <c r="G69" s="16">
        <v>4.6189588846604198E-3</v>
      </c>
      <c r="H69" s="16" t="s">
        <v>1155</v>
      </c>
    </row>
    <row r="70" spans="1:8">
      <c r="A70" s="16" t="s">
        <v>1156</v>
      </c>
      <c r="B70" s="16">
        <v>984.677904548019</v>
      </c>
      <c r="C70" s="16">
        <v>-0.56219962762855902</v>
      </c>
      <c r="D70" s="16">
        <v>0.13629491740624899</v>
      </c>
      <c r="E70" s="16">
        <v>-4.1248759552260603</v>
      </c>
      <c r="F70" s="17">
        <v>3.7093462048740799E-5</v>
      </c>
      <c r="G70" s="16">
        <v>4.6552294871169703E-3</v>
      </c>
      <c r="H70" s="16" t="s">
        <v>1157</v>
      </c>
    </row>
    <row r="71" spans="1:8">
      <c r="A71" s="16" t="s">
        <v>147</v>
      </c>
      <c r="B71" s="16">
        <v>18.794731189565201</v>
      </c>
      <c r="C71" s="16">
        <v>-1.94658669198186</v>
      </c>
      <c r="D71" s="16">
        <v>0.47375268958491501</v>
      </c>
      <c r="E71" s="16">
        <v>-4.1088667880437599</v>
      </c>
      <c r="F71" s="17">
        <v>3.9760532854708598E-5</v>
      </c>
      <c r="G71" s="16">
        <v>4.8473769626011902E-3</v>
      </c>
      <c r="H71" s="16" t="s">
        <v>148</v>
      </c>
    </row>
    <row r="72" spans="1:8">
      <c r="A72" s="16" t="s">
        <v>1120</v>
      </c>
      <c r="B72" s="16">
        <v>69.199843907278094</v>
      </c>
      <c r="C72" s="16">
        <v>0.92851008604394702</v>
      </c>
      <c r="D72" s="16">
        <v>0.225974296069227</v>
      </c>
      <c r="E72" s="16">
        <v>4.1089190328067202</v>
      </c>
      <c r="F72" s="17">
        <v>3.9751540244887901E-5</v>
      </c>
      <c r="G72" s="16">
        <v>4.8473769626011902E-3</v>
      </c>
      <c r="H72" s="16" t="s">
        <v>1121</v>
      </c>
    </row>
    <row r="73" spans="1:8">
      <c r="A73" s="16" t="s">
        <v>168</v>
      </c>
      <c r="B73" s="16">
        <v>60.0629337565138</v>
      </c>
      <c r="C73" s="16">
        <v>0.99560284696906698</v>
      </c>
      <c r="D73" s="16">
        <v>0.24269675660933501</v>
      </c>
      <c r="E73" s="16">
        <v>4.1022503179623104</v>
      </c>
      <c r="F73" s="17">
        <v>4.0915127515326203E-5</v>
      </c>
      <c r="G73" s="16">
        <v>4.8495791418860304E-3</v>
      </c>
      <c r="H73" s="16" t="s">
        <v>169</v>
      </c>
    </row>
    <row r="74" spans="1:8">
      <c r="A74" s="16" t="s">
        <v>323</v>
      </c>
      <c r="B74" s="16">
        <v>4881.2054815700203</v>
      </c>
      <c r="C74" s="16">
        <v>-1.4326112732213401</v>
      </c>
      <c r="D74" s="16">
        <v>0.34916285963074301</v>
      </c>
      <c r="E74" s="16">
        <v>-4.1029887163153402</v>
      </c>
      <c r="F74" s="17">
        <v>4.0784714782704299E-5</v>
      </c>
      <c r="G74" s="16">
        <v>4.8495791418860304E-3</v>
      </c>
      <c r="H74" s="16" t="s">
        <v>324</v>
      </c>
    </row>
    <row r="75" spans="1:8">
      <c r="A75" s="16" t="s">
        <v>241</v>
      </c>
      <c r="B75" s="16">
        <v>334.53314782368898</v>
      </c>
      <c r="C75" s="16">
        <v>-0.54791347094490905</v>
      </c>
      <c r="D75" s="16">
        <v>0.13453531617481701</v>
      </c>
      <c r="E75" s="16">
        <v>-4.0726367360146796</v>
      </c>
      <c r="F75" s="17">
        <v>4.6483894101591303E-5</v>
      </c>
      <c r="G75" s="16">
        <v>5.4341582501778096E-3</v>
      </c>
      <c r="H75" s="16" t="s">
        <v>242</v>
      </c>
    </row>
    <row r="76" spans="1:8">
      <c r="A76" s="16" t="s">
        <v>170</v>
      </c>
      <c r="B76" s="16">
        <v>151.67100993451999</v>
      </c>
      <c r="C76" s="16">
        <v>1.75762934682682</v>
      </c>
      <c r="D76" s="16">
        <v>0.43470564999853401</v>
      </c>
      <c r="E76" s="16">
        <v>4.0432631755137001</v>
      </c>
      <c r="F76" s="17">
        <v>5.2712396547844203E-5</v>
      </c>
      <c r="G76" s="16">
        <v>5.7672768222987404E-3</v>
      </c>
      <c r="H76" s="16" t="s">
        <v>171</v>
      </c>
    </row>
    <row r="77" spans="1:8">
      <c r="A77" s="16" t="s">
        <v>1092</v>
      </c>
      <c r="B77" s="16">
        <v>184.449505226073</v>
      </c>
      <c r="C77" s="16">
        <v>-0.62844434655427395</v>
      </c>
      <c r="D77" s="16">
        <v>0.155369658198757</v>
      </c>
      <c r="E77" s="16">
        <v>-4.0448331665268498</v>
      </c>
      <c r="F77" s="17">
        <v>5.2360397710454E-5</v>
      </c>
      <c r="G77" s="16">
        <v>5.7672768222987404E-3</v>
      </c>
      <c r="H77" s="16" t="s">
        <v>1093</v>
      </c>
    </row>
    <row r="78" spans="1:8">
      <c r="A78" s="16" t="s">
        <v>1118</v>
      </c>
      <c r="B78" s="16">
        <v>159.94394669989799</v>
      </c>
      <c r="C78" s="16">
        <v>0.71478900519731703</v>
      </c>
      <c r="D78" s="16">
        <v>0.176611286853706</v>
      </c>
      <c r="E78" s="16">
        <v>4.0472441933419701</v>
      </c>
      <c r="F78" s="17">
        <v>5.1824168795754897E-5</v>
      </c>
      <c r="G78" s="16">
        <v>5.7672768222987404E-3</v>
      </c>
      <c r="H78" s="16" t="s">
        <v>1119</v>
      </c>
    </row>
    <row r="79" spans="1:8">
      <c r="A79" s="16" t="s">
        <v>233</v>
      </c>
      <c r="B79" s="16">
        <v>243.170871826341</v>
      </c>
      <c r="C79" s="16">
        <v>-0.62140804881330802</v>
      </c>
      <c r="D79" s="16">
        <v>0.153523306709377</v>
      </c>
      <c r="E79" s="16">
        <v>-4.0476463289684599</v>
      </c>
      <c r="F79" s="17">
        <v>5.1735239033502503E-5</v>
      </c>
      <c r="G79" s="16">
        <v>5.7672768222987404E-3</v>
      </c>
      <c r="H79" s="16" t="s">
        <v>234</v>
      </c>
    </row>
    <row r="80" spans="1:8">
      <c r="A80" s="16" t="s">
        <v>1158</v>
      </c>
      <c r="B80" s="16">
        <v>166.97422957411001</v>
      </c>
      <c r="C80" s="16">
        <v>-0.70293133111852202</v>
      </c>
      <c r="D80" s="16">
        <v>0.17371292852380901</v>
      </c>
      <c r="E80" s="16">
        <v>-4.0465113166414497</v>
      </c>
      <c r="F80" s="17">
        <v>5.1986612574374499E-5</v>
      </c>
      <c r="G80" s="16">
        <v>5.7672768222987404E-3</v>
      </c>
      <c r="H80" s="16" t="s">
        <v>1159</v>
      </c>
    </row>
    <row r="81" spans="1:8">
      <c r="A81" s="16" t="s">
        <v>1160</v>
      </c>
      <c r="B81" s="16">
        <v>95.851315788234004</v>
      </c>
      <c r="C81" s="16">
        <v>-0.83164290472255897</v>
      </c>
      <c r="D81" s="16">
        <v>0.20595555090377099</v>
      </c>
      <c r="E81" s="16">
        <v>-4.0379727619535197</v>
      </c>
      <c r="F81" s="17">
        <v>5.3915111469227703E-5</v>
      </c>
      <c r="G81" s="16">
        <v>5.8241969782074597E-3</v>
      </c>
      <c r="H81" s="16" t="s">
        <v>1161</v>
      </c>
    </row>
    <row r="82" spans="1:8">
      <c r="A82" s="16" t="s">
        <v>1162</v>
      </c>
      <c r="B82" s="16">
        <v>317.34280566506999</v>
      </c>
      <c r="C82" s="16">
        <v>-0.51583636924240905</v>
      </c>
      <c r="D82" s="16">
        <v>0.12815104281906201</v>
      </c>
      <c r="E82" s="16">
        <v>-4.0252217843495997</v>
      </c>
      <c r="F82" s="17">
        <v>5.6921642452044898E-5</v>
      </c>
      <c r="G82" s="16">
        <v>6.0721162085718896E-3</v>
      </c>
      <c r="H82" s="16" t="s">
        <v>1163</v>
      </c>
    </row>
    <row r="83" spans="1:8">
      <c r="A83" s="16" t="s">
        <v>288</v>
      </c>
      <c r="B83" s="16">
        <v>13.975454201190701</v>
      </c>
      <c r="C83" s="16">
        <v>-2.30197639646379</v>
      </c>
      <c r="D83" s="16">
        <v>0.57409693696105302</v>
      </c>
      <c r="E83" s="16">
        <v>-4.0097346776472298</v>
      </c>
      <c r="F83" s="17">
        <v>6.0787012461070898E-5</v>
      </c>
      <c r="G83" s="16">
        <v>6.4043995597874003E-3</v>
      </c>
      <c r="H83" s="16" t="s">
        <v>289</v>
      </c>
    </row>
    <row r="84" spans="1:8">
      <c r="A84" s="16" t="s">
        <v>602</v>
      </c>
      <c r="B84" s="16">
        <v>53.914709686146402</v>
      </c>
      <c r="C84" s="16">
        <v>-1.0458656524949399</v>
      </c>
      <c r="D84" s="16">
        <v>0.261316623257283</v>
      </c>
      <c r="E84" s="16">
        <v>-4.0022928486460003</v>
      </c>
      <c r="F84" s="17">
        <v>6.2731584977428794E-5</v>
      </c>
      <c r="G84" s="16">
        <v>6.5286749536265501E-3</v>
      </c>
      <c r="H84" s="16" t="s">
        <v>603</v>
      </c>
    </row>
    <row r="85" spans="1:8">
      <c r="A85" s="16" t="s">
        <v>564</v>
      </c>
      <c r="B85" s="16">
        <v>144.63713877601199</v>
      </c>
      <c r="C85" s="16">
        <v>-0.73921448616014396</v>
      </c>
      <c r="D85" s="16">
        <v>0.18484096945713899</v>
      </c>
      <c r="E85" s="16">
        <v>-3.9991917827046102</v>
      </c>
      <c r="F85" s="17">
        <v>6.3559161505727404E-5</v>
      </c>
      <c r="G85" s="16">
        <v>6.5351070396370801E-3</v>
      </c>
      <c r="H85" s="16" t="s">
        <v>565</v>
      </c>
    </row>
    <row r="86" spans="1:8">
      <c r="A86" s="16" t="s">
        <v>782</v>
      </c>
      <c r="B86" s="16">
        <v>374.616146340645</v>
      </c>
      <c r="C86" s="16">
        <v>-0.623781076290021</v>
      </c>
      <c r="D86" s="16">
        <v>0.15664567033615001</v>
      </c>
      <c r="E86" s="16">
        <v>-3.9821150176154401</v>
      </c>
      <c r="F86" s="17">
        <v>6.8304708778881807E-5</v>
      </c>
      <c r="G86" s="16">
        <v>6.9394331514163899E-3</v>
      </c>
      <c r="H86" s="16" t="s">
        <v>783</v>
      </c>
    </row>
    <row r="87" spans="1:8">
      <c r="A87" s="16" t="s">
        <v>596</v>
      </c>
      <c r="B87" s="16">
        <v>192.65877330663699</v>
      </c>
      <c r="C87" s="16">
        <v>0.63970398175446297</v>
      </c>
      <c r="D87" s="16">
        <v>0.16115525156285401</v>
      </c>
      <c r="E87" s="16">
        <v>3.9694888968912299</v>
      </c>
      <c r="F87" s="17">
        <v>7.2026962851350304E-5</v>
      </c>
      <c r="G87" s="16">
        <v>7.23150707027557E-3</v>
      </c>
      <c r="H87" s="16" t="s">
        <v>597</v>
      </c>
    </row>
    <row r="88" spans="1:8">
      <c r="A88" s="16" t="s">
        <v>864</v>
      </c>
      <c r="B88" s="16">
        <v>47.6182171072752</v>
      </c>
      <c r="C88" s="16">
        <v>-1.16448991381784</v>
      </c>
      <c r="D88" s="16">
        <v>0.29419562740785898</v>
      </c>
      <c r="E88" s="16">
        <v>-3.9582162524919098</v>
      </c>
      <c r="F88" s="17">
        <v>7.5511576388666995E-5</v>
      </c>
      <c r="G88" s="16">
        <v>7.4932068941963303E-3</v>
      </c>
      <c r="H88" s="16" t="s">
        <v>865</v>
      </c>
    </row>
    <row r="89" spans="1:8">
      <c r="A89" s="16" t="s">
        <v>1164</v>
      </c>
      <c r="B89" s="16">
        <v>460.37212768539803</v>
      </c>
      <c r="C89" s="16">
        <v>0.455284478686521</v>
      </c>
      <c r="D89" s="16">
        <v>0.115684764878611</v>
      </c>
      <c r="E89" s="16">
        <v>3.9355612570441498</v>
      </c>
      <c r="F89" s="17">
        <v>8.3002488811860105E-5</v>
      </c>
      <c r="G89" s="16">
        <v>8.1418763163265892E-3</v>
      </c>
      <c r="H89" s="16" t="s">
        <v>1165</v>
      </c>
    </row>
    <row r="90" spans="1:8">
      <c r="A90" s="16" t="s">
        <v>1166</v>
      </c>
      <c r="B90" s="16">
        <v>29.880096525594801</v>
      </c>
      <c r="C90" s="16">
        <v>-1.39725518910417</v>
      </c>
      <c r="D90" s="16">
        <v>0.35569303754797799</v>
      </c>
      <c r="E90" s="16">
        <v>-3.9282612860132202</v>
      </c>
      <c r="F90" s="17">
        <v>8.5562222663904301E-5</v>
      </c>
      <c r="G90" s="16">
        <v>8.2975910024290899E-3</v>
      </c>
      <c r="H90" s="16" t="s">
        <v>1167</v>
      </c>
    </row>
    <row r="91" spans="1:8">
      <c r="A91" s="16" t="s">
        <v>1168</v>
      </c>
      <c r="B91" s="16">
        <v>171.24417074200801</v>
      </c>
      <c r="C91" s="16">
        <v>0.63349752800997305</v>
      </c>
      <c r="D91" s="16">
        <v>0.16170568122137299</v>
      </c>
      <c r="E91" s="16">
        <v>3.9175959881256301</v>
      </c>
      <c r="F91" s="17">
        <v>8.9436436886036993E-5</v>
      </c>
      <c r="G91" s="16">
        <v>8.5758489032071901E-3</v>
      </c>
      <c r="H91" s="16" t="s">
        <v>1169</v>
      </c>
    </row>
    <row r="92" spans="1:8">
      <c r="A92" s="16" t="s">
        <v>77</v>
      </c>
      <c r="B92" s="16">
        <v>32.706899107948303</v>
      </c>
      <c r="C92" s="16">
        <v>-1.47297396006479</v>
      </c>
      <c r="D92" s="16">
        <v>0.37824417875306399</v>
      </c>
      <c r="E92" s="16">
        <v>-3.89424092373519</v>
      </c>
      <c r="F92" s="17">
        <v>9.8506708972446894E-5</v>
      </c>
      <c r="G92" s="16">
        <v>9.3406250485651293E-3</v>
      </c>
      <c r="H92" s="16" t="s">
        <v>78</v>
      </c>
    </row>
    <row r="93" spans="1:8">
      <c r="A93" s="16" t="s">
        <v>1170</v>
      </c>
      <c r="B93" s="16">
        <v>53.1725820567206</v>
      </c>
      <c r="C93" s="16">
        <v>-1.2693572276215499</v>
      </c>
      <c r="D93" s="16">
        <v>0.326675733221439</v>
      </c>
      <c r="E93" s="16">
        <v>-3.88567958539213</v>
      </c>
      <c r="F93" s="16">
        <v>1.0204402487513001E-4</v>
      </c>
      <c r="G93" s="16">
        <v>9.5697110800479004E-3</v>
      </c>
      <c r="H93" s="16" t="s">
        <v>1171</v>
      </c>
    </row>
    <row r="94" spans="1:8">
      <c r="A94" s="16" t="s">
        <v>566</v>
      </c>
      <c r="B94" s="16">
        <v>145.32359277732601</v>
      </c>
      <c r="C94" s="16">
        <v>-0.70030122769054803</v>
      </c>
      <c r="D94" s="16">
        <v>0.18074607149687599</v>
      </c>
      <c r="E94" s="16">
        <v>-3.8745031739328999</v>
      </c>
      <c r="F94" s="16">
        <v>1.0684245092271801E-4</v>
      </c>
      <c r="G94" s="16">
        <v>9.91079865407039E-3</v>
      </c>
      <c r="H94" s="16" t="s">
        <v>567</v>
      </c>
    </row>
    <row r="95" spans="1:8">
      <c r="A95" s="16" t="s">
        <v>117</v>
      </c>
      <c r="B95" s="16">
        <v>20.252290246428998</v>
      </c>
      <c r="C95" s="16">
        <v>-1.71130958608367</v>
      </c>
      <c r="D95" s="16">
        <v>0.44245750621116497</v>
      </c>
      <c r="E95" s="16">
        <v>-3.8677377195787499</v>
      </c>
      <c r="F95" s="16">
        <v>1.0984972264684599E-4</v>
      </c>
      <c r="G95" s="16">
        <v>1.0080188527614799E-2</v>
      </c>
      <c r="H95" s="16" t="s">
        <v>118</v>
      </c>
    </row>
    <row r="96" spans="1:8">
      <c r="A96" s="16" t="s">
        <v>695</v>
      </c>
      <c r="B96" s="16">
        <v>119.451195852891</v>
      </c>
      <c r="C96" s="16">
        <v>-0.747558003074837</v>
      </c>
      <c r="D96" s="16">
        <v>0.19417831388099999</v>
      </c>
      <c r="E96" s="16">
        <v>-3.8498532000487402</v>
      </c>
      <c r="F96" s="16">
        <v>1.18188639587688E-4</v>
      </c>
      <c r="G96" s="16">
        <v>1.07300196834184E-2</v>
      </c>
      <c r="H96" s="16" t="s">
        <v>696</v>
      </c>
    </row>
    <row r="97" spans="1:8">
      <c r="A97" s="16" t="s">
        <v>93</v>
      </c>
      <c r="B97" s="16">
        <v>135.56800465063401</v>
      </c>
      <c r="C97" s="16">
        <v>-0.79546082410666097</v>
      </c>
      <c r="D97" s="16">
        <v>0.20678484596475499</v>
      </c>
      <c r="E97" s="16">
        <v>-3.8468042490997698</v>
      </c>
      <c r="F97" s="16">
        <v>1.19668503110823E-4</v>
      </c>
      <c r="G97" s="16">
        <v>1.0750010584713299E-2</v>
      </c>
      <c r="H97" s="16" t="s">
        <v>94</v>
      </c>
    </row>
    <row r="98" spans="1:8">
      <c r="A98" s="16" t="s">
        <v>550</v>
      </c>
      <c r="B98" s="16">
        <v>1718.78544888427</v>
      </c>
      <c r="C98" s="16">
        <v>-0.36865242177950203</v>
      </c>
      <c r="D98" s="16">
        <v>9.6375172461097905E-2</v>
      </c>
      <c r="E98" s="16">
        <v>-3.8251804107360701</v>
      </c>
      <c r="F98" s="16">
        <v>1.3067635545203099E-4</v>
      </c>
      <c r="G98" s="16">
        <v>1.16165835148711E-2</v>
      </c>
      <c r="H98" s="16" t="s">
        <v>551</v>
      </c>
    </row>
    <row r="99" spans="1:8">
      <c r="A99" s="16" t="s">
        <v>748</v>
      </c>
      <c r="B99" s="16">
        <v>60.484286292553499</v>
      </c>
      <c r="C99" s="16">
        <v>0.94721193408210402</v>
      </c>
      <c r="D99" s="16">
        <v>0.248651953419598</v>
      </c>
      <c r="E99" s="16">
        <v>3.80938866980744</v>
      </c>
      <c r="F99" s="16">
        <v>1.39310817300357E-4</v>
      </c>
      <c r="G99" s="16">
        <v>1.2256479534445801E-2</v>
      </c>
      <c r="H99" s="16" t="s">
        <v>749</v>
      </c>
    </row>
    <row r="100" spans="1:8">
      <c r="A100" s="16" t="s">
        <v>799</v>
      </c>
      <c r="B100" s="16">
        <v>52.630411281031897</v>
      </c>
      <c r="C100" s="16">
        <v>1.06959332040235</v>
      </c>
      <c r="D100" s="16">
        <v>0.281663605760749</v>
      </c>
      <c r="E100" s="16">
        <v>3.7974140021160001</v>
      </c>
      <c r="F100" s="16">
        <v>1.4621347775465099E-4</v>
      </c>
      <c r="G100" s="16">
        <v>1.27325083587571E-2</v>
      </c>
      <c r="H100" s="16" t="s">
        <v>800</v>
      </c>
    </row>
    <row r="101" spans="1:8">
      <c r="A101" s="16" t="s">
        <v>676</v>
      </c>
      <c r="B101" s="16">
        <v>227.03512049514799</v>
      </c>
      <c r="C101" s="16">
        <v>0.65837132977049495</v>
      </c>
      <c r="D101" s="16">
        <v>0.17413477176324599</v>
      </c>
      <c r="E101" s="16">
        <v>3.7808148430321502</v>
      </c>
      <c r="F101" s="16">
        <v>1.5631590030729201E-4</v>
      </c>
      <c r="G101" s="16">
        <v>1.3474746396186199E-2</v>
      </c>
      <c r="H101" s="16" t="s">
        <v>677</v>
      </c>
    </row>
    <row r="102" spans="1:8">
      <c r="A102" s="16" t="s">
        <v>188</v>
      </c>
      <c r="B102" s="16">
        <v>225.13598911433101</v>
      </c>
      <c r="C102" s="16">
        <v>0.64786758849771697</v>
      </c>
      <c r="D102" s="16">
        <v>0.17269879858134701</v>
      </c>
      <c r="E102" s="16">
        <v>3.7514307790192798</v>
      </c>
      <c r="F102" s="16">
        <v>1.7582829968335799E-4</v>
      </c>
      <c r="G102" s="16">
        <v>1.5005187094977701E-2</v>
      </c>
      <c r="H102" s="16" t="s">
        <v>189</v>
      </c>
    </row>
    <row r="103" spans="1:8">
      <c r="A103" s="16" t="s">
        <v>542</v>
      </c>
      <c r="B103" s="16">
        <v>65.079319206917404</v>
      </c>
      <c r="C103" s="16">
        <v>-1.0390475388043099</v>
      </c>
      <c r="D103" s="16">
        <v>0.27762133420024698</v>
      </c>
      <c r="E103" s="16">
        <v>-3.7426790048305398</v>
      </c>
      <c r="F103" s="16">
        <v>1.82068746628815E-4</v>
      </c>
      <c r="G103" s="16">
        <v>1.5383907759706E-2</v>
      </c>
      <c r="H103" s="16" t="s">
        <v>543</v>
      </c>
    </row>
    <row r="104" spans="1:8">
      <c r="A104" s="16" t="s">
        <v>1172</v>
      </c>
      <c r="B104" s="16">
        <v>96.927930670497503</v>
      </c>
      <c r="C104" s="16">
        <v>-0.75238481271504398</v>
      </c>
      <c r="D104" s="16">
        <v>0.20143508303206001</v>
      </c>
      <c r="E104" s="16">
        <v>-3.73512300533713</v>
      </c>
      <c r="F104" s="16">
        <v>1.87623457215542E-4</v>
      </c>
      <c r="G104" s="16">
        <v>1.53959479218984E-2</v>
      </c>
      <c r="H104" s="16" t="s">
        <v>1173</v>
      </c>
    </row>
    <row r="105" spans="1:8">
      <c r="A105" s="16" t="s">
        <v>1174</v>
      </c>
      <c r="B105" s="16">
        <v>16.169387159148801</v>
      </c>
      <c r="C105" s="16">
        <v>-1.9733757165094601</v>
      </c>
      <c r="D105" s="16">
        <v>0.52774825441380602</v>
      </c>
      <c r="E105" s="16">
        <v>-3.73923684257635</v>
      </c>
      <c r="F105" s="16">
        <v>1.8457976170545599E-4</v>
      </c>
      <c r="G105" s="16">
        <v>1.53959479218984E-2</v>
      </c>
      <c r="H105" s="16" t="s">
        <v>1175</v>
      </c>
    </row>
    <row r="106" spans="1:8">
      <c r="A106" s="16" t="s">
        <v>1176</v>
      </c>
      <c r="B106" s="16">
        <v>510.810065775731</v>
      </c>
      <c r="C106" s="16">
        <v>-0.407403446752795</v>
      </c>
      <c r="D106" s="16">
        <v>0.109046353438989</v>
      </c>
      <c r="E106" s="16">
        <v>-3.7360575012784398</v>
      </c>
      <c r="F106" s="16">
        <v>1.8692794094081499E-4</v>
      </c>
      <c r="G106" s="16">
        <v>1.53959479218984E-2</v>
      </c>
      <c r="H106" s="16" t="s">
        <v>1177</v>
      </c>
    </row>
    <row r="107" spans="1:8">
      <c r="A107" s="16" t="s">
        <v>706</v>
      </c>
      <c r="B107" s="16">
        <v>126.3276006656</v>
      </c>
      <c r="C107" s="16">
        <v>-0.72232944968653001</v>
      </c>
      <c r="D107" s="16">
        <v>0.19478256579544501</v>
      </c>
      <c r="E107" s="16">
        <v>-3.70838861648993</v>
      </c>
      <c r="F107" s="16">
        <v>2.0858237349731301E-4</v>
      </c>
      <c r="G107" s="16">
        <v>1.69527807183435E-2</v>
      </c>
      <c r="H107" s="16" t="s">
        <v>707</v>
      </c>
    </row>
    <row r="108" spans="1:8">
      <c r="A108" s="16" t="s">
        <v>1178</v>
      </c>
      <c r="B108" s="16">
        <v>265.787101858048</v>
      </c>
      <c r="C108" s="16">
        <v>0.62364415248567495</v>
      </c>
      <c r="D108" s="16">
        <v>0.16887872834498299</v>
      </c>
      <c r="E108" s="16">
        <v>3.6928520163398302</v>
      </c>
      <c r="F108" s="16">
        <v>2.2175307497683799E-4</v>
      </c>
      <c r="G108" s="16">
        <v>1.7853214545776701E-2</v>
      </c>
      <c r="H108" s="16" t="s">
        <v>1179</v>
      </c>
    </row>
    <row r="109" spans="1:8">
      <c r="A109" s="16" t="s">
        <v>243</v>
      </c>
      <c r="B109" s="16">
        <v>1082.1426238888901</v>
      </c>
      <c r="C109" s="16">
        <v>-0.41601816808821401</v>
      </c>
      <c r="D109" s="16">
        <v>0.112968826550276</v>
      </c>
      <c r="E109" s="16">
        <v>-3.6825926301276399</v>
      </c>
      <c r="F109" s="16">
        <v>2.30873936174135E-4</v>
      </c>
      <c r="G109" s="16">
        <v>1.8413814685140799E-2</v>
      </c>
      <c r="H109" s="16" t="s">
        <v>244</v>
      </c>
    </row>
    <row r="110" spans="1:8">
      <c r="A110" s="16" t="s">
        <v>60</v>
      </c>
      <c r="B110" s="16">
        <v>131.405909493987</v>
      </c>
      <c r="C110" s="16">
        <v>-0.78891251064364099</v>
      </c>
      <c r="D110" s="16">
        <v>0.21493226568180701</v>
      </c>
      <c r="E110" s="16">
        <v>-3.6705168865226301</v>
      </c>
      <c r="F110" s="16">
        <v>2.4206047664962E-4</v>
      </c>
      <c r="G110" s="16">
        <v>1.8951780804842701E-2</v>
      </c>
      <c r="H110" s="16" t="s">
        <v>62</v>
      </c>
    </row>
    <row r="111" spans="1:8">
      <c r="A111" s="16" t="s">
        <v>685</v>
      </c>
      <c r="B111" s="16">
        <v>44.804906416264103</v>
      </c>
      <c r="C111" s="16">
        <v>-1.13642416979072</v>
      </c>
      <c r="D111" s="16">
        <v>0.30953387544420102</v>
      </c>
      <c r="E111" s="16">
        <v>-3.6714048443320699</v>
      </c>
      <c r="F111" s="16">
        <v>2.4122088828598901E-4</v>
      </c>
      <c r="G111" s="16">
        <v>1.8951780804842701E-2</v>
      </c>
      <c r="H111" s="16" t="s">
        <v>686</v>
      </c>
    </row>
    <row r="112" spans="1:8">
      <c r="A112" s="16" t="s">
        <v>127</v>
      </c>
      <c r="B112" s="16">
        <v>543.69957529745204</v>
      </c>
      <c r="C112" s="16">
        <v>-0.435398065920721</v>
      </c>
      <c r="D112" s="16">
        <v>0.118834616553725</v>
      </c>
      <c r="E112" s="16">
        <v>-3.6638992790781302</v>
      </c>
      <c r="F112" s="16">
        <v>2.48404498768417E-4</v>
      </c>
      <c r="G112" s="16">
        <v>1.9098053986393401E-2</v>
      </c>
      <c r="H112" s="16" t="s">
        <v>128</v>
      </c>
    </row>
    <row r="113" spans="1:8">
      <c r="A113" s="16" t="s">
        <v>1180</v>
      </c>
      <c r="B113" s="16">
        <v>399.63007199842201</v>
      </c>
      <c r="C113" s="16">
        <v>-0.43535000418940101</v>
      </c>
      <c r="D113" s="16">
        <v>0.118762756625892</v>
      </c>
      <c r="E113" s="16">
        <v>-3.66571151224431</v>
      </c>
      <c r="F113" s="16">
        <v>2.4665185352979997E-4</v>
      </c>
      <c r="G113" s="16">
        <v>1.9098053986393401E-2</v>
      </c>
      <c r="H113" s="16" t="s">
        <v>1181</v>
      </c>
    </row>
    <row r="114" spans="1:8">
      <c r="A114" s="16" t="s">
        <v>180</v>
      </c>
      <c r="B114" s="16">
        <v>18.298844171837899</v>
      </c>
      <c r="C114" s="16">
        <v>-1.8209485346447301</v>
      </c>
      <c r="D114" s="16">
        <v>0.49867568714625099</v>
      </c>
      <c r="E114" s="16">
        <v>-3.6515687080422801</v>
      </c>
      <c r="F114" s="16">
        <v>2.60643344774694E-4</v>
      </c>
      <c r="G114" s="16">
        <v>1.9860092002743201E-2</v>
      </c>
      <c r="H114" s="16" t="s">
        <v>181</v>
      </c>
    </row>
    <row r="115" spans="1:8">
      <c r="A115" s="16" t="s">
        <v>819</v>
      </c>
      <c r="B115" s="16">
        <v>27.540559298125</v>
      </c>
      <c r="C115" s="16">
        <v>-1.36323146682344</v>
      </c>
      <c r="D115" s="16">
        <v>0.37378390829603397</v>
      </c>
      <c r="E115" s="16">
        <v>-3.6471111692260698</v>
      </c>
      <c r="F115" s="16">
        <v>2.6520520237503499E-4</v>
      </c>
      <c r="G115" s="16">
        <v>2.0028860151049099E-2</v>
      </c>
      <c r="H115" s="16" t="s">
        <v>820</v>
      </c>
    </row>
    <row r="116" spans="1:8">
      <c r="A116" s="16" t="s">
        <v>1182</v>
      </c>
      <c r="B116" s="16">
        <v>139.53516237981501</v>
      </c>
      <c r="C116" s="16">
        <v>-0.69914515293323998</v>
      </c>
      <c r="D116" s="16">
        <v>0.192318585559523</v>
      </c>
      <c r="E116" s="16">
        <v>-3.6353488712449602</v>
      </c>
      <c r="F116" s="16">
        <v>2.7760469917263199E-4</v>
      </c>
      <c r="G116" s="16">
        <v>2.0642573462940399E-2</v>
      </c>
      <c r="H116" s="16" t="s">
        <v>1183</v>
      </c>
    </row>
    <row r="117" spans="1:8">
      <c r="A117" s="16" t="s">
        <v>186</v>
      </c>
      <c r="B117" s="16">
        <v>63.362615093953501</v>
      </c>
      <c r="C117" s="16">
        <v>-1.0063828650898501</v>
      </c>
      <c r="D117" s="16">
        <v>0.276872425975001</v>
      </c>
      <c r="E117" s="16">
        <v>-3.6348251782238399</v>
      </c>
      <c r="F117" s="16">
        <v>2.7816919946545E-4</v>
      </c>
      <c r="G117" s="16">
        <v>2.0642573462940399E-2</v>
      </c>
      <c r="H117" s="16" t="s">
        <v>187</v>
      </c>
    </row>
    <row r="118" spans="1:8">
      <c r="A118" s="16" t="s">
        <v>569</v>
      </c>
      <c r="B118" s="16">
        <v>55.0347347236602</v>
      </c>
      <c r="C118" s="16">
        <v>-0.96166142031250301</v>
      </c>
      <c r="D118" s="16">
        <v>0.26565758080149399</v>
      </c>
      <c r="E118" s="16">
        <v>-3.6199283958363</v>
      </c>
      <c r="F118" s="16">
        <v>2.9468455198746E-4</v>
      </c>
      <c r="G118" s="16">
        <v>2.16796376436292E-2</v>
      </c>
      <c r="H118" s="16" t="s">
        <v>570</v>
      </c>
    </row>
    <row r="119" spans="1:8">
      <c r="A119" s="16" t="s">
        <v>862</v>
      </c>
      <c r="B119" s="16">
        <v>33.135580158142197</v>
      </c>
      <c r="C119" s="16">
        <v>-1.2028528118072599</v>
      </c>
      <c r="D119" s="16">
        <v>0.33271552969795998</v>
      </c>
      <c r="E119" s="16">
        <v>-3.61525899587319</v>
      </c>
      <c r="F119" s="16">
        <v>3.0004749776080697E-4</v>
      </c>
      <c r="G119" s="16">
        <v>2.1885515776843799E-2</v>
      </c>
      <c r="H119" s="16" t="s">
        <v>863</v>
      </c>
    </row>
    <row r="120" spans="1:8">
      <c r="A120" s="16" t="s">
        <v>56</v>
      </c>
      <c r="B120" s="16">
        <v>38.880113881543998</v>
      </c>
      <c r="C120" s="16">
        <v>-1.1964984824331399</v>
      </c>
      <c r="D120" s="16">
        <v>0.33229907530191399</v>
      </c>
      <c r="E120" s="16">
        <v>-3.60066750515647</v>
      </c>
      <c r="F120" s="16">
        <v>3.17401265710078E-4</v>
      </c>
      <c r="G120" s="16">
        <v>2.2762205055208502E-2</v>
      </c>
      <c r="H120" s="16" t="s">
        <v>58</v>
      </c>
    </row>
    <row r="121" spans="1:8">
      <c r="A121" s="16" t="s">
        <v>291</v>
      </c>
      <c r="B121" s="16">
        <v>195.45018222785299</v>
      </c>
      <c r="C121" s="16">
        <v>0.54817993277648802</v>
      </c>
      <c r="D121" s="16">
        <v>0.15216688839590201</v>
      </c>
      <c r="E121" s="16">
        <v>3.6024915706382501</v>
      </c>
      <c r="F121" s="16">
        <v>3.1518162399517101E-4</v>
      </c>
      <c r="G121" s="16">
        <v>2.2762205055208502E-2</v>
      </c>
      <c r="H121" s="16" t="s">
        <v>292</v>
      </c>
    </row>
    <row r="122" spans="1:8">
      <c r="A122" s="16" t="s">
        <v>298</v>
      </c>
      <c r="B122" s="16">
        <v>100.788098066885</v>
      </c>
      <c r="C122" s="16">
        <v>0.71202524297402703</v>
      </c>
      <c r="D122" s="16">
        <v>0.199166176089662</v>
      </c>
      <c r="E122" s="16">
        <v>3.5750309462861898</v>
      </c>
      <c r="F122" s="16">
        <v>3.5018647258987299E-4</v>
      </c>
      <c r="G122" s="16">
        <v>2.46737726658743E-2</v>
      </c>
      <c r="H122" s="16" t="s">
        <v>299</v>
      </c>
    </row>
    <row r="123" spans="1:8">
      <c r="A123" s="16" t="s">
        <v>370</v>
      </c>
      <c r="B123" s="16">
        <v>16.615353744984699</v>
      </c>
      <c r="C123" s="16">
        <v>1.75822085307175</v>
      </c>
      <c r="D123" s="16">
        <v>0.49236098545468499</v>
      </c>
      <c r="E123" s="16">
        <v>3.5709995410137298</v>
      </c>
      <c r="F123" s="16">
        <v>3.5562151838557999E-4</v>
      </c>
      <c r="G123" s="16">
        <v>2.46737726658743E-2</v>
      </c>
      <c r="H123" s="16" t="s">
        <v>371</v>
      </c>
    </row>
    <row r="124" spans="1:8">
      <c r="A124" s="16" t="s">
        <v>1184</v>
      </c>
      <c r="B124" s="16">
        <v>83.148393762308402</v>
      </c>
      <c r="C124" s="16">
        <v>-0.84882471600515097</v>
      </c>
      <c r="D124" s="16">
        <v>0.23744713967732101</v>
      </c>
      <c r="E124" s="16">
        <v>-3.5747944454444101</v>
      </c>
      <c r="F124" s="16">
        <v>3.5050316004118999E-4</v>
      </c>
      <c r="G124" s="16">
        <v>2.46737726658743E-2</v>
      </c>
      <c r="H124" s="16" t="s">
        <v>1185</v>
      </c>
    </row>
    <row r="125" spans="1:8">
      <c r="A125" s="16" t="s">
        <v>704</v>
      </c>
      <c r="B125" s="16">
        <v>104.35141955402401</v>
      </c>
      <c r="C125" s="16">
        <v>-0.87771616487789195</v>
      </c>
      <c r="D125" s="16">
        <v>0.245781184830967</v>
      </c>
      <c r="E125" s="16">
        <v>-3.5711283818634501</v>
      </c>
      <c r="F125" s="16">
        <v>3.55446604644253E-4</v>
      </c>
      <c r="G125" s="16">
        <v>2.46737726658743E-2</v>
      </c>
      <c r="H125" s="16" t="s">
        <v>705</v>
      </c>
    </row>
    <row r="126" spans="1:8">
      <c r="A126" s="16" t="s">
        <v>634</v>
      </c>
      <c r="B126" s="16">
        <v>84.963582192409802</v>
      </c>
      <c r="C126" s="16">
        <v>-0.76124554667800204</v>
      </c>
      <c r="D126" s="16">
        <v>0.21331176797781101</v>
      </c>
      <c r="E126" s="16">
        <v>-3.5686992513098899</v>
      </c>
      <c r="F126" s="16">
        <v>3.5875796100235101E-4</v>
      </c>
      <c r="G126" s="16">
        <v>2.46906487031779E-2</v>
      </c>
      <c r="H126" s="16" t="s">
        <v>635</v>
      </c>
    </row>
    <row r="127" spans="1:8">
      <c r="A127" s="16" t="s">
        <v>1186</v>
      </c>
      <c r="B127" s="16">
        <v>203.97231531006301</v>
      </c>
      <c r="C127" s="16">
        <v>0.54273114894277097</v>
      </c>
      <c r="D127" s="16">
        <v>0.15249670330680001</v>
      </c>
      <c r="E127" s="16">
        <v>3.5589697165510499</v>
      </c>
      <c r="F127" s="16">
        <v>3.72312453519107E-4</v>
      </c>
      <c r="G127" s="16">
        <v>2.5418515826656499E-2</v>
      </c>
      <c r="H127" s="16" t="s">
        <v>1187</v>
      </c>
    </row>
    <row r="128" spans="1:8">
      <c r="A128" s="16" t="s">
        <v>1112</v>
      </c>
      <c r="B128" s="16">
        <v>75.197080414561796</v>
      </c>
      <c r="C128" s="16">
        <v>-0.77951796613758895</v>
      </c>
      <c r="D128" s="16">
        <v>0.220159354083032</v>
      </c>
      <c r="E128" s="16">
        <v>-3.5406988241962098</v>
      </c>
      <c r="F128" s="16">
        <v>3.9906883015883998E-4</v>
      </c>
      <c r="G128" s="16">
        <v>2.6611038524787099E-2</v>
      </c>
      <c r="H128" s="16" t="s">
        <v>1113</v>
      </c>
    </row>
    <row r="129" spans="1:8">
      <c r="A129" s="16" t="s">
        <v>1188</v>
      </c>
      <c r="B129" s="16">
        <v>42.250357975210299</v>
      </c>
      <c r="C129" s="16">
        <v>-1.0357786819892001</v>
      </c>
      <c r="D129" s="16">
        <v>0.292538680819596</v>
      </c>
      <c r="E129" s="16">
        <v>-3.54065547532824</v>
      </c>
      <c r="F129" s="16">
        <v>3.9913439549715899E-4</v>
      </c>
      <c r="G129" s="16">
        <v>2.6611038524787099E-2</v>
      </c>
      <c r="H129" s="16" t="s">
        <v>1189</v>
      </c>
    </row>
    <row r="130" spans="1:8">
      <c r="A130" s="16" t="s">
        <v>485</v>
      </c>
      <c r="B130" s="16">
        <v>279.02139671968803</v>
      </c>
      <c r="C130" s="16">
        <v>0.487225297863004</v>
      </c>
      <c r="D130" s="16">
        <v>0.137520737464326</v>
      </c>
      <c r="E130" s="16">
        <v>3.5429223755391401</v>
      </c>
      <c r="F130" s="16">
        <v>3.9571916374256101E-4</v>
      </c>
      <c r="G130" s="16">
        <v>2.6611038524787099E-2</v>
      </c>
      <c r="H130" s="16" t="s">
        <v>486</v>
      </c>
    </row>
    <row r="131" spans="1:8">
      <c r="A131" s="16" t="s">
        <v>467</v>
      </c>
      <c r="B131" s="16">
        <v>21.555169050777899</v>
      </c>
      <c r="C131" s="16">
        <v>1.40475755117123</v>
      </c>
      <c r="D131" s="16">
        <v>0.39745092122629599</v>
      </c>
      <c r="E131" s="16">
        <v>3.5344176504535199</v>
      </c>
      <c r="F131" s="16">
        <v>4.0867475979169E-4</v>
      </c>
      <c r="G131" s="16">
        <v>2.6998045603840001E-2</v>
      </c>
      <c r="H131" s="16" t="s">
        <v>468</v>
      </c>
    </row>
    <row r="132" spans="1:8">
      <c r="A132" s="16" t="s">
        <v>1190</v>
      </c>
      <c r="B132" s="16">
        <v>131.148279741192</v>
      </c>
      <c r="C132" s="16">
        <v>-0.65816997427064605</v>
      </c>
      <c r="D132" s="16">
        <v>0.18630544996286899</v>
      </c>
      <c r="E132" s="16">
        <v>-3.5327467575522902</v>
      </c>
      <c r="F132" s="16">
        <v>4.1126622082249899E-4</v>
      </c>
      <c r="G132" s="16">
        <v>2.6998045603840001E-2</v>
      </c>
      <c r="H132" s="16" t="s">
        <v>1191</v>
      </c>
    </row>
    <row r="133" spans="1:8">
      <c r="A133" s="16" t="s">
        <v>364</v>
      </c>
      <c r="B133" s="16">
        <v>49.052368426966702</v>
      </c>
      <c r="C133" s="16">
        <v>-0.99716315375067499</v>
      </c>
      <c r="D133" s="16">
        <v>0.28276722091960599</v>
      </c>
      <c r="E133" s="16">
        <v>-3.5264453585098599</v>
      </c>
      <c r="F133" s="16">
        <v>4.2117806472558998E-4</v>
      </c>
      <c r="G133" s="16">
        <v>2.7437661102047199E-2</v>
      </c>
      <c r="H133" s="16" t="s">
        <v>365</v>
      </c>
    </row>
    <row r="134" spans="1:8">
      <c r="A134" s="16" t="s">
        <v>1192</v>
      </c>
      <c r="B134" s="16">
        <v>3623.1781250789099</v>
      </c>
      <c r="C134" s="16">
        <v>-0.41872261869604899</v>
      </c>
      <c r="D134" s="16">
        <v>0.11888411679402899</v>
      </c>
      <c r="E134" s="16">
        <v>-3.5221073259222799</v>
      </c>
      <c r="F134" s="16">
        <v>4.2813077768687397E-4</v>
      </c>
      <c r="G134" s="16">
        <v>2.76793034604529E-2</v>
      </c>
      <c r="H134" s="16" t="s">
        <v>1193</v>
      </c>
    </row>
    <row r="135" spans="1:8">
      <c r="A135" s="16" t="s">
        <v>1194</v>
      </c>
      <c r="B135" s="16">
        <v>81.270106273193903</v>
      </c>
      <c r="C135" s="16">
        <v>-0.76163735631021601</v>
      </c>
      <c r="D135" s="16">
        <v>0.21827794231598999</v>
      </c>
      <c r="E135" s="16">
        <v>-3.4893006055904201</v>
      </c>
      <c r="F135" s="16">
        <v>4.84286207595674E-4</v>
      </c>
      <c r="G135" s="16">
        <v>3.1074424779108899E-2</v>
      </c>
      <c r="H135" s="16" t="s">
        <v>1195</v>
      </c>
    </row>
    <row r="136" spans="1:8">
      <c r="A136" s="16" t="s">
        <v>356</v>
      </c>
      <c r="B136" s="16">
        <v>431.81837264274998</v>
      </c>
      <c r="C136" s="16">
        <v>-0.48503721282003898</v>
      </c>
      <c r="D136" s="16">
        <v>0.139158667982128</v>
      </c>
      <c r="E136" s="16">
        <v>-3.4854976686204799</v>
      </c>
      <c r="F136" s="16">
        <v>4.9122250375047095E-4</v>
      </c>
      <c r="G136" s="16">
        <v>3.1284274977660599E-2</v>
      </c>
      <c r="H136" s="16" t="s">
        <v>357</v>
      </c>
    </row>
    <row r="137" spans="1:8">
      <c r="A137" s="16" t="s">
        <v>1196</v>
      </c>
      <c r="B137" s="16">
        <v>117.437226877669</v>
      </c>
      <c r="C137" s="16">
        <v>-0.68093217809001705</v>
      </c>
      <c r="D137" s="16">
        <v>0.195691799163388</v>
      </c>
      <c r="E137" s="16">
        <v>-3.4796152981428299</v>
      </c>
      <c r="F137" s="16">
        <v>5.0213425127726299E-4</v>
      </c>
      <c r="G137" s="16">
        <v>3.1742323706667901E-2</v>
      </c>
      <c r="H137" s="16" t="s">
        <v>1197</v>
      </c>
    </row>
    <row r="138" spans="1:8">
      <c r="A138" s="16" t="s">
        <v>376</v>
      </c>
      <c r="B138" s="16">
        <v>130.308804662461</v>
      </c>
      <c r="C138" s="16">
        <v>-0.62848652586254306</v>
      </c>
      <c r="D138" s="16">
        <v>0.181490760240506</v>
      </c>
      <c r="E138" s="16">
        <v>-3.4629119687949501</v>
      </c>
      <c r="F138" s="16">
        <v>5.3436319200744601E-4</v>
      </c>
      <c r="G138" s="16">
        <v>3.3531290298467201E-2</v>
      </c>
      <c r="H138" s="16" t="s">
        <v>377</v>
      </c>
    </row>
    <row r="139" spans="1:8">
      <c r="A139" s="16" t="s">
        <v>1198</v>
      </c>
      <c r="B139" s="16">
        <v>139.11129802455901</v>
      </c>
      <c r="C139" s="16">
        <v>0.61276143249603998</v>
      </c>
      <c r="D139" s="16">
        <v>0.17741203726744201</v>
      </c>
      <c r="E139" s="16">
        <v>3.4538887097741102</v>
      </c>
      <c r="F139" s="16">
        <v>5.5256535140199895E-4</v>
      </c>
      <c r="G139" s="16">
        <v>3.4420384736238402E-2</v>
      </c>
      <c r="H139" s="16" t="s">
        <v>1199</v>
      </c>
    </row>
    <row r="140" spans="1:8">
      <c r="A140" s="16" t="s">
        <v>572</v>
      </c>
      <c r="B140" s="16">
        <v>95.063778146030799</v>
      </c>
      <c r="C140" s="16">
        <v>-0.69753212174198798</v>
      </c>
      <c r="D140" s="16">
        <v>0.20276521628493899</v>
      </c>
      <c r="E140" s="16">
        <v>-3.44009754001282</v>
      </c>
      <c r="F140" s="16">
        <v>5.8150457444740495E-4</v>
      </c>
      <c r="G140" s="16">
        <v>3.5960579987928697E-2</v>
      </c>
      <c r="H140" s="16" t="s">
        <v>573</v>
      </c>
    </row>
    <row r="141" spans="1:8">
      <c r="A141" s="16" t="s">
        <v>1200</v>
      </c>
      <c r="B141" s="16">
        <v>14.1444788318941</v>
      </c>
      <c r="C141" s="16">
        <v>1.67846026838954</v>
      </c>
      <c r="D141" s="16">
        <v>0.48850605956598803</v>
      </c>
      <c r="E141" s="16">
        <v>3.4359047048070699</v>
      </c>
      <c r="F141" s="16">
        <v>5.9057866497822702E-4</v>
      </c>
      <c r="G141" s="16">
        <v>3.60359331957237E-2</v>
      </c>
      <c r="H141" s="16" t="s">
        <v>1201</v>
      </c>
    </row>
    <row r="142" spans="1:8">
      <c r="A142" s="16" t="s">
        <v>1202</v>
      </c>
      <c r="B142" s="16">
        <v>288.20980698005599</v>
      </c>
      <c r="C142" s="16">
        <v>0.46171552836423702</v>
      </c>
      <c r="D142" s="16">
        <v>0.13439018423975199</v>
      </c>
      <c r="E142" s="16">
        <v>3.4356343134446199</v>
      </c>
      <c r="F142" s="16">
        <v>5.9116834396546905E-4</v>
      </c>
      <c r="G142" s="16">
        <v>3.60359331957237E-2</v>
      </c>
      <c r="H142" s="16" t="s">
        <v>1203</v>
      </c>
    </row>
    <row r="143" spans="1:8">
      <c r="A143" s="16" t="s">
        <v>100</v>
      </c>
      <c r="B143" s="16">
        <v>219.51177943624299</v>
      </c>
      <c r="C143" s="16">
        <v>-0.56233764212401405</v>
      </c>
      <c r="D143" s="16">
        <v>0.16384018872938999</v>
      </c>
      <c r="E143" s="16">
        <v>-3.43223263159694</v>
      </c>
      <c r="F143" s="16">
        <v>5.9863382265251197E-4</v>
      </c>
      <c r="G143" s="16">
        <v>3.6232205975294599E-2</v>
      </c>
      <c r="H143" s="16" t="s">
        <v>101</v>
      </c>
    </row>
    <row r="144" spans="1:8">
      <c r="A144" s="16" t="s">
        <v>374</v>
      </c>
      <c r="B144" s="16">
        <v>64.082679985749394</v>
      </c>
      <c r="C144" s="16">
        <v>-0.86676771655196905</v>
      </c>
      <c r="D144" s="16">
        <v>0.252902824731913</v>
      </c>
      <c r="E144" s="16">
        <v>-3.42727574304786</v>
      </c>
      <c r="F144" s="16">
        <v>6.0966964201270501E-4</v>
      </c>
      <c r="G144" s="16">
        <v>3.6640286795326903E-2</v>
      </c>
      <c r="H144" s="16" t="s">
        <v>375</v>
      </c>
    </row>
    <row r="145" spans="1:8">
      <c r="A145" s="16" t="s">
        <v>361</v>
      </c>
      <c r="B145" s="16">
        <v>320.81319126911001</v>
      </c>
      <c r="C145" s="16">
        <v>-0.48013250925310402</v>
      </c>
      <c r="D145" s="16">
        <v>0.14019037105467</v>
      </c>
      <c r="E145" s="16">
        <v>-3.4248608206184699</v>
      </c>
      <c r="F145" s="16">
        <v>6.1511444604830695E-4</v>
      </c>
      <c r="G145" s="16">
        <v>3.6708997780253501E-2</v>
      </c>
      <c r="H145" s="16" t="s">
        <v>362</v>
      </c>
    </row>
    <row r="146" spans="1:8">
      <c r="A146" s="16" t="s">
        <v>1204</v>
      </c>
      <c r="B146" s="16">
        <v>57.576822083393203</v>
      </c>
      <c r="C146" s="16">
        <v>0.96603489181268098</v>
      </c>
      <c r="D146" s="16">
        <v>0.28351908143640903</v>
      </c>
      <c r="E146" s="16">
        <v>3.40730114854493</v>
      </c>
      <c r="F146" s="16">
        <v>6.5608695243746804E-4</v>
      </c>
      <c r="G146" s="16">
        <v>3.8882264250703798E-2</v>
      </c>
      <c r="H146" s="16" t="s">
        <v>1205</v>
      </c>
    </row>
    <row r="147" spans="1:8">
      <c r="A147" s="16" t="s">
        <v>731</v>
      </c>
      <c r="B147" s="16">
        <v>246.22403792197699</v>
      </c>
      <c r="C147" s="16">
        <v>-0.48619456649989501</v>
      </c>
      <c r="D147" s="16">
        <v>0.14287955582926401</v>
      </c>
      <c r="E147" s="16">
        <v>-3.40282809306097</v>
      </c>
      <c r="F147" s="16">
        <v>6.6692228091978399E-4</v>
      </c>
      <c r="G147" s="16">
        <v>3.9251825830134097E-2</v>
      </c>
      <c r="H147" s="16" t="s">
        <v>732</v>
      </c>
    </row>
    <row r="148" spans="1:8">
      <c r="A148" s="16" t="s">
        <v>1206</v>
      </c>
      <c r="B148" s="16">
        <v>147.82908448193399</v>
      </c>
      <c r="C148" s="16">
        <v>0.54532244874943903</v>
      </c>
      <c r="D148" s="16">
        <v>0.16045276843168099</v>
      </c>
      <c r="E148" s="16">
        <v>3.3986478019644202</v>
      </c>
      <c r="F148" s="16">
        <v>6.7719861109564702E-4</v>
      </c>
      <c r="G148" s="16">
        <v>3.9583650322536003E-2</v>
      </c>
      <c r="H148" s="16" t="s">
        <v>1207</v>
      </c>
    </row>
    <row r="149" spans="1:8">
      <c r="A149" s="16" t="s">
        <v>655</v>
      </c>
      <c r="B149" s="16">
        <v>13.9561387180701</v>
      </c>
      <c r="C149" s="16">
        <v>1.77928352595378</v>
      </c>
      <c r="D149" s="16">
        <v>0.52392060917225902</v>
      </c>
      <c r="E149" s="16">
        <v>3.39609378750125</v>
      </c>
      <c r="F149" s="16">
        <v>6.8354933656604997E-4</v>
      </c>
      <c r="G149" s="16">
        <v>3.9683061484725599E-2</v>
      </c>
      <c r="H149" s="16" t="s">
        <v>656</v>
      </c>
    </row>
    <row r="150" spans="1:8">
      <c r="A150" s="16" t="s">
        <v>593</v>
      </c>
      <c r="B150" s="16">
        <v>945.98778365877104</v>
      </c>
      <c r="C150" s="16">
        <v>-0.35947687954881502</v>
      </c>
      <c r="D150" s="16">
        <v>0.106165890528597</v>
      </c>
      <c r="E150" s="16">
        <v>-3.3859922217860201</v>
      </c>
      <c r="F150" s="16">
        <v>7.0921393806495697E-4</v>
      </c>
      <c r="G150" s="16">
        <v>4.08948091043672E-2</v>
      </c>
      <c r="H150" s="16" t="s">
        <v>594</v>
      </c>
    </row>
    <row r="151" spans="1:8">
      <c r="A151" s="16" t="s">
        <v>1208</v>
      </c>
      <c r="B151" s="16">
        <v>119.505528934501</v>
      </c>
      <c r="C151" s="16">
        <v>0.59253462532425905</v>
      </c>
      <c r="D151" s="16">
        <v>0.17712861954620401</v>
      </c>
      <c r="E151" s="16">
        <v>3.3452223973873201</v>
      </c>
      <c r="F151" s="16">
        <v>8.2216616214169605E-4</v>
      </c>
      <c r="G151" s="16">
        <v>4.70897048840083E-2</v>
      </c>
      <c r="H151" s="16" t="s">
        <v>1209</v>
      </c>
    </row>
    <row r="152" spans="1:8">
      <c r="A152" s="16" t="s">
        <v>689</v>
      </c>
      <c r="B152" s="16">
        <v>31.953659554321</v>
      </c>
      <c r="C152" s="16">
        <v>-1.1984016454133799</v>
      </c>
      <c r="D152" s="16">
        <v>0.360155189444544</v>
      </c>
      <c r="E152" s="16">
        <v>-3.3274590524757901</v>
      </c>
      <c r="F152" s="16">
        <v>8.7641868315595402E-4</v>
      </c>
      <c r="G152" s="16">
        <v>4.9862380280352697E-2</v>
      </c>
      <c r="H152" s="16" t="s">
        <v>690</v>
      </c>
    </row>
    <row r="153" spans="1:8">
      <c r="A153" s="16" t="s">
        <v>380</v>
      </c>
      <c r="B153" s="16">
        <v>10.1242515682932</v>
      </c>
      <c r="C153" s="16">
        <v>1.91791246323971</v>
      </c>
      <c r="D153" s="16">
        <v>0.57917096489654596</v>
      </c>
      <c r="E153" s="16">
        <v>3.3114789578277599</v>
      </c>
      <c r="F153" s="16">
        <v>9.2804219115062302E-4</v>
      </c>
      <c r="G153" s="16">
        <v>5.1920256210267399E-2</v>
      </c>
      <c r="H153" s="16" t="s">
        <v>381</v>
      </c>
    </row>
    <row r="154" spans="1:8">
      <c r="A154" s="16" t="s">
        <v>1100</v>
      </c>
      <c r="B154" s="16">
        <v>184.39393261563299</v>
      </c>
      <c r="C154" s="16">
        <v>-0.52760833294132503</v>
      </c>
      <c r="D154" s="16">
        <v>0.159367654325237</v>
      </c>
      <c r="E154" s="16">
        <v>-3.3106362465785102</v>
      </c>
      <c r="F154" s="16">
        <v>9.3084124679762299E-4</v>
      </c>
      <c r="G154" s="16">
        <v>5.1920256210267399E-2</v>
      </c>
      <c r="H154" s="16" t="s">
        <v>1101</v>
      </c>
    </row>
    <row r="155" spans="1:8">
      <c r="A155" s="16" t="s">
        <v>1210</v>
      </c>
      <c r="B155" s="16">
        <v>15.873980144077899</v>
      </c>
      <c r="C155" s="16">
        <v>-1.6656935571018501</v>
      </c>
      <c r="D155" s="16">
        <v>0.50300932421295497</v>
      </c>
      <c r="E155" s="16">
        <v>-3.3114566210240999</v>
      </c>
      <c r="F155" s="16">
        <v>9.2811628186207501E-4</v>
      </c>
      <c r="G155" s="16">
        <v>5.1920256210267399E-2</v>
      </c>
      <c r="H155" s="16" t="s">
        <v>1211</v>
      </c>
    </row>
    <row r="156" spans="1:8">
      <c r="A156" s="16" t="s">
        <v>1212</v>
      </c>
      <c r="B156" s="16">
        <v>364.08740568950401</v>
      </c>
      <c r="C156" s="16">
        <v>-0.41560199789566199</v>
      </c>
      <c r="D156" s="16">
        <v>0.12605621888103899</v>
      </c>
      <c r="E156" s="16">
        <v>-3.2969575129638802</v>
      </c>
      <c r="F156" s="16">
        <v>9.7738285201136397E-4</v>
      </c>
      <c r="G156" s="16">
        <v>5.3602259135258797E-2</v>
      </c>
      <c r="H156" s="16" t="s">
        <v>1213</v>
      </c>
    </row>
    <row r="157" spans="1:8">
      <c r="A157" s="16" t="s">
        <v>1214</v>
      </c>
      <c r="B157" s="16">
        <v>98.753131796755795</v>
      </c>
      <c r="C157" s="16">
        <v>-0.64825270247821598</v>
      </c>
      <c r="D157" s="16">
        <v>0.19666355681498099</v>
      </c>
      <c r="E157" s="16">
        <v>-3.2962523050881498</v>
      </c>
      <c r="F157" s="16">
        <v>9.79839749835994E-4</v>
      </c>
      <c r="G157" s="16">
        <v>5.3602259135258797E-2</v>
      </c>
      <c r="H157" s="16" t="s">
        <v>1215</v>
      </c>
    </row>
    <row r="158" spans="1:8">
      <c r="A158" s="16" t="s">
        <v>1106</v>
      </c>
      <c r="B158" s="16">
        <v>25.897851841284201</v>
      </c>
      <c r="C158" s="16">
        <v>-1.2400933402043699</v>
      </c>
      <c r="D158" s="16">
        <v>0.37591971017359099</v>
      </c>
      <c r="E158" s="16">
        <v>-3.2988250060943098</v>
      </c>
      <c r="F158" s="16">
        <v>9.7090415804813803E-4</v>
      </c>
      <c r="G158" s="16">
        <v>5.3602259135258797E-2</v>
      </c>
      <c r="H158" s="16" t="s">
        <v>1107</v>
      </c>
    </row>
    <row r="159" spans="1:8">
      <c r="A159" s="16" t="s">
        <v>1108</v>
      </c>
      <c r="B159" s="16">
        <v>12.083937321257199</v>
      </c>
      <c r="C159" s="16">
        <v>-1.95304082175075</v>
      </c>
      <c r="D159" s="16">
        <v>0.59317767356836304</v>
      </c>
      <c r="E159" s="16">
        <v>-3.2925056164064599</v>
      </c>
      <c r="F159" s="16">
        <v>9.929891448694939E-4</v>
      </c>
      <c r="G159" s="16">
        <v>5.3975601033861599E-2</v>
      </c>
      <c r="H159" s="16" t="s">
        <v>1109</v>
      </c>
    </row>
    <row r="160" spans="1:8">
      <c r="A160" s="16" t="s">
        <v>529</v>
      </c>
      <c r="B160" s="16">
        <v>12.705853534243699</v>
      </c>
      <c r="C160" s="16">
        <v>-1.9218877299659201</v>
      </c>
      <c r="D160" s="16">
        <v>0.58470110975854905</v>
      </c>
      <c r="E160" s="16">
        <v>-3.2869575547061198</v>
      </c>
      <c r="F160" s="16">
        <v>1.01276097482037E-3</v>
      </c>
      <c r="G160" s="16">
        <v>5.4701912399475E-2</v>
      </c>
      <c r="H160" s="16" t="s">
        <v>530</v>
      </c>
    </row>
    <row r="161" spans="1:8">
      <c r="A161" s="16" t="s">
        <v>349</v>
      </c>
      <c r="B161" s="16">
        <v>588.23842910158498</v>
      </c>
      <c r="C161" s="16">
        <v>-0.45691867952514098</v>
      </c>
      <c r="D161" s="16">
        <v>0.13941743601959899</v>
      </c>
      <c r="E161" s="16">
        <v>-3.27734243700271</v>
      </c>
      <c r="F161" s="16">
        <v>1.04789197348476E-3</v>
      </c>
      <c r="G161" s="16">
        <v>5.6243459759238702E-2</v>
      </c>
      <c r="H161" s="16" t="s">
        <v>350</v>
      </c>
    </row>
    <row r="162" spans="1:8">
      <c r="A162" s="16" t="s">
        <v>1216</v>
      </c>
      <c r="B162" s="16">
        <v>22.187092838051001</v>
      </c>
      <c r="C162" s="16">
        <v>-1.4138631357720599</v>
      </c>
      <c r="D162" s="16">
        <v>0.432132428169958</v>
      </c>
      <c r="E162" s="16">
        <v>-3.2718283646511899</v>
      </c>
      <c r="F162" s="16">
        <v>1.0685442365363799E-3</v>
      </c>
      <c r="G162" s="16">
        <v>5.6993478216258997E-2</v>
      </c>
      <c r="H162" s="16" t="s">
        <v>1217</v>
      </c>
    </row>
    <row r="163" spans="1:8">
      <c r="A163" s="16" t="s">
        <v>401</v>
      </c>
      <c r="B163" s="16">
        <v>374.20821331360099</v>
      </c>
      <c r="C163" s="16">
        <v>-0.44441149802667601</v>
      </c>
      <c r="D163" s="16">
        <v>0.13598973817804</v>
      </c>
      <c r="E163" s="16">
        <v>-3.2679781870367699</v>
      </c>
      <c r="F163" s="16">
        <v>1.08318713508203E-3</v>
      </c>
      <c r="G163" s="16">
        <v>5.7415646029751702E-2</v>
      </c>
      <c r="H163" s="16" t="s">
        <v>402</v>
      </c>
    </row>
    <row r="164" spans="1:8">
      <c r="A164" s="16" t="s">
        <v>1218</v>
      </c>
      <c r="B164" s="16">
        <v>206.61904763809801</v>
      </c>
      <c r="C164" s="16">
        <v>-0.56664203725859996</v>
      </c>
      <c r="D164" s="16">
        <v>0.17369447575531799</v>
      </c>
      <c r="E164" s="16">
        <v>-3.2622916462629798</v>
      </c>
      <c r="F164" s="16">
        <v>1.1051537994071299E-3</v>
      </c>
      <c r="G164" s="16">
        <v>5.8218410642842097E-2</v>
      </c>
      <c r="H164" s="16" t="s">
        <v>1219</v>
      </c>
    </row>
    <row r="165" spans="1:8">
      <c r="A165" s="16" t="s">
        <v>846</v>
      </c>
      <c r="B165" s="16">
        <v>102.39558506209499</v>
      </c>
      <c r="C165" s="16">
        <v>-0.66405924292236196</v>
      </c>
      <c r="D165" s="16">
        <v>0.204234054153836</v>
      </c>
      <c r="E165" s="16">
        <v>-3.2514618860876698</v>
      </c>
      <c r="F165" s="16">
        <v>1.1481316833195901E-3</v>
      </c>
      <c r="G165" s="16">
        <v>6.0111385186805803E-2</v>
      </c>
      <c r="H165" s="16" t="s">
        <v>847</v>
      </c>
    </row>
    <row r="166" spans="1:8">
      <c r="A166" s="16" t="s">
        <v>1102</v>
      </c>
      <c r="B166" s="16">
        <v>54.969474162251998</v>
      </c>
      <c r="C166" s="16">
        <v>-0.83272639962549699</v>
      </c>
      <c r="D166" s="16">
        <v>0.256303679984421</v>
      </c>
      <c r="E166" s="16">
        <v>-3.2489833921858402</v>
      </c>
      <c r="F166" s="16">
        <v>1.1581823990642901E-3</v>
      </c>
      <c r="G166" s="16">
        <v>6.0267857278138201E-2</v>
      </c>
      <c r="H166" s="16" t="s">
        <v>1103</v>
      </c>
    </row>
    <row r="167" spans="1:8">
      <c r="A167" s="16" t="s">
        <v>105</v>
      </c>
      <c r="B167" s="16">
        <v>155.81221729955999</v>
      </c>
      <c r="C167" s="16">
        <v>-0.530221309473077</v>
      </c>
      <c r="D167" s="16">
        <v>0.163671499152444</v>
      </c>
      <c r="E167" s="16">
        <v>-3.2395457499856199</v>
      </c>
      <c r="F167" s="16">
        <v>1.19720258711746E-3</v>
      </c>
      <c r="G167" s="16">
        <v>6.1920768960365899E-2</v>
      </c>
      <c r="H167" s="16" t="s">
        <v>106</v>
      </c>
    </row>
    <row r="168" spans="1:8">
      <c r="A168" s="16" t="s">
        <v>120</v>
      </c>
      <c r="B168" s="16">
        <v>136.06781400900101</v>
      </c>
      <c r="C168" s="16">
        <v>-0.55370153175518999</v>
      </c>
      <c r="D168" s="16">
        <v>0.17112810086400901</v>
      </c>
      <c r="E168" s="16">
        <v>-3.23559677785008</v>
      </c>
      <c r="F168" s="16">
        <v>1.21388727772775E-3</v>
      </c>
      <c r="G168" s="16">
        <v>6.2031820527716303E-2</v>
      </c>
      <c r="H168" s="16" t="s">
        <v>121</v>
      </c>
    </row>
    <row r="169" spans="1:8">
      <c r="A169" s="16" t="s">
        <v>1220</v>
      </c>
      <c r="B169" s="16">
        <v>5060.0196756515297</v>
      </c>
      <c r="C169" s="16">
        <v>0.28078305191410902</v>
      </c>
      <c r="D169" s="16">
        <v>8.6762188665180595E-2</v>
      </c>
      <c r="E169" s="16">
        <v>3.2362375388853399</v>
      </c>
      <c r="F169" s="16">
        <v>1.21116549938548E-3</v>
      </c>
      <c r="G169" s="16">
        <v>6.2031820527716303E-2</v>
      </c>
      <c r="H169" s="16" t="s">
        <v>1221</v>
      </c>
    </row>
    <row r="170" spans="1:8">
      <c r="A170" s="16" t="s">
        <v>797</v>
      </c>
      <c r="B170" s="16">
        <v>76.355177635005504</v>
      </c>
      <c r="C170" s="16">
        <v>-0.69691988901451096</v>
      </c>
      <c r="D170" s="16">
        <v>0.21751671439440701</v>
      </c>
      <c r="E170" s="16">
        <v>-3.2039831557534399</v>
      </c>
      <c r="F170" s="16">
        <v>1.3554040631076601E-3</v>
      </c>
      <c r="G170" s="16">
        <v>6.88512992533378E-2</v>
      </c>
      <c r="H170" s="16" t="s">
        <v>798</v>
      </c>
    </row>
    <row r="171" spans="1:8">
      <c r="A171" s="16" t="s">
        <v>623</v>
      </c>
      <c r="B171" s="16">
        <v>24.338935887714001</v>
      </c>
      <c r="C171" s="16">
        <v>-1.308891159176</v>
      </c>
      <c r="D171" s="16">
        <v>0.40932880537682098</v>
      </c>
      <c r="E171" s="16">
        <v>-3.19765221011273</v>
      </c>
      <c r="F171" s="16">
        <v>1.38551269973565E-3</v>
      </c>
      <c r="G171" s="16">
        <v>6.9964292186651095E-2</v>
      </c>
      <c r="H171" s="16" t="s">
        <v>624</v>
      </c>
    </row>
    <row r="172" spans="1:8">
      <c r="A172" s="16" t="s">
        <v>1222</v>
      </c>
      <c r="B172" s="16">
        <v>153.992564120499</v>
      </c>
      <c r="C172" s="16">
        <v>0.501780798952152</v>
      </c>
      <c r="D172" s="16">
        <v>0.15705358538178299</v>
      </c>
      <c r="E172" s="16">
        <v>3.19496557644556</v>
      </c>
      <c r="F172" s="16">
        <v>1.39847519764951E-3</v>
      </c>
      <c r="G172" s="16">
        <v>7.0203454922005595E-2</v>
      </c>
      <c r="H172" s="16" t="s">
        <v>1223</v>
      </c>
    </row>
    <row r="173" spans="1:8">
      <c r="A173" s="16" t="s">
        <v>1126</v>
      </c>
      <c r="B173" s="16">
        <v>199.39101279219901</v>
      </c>
      <c r="C173" s="16">
        <v>-0.541471574539519</v>
      </c>
      <c r="D173" s="16">
        <v>0.169617422900113</v>
      </c>
      <c r="E173" s="16">
        <v>-3.19231105673849</v>
      </c>
      <c r="F173" s="16">
        <v>1.411392497876E-3</v>
      </c>
      <c r="G173" s="16">
        <v>7.0437564777039594E-2</v>
      </c>
      <c r="H173" s="16" t="s">
        <v>1127</v>
      </c>
    </row>
    <row r="174" spans="1:8">
      <c r="A174" s="16" t="s">
        <v>190</v>
      </c>
      <c r="B174" s="16">
        <v>257.92441797766401</v>
      </c>
      <c r="C174" s="16">
        <v>-0.49656741701670198</v>
      </c>
      <c r="D174" s="16">
        <v>0.15602893793386099</v>
      </c>
      <c r="E174" s="16">
        <v>-3.1825341093277899</v>
      </c>
      <c r="F174" s="16">
        <v>1.4599231866362901E-3</v>
      </c>
      <c r="G174" s="16">
        <v>7.2435956248570396E-2</v>
      </c>
      <c r="H174" s="16" t="s">
        <v>191</v>
      </c>
    </row>
    <row r="175" spans="1:8">
      <c r="A175" s="16" t="s">
        <v>1090</v>
      </c>
      <c r="B175" s="16">
        <v>300.80195921340299</v>
      </c>
      <c r="C175" s="16">
        <v>-0.44655086086270002</v>
      </c>
      <c r="D175" s="16">
        <v>0.14048749751449099</v>
      </c>
      <c r="E175" s="16">
        <v>-3.1785807901990699</v>
      </c>
      <c r="F175" s="16">
        <v>1.47997967135447E-3</v>
      </c>
      <c r="G175" s="16">
        <v>7.3006627256295198E-2</v>
      </c>
      <c r="H175" s="16" t="s">
        <v>1091</v>
      </c>
    </row>
    <row r="176" spans="1:8">
      <c r="A176" s="16" t="s">
        <v>1224</v>
      </c>
      <c r="B176" s="16">
        <v>79.967073950235402</v>
      </c>
      <c r="C176" s="16">
        <v>-0.72700555261615996</v>
      </c>
      <c r="D176" s="16">
        <v>0.229819808893404</v>
      </c>
      <c r="E176" s="16">
        <v>-3.1633720179158402</v>
      </c>
      <c r="F176" s="16">
        <v>1.5595290467056301E-3</v>
      </c>
      <c r="G176" s="16">
        <v>7.6488625773481797E-2</v>
      </c>
      <c r="H176" s="16" t="s">
        <v>1225</v>
      </c>
    </row>
    <row r="177" spans="1:8">
      <c r="A177" s="16" t="s">
        <v>1226</v>
      </c>
      <c r="B177" s="16">
        <v>157.097577841776</v>
      </c>
      <c r="C177" s="16">
        <v>0.51367184615205297</v>
      </c>
      <c r="D177" s="16">
        <v>0.162745396838781</v>
      </c>
      <c r="E177" s="16">
        <v>3.1562910910525201</v>
      </c>
      <c r="F177" s="16">
        <v>1.59789305675867E-3</v>
      </c>
      <c r="G177" s="16">
        <v>7.7905728056212195E-2</v>
      </c>
      <c r="H177" s="16" t="s">
        <v>1227</v>
      </c>
    </row>
    <row r="178" spans="1:8">
      <c r="A178" s="16" t="s">
        <v>1228</v>
      </c>
      <c r="B178" s="16">
        <v>46.729590321381203</v>
      </c>
      <c r="C178" s="16">
        <v>0.85736729988379901</v>
      </c>
      <c r="D178" s="16">
        <v>0.271775340430437</v>
      </c>
      <c r="E178" s="16">
        <v>3.1546912921750199</v>
      </c>
      <c r="F178" s="16">
        <v>1.60668011927506E-3</v>
      </c>
      <c r="G178" s="16">
        <v>7.7905728056212195E-2</v>
      </c>
      <c r="H178" s="16" t="s">
        <v>1229</v>
      </c>
    </row>
    <row r="179" spans="1:8">
      <c r="A179" s="16" t="s">
        <v>102</v>
      </c>
      <c r="B179" s="16">
        <v>202.77254926718101</v>
      </c>
      <c r="C179" s="16">
        <v>-0.49873099084699601</v>
      </c>
      <c r="D179" s="16">
        <v>0.15846307744942101</v>
      </c>
      <c r="E179" s="16">
        <v>-3.1473009288626499</v>
      </c>
      <c r="F179" s="16">
        <v>1.6478527156228199E-3</v>
      </c>
      <c r="G179" s="16">
        <v>7.9450706639124902E-2</v>
      </c>
      <c r="H179" s="16" t="s">
        <v>103</v>
      </c>
    </row>
    <row r="180" spans="1:8">
      <c r="A180" s="16" t="s">
        <v>581</v>
      </c>
      <c r="B180" s="16">
        <v>465.69889705813</v>
      </c>
      <c r="C180" s="16">
        <v>-1.49991304595087</v>
      </c>
      <c r="D180" s="16">
        <v>0.47738174831407498</v>
      </c>
      <c r="E180" s="16">
        <v>-3.1419572517130501</v>
      </c>
      <c r="F180" s="16">
        <v>1.67822536357507E-3</v>
      </c>
      <c r="G180" s="16">
        <v>8.0460535127806806E-2</v>
      </c>
      <c r="H180" s="16" t="s">
        <v>582</v>
      </c>
    </row>
    <row r="181" spans="1:8">
      <c r="A181" s="16" t="s">
        <v>178</v>
      </c>
      <c r="B181" s="16">
        <v>166.388387971789</v>
      </c>
      <c r="C181" s="16">
        <v>-0.55827039026290004</v>
      </c>
      <c r="D181" s="16">
        <v>0.178087898534009</v>
      </c>
      <c r="E181" s="16">
        <v>-3.13480250403589</v>
      </c>
      <c r="F181" s="16">
        <v>1.71969845508885E-3</v>
      </c>
      <c r="G181" s="16">
        <v>8.1082356992973795E-2</v>
      </c>
      <c r="H181" s="16" t="s">
        <v>179</v>
      </c>
    </row>
    <row r="182" spans="1:8">
      <c r="A182" s="16" t="s">
        <v>1230</v>
      </c>
      <c r="B182" s="16">
        <v>77.164840048129406</v>
      </c>
      <c r="C182" s="16">
        <v>-0.686841372197452</v>
      </c>
      <c r="D182" s="16">
        <v>0.21899841999109301</v>
      </c>
      <c r="E182" s="16">
        <v>-3.1362846007080298</v>
      </c>
      <c r="F182" s="16">
        <v>1.71103073486847E-3</v>
      </c>
      <c r="G182" s="16">
        <v>8.1082356992973795E-2</v>
      </c>
      <c r="H182" s="16" t="s">
        <v>1231</v>
      </c>
    </row>
    <row r="183" spans="1:8">
      <c r="A183" s="16" t="s">
        <v>897</v>
      </c>
      <c r="B183" s="16">
        <v>32.799645469149397</v>
      </c>
      <c r="C183" s="16">
        <v>0.98099498196159696</v>
      </c>
      <c r="D183" s="16">
        <v>0.31279639443046903</v>
      </c>
      <c r="E183" s="16">
        <v>3.13620936631244</v>
      </c>
      <c r="F183" s="16">
        <v>1.71146975702054E-3</v>
      </c>
      <c r="G183" s="16">
        <v>8.1082356992973795E-2</v>
      </c>
      <c r="H183" s="16" t="s">
        <v>898</v>
      </c>
    </row>
    <row r="184" spans="1:8">
      <c r="A184" s="16" t="s">
        <v>1232</v>
      </c>
      <c r="B184" s="16">
        <v>19.2274133143295</v>
      </c>
      <c r="C184" s="16">
        <v>1.40402428352288</v>
      </c>
      <c r="D184" s="16">
        <v>0.44833488894809698</v>
      </c>
      <c r="E184" s="16">
        <v>3.1316418109174302</v>
      </c>
      <c r="F184" s="16">
        <v>1.7383181222661399E-3</v>
      </c>
      <c r="G184" s="16">
        <v>8.1509927777029006E-2</v>
      </c>
      <c r="H184" s="16" t="s">
        <v>1233</v>
      </c>
    </row>
    <row r="185" spans="1:8">
      <c r="A185" s="16" t="s">
        <v>1234</v>
      </c>
      <c r="B185" s="16">
        <v>59.571396435444697</v>
      </c>
      <c r="C185" s="16">
        <v>-0.81003708349702197</v>
      </c>
      <c r="D185" s="16">
        <v>0.25891013489085402</v>
      </c>
      <c r="E185" s="16">
        <v>-3.1286418503412401</v>
      </c>
      <c r="F185" s="16">
        <v>1.7561622135479999E-3</v>
      </c>
      <c r="G185" s="16">
        <v>8.1896657543271301E-2</v>
      </c>
      <c r="H185" s="16" t="s">
        <v>1235</v>
      </c>
    </row>
    <row r="186" spans="1:8">
      <c r="A186" s="16" t="s">
        <v>259</v>
      </c>
      <c r="B186" s="16">
        <v>1013.84156883317</v>
      </c>
      <c r="C186" s="16">
        <v>0.28708673062118301</v>
      </c>
      <c r="D186" s="16">
        <v>9.1866403355020498E-2</v>
      </c>
      <c r="E186" s="16">
        <v>3.1250459377595101</v>
      </c>
      <c r="F186" s="16">
        <v>1.7777729466210801E-3</v>
      </c>
      <c r="G186" s="16">
        <v>8.2453882209044996E-2</v>
      </c>
      <c r="H186" s="16" t="s">
        <v>260</v>
      </c>
    </row>
    <row r="187" spans="1:8">
      <c r="A187" s="16" t="s">
        <v>739</v>
      </c>
      <c r="B187" s="16">
        <v>42.400857154575498</v>
      </c>
      <c r="C187" s="16">
        <v>-0.99813068807150396</v>
      </c>
      <c r="D187" s="16">
        <v>0.31966086686582701</v>
      </c>
      <c r="E187" s="16">
        <v>-3.1224675633832102</v>
      </c>
      <c r="F187" s="16">
        <v>1.79341866584473E-3</v>
      </c>
      <c r="G187" s="16">
        <v>8.2729918347669906E-2</v>
      </c>
      <c r="H187" s="16" t="s">
        <v>740</v>
      </c>
    </row>
    <row r="188" spans="1:8">
      <c r="A188" s="16" t="s">
        <v>1236</v>
      </c>
      <c r="B188" s="16">
        <v>625.10025852974798</v>
      </c>
      <c r="C188" s="16">
        <v>0.31606240404420299</v>
      </c>
      <c r="D188" s="16">
        <v>0.101672072639773</v>
      </c>
      <c r="E188" s="16">
        <v>3.1086452340164299</v>
      </c>
      <c r="F188" s="16">
        <v>1.87947247202284E-3</v>
      </c>
      <c r="G188" s="16">
        <v>8.62334305174349E-2</v>
      </c>
      <c r="H188" s="16" t="s">
        <v>1237</v>
      </c>
    </row>
    <row r="189" spans="1:8">
      <c r="A189" s="16" t="s">
        <v>1238</v>
      </c>
      <c r="B189" s="16">
        <v>62.040845065283797</v>
      </c>
      <c r="C189" s="16">
        <v>0.76961232619908404</v>
      </c>
      <c r="D189" s="16">
        <v>0.247889594318006</v>
      </c>
      <c r="E189" s="16">
        <v>3.10465765340592</v>
      </c>
      <c r="F189" s="16">
        <v>1.90499375537848E-3</v>
      </c>
      <c r="G189" s="16">
        <v>8.6474556959574303E-2</v>
      </c>
      <c r="H189" s="16" t="s">
        <v>1239</v>
      </c>
    </row>
    <row r="190" spans="1:8">
      <c r="A190" s="16" t="s">
        <v>1240</v>
      </c>
      <c r="B190" s="16">
        <v>11.170183641853299</v>
      </c>
      <c r="C190" s="16">
        <v>2.0061647594140601</v>
      </c>
      <c r="D190" s="16">
        <v>0.64598213454799602</v>
      </c>
      <c r="E190" s="16">
        <v>3.1056040904564801</v>
      </c>
      <c r="F190" s="16">
        <v>1.8989077339962E-3</v>
      </c>
      <c r="G190" s="16">
        <v>8.6474556959574303E-2</v>
      </c>
      <c r="H190" s="16" t="s">
        <v>1241</v>
      </c>
    </row>
    <row r="191" spans="1:8">
      <c r="A191" s="16" t="s">
        <v>1242</v>
      </c>
      <c r="B191" s="16">
        <v>352.83048692508902</v>
      </c>
      <c r="C191" s="16">
        <v>-0.50857685084612303</v>
      </c>
      <c r="D191" s="16">
        <v>0.163986800942413</v>
      </c>
      <c r="E191" s="16">
        <v>-3.1013279600759902</v>
      </c>
      <c r="F191" s="16">
        <v>1.92654785291994E-3</v>
      </c>
      <c r="G191" s="16">
        <v>8.6990261253009599E-2</v>
      </c>
      <c r="H191" s="16" t="s">
        <v>1243</v>
      </c>
    </row>
    <row r="192" spans="1:8">
      <c r="A192" s="16" t="s">
        <v>641</v>
      </c>
      <c r="B192" s="16">
        <v>714.49539692996598</v>
      </c>
      <c r="C192" s="16">
        <v>-0.38022072789921502</v>
      </c>
      <c r="D192" s="16">
        <v>0.123112383045632</v>
      </c>
      <c r="E192" s="16">
        <v>-3.08840360728201</v>
      </c>
      <c r="F192" s="16">
        <v>2.01234964256534E-3</v>
      </c>
      <c r="G192" s="16">
        <v>8.9913046333259999E-2</v>
      </c>
      <c r="H192" s="16" t="s">
        <v>642</v>
      </c>
    </row>
    <row r="193" spans="1:8">
      <c r="A193" s="16" t="s">
        <v>733</v>
      </c>
      <c r="B193" s="16">
        <v>100.764209948973</v>
      </c>
      <c r="C193" s="16">
        <v>-0.62405797194602197</v>
      </c>
      <c r="D193" s="16">
        <v>0.20197660793205299</v>
      </c>
      <c r="E193" s="16">
        <v>-3.0897537013591299</v>
      </c>
      <c r="F193" s="16">
        <v>2.0032253954733099E-3</v>
      </c>
      <c r="G193" s="16">
        <v>8.9913046333259999E-2</v>
      </c>
      <c r="H193" s="16" t="s">
        <v>734</v>
      </c>
    </row>
    <row r="194" spans="1:8">
      <c r="A194" s="16" t="s">
        <v>1244</v>
      </c>
      <c r="B194" s="16">
        <v>81.417494012831398</v>
      </c>
      <c r="C194" s="16">
        <v>-0.68633872094526904</v>
      </c>
      <c r="D194" s="16">
        <v>0.22282067025334301</v>
      </c>
      <c r="E194" s="16">
        <v>-3.0802291374714699</v>
      </c>
      <c r="F194" s="16">
        <v>2.0684139705629901E-3</v>
      </c>
      <c r="G194" s="16">
        <v>9.1039420773423405E-2</v>
      </c>
      <c r="H194" s="16" t="s">
        <v>1245</v>
      </c>
    </row>
    <row r="195" spans="1:8">
      <c r="A195" s="16" t="s">
        <v>1116</v>
      </c>
      <c r="B195" s="16">
        <v>599.85037852852702</v>
      </c>
      <c r="C195" s="16">
        <v>-0.37500808153083998</v>
      </c>
      <c r="D195" s="16">
        <v>0.12171370832664</v>
      </c>
      <c r="E195" s="16">
        <v>-3.08106692899735</v>
      </c>
      <c r="F195" s="16">
        <v>2.0626027999264898E-3</v>
      </c>
      <c r="G195" s="16">
        <v>9.1039420773423405E-2</v>
      </c>
      <c r="H195" s="16" t="s">
        <v>1117</v>
      </c>
    </row>
    <row r="196" spans="1:8">
      <c r="A196" s="16" t="s">
        <v>1246</v>
      </c>
      <c r="B196" s="16">
        <v>1483.2883926706099</v>
      </c>
      <c r="C196" s="16">
        <v>0.35826694460673503</v>
      </c>
      <c r="D196" s="16">
        <v>0.116318027516687</v>
      </c>
      <c r="E196" s="16">
        <v>3.0800637893841398</v>
      </c>
      <c r="F196" s="16">
        <v>2.0695626470640001E-3</v>
      </c>
      <c r="G196" s="16">
        <v>9.1039420773423405E-2</v>
      </c>
      <c r="H196" s="16" t="s">
        <v>1247</v>
      </c>
    </row>
    <row r="197" spans="1:8">
      <c r="A197" s="16" t="s">
        <v>894</v>
      </c>
      <c r="B197" s="16">
        <v>14.3144637721237</v>
      </c>
      <c r="C197" s="16">
        <v>1.6053083620034401</v>
      </c>
      <c r="D197" s="16">
        <v>0.52336733209171504</v>
      </c>
      <c r="E197" s="16">
        <v>3.0672689401296598</v>
      </c>
      <c r="F197" s="16">
        <v>2.1602440025509499E-3</v>
      </c>
      <c r="G197" s="16">
        <v>9.4541140091127296E-2</v>
      </c>
      <c r="H197" s="16" t="s">
        <v>895</v>
      </c>
    </row>
    <row r="198" spans="1:8">
      <c r="A198" s="16" t="s">
        <v>144</v>
      </c>
      <c r="B198" s="16">
        <v>106.330704221663</v>
      </c>
      <c r="C198" s="16">
        <v>0.57758615405008895</v>
      </c>
      <c r="D198" s="16">
        <v>0.18848633205703799</v>
      </c>
      <c r="E198" s="16">
        <v>3.0643397202684501</v>
      </c>
      <c r="F198" s="16">
        <v>2.18151033024107E-3</v>
      </c>
      <c r="G198" s="16">
        <v>9.4984740603455506E-2</v>
      </c>
      <c r="H198" s="16" t="s">
        <v>145</v>
      </c>
    </row>
    <row r="199" spans="1:8">
      <c r="A199" s="16" t="s">
        <v>430</v>
      </c>
      <c r="B199" s="16">
        <v>151.36526648151701</v>
      </c>
      <c r="C199" s="16">
        <v>-1.0907068924497301</v>
      </c>
      <c r="D199" s="16">
        <v>0.35729029557068998</v>
      </c>
      <c r="E199" s="16">
        <v>-3.0527190521857799</v>
      </c>
      <c r="F199" s="16">
        <v>2.2677814743419702E-3</v>
      </c>
      <c r="G199" s="16">
        <v>9.6284811452907404E-2</v>
      </c>
      <c r="H199" s="16" t="s">
        <v>431</v>
      </c>
    </row>
    <row r="200" spans="1:8">
      <c r="A200" s="16" t="s">
        <v>525</v>
      </c>
      <c r="B200" s="16">
        <v>95.775406142364801</v>
      </c>
      <c r="C200" s="16">
        <v>-0.68395668396833198</v>
      </c>
      <c r="D200" s="16">
        <v>0.223944970621127</v>
      </c>
      <c r="E200" s="16">
        <v>-3.05412835158267</v>
      </c>
      <c r="F200" s="16">
        <v>2.25715488633845E-3</v>
      </c>
      <c r="G200" s="16">
        <v>9.6284811452907404E-2</v>
      </c>
      <c r="H200" s="16" t="s">
        <v>526</v>
      </c>
    </row>
    <row r="201" spans="1:8">
      <c r="A201" s="16" t="s">
        <v>1248</v>
      </c>
      <c r="B201" s="16">
        <v>60.8403678060738</v>
      </c>
      <c r="C201" s="16">
        <v>0.71621648569816498</v>
      </c>
      <c r="D201" s="16">
        <v>0.234604140792397</v>
      </c>
      <c r="E201" s="16">
        <v>3.0528723119680601</v>
      </c>
      <c r="F201" s="16">
        <v>2.2666236272538402E-3</v>
      </c>
      <c r="G201" s="16">
        <v>9.6284811452907404E-2</v>
      </c>
      <c r="H201" s="16" t="s">
        <v>1249</v>
      </c>
    </row>
    <row r="202" spans="1:8">
      <c r="A202" s="16" t="s">
        <v>1250</v>
      </c>
      <c r="B202" s="16">
        <v>379.95907634670999</v>
      </c>
      <c r="C202" s="16">
        <v>0.44325669728474798</v>
      </c>
      <c r="D202" s="16">
        <v>0.14514411955178999</v>
      </c>
      <c r="E202" s="16">
        <v>3.0539073760173001</v>
      </c>
      <c r="F202" s="16">
        <v>2.2588180942919602E-3</v>
      </c>
      <c r="G202" s="16">
        <v>9.6284811452907404E-2</v>
      </c>
      <c r="H202" s="16" t="s">
        <v>1251</v>
      </c>
    </row>
    <row r="203" spans="1:8">
      <c r="A203" s="16" t="s">
        <v>1130</v>
      </c>
      <c r="B203" s="16">
        <v>100.716074993444</v>
      </c>
      <c r="C203" s="16">
        <v>-0.60520099260333604</v>
      </c>
      <c r="D203" s="16">
        <v>0.19798313337874701</v>
      </c>
      <c r="E203" s="16">
        <v>-3.0568310657331099</v>
      </c>
      <c r="F203" s="16">
        <v>2.23690306266469E-3</v>
      </c>
      <c r="G203" s="16">
        <v>9.6284811452907404E-2</v>
      </c>
      <c r="H203" s="16" t="s">
        <v>1131</v>
      </c>
    </row>
    <row r="204" spans="1:8">
      <c r="A204" s="16" t="s">
        <v>1252</v>
      </c>
      <c r="B204" s="16">
        <v>579.04510478330201</v>
      </c>
      <c r="C204" s="16">
        <v>-0.35418601357510499</v>
      </c>
      <c r="D204" s="16">
        <v>0.11611688741489901</v>
      </c>
      <c r="E204" s="16">
        <v>-3.0502541142836499</v>
      </c>
      <c r="F204" s="16">
        <v>2.2864781822756202E-3</v>
      </c>
      <c r="G204" s="16">
        <v>9.6598043601683906E-2</v>
      </c>
      <c r="H204" s="16" t="s">
        <v>1253</v>
      </c>
    </row>
    <row r="206" spans="1:8">
      <c r="F206" s="15"/>
      <c r="G206" s="15"/>
    </row>
    <row r="207" spans="1:8">
      <c r="F207" s="15"/>
      <c r="G207" s="15"/>
    </row>
    <row r="208" spans="1:8">
      <c r="F208" s="15"/>
    </row>
    <row r="215" spans="6:7">
      <c r="F215" s="15"/>
    </row>
    <row r="216" spans="6:7">
      <c r="F216" s="15"/>
    </row>
    <row r="217" spans="6:7">
      <c r="F217" s="15"/>
    </row>
    <row r="222" spans="6:7">
      <c r="F222" s="15"/>
      <c r="G222" s="15"/>
    </row>
    <row r="224" spans="6:7">
      <c r="F224" s="15"/>
      <c r="G224" s="15"/>
    </row>
    <row r="233" spans="6:6">
      <c r="F233" s="15"/>
    </row>
    <row r="236" spans="6:6">
      <c r="F236" s="15"/>
    </row>
    <row r="258" spans="6:7">
      <c r="F258" s="15"/>
    </row>
    <row r="268" spans="6:7">
      <c r="F268" s="15"/>
      <c r="G268" s="15"/>
    </row>
    <row r="289" spans="6:7">
      <c r="F289" s="15"/>
    </row>
    <row r="301" spans="6:7">
      <c r="F301" s="15"/>
      <c r="G301" s="15"/>
    </row>
    <row r="311" spans="6:7">
      <c r="F311" s="15"/>
      <c r="G311" s="15"/>
    </row>
    <row r="313" spans="6:7">
      <c r="F313" s="15"/>
      <c r="G313" s="15"/>
    </row>
    <row r="318" spans="6:7">
      <c r="F318" s="15"/>
    </row>
    <row r="322" spans="6:7">
      <c r="F322" s="15"/>
    </row>
    <row r="323" spans="6:7">
      <c r="F323" s="15"/>
      <c r="G323" s="15"/>
    </row>
    <row r="325" spans="6:7">
      <c r="F325" s="15"/>
    </row>
    <row r="340" spans="6:7">
      <c r="F340" s="15"/>
    </row>
    <row r="350" spans="6:7">
      <c r="F350" s="15"/>
      <c r="G350" s="15"/>
    </row>
    <row r="351" spans="6:7">
      <c r="F351" s="15"/>
    </row>
    <row r="352" spans="6:7">
      <c r="F352" s="15"/>
    </row>
    <row r="355" spans="6:6">
      <c r="F355" s="15"/>
    </row>
    <row r="371" spans="6:6">
      <c r="F371" s="15"/>
    </row>
    <row r="377" spans="6:6">
      <c r="F377" s="15"/>
    </row>
    <row r="381" spans="6:6">
      <c r="F381" s="15"/>
    </row>
    <row r="392" spans="6:6">
      <c r="F392" s="15"/>
    </row>
    <row r="402" spans="6:6">
      <c r="F402" s="15"/>
    </row>
    <row r="418" spans="6:6">
      <c r="F418" s="15"/>
    </row>
    <row r="419" spans="6:6">
      <c r="F419" s="15"/>
    </row>
    <row r="447" spans="6:7">
      <c r="F447" s="15"/>
      <c r="G447" s="15"/>
    </row>
    <row r="464" spans="6:6">
      <c r="F464" s="15"/>
    </row>
    <row r="483" spans="6:7">
      <c r="F483" s="15"/>
      <c r="G483" s="15"/>
    </row>
    <row r="498" spans="6:6">
      <c r="F498" s="15"/>
    </row>
    <row r="514" spans="6:7">
      <c r="F514" s="15"/>
      <c r="G514" s="15"/>
    </row>
    <row r="530" spans="6:7">
      <c r="F530" s="15"/>
    </row>
    <row r="537" spans="6:7">
      <c r="F537" s="15"/>
      <c r="G537" s="15"/>
    </row>
    <row r="549" spans="6:7">
      <c r="F549" s="15"/>
    </row>
    <row r="552" spans="6:7">
      <c r="F552" s="15"/>
    </row>
    <row r="556" spans="6:7">
      <c r="F556" s="15"/>
      <c r="G556" s="15"/>
    </row>
    <row r="567" spans="6:7">
      <c r="F567" s="15"/>
    </row>
    <row r="568" spans="6:7">
      <c r="F568" s="15"/>
      <c r="G568" s="15"/>
    </row>
    <row r="569" spans="6:7">
      <c r="F569" s="15"/>
    </row>
    <row r="580" spans="6:6">
      <c r="F580" s="15"/>
    </row>
  </sheetData>
  <mergeCells count="3">
    <mergeCell ref="A1:H1"/>
    <mergeCell ref="J3:L3"/>
    <mergeCell ref="J22:L2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3">
    <tablePart r:id="rId1"/>
    <tablePart r:id="rId2"/>
    <tablePart r:id="rId3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FFFF00"/>
  </sheetPr>
  <dimension ref="A1:L473"/>
  <sheetViews>
    <sheetView zoomScale="180" zoomScaleNormal="180" workbookViewId="0">
      <selection activeCell="J3" sqref="J3:L63"/>
    </sheetView>
  </sheetViews>
  <sheetFormatPr defaultColWidth="11.5703125" defaultRowHeight="12.75"/>
  <cols>
    <col min="1" max="1" width="15.85546875" customWidth="1"/>
    <col min="2" max="2" width="20.28515625" customWidth="1"/>
    <col min="5" max="5" width="12.42578125" bestFit="1" customWidth="1"/>
    <col min="6" max="6" width="12.140625" bestFit="1" customWidth="1"/>
    <col min="7" max="7" width="14.42578125" bestFit="1" customWidth="1"/>
    <col min="10" max="10" width="19.5703125" bestFit="1" customWidth="1"/>
    <col min="11" max="11" width="26.42578125" bestFit="1" customWidth="1"/>
    <col min="12" max="12" width="31.140625" bestFit="1" customWidth="1"/>
  </cols>
  <sheetData>
    <row r="1" spans="1:12">
      <c r="A1" s="150" t="s">
        <v>9</v>
      </c>
      <c r="B1" s="126"/>
      <c r="C1" s="126"/>
      <c r="D1" s="126"/>
      <c r="E1" s="126"/>
      <c r="F1" s="126"/>
      <c r="G1" s="126"/>
    </row>
    <row r="2" spans="1:12">
      <c r="A2" s="16" t="s">
        <v>1254</v>
      </c>
      <c r="B2" s="16" t="s">
        <v>1255</v>
      </c>
      <c r="C2" s="16" t="s">
        <v>1256</v>
      </c>
      <c r="D2" s="16" t="s">
        <v>1257</v>
      </c>
      <c r="E2" s="16" t="s">
        <v>1258</v>
      </c>
      <c r="F2" s="16" t="s">
        <v>1259</v>
      </c>
      <c r="G2" s="16" t="s">
        <v>1019</v>
      </c>
    </row>
    <row r="3" spans="1:12" ht="15">
      <c r="A3" s="17">
        <v>1E-300</v>
      </c>
      <c r="B3" s="16">
        <v>6.6016173302634096</v>
      </c>
      <c r="C3" s="16">
        <v>0.99</v>
      </c>
      <c r="D3" s="16">
        <v>5.8999999999999997E-2</v>
      </c>
      <c r="E3" s="17">
        <v>1E-300</v>
      </c>
      <c r="F3" s="16">
        <v>300</v>
      </c>
      <c r="G3" s="16" t="s">
        <v>509</v>
      </c>
      <c r="J3" s="164" t="s">
        <v>2863</v>
      </c>
      <c r="K3" s="164"/>
      <c r="L3" s="164"/>
    </row>
    <row r="4" spans="1:12" ht="15">
      <c r="A4" s="17">
        <v>1E-300</v>
      </c>
      <c r="B4" s="16">
        <v>7.2105977660693199</v>
      </c>
      <c r="C4" s="16">
        <v>0.85599999999999998</v>
      </c>
      <c r="D4" s="16">
        <v>1.7999999999999999E-2</v>
      </c>
      <c r="E4" s="17">
        <v>1E-300</v>
      </c>
      <c r="F4" s="16">
        <v>300</v>
      </c>
      <c r="G4" s="16" t="s">
        <v>464</v>
      </c>
      <c r="J4" s="165" t="s">
        <v>2864</v>
      </c>
      <c r="K4" s="165" t="s">
        <v>2865</v>
      </c>
      <c r="L4" s="165" t="s">
        <v>2866</v>
      </c>
    </row>
    <row r="5" spans="1:12">
      <c r="A5" s="17">
        <v>1E-300</v>
      </c>
      <c r="B5" s="16">
        <v>5.96611490992015</v>
      </c>
      <c r="C5" s="16">
        <v>0.76200000000000001</v>
      </c>
      <c r="D5" s="16">
        <v>2.7E-2</v>
      </c>
      <c r="E5" s="17">
        <v>1E-300</v>
      </c>
      <c r="F5" s="16">
        <v>300</v>
      </c>
      <c r="G5" s="16" t="s">
        <v>384</v>
      </c>
      <c r="J5" t="s">
        <v>2867</v>
      </c>
      <c r="K5" t="s">
        <v>2868</v>
      </c>
      <c r="L5" t="s">
        <v>2868</v>
      </c>
    </row>
    <row r="6" spans="1:12">
      <c r="A6" s="17">
        <v>1E-300</v>
      </c>
      <c r="B6" s="16">
        <v>6.3057667363999297</v>
      </c>
      <c r="C6" s="16">
        <v>0.73799999999999999</v>
      </c>
      <c r="D6" s="16">
        <v>2.5999999999999999E-2</v>
      </c>
      <c r="E6" s="17">
        <v>1E-300</v>
      </c>
      <c r="F6" s="16">
        <v>300</v>
      </c>
      <c r="G6" s="16" t="s">
        <v>470</v>
      </c>
      <c r="J6" t="s">
        <v>59</v>
      </c>
      <c r="K6" t="s">
        <v>59</v>
      </c>
      <c r="L6" t="s">
        <v>59</v>
      </c>
    </row>
    <row r="7" spans="1:12">
      <c r="A7" s="17">
        <v>1E-300</v>
      </c>
      <c r="B7" s="16">
        <v>6.4949390580624398</v>
      </c>
      <c r="C7" s="16">
        <v>0.72799999999999998</v>
      </c>
      <c r="D7" s="16">
        <v>1.7999999999999999E-2</v>
      </c>
      <c r="E7" s="17">
        <v>1E-300</v>
      </c>
      <c r="F7" s="16">
        <v>300</v>
      </c>
      <c r="G7" s="16" t="s">
        <v>894</v>
      </c>
      <c r="J7" t="s">
        <v>107</v>
      </c>
      <c r="K7" t="s">
        <v>107</v>
      </c>
      <c r="L7" t="s">
        <v>107</v>
      </c>
    </row>
    <row r="8" spans="1:12">
      <c r="A8" s="17">
        <v>1E-300</v>
      </c>
      <c r="B8" s="16">
        <v>8.79638659440052</v>
      </c>
      <c r="C8" s="16">
        <v>0.69299999999999995</v>
      </c>
      <c r="D8" s="16">
        <v>5.0000000000000001E-3</v>
      </c>
      <c r="E8" s="17">
        <v>1E-300</v>
      </c>
      <c r="F8" s="16">
        <v>300</v>
      </c>
      <c r="G8" s="16" t="s">
        <v>755</v>
      </c>
      <c r="J8" t="s">
        <v>970</v>
      </c>
      <c r="K8" t="s">
        <v>970</v>
      </c>
      <c r="L8" t="s">
        <v>970</v>
      </c>
    </row>
    <row r="9" spans="1:12">
      <c r="A9" s="17">
        <v>1E-300</v>
      </c>
      <c r="B9" s="16">
        <v>7.19877650288596</v>
      </c>
      <c r="C9" s="16">
        <v>0.63900000000000001</v>
      </c>
      <c r="D9" s="16">
        <v>8.9999999999999993E-3</v>
      </c>
      <c r="E9" s="17">
        <v>1E-300</v>
      </c>
      <c r="F9" s="16">
        <v>300</v>
      </c>
      <c r="G9" s="16" t="s">
        <v>658</v>
      </c>
      <c r="J9" t="s">
        <v>949</v>
      </c>
      <c r="K9" t="s">
        <v>949</v>
      </c>
      <c r="L9" t="s">
        <v>949</v>
      </c>
    </row>
    <row r="10" spans="1:12">
      <c r="A10" s="17">
        <v>1E-300</v>
      </c>
      <c r="B10" s="16">
        <v>5.83597731908469</v>
      </c>
      <c r="C10" s="16">
        <v>0.64400000000000002</v>
      </c>
      <c r="D10" s="16">
        <v>2.4E-2</v>
      </c>
      <c r="E10" s="17">
        <v>1E-300</v>
      </c>
      <c r="F10" s="16">
        <v>300</v>
      </c>
      <c r="G10" s="16" t="s">
        <v>495</v>
      </c>
      <c r="J10" t="s">
        <v>2869</v>
      </c>
      <c r="K10" t="s">
        <v>2870</v>
      </c>
      <c r="L10" t="s">
        <v>2871</v>
      </c>
    </row>
    <row r="11" spans="1:12">
      <c r="A11" s="17">
        <v>1E-300</v>
      </c>
      <c r="B11" s="16">
        <v>6.3923621287494798</v>
      </c>
      <c r="C11" s="16">
        <v>0.55000000000000004</v>
      </c>
      <c r="D11" s="16">
        <v>1.4E-2</v>
      </c>
      <c r="E11" s="17">
        <v>1E-300</v>
      </c>
      <c r="F11" s="16">
        <v>300</v>
      </c>
      <c r="G11" s="16" t="s">
        <v>267</v>
      </c>
      <c r="J11" t="s">
        <v>2872</v>
      </c>
      <c r="K11" t="s">
        <v>2873</v>
      </c>
      <c r="L11" t="s">
        <v>2874</v>
      </c>
    </row>
    <row r="12" spans="1:12">
      <c r="A12" s="17">
        <v>1E-300</v>
      </c>
      <c r="B12" s="16">
        <v>6.43469102140903</v>
      </c>
      <c r="C12" s="16">
        <v>0.52500000000000002</v>
      </c>
      <c r="D12" s="16">
        <v>0.01</v>
      </c>
      <c r="E12" s="17">
        <v>1E-300</v>
      </c>
      <c r="F12" s="16">
        <v>300</v>
      </c>
      <c r="G12" s="16" t="s">
        <v>761</v>
      </c>
      <c r="J12" t="s">
        <v>947</v>
      </c>
      <c r="K12" t="s">
        <v>2875</v>
      </c>
      <c r="L12" t="s">
        <v>2875</v>
      </c>
    </row>
    <row r="13" spans="1:12">
      <c r="A13" s="17">
        <v>1E-300</v>
      </c>
      <c r="B13" s="16">
        <v>6.6286017793320902</v>
      </c>
      <c r="C13" s="16">
        <v>0.52</v>
      </c>
      <c r="D13" s="16">
        <v>1.0999999999999999E-2</v>
      </c>
      <c r="E13" s="17">
        <v>1E-300</v>
      </c>
      <c r="F13" s="16">
        <v>300</v>
      </c>
      <c r="G13" s="16" t="s">
        <v>382</v>
      </c>
      <c r="J13" t="s">
        <v>2876</v>
      </c>
      <c r="K13" t="s">
        <v>2877</v>
      </c>
      <c r="L13" t="s">
        <v>2878</v>
      </c>
    </row>
    <row r="14" spans="1:12">
      <c r="A14" s="17">
        <v>1E-300</v>
      </c>
      <c r="B14" s="16">
        <v>5.03278472549529</v>
      </c>
      <c r="C14" s="16">
        <v>0.47499999999999998</v>
      </c>
      <c r="D14" s="16">
        <v>2.1999999999999999E-2</v>
      </c>
      <c r="E14" s="17">
        <v>1E-300</v>
      </c>
      <c r="F14" s="16">
        <v>300</v>
      </c>
      <c r="G14" s="16" t="s">
        <v>1260</v>
      </c>
      <c r="J14" t="s">
        <v>2879</v>
      </c>
      <c r="K14" t="s">
        <v>2880</v>
      </c>
      <c r="L14" t="s">
        <v>2881</v>
      </c>
    </row>
    <row r="15" spans="1:12">
      <c r="A15" s="17">
        <v>1E-300</v>
      </c>
      <c r="B15" s="16">
        <v>5.7266024629329904</v>
      </c>
      <c r="C15" s="16">
        <v>0.46</v>
      </c>
      <c r="D15" s="16">
        <v>1.6E-2</v>
      </c>
      <c r="E15" s="17">
        <v>1E-300</v>
      </c>
      <c r="F15" s="16">
        <v>300</v>
      </c>
      <c r="G15" s="16" t="s">
        <v>897</v>
      </c>
      <c r="J15" t="s">
        <v>2882</v>
      </c>
      <c r="K15" t="s">
        <v>2883</v>
      </c>
      <c r="L15" t="s">
        <v>2884</v>
      </c>
    </row>
    <row r="16" spans="1:12">
      <c r="A16" s="17">
        <v>1E-300</v>
      </c>
      <c r="B16" s="16">
        <v>5.2007565251231798</v>
      </c>
      <c r="C16" s="16">
        <v>0.45</v>
      </c>
      <c r="D16" s="16">
        <v>0.02</v>
      </c>
      <c r="E16" s="17">
        <v>1E-300</v>
      </c>
      <c r="F16" s="16">
        <v>300</v>
      </c>
      <c r="G16" s="16" t="s">
        <v>461</v>
      </c>
      <c r="J16" t="s">
        <v>2885</v>
      </c>
      <c r="K16" t="s">
        <v>2886</v>
      </c>
      <c r="L16" t="s">
        <v>2887</v>
      </c>
    </row>
    <row r="17" spans="1:12">
      <c r="A17" s="17">
        <v>1E-300</v>
      </c>
      <c r="B17" s="16">
        <v>5.9769881538689704</v>
      </c>
      <c r="C17" s="16">
        <v>0.436</v>
      </c>
      <c r="D17" s="16">
        <v>1.4E-2</v>
      </c>
      <c r="E17" s="17">
        <v>1E-300</v>
      </c>
      <c r="F17" s="16">
        <v>300</v>
      </c>
      <c r="G17" s="16" t="s">
        <v>882</v>
      </c>
      <c r="J17" t="s">
        <v>982</v>
      </c>
      <c r="K17" t="s">
        <v>2888</v>
      </c>
      <c r="L17" t="s">
        <v>2889</v>
      </c>
    </row>
    <row r="18" spans="1:12">
      <c r="A18" s="17">
        <v>1E-300</v>
      </c>
      <c r="B18" s="16">
        <v>5.6263829584136804</v>
      </c>
      <c r="C18" s="16">
        <v>0.42599999999999999</v>
      </c>
      <c r="D18" s="16">
        <v>1.7999999999999999E-2</v>
      </c>
      <c r="E18" s="17">
        <v>1E-300</v>
      </c>
      <c r="F18" s="16">
        <v>300</v>
      </c>
      <c r="G18" s="16" t="s">
        <v>874</v>
      </c>
      <c r="J18" t="s">
        <v>1006</v>
      </c>
      <c r="K18" t="s">
        <v>1006</v>
      </c>
      <c r="L18" t="s">
        <v>1006</v>
      </c>
    </row>
    <row r="19" spans="1:12">
      <c r="A19" s="17">
        <v>1E-300</v>
      </c>
      <c r="B19" s="16">
        <v>6.89677447908237</v>
      </c>
      <c r="C19" s="16">
        <v>0.41099999999999998</v>
      </c>
      <c r="D19" s="16">
        <v>7.0000000000000001E-3</v>
      </c>
      <c r="E19" s="17">
        <v>1E-300</v>
      </c>
      <c r="F19" s="16">
        <v>300</v>
      </c>
      <c r="G19" s="16" t="s">
        <v>670</v>
      </c>
      <c r="J19" t="s">
        <v>2890</v>
      </c>
      <c r="K19" t="s">
        <v>2891</v>
      </c>
      <c r="L19" t="s">
        <v>993</v>
      </c>
    </row>
    <row r="20" spans="1:12">
      <c r="A20" s="17">
        <v>1E-300</v>
      </c>
      <c r="B20" s="16">
        <v>6.6193215638018597</v>
      </c>
      <c r="C20" s="16">
        <v>0.35599999999999998</v>
      </c>
      <c r="D20" s="16">
        <v>6.0000000000000001E-3</v>
      </c>
      <c r="E20" s="17">
        <v>1E-300</v>
      </c>
      <c r="F20" s="16">
        <v>300</v>
      </c>
      <c r="G20" s="16" t="s">
        <v>474</v>
      </c>
    </row>
    <row r="21" spans="1:12">
      <c r="A21" s="17">
        <v>1E-300</v>
      </c>
      <c r="B21" s="16">
        <v>5.70008999406783</v>
      </c>
      <c r="C21" s="16">
        <v>0.35599999999999998</v>
      </c>
      <c r="D21" s="16">
        <v>1.2999999999999999E-2</v>
      </c>
      <c r="E21" s="17">
        <v>1E-300</v>
      </c>
      <c r="F21" s="16">
        <v>300</v>
      </c>
      <c r="G21" s="16" t="s">
        <v>380</v>
      </c>
    </row>
    <row r="22" spans="1:12" ht="15">
      <c r="A22" s="17">
        <v>1E-300</v>
      </c>
      <c r="B22" s="16">
        <v>5.7133079103469502</v>
      </c>
      <c r="C22" s="16">
        <v>0.34699999999999998</v>
      </c>
      <c r="D22" s="16">
        <v>1.0999999999999999E-2</v>
      </c>
      <c r="E22" s="17">
        <v>1E-300</v>
      </c>
      <c r="F22" s="16">
        <v>300</v>
      </c>
      <c r="G22" s="16" t="s">
        <v>493</v>
      </c>
      <c r="J22" s="164" t="s">
        <v>2892</v>
      </c>
      <c r="K22" s="164"/>
      <c r="L22" s="164"/>
    </row>
    <row r="23" spans="1:12" ht="15">
      <c r="A23" s="17">
        <v>1E-300</v>
      </c>
      <c r="B23" s="16">
        <v>5.2986299904717402</v>
      </c>
      <c r="C23" s="16">
        <v>0.33700000000000002</v>
      </c>
      <c r="D23" s="16">
        <v>1.4E-2</v>
      </c>
      <c r="E23" s="17">
        <v>1E-300</v>
      </c>
      <c r="F23" s="16">
        <v>300</v>
      </c>
      <c r="G23" s="16" t="s">
        <v>1034</v>
      </c>
      <c r="J23" s="165" t="s">
        <v>2864</v>
      </c>
      <c r="K23" s="165" t="s">
        <v>2893</v>
      </c>
      <c r="L23" s="165" t="s">
        <v>2866</v>
      </c>
    </row>
    <row r="24" spans="1:12">
      <c r="A24" s="17">
        <v>1E-300</v>
      </c>
      <c r="B24" s="16">
        <v>8.0621725083554594</v>
      </c>
      <c r="C24" s="16">
        <v>0.32200000000000001</v>
      </c>
      <c r="D24" s="16">
        <v>3.0000000000000001E-3</v>
      </c>
      <c r="E24" s="17">
        <v>1E-300</v>
      </c>
      <c r="F24" s="16">
        <v>300</v>
      </c>
      <c r="G24" s="16" t="s">
        <v>458</v>
      </c>
      <c r="J24" t="s">
        <v>438</v>
      </c>
      <c r="K24" t="s">
        <v>2894</v>
      </c>
      <c r="L24" t="s">
        <v>2895</v>
      </c>
    </row>
    <row r="25" spans="1:12">
      <c r="A25" s="17">
        <v>1E-300</v>
      </c>
      <c r="B25" s="16">
        <v>6.6982851669890904</v>
      </c>
      <c r="C25" s="16">
        <v>0.27200000000000002</v>
      </c>
      <c r="D25" s="16">
        <v>5.0000000000000001E-3</v>
      </c>
      <c r="E25" s="17">
        <v>1E-300</v>
      </c>
      <c r="F25" s="16">
        <v>300</v>
      </c>
      <c r="G25" s="16" t="s">
        <v>391</v>
      </c>
      <c r="J25" t="s">
        <v>952</v>
      </c>
      <c r="K25" t="s">
        <v>2896</v>
      </c>
      <c r="L25" t="s">
        <v>2897</v>
      </c>
    </row>
    <row r="26" spans="1:12">
      <c r="A26" s="17">
        <v>1E-300</v>
      </c>
      <c r="B26" s="16">
        <v>5.9411532735002401</v>
      </c>
      <c r="C26" s="16">
        <v>0.25700000000000001</v>
      </c>
      <c r="D26" s="16">
        <v>7.0000000000000001E-3</v>
      </c>
      <c r="E26" s="17">
        <v>1E-300</v>
      </c>
      <c r="F26" s="16">
        <v>300</v>
      </c>
      <c r="G26" s="16" t="s">
        <v>775</v>
      </c>
      <c r="J26" t="s">
        <v>938</v>
      </c>
      <c r="K26" t="s">
        <v>2898</v>
      </c>
      <c r="L26" t="s">
        <v>2899</v>
      </c>
    </row>
    <row r="27" spans="1:12">
      <c r="A27" s="17">
        <v>1E-300</v>
      </c>
      <c r="B27" s="16">
        <v>6.8025091254496104</v>
      </c>
      <c r="C27" s="16">
        <v>0.218</v>
      </c>
      <c r="D27" s="16">
        <v>3.0000000000000001E-3</v>
      </c>
      <c r="E27" s="17">
        <v>1E-300</v>
      </c>
      <c r="F27" s="16">
        <v>300</v>
      </c>
      <c r="G27" s="16" t="s">
        <v>498</v>
      </c>
      <c r="J27" t="s">
        <v>995</v>
      </c>
      <c r="K27" t="s">
        <v>2900</v>
      </c>
      <c r="L27" t="s">
        <v>2901</v>
      </c>
    </row>
    <row r="28" spans="1:12">
      <c r="A28" s="17">
        <v>1E-300</v>
      </c>
      <c r="B28" s="16">
        <v>6.6684493781401004</v>
      </c>
      <c r="C28" s="16">
        <v>0.158</v>
      </c>
      <c r="D28" s="16">
        <v>2E-3</v>
      </c>
      <c r="E28" s="17">
        <v>1E-300</v>
      </c>
      <c r="F28" s="16">
        <v>300</v>
      </c>
      <c r="G28" s="16" t="s">
        <v>206</v>
      </c>
      <c r="J28" t="s">
        <v>248</v>
      </c>
      <c r="K28" t="s">
        <v>2902</v>
      </c>
      <c r="L28" t="s">
        <v>2903</v>
      </c>
    </row>
    <row r="29" spans="1:12">
      <c r="A29" s="17">
        <v>1E-300</v>
      </c>
      <c r="B29" s="16">
        <v>7.9128639596375603</v>
      </c>
      <c r="C29" s="16">
        <v>9.4E-2</v>
      </c>
      <c r="D29" s="16">
        <v>0</v>
      </c>
      <c r="E29" s="17">
        <v>1E-300</v>
      </c>
      <c r="F29" s="16">
        <v>300</v>
      </c>
      <c r="G29" s="16" t="s">
        <v>1261</v>
      </c>
      <c r="J29" t="s">
        <v>281</v>
      </c>
      <c r="K29" t="s">
        <v>2904</v>
      </c>
      <c r="L29" t="s">
        <v>2905</v>
      </c>
    </row>
    <row r="30" spans="1:12">
      <c r="A30" s="17">
        <v>4.0274133292074502E-294</v>
      </c>
      <c r="B30" s="16">
        <v>4.7493259258733902</v>
      </c>
      <c r="C30" s="16">
        <v>0.876</v>
      </c>
      <c r="D30" s="16">
        <v>0.112</v>
      </c>
      <c r="E30" s="17">
        <v>1.1275951839115E-289</v>
      </c>
      <c r="F30" s="16">
        <v>293.39497379691801</v>
      </c>
      <c r="G30" s="16" t="s">
        <v>835</v>
      </c>
      <c r="J30" t="s">
        <v>1012</v>
      </c>
      <c r="K30" t="s">
        <v>2883</v>
      </c>
      <c r="L30" t="s">
        <v>2884</v>
      </c>
    </row>
    <row r="31" spans="1:12">
      <c r="A31" s="17">
        <v>4.0587303104374502E-277</v>
      </c>
      <c r="B31" s="16">
        <v>6.1334001496247197</v>
      </c>
      <c r="C31" s="16">
        <v>0.13900000000000001</v>
      </c>
      <c r="D31" s="16">
        <v>3.0000000000000001E-3</v>
      </c>
      <c r="E31" s="17">
        <v>1.13636331231628E-272</v>
      </c>
      <c r="F31" s="16">
        <v>276.39160980519398</v>
      </c>
      <c r="G31" s="16" t="s">
        <v>653</v>
      </c>
      <c r="J31" t="s">
        <v>957</v>
      </c>
      <c r="K31" t="s">
        <v>2906</v>
      </c>
      <c r="L31" t="s">
        <v>2907</v>
      </c>
    </row>
    <row r="32" spans="1:12">
      <c r="A32" s="17">
        <v>6.5330712878873598E-272</v>
      </c>
      <c r="B32" s="16">
        <v>5.3542004062600403</v>
      </c>
      <c r="C32" s="16">
        <v>0.35599999999999998</v>
      </c>
      <c r="D32" s="16">
        <v>1.7000000000000001E-2</v>
      </c>
      <c r="E32" s="17">
        <v>1.8291292991826999E-267</v>
      </c>
      <c r="F32" s="16">
        <v>271.18488260282902</v>
      </c>
      <c r="G32" s="16" t="s">
        <v>378</v>
      </c>
      <c r="J32" t="s">
        <v>610</v>
      </c>
      <c r="K32" t="s">
        <v>2908</v>
      </c>
      <c r="L32" t="s">
        <v>2909</v>
      </c>
    </row>
    <row r="33" spans="1:12">
      <c r="A33" s="17">
        <v>8.6865858429228798E-269</v>
      </c>
      <c r="B33" s="16">
        <v>4.8904518182110701</v>
      </c>
      <c r="C33" s="16">
        <v>0.39600000000000002</v>
      </c>
      <c r="D33" s="16">
        <v>2.1000000000000001E-2</v>
      </c>
      <c r="E33" s="17">
        <v>2.4320703043015499E-264</v>
      </c>
      <c r="F33" s="16">
        <v>268.06115088418801</v>
      </c>
      <c r="G33" s="16" t="s">
        <v>557</v>
      </c>
      <c r="J33" t="s">
        <v>973</v>
      </c>
      <c r="K33" t="s">
        <v>2910</v>
      </c>
      <c r="L33" t="s">
        <v>2911</v>
      </c>
    </row>
    <row r="34" spans="1:12">
      <c r="A34" s="17">
        <v>3.9989934585518899E-251</v>
      </c>
      <c r="B34" s="16">
        <v>4.4547548879866303</v>
      </c>
      <c r="C34" s="16">
        <v>0.55000000000000004</v>
      </c>
      <c r="D34" s="16">
        <v>4.4999999999999998E-2</v>
      </c>
      <c r="E34" s="17">
        <v>1.1196381885253599E-246</v>
      </c>
      <c r="F34" s="16">
        <v>250.39804930627301</v>
      </c>
      <c r="G34" s="16" t="s">
        <v>264</v>
      </c>
      <c r="J34" t="s">
        <v>943</v>
      </c>
      <c r="K34" t="s">
        <v>2912</v>
      </c>
      <c r="L34" t="s">
        <v>2913</v>
      </c>
    </row>
    <row r="35" spans="1:12">
      <c r="A35" s="17">
        <v>4.5185607714634899E-246</v>
      </c>
      <c r="B35" s="16">
        <v>4.7471124879684998</v>
      </c>
      <c r="C35" s="16">
        <v>0.38600000000000001</v>
      </c>
      <c r="D35" s="16">
        <v>2.3E-2</v>
      </c>
      <c r="E35" s="17">
        <v>1.26510664479435E-241</v>
      </c>
      <c r="F35" s="16">
        <v>245.344999872389</v>
      </c>
      <c r="G35" s="16" t="s">
        <v>1038</v>
      </c>
      <c r="J35" t="s">
        <v>990</v>
      </c>
      <c r="K35" t="s">
        <v>2868</v>
      </c>
      <c r="L35" t="s">
        <v>2868</v>
      </c>
    </row>
    <row r="36" spans="1:12">
      <c r="A36" s="17">
        <v>1.6549600826260599E-234</v>
      </c>
      <c r="B36" s="16">
        <v>7.5119702790302902</v>
      </c>
      <c r="C36" s="16">
        <v>9.9000000000000005E-2</v>
      </c>
      <c r="D36" s="16">
        <v>1E-3</v>
      </c>
      <c r="E36" s="17">
        <v>4.6335572393364396E-230</v>
      </c>
      <c r="F36" s="16">
        <v>233.78121247687599</v>
      </c>
      <c r="G36" s="16" t="s">
        <v>822</v>
      </c>
      <c r="J36" t="s">
        <v>429</v>
      </c>
      <c r="K36" t="s">
        <v>2914</v>
      </c>
      <c r="L36" t="s">
        <v>2915</v>
      </c>
    </row>
    <row r="37" spans="1:12">
      <c r="A37" s="17">
        <v>6.40481764471441E-233</v>
      </c>
      <c r="B37" s="16">
        <v>5.9635073804057104</v>
      </c>
      <c r="C37" s="16">
        <v>0.109</v>
      </c>
      <c r="D37" s="16">
        <v>2E-3</v>
      </c>
      <c r="E37" s="17">
        <v>1.7932208441671401E-228</v>
      </c>
      <c r="F37" s="16">
        <v>232.19349323079399</v>
      </c>
      <c r="G37" s="16" t="s">
        <v>1262</v>
      </c>
      <c r="J37" t="s">
        <v>940</v>
      </c>
      <c r="K37" t="s">
        <v>2916</v>
      </c>
      <c r="L37" t="s">
        <v>2917</v>
      </c>
    </row>
    <row r="38" spans="1:12">
      <c r="A38" s="17">
        <v>3.3185769712694698E-217</v>
      </c>
      <c r="B38" s="16">
        <v>4.8654023241178503</v>
      </c>
      <c r="C38" s="16">
        <v>0.30199999999999999</v>
      </c>
      <c r="D38" s="16">
        <v>1.6E-2</v>
      </c>
      <c r="E38" s="17">
        <v>9.2913518041602503E-213</v>
      </c>
      <c r="F38" s="16">
        <v>216.47904810485301</v>
      </c>
      <c r="G38" s="16" t="s">
        <v>507</v>
      </c>
      <c r="J38" t="s">
        <v>1017</v>
      </c>
      <c r="K38" t="s">
        <v>2918</v>
      </c>
      <c r="L38" t="s">
        <v>2919</v>
      </c>
    </row>
    <row r="39" spans="1:12">
      <c r="A39" s="17">
        <v>3.3718100567145901E-211</v>
      </c>
      <c r="B39" s="16">
        <v>7.8296814093542801</v>
      </c>
      <c r="C39" s="16">
        <v>5.3999999999999999E-2</v>
      </c>
      <c r="D39" s="16">
        <v>0</v>
      </c>
      <c r="E39" s="17">
        <v>9.4403937967895E-207</v>
      </c>
      <c r="F39" s="16">
        <v>210.47213689835499</v>
      </c>
      <c r="G39" s="16" t="s">
        <v>1263</v>
      </c>
      <c r="J39" t="s">
        <v>319</v>
      </c>
      <c r="K39" t="s">
        <v>2920</v>
      </c>
      <c r="L39" t="s">
        <v>2921</v>
      </c>
    </row>
    <row r="40" spans="1:12">
      <c r="A40" s="17">
        <v>4.7985525967269201E-209</v>
      </c>
      <c r="B40" s="16">
        <v>4.4551474241949798</v>
      </c>
      <c r="C40" s="16">
        <v>0.38100000000000001</v>
      </c>
      <c r="D40" s="16">
        <v>2.5000000000000001E-2</v>
      </c>
      <c r="E40" s="17">
        <v>1.3434987560316E-204</v>
      </c>
      <c r="F40" s="16">
        <v>208.31888974055099</v>
      </c>
      <c r="G40" s="16" t="s">
        <v>667</v>
      </c>
      <c r="J40" t="s">
        <v>975</v>
      </c>
      <c r="K40" t="s">
        <v>2922</v>
      </c>
      <c r="L40" t="s">
        <v>2923</v>
      </c>
    </row>
    <row r="41" spans="1:12">
      <c r="A41" s="17">
        <v>4.28939501841769E-188</v>
      </c>
      <c r="B41" s="16">
        <v>4.05095447856805</v>
      </c>
      <c r="C41" s="16">
        <v>0.77200000000000002</v>
      </c>
      <c r="D41" s="16">
        <v>0.13</v>
      </c>
      <c r="E41" s="17">
        <v>1.2009448172565901E-183</v>
      </c>
      <c r="F41" s="16">
        <v>187.36760395692701</v>
      </c>
      <c r="G41" s="16" t="s">
        <v>748</v>
      </c>
      <c r="J41" t="s">
        <v>177</v>
      </c>
      <c r="K41" t="s">
        <v>2924</v>
      </c>
      <c r="L41" t="s">
        <v>2925</v>
      </c>
    </row>
    <row r="42" spans="1:12">
      <c r="A42" s="17">
        <v>1.2371824306821599E-176</v>
      </c>
      <c r="B42" s="16">
        <v>7.0527781344131197</v>
      </c>
      <c r="C42" s="16">
        <v>3.5000000000000003E-2</v>
      </c>
      <c r="D42" s="16">
        <v>0</v>
      </c>
      <c r="E42" s="17">
        <v>3.4638633694239102E-172</v>
      </c>
      <c r="F42" s="16">
        <v>175.90756625607301</v>
      </c>
      <c r="G42" s="16" t="s">
        <v>1264</v>
      </c>
      <c r="J42" t="s">
        <v>1004</v>
      </c>
      <c r="K42" t="s">
        <v>2926</v>
      </c>
      <c r="L42" t="s">
        <v>2927</v>
      </c>
    </row>
    <row r="43" spans="1:12">
      <c r="A43" s="17">
        <v>1.8119926380456201E-173</v>
      </c>
      <c r="B43" s="16">
        <v>4.3681014207878697</v>
      </c>
      <c r="C43" s="16">
        <v>0.96499999999999997</v>
      </c>
      <c r="D43" s="16">
        <v>0.26300000000000001</v>
      </c>
      <c r="E43" s="17">
        <v>5.0732169880001298E-169</v>
      </c>
      <c r="F43" s="16">
        <v>172.741843571153</v>
      </c>
      <c r="G43" s="16" t="s">
        <v>150</v>
      </c>
      <c r="J43" t="s">
        <v>1008</v>
      </c>
      <c r="K43" t="s">
        <v>2928</v>
      </c>
      <c r="L43" t="s">
        <v>2929</v>
      </c>
    </row>
    <row r="44" spans="1:12">
      <c r="A44" s="17">
        <v>1.59639960989737E-170</v>
      </c>
      <c r="B44" s="16">
        <v>6.6369866977845904</v>
      </c>
      <c r="C44" s="16">
        <v>6.4000000000000001E-2</v>
      </c>
      <c r="D44" s="16">
        <v>1E-3</v>
      </c>
      <c r="E44" s="17">
        <v>4.4695996277906498E-166</v>
      </c>
      <c r="F44" s="16">
        <v>169.796858387014</v>
      </c>
      <c r="G44" s="16" t="s">
        <v>1265</v>
      </c>
      <c r="J44" t="s">
        <v>75</v>
      </c>
      <c r="K44" t="s">
        <v>2930</v>
      </c>
      <c r="L44" t="s">
        <v>2931</v>
      </c>
    </row>
    <row r="45" spans="1:12">
      <c r="A45" s="17">
        <v>1.3357211405509601E-142</v>
      </c>
      <c r="B45" s="16">
        <v>5.8668814592388596</v>
      </c>
      <c r="C45" s="16">
        <v>9.9000000000000005E-2</v>
      </c>
      <c r="D45" s="16">
        <v>3.0000000000000001E-3</v>
      </c>
      <c r="E45" s="17">
        <v>3.7397520493145901E-138</v>
      </c>
      <c r="F45" s="16">
        <v>141.874284200364</v>
      </c>
      <c r="G45" s="16" t="s">
        <v>1266</v>
      </c>
      <c r="J45" t="s">
        <v>980</v>
      </c>
      <c r="K45" t="s">
        <v>2932</v>
      </c>
      <c r="L45" t="s">
        <v>2933</v>
      </c>
    </row>
    <row r="46" spans="1:12">
      <c r="A46" s="17">
        <v>1.9693484271679901E-133</v>
      </c>
      <c r="B46" s="16">
        <v>3.7900616877435001</v>
      </c>
      <c r="C46" s="16">
        <v>0.995</v>
      </c>
      <c r="D46" s="16">
        <v>0.51100000000000001</v>
      </c>
      <c r="E46" s="17">
        <v>5.5137817263849299E-129</v>
      </c>
      <c r="F46" s="16">
        <v>132.70567743946901</v>
      </c>
      <c r="G46" s="16" t="s">
        <v>477</v>
      </c>
      <c r="J46" t="s">
        <v>390</v>
      </c>
      <c r="K46" t="s">
        <v>2934</v>
      </c>
      <c r="L46" t="s">
        <v>2934</v>
      </c>
    </row>
    <row r="47" spans="1:12">
      <c r="A47" s="17">
        <v>8.16150623189863E-132</v>
      </c>
      <c r="B47" s="16">
        <v>3.92834917040053</v>
      </c>
      <c r="C47" s="16">
        <v>0.43099999999999999</v>
      </c>
      <c r="D47" s="16">
        <v>5.1999999999999998E-2</v>
      </c>
      <c r="E47" s="17">
        <v>2.2850585148069802E-127</v>
      </c>
      <c r="F47" s="16">
        <v>131.08822968342301</v>
      </c>
      <c r="G47" s="16" t="s">
        <v>455</v>
      </c>
      <c r="J47" t="s">
        <v>978</v>
      </c>
      <c r="K47" t="s">
        <v>2935</v>
      </c>
      <c r="L47" t="s">
        <v>2936</v>
      </c>
    </row>
    <row r="48" spans="1:12">
      <c r="A48" s="17">
        <v>2.2006875341683599E-131</v>
      </c>
      <c r="B48" s="16">
        <v>4.4313289975225496</v>
      </c>
      <c r="C48" s="16">
        <v>0.25700000000000001</v>
      </c>
      <c r="D48" s="16">
        <v>1.9E-2</v>
      </c>
      <c r="E48" s="17">
        <v>6.1614849581645798E-127</v>
      </c>
      <c r="F48" s="16">
        <v>130.65744161661101</v>
      </c>
      <c r="G48" s="16" t="s">
        <v>504</v>
      </c>
      <c r="J48" t="s">
        <v>1001</v>
      </c>
      <c r="K48" t="s">
        <v>2937</v>
      </c>
      <c r="L48" t="s">
        <v>2938</v>
      </c>
    </row>
    <row r="49" spans="1:12">
      <c r="A49" s="17">
        <v>8.29503923932525E-130</v>
      </c>
      <c r="B49" s="16">
        <v>5.9306793858517901</v>
      </c>
      <c r="C49" s="16">
        <v>7.3999999999999996E-2</v>
      </c>
      <c r="D49" s="16">
        <v>2E-3</v>
      </c>
      <c r="E49" s="17">
        <v>2.3224450862262801E-125</v>
      </c>
      <c r="F49" s="16">
        <v>129.081181555223</v>
      </c>
      <c r="G49" s="16" t="s">
        <v>1267</v>
      </c>
      <c r="J49" t="s">
        <v>964</v>
      </c>
      <c r="K49" t="s">
        <v>2939</v>
      </c>
      <c r="L49" t="s">
        <v>2940</v>
      </c>
    </row>
    <row r="50" spans="1:12">
      <c r="A50" s="17">
        <v>1.6997765793626601E-108</v>
      </c>
      <c r="B50" s="16">
        <v>3.51268802882243</v>
      </c>
      <c r="C50" s="16">
        <v>0.43099999999999999</v>
      </c>
      <c r="D50" s="16">
        <v>6.5000000000000002E-2</v>
      </c>
      <c r="E50" s="17">
        <v>4.7590344668995603E-104</v>
      </c>
      <c r="F50" s="16">
        <v>107.769608159049</v>
      </c>
      <c r="G50" s="16" t="s">
        <v>408</v>
      </c>
      <c r="J50" t="s">
        <v>65</v>
      </c>
      <c r="K50" t="s">
        <v>2873</v>
      </c>
      <c r="L50" t="s">
        <v>2874</v>
      </c>
    </row>
    <row r="51" spans="1:12">
      <c r="A51" s="17">
        <v>4.9302634837170601E-107</v>
      </c>
      <c r="B51" s="16">
        <v>3.48434610142426</v>
      </c>
      <c r="C51" s="16">
        <v>0.46</v>
      </c>
      <c r="D51" s="16">
        <v>7.2999999999999995E-2</v>
      </c>
      <c r="E51" s="17">
        <v>1.3803751701711E-102</v>
      </c>
      <c r="F51" s="16">
        <v>106.30712987048599</v>
      </c>
      <c r="G51" s="16" t="s">
        <v>555</v>
      </c>
      <c r="J51" t="s">
        <v>972</v>
      </c>
      <c r="K51" t="s">
        <v>970</v>
      </c>
      <c r="L51" t="s">
        <v>970</v>
      </c>
    </row>
    <row r="52" spans="1:12">
      <c r="A52" s="17">
        <v>2.2497940088346502E-103</v>
      </c>
      <c r="B52" s="16">
        <v>4.8824556721941299</v>
      </c>
      <c r="C52" s="16">
        <v>0.14399999999999999</v>
      </c>
      <c r="D52" s="16">
        <v>8.0000000000000002E-3</v>
      </c>
      <c r="E52" s="17">
        <v>6.2989732659352601E-99</v>
      </c>
      <c r="F52" s="16">
        <v>102.64785724407599</v>
      </c>
      <c r="G52" s="16" t="s">
        <v>1268</v>
      </c>
      <c r="J52" t="s">
        <v>986</v>
      </c>
      <c r="K52" t="s">
        <v>2941</v>
      </c>
      <c r="L52" t="s">
        <v>2942</v>
      </c>
    </row>
    <row r="53" spans="1:12">
      <c r="A53" s="17">
        <v>2.86750967647329E-103</v>
      </c>
      <c r="B53" s="16">
        <v>2.8360341108185501</v>
      </c>
      <c r="C53" s="16">
        <v>0.85599999999999998</v>
      </c>
      <c r="D53" s="16">
        <v>0.32600000000000001</v>
      </c>
      <c r="E53" s="17">
        <v>8.0284535921899101E-99</v>
      </c>
      <c r="F53" s="16">
        <v>102.542495107888</v>
      </c>
      <c r="G53" s="16" t="s">
        <v>301</v>
      </c>
      <c r="J53" t="s">
        <v>997</v>
      </c>
      <c r="K53" t="s">
        <v>2943</v>
      </c>
      <c r="L53" t="s">
        <v>2944</v>
      </c>
    </row>
    <row r="54" spans="1:12">
      <c r="A54" s="17">
        <v>4.4371594860768502E-102</v>
      </c>
      <c r="B54" s="16">
        <v>4.1971100999103701</v>
      </c>
      <c r="C54" s="16">
        <v>0.24299999999999999</v>
      </c>
      <c r="D54" s="16">
        <v>2.1000000000000001E-2</v>
      </c>
      <c r="E54" s="17">
        <v>1.2423159129118E-97</v>
      </c>
      <c r="F54" s="16">
        <v>101.352894961034</v>
      </c>
      <c r="G54" s="16" t="s">
        <v>1269</v>
      </c>
      <c r="J54" t="s">
        <v>955</v>
      </c>
      <c r="K54" t="s">
        <v>2945</v>
      </c>
      <c r="L54" t="s">
        <v>2946</v>
      </c>
    </row>
    <row r="55" spans="1:12">
      <c r="A55" s="17">
        <v>3.0354871721598799E-97</v>
      </c>
      <c r="B55" s="16">
        <v>5.7195798838490504</v>
      </c>
      <c r="C55" s="16">
        <v>0.188</v>
      </c>
      <c r="D55" s="16">
        <v>1.4E-2</v>
      </c>
      <c r="E55" s="17">
        <v>8.4987569846132206E-93</v>
      </c>
      <c r="F55" s="16">
        <v>96.517771598097198</v>
      </c>
      <c r="G55" s="16" t="s">
        <v>255</v>
      </c>
      <c r="J55" t="s">
        <v>405</v>
      </c>
      <c r="K55" t="s">
        <v>2947</v>
      </c>
      <c r="L55" t="s">
        <v>2948</v>
      </c>
    </row>
    <row r="56" spans="1:12">
      <c r="A56" s="17">
        <v>2.3629221065346998E-96</v>
      </c>
      <c r="B56" s="16">
        <v>4.7680328846571598</v>
      </c>
      <c r="C56" s="16">
        <v>0.114</v>
      </c>
      <c r="D56" s="16">
        <v>6.0000000000000001E-3</v>
      </c>
      <c r="E56" s="17">
        <v>6.61570931387585E-92</v>
      </c>
      <c r="F56" s="16">
        <v>95.626550594601099</v>
      </c>
      <c r="G56" s="16" t="s">
        <v>1270</v>
      </c>
      <c r="J56" t="s">
        <v>961</v>
      </c>
      <c r="K56" t="s">
        <v>2949</v>
      </c>
      <c r="L56" t="s">
        <v>2950</v>
      </c>
    </row>
    <row r="57" spans="1:12">
      <c r="A57" s="17">
        <v>2.9696396077952101E-86</v>
      </c>
      <c r="B57" s="16">
        <v>5.0595842525213701</v>
      </c>
      <c r="C57" s="16">
        <v>6.9000000000000006E-2</v>
      </c>
      <c r="D57" s="16">
        <v>3.0000000000000001E-3</v>
      </c>
      <c r="E57" s="17">
        <v>8.3143969739050303E-82</v>
      </c>
      <c r="F57" s="16">
        <v>85.527296252986801</v>
      </c>
      <c r="G57" s="16" t="s">
        <v>1271</v>
      </c>
      <c r="J57" t="s">
        <v>1015</v>
      </c>
      <c r="K57" t="s">
        <v>2951</v>
      </c>
      <c r="L57" t="s">
        <v>2951</v>
      </c>
    </row>
    <row r="58" spans="1:12">
      <c r="A58" s="17">
        <v>8.0254818239625601E-84</v>
      </c>
      <c r="B58" s="16">
        <v>4.0097521636583702</v>
      </c>
      <c r="C58" s="16">
        <v>0.16300000000000001</v>
      </c>
      <c r="D58" s="16">
        <v>1.2E-2</v>
      </c>
      <c r="E58" s="17">
        <v>2.2469744010730401E-79</v>
      </c>
      <c r="F58" s="16">
        <v>83.095528884504802</v>
      </c>
      <c r="G58" s="16" t="s">
        <v>1272</v>
      </c>
      <c r="J58" t="s">
        <v>984</v>
      </c>
      <c r="K58" t="s">
        <v>2952</v>
      </c>
      <c r="L58" t="s">
        <v>2953</v>
      </c>
    </row>
    <row r="59" spans="1:12">
      <c r="A59" s="17">
        <v>5.2078937131603303E-79</v>
      </c>
      <c r="B59" s="16">
        <v>3.7157613707376198</v>
      </c>
      <c r="C59" s="16">
        <v>0.23300000000000001</v>
      </c>
      <c r="D59" s="16">
        <v>2.5000000000000001E-2</v>
      </c>
      <c r="E59" s="17">
        <v>1.45810608181063E-74</v>
      </c>
      <c r="F59" s="16">
        <v>78.283337887776895</v>
      </c>
      <c r="G59" s="16" t="s">
        <v>1273</v>
      </c>
      <c r="J59" t="s">
        <v>968</v>
      </c>
      <c r="K59" t="s">
        <v>2886</v>
      </c>
      <c r="L59" t="s">
        <v>2887</v>
      </c>
    </row>
    <row r="60" spans="1:12">
      <c r="A60" s="17">
        <v>7.0203023785074797E-78</v>
      </c>
      <c r="B60" s="16">
        <v>2.8800047627393801</v>
      </c>
      <c r="C60" s="16">
        <v>0.54</v>
      </c>
      <c r="D60" s="16">
        <v>0.13400000000000001</v>
      </c>
      <c r="E60" s="17">
        <v>1.9655442599345199E-73</v>
      </c>
      <c r="F60" s="16">
        <v>77.153644181532698</v>
      </c>
      <c r="G60" s="16" t="s">
        <v>839</v>
      </c>
      <c r="J60" t="s">
        <v>982</v>
      </c>
      <c r="K60" t="s">
        <v>2888</v>
      </c>
    </row>
    <row r="61" spans="1:12">
      <c r="A61" s="17">
        <v>1.15664051553195E-76</v>
      </c>
      <c r="B61" s="16">
        <v>5.06703832924258</v>
      </c>
      <c r="C61" s="16">
        <v>0.13900000000000001</v>
      </c>
      <c r="D61" s="16">
        <v>8.0000000000000002E-3</v>
      </c>
      <c r="E61" s="17">
        <v>3.2383621153863701E-72</v>
      </c>
      <c r="F61" s="16">
        <v>75.9368015990255</v>
      </c>
      <c r="G61" s="16" t="s">
        <v>1274</v>
      </c>
      <c r="J61" t="s">
        <v>1006</v>
      </c>
      <c r="K61" t="s">
        <v>1006</v>
      </c>
    </row>
    <row r="62" spans="1:12">
      <c r="A62" s="17">
        <v>3.3055317407427199E-72</v>
      </c>
      <c r="B62" s="16">
        <v>3.3206618595589799</v>
      </c>
      <c r="C62" s="16">
        <v>0.35099999999999998</v>
      </c>
      <c r="D62" s="16">
        <v>5.7000000000000002E-2</v>
      </c>
      <c r="E62" s="17">
        <v>9.2548277677314804E-68</v>
      </c>
      <c r="F62" s="16">
        <v>71.480758668252406</v>
      </c>
      <c r="G62" s="16" t="s">
        <v>1275</v>
      </c>
      <c r="J62" t="s">
        <v>991</v>
      </c>
      <c r="K62" t="s">
        <v>2954</v>
      </c>
      <c r="L62" t="s">
        <v>2955</v>
      </c>
    </row>
    <row r="63" spans="1:12">
      <c r="A63" s="17">
        <v>8.6332567019403894E-70</v>
      </c>
      <c r="B63" s="16">
        <v>5.5179192679431699</v>
      </c>
      <c r="C63" s="16">
        <v>8.4000000000000005E-2</v>
      </c>
      <c r="D63" s="16">
        <v>3.0000000000000001E-3</v>
      </c>
      <c r="E63" s="17">
        <v>2.4171392114092702E-65</v>
      </c>
      <c r="F63" s="16">
        <v>69.0638253455502</v>
      </c>
      <c r="G63" s="16" t="s">
        <v>1276</v>
      </c>
      <c r="J63" t="s">
        <v>999</v>
      </c>
      <c r="K63" t="s">
        <v>2956</v>
      </c>
      <c r="L63" t="s">
        <v>2957</v>
      </c>
    </row>
    <row r="64" spans="1:12">
      <c r="A64" s="17">
        <v>7.9683655076184099E-64</v>
      </c>
      <c r="B64" s="16">
        <v>3.3189492492067201</v>
      </c>
      <c r="C64" s="16">
        <v>0.42599999999999999</v>
      </c>
      <c r="D64" s="16">
        <v>9.4E-2</v>
      </c>
      <c r="E64" s="17">
        <v>2.230982974823E-59</v>
      </c>
      <c r="F64" s="16">
        <v>63.098630753110797</v>
      </c>
      <c r="G64" s="16" t="s">
        <v>467</v>
      </c>
    </row>
    <row r="65" spans="1:7">
      <c r="A65" s="17">
        <v>1.03985088715311E-63</v>
      </c>
      <c r="B65" s="16">
        <v>2.0633919214241301</v>
      </c>
      <c r="C65" s="16">
        <v>0.85599999999999998</v>
      </c>
      <c r="D65" s="16">
        <v>0.45400000000000001</v>
      </c>
      <c r="E65" s="17">
        <v>2.9113745138512902E-59</v>
      </c>
      <c r="F65" s="16">
        <v>62.983028933325798</v>
      </c>
      <c r="G65" s="16" t="s">
        <v>1277</v>
      </c>
    </row>
    <row r="66" spans="1:7">
      <c r="A66" s="17">
        <v>2.93175146002046E-62</v>
      </c>
      <c r="B66" s="16">
        <v>3.7051309643293902</v>
      </c>
      <c r="C66" s="16">
        <v>0.188</v>
      </c>
      <c r="D66" s="16">
        <v>0.02</v>
      </c>
      <c r="E66" s="17">
        <v>8.2083177377652996E-58</v>
      </c>
      <c r="F66" s="16">
        <v>61.532872849896101</v>
      </c>
      <c r="G66" s="16" t="s">
        <v>1278</v>
      </c>
    </row>
    <row r="67" spans="1:7">
      <c r="A67" s="17">
        <v>5.3058786445560303E-61</v>
      </c>
      <c r="B67" s="16">
        <v>9.3969076866743304</v>
      </c>
      <c r="C67" s="16">
        <v>5.0000000000000001E-3</v>
      </c>
      <c r="D67" s="16">
        <v>0</v>
      </c>
      <c r="E67" s="17">
        <v>1.4855399029028001E-56</v>
      </c>
      <c r="F67" s="16">
        <v>60.2752426873734</v>
      </c>
      <c r="G67" s="16" t="s">
        <v>1279</v>
      </c>
    </row>
    <row r="68" spans="1:7">
      <c r="A68" s="17">
        <v>5.3058786445560303E-61</v>
      </c>
      <c r="B68" s="16">
        <v>9.0970653119249096</v>
      </c>
      <c r="C68" s="16">
        <v>5.0000000000000001E-3</v>
      </c>
      <c r="D68" s="16">
        <v>0</v>
      </c>
      <c r="E68" s="17">
        <v>1.4855399029028001E-56</v>
      </c>
      <c r="F68" s="16">
        <v>60.2752426873734</v>
      </c>
      <c r="G68" s="16" t="s">
        <v>1280</v>
      </c>
    </row>
    <row r="69" spans="1:7">
      <c r="A69" s="17">
        <v>5.3058786445560303E-61</v>
      </c>
      <c r="B69" s="16">
        <v>9.1055712441328396</v>
      </c>
      <c r="C69" s="16">
        <v>5.0000000000000001E-3</v>
      </c>
      <c r="D69" s="16">
        <v>0</v>
      </c>
      <c r="E69" s="17">
        <v>1.4855399029028001E-56</v>
      </c>
      <c r="F69" s="16">
        <v>60.2752426873734</v>
      </c>
      <c r="G69" s="16" t="s">
        <v>1281</v>
      </c>
    </row>
    <row r="70" spans="1:7">
      <c r="A70" s="17">
        <v>5.5000260188265103E-59</v>
      </c>
      <c r="B70" s="16">
        <v>3.7774301474188898</v>
      </c>
      <c r="C70" s="16">
        <v>0.183</v>
      </c>
      <c r="D70" s="16">
        <v>2.4E-2</v>
      </c>
      <c r="E70" s="17">
        <v>1.53989728475105E-54</v>
      </c>
      <c r="F70" s="16">
        <v>58.259635255995597</v>
      </c>
      <c r="G70" s="16" t="s">
        <v>406</v>
      </c>
    </row>
    <row r="71" spans="1:7">
      <c r="A71" s="17">
        <v>1.58188155621067E-58</v>
      </c>
      <c r="B71" s="16">
        <v>6.1178521111216</v>
      </c>
      <c r="C71" s="16">
        <v>0.04</v>
      </c>
      <c r="D71" s="16">
        <v>1E-3</v>
      </c>
      <c r="E71" s="17">
        <v>4.4289519810786299E-54</v>
      </c>
      <c r="F71" s="16">
        <v>57.800826037532303</v>
      </c>
      <c r="G71" s="16" t="s">
        <v>655</v>
      </c>
    </row>
    <row r="72" spans="1:7">
      <c r="A72" s="17">
        <v>1.0332006982160801E-56</v>
      </c>
      <c r="B72" s="16">
        <v>3.0873071396806702</v>
      </c>
      <c r="C72" s="16">
        <v>0.32700000000000001</v>
      </c>
      <c r="D72" s="16">
        <v>6.2E-2</v>
      </c>
      <c r="E72" s="17">
        <v>2.89275531486539E-52</v>
      </c>
      <c r="F72" s="16">
        <v>55.985815309011201</v>
      </c>
      <c r="G72" s="16" t="s">
        <v>889</v>
      </c>
    </row>
    <row r="73" spans="1:7">
      <c r="A73" s="17">
        <v>1.35869044420693E-53</v>
      </c>
      <c r="B73" s="16">
        <v>4.7530910591304503</v>
      </c>
      <c r="C73" s="16">
        <v>5.8999999999999997E-2</v>
      </c>
      <c r="D73" s="16">
        <v>3.0000000000000001E-3</v>
      </c>
      <c r="E73" s="17">
        <v>3.8040615056905704E-49</v>
      </c>
      <c r="F73" s="16">
        <v>52.866879479019097</v>
      </c>
      <c r="G73" s="16" t="s">
        <v>1282</v>
      </c>
    </row>
    <row r="74" spans="1:7">
      <c r="A74" s="17">
        <v>3.6862787371675399E-53</v>
      </c>
      <c r="B74" s="16">
        <v>2.3900437007978099</v>
      </c>
      <c r="C74" s="16">
        <v>0.56399999999999995</v>
      </c>
      <c r="D74" s="16">
        <v>0.182</v>
      </c>
      <c r="E74" s="17">
        <v>1.03208432083217E-48</v>
      </c>
      <c r="F74" s="16">
        <v>52.433411828792202</v>
      </c>
      <c r="G74" s="16" t="s">
        <v>1283</v>
      </c>
    </row>
    <row r="75" spans="1:7">
      <c r="A75" s="17">
        <v>1.7539059710706001E-51</v>
      </c>
      <c r="B75" s="16">
        <v>5.70781258580024</v>
      </c>
      <c r="C75" s="16">
        <v>0.04</v>
      </c>
      <c r="D75" s="16">
        <v>1E-3</v>
      </c>
      <c r="E75" s="17">
        <v>4.91058593780347E-47</v>
      </c>
      <c r="F75" s="16">
        <v>50.7559936933758</v>
      </c>
      <c r="G75" s="16" t="s">
        <v>1284</v>
      </c>
    </row>
    <row r="76" spans="1:7">
      <c r="A76" s="17">
        <v>1.7929759211504299E-51</v>
      </c>
      <c r="B76" s="16">
        <v>2.4312941698839299</v>
      </c>
      <c r="C76" s="16">
        <v>0.46</v>
      </c>
      <c r="D76" s="16">
        <v>0.13200000000000001</v>
      </c>
      <c r="E76" s="17">
        <v>5.0199739840369804E-47</v>
      </c>
      <c r="F76" s="16">
        <v>50.746425542775597</v>
      </c>
      <c r="G76" s="16" t="s">
        <v>879</v>
      </c>
    </row>
    <row r="77" spans="1:7">
      <c r="A77" s="17">
        <v>2.5004067618002299E-51</v>
      </c>
      <c r="B77" s="16">
        <v>4.4899790201192804</v>
      </c>
      <c r="C77" s="16">
        <v>9.4E-2</v>
      </c>
      <c r="D77" s="16">
        <v>6.0000000000000001E-3</v>
      </c>
      <c r="E77" s="17">
        <v>7.0006388516882901E-47</v>
      </c>
      <c r="F77" s="16">
        <v>50.601989335313696</v>
      </c>
      <c r="G77" s="16" t="s">
        <v>1285</v>
      </c>
    </row>
    <row r="78" spans="1:7">
      <c r="A78" s="17">
        <v>2.9912625945092602E-51</v>
      </c>
      <c r="B78" s="16">
        <v>2.4215436467245701</v>
      </c>
      <c r="C78" s="16">
        <v>0.45</v>
      </c>
      <c r="D78" s="16">
        <v>0.121</v>
      </c>
      <c r="E78" s="17">
        <v>8.3749370121070402E-47</v>
      </c>
      <c r="F78" s="16">
        <v>50.524145459807102</v>
      </c>
      <c r="G78" s="16" t="s">
        <v>1068</v>
      </c>
    </row>
    <row r="79" spans="1:7">
      <c r="A79" s="17">
        <v>6.5599270737390305E-51</v>
      </c>
      <c r="B79" s="16">
        <v>3.3366121309181</v>
      </c>
      <c r="C79" s="16">
        <v>0.14399999999999999</v>
      </c>
      <c r="D79" s="16">
        <v>1.6E-2</v>
      </c>
      <c r="E79" s="17">
        <v>1.8366483821054501E-46</v>
      </c>
      <c r="F79" s="16">
        <v>50.1831009886196</v>
      </c>
      <c r="G79" s="16" t="s">
        <v>1286</v>
      </c>
    </row>
    <row r="80" spans="1:7">
      <c r="A80" s="17">
        <v>1.20504061653236E-50</v>
      </c>
      <c r="B80" s="16">
        <v>4.2369319316910996</v>
      </c>
      <c r="C80" s="16">
        <v>7.9000000000000001E-2</v>
      </c>
      <c r="D80" s="16">
        <v>6.0000000000000001E-3</v>
      </c>
      <c r="E80" s="17">
        <v>3.3738727181672902E-46</v>
      </c>
      <c r="F80" s="16">
        <v>49.918998314716802</v>
      </c>
      <c r="G80" s="16" t="s">
        <v>1287</v>
      </c>
    </row>
    <row r="81" spans="1:7">
      <c r="A81" s="17">
        <v>3.2100184417361499E-48</v>
      </c>
      <c r="B81" s="16">
        <v>3.97940141605278</v>
      </c>
      <c r="C81" s="16">
        <v>0.114</v>
      </c>
      <c r="D81" s="16">
        <v>0.01</v>
      </c>
      <c r="E81" s="17">
        <v>8.9874096331728809E-44</v>
      </c>
      <c r="F81" s="16">
        <v>47.493492472541803</v>
      </c>
      <c r="G81" s="16" t="s">
        <v>1288</v>
      </c>
    </row>
    <row r="82" spans="1:7">
      <c r="A82" s="17">
        <v>1.28351388535111E-46</v>
      </c>
      <c r="B82" s="16">
        <v>1.5803337240684301</v>
      </c>
      <c r="C82" s="16">
        <v>0.871</v>
      </c>
      <c r="D82" s="16">
        <v>0.59499999999999997</v>
      </c>
      <c r="E82" s="17">
        <v>3.5935821762060402E-42</v>
      </c>
      <c r="F82" s="16">
        <v>45.891599428668599</v>
      </c>
      <c r="G82" s="16" t="s">
        <v>1022</v>
      </c>
    </row>
    <row r="83" spans="1:7">
      <c r="A83" s="17">
        <v>6.1192426081136498E-46</v>
      </c>
      <c r="B83" s="16">
        <v>1.9823666390088199</v>
      </c>
      <c r="C83" s="16">
        <v>0.63400000000000001</v>
      </c>
      <c r="D83" s="16">
        <v>0.26300000000000001</v>
      </c>
      <c r="E83" s="17">
        <v>1.7132655454196599E-41</v>
      </c>
      <c r="F83" s="16">
        <v>45.213302328094997</v>
      </c>
      <c r="G83" s="16" t="s">
        <v>611</v>
      </c>
    </row>
    <row r="84" spans="1:7">
      <c r="A84" s="17">
        <v>1.4014270404509299E-41</v>
      </c>
      <c r="B84" s="16">
        <v>6.6524917262594698</v>
      </c>
      <c r="C84" s="16">
        <v>0.02</v>
      </c>
      <c r="D84" s="16">
        <v>0</v>
      </c>
      <c r="E84" s="17">
        <v>3.9237154278544996E-37</v>
      </c>
      <c r="F84" s="16">
        <v>40.853429507075496</v>
      </c>
      <c r="G84" s="16" t="s">
        <v>1289</v>
      </c>
    </row>
    <row r="85" spans="1:7">
      <c r="A85" s="17">
        <v>6.3069162983571405E-41</v>
      </c>
      <c r="B85" s="16">
        <v>2.3576208046173299</v>
      </c>
      <c r="C85" s="16">
        <v>0.40600000000000003</v>
      </c>
      <c r="D85" s="16">
        <v>0.114</v>
      </c>
      <c r="E85" s="17">
        <v>1.76581042521403E-36</v>
      </c>
      <c r="F85" s="16">
        <v>40.2001829326666</v>
      </c>
      <c r="G85" s="16" t="s">
        <v>1290</v>
      </c>
    </row>
    <row r="86" spans="1:7">
      <c r="A86" s="17">
        <v>2.2361293701633199E-37</v>
      </c>
      <c r="B86" s="16">
        <v>4.4817983693452801</v>
      </c>
      <c r="C86" s="16">
        <v>5.8999999999999997E-2</v>
      </c>
      <c r="D86" s="16">
        <v>4.0000000000000001E-3</v>
      </c>
      <c r="E86" s="17">
        <v>6.2607150105832506E-33</v>
      </c>
      <c r="F86" s="16">
        <v>36.6505030741654</v>
      </c>
      <c r="G86" s="16" t="s">
        <v>1291</v>
      </c>
    </row>
    <row r="87" spans="1:7">
      <c r="A87" s="17">
        <v>2.3888601955166398E-37</v>
      </c>
      <c r="B87" s="16">
        <v>2.5360010020166199</v>
      </c>
      <c r="C87" s="16">
        <v>0.29699999999999999</v>
      </c>
      <c r="D87" s="16">
        <v>7.0999999999999994E-2</v>
      </c>
      <c r="E87" s="17">
        <v>6.6883307754074803E-33</v>
      </c>
      <c r="F87" s="16">
        <v>36.621809265943803</v>
      </c>
      <c r="G87" s="16" t="s">
        <v>1292</v>
      </c>
    </row>
    <row r="88" spans="1:7">
      <c r="A88" s="17">
        <v>8.5761847493311898E-35</v>
      </c>
      <c r="B88" s="16">
        <v>2.5470577115658402</v>
      </c>
      <c r="C88" s="16">
        <v>0.21299999999999999</v>
      </c>
      <c r="D88" s="16">
        <v>4.4999999999999998E-2</v>
      </c>
      <c r="E88" s="17">
        <v>2.4011602061177498E-30</v>
      </c>
      <c r="F88" s="16">
        <v>34.066705871920099</v>
      </c>
      <c r="G88" s="16" t="s">
        <v>1293</v>
      </c>
    </row>
    <row r="89" spans="1:7">
      <c r="A89" s="17">
        <v>3.6864984773596601E-34</v>
      </c>
      <c r="B89" s="16">
        <v>6.2587067517930199</v>
      </c>
      <c r="C89" s="16">
        <v>1.4999999999999999E-2</v>
      </c>
      <c r="D89" s="16">
        <v>0</v>
      </c>
      <c r="E89" s="17">
        <v>1.03214584369116E-29</v>
      </c>
      <c r="F89" s="16">
        <v>33.433385941138198</v>
      </c>
      <c r="G89" s="16" t="s">
        <v>1294</v>
      </c>
    </row>
    <row r="90" spans="1:7">
      <c r="A90" s="17">
        <v>4.8969852384627902E-34</v>
      </c>
      <c r="B90" s="16">
        <v>6.2252376693588598</v>
      </c>
      <c r="C90" s="16">
        <v>1.4999999999999999E-2</v>
      </c>
      <c r="D90" s="16">
        <v>0</v>
      </c>
      <c r="E90" s="17">
        <v>1.3710579270648101E-29</v>
      </c>
      <c r="F90" s="16">
        <v>33.310071205122902</v>
      </c>
      <c r="G90" s="16" t="s">
        <v>1295</v>
      </c>
    </row>
    <row r="91" spans="1:7">
      <c r="A91" s="17">
        <v>6.9066002670502403E-34</v>
      </c>
      <c r="B91" s="16">
        <v>2.9558600740118499</v>
      </c>
      <c r="C91" s="16">
        <v>0.153</v>
      </c>
      <c r="D91" s="16">
        <v>2.4E-2</v>
      </c>
      <c r="E91" s="17">
        <v>1.93370994276873E-29</v>
      </c>
      <c r="F91" s="16">
        <v>33.160735678906001</v>
      </c>
      <c r="G91" s="16" t="s">
        <v>1296</v>
      </c>
    </row>
    <row r="92" spans="1:7">
      <c r="A92" s="17">
        <v>1.79394231296947E-33</v>
      </c>
      <c r="B92" s="16">
        <v>2.5402264907264298</v>
      </c>
      <c r="C92" s="16">
        <v>0.223</v>
      </c>
      <c r="D92" s="16">
        <v>5.1999999999999998E-2</v>
      </c>
      <c r="E92" s="17">
        <v>5.0226796878519298E-29</v>
      </c>
      <c r="F92" s="16">
        <v>32.746191526487998</v>
      </c>
      <c r="G92" s="16" t="s">
        <v>501</v>
      </c>
    </row>
    <row r="93" spans="1:7">
      <c r="A93" s="17">
        <v>2.7849046168988399E-33</v>
      </c>
      <c r="B93" s="16">
        <v>1.6234515030573999</v>
      </c>
      <c r="C93" s="16">
        <v>0.76200000000000001</v>
      </c>
      <c r="D93" s="16">
        <v>0.46100000000000002</v>
      </c>
      <c r="E93" s="17">
        <v>7.7971759463933795E-29</v>
      </c>
      <c r="F93" s="16">
        <v>32.555189674839902</v>
      </c>
      <c r="G93" s="16" t="s">
        <v>577</v>
      </c>
    </row>
    <row r="94" spans="1:7">
      <c r="A94" s="17">
        <v>3.06047579456951E-33</v>
      </c>
      <c r="B94" s="16">
        <v>5.2855270678074602</v>
      </c>
      <c r="C94" s="16">
        <v>2.5000000000000001E-2</v>
      </c>
      <c r="D94" s="16">
        <v>1E-3</v>
      </c>
      <c r="E94" s="17">
        <v>8.5687201296357096E-29</v>
      </c>
      <c r="F94" s="16">
        <v>32.514211051004402</v>
      </c>
      <c r="G94" s="16" t="s">
        <v>1297</v>
      </c>
    </row>
    <row r="95" spans="1:7">
      <c r="A95" s="17">
        <v>7.6354665536316398E-33</v>
      </c>
      <c r="B95" s="16">
        <v>2.18839014971504</v>
      </c>
      <c r="C95" s="16">
        <v>0.36099999999999999</v>
      </c>
      <c r="D95" s="16">
        <v>0.113</v>
      </c>
      <c r="E95" s="17">
        <v>2.1377779256857902E-28</v>
      </c>
      <c r="F95" s="16">
        <v>32.117164420889502</v>
      </c>
      <c r="G95" s="16" t="s">
        <v>1298</v>
      </c>
    </row>
    <row r="96" spans="1:7">
      <c r="A96" s="17">
        <v>4.0275002284020599E-32</v>
      </c>
      <c r="B96" s="16">
        <v>2.6720748785366899</v>
      </c>
      <c r="C96" s="16">
        <v>0.26700000000000002</v>
      </c>
      <c r="D96" s="16">
        <v>6.5000000000000002E-2</v>
      </c>
      <c r="E96" s="17">
        <v>1.12761951394801E-27</v>
      </c>
      <c r="F96" s="16">
        <v>31.3949644262796</v>
      </c>
      <c r="G96" s="16" t="s">
        <v>1299</v>
      </c>
    </row>
    <row r="97" spans="1:7">
      <c r="A97" s="17">
        <v>4.4067738614722398E-32</v>
      </c>
      <c r="B97" s="16">
        <v>5.9123049207496701</v>
      </c>
      <c r="C97" s="16">
        <v>2.5000000000000001E-2</v>
      </c>
      <c r="D97" s="16">
        <v>1E-3</v>
      </c>
      <c r="E97" s="17">
        <v>1.233808545735E-27</v>
      </c>
      <c r="F97" s="16">
        <v>31.355879235225199</v>
      </c>
      <c r="G97" s="16" t="s">
        <v>1300</v>
      </c>
    </row>
    <row r="98" spans="1:7">
      <c r="A98" s="17">
        <v>3.7134220405186298E-31</v>
      </c>
      <c r="B98" s="16">
        <v>8.5976635193083197</v>
      </c>
      <c r="C98" s="16">
        <v>5.0000000000000001E-3</v>
      </c>
      <c r="D98" s="16">
        <v>0</v>
      </c>
      <c r="E98" s="17">
        <v>1.03968390290441E-26</v>
      </c>
      <c r="F98" s="16">
        <v>30.430225689219199</v>
      </c>
      <c r="G98" s="16" t="s">
        <v>1301</v>
      </c>
    </row>
    <row r="99" spans="1:7">
      <c r="A99" s="17">
        <v>3.7134220405186298E-31</v>
      </c>
      <c r="B99" s="16">
        <v>8.1138201241996395</v>
      </c>
      <c r="C99" s="16">
        <v>5.0000000000000001E-3</v>
      </c>
      <c r="D99" s="16">
        <v>0</v>
      </c>
      <c r="E99" s="17">
        <v>1.03968390290441E-26</v>
      </c>
      <c r="F99" s="16">
        <v>30.430225689219199</v>
      </c>
      <c r="G99" s="16" t="s">
        <v>1302</v>
      </c>
    </row>
    <row r="100" spans="1:7">
      <c r="A100" s="17">
        <v>3.7134220405186298E-31</v>
      </c>
      <c r="B100" s="16">
        <v>8.5031158388325707</v>
      </c>
      <c r="C100" s="16">
        <v>5.0000000000000001E-3</v>
      </c>
      <c r="D100" s="16">
        <v>0</v>
      </c>
      <c r="E100" s="17">
        <v>1.03968390290441E-26</v>
      </c>
      <c r="F100" s="16">
        <v>30.430225689219199</v>
      </c>
      <c r="G100" s="16" t="s">
        <v>1303</v>
      </c>
    </row>
    <row r="101" spans="1:7">
      <c r="A101" s="17">
        <v>3.73191748409038E-31</v>
      </c>
      <c r="B101" s="16">
        <v>7.8133131437130201</v>
      </c>
      <c r="C101" s="16">
        <v>5.0000000000000001E-3</v>
      </c>
      <c r="D101" s="16">
        <v>0</v>
      </c>
      <c r="E101" s="17">
        <v>1.04486225719562E-26</v>
      </c>
      <c r="F101" s="16">
        <v>30.428067967444399</v>
      </c>
      <c r="G101" s="16" t="s">
        <v>1304</v>
      </c>
    </row>
    <row r="102" spans="1:7">
      <c r="A102" s="17">
        <v>7.7355269207117298E-31</v>
      </c>
      <c r="B102" s="16">
        <v>5.4900973073113901</v>
      </c>
      <c r="C102" s="16">
        <v>0.02</v>
      </c>
      <c r="D102" s="16">
        <v>0</v>
      </c>
      <c r="E102" s="17">
        <v>2.1657928272608699E-26</v>
      </c>
      <c r="F102" s="16">
        <v>30.111510098129699</v>
      </c>
      <c r="G102" s="16" t="s">
        <v>1305</v>
      </c>
    </row>
    <row r="103" spans="1:7">
      <c r="A103" s="17">
        <v>7.8547773756156903E-31</v>
      </c>
      <c r="B103" s="16">
        <v>5.4612820982958397</v>
      </c>
      <c r="C103" s="16">
        <v>0.03</v>
      </c>
      <c r="D103" s="16">
        <v>1E-3</v>
      </c>
      <c r="E103" s="17">
        <v>2.1991805696248801E-26</v>
      </c>
      <c r="F103" s="16">
        <v>30.104866119460599</v>
      </c>
      <c r="G103" s="16" t="s">
        <v>1306</v>
      </c>
    </row>
    <row r="104" spans="1:7">
      <c r="A104" s="17">
        <v>9.9588648879685198E-31</v>
      </c>
      <c r="B104" s="16">
        <v>7.3115255707868396</v>
      </c>
      <c r="C104" s="16">
        <v>0.01</v>
      </c>
      <c r="D104" s="16">
        <v>0</v>
      </c>
      <c r="E104" s="17">
        <v>2.7882829913334302E-26</v>
      </c>
      <c r="F104" s="16">
        <v>30.001790159667198</v>
      </c>
      <c r="G104" s="16" t="s">
        <v>1307</v>
      </c>
    </row>
    <row r="105" spans="1:7">
      <c r="A105" s="17">
        <v>3.1973771828836303E-29</v>
      </c>
      <c r="B105" s="16">
        <v>3.14210730994008</v>
      </c>
      <c r="C105" s="16">
        <v>9.9000000000000005E-2</v>
      </c>
      <c r="D105" s="16">
        <v>1.0999999999999999E-2</v>
      </c>
      <c r="E105" s="17">
        <v>8.9520166366375798E-25</v>
      </c>
      <c r="F105" s="16">
        <v>28.495206128575798</v>
      </c>
      <c r="G105" s="16" t="s">
        <v>1308</v>
      </c>
    </row>
    <row r="106" spans="1:7">
      <c r="A106" s="17">
        <v>7.0707331636257595E-29</v>
      </c>
      <c r="B106" s="16">
        <v>1.8133128552097</v>
      </c>
      <c r="C106" s="16">
        <v>0.56399999999999995</v>
      </c>
      <c r="D106" s="16">
        <v>0.27800000000000002</v>
      </c>
      <c r="E106" s="17">
        <v>1.9796638711519399E-24</v>
      </c>
      <c r="F106" s="16">
        <v>28.150535551916199</v>
      </c>
      <c r="G106" s="16" t="s">
        <v>1309</v>
      </c>
    </row>
    <row r="107" spans="1:7">
      <c r="A107" s="17">
        <v>2.1048998498965398E-28</v>
      </c>
      <c r="B107" s="16">
        <v>1.44769221573344</v>
      </c>
      <c r="C107" s="16">
        <v>0.71799999999999997</v>
      </c>
      <c r="D107" s="16">
        <v>0.46800000000000003</v>
      </c>
      <c r="E107" s="17">
        <v>5.8932985997403297E-24</v>
      </c>
      <c r="F107" s="16">
        <v>27.676768562855401</v>
      </c>
      <c r="G107" s="16" t="s">
        <v>1310</v>
      </c>
    </row>
    <row r="108" spans="1:7">
      <c r="A108" s="17">
        <v>5.0614232116731704E-28</v>
      </c>
      <c r="B108" s="16">
        <v>1.1806602665046899</v>
      </c>
      <c r="C108" s="16">
        <v>0.84699999999999998</v>
      </c>
      <c r="D108" s="16">
        <v>0.63200000000000001</v>
      </c>
      <c r="E108" s="17">
        <v>1.41709727080425E-23</v>
      </c>
      <c r="F108" s="16">
        <v>27.295727347573699</v>
      </c>
      <c r="G108" s="16" t="s">
        <v>1311</v>
      </c>
    </row>
    <row r="109" spans="1:7">
      <c r="A109" s="17">
        <v>1.02982589405699E-25</v>
      </c>
      <c r="B109" s="16">
        <v>4.5226771513679198</v>
      </c>
      <c r="C109" s="16">
        <v>1.4999999999999999E-2</v>
      </c>
      <c r="D109" s="16">
        <v>1E-3</v>
      </c>
      <c r="E109" s="17">
        <v>2.8833065381807599E-21</v>
      </c>
      <c r="F109" s="16">
        <v>24.987236192422699</v>
      </c>
      <c r="G109" s="16" t="s">
        <v>1312</v>
      </c>
    </row>
    <row r="110" spans="1:7">
      <c r="A110" s="17">
        <v>5.12457078555352E-24</v>
      </c>
      <c r="B110" s="16">
        <v>4.1908864202496199</v>
      </c>
      <c r="C110" s="16">
        <v>5.3999999999999999E-2</v>
      </c>
      <c r="D110" s="16">
        <v>5.0000000000000001E-3</v>
      </c>
      <c r="E110" s="17">
        <v>1.43477732853927E-19</v>
      </c>
      <c r="F110" s="16">
        <v>23.2903425035935</v>
      </c>
      <c r="G110" s="16" t="s">
        <v>1313</v>
      </c>
    </row>
    <row r="111" spans="1:7">
      <c r="A111" s="17">
        <v>1.5527379029611301E-23</v>
      </c>
      <c r="B111" s="16">
        <v>4.6161558546901196</v>
      </c>
      <c r="C111" s="16">
        <v>4.4999999999999998E-2</v>
      </c>
      <c r="D111" s="16">
        <v>4.0000000000000001E-3</v>
      </c>
      <c r="E111" s="17">
        <v>4.3473555807105798E-19</v>
      </c>
      <c r="F111" s="16">
        <v>22.808901845561799</v>
      </c>
      <c r="G111" s="16" t="s">
        <v>1314</v>
      </c>
    </row>
    <row r="112" spans="1:7">
      <c r="A112" s="17">
        <v>2.6506397427136501E-23</v>
      </c>
      <c r="B112" s="16">
        <v>3.0332180981855998</v>
      </c>
      <c r="C112" s="16">
        <v>9.9000000000000005E-2</v>
      </c>
      <c r="D112" s="16">
        <v>1.4999999999999999E-2</v>
      </c>
      <c r="E112" s="17">
        <v>7.4212611516496799E-19</v>
      </c>
      <c r="F112" s="16">
        <v>22.576649294667298</v>
      </c>
      <c r="G112" s="16" t="s">
        <v>1315</v>
      </c>
    </row>
    <row r="113" spans="1:7">
      <c r="A113" s="17">
        <v>3.00382822067477E-23</v>
      </c>
      <c r="B113" s="16">
        <v>2.3627657067322398</v>
      </c>
      <c r="C113" s="16">
        <v>0.153</v>
      </c>
      <c r="D113" s="16">
        <v>3.2000000000000001E-2</v>
      </c>
      <c r="E113" s="17">
        <v>8.4101182522452304E-19</v>
      </c>
      <c r="F113" s="16">
        <v>22.522324906869699</v>
      </c>
      <c r="G113" s="16" t="s">
        <v>450</v>
      </c>
    </row>
    <row r="114" spans="1:7">
      <c r="A114" s="17">
        <v>2.1007428527357499E-22</v>
      </c>
      <c r="B114" s="16">
        <v>3.3211916562905999</v>
      </c>
      <c r="C114" s="16">
        <v>5.8999999999999997E-2</v>
      </c>
      <c r="D114" s="16">
        <v>5.0000000000000001E-3</v>
      </c>
      <c r="E114" s="17">
        <v>5.8816598390895604E-18</v>
      </c>
      <c r="F114" s="16">
        <v>21.677627105363101</v>
      </c>
      <c r="G114" s="16" t="s">
        <v>1036</v>
      </c>
    </row>
    <row r="115" spans="1:7">
      <c r="A115" s="17">
        <v>4.3769522506514501E-22</v>
      </c>
      <c r="B115" s="16">
        <v>1.68431147410175</v>
      </c>
      <c r="C115" s="16">
        <v>0.44600000000000001</v>
      </c>
      <c r="D115" s="16">
        <v>0.19600000000000001</v>
      </c>
      <c r="E115" s="17">
        <v>1.22545909113739E-17</v>
      </c>
      <c r="F115" s="16">
        <v>21.358828191196299</v>
      </c>
      <c r="G115" s="16" t="s">
        <v>1316</v>
      </c>
    </row>
    <row r="116" spans="1:7">
      <c r="A116" s="17">
        <v>7.0924938344755899E-22</v>
      </c>
      <c r="B116" s="16">
        <v>4.8670925617953804</v>
      </c>
      <c r="C116" s="16">
        <v>2.5000000000000001E-2</v>
      </c>
      <c r="D116" s="16">
        <v>1E-3</v>
      </c>
      <c r="E116" s="17">
        <v>1.98575642377648E-17</v>
      </c>
      <c r="F116" s="16">
        <v>21.1492010330653</v>
      </c>
      <c r="G116" s="16" t="s">
        <v>1317</v>
      </c>
    </row>
    <row r="117" spans="1:7">
      <c r="A117" s="17">
        <v>8.28096192143516E-22</v>
      </c>
      <c r="B117" s="16">
        <v>1.8797071001908101</v>
      </c>
      <c r="C117" s="16">
        <v>0.441</v>
      </c>
      <c r="D117" s="16">
        <v>0.20599999999999999</v>
      </c>
      <c r="E117" s="17">
        <v>2.3185037187634199E-17</v>
      </c>
      <c r="F117" s="16">
        <v>21.081919212380999</v>
      </c>
      <c r="G117" s="16" t="s">
        <v>1318</v>
      </c>
    </row>
    <row r="118" spans="1:7">
      <c r="A118" s="17">
        <v>1.3584216019959599E-21</v>
      </c>
      <c r="B118" s="16">
        <v>2.9853799739169702</v>
      </c>
      <c r="C118" s="16">
        <v>0.114</v>
      </c>
      <c r="D118" s="16">
        <v>1.9E-2</v>
      </c>
      <c r="E118" s="17">
        <v>3.8033088012682999E-17</v>
      </c>
      <c r="F118" s="16">
        <v>20.866965420774299</v>
      </c>
      <c r="G118" s="16" t="s">
        <v>1319</v>
      </c>
    </row>
    <row r="119" spans="1:7">
      <c r="A119" s="17">
        <v>3.5932073081987997E-21</v>
      </c>
      <c r="B119" s="16">
        <v>7.8724795621127903</v>
      </c>
      <c r="C119" s="16">
        <v>5.0000000000000001E-3</v>
      </c>
      <c r="D119" s="16">
        <v>0</v>
      </c>
      <c r="E119" s="17">
        <v>1.0060261821495E-16</v>
      </c>
      <c r="F119" s="16">
        <v>20.4445177256816</v>
      </c>
      <c r="G119" s="16" t="s">
        <v>1320</v>
      </c>
    </row>
    <row r="120" spans="1:7">
      <c r="A120" s="17">
        <v>3.5932073081987997E-21</v>
      </c>
      <c r="B120" s="16">
        <v>7.6316651151214998</v>
      </c>
      <c r="C120" s="16">
        <v>5.0000000000000001E-3</v>
      </c>
      <c r="D120" s="16">
        <v>0</v>
      </c>
      <c r="E120" s="17">
        <v>1.0060261821495E-16</v>
      </c>
      <c r="F120" s="16">
        <v>20.4445177256816</v>
      </c>
      <c r="G120" s="16" t="s">
        <v>1321</v>
      </c>
    </row>
    <row r="121" spans="1:7">
      <c r="A121" s="17">
        <v>3.6051280766808103E-21</v>
      </c>
      <c r="B121" s="16">
        <v>7.4031459188323199</v>
      </c>
      <c r="C121" s="16">
        <v>5.0000000000000001E-3</v>
      </c>
      <c r="D121" s="16">
        <v>0</v>
      </c>
      <c r="E121" s="17">
        <v>1.0093637589090901E-16</v>
      </c>
      <c r="F121" s="16">
        <v>20.443079301816201</v>
      </c>
      <c r="G121" s="16" t="s">
        <v>1322</v>
      </c>
    </row>
    <row r="122" spans="1:7">
      <c r="A122" s="17">
        <v>3.6170879625858401E-21</v>
      </c>
      <c r="B122" s="16">
        <v>7.3127728585532603</v>
      </c>
      <c r="C122" s="16">
        <v>5.0000000000000001E-3</v>
      </c>
      <c r="D122" s="16">
        <v>0</v>
      </c>
      <c r="E122" s="17">
        <v>1.01271228776478E-16</v>
      </c>
      <c r="F122" s="16">
        <v>20.441640929667699</v>
      </c>
      <c r="G122" s="16" t="s">
        <v>1323</v>
      </c>
    </row>
    <row r="123" spans="1:7">
      <c r="A123" s="17">
        <v>9.6551754973131404E-21</v>
      </c>
      <c r="B123" s="16">
        <v>6.3320559993371903</v>
      </c>
      <c r="C123" s="16">
        <v>0.01</v>
      </c>
      <c r="D123" s="16">
        <v>0</v>
      </c>
      <c r="E123" s="17">
        <v>2.7032560357377301E-16</v>
      </c>
      <c r="F123" s="16">
        <v>20.015239827858501</v>
      </c>
      <c r="G123" s="16" t="s">
        <v>1324</v>
      </c>
    </row>
    <row r="124" spans="1:7">
      <c r="A124" s="17">
        <v>1.7162222181090599E-20</v>
      </c>
      <c r="B124" s="16">
        <v>3.0125351598575998</v>
      </c>
      <c r="C124" s="16">
        <v>8.4000000000000005E-2</v>
      </c>
      <c r="D124" s="16">
        <v>1.2999999999999999E-2</v>
      </c>
      <c r="E124" s="17">
        <v>4.80507896626175E-16</v>
      </c>
      <c r="F124" s="16">
        <v>19.765426479977801</v>
      </c>
      <c r="G124" s="16" t="s">
        <v>1325</v>
      </c>
    </row>
    <row r="125" spans="1:7">
      <c r="A125" s="17">
        <v>1.9500334878362701E-20</v>
      </c>
      <c r="B125" s="16">
        <v>3.4963973341228298</v>
      </c>
      <c r="C125" s="16">
        <v>0.109</v>
      </c>
      <c r="D125" s="16">
        <v>1.7999999999999999E-2</v>
      </c>
      <c r="E125" s="17">
        <v>5.4597037592439796E-16</v>
      </c>
      <c r="F125" s="16">
        <v>19.709957930454099</v>
      </c>
      <c r="G125" s="16" t="s">
        <v>453</v>
      </c>
    </row>
    <row r="126" spans="1:7">
      <c r="A126" s="17">
        <v>2.53997140011091E-20</v>
      </c>
      <c r="B126" s="16">
        <v>6.3240592075286104</v>
      </c>
      <c r="C126" s="16">
        <v>1.4999999999999999E-2</v>
      </c>
      <c r="D126" s="16">
        <v>0</v>
      </c>
      <c r="E126" s="17">
        <v>7.1114119260305101E-16</v>
      </c>
      <c r="F126" s="16">
        <v>19.5951711734761</v>
      </c>
      <c r="G126" s="16" t="s">
        <v>1326</v>
      </c>
    </row>
    <row r="127" spans="1:7">
      <c r="A127" s="17">
        <v>1.3286972138486501E-19</v>
      </c>
      <c r="B127" s="16">
        <v>5.4925745155968704</v>
      </c>
      <c r="C127" s="16">
        <v>1.4999999999999999E-2</v>
      </c>
      <c r="D127" s="16">
        <v>0</v>
      </c>
      <c r="E127" s="17">
        <v>3.7200864593334503E-15</v>
      </c>
      <c r="F127" s="16">
        <v>18.876573975668698</v>
      </c>
      <c r="G127" s="16" t="s">
        <v>1327</v>
      </c>
    </row>
    <row r="128" spans="1:7">
      <c r="A128" s="17">
        <v>2.1988234985181501E-19</v>
      </c>
      <c r="B128" s="16">
        <v>2.02381328807772</v>
      </c>
      <c r="C128" s="16">
        <v>0.24299999999999999</v>
      </c>
      <c r="D128" s="16">
        <v>7.6999999999999999E-2</v>
      </c>
      <c r="E128" s="17">
        <v>6.1562660311511304E-15</v>
      </c>
      <c r="F128" s="16">
        <v>18.657809630437299</v>
      </c>
      <c r="G128" s="16" t="s">
        <v>1328</v>
      </c>
    </row>
    <row r="129" spans="1:7">
      <c r="A129" s="17">
        <v>3.1441765789630802E-19</v>
      </c>
      <c r="B129" s="16">
        <v>1.53616478364349</v>
      </c>
      <c r="C129" s="16">
        <v>0.43099999999999999</v>
      </c>
      <c r="D129" s="16">
        <v>0.20699999999999999</v>
      </c>
      <c r="E129" s="17">
        <v>8.8030655857808308E-15</v>
      </c>
      <c r="F129" s="16">
        <v>18.502493071692498</v>
      </c>
      <c r="G129" s="16" t="s">
        <v>1329</v>
      </c>
    </row>
    <row r="130" spans="1:7">
      <c r="A130" s="17">
        <v>1.3041949408795799E-18</v>
      </c>
      <c r="B130" s="16">
        <v>1.9368378454400099</v>
      </c>
      <c r="C130" s="16">
        <v>0.183</v>
      </c>
      <c r="D130" s="16">
        <v>5.7000000000000002E-2</v>
      </c>
      <c r="E130" s="17">
        <v>3.6514849954746601E-14</v>
      </c>
      <c r="F130" s="16">
        <v>17.884657488803001</v>
      </c>
      <c r="G130" s="16" t="s">
        <v>1330</v>
      </c>
    </row>
    <row r="131" spans="1:7">
      <c r="A131" s="17">
        <v>1.3243725303146099E-18</v>
      </c>
      <c r="B131" s="16">
        <v>1.6165161915417301</v>
      </c>
      <c r="C131" s="16">
        <v>0.38600000000000001</v>
      </c>
      <c r="D131" s="16">
        <v>0.17699999999999999</v>
      </c>
      <c r="E131" s="17">
        <v>3.7079782103748499E-14</v>
      </c>
      <c r="F131" s="16">
        <v>17.8779898358152</v>
      </c>
      <c r="G131" s="16" t="s">
        <v>1331</v>
      </c>
    </row>
    <row r="132" spans="1:7">
      <c r="A132" s="17">
        <v>1.69347224418633E-18</v>
      </c>
      <c r="B132" s="16">
        <v>0.939186449294801</v>
      </c>
      <c r="C132" s="16">
        <v>0.84199999999999997</v>
      </c>
      <c r="D132" s="16">
        <v>0.69799999999999995</v>
      </c>
      <c r="E132" s="17">
        <v>4.7413835892728801E-14</v>
      </c>
      <c r="F132" s="16">
        <v>17.771221916997199</v>
      </c>
      <c r="G132" s="16" t="s">
        <v>1332</v>
      </c>
    </row>
    <row r="133" spans="1:7">
      <c r="A133" s="17">
        <v>5.2082184202023899E-18</v>
      </c>
      <c r="B133" s="16">
        <v>4.5935797015918798</v>
      </c>
      <c r="C133" s="16">
        <v>0.01</v>
      </c>
      <c r="D133" s="16">
        <v>1E-3</v>
      </c>
      <c r="E133" s="17">
        <v>1.45819699328827E-13</v>
      </c>
      <c r="F133" s="16">
        <v>17.283310810787899</v>
      </c>
      <c r="G133" s="16" t="s">
        <v>1333</v>
      </c>
    </row>
    <row r="134" spans="1:7">
      <c r="A134" s="17">
        <v>8.7425160724926003E-18</v>
      </c>
      <c r="B134" s="16">
        <v>3.21699638162004</v>
      </c>
      <c r="C134" s="16">
        <v>6.9000000000000006E-2</v>
      </c>
      <c r="D134" s="16">
        <v>8.0000000000000002E-3</v>
      </c>
      <c r="E134" s="17">
        <v>2.44772964997648E-13</v>
      </c>
      <c r="F134" s="16">
        <v>17.058363560598501</v>
      </c>
      <c r="G134" s="16" t="s">
        <v>1334</v>
      </c>
    </row>
    <row r="135" spans="1:7">
      <c r="A135" s="17">
        <v>1.0841960820709299E-17</v>
      </c>
      <c r="B135" s="16">
        <v>0.985225461294021</v>
      </c>
      <c r="C135" s="16">
        <v>0.76700000000000002</v>
      </c>
      <c r="D135" s="16">
        <v>0.57499999999999996</v>
      </c>
      <c r="E135" s="17">
        <v>3.0355321905821898E-13</v>
      </c>
      <c r="F135" s="16">
        <v>16.964892166450401</v>
      </c>
      <c r="G135" s="16" t="s">
        <v>1335</v>
      </c>
    </row>
    <row r="136" spans="1:7">
      <c r="A136" s="17">
        <v>1.7567308136514601E-17</v>
      </c>
      <c r="B136" s="16">
        <v>2.8810722364723702</v>
      </c>
      <c r="C136" s="16">
        <v>7.9000000000000001E-2</v>
      </c>
      <c r="D136" s="16">
        <v>1.4E-2</v>
      </c>
      <c r="E136" s="17">
        <v>4.9184949320613398E-13</v>
      </c>
      <c r="F136" s="16">
        <v>16.7552947809647</v>
      </c>
      <c r="G136" s="16" t="s">
        <v>1336</v>
      </c>
    </row>
    <row r="137" spans="1:7">
      <c r="A137" s="17">
        <v>4.5591163681389099E-17</v>
      </c>
      <c r="B137" s="16">
        <v>1.7397102569839</v>
      </c>
      <c r="C137" s="16">
        <v>0.307</v>
      </c>
      <c r="D137" s="16">
        <v>0.11899999999999999</v>
      </c>
      <c r="E137" s="17">
        <v>1.2764614007515299E-12</v>
      </c>
      <c r="F137" s="16">
        <v>16.3411193226049</v>
      </c>
      <c r="G137" s="16" t="s">
        <v>1337</v>
      </c>
    </row>
    <row r="138" spans="1:7">
      <c r="A138" s="17">
        <v>6.5372381549726104E-17</v>
      </c>
      <c r="B138" s="16">
        <v>1.8105891957045701</v>
      </c>
      <c r="C138" s="16">
        <v>0.21299999999999999</v>
      </c>
      <c r="D138" s="16">
        <v>6.9000000000000006E-2</v>
      </c>
      <c r="E138" s="17">
        <v>1.83029593862923E-12</v>
      </c>
      <c r="F138" s="16">
        <v>16.184605693172902</v>
      </c>
      <c r="G138" s="16" t="s">
        <v>1338</v>
      </c>
    </row>
    <row r="139" spans="1:7">
      <c r="A139" s="17">
        <v>3.6847788681417602E-16</v>
      </c>
      <c r="B139" s="16">
        <v>8.3598678004126192</v>
      </c>
      <c r="C139" s="16">
        <v>5.0000000000000001E-3</v>
      </c>
      <c r="D139" s="16">
        <v>0</v>
      </c>
      <c r="E139" s="17">
        <v>1.03166438750233E-11</v>
      </c>
      <c r="F139" s="16">
        <v>15.4335885700105</v>
      </c>
      <c r="G139" s="16" t="s">
        <v>1339</v>
      </c>
    </row>
    <row r="140" spans="1:7">
      <c r="A140" s="17">
        <v>3.6847788886219501E-16</v>
      </c>
      <c r="B140" s="16">
        <v>7.7052130605907498</v>
      </c>
      <c r="C140" s="16">
        <v>5.0000000000000001E-3</v>
      </c>
      <c r="D140" s="16">
        <v>0</v>
      </c>
      <c r="E140" s="17">
        <v>1.0316643932363699E-11</v>
      </c>
      <c r="F140" s="16">
        <v>15.433588567596599</v>
      </c>
      <c r="G140" s="16" t="s">
        <v>1340</v>
      </c>
    </row>
    <row r="141" spans="1:7">
      <c r="A141" s="17">
        <v>3.6939429379650102E-16</v>
      </c>
      <c r="B141" s="16">
        <v>7.4199829179902101</v>
      </c>
      <c r="C141" s="16">
        <v>5.0000000000000001E-3</v>
      </c>
      <c r="D141" s="16">
        <v>0</v>
      </c>
      <c r="E141" s="17">
        <v>1.0342301437714401E-11</v>
      </c>
      <c r="F141" s="16">
        <v>15.4325098175905</v>
      </c>
      <c r="G141" s="16" t="s">
        <v>1341</v>
      </c>
    </row>
    <row r="142" spans="1:7">
      <c r="A142" s="17">
        <v>3.7123384749938298E-16</v>
      </c>
      <c r="B142" s="16">
        <v>6.6859953381430604</v>
      </c>
      <c r="C142" s="16">
        <v>5.0000000000000001E-3</v>
      </c>
      <c r="D142" s="16">
        <v>0</v>
      </c>
      <c r="E142" s="17">
        <v>1.03938052622877E-11</v>
      </c>
      <c r="F142" s="16">
        <v>15.4303524335522</v>
      </c>
      <c r="G142" s="16" t="s">
        <v>1342</v>
      </c>
    </row>
    <row r="143" spans="1:7">
      <c r="A143" s="17">
        <v>3.7123384749938298E-16</v>
      </c>
      <c r="B143" s="16">
        <v>6.6422943983131901</v>
      </c>
      <c r="C143" s="16">
        <v>5.0000000000000001E-3</v>
      </c>
      <c r="D143" s="16">
        <v>0</v>
      </c>
      <c r="E143" s="17">
        <v>1.03938052622877E-11</v>
      </c>
      <c r="F143" s="16">
        <v>15.4303524335522</v>
      </c>
      <c r="G143" s="16" t="s">
        <v>1343</v>
      </c>
    </row>
    <row r="144" spans="1:7">
      <c r="A144" s="17">
        <v>6.1835048797900501E-16</v>
      </c>
      <c r="B144" s="16">
        <v>0.75162220646755096</v>
      </c>
      <c r="C144" s="16">
        <v>0.91100000000000003</v>
      </c>
      <c r="D144" s="16">
        <v>0.82599999999999996</v>
      </c>
      <c r="E144" s="17">
        <v>1.7312576962436201E-11</v>
      </c>
      <c r="F144" s="16">
        <v>15.2087652921466</v>
      </c>
      <c r="G144" s="16" t="s">
        <v>1344</v>
      </c>
    </row>
    <row r="145" spans="1:7">
      <c r="A145" s="17">
        <v>6.5820124752857303E-16</v>
      </c>
      <c r="B145" s="16">
        <v>2.6111093247028601</v>
      </c>
      <c r="C145" s="16">
        <v>8.4000000000000005E-2</v>
      </c>
      <c r="D145" s="16">
        <v>1.7999999999999999E-2</v>
      </c>
      <c r="E145" s="17">
        <v>1.8428318528304999E-11</v>
      </c>
      <c r="F145" s="16">
        <v>15.181641298896301</v>
      </c>
      <c r="G145" s="16" t="s">
        <v>100</v>
      </c>
    </row>
    <row r="146" spans="1:7">
      <c r="A146" s="17">
        <v>1.0187958582918099E-15</v>
      </c>
      <c r="B146" s="16">
        <v>4.0681968413921803</v>
      </c>
      <c r="C146" s="16">
        <v>0.03</v>
      </c>
      <c r="D146" s="16">
        <v>2E-3</v>
      </c>
      <c r="E146" s="17">
        <v>2.8524246440453999E-11</v>
      </c>
      <c r="F146" s="16">
        <v>14.9919128292411</v>
      </c>
      <c r="G146" s="16" t="s">
        <v>1345</v>
      </c>
    </row>
    <row r="147" spans="1:7">
      <c r="A147" s="17">
        <v>1.53443259447471E-15</v>
      </c>
      <c r="B147" s="16">
        <v>1.21583141688688</v>
      </c>
      <c r="C147" s="16">
        <v>0.54500000000000004</v>
      </c>
      <c r="D147" s="16">
        <v>0.34499999999999997</v>
      </c>
      <c r="E147" s="17">
        <v>4.2961043780102999E-11</v>
      </c>
      <c r="F147" s="16">
        <v>14.8140521847758</v>
      </c>
      <c r="G147" s="16" t="s">
        <v>1346</v>
      </c>
    </row>
    <row r="148" spans="1:7">
      <c r="A148" s="17">
        <v>1.72955664378798E-15</v>
      </c>
      <c r="B148" s="16">
        <v>1.2892871503980301</v>
      </c>
      <c r="C148" s="16">
        <v>0.48499999999999999</v>
      </c>
      <c r="D148" s="16">
        <v>0.28000000000000003</v>
      </c>
      <c r="E148" s="17">
        <v>4.8424126912775902E-11</v>
      </c>
      <c r="F148" s="16">
        <v>14.762065210069601</v>
      </c>
      <c r="G148" s="16" t="s">
        <v>1347</v>
      </c>
    </row>
    <row r="149" spans="1:7">
      <c r="A149" s="17">
        <v>2.14301003134806E-15</v>
      </c>
      <c r="B149" s="16">
        <v>3.2220484488245802</v>
      </c>
      <c r="C149" s="16">
        <v>7.3999999999999996E-2</v>
      </c>
      <c r="D149" s="16">
        <v>1.0999999999999999E-2</v>
      </c>
      <c r="E149" s="17">
        <v>5.9999994857682997E-11</v>
      </c>
      <c r="F149" s="16">
        <v>14.6689757960375</v>
      </c>
      <c r="G149" s="16" t="s">
        <v>1190</v>
      </c>
    </row>
    <row r="150" spans="1:7">
      <c r="A150" s="17">
        <v>2.4913842267794701E-15</v>
      </c>
      <c r="B150" s="16">
        <v>1.88390263468727</v>
      </c>
      <c r="C150" s="16">
        <v>0.16300000000000001</v>
      </c>
      <c r="D150" s="16">
        <v>5.2999999999999999E-2</v>
      </c>
      <c r="E150" s="17">
        <v>6.9753775581371595E-11</v>
      </c>
      <c r="F150" s="16">
        <v>14.603559289443799</v>
      </c>
      <c r="G150" s="16" t="s">
        <v>1348</v>
      </c>
    </row>
    <row r="151" spans="1:7">
      <c r="A151" s="17">
        <v>3.70822040650698E-15</v>
      </c>
      <c r="B151" s="16">
        <v>2.06317270764292</v>
      </c>
      <c r="C151" s="16">
        <v>0.22800000000000001</v>
      </c>
      <c r="D151" s="16">
        <v>8.5999999999999993E-2</v>
      </c>
      <c r="E151" s="17">
        <v>1.03822754941382E-10</v>
      </c>
      <c r="F151" s="16">
        <v>14.4308344604809</v>
      </c>
      <c r="G151" s="16" t="s">
        <v>1349</v>
      </c>
    </row>
    <row r="152" spans="1:7">
      <c r="A152" s="17">
        <v>5.5975257268059298E-15</v>
      </c>
      <c r="B152" s="16">
        <v>4.2699149582144598</v>
      </c>
      <c r="C152" s="16">
        <v>0.03</v>
      </c>
      <c r="D152" s="16">
        <v>2E-3</v>
      </c>
      <c r="E152" s="17">
        <v>1.5671952529911299E-10</v>
      </c>
      <c r="F152" s="16">
        <v>14.2520039016821</v>
      </c>
      <c r="G152" s="16" t="s">
        <v>1350</v>
      </c>
    </row>
    <row r="153" spans="1:7">
      <c r="A153" s="17">
        <v>1.04306525412548E-14</v>
      </c>
      <c r="B153" s="16">
        <v>0.36393579713957402</v>
      </c>
      <c r="C153" s="16">
        <v>1</v>
      </c>
      <c r="D153" s="16">
        <v>0.999</v>
      </c>
      <c r="E153" s="17">
        <v>2.9203740985005299E-10</v>
      </c>
      <c r="F153" s="16">
        <v>13.9816885212761</v>
      </c>
      <c r="G153" s="16" t="s">
        <v>869</v>
      </c>
    </row>
    <row r="154" spans="1:7">
      <c r="A154" s="17">
        <v>1.22715325975683E-14</v>
      </c>
      <c r="B154" s="16">
        <v>0.47229679952869402</v>
      </c>
      <c r="C154" s="16">
        <v>1</v>
      </c>
      <c r="D154" s="16">
        <v>0.97499999999999998</v>
      </c>
      <c r="E154" s="17">
        <v>3.43578369666716E-10</v>
      </c>
      <c r="F154" s="16">
        <v>13.9111011946404</v>
      </c>
      <c r="G154" s="16" t="s">
        <v>1086</v>
      </c>
    </row>
    <row r="155" spans="1:7">
      <c r="A155" s="17">
        <v>1.5709827046541099E-14</v>
      </c>
      <c r="B155" s="16">
        <v>1.86873880347681</v>
      </c>
      <c r="C155" s="16">
        <v>0.35599999999999998</v>
      </c>
      <c r="D155" s="16">
        <v>0.18</v>
      </c>
      <c r="E155" s="17">
        <v>4.3984373764905702E-10</v>
      </c>
      <c r="F155" s="16">
        <v>13.803828596191501</v>
      </c>
      <c r="G155" s="16" t="s">
        <v>1351</v>
      </c>
    </row>
    <row r="156" spans="1:7">
      <c r="A156" s="17">
        <v>6.39205158707213E-14</v>
      </c>
      <c r="B156" s="16">
        <v>1.0342364187264499</v>
      </c>
      <c r="C156" s="16">
        <v>0.63900000000000001</v>
      </c>
      <c r="D156" s="16">
        <v>0.46</v>
      </c>
      <c r="E156" s="17">
        <v>1.7896466033484499E-9</v>
      </c>
      <c r="F156" s="16">
        <v>13.194359728705001</v>
      </c>
      <c r="G156" s="16" t="s">
        <v>1352</v>
      </c>
    </row>
    <row r="157" spans="1:7">
      <c r="A157" s="17">
        <v>1.7939707148436201E-13</v>
      </c>
      <c r="B157" s="16">
        <v>1.1196786408346699</v>
      </c>
      <c r="C157" s="16">
        <v>0.58899999999999997</v>
      </c>
      <c r="D157" s="16">
        <v>0.40500000000000003</v>
      </c>
      <c r="E157" s="17">
        <v>5.0227592074191697E-9</v>
      </c>
      <c r="F157" s="16">
        <v>12.7461846507488</v>
      </c>
      <c r="G157" s="16" t="s">
        <v>1353</v>
      </c>
    </row>
    <row r="158" spans="1:7">
      <c r="A158" s="17">
        <v>2.23617553417283E-13</v>
      </c>
      <c r="B158" s="16">
        <v>1.7420199557112801</v>
      </c>
      <c r="C158" s="16">
        <v>0.30199999999999999</v>
      </c>
      <c r="D158" s="16">
        <v>0.13100000000000001</v>
      </c>
      <c r="E158" s="17">
        <v>6.2608442605770797E-9</v>
      </c>
      <c r="F158" s="16">
        <v>12.650494108419601</v>
      </c>
      <c r="G158" s="16" t="s">
        <v>1354</v>
      </c>
    </row>
    <row r="159" spans="1:7">
      <c r="A159" s="17">
        <v>2.6368753286411099E-13</v>
      </c>
      <c r="B159" s="16">
        <v>1.8746795857291301</v>
      </c>
      <c r="C159" s="16">
        <v>0.14899999999999999</v>
      </c>
      <c r="D159" s="16">
        <v>4.9000000000000002E-2</v>
      </c>
      <c r="E159" s="17">
        <v>7.3827235451293796E-9</v>
      </c>
      <c r="F159" s="16">
        <v>12.578910403146701</v>
      </c>
      <c r="G159" s="16" t="s">
        <v>1355</v>
      </c>
    </row>
    <row r="160" spans="1:7">
      <c r="A160" s="17">
        <v>3.8339879960448299E-13</v>
      </c>
      <c r="B160" s="16">
        <v>7.0563341395944299</v>
      </c>
      <c r="C160" s="16">
        <v>5.0000000000000001E-3</v>
      </c>
      <c r="D160" s="16">
        <v>0</v>
      </c>
      <c r="E160" s="17">
        <v>1.07343995913263E-8</v>
      </c>
      <c r="F160" s="16">
        <v>12.4163492512023</v>
      </c>
      <c r="G160" s="16" t="s">
        <v>1356</v>
      </c>
    </row>
    <row r="161" spans="1:7">
      <c r="A161" s="17">
        <v>3.8416135583193E-13</v>
      </c>
      <c r="B161" s="16">
        <v>6.7462473517983303</v>
      </c>
      <c r="C161" s="16">
        <v>5.0000000000000001E-3</v>
      </c>
      <c r="D161" s="16">
        <v>0</v>
      </c>
      <c r="E161" s="17">
        <v>1.0755749640582401E-8</v>
      </c>
      <c r="F161" s="16">
        <v>12.415486324516101</v>
      </c>
      <c r="G161" s="16" t="s">
        <v>1357</v>
      </c>
    </row>
    <row r="162" spans="1:7">
      <c r="A162" s="17">
        <v>3.8416135583193E-13</v>
      </c>
      <c r="B162" s="16">
        <v>6.8744660991442998</v>
      </c>
      <c r="C162" s="16">
        <v>5.0000000000000001E-3</v>
      </c>
      <c r="D162" s="16">
        <v>0</v>
      </c>
      <c r="E162" s="17">
        <v>1.0755749640582401E-8</v>
      </c>
      <c r="F162" s="16">
        <v>12.415486324516101</v>
      </c>
      <c r="G162" s="16" t="s">
        <v>1358</v>
      </c>
    </row>
    <row r="163" spans="1:7">
      <c r="A163" s="17">
        <v>3.8416135583193E-13</v>
      </c>
      <c r="B163" s="16">
        <v>7.0343811318381304</v>
      </c>
      <c r="C163" s="16">
        <v>5.0000000000000001E-3</v>
      </c>
      <c r="D163" s="16">
        <v>0</v>
      </c>
      <c r="E163" s="17">
        <v>1.0755749640582401E-8</v>
      </c>
      <c r="F163" s="16">
        <v>12.415486324516101</v>
      </c>
      <c r="G163" s="16" t="s">
        <v>1359</v>
      </c>
    </row>
    <row r="164" spans="1:7">
      <c r="A164" s="17">
        <v>3.8645797206746898E-13</v>
      </c>
      <c r="B164" s="16">
        <v>6.55578259119486</v>
      </c>
      <c r="C164" s="16">
        <v>5.0000000000000001E-3</v>
      </c>
      <c r="D164" s="16">
        <v>0</v>
      </c>
      <c r="E164" s="17">
        <v>1.0820050301945001E-8</v>
      </c>
      <c r="F164" s="16">
        <v>12.4128977294084</v>
      </c>
      <c r="G164" s="16" t="s">
        <v>1360</v>
      </c>
    </row>
    <row r="165" spans="1:7">
      <c r="A165" s="17">
        <v>4.1555869214881199E-13</v>
      </c>
      <c r="B165" s="16">
        <v>1.5843887116551001</v>
      </c>
      <c r="C165" s="16">
        <v>0.22800000000000001</v>
      </c>
      <c r="D165" s="16">
        <v>9.4E-2</v>
      </c>
      <c r="E165" s="17">
        <v>1.1634812262782401E-8</v>
      </c>
      <c r="F165" s="16">
        <v>12.381367629217401</v>
      </c>
      <c r="G165" s="16" t="s">
        <v>1361</v>
      </c>
    </row>
    <row r="166" spans="1:7">
      <c r="A166" s="17">
        <v>4.24746776368129E-13</v>
      </c>
      <c r="B166" s="16">
        <v>3.3276725446103201</v>
      </c>
      <c r="C166" s="16">
        <v>3.5000000000000003E-2</v>
      </c>
      <c r="D166" s="16">
        <v>4.0000000000000001E-3</v>
      </c>
      <c r="E166" s="17">
        <v>1.1892060244754901E-8</v>
      </c>
      <c r="F166" s="16">
        <v>12.371869908541001</v>
      </c>
      <c r="G166" s="16" t="s">
        <v>1362</v>
      </c>
    </row>
    <row r="167" spans="1:7">
      <c r="A167" s="17">
        <v>8.8512589727213004E-13</v>
      </c>
      <c r="B167" s="16">
        <v>1.1609458949260101</v>
      </c>
      <c r="C167" s="16">
        <v>0.58399999999999996</v>
      </c>
      <c r="D167" s="16">
        <v>0.39400000000000002</v>
      </c>
      <c r="E167" s="17">
        <v>2.47817548718251E-8</v>
      </c>
      <c r="F167" s="16">
        <v>12.0529949523509</v>
      </c>
      <c r="G167" s="16" t="s">
        <v>1363</v>
      </c>
    </row>
    <row r="168" spans="1:7">
      <c r="A168" s="17">
        <v>1.14338000795493E-12</v>
      </c>
      <c r="B168" s="16">
        <v>2.7194237007519999</v>
      </c>
      <c r="C168" s="16">
        <v>0.109</v>
      </c>
      <c r="D168" s="16">
        <v>2.7E-2</v>
      </c>
      <c r="E168" s="17">
        <v>3.20123534627222E-8</v>
      </c>
      <c r="F168" s="16">
        <v>11.9418094057117</v>
      </c>
      <c r="G168" s="16" t="s">
        <v>864</v>
      </c>
    </row>
    <row r="169" spans="1:7">
      <c r="A169" s="17">
        <v>3.7530808501402399E-12</v>
      </c>
      <c r="B169" s="16">
        <v>0.89835019935364702</v>
      </c>
      <c r="C169" s="16">
        <v>0.68799999999999994</v>
      </c>
      <c r="D169" s="16">
        <v>0.497</v>
      </c>
      <c r="E169" s="17">
        <v>1.0507875764222599E-7</v>
      </c>
      <c r="F169" s="16">
        <v>11.4256120797672</v>
      </c>
      <c r="G169" s="16" t="s">
        <v>1364</v>
      </c>
    </row>
    <row r="170" spans="1:7">
      <c r="A170" s="17">
        <v>6.3989529112640698E-12</v>
      </c>
      <c r="B170" s="16">
        <v>0.90388576417198696</v>
      </c>
      <c r="C170" s="16">
        <v>0.66800000000000004</v>
      </c>
      <c r="D170" s="16">
        <v>0.503</v>
      </c>
      <c r="E170" s="17">
        <v>1.7915788360957099E-7</v>
      </c>
      <c r="F170" s="16">
        <v>11.1938910857136</v>
      </c>
      <c r="G170" s="16" t="s">
        <v>1365</v>
      </c>
    </row>
    <row r="171" spans="1:7">
      <c r="A171" s="17">
        <v>6.6975051303302196E-12</v>
      </c>
      <c r="B171" s="16">
        <v>1.42545197657828</v>
      </c>
      <c r="C171" s="16">
        <v>0.27700000000000002</v>
      </c>
      <c r="D171" s="16">
        <v>0.11700000000000001</v>
      </c>
      <c r="E171" s="17">
        <v>1.8751674863898499E-7</v>
      </c>
      <c r="F171" s="16">
        <v>11.174086945047399</v>
      </c>
      <c r="G171" s="16" t="s">
        <v>1366</v>
      </c>
    </row>
    <row r="172" spans="1:7">
      <c r="A172" s="17">
        <v>8.2951676007705901E-12</v>
      </c>
      <c r="B172" s="16">
        <v>0.377808037342036</v>
      </c>
      <c r="C172" s="16">
        <v>0.995</v>
      </c>
      <c r="D172" s="16">
        <v>0.96099999999999997</v>
      </c>
      <c r="E172" s="17">
        <v>2.32248102486375E-7</v>
      </c>
      <c r="F172" s="16">
        <v>11.081174834792799</v>
      </c>
      <c r="G172" s="16" t="s">
        <v>1367</v>
      </c>
    </row>
    <row r="173" spans="1:7">
      <c r="A173" s="17">
        <v>1.1504086114240199E-11</v>
      </c>
      <c r="B173" s="16">
        <v>1.27110132895075</v>
      </c>
      <c r="C173" s="16">
        <v>0.371</v>
      </c>
      <c r="D173" s="16">
        <v>0.19500000000000001</v>
      </c>
      <c r="E173" s="17">
        <v>3.2209140302649699E-7</v>
      </c>
      <c r="F173" s="16">
        <v>10.9391478760224</v>
      </c>
      <c r="G173" s="16" t="s">
        <v>1368</v>
      </c>
    </row>
    <row r="174" spans="1:7">
      <c r="A174" s="17">
        <v>2.6015048758818799E-11</v>
      </c>
      <c r="B174" s="16">
        <v>4.7833410538766898</v>
      </c>
      <c r="C174" s="16">
        <v>0.01</v>
      </c>
      <c r="D174" s="16">
        <v>1E-3</v>
      </c>
      <c r="E174" s="17">
        <v>7.2836933514940901E-7</v>
      </c>
      <c r="F174" s="16">
        <v>10.584775355788899</v>
      </c>
      <c r="G174" s="16" t="s">
        <v>1369</v>
      </c>
    </row>
    <row r="175" spans="1:7">
      <c r="A175" s="17">
        <v>2.6918533278743399E-11</v>
      </c>
      <c r="B175" s="16">
        <v>2.2164798259532699</v>
      </c>
      <c r="C175" s="16">
        <v>0.153</v>
      </c>
      <c r="D175" s="16">
        <v>4.8000000000000001E-2</v>
      </c>
      <c r="E175" s="17">
        <v>7.5366509473825898E-7</v>
      </c>
      <c r="F175" s="16">
        <v>10.5699486073865</v>
      </c>
      <c r="G175" s="16" t="s">
        <v>1370</v>
      </c>
    </row>
    <row r="176" spans="1:7">
      <c r="A176" s="17">
        <v>3.4755901206857803E-11</v>
      </c>
      <c r="B176" s="16">
        <v>0.71070489999753805</v>
      </c>
      <c r="C176" s="16">
        <v>0.82699999999999996</v>
      </c>
      <c r="D176" s="16">
        <v>0.78700000000000003</v>
      </c>
      <c r="E176" s="17">
        <v>9.7309572198960605E-7</v>
      </c>
      <c r="F176" s="16">
        <v>10.458971445923099</v>
      </c>
      <c r="G176" s="16" t="s">
        <v>1371</v>
      </c>
    </row>
    <row r="177" spans="1:7">
      <c r="A177" s="17">
        <v>4.0012186701523103E-11</v>
      </c>
      <c r="B177" s="16">
        <v>7.2579059400580697</v>
      </c>
      <c r="C177" s="16">
        <v>5.0000000000000001E-3</v>
      </c>
      <c r="D177" s="16">
        <v>0</v>
      </c>
      <c r="E177" s="17">
        <v>1.1202612032692401E-6</v>
      </c>
      <c r="F177" s="16">
        <v>10.397807713393499</v>
      </c>
      <c r="G177" s="16" t="s">
        <v>1372</v>
      </c>
    </row>
    <row r="178" spans="1:7">
      <c r="A178" s="17">
        <v>4.0078486796789697E-11</v>
      </c>
      <c r="B178" s="16">
        <v>6.5576450710148304</v>
      </c>
      <c r="C178" s="16">
        <v>5.0000000000000001E-3</v>
      </c>
      <c r="D178" s="16">
        <v>0</v>
      </c>
      <c r="E178" s="17">
        <v>1.12211747333652E-6</v>
      </c>
      <c r="F178" s="16">
        <v>10.3970886840522</v>
      </c>
      <c r="G178" s="16" t="s">
        <v>1373</v>
      </c>
    </row>
    <row r="179" spans="1:7">
      <c r="A179" s="17">
        <v>4.03113846507689E-11</v>
      </c>
      <c r="B179" s="16">
        <v>5.7666374110588103</v>
      </c>
      <c r="C179" s="16">
        <v>0</v>
      </c>
      <c r="D179" s="16">
        <v>0</v>
      </c>
      <c r="E179" s="17">
        <v>1.1286381474522299E-6</v>
      </c>
      <c r="F179" s="16">
        <v>10.394572284063299</v>
      </c>
      <c r="G179" s="16" t="s">
        <v>1374</v>
      </c>
    </row>
    <row r="180" spans="1:7">
      <c r="A180" s="17">
        <v>4.4405796433191399E-11</v>
      </c>
      <c r="B180" s="16">
        <v>1.0961327649977699</v>
      </c>
      <c r="C180" s="16">
        <v>0.54</v>
      </c>
      <c r="D180" s="16">
        <v>0.36599999999999999</v>
      </c>
      <c r="E180" s="17">
        <v>1.2432734885364899E-6</v>
      </c>
      <c r="F180" s="16">
        <v>10.352560336312299</v>
      </c>
      <c r="G180" s="16" t="s">
        <v>1375</v>
      </c>
    </row>
    <row r="181" spans="1:7">
      <c r="A181" s="17">
        <v>8.1429163652049802E-11</v>
      </c>
      <c r="B181" s="16">
        <v>2.8298286166420099</v>
      </c>
      <c r="C181" s="16">
        <v>0.04</v>
      </c>
      <c r="D181" s="16">
        <v>7.0000000000000001E-3</v>
      </c>
      <c r="E181" s="17">
        <v>2.27985372393009E-6</v>
      </c>
      <c r="F181" s="16">
        <v>10.0892200257643</v>
      </c>
      <c r="G181" s="16" t="s">
        <v>1376</v>
      </c>
    </row>
    <row r="182" spans="1:7">
      <c r="A182" s="17">
        <v>8.9486198333891398E-11</v>
      </c>
      <c r="B182" s="16">
        <v>0.39364129584465302</v>
      </c>
      <c r="C182" s="16">
        <v>0.96499999999999997</v>
      </c>
      <c r="D182" s="16">
        <v>0.95899999999999996</v>
      </c>
      <c r="E182" s="17">
        <v>2.5054345809522902E-6</v>
      </c>
      <c r="F182" s="16">
        <v>10.0482439417751</v>
      </c>
      <c r="G182" s="16" t="s">
        <v>1377</v>
      </c>
    </row>
    <row r="183" spans="1:7">
      <c r="A183" s="17">
        <v>1.7211205186928601E-10</v>
      </c>
      <c r="B183" s="16">
        <v>-0.30113256390047999</v>
      </c>
      <c r="C183" s="16">
        <v>1</v>
      </c>
      <c r="D183" s="16">
        <v>1</v>
      </c>
      <c r="E183" s="17">
        <v>4.8187932282362603E-6</v>
      </c>
      <c r="F183" s="16">
        <v>-9.7641887178358893</v>
      </c>
      <c r="G183" s="16" t="s">
        <v>1378</v>
      </c>
    </row>
    <row r="184" spans="1:7">
      <c r="A184" s="17">
        <v>2.7050799434945801E-10</v>
      </c>
      <c r="B184" s="16">
        <v>5.2771231916439598</v>
      </c>
      <c r="C184" s="16">
        <v>0.01</v>
      </c>
      <c r="D184" s="16">
        <v>0</v>
      </c>
      <c r="E184" s="17">
        <v>7.5736828257961202E-6</v>
      </c>
      <c r="F184" s="16">
        <v>9.56781989562006</v>
      </c>
      <c r="G184" s="16" t="s">
        <v>1379</v>
      </c>
    </row>
    <row r="185" spans="1:7">
      <c r="A185" s="17">
        <v>4.0260023597538098E-10</v>
      </c>
      <c r="B185" s="16">
        <v>0.92515125817184196</v>
      </c>
      <c r="C185" s="16">
        <v>0.38100000000000001</v>
      </c>
      <c r="D185" s="16">
        <v>0.218</v>
      </c>
      <c r="E185" s="17">
        <v>1.1272001406838701E-5</v>
      </c>
      <c r="F185" s="16">
        <v>9.3951259748950093</v>
      </c>
      <c r="G185" s="16" t="s">
        <v>1380</v>
      </c>
    </row>
    <row r="186" spans="1:7">
      <c r="A186" s="17">
        <v>5.1870650762513295E-10</v>
      </c>
      <c r="B186" s="16">
        <v>1.1488354823834701</v>
      </c>
      <c r="C186" s="16">
        <v>0.34200000000000003</v>
      </c>
      <c r="D186" s="16">
        <v>0.17199999999999999</v>
      </c>
      <c r="E186" s="17">
        <v>1.45227448004885E-5</v>
      </c>
      <c r="F186" s="16">
        <v>9.2850783033695201</v>
      </c>
      <c r="G186" s="16" t="s">
        <v>488</v>
      </c>
    </row>
    <row r="187" spans="1:7">
      <c r="A187" s="17">
        <v>8.7466619163566097E-10</v>
      </c>
      <c r="B187" s="16">
        <v>3.4122314172977601</v>
      </c>
      <c r="C187" s="16">
        <v>0.03</v>
      </c>
      <c r="D187" s="16">
        <v>4.0000000000000001E-3</v>
      </c>
      <c r="E187" s="17">
        <v>2.4488904033415199E-5</v>
      </c>
      <c r="F187" s="16">
        <v>9.0581576598812106</v>
      </c>
      <c r="G187" s="16" t="s">
        <v>1381</v>
      </c>
    </row>
    <row r="188" spans="1:7">
      <c r="A188" s="17">
        <v>1.1194405335806301E-9</v>
      </c>
      <c r="B188" s="16">
        <v>6.7482236914366798</v>
      </c>
      <c r="C188" s="16">
        <v>5.0000000000000001E-3</v>
      </c>
      <c r="D188" s="16">
        <v>0</v>
      </c>
      <c r="E188" s="17">
        <v>3.1342096059190501E-5</v>
      </c>
      <c r="F188" s="16">
        <v>8.9509989718694403</v>
      </c>
      <c r="G188" s="16" t="s">
        <v>1382</v>
      </c>
    </row>
    <row r="189" spans="1:7">
      <c r="A189" s="17">
        <v>1.12262180263947E-9</v>
      </c>
      <c r="B189" s="16">
        <v>6.2426982209371404</v>
      </c>
      <c r="C189" s="16">
        <v>5.0000000000000001E-3</v>
      </c>
      <c r="D189" s="16">
        <v>0</v>
      </c>
      <c r="E189" s="16">
        <v>3.1431165230300001E-5</v>
      </c>
      <c r="F189" s="16">
        <v>8.94976652752338</v>
      </c>
      <c r="G189" s="16" t="s">
        <v>1383</v>
      </c>
    </row>
    <row r="190" spans="1:7">
      <c r="A190" s="17">
        <v>1.1242157408583001E-9</v>
      </c>
      <c r="B190" s="16">
        <v>6.4350578695175997</v>
      </c>
      <c r="C190" s="16">
        <v>5.0000000000000001E-3</v>
      </c>
      <c r="D190" s="16">
        <v>0</v>
      </c>
      <c r="E190" s="17">
        <v>3.14757923125508E-5</v>
      </c>
      <c r="F190" s="16">
        <v>8.9491503381677493</v>
      </c>
      <c r="G190" s="16" t="s">
        <v>1384</v>
      </c>
    </row>
    <row r="191" spans="1:7">
      <c r="A191" s="17">
        <v>1.12581188549268E-9</v>
      </c>
      <c r="B191" s="16">
        <v>5.7404183408094296</v>
      </c>
      <c r="C191" s="16">
        <v>5.0000000000000001E-3</v>
      </c>
      <c r="D191" s="16">
        <v>0</v>
      </c>
      <c r="E191" s="17">
        <v>3.1520481170024001E-5</v>
      </c>
      <c r="F191" s="16">
        <v>8.9485341706903494</v>
      </c>
      <c r="G191" s="16" t="s">
        <v>1385</v>
      </c>
    </row>
    <row r="192" spans="1:7">
      <c r="A192" s="17">
        <v>1.1481453074911201E-9</v>
      </c>
      <c r="B192" s="16">
        <v>-0.69632029978249899</v>
      </c>
      <c r="C192" s="16">
        <v>0.86099999999999999</v>
      </c>
      <c r="D192" s="16">
        <v>0.92600000000000005</v>
      </c>
      <c r="E192" s="17">
        <v>3.2145772319136498E-5</v>
      </c>
      <c r="F192" s="16">
        <v>-8.9400031448229793</v>
      </c>
      <c r="G192" s="16" t="s">
        <v>1386</v>
      </c>
    </row>
    <row r="193" spans="1:7">
      <c r="A193" s="17">
        <v>1.3837037416294501E-9</v>
      </c>
      <c r="B193" s="16">
        <v>2.3822302057187499</v>
      </c>
      <c r="C193" s="16">
        <v>0.04</v>
      </c>
      <c r="D193" s="16">
        <v>8.9999999999999993E-3</v>
      </c>
      <c r="E193" s="17">
        <v>3.8740937358141503E-5</v>
      </c>
      <c r="F193" s="16">
        <v>8.8589568846974096</v>
      </c>
      <c r="G193" s="16" t="s">
        <v>1387</v>
      </c>
    </row>
    <row r="194" spans="1:7">
      <c r="A194" s="17">
        <v>1.41021373921841E-9</v>
      </c>
      <c r="B194" s="16">
        <v>0.532447212294063</v>
      </c>
      <c r="C194" s="16">
        <v>0.86099999999999999</v>
      </c>
      <c r="D194" s="16">
        <v>0.76700000000000002</v>
      </c>
      <c r="E194" s="17">
        <v>3.9483164270637099E-5</v>
      </c>
      <c r="F194" s="16">
        <v>8.8507150584593806</v>
      </c>
      <c r="G194" s="16" t="s">
        <v>1388</v>
      </c>
    </row>
    <row r="195" spans="1:7">
      <c r="A195" s="17">
        <v>1.8285314645823899E-9</v>
      </c>
      <c r="B195" s="16">
        <v>0.41830618385931501</v>
      </c>
      <c r="C195" s="16">
        <v>0.95499999999999996</v>
      </c>
      <c r="D195" s="16">
        <v>0.95</v>
      </c>
      <c r="E195" s="17">
        <v>5.1195223945377901E-5</v>
      </c>
      <c r="F195" s="16">
        <v>8.7378975621091293</v>
      </c>
      <c r="G195" s="16" t="s">
        <v>183</v>
      </c>
    </row>
    <row r="196" spans="1:7">
      <c r="A196" s="17">
        <v>2.2802100180776099E-9</v>
      </c>
      <c r="B196" s="16">
        <v>1.97503457664101</v>
      </c>
      <c r="C196" s="16">
        <v>9.4E-2</v>
      </c>
      <c r="D196" s="16">
        <v>2.5000000000000001E-2</v>
      </c>
      <c r="E196" s="17">
        <v>6.3841320086136904E-5</v>
      </c>
      <c r="F196" s="16">
        <v>8.6420251505909196</v>
      </c>
      <c r="G196" s="16" t="s">
        <v>1389</v>
      </c>
    </row>
    <row r="197" spans="1:7">
      <c r="A197" s="17">
        <v>2.8195781130621299E-9</v>
      </c>
      <c r="B197" s="16">
        <v>4.5488461225442203</v>
      </c>
      <c r="C197" s="16">
        <v>1.4999999999999999E-2</v>
      </c>
      <c r="D197" s="16">
        <v>1E-3</v>
      </c>
      <c r="E197" s="17">
        <v>7.8942548009513396E-5</v>
      </c>
      <c r="F197" s="16">
        <v>8.5498158692962605</v>
      </c>
      <c r="G197" s="16" t="s">
        <v>1390</v>
      </c>
    </row>
    <row r="198" spans="1:7">
      <c r="A198" s="17">
        <v>2.8208874890962402E-9</v>
      </c>
      <c r="B198" s="16">
        <v>-1.0262554613992201</v>
      </c>
      <c r="C198" s="16">
        <v>0.158</v>
      </c>
      <c r="D198" s="16">
        <v>0.33700000000000002</v>
      </c>
      <c r="E198" s="17">
        <v>7.8979207919716604E-5</v>
      </c>
      <c r="F198" s="16">
        <v>-8.5496142353047908</v>
      </c>
      <c r="G198" s="16" t="s">
        <v>123</v>
      </c>
    </row>
    <row r="199" spans="1:7">
      <c r="A199" s="17">
        <v>3.0442603835299102E-9</v>
      </c>
      <c r="B199" s="16">
        <v>-0.20513452663912601</v>
      </c>
      <c r="C199" s="16">
        <v>1</v>
      </c>
      <c r="D199" s="16">
        <v>1</v>
      </c>
      <c r="E199" s="17">
        <v>8.5233202218070497E-5</v>
      </c>
      <c r="F199" s="16">
        <v>-8.5165182039730993</v>
      </c>
      <c r="G199" s="16" t="s">
        <v>1220</v>
      </c>
    </row>
    <row r="200" spans="1:7">
      <c r="A200" s="17">
        <v>3.8711239184202999E-9</v>
      </c>
      <c r="B200" s="16">
        <v>-0.28967735121556398</v>
      </c>
      <c r="C200" s="16">
        <v>0.99</v>
      </c>
      <c r="D200" s="16">
        <v>0.996</v>
      </c>
      <c r="E200" s="16">
        <v>1.08383727467932E-4</v>
      </c>
      <c r="F200" s="16">
        <v>-8.4121629262721704</v>
      </c>
      <c r="G200" s="16" t="s">
        <v>1391</v>
      </c>
    </row>
    <row r="201" spans="1:7">
      <c r="A201" s="17">
        <v>4.8711916755599803E-9</v>
      </c>
      <c r="B201" s="16">
        <v>0.46352024067562603</v>
      </c>
      <c r="C201" s="16">
        <v>0.96499999999999997</v>
      </c>
      <c r="D201" s="16">
        <v>0.92600000000000005</v>
      </c>
      <c r="E201" s="16">
        <v>1.3638362453232799E-4</v>
      </c>
      <c r="F201" s="16">
        <v>8.3123647811241401</v>
      </c>
      <c r="G201" s="16" t="s">
        <v>1392</v>
      </c>
    </row>
    <row r="202" spans="1:7">
      <c r="A202" s="17">
        <v>5.5920962435806696E-9</v>
      </c>
      <c r="B202" s="16">
        <v>2.33425751798169</v>
      </c>
      <c r="C202" s="16">
        <v>5.8999999999999997E-2</v>
      </c>
      <c r="D202" s="16">
        <v>1.4999999999999999E-2</v>
      </c>
      <c r="E202" s="16">
        <v>1.5656751062777201E-4</v>
      </c>
      <c r="F202" s="16">
        <v>8.2524253627101007</v>
      </c>
      <c r="G202" s="16" t="s">
        <v>1393</v>
      </c>
    </row>
    <row r="203" spans="1:7">
      <c r="A203" s="17">
        <v>5.8020553063981104E-9</v>
      </c>
      <c r="B203" s="16">
        <v>0.34374087486469801</v>
      </c>
      <c r="C203" s="16">
        <v>0.99</v>
      </c>
      <c r="D203" s="16">
        <v>0.97499999999999998</v>
      </c>
      <c r="E203" s="16">
        <v>1.62445944468534E-4</v>
      </c>
      <c r="F203" s="16">
        <v>8.2364181357282806</v>
      </c>
      <c r="G203" s="16" t="s">
        <v>550</v>
      </c>
    </row>
    <row r="204" spans="1:7">
      <c r="A204" s="17">
        <v>6.5051011228152197E-9</v>
      </c>
      <c r="B204" s="16">
        <v>0.72811685987129104</v>
      </c>
      <c r="C204" s="16">
        <v>0.69299999999999995</v>
      </c>
      <c r="D204" s="16">
        <v>0.54200000000000004</v>
      </c>
      <c r="E204" s="16">
        <v>1.8212982123658099E-4</v>
      </c>
      <c r="F204" s="16">
        <v>8.1867459478742202</v>
      </c>
      <c r="G204" s="16" t="s">
        <v>1394</v>
      </c>
    </row>
    <row r="205" spans="1:7">
      <c r="A205" s="17">
        <v>7.6142509603830599E-9</v>
      </c>
      <c r="B205" s="16">
        <v>0.69316038678120195</v>
      </c>
      <c r="C205" s="16">
        <v>0.63400000000000001</v>
      </c>
      <c r="D205" s="16">
        <v>0.48299999999999998</v>
      </c>
      <c r="E205" s="16">
        <v>2.13183798388805E-4</v>
      </c>
      <c r="F205" s="16">
        <v>8.1183728132435604</v>
      </c>
      <c r="G205" s="16" t="s">
        <v>1395</v>
      </c>
    </row>
    <row r="206" spans="1:7">
      <c r="A206" s="17">
        <v>8.2820364621391205E-9</v>
      </c>
      <c r="B206" s="16">
        <v>2.35793646589631</v>
      </c>
      <c r="C206" s="16">
        <v>7.3999999999999996E-2</v>
      </c>
      <c r="D206" s="16">
        <v>1.7999999999999999E-2</v>
      </c>
      <c r="E206" s="16">
        <v>2.3188045686697099E-4</v>
      </c>
      <c r="F206" s="16">
        <v>8.0818628618231401</v>
      </c>
      <c r="G206" s="16" t="s">
        <v>1396</v>
      </c>
    </row>
    <row r="207" spans="1:7">
      <c r="A207" s="17">
        <v>1.1117371042333299E-8</v>
      </c>
      <c r="B207" s="16">
        <v>-0.261463195440992</v>
      </c>
      <c r="C207" s="16">
        <v>0.97</v>
      </c>
      <c r="D207" s="16">
        <v>0.996</v>
      </c>
      <c r="E207" s="16">
        <v>3.1126415444324802E-4</v>
      </c>
      <c r="F207" s="16">
        <v>-7.9539978995158904</v>
      </c>
      <c r="G207" s="16" t="s">
        <v>1397</v>
      </c>
    </row>
    <row r="208" spans="1:7">
      <c r="A208" s="17">
        <v>1.15699370302812E-8</v>
      </c>
      <c r="B208" s="16">
        <v>-0.85082770678713204</v>
      </c>
      <c r="C208" s="16">
        <v>0.40600000000000003</v>
      </c>
      <c r="D208" s="16">
        <v>0.59099999999999997</v>
      </c>
      <c r="E208" s="16">
        <v>3.2393509697381398E-4</v>
      </c>
      <c r="F208" s="16">
        <v>-7.9366690047021704</v>
      </c>
      <c r="G208" s="16" t="s">
        <v>1398</v>
      </c>
    </row>
    <row r="209" spans="1:7">
      <c r="A209" s="17">
        <v>1.20713826563133E-8</v>
      </c>
      <c r="B209" s="16">
        <v>0.337820727549341</v>
      </c>
      <c r="C209" s="16">
        <v>0.97499999999999998</v>
      </c>
      <c r="D209" s="16">
        <v>0.97</v>
      </c>
      <c r="E209" s="16">
        <v>3.3797457161145999E-4</v>
      </c>
      <c r="F209" s="16">
        <v>7.9182429829584597</v>
      </c>
      <c r="G209" s="16" t="s">
        <v>1399</v>
      </c>
    </row>
    <row r="210" spans="1:7">
      <c r="A210" s="17">
        <v>1.3734900808786499E-8</v>
      </c>
      <c r="B210" s="16">
        <v>6.4519059007089403</v>
      </c>
      <c r="C210" s="16">
        <v>5.0000000000000001E-3</v>
      </c>
      <c r="D210" s="16">
        <v>0</v>
      </c>
      <c r="E210" s="16">
        <v>3.8454975284440398E-4</v>
      </c>
      <c r="F210" s="16">
        <v>7.8621744726360099</v>
      </c>
      <c r="G210" s="16" t="s">
        <v>1400</v>
      </c>
    </row>
    <row r="211" spans="1:7">
      <c r="A211" s="17">
        <v>1.37519616604882E-8</v>
      </c>
      <c r="B211" s="16">
        <v>6.3197315512739003</v>
      </c>
      <c r="C211" s="16">
        <v>5.0000000000000001E-3</v>
      </c>
      <c r="D211" s="16">
        <v>0</v>
      </c>
      <c r="E211" s="16">
        <v>3.8502742257034799E-4</v>
      </c>
      <c r="F211" s="16">
        <v>7.8616353471020997</v>
      </c>
      <c r="G211" s="16" t="s">
        <v>1401</v>
      </c>
    </row>
    <row r="212" spans="1:7">
      <c r="A212" s="17">
        <v>1.37519616604882E-8</v>
      </c>
      <c r="B212" s="16">
        <v>6.4342858380569901</v>
      </c>
      <c r="C212" s="16">
        <v>5.0000000000000001E-3</v>
      </c>
      <c r="D212" s="16">
        <v>0</v>
      </c>
      <c r="E212" s="16">
        <v>3.8502742257034799E-4</v>
      </c>
      <c r="F212" s="16">
        <v>7.8616353471020997</v>
      </c>
      <c r="G212" s="16" t="s">
        <v>1402</v>
      </c>
    </row>
    <row r="213" spans="1:7">
      <c r="A213" s="17">
        <v>1.37690430993228E-8</v>
      </c>
      <c r="B213" s="16">
        <v>6.1940234927385998</v>
      </c>
      <c r="C213" s="16">
        <v>5.0000000000000001E-3</v>
      </c>
      <c r="D213" s="16">
        <v>0</v>
      </c>
      <c r="E213" s="16">
        <v>3.8550566869484002E-4</v>
      </c>
      <c r="F213" s="16">
        <v>7.8610962406525902</v>
      </c>
      <c r="G213" s="16" t="s">
        <v>1403</v>
      </c>
    </row>
    <row r="214" spans="1:7">
      <c r="A214" s="17">
        <v>1.3803267834699299E-8</v>
      </c>
      <c r="B214" s="16">
        <v>6.1172982182049997</v>
      </c>
      <c r="C214" s="16">
        <v>5.0000000000000001E-3</v>
      </c>
      <c r="D214" s="16">
        <v>0</v>
      </c>
      <c r="E214" s="16">
        <v>3.8646389283591E-4</v>
      </c>
      <c r="F214" s="16">
        <v>7.8600180850066703</v>
      </c>
      <c r="G214" s="16" t="s">
        <v>1404</v>
      </c>
    </row>
    <row r="215" spans="1:7">
      <c r="A215" s="17">
        <v>1.3820411179463399E-8</v>
      </c>
      <c r="B215" s="16">
        <v>5.9851237467561802</v>
      </c>
      <c r="C215" s="16">
        <v>5.0000000000000001E-3</v>
      </c>
      <c r="D215" s="16">
        <v>0</v>
      </c>
      <c r="E215" s="16">
        <v>3.8694387220261498E-4</v>
      </c>
      <c r="F215" s="16">
        <v>7.8594790358101898</v>
      </c>
      <c r="G215" s="16" t="s">
        <v>1405</v>
      </c>
    </row>
    <row r="216" spans="1:7">
      <c r="A216" s="17">
        <v>1.3837575207805101E-8</v>
      </c>
      <c r="B216" s="16">
        <v>5.6316308652316902</v>
      </c>
      <c r="C216" s="16">
        <v>5.0000000000000001E-3</v>
      </c>
      <c r="D216" s="16">
        <v>0</v>
      </c>
      <c r="E216" s="16">
        <v>3.8742443066812701E-4</v>
      </c>
      <c r="F216" s="16">
        <v>7.8589400056979697</v>
      </c>
      <c r="G216" s="16" t="s">
        <v>1406</v>
      </c>
    </row>
    <row r="217" spans="1:7">
      <c r="A217" s="17">
        <v>2.3848608226905699E-8</v>
      </c>
      <c r="B217" s="16">
        <v>3.2941585672541498</v>
      </c>
      <c r="C217" s="16">
        <v>2.5000000000000001E-2</v>
      </c>
      <c r="D217" s="16">
        <v>3.0000000000000001E-3</v>
      </c>
      <c r="E217" s="16">
        <v>6.6771333313690501E-4</v>
      </c>
      <c r="F217" s="16">
        <v>7.6225369607333704</v>
      </c>
      <c r="G217" s="16" t="s">
        <v>1407</v>
      </c>
    </row>
    <row r="218" spans="1:7">
      <c r="A218" s="17">
        <v>3.00141800794277E-8</v>
      </c>
      <c r="B218" s="16">
        <v>-0.242457386133619</v>
      </c>
      <c r="C218" s="16">
        <v>0.995</v>
      </c>
      <c r="D218" s="16">
        <v>0.999</v>
      </c>
      <c r="E218" s="16">
        <v>8.4033701386381605E-4</v>
      </c>
      <c r="F218" s="16">
        <v>-7.5226735161043399</v>
      </c>
      <c r="G218" s="16" t="s">
        <v>1408</v>
      </c>
    </row>
    <row r="219" spans="1:7">
      <c r="A219" s="17">
        <v>3.1520858823402703E-8</v>
      </c>
      <c r="B219" s="16">
        <v>0.38677414918313702</v>
      </c>
      <c r="C219" s="16">
        <v>0.995</v>
      </c>
      <c r="D219" s="16">
        <v>0.97299999999999998</v>
      </c>
      <c r="E219" s="16">
        <v>8.8252100533762795E-4</v>
      </c>
      <c r="F219" s="16">
        <v>7.5014019581500104</v>
      </c>
      <c r="G219" s="16" t="s">
        <v>1409</v>
      </c>
    </row>
    <row r="220" spans="1:7">
      <c r="A220" s="17">
        <v>3.20108001931534E-8</v>
      </c>
      <c r="B220" s="16">
        <v>0.76857028398886496</v>
      </c>
      <c r="C220" s="16">
        <v>0.629</v>
      </c>
      <c r="D220" s="16">
        <v>0.48299999999999998</v>
      </c>
      <c r="E220" s="16">
        <v>8.96238383807909E-4</v>
      </c>
      <c r="F220" s="16">
        <v>7.4947034694007799</v>
      </c>
      <c r="G220" s="16" t="s">
        <v>1410</v>
      </c>
    </row>
    <row r="221" spans="1:7">
      <c r="A221" s="17">
        <v>3.6005765014822103E-8</v>
      </c>
      <c r="B221" s="16">
        <v>1.0142548074189299</v>
      </c>
      <c r="C221" s="16">
        <v>0.317</v>
      </c>
      <c r="D221" s="16">
        <v>0.19900000000000001</v>
      </c>
      <c r="E221" s="16">
        <v>1.0080894088849901E-3</v>
      </c>
      <c r="F221" s="16">
        <v>7.4436279571861803</v>
      </c>
      <c r="G221" s="16" t="s">
        <v>1411</v>
      </c>
    </row>
    <row r="222" spans="1:7">
      <c r="A222" s="17">
        <v>3.6544308584896299E-8</v>
      </c>
      <c r="B222" s="16">
        <v>5.0626254886784503</v>
      </c>
      <c r="C222" s="16">
        <v>0.01</v>
      </c>
      <c r="D222" s="16">
        <v>0</v>
      </c>
      <c r="E222" s="16">
        <v>1.02316755175993E-3</v>
      </c>
      <c r="F222" s="16">
        <v>7.4371802505156701</v>
      </c>
      <c r="G222" s="16" t="s">
        <v>1412</v>
      </c>
    </row>
    <row r="223" spans="1:7">
      <c r="A223" s="17">
        <v>3.6610505564020102E-8</v>
      </c>
      <c r="B223" s="16">
        <v>5.2327934116305803</v>
      </c>
      <c r="C223" s="16">
        <v>0.01</v>
      </c>
      <c r="D223" s="16">
        <v>0</v>
      </c>
      <c r="E223" s="16">
        <v>1.02502093478143E-3</v>
      </c>
      <c r="F223" s="16">
        <v>7.43639427379129</v>
      </c>
      <c r="G223" s="16" t="s">
        <v>1413</v>
      </c>
    </row>
    <row r="224" spans="1:7">
      <c r="A224" s="17">
        <v>3.6765418196005898E-8</v>
      </c>
      <c r="B224" s="16">
        <v>4.81230548487778</v>
      </c>
      <c r="C224" s="16">
        <v>5.0000000000000001E-3</v>
      </c>
      <c r="D224" s="16">
        <v>0</v>
      </c>
      <c r="E224" s="16">
        <v>1.02935817865177E-3</v>
      </c>
      <c r="F224" s="16">
        <v>7.4345604896899404</v>
      </c>
      <c r="G224" s="16" t="s">
        <v>1414</v>
      </c>
    </row>
    <row r="225" spans="1:7">
      <c r="A225" s="17">
        <v>4.30081297987329E-8</v>
      </c>
      <c r="B225" s="16">
        <v>4.6574463061239602</v>
      </c>
      <c r="C225" s="16">
        <v>1.4999999999999999E-2</v>
      </c>
      <c r="D225" s="16">
        <v>1E-3</v>
      </c>
      <c r="E225" s="16">
        <v>1.20414161810492E-3</v>
      </c>
      <c r="F225" s="16">
        <v>7.3664494422575704</v>
      </c>
      <c r="G225" s="16" t="s">
        <v>1415</v>
      </c>
    </row>
    <row r="226" spans="1:7">
      <c r="A226" s="17">
        <v>4.5641446496670701E-8</v>
      </c>
      <c r="B226" s="16">
        <v>0.403093646753935</v>
      </c>
      <c r="C226" s="16">
        <v>0.98499999999999999</v>
      </c>
      <c r="D226" s="16">
        <v>0.97299999999999998</v>
      </c>
      <c r="E226" s="16">
        <v>1.27786921901379E-3</v>
      </c>
      <c r="F226" s="16">
        <v>7.3406406001090501</v>
      </c>
      <c r="G226" s="16" t="s">
        <v>1416</v>
      </c>
    </row>
    <row r="227" spans="1:7">
      <c r="A227" s="17">
        <v>5.1246616226609397E-8</v>
      </c>
      <c r="B227" s="16">
        <v>-0.26624081929007098</v>
      </c>
      <c r="C227" s="16">
        <v>0.96499999999999997</v>
      </c>
      <c r="D227" s="16">
        <v>0.98899999999999999</v>
      </c>
      <c r="E227" s="16">
        <v>1.43480276111261E-3</v>
      </c>
      <c r="F227" s="16">
        <v>-7.2903348054454202</v>
      </c>
      <c r="G227" s="16" t="s">
        <v>1417</v>
      </c>
    </row>
    <row r="228" spans="1:7">
      <c r="A228" s="17">
        <v>5.1936458978324301E-8</v>
      </c>
      <c r="B228" s="16">
        <v>-0.46310795044020803</v>
      </c>
      <c r="C228" s="16">
        <v>0.82699999999999996</v>
      </c>
      <c r="D228" s="16">
        <v>0.90600000000000003</v>
      </c>
      <c r="E228" s="16">
        <v>1.45411697847512E-3</v>
      </c>
      <c r="F228" s="16">
        <v>-7.2845276638441403</v>
      </c>
      <c r="G228" s="16" t="s">
        <v>1250</v>
      </c>
    </row>
    <row r="229" spans="1:7">
      <c r="A229" s="17">
        <v>6.2880006522305304E-8</v>
      </c>
      <c r="B229" s="16">
        <v>4.1765595481077602</v>
      </c>
      <c r="C229" s="16">
        <v>0.01</v>
      </c>
      <c r="D229" s="16">
        <v>1E-3</v>
      </c>
      <c r="E229" s="16">
        <v>1.7605144226115E-3</v>
      </c>
      <c r="F229" s="16">
        <v>7.2014874219209197</v>
      </c>
      <c r="G229" s="16" t="s">
        <v>1418</v>
      </c>
    </row>
    <row r="230" spans="1:7">
      <c r="A230" s="17">
        <v>7.1348113997907896E-8</v>
      </c>
      <c r="B230" s="16">
        <v>-0.18485310355420601</v>
      </c>
      <c r="C230" s="16">
        <v>1</v>
      </c>
      <c r="D230" s="16">
        <v>1</v>
      </c>
      <c r="E230" s="16">
        <v>1.99760449571343E-3</v>
      </c>
      <c r="F230" s="16">
        <v>-7.1466175024530099</v>
      </c>
      <c r="G230" s="16" t="s">
        <v>1419</v>
      </c>
    </row>
    <row r="231" spans="1:7">
      <c r="A231" s="17">
        <v>7.5510836425256803E-8</v>
      </c>
      <c r="B231" s="16">
        <v>1.05931812349492</v>
      </c>
      <c r="C231" s="16">
        <v>0.34699999999999998</v>
      </c>
      <c r="D231" s="16">
        <v>0.19800000000000001</v>
      </c>
      <c r="E231" s="16">
        <v>2.1141523982343398E-3</v>
      </c>
      <c r="F231" s="16">
        <v>7.1219907190729703</v>
      </c>
      <c r="G231" s="16" t="s">
        <v>1420</v>
      </c>
    </row>
    <row r="232" spans="1:7">
      <c r="A232" s="17">
        <v>9.5414384938565895E-8</v>
      </c>
      <c r="B232" s="16">
        <v>0.24789559720688101</v>
      </c>
      <c r="C232" s="16">
        <v>1</v>
      </c>
      <c r="D232" s="16">
        <v>1</v>
      </c>
      <c r="E232" s="16">
        <v>2.6714119495099701E-3</v>
      </c>
      <c r="F232" s="16">
        <v>7.0203861449134299</v>
      </c>
      <c r="G232" s="16" t="s">
        <v>1421</v>
      </c>
    </row>
    <row r="233" spans="1:7">
      <c r="A233" s="17">
        <v>9.7391223563638702E-8</v>
      </c>
      <c r="B233" s="16">
        <v>6.20703011025262</v>
      </c>
      <c r="C233" s="16">
        <v>5.0000000000000001E-3</v>
      </c>
      <c r="D233" s="16">
        <v>0</v>
      </c>
      <c r="E233" s="16">
        <v>2.7267594773347599E-3</v>
      </c>
      <c r="F233" s="16">
        <v>7.0114801779223797</v>
      </c>
      <c r="G233" s="16" t="s">
        <v>1422</v>
      </c>
    </row>
    <row r="234" spans="1:7">
      <c r="A234" s="17">
        <v>9.7821915377173802E-8</v>
      </c>
      <c r="B234" s="16">
        <v>6.0255291783114897</v>
      </c>
      <c r="C234" s="16">
        <v>5.0000000000000001E-3</v>
      </c>
      <c r="D234" s="16">
        <v>0</v>
      </c>
      <c r="E234" s="16">
        <v>2.7388179867301101E-3</v>
      </c>
      <c r="F234" s="16">
        <v>7.0095638378386598</v>
      </c>
      <c r="G234" s="16" t="s">
        <v>1423</v>
      </c>
    </row>
    <row r="235" spans="1:7">
      <c r="A235" s="17">
        <v>9.7929876042164603E-8</v>
      </c>
      <c r="B235" s="16">
        <v>5.8793490621449997</v>
      </c>
      <c r="C235" s="16">
        <v>5.0000000000000001E-3</v>
      </c>
      <c r="D235" s="16">
        <v>0</v>
      </c>
      <c r="E235" s="16">
        <v>2.7418406694285202E-3</v>
      </c>
      <c r="F235" s="16">
        <v>7.0090847952155304</v>
      </c>
      <c r="G235" s="16" t="s">
        <v>1424</v>
      </c>
    </row>
    <row r="236" spans="1:7">
      <c r="A236" s="17">
        <v>9.8023186208271694E-8</v>
      </c>
      <c r="B236" s="16">
        <v>0.65492881299597705</v>
      </c>
      <c r="C236" s="16">
        <v>0.63900000000000001</v>
      </c>
      <c r="D236" s="16">
        <v>0.50800000000000001</v>
      </c>
      <c r="E236" s="16">
        <v>2.7444531674591902E-3</v>
      </c>
      <c r="F236" s="16">
        <v>7.0086711850086498</v>
      </c>
      <c r="G236" s="16" t="s">
        <v>1425</v>
      </c>
    </row>
    <row r="237" spans="1:7">
      <c r="A237" s="17">
        <v>1.0732305077008799E-7</v>
      </c>
      <c r="B237" s="16">
        <v>0.77339362239764797</v>
      </c>
      <c r="C237" s="16">
        <v>0.53</v>
      </c>
      <c r="D237" s="16">
        <v>0.35799999999999998</v>
      </c>
      <c r="E237" s="16">
        <v>3.0048307754609298E-3</v>
      </c>
      <c r="F237" s="16">
        <v>6.9693069905492697</v>
      </c>
      <c r="G237" s="16" t="s">
        <v>574</v>
      </c>
    </row>
    <row r="238" spans="1:7">
      <c r="A238" s="17">
        <v>1.43460538666594E-7</v>
      </c>
      <c r="B238" s="16">
        <v>-0.44079029234592099</v>
      </c>
      <c r="C238" s="16">
        <v>0.91600000000000004</v>
      </c>
      <c r="D238" s="16">
        <v>0.95099999999999996</v>
      </c>
      <c r="E238" s="16">
        <v>4.01660816158731E-3</v>
      </c>
      <c r="F238" s="16">
        <v>-6.8432675428056804</v>
      </c>
      <c r="G238" s="16" t="s">
        <v>1426</v>
      </c>
    </row>
    <row r="239" spans="1:7">
      <c r="A239" s="17">
        <v>1.5013233293009501E-7</v>
      </c>
      <c r="B239" s="16">
        <v>-0.21161251111064899</v>
      </c>
      <c r="C239" s="16">
        <v>0.995</v>
      </c>
      <c r="D239" s="16">
        <v>0.998</v>
      </c>
      <c r="E239" s="16">
        <v>4.2034050573768102E-3</v>
      </c>
      <c r="F239" s="16">
        <v>-6.8235257667777098</v>
      </c>
      <c r="G239" s="16" t="s">
        <v>1427</v>
      </c>
    </row>
    <row r="240" spans="1:7">
      <c r="A240" s="17">
        <v>1.6704779421558801E-7</v>
      </c>
      <c r="B240" s="16">
        <v>1.06782108170551</v>
      </c>
      <c r="C240" s="16">
        <v>0.27700000000000002</v>
      </c>
      <c r="D240" s="16">
        <v>0.152</v>
      </c>
      <c r="E240" s="16">
        <v>4.6770041424480397E-3</v>
      </c>
      <c r="F240" s="16">
        <v>6.7771592546341903</v>
      </c>
      <c r="G240" s="16" t="s">
        <v>1428</v>
      </c>
    </row>
    <row r="241" spans="1:7">
      <c r="A241" s="17">
        <v>1.9826786704805301E-7</v>
      </c>
      <c r="B241" s="16">
        <v>1.1480914255894501</v>
      </c>
      <c r="C241" s="16">
        <v>0.33700000000000002</v>
      </c>
      <c r="D241" s="16">
        <v>0.20399999999999999</v>
      </c>
      <c r="E241" s="16">
        <v>5.5511037416113903E-3</v>
      </c>
      <c r="F241" s="16">
        <v>6.7027476654946598</v>
      </c>
      <c r="G241" s="16" t="s">
        <v>1429</v>
      </c>
    </row>
    <row r="242" spans="1:7">
      <c r="A242" s="17">
        <v>2.0553668724640601E-7</v>
      </c>
      <c r="B242" s="16">
        <v>0.89414649160211701</v>
      </c>
      <c r="C242" s="16">
        <v>0.371</v>
      </c>
      <c r="D242" s="16">
        <v>0.249</v>
      </c>
      <c r="E242" s="16">
        <v>5.7546161695248704E-3</v>
      </c>
      <c r="F242" s="16">
        <v>6.6871106475270796</v>
      </c>
      <c r="G242" s="16" t="s">
        <v>1430</v>
      </c>
    </row>
    <row r="243" spans="1:7">
      <c r="A243" s="17">
        <v>2.30641499527694E-7</v>
      </c>
      <c r="B243" s="16">
        <v>1.6415807050757301</v>
      </c>
      <c r="C243" s="16">
        <v>0.153</v>
      </c>
      <c r="D243" s="16">
        <v>6.6000000000000003E-2</v>
      </c>
      <c r="E243" s="16">
        <v>6.4575007037763902E-3</v>
      </c>
      <c r="F243" s="16">
        <v>6.6370625470225297</v>
      </c>
      <c r="G243" s="16" t="s">
        <v>1431</v>
      </c>
    </row>
    <row r="244" spans="1:7">
      <c r="A244" s="17">
        <v>2.7121439955052602E-7</v>
      </c>
      <c r="B244" s="16">
        <v>-0.53793865647558103</v>
      </c>
      <c r="C244" s="16">
        <v>0.47</v>
      </c>
      <c r="D244" s="16">
        <v>0.65400000000000003</v>
      </c>
      <c r="E244" s="16">
        <v>7.5934607586156302E-3</v>
      </c>
      <c r="F244" s="16">
        <v>-6.5666872562529104</v>
      </c>
      <c r="G244" s="16" t="s">
        <v>1432</v>
      </c>
    </row>
    <row r="245" spans="1:7">
      <c r="A245" s="17">
        <v>2.9508867633282798E-7</v>
      </c>
      <c r="B245" s="16">
        <v>3.8756207141047199</v>
      </c>
      <c r="C245" s="16">
        <v>1.4999999999999999E-2</v>
      </c>
      <c r="D245" s="16">
        <v>1E-3</v>
      </c>
      <c r="E245" s="16">
        <v>8.2618927599665097E-3</v>
      </c>
      <c r="F245" s="16">
        <v>6.5300474557000499</v>
      </c>
      <c r="G245" s="16" t="s">
        <v>1433</v>
      </c>
    </row>
    <row r="246" spans="1:7">
      <c r="A246" s="17">
        <v>2.9578736599761201E-7</v>
      </c>
      <c r="B246" s="16">
        <v>1.6220362632829499</v>
      </c>
      <c r="C246" s="16">
        <v>0.104</v>
      </c>
      <c r="D246" s="16">
        <v>3.9E-2</v>
      </c>
      <c r="E246" s="16">
        <v>8.2814546732011499E-3</v>
      </c>
      <c r="F246" s="16">
        <v>6.5290203800169504</v>
      </c>
      <c r="G246" s="16" t="s">
        <v>1434</v>
      </c>
    </row>
    <row r="247" spans="1:7">
      <c r="A247" s="17">
        <v>3.2856931412571201E-7</v>
      </c>
      <c r="B247" s="16">
        <v>0.33605242654311901</v>
      </c>
      <c r="C247" s="16">
        <v>0.99</v>
      </c>
      <c r="D247" s="16">
        <v>0.96</v>
      </c>
      <c r="E247" s="16">
        <v>9.1992836568916807E-3</v>
      </c>
      <c r="F247" s="16">
        <v>6.4833729988077202</v>
      </c>
      <c r="G247" s="16" t="s">
        <v>824</v>
      </c>
    </row>
    <row r="248" spans="1:7">
      <c r="A248" s="17">
        <v>3.2865744221392099E-7</v>
      </c>
      <c r="B248" s="16">
        <v>-0.257312782011068</v>
      </c>
      <c r="C248" s="16">
        <v>0.97499999999999998</v>
      </c>
      <c r="D248" s="16">
        <v>0.98799999999999999</v>
      </c>
      <c r="E248" s="16">
        <v>9.2017510671053501E-3</v>
      </c>
      <c r="F248" s="16">
        <v>-6.48325652898275</v>
      </c>
      <c r="G248" s="16" t="s">
        <v>1435</v>
      </c>
    </row>
    <row r="249" spans="1:7">
      <c r="A249" s="17">
        <v>3.5442105676447703E-7</v>
      </c>
      <c r="B249" s="16">
        <v>2.462740525898</v>
      </c>
      <c r="C249" s="16">
        <v>3.5000000000000003E-2</v>
      </c>
      <c r="D249" s="16">
        <v>6.0000000000000001E-3</v>
      </c>
      <c r="E249" s="16">
        <v>9.9230807472918195E-3</v>
      </c>
      <c r="F249" s="16">
        <v>6.4504804838364604</v>
      </c>
      <c r="G249" s="16" t="s">
        <v>1436</v>
      </c>
    </row>
    <row r="250" spans="1:7">
      <c r="A250" s="17">
        <v>3.7699383211485599E-7</v>
      </c>
      <c r="B250" s="16">
        <v>-0.32788903360729099</v>
      </c>
      <c r="C250" s="16">
        <v>0.94099999999999995</v>
      </c>
      <c r="D250" s="16">
        <v>0.95399999999999996</v>
      </c>
      <c r="E250" s="16">
        <v>1.0555073311551699E-2</v>
      </c>
      <c r="F250" s="16">
        <v>-6.4236657551003002</v>
      </c>
      <c r="G250" s="16" t="s">
        <v>1437</v>
      </c>
    </row>
    <row r="251" spans="1:7">
      <c r="A251" s="17">
        <v>3.83050755756985E-7</v>
      </c>
      <c r="B251" s="16">
        <v>0.640089193441291</v>
      </c>
      <c r="C251" s="16">
        <v>0.74299999999999999</v>
      </c>
      <c r="D251" s="16">
        <v>0.60799999999999998</v>
      </c>
      <c r="E251" s="16">
        <v>1.0724655059684099E-2</v>
      </c>
      <c r="F251" s="16">
        <v>6.4167436764628896</v>
      </c>
      <c r="G251" s="16" t="s">
        <v>1438</v>
      </c>
    </row>
    <row r="252" spans="1:7">
      <c r="A252" s="17">
        <v>4.0047933502585602E-7</v>
      </c>
      <c r="B252" s="16">
        <v>-0.390502207960221</v>
      </c>
      <c r="C252" s="16">
        <v>0.85599999999999998</v>
      </c>
      <c r="D252" s="16">
        <v>0.90500000000000003</v>
      </c>
      <c r="E252" s="16">
        <v>1.12126204220539E-2</v>
      </c>
      <c r="F252" s="16">
        <v>-6.3974198888576099</v>
      </c>
      <c r="G252" s="16" t="s">
        <v>430</v>
      </c>
    </row>
    <row r="253" spans="1:7">
      <c r="A253" s="17">
        <v>4.0813758170942801E-7</v>
      </c>
      <c r="B253" s="16">
        <v>1.0619641888398901</v>
      </c>
      <c r="C253" s="16">
        <v>0.42099999999999999</v>
      </c>
      <c r="D253" s="16">
        <v>0.28100000000000003</v>
      </c>
      <c r="E253" s="16">
        <v>1.1427036012700601E-2</v>
      </c>
      <c r="F253" s="16">
        <v>6.3891934131229497</v>
      </c>
      <c r="G253" s="16" t="s">
        <v>1439</v>
      </c>
    </row>
    <row r="254" spans="1:7">
      <c r="A254" s="17">
        <v>4.6734114651775898E-7</v>
      </c>
      <c r="B254" s="16">
        <v>6.9487107432602597</v>
      </c>
      <c r="C254" s="16">
        <v>5.0000000000000001E-3</v>
      </c>
      <c r="D254" s="16">
        <v>0</v>
      </c>
      <c r="E254" s="16">
        <v>1.3084617420204199E-2</v>
      </c>
      <c r="F254" s="16">
        <v>6.3303659803304297</v>
      </c>
      <c r="G254" s="16" t="s">
        <v>1440</v>
      </c>
    </row>
    <row r="255" spans="1:7">
      <c r="A255" s="17">
        <v>4.6780533565877201E-7</v>
      </c>
      <c r="B255" s="16">
        <v>6.0594804799394701</v>
      </c>
      <c r="C255" s="16">
        <v>5.0000000000000001E-3</v>
      </c>
      <c r="D255" s="16">
        <v>0</v>
      </c>
      <c r="E255" s="16">
        <v>1.30976137877743E-2</v>
      </c>
      <c r="F255" s="16">
        <v>6.3299348290554098</v>
      </c>
      <c r="G255" s="16" t="s">
        <v>1441</v>
      </c>
    </row>
    <row r="256" spans="1:7">
      <c r="A256" s="17">
        <v>4.6873504680705302E-7</v>
      </c>
      <c r="B256" s="16">
        <v>6.3192221563370996</v>
      </c>
      <c r="C256" s="16">
        <v>5.0000000000000001E-3</v>
      </c>
      <c r="D256" s="16">
        <v>0</v>
      </c>
      <c r="E256" s="16">
        <v>1.31236438405039E-2</v>
      </c>
      <c r="F256" s="16">
        <v>6.3290725735421303</v>
      </c>
      <c r="G256" s="16" t="s">
        <v>1442</v>
      </c>
    </row>
    <row r="257" spans="1:7">
      <c r="A257" s="17">
        <v>4.70250301101009E-7</v>
      </c>
      <c r="B257" s="16">
        <v>-0.376627010793323</v>
      </c>
      <c r="C257" s="16">
        <v>0.98</v>
      </c>
      <c r="D257" s="16">
        <v>0.98099999999999998</v>
      </c>
      <c r="E257" s="16">
        <v>1.3166067930226E-2</v>
      </c>
      <c r="F257" s="16">
        <v>-6.3276709176989803</v>
      </c>
      <c r="G257" s="16" t="s">
        <v>1443</v>
      </c>
    </row>
    <row r="258" spans="1:7">
      <c r="A258" s="17">
        <v>4.7153489223723201E-7</v>
      </c>
      <c r="B258" s="16">
        <v>5.1514705941603198</v>
      </c>
      <c r="C258" s="16">
        <v>5.0000000000000001E-3</v>
      </c>
      <c r="D258" s="16">
        <v>0</v>
      </c>
      <c r="E258" s="16">
        <v>1.3202033912857999E-2</v>
      </c>
      <c r="F258" s="16">
        <v>6.3264861651845097</v>
      </c>
      <c r="G258" s="16" t="s">
        <v>1444</v>
      </c>
    </row>
    <row r="259" spans="1:7">
      <c r="A259" s="17">
        <v>5.4240139907909105E-7</v>
      </c>
      <c r="B259" s="16">
        <v>-0.89644392997279598</v>
      </c>
      <c r="C259" s="16">
        <v>0.34699999999999998</v>
      </c>
      <c r="D259" s="16">
        <v>0.52800000000000002</v>
      </c>
      <c r="E259" s="16">
        <v>1.51861543714164E-2</v>
      </c>
      <c r="F259" s="16">
        <v>-6.2656791989132197</v>
      </c>
      <c r="G259" s="16" t="s">
        <v>440</v>
      </c>
    </row>
    <row r="260" spans="1:7">
      <c r="A260" s="17">
        <v>5.5193607335967502E-7</v>
      </c>
      <c r="B260" s="16">
        <v>0.58286023927393604</v>
      </c>
      <c r="C260" s="16">
        <v>0.70799999999999996</v>
      </c>
      <c r="D260" s="16">
        <v>0.60499999999999998</v>
      </c>
      <c r="E260" s="16">
        <v>1.5453106181924201E-2</v>
      </c>
      <c r="F260" s="16">
        <v>6.2581112204499103</v>
      </c>
      <c r="G260" s="16" t="s">
        <v>1445</v>
      </c>
    </row>
    <row r="261" spans="1:7">
      <c r="A261" s="17">
        <v>5.6149371233701704E-7</v>
      </c>
      <c r="B261" s="16">
        <v>1.91214702086334</v>
      </c>
      <c r="C261" s="16">
        <v>9.9000000000000005E-2</v>
      </c>
      <c r="D261" s="16">
        <v>3.5000000000000003E-2</v>
      </c>
      <c r="E261" s="16">
        <v>1.5720700958011799E-2</v>
      </c>
      <c r="F261" s="16">
        <v>6.25065510264852</v>
      </c>
      <c r="G261" s="16" t="s">
        <v>1446</v>
      </c>
    </row>
    <row r="262" spans="1:7">
      <c r="A262" s="17">
        <v>5.7094711180114601E-7</v>
      </c>
      <c r="B262" s="16">
        <v>1.2906438285097399</v>
      </c>
      <c r="C262" s="16">
        <v>0.20799999999999999</v>
      </c>
      <c r="D262" s="16">
        <v>0.1</v>
      </c>
      <c r="E262" s="16">
        <v>1.5985377236208499E-2</v>
      </c>
      <c r="F262" s="16">
        <v>6.2434041196293304</v>
      </c>
      <c r="G262" s="16" t="s">
        <v>1447</v>
      </c>
    </row>
    <row r="263" spans="1:7">
      <c r="A263" s="17">
        <v>5.8127713637030302E-7</v>
      </c>
      <c r="B263" s="16">
        <v>2.37197872727902</v>
      </c>
      <c r="C263" s="16">
        <v>6.4000000000000001E-2</v>
      </c>
      <c r="D263" s="16">
        <v>1.7000000000000001E-2</v>
      </c>
      <c r="E263" s="16">
        <v>1.6274597264095698E-2</v>
      </c>
      <c r="F263" s="16">
        <v>6.23561675900386</v>
      </c>
      <c r="G263" s="16" t="s">
        <v>1448</v>
      </c>
    </row>
    <row r="264" spans="1:7">
      <c r="A264" s="17">
        <v>6.0379774075273701E-7</v>
      </c>
      <c r="B264" s="16">
        <v>-0.378867879203372</v>
      </c>
      <c r="C264" s="16">
        <v>0.94099999999999995</v>
      </c>
      <c r="D264" s="16">
        <v>0.97399999999999998</v>
      </c>
      <c r="E264" s="16">
        <v>1.69051291455951E-2</v>
      </c>
      <c r="F264" s="16">
        <v>-6.2191085163219597</v>
      </c>
      <c r="G264" s="16" t="s">
        <v>1449</v>
      </c>
    </row>
    <row r="265" spans="1:7">
      <c r="A265" s="17">
        <v>6.1230204536578202E-7</v>
      </c>
      <c r="B265" s="16">
        <v>0.55679825865215204</v>
      </c>
      <c r="C265" s="16">
        <v>0.78200000000000003</v>
      </c>
      <c r="D265" s="16">
        <v>0.68100000000000005</v>
      </c>
      <c r="E265" s="16">
        <v>1.7143232666151201E-2</v>
      </c>
      <c r="F265" s="16">
        <v>6.2130342898218398</v>
      </c>
      <c r="G265" s="16" t="s">
        <v>1104</v>
      </c>
    </row>
    <row r="266" spans="1:7">
      <c r="A266" s="17">
        <v>6.7410420564481298E-7</v>
      </c>
      <c r="B266" s="16">
        <v>0.61015528268904595</v>
      </c>
      <c r="C266" s="16">
        <v>0.68300000000000005</v>
      </c>
      <c r="D266" s="16">
        <v>0.59399999999999997</v>
      </c>
      <c r="E266" s="16">
        <v>1.8873569549643501E-2</v>
      </c>
      <c r="F266" s="16">
        <v>6.1712729633483203</v>
      </c>
      <c r="G266" s="16" t="s">
        <v>1450</v>
      </c>
    </row>
    <row r="267" spans="1:7">
      <c r="A267" s="17">
        <v>7.0304430142654098E-7</v>
      </c>
      <c r="B267" s="16">
        <v>0.57600599116321105</v>
      </c>
      <c r="C267" s="16">
        <v>0.67300000000000004</v>
      </c>
      <c r="D267" s="16">
        <v>0.56299999999999994</v>
      </c>
      <c r="E267" s="16">
        <v>1.9683834351340301E-2</v>
      </c>
      <c r="F267" s="16">
        <v>6.1530173076133403</v>
      </c>
      <c r="G267" s="16" t="s">
        <v>1451</v>
      </c>
    </row>
    <row r="268" spans="1:7">
      <c r="A268" s="17">
        <v>7.1099028736753E-7</v>
      </c>
      <c r="B268" s="16">
        <v>0.79421350304440097</v>
      </c>
      <c r="C268" s="16">
        <v>0.53</v>
      </c>
      <c r="D268" s="16">
        <v>0.41899999999999998</v>
      </c>
      <c r="E268" s="16">
        <v>1.9906306065716101E-2</v>
      </c>
      <c r="F268" s="16">
        <v>6.1481363320008899</v>
      </c>
      <c r="G268" s="16" t="s">
        <v>1452</v>
      </c>
    </row>
    <row r="269" spans="1:7">
      <c r="A269" s="17">
        <v>7.2715989433534002E-7</v>
      </c>
      <c r="B269" s="16">
        <v>3.6166597003877499</v>
      </c>
      <c r="C269" s="16">
        <v>0.02</v>
      </c>
      <c r="D269" s="16">
        <v>2E-3</v>
      </c>
      <c r="E269" s="16">
        <v>2.0359022721600901E-2</v>
      </c>
      <c r="F269" s="16">
        <v>6.1383700821364302</v>
      </c>
      <c r="G269" s="16" t="s">
        <v>1453</v>
      </c>
    </row>
    <row r="270" spans="1:7">
      <c r="A270" s="17">
        <v>8.6474034496393501E-7</v>
      </c>
      <c r="B270" s="16">
        <v>-0.36423427386901702</v>
      </c>
      <c r="C270" s="16">
        <v>0.94099999999999995</v>
      </c>
      <c r="D270" s="16">
        <v>0.97</v>
      </c>
      <c r="E270" s="16">
        <v>2.4211000178300301E-2</v>
      </c>
      <c r="F270" s="16">
        <v>-6.0631142782899499</v>
      </c>
      <c r="G270" s="16" t="s">
        <v>1454</v>
      </c>
    </row>
    <row r="271" spans="1:7">
      <c r="A271" s="17">
        <v>8.7033595206381401E-7</v>
      </c>
      <c r="B271" s="16">
        <v>4.4505991101474898</v>
      </c>
      <c r="C271" s="16">
        <v>0.01</v>
      </c>
      <c r="D271" s="16">
        <v>1E-3</v>
      </c>
      <c r="E271" s="16">
        <v>2.4367665985882699E-2</v>
      </c>
      <c r="F271" s="16">
        <v>6.0603130761577404</v>
      </c>
      <c r="G271" s="16" t="s">
        <v>1455</v>
      </c>
    </row>
    <row r="272" spans="1:7">
      <c r="A272" s="17">
        <v>9.3372950301252098E-7</v>
      </c>
      <c r="B272" s="16">
        <v>0.56453613999263197</v>
      </c>
      <c r="C272" s="16">
        <v>0.75700000000000001</v>
      </c>
      <c r="D272" s="16">
        <v>0.72199999999999998</v>
      </c>
      <c r="E272" s="16">
        <v>2.6142558625344599E-2</v>
      </c>
      <c r="F272" s="16">
        <v>6.0297789185915498</v>
      </c>
      <c r="G272" s="16" t="s">
        <v>1456</v>
      </c>
    </row>
    <row r="273" spans="1:7">
      <c r="A273" s="17">
        <v>9.7896832576373091E-7</v>
      </c>
      <c r="B273" s="16">
        <v>0.96948429684319903</v>
      </c>
      <c r="C273" s="16">
        <v>0.42099999999999999</v>
      </c>
      <c r="D273" s="16">
        <v>0.313</v>
      </c>
      <c r="E273" s="16">
        <v>2.74091551847329E-2</v>
      </c>
      <c r="F273" s="16">
        <v>6.0092313594415598</v>
      </c>
      <c r="G273" s="16" t="s">
        <v>1457</v>
      </c>
    </row>
    <row r="274" spans="1:7">
      <c r="A274" s="17">
        <v>9.87377678174655E-7</v>
      </c>
      <c r="B274" s="16">
        <v>0.49113186428032901</v>
      </c>
      <c r="C274" s="16">
        <v>0.85099999999999998</v>
      </c>
      <c r="D274" s="16">
        <v>0.77</v>
      </c>
      <c r="E274" s="16">
        <v>2.7644600233534E-2</v>
      </c>
      <c r="F274" s="16">
        <v>6.0055166951792298</v>
      </c>
      <c r="G274" s="16" t="s">
        <v>1458</v>
      </c>
    </row>
    <row r="275" spans="1:7">
      <c r="A275" s="17">
        <v>1.0222013283536899E-6</v>
      </c>
      <c r="B275" s="16">
        <v>0.39179554380738502</v>
      </c>
      <c r="C275" s="16">
        <v>0.83199999999999996</v>
      </c>
      <c r="D275" s="16">
        <v>0.751</v>
      </c>
      <c r="E275" s="16">
        <v>2.8619592791246699E-2</v>
      </c>
      <c r="F275" s="16">
        <v>5.9904635590134303</v>
      </c>
      <c r="G275" s="16" t="s">
        <v>1459</v>
      </c>
    </row>
    <row r="276" spans="1:7">
      <c r="A276" s="17">
        <v>1.0892586108225301E-6</v>
      </c>
      <c r="B276" s="16">
        <v>-0.30902873948208898</v>
      </c>
      <c r="C276" s="16">
        <v>0.95</v>
      </c>
      <c r="D276" s="16">
        <v>0.97099999999999997</v>
      </c>
      <c r="E276" s="16">
        <v>3.0497062585809101E-2</v>
      </c>
      <c r="F276" s="16">
        <v>-5.9628689981877798</v>
      </c>
      <c r="G276" s="16" t="s">
        <v>1246</v>
      </c>
    </row>
    <row r="277" spans="1:7">
      <c r="A277" s="17">
        <v>1.15666361435791E-6</v>
      </c>
      <c r="B277" s="16">
        <v>3.7883187203718598</v>
      </c>
      <c r="C277" s="16">
        <v>1.4999999999999999E-2</v>
      </c>
      <c r="D277" s="16">
        <v>1E-3</v>
      </c>
      <c r="E277" s="16">
        <v>3.2384267874792698E-2</v>
      </c>
      <c r="F277" s="16">
        <v>5.9367929259829104</v>
      </c>
      <c r="G277" s="16" t="s">
        <v>1460</v>
      </c>
    </row>
    <row r="278" spans="1:7">
      <c r="A278" s="17">
        <v>1.26273485529775E-6</v>
      </c>
      <c r="B278" s="16">
        <v>0.434276679856755</v>
      </c>
      <c r="C278" s="16">
        <v>0.81200000000000006</v>
      </c>
      <c r="D278" s="16">
        <v>0.70399999999999996</v>
      </c>
      <c r="E278" s="16">
        <v>3.53540504786264E-2</v>
      </c>
      <c r="F278" s="16">
        <v>5.8986878315268099</v>
      </c>
      <c r="G278" s="16" t="s">
        <v>312</v>
      </c>
    </row>
    <row r="279" spans="1:7">
      <c r="A279" s="17">
        <v>1.3621876859714301E-6</v>
      </c>
      <c r="B279" s="16">
        <v>4.2551683563545799</v>
      </c>
      <c r="C279" s="16">
        <v>1.4999999999999999E-2</v>
      </c>
      <c r="D279" s="16">
        <v>1E-3</v>
      </c>
      <c r="E279" s="16">
        <v>3.8138530831828103E-2</v>
      </c>
      <c r="F279" s="16">
        <v>5.8657630500105604</v>
      </c>
      <c r="G279" s="16" t="s">
        <v>1461</v>
      </c>
    </row>
    <row r="280" spans="1:7">
      <c r="A280" s="17">
        <v>1.4601806480608899E-6</v>
      </c>
      <c r="B280" s="16">
        <v>0.40135969566400098</v>
      </c>
      <c r="C280" s="16">
        <v>0.91100000000000003</v>
      </c>
      <c r="D280" s="16">
        <v>0.88100000000000001</v>
      </c>
      <c r="E280" s="16">
        <v>4.0882137784408801E-2</v>
      </c>
      <c r="F280" s="16">
        <v>5.8355934116109296</v>
      </c>
      <c r="G280" s="16" t="s">
        <v>1462</v>
      </c>
    </row>
    <row r="281" spans="1:7">
      <c r="A281" s="17">
        <v>1.51107883120384E-6</v>
      </c>
      <c r="B281" s="16">
        <v>2.00237746991565</v>
      </c>
      <c r="C281" s="16">
        <v>8.8999999999999996E-2</v>
      </c>
      <c r="D281" s="16">
        <v>3.1E-2</v>
      </c>
      <c r="E281" s="16">
        <v>4.2307185116045198E-2</v>
      </c>
      <c r="F281" s="16">
        <v>5.8207128784380799</v>
      </c>
      <c r="G281" s="16" t="s">
        <v>1463</v>
      </c>
    </row>
    <row r="282" spans="1:7">
      <c r="A282" s="17">
        <v>1.53545915818729E-6</v>
      </c>
      <c r="B282" s="16">
        <v>-0.54727360143373505</v>
      </c>
      <c r="C282" s="16">
        <v>0.45</v>
      </c>
      <c r="D282" s="16">
        <v>0.60299999999999998</v>
      </c>
      <c r="E282" s="16">
        <v>4.2989785510927803E-2</v>
      </c>
      <c r="F282" s="16">
        <v>-5.8137617309042602</v>
      </c>
      <c r="G282" s="16" t="s">
        <v>1464</v>
      </c>
    </row>
    <row r="283" spans="1:7">
      <c r="A283" s="17">
        <v>1.69648722976283E-6</v>
      </c>
      <c r="B283" s="16">
        <v>7.0514218776070097</v>
      </c>
      <c r="C283" s="16">
        <v>5.0000000000000001E-3</v>
      </c>
      <c r="D283" s="16">
        <v>0</v>
      </c>
      <c r="E283" s="16">
        <v>4.7498249458899799E-2</v>
      </c>
      <c r="F283" s="16">
        <v>5.7704494051402397</v>
      </c>
      <c r="G283" s="16" t="s">
        <v>1465</v>
      </c>
    </row>
    <row r="284" spans="1:7">
      <c r="A284" s="17">
        <v>1.6964872309762599E-6</v>
      </c>
      <c r="B284" s="16">
        <v>6.9583401664777398</v>
      </c>
      <c r="C284" s="16">
        <v>5.0000000000000001E-3</v>
      </c>
      <c r="D284" s="16">
        <v>0</v>
      </c>
      <c r="E284" s="16">
        <v>4.74982494928732E-2</v>
      </c>
      <c r="F284" s="16">
        <v>5.7704494048296002</v>
      </c>
      <c r="G284" s="16" t="s">
        <v>1466</v>
      </c>
    </row>
    <row r="285" spans="1:7">
      <c r="A285" s="17">
        <v>1.69801871616409E-6</v>
      </c>
      <c r="B285" s="16">
        <v>5.9050416069729899</v>
      </c>
      <c r="C285" s="16">
        <v>5.0000000000000001E-3</v>
      </c>
      <c r="D285" s="16">
        <v>0</v>
      </c>
      <c r="E285" s="16">
        <v>4.7541128015162103E-2</v>
      </c>
      <c r="F285" s="16">
        <v>5.7700575271179897</v>
      </c>
      <c r="G285" s="16" t="s">
        <v>1467</v>
      </c>
    </row>
    <row r="286" spans="1:7">
      <c r="A286" s="17">
        <v>1.69955153005175E-6</v>
      </c>
      <c r="B286" s="16">
        <v>5.7968632909576998</v>
      </c>
      <c r="C286" s="16">
        <v>5.0000000000000001E-3</v>
      </c>
      <c r="D286" s="16">
        <v>0</v>
      </c>
      <c r="E286" s="16">
        <v>4.7584043738388898E-2</v>
      </c>
      <c r="F286" s="16">
        <v>5.7696656631622103</v>
      </c>
      <c r="G286" s="16" t="s">
        <v>1468</v>
      </c>
    </row>
    <row r="287" spans="1:7">
      <c r="A287" s="17">
        <v>1.70108567374163E-6</v>
      </c>
      <c r="B287" s="16">
        <v>5.8545943593230101</v>
      </c>
      <c r="C287" s="16">
        <v>5.0000000000000001E-3</v>
      </c>
      <c r="D287" s="16">
        <v>0</v>
      </c>
      <c r="E287" s="16">
        <v>4.7626996693418099E-2</v>
      </c>
      <c r="F287" s="16">
        <v>5.7692738129622398</v>
      </c>
      <c r="G287" s="16" t="s">
        <v>1469</v>
      </c>
    </row>
    <row r="288" spans="1:7">
      <c r="A288" s="17">
        <v>1.70108567374163E-6</v>
      </c>
      <c r="B288" s="16">
        <v>5.6239176922820002</v>
      </c>
      <c r="C288" s="16">
        <v>5.0000000000000001E-3</v>
      </c>
      <c r="D288" s="16">
        <v>0</v>
      </c>
      <c r="E288" s="16">
        <v>4.7626996693418099E-2</v>
      </c>
      <c r="F288" s="16">
        <v>5.7692738129622398</v>
      </c>
      <c r="G288" s="16" t="s">
        <v>1470</v>
      </c>
    </row>
    <row r="289" spans="1:7">
      <c r="A289" s="17">
        <v>1.7026211483370099E-6</v>
      </c>
      <c r="B289" s="16">
        <v>6.1104119680542901</v>
      </c>
      <c r="C289" s="16">
        <v>5.0000000000000001E-3</v>
      </c>
      <c r="D289" s="16">
        <v>0</v>
      </c>
      <c r="E289" s="16">
        <v>4.7669986911139703E-2</v>
      </c>
      <c r="F289" s="16">
        <v>5.7688819765180499</v>
      </c>
      <c r="G289" s="16" t="s">
        <v>1471</v>
      </c>
    </row>
    <row r="290" spans="1:7">
      <c r="A290" s="17">
        <v>1.7041579549420301E-6</v>
      </c>
      <c r="B290" s="16">
        <v>5.5871875214460598</v>
      </c>
      <c r="C290" s="16">
        <v>5.0000000000000001E-3</v>
      </c>
      <c r="D290" s="16">
        <v>0</v>
      </c>
      <c r="E290" s="16">
        <v>4.7713014422467101E-2</v>
      </c>
      <c r="F290" s="16">
        <v>5.7684901538296103</v>
      </c>
      <c r="G290" s="16" t="s">
        <v>1472</v>
      </c>
    </row>
    <row r="291" spans="1:7">
      <c r="A291" s="17">
        <v>1.72760505943812E-6</v>
      </c>
      <c r="B291" s="16">
        <v>0.65787334712132095</v>
      </c>
      <c r="C291" s="16">
        <v>0.49</v>
      </c>
      <c r="D291" s="16">
        <v>0.35799999999999998</v>
      </c>
      <c r="E291" s="16">
        <v>4.8369486454148597E-2</v>
      </c>
      <c r="F291" s="16">
        <v>5.7625555327544102</v>
      </c>
      <c r="G291" s="16" t="s">
        <v>1473</v>
      </c>
    </row>
    <row r="292" spans="1:7">
      <c r="A292" s="17">
        <v>1.7394696152844699E-6</v>
      </c>
      <c r="B292" s="16">
        <v>5.1929584454458597</v>
      </c>
      <c r="C292" s="16">
        <v>0.01</v>
      </c>
      <c r="D292" s="16">
        <v>1E-3</v>
      </c>
      <c r="E292" s="16">
        <v>4.8701670288734497E-2</v>
      </c>
      <c r="F292" s="16">
        <v>5.7595831530213299</v>
      </c>
      <c r="G292" s="16" t="s">
        <v>1474</v>
      </c>
    </row>
    <row r="293" spans="1:7">
      <c r="A293" s="17">
        <v>1.85007400632764E-6</v>
      </c>
      <c r="B293" s="16">
        <v>0.87909263699810403</v>
      </c>
      <c r="C293" s="16">
        <v>0.436</v>
      </c>
      <c r="D293" s="16">
        <v>0.32500000000000001</v>
      </c>
      <c r="E293" s="16">
        <v>5.1798372029161301E-2</v>
      </c>
      <c r="F293" s="16">
        <v>5.7328108986797597</v>
      </c>
      <c r="G293" s="16" t="s">
        <v>1475</v>
      </c>
    </row>
    <row r="294" spans="1:7">
      <c r="A294" s="17">
        <v>1.9375091547151102E-6</v>
      </c>
      <c r="B294" s="16">
        <v>-0.62682592171751605</v>
      </c>
      <c r="C294" s="16">
        <v>0.223</v>
      </c>
      <c r="D294" s="16">
        <v>0.38700000000000001</v>
      </c>
      <c r="E294" s="16">
        <v>5.4246381313713697E-2</v>
      </c>
      <c r="F294" s="16">
        <v>-5.7127562367788798</v>
      </c>
      <c r="G294" s="16" t="s">
        <v>1476</v>
      </c>
    </row>
    <row r="295" spans="1:7">
      <c r="A295" s="17">
        <v>2.0911946601338199E-6</v>
      </c>
      <c r="B295" s="16">
        <v>-0.72292575150604499</v>
      </c>
      <c r="C295" s="16">
        <v>0.20300000000000001</v>
      </c>
      <c r="D295" s="16">
        <v>0.36599999999999999</v>
      </c>
      <c r="E295" s="16">
        <v>5.8549268094426801E-2</v>
      </c>
      <c r="F295" s="16">
        <v>-5.6796055387331998</v>
      </c>
      <c r="G295" s="16" t="s">
        <v>1477</v>
      </c>
    </row>
    <row r="296" spans="1:7">
      <c r="A296" s="17">
        <v>2.10008376258216E-6</v>
      </c>
      <c r="B296" s="16">
        <v>-0.75799150070443899</v>
      </c>
      <c r="C296" s="16">
        <v>0.5</v>
      </c>
      <c r="D296" s="16">
        <v>0.63100000000000001</v>
      </c>
      <c r="E296" s="16">
        <v>5.8798145184775198E-2</v>
      </c>
      <c r="F296" s="16">
        <v>-5.6777633829319196</v>
      </c>
      <c r="G296" s="16" t="s">
        <v>1478</v>
      </c>
    </row>
    <row r="297" spans="1:7">
      <c r="A297" s="17">
        <v>2.1258491976426902E-6</v>
      </c>
      <c r="B297" s="16">
        <v>-0.17479745823412299</v>
      </c>
      <c r="C297" s="16">
        <v>0.995</v>
      </c>
      <c r="D297" s="16">
        <v>0.999</v>
      </c>
      <c r="E297" s="16">
        <v>5.95195258356001E-2</v>
      </c>
      <c r="F297" s="16">
        <v>-5.6724675464705401</v>
      </c>
      <c r="G297" s="16" t="s">
        <v>1479</v>
      </c>
    </row>
    <row r="298" spans="1:7">
      <c r="A298" s="17">
        <v>2.2274695303362099E-6</v>
      </c>
      <c r="B298" s="16">
        <v>0.860003981775048</v>
      </c>
      <c r="C298" s="16">
        <v>0.35599999999999998</v>
      </c>
      <c r="D298" s="16">
        <v>0.219</v>
      </c>
      <c r="E298" s="16">
        <v>6.2364691910353202E-2</v>
      </c>
      <c r="F298" s="16">
        <v>5.65218822798575</v>
      </c>
      <c r="G298" s="16" t="s">
        <v>1480</v>
      </c>
    </row>
    <row r="299" spans="1:7">
      <c r="A299" s="17">
        <v>2.3266699098291501E-6</v>
      </c>
      <c r="B299" s="16">
        <v>2.3889597854221201</v>
      </c>
      <c r="C299" s="16">
        <v>3.5000000000000003E-2</v>
      </c>
      <c r="D299" s="16">
        <v>6.0000000000000001E-3</v>
      </c>
      <c r="E299" s="16">
        <v>6.5142104135396506E-2</v>
      </c>
      <c r="F299" s="16">
        <v>5.6332652267297698</v>
      </c>
      <c r="G299" s="16" t="s">
        <v>1481</v>
      </c>
    </row>
    <row r="300" spans="1:7">
      <c r="A300" s="17">
        <v>2.5916424365741902E-6</v>
      </c>
      <c r="B300" s="16">
        <v>-0.16216199492127401</v>
      </c>
      <c r="C300" s="16">
        <v>1</v>
      </c>
      <c r="D300" s="16">
        <v>0.999</v>
      </c>
      <c r="E300" s="16">
        <v>7.2560804939204193E-2</v>
      </c>
      <c r="F300" s="16">
        <v>-5.5864249173595599</v>
      </c>
      <c r="G300" s="16" t="s">
        <v>1482</v>
      </c>
    </row>
    <row r="301" spans="1:7">
      <c r="A301" s="17">
        <v>2.68338261230765E-6</v>
      </c>
      <c r="B301" s="16">
        <v>-0.70571037414571303</v>
      </c>
      <c r="C301" s="16">
        <v>0.29199999999999998</v>
      </c>
      <c r="D301" s="16">
        <v>0.45800000000000002</v>
      </c>
      <c r="E301" s="16">
        <v>7.51293463793897E-2</v>
      </c>
      <c r="F301" s="16">
        <v>-5.5713173986784597</v>
      </c>
      <c r="G301" s="16" t="s">
        <v>1483</v>
      </c>
    </row>
    <row r="302" spans="1:7">
      <c r="A302" s="17">
        <v>2.7639969218733599E-6</v>
      </c>
      <c r="B302" s="16">
        <v>-1.21922901562345</v>
      </c>
      <c r="C302" s="16">
        <v>0.28699999999999998</v>
      </c>
      <c r="D302" s="16">
        <v>0.42899999999999999</v>
      </c>
      <c r="E302" s="16">
        <v>7.7386385818610307E-2</v>
      </c>
      <c r="F302" s="16">
        <v>-5.5584624449498499</v>
      </c>
      <c r="G302" s="16" t="s">
        <v>1484</v>
      </c>
    </row>
    <row r="303" spans="1:7">
      <c r="A303" s="17">
        <v>2.7797062783737702E-6</v>
      </c>
      <c r="B303" s="16">
        <v>0.91007446480848597</v>
      </c>
      <c r="C303" s="16">
        <v>0.28199999999999997</v>
      </c>
      <c r="D303" s="16">
        <v>0.16700000000000001</v>
      </c>
      <c r="E303" s="16">
        <v>7.7826216381908897E-2</v>
      </c>
      <c r="F303" s="16">
        <v>5.5560010920030498</v>
      </c>
      <c r="G303" s="16" t="s">
        <v>1485</v>
      </c>
    </row>
    <row r="304" spans="1:7">
      <c r="A304" s="17">
        <v>2.7980784677502E-6</v>
      </c>
      <c r="B304" s="16">
        <v>1.02626454221285</v>
      </c>
      <c r="C304" s="16">
        <v>0.34699999999999998</v>
      </c>
      <c r="D304" s="16">
        <v>0.23899999999999999</v>
      </c>
      <c r="E304" s="16">
        <v>7.8340600940070199E-2</v>
      </c>
      <c r="F304" s="16">
        <v>5.5531401105614604</v>
      </c>
      <c r="G304" s="16" t="s">
        <v>1486</v>
      </c>
    </row>
    <row r="305" spans="1:7">
      <c r="A305" s="17">
        <v>2.8332692444458501E-6</v>
      </c>
      <c r="B305" s="16">
        <v>-0.43967451062919299</v>
      </c>
      <c r="C305" s="16">
        <v>0.76700000000000002</v>
      </c>
      <c r="D305" s="16">
        <v>0.874</v>
      </c>
      <c r="E305" s="16">
        <v>7.9325872305994805E-2</v>
      </c>
      <c r="F305" s="16">
        <v>-5.5477121526871302</v>
      </c>
      <c r="G305" s="16" t="s">
        <v>1487</v>
      </c>
    </row>
    <row r="306" spans="1:7">
      <c r="A306" s="17">
        <v>2.8945371115369198E-6</v>
      </c>
      <c r="B306" s="16">
        <v>-0.13936379526189799</v>
      </c>
      <c r="C306" s="16">
        <v>1</v>
      </c>
      <c r="D306" s="16">
        <v>1</v>
      </c>
      <c r="E306" s="16">
        <v>8.1041250048810701E-2</v>
      </c>
      <c r="F306" s="16">
        <v>-5.5384208778704096</v>
      </c>
      <c r="G306" s="16" t="s">
        <v>1488</v>
      </c>
    </row>
    <row r="307" spans="1:7">
      <c r="A307" s="17">
        <v>2.9380252838635899E-6</v>
      </c>
      <c r="B307" s="16">
        <v>-0.28614291761225902</v>
      </c>
      <c r="C307" s="16">
        <v>0.94599999999999995</v>
      </c>
      <c r="D307" s="16">
        <v>0.95099999999999996</v>
      </c>
      <c r="E307" s="16">
        <v>8.2258831897612794E-2</v>
      </c>
      <c r="F307" s="16">
        <v>-5.5319444711069599</v>
      </c>
      <c r="G307" s="16" t="s">
        <v>1489</v>
      </c>
    </row>
    <row r="308" spans="1:7">
      <c r="A308" s="17">
        <v>3.0222907995907602E-6</v>
      </c>
      <c r="B308" s="16">
        <v>1.18214184875443</v>
      </c>
      <c r="C308" s="16">
        <v>0.223</v>
      </c>
      <c r="D308" s="16">
        <v>0.121</v>
      </c>
      <c r="E308" s="16">
        <v>8.4618097806942003E-2</v>
      </c>
      <c r="F308" s="16">
        <v>5.5196637509230104</v>
      </c>
      <c r="G308" s="16" t="s">
        <v>1490</v>
      </c>
    </row>
    <row r="309" spans="1:7">
      <c r="A309" s="17">
        <v>3.06185805041575E-6</v>
      </c>
      <c r="B309" s="16">
        <v>0.78762002607624204</v>
      </c>
      <c r="C309" s="16">
        <v>0.46</v>
      </c>
      <c r="D309" s="16">
        <v>0.32300000000000001</v>
      </c>
      <c r="E309" s="16">
        <v>8.5725901695540202E-2</v>
      </c>
      <c r="F309" s="16">
        <v>5.5140149473249398</v>
      </c>
      <c r="G309" s="16" t="s">
        <v>1491</v>
      </c>
    </row>
    <row r="310" spans="1:7">
      <c r="A310" s="17">
        <v>3.2592055952753202E-6</v>
      </c>
      <c r="B310" s="16">
        <v>-0.382554086684123</v>
      </c>
      <c r="C310" s="16">
        <v>0.78700000000000003</v>
      </c>
      <c r="D310" s="16">
        <v>0.877</v>
      </c>
      <c r="E310" s="16">
        <v>9.1251238256518305E-2</v>
      </c>
      <c r="F310" s="16">
        <v>-5.48688824276367</v>
      </c>
      <c r="G310" s="16" t="s">
        <v>1492</v>
      </c>
    </row>
    <row r="311" spans="1:7">
      <c r="A311" s="17">
        <v>3.3871014801090301E-6</v>
      </c>
      <c r="B311" s="16">
        <v>3.3389851804347002</v>
      </c>
      <c r="C311" s="16">
        <v>0</v>
      </c>
      <c r="D311" s="16">
        <v>0</v>
      </c>
      <c r="E311" s="16">
        <v>9.4832067240092702E-2</v>
      </c>
      <c r="F311" s="16">
        <v>5.4701717913709702</v>
      </c>
      <c r="G311" s="16" t="s">
        <v>1232</v>
      </c>
    </row>
    <row r="312" spans="1:7">
      <c r="A312" s="15"/>
    </row>
    <row r="313" spans="1:7">
      <c r="A313" s="15"/>
    </row>
    <row r="314" spans="1:7">
      <c r="A314" s="15"/>
    </row>
    <row r="315" spans="1:7">
      <c r="A315" s="15"/>
    </row>
    <row r="316" spans="1:7">
      <c r="A316" s="15"/>
    </row>
    <row r="317" spans="1:7">
      <c r="A317" s="15"/>
    </row>
    <row r="318" spans="1:7">
      <c r="A318" s="15"/>
    </row>
    <row r="319" spans="1:7">
      <c r="A319" s="15"/>
    </row>
    <row r="320" spans="1:7">
      <c r="A320" s="15"/>
    </row>
    <row r="321" spans="1:1">
      <c r="A321" s="15"/>
    </row>
    <row r="322" spans="1:1">
      <c r="A322" s="15"/>
    </row>
    <row r="323" spans="1:1">
      <c r="A323" s="15"/>
    </row>
    <row r="324" spans="1:1">
      <c r="A324" s="15"/>
    </row>
    <row r="325" spans="1:1">
      <c r="A325" s="15"/>
    </row>
    <row r="326" spans="1:1">
      <c r="A326" s="15"/>
    </row>
    <row r="327" spans="1:1">
      <c r="A327" s="15"/>
    </row>
    <row r="328" spans="1:1">
      <c r="A328" s="15"/>
    </row>
    <row r="329" spans="1:1">
      <c r="A329" s="15"/>
    </row>
    <row r="330" spans="1:1">
      <c r="A330" s="15"/>
    </row>
    <row r="331" spans="1:1">
      <c r="A331" s="15"/>
    </row>
    <row r="332" spans="1:1">
      <c r="A332" s="15"/>
    </row>
    <row r="333" spans="1:1">
      <c r="A333" s="15"/>
    </row>
    <row r="334" spans="1:1">
      <c r="A334" s="15"/>
    </row>
    <row r="335" spans="1:1">
      <c r="A335" s="15"/>
    </row>
    <row r="336" spans="1:1">
      <c r="A336" s="15"/>
    </row>
    <row r="337" spans="1:1">
      <c r="A337" s="15"/>
    </row>
    <row r="338" spans="1:1">
      <c r="A338" s="15"/>
    </row>
    <row r="339" spans="1:1">
      <c r="A339" s="15"/>
    </row>
    <row r="340" spans="1:1">
      <c r="A340" s="15"/>
    </row>
    <row r="341" spans="1:1">
      <c r="A341" s="15"/>
    </row>
    <row r="342" spans="1:1">
      <c r="A342" s="15"/>
    </row>
    <row r="343" spans="1:1">
      <c r="A343" s="15"/>
    </row>
    <row r="344" spans="1:1">
      <c r="A344" s="15"/>
    </row>
    <row r="345" spans="1:1">
      <c r="A345" s="15"/>
    </row>
    <row r="346" spans="1:1">
      <c r="A346" s="15"/>
    </row>
    <row r="347" spans="1:1">
      <c r="A347" s="15"/>
    </row>
    <row r="348" spans="1:1">
      <c r="A348" s="15"/>
    </row>
    <row r="349" spans="1:1">
      <c r="A349" s="15"/>
    </row>
    <row r="350" spans="1:1">
      <c r="A350" s="15"/>
    </row>
    <row r="351" spans="1:1">
      <c r="A351" s="15"/>
    </row>
    <row r="352" spans="1:1">
      <c r="A352" s="15"/>
    </row>
    <row r="353" spans="1:1">
      <c r="A353" s="15"/>
    </row>
    <row r="354" spans="1:1">
      <c r="A354" s="15"/>
    </row>
    <row r="355" spans="1:1">
      <c r="A355" s="15"/>
    </row>
    <row r="356" spans="1:1">
      <c r="A356" s="15"/>
    </row>
    <row r="357" spans="1:1">
      <c r="A357" s="15"/>
    </row>
    <row r="358" spans="1:1">
      <c r="A358" s="15"/>
    </row>
    <row r="359" spans="1:1">
      <c r="A359" s="15"/>
    </row>
    <row r="360" spans="1:1">
      <c r="A360" s="15"/>
    </row>
    <row r="361" spans="1:1">
      <c r="A361" s="15"/>
    </row>
    <row r="362" spans="1:1">
      <c r="A362" s="15"/>
    </row>
    <row r="363" spans="1:1">
      <c r="A363" s="15"/>
    </row>
    <row r="364" spans="1:1">
      <c r="A364" s="15"/>
    </row>
    <row r="365" spans="1:1">
      <c r="A365" s="15"/>
    </row>
    <row r="366" spans="1:1">
      <c r="A366" s="15"/>
    </row>
    <row r="367" spans="1:1">
      <c r="A367" s="15"/>
    </row>
    <row r="368" spans="1:1">
      <c r="A368" s="15"/>
    </row>
    <row r="369" spans="1:1">
      <c r="A369" s="15"/>
    </row>
    <row r="370" spans="1:1">
      <c r="A370" s="15"/>
    </row>
    <row r="371" spans="1:1">
      <c r="A371" s="15"/>
    </row>
    <row r="372" spans="1:1">
      <c r="A372" s="15"/>
    </row>
    <row r="373" spans="1:1">
      <c r="A373" s="15"/>
    </row>
    <row r="374" spans="1:1">
      <c r="A374" s="15"/>
    </row>
    <row r="375" spans="1:1">
      <c r="A375" s="15"/>
    </row>
    <row r="376" spans="1:1">
      <c r="A376" s="15"/>
    </row>
    <row r="377" spans="1:1">
      <c r="A377" s="15"/>
    </row>
    <row r="378" spans="1:1">
      <c r="A378" s="15"/>
    </row>
    <row r="379" spans="1:1">
      <c r="A379" s="15"/>
    </row>
    <row r="380" spans="1:1">
      <c r="A380" s="15"/>
    </row>
    <row r="381" spans="1:1">
      <c r="A381" s="15"/>
    </row>
    <row r="382" spans="1:1">
      <c r="A382" s="15"/>
    </row>
    <row r="383" spans="1:1">
      <c r="A383" s="15"/>
    </row>
    <row r="384" spans="1:1">
      <c r="A384" s="15"/>
    </row>
    <row r="385" spans="1:1">
      <c r="A385" s="15"/>
    </row>
    <row r="386" spans="1:1">
      <c r="A386" s="15"/>
    </row>
    <row r="387" spans="1:1">
      <c r="A387" s="15"/>
    </row>
    <row r="388" spans="1:1">
      <c r="A388" s="15"/>
    </row>
    <row r="389" spans="1:1">
      <c r="A389" s="15"/>
    </row>
    <row r="390" spans="1:1">
      <c r="A390" s="15"/>
    </row>
    <row r="391" spans="1:1">
      <c r="A391" s="15"/>
    </row>
    <row r="392" spans="1:1">
      <c r="A392" s="15"/>
    </row>
    <row r="393" spans="1:1">
      <c r="A393" s="15"/>
    </row>
    <row r="394" spans="1:1">
      <c r="A394" s="15"/>
    </row>
    <row r="395" spans="1:1">
      <c r="A395" s="15"/>
    </row>
    <row r="396" spans="1:1">
      <c r="A396" s="15"/>
    </row>
    <row r="397" spans="1:1">
      <c r="A397" s="15"/>
    </row>
    <row r="398" spans="1:1">
      <c r="A398" s="15"/>
    </row>
    <row r="399" spans="1:1">
      <c r="A399" s="15"/>
    </row>
    <row r="400" spans="1:1">
      <c r="A400" s="15"/>
    </row>
    <row r="401" spans="1:1">
      <c r="A401" s="15"/>
    </row>
    <row r="402" spans="1:1">
      <c r="A402" s="15"/>
    </row>
    <row r="403" spans="1:1">
      <c r="A403" s="15"/>
    </row>
    <row r="404" spans="1:1">
      <c r="A404" s="15"/>
    </row>
    <row r="405" spans="1:1">
      <c r="A405" s="15"/>
    </row>
    <row r="406" spans="1:1">
      <c r="A406" s="15"/>
    </row>
    <row r="407" spans="1:1">
      <c r="A407" s="15"/>
    </row>
    <row r="408" spans="1:1">
      <c r="A408" s="15"/>
    </row>
    <row r="409" spans="1:1">
      <c r="A409" s="15"/>
    </row>
    <row r="410" spans="1:1">
      <c r="A410" s="15"/>
    </row>
    <row r="411" spans="1:1">
      <c r="A411" s="15"/>
    </row>
    <row r="412" spans="1:1">
      <c r="A412" s="15"/>
    </row>
    <row r="413" spans="1:1">
      <c r="A413" s="15"/>
    </row>
    <row r="414" spans="1:1">
      <c r="A414" s="15"/>
    </row>
    <row r="415" spans="1:1">
      <c r="A415" s="15"/>
    </row>
    <row r="416" spans="1:1">
      <c r="A416" s="15"/>
    </row>
    <row r="417" spans="1:1">
      <c r="A417" s="15"/>
    </row>
    <row r="418" spans="1:1">
      <c r="A418" s="15"/>
    </row>
    <row r="419" spans="1:1">
      <c r="A419" s="15"/>
    </row>
    <row r="420" spans="1:1">
      <c r="A420" s="15"/>
    </row>
    <row r="421" spans="1:1">
      <c r="A421" s="15"/>
    </row>
    <row r="422" spans="1:1">
      <c r="A422" s="15"/>
    </row>
    <row r="423" spans="1:1">
      <c r="A423" s="15"/>
    </row>
    <row r="424" spans="1:1">
      <c r="A424" s="15"/>
    </row>
    <row r="425" spans="1:1">
      <c r="A425" s="15"/>
    </row>
    <row r="426" spans="1:1">
      <c r="A426" s="15"/>
    </row>
    <row r="427" spans="1:1">
      <c r="A427" s="15"/>
    </row>
    <row r="428" spans="1:1">
      <c r="A428" s="15"/>
    </row>
    <row r="429" spans="1:1">
      <c r="A429" s="15"/>
    </row>
    <row r="430" spans="1:1">
      <c r="A430" s="15"/>
    </row>
    <row r="431" spans="1:1">
      <c r="A431" s="15"/>
    </row>
    <row r="432" spans="1:1">
      <c r="A432" s="15"/>
    </row>
    <row r="433" spans="1:1">
      <c r="A433" s="15"/>
    </row>
    <row r="434" spans="1:1">
      <c r="A434" s="15"/>
    </row>
    <row r="435" spans="1:1">
      <c r="A435" s="15"/>
    </row>
    <row r="436" spans="1:1">
      <c r="A436" s="15"/>
    </row>
    <row r="437" spans="1:1">
      <c r="A437" s="15"/>
    </row>
    <row r="438" spans="1:1">
      <c r="A438" s="15"/>
    </row>
    <row r="439" spans="1:1">
      <c r="A439" s="15"/>
    </row>
    <row r="440" spans="1:1">
      <c r="A440" s="15"/>
    </row>
    <row r="441" spans="1:1">
      <c r="A441" s="15"/>
    </row>
    <row r="442" spans="1:1">
      <c r="A442" s="15"/>
    </row>
    <row r="443" spans="1:1">
      <c r="A443" s="15"/>
    </row>
    <row r="444" spans="1:1">
      <c r="A444" s="15"/>
    </row>
    <row r="445" spans="1:1">
      <c r="A445" s="15"/>
    </row>
    <row r="446" spans="1:1">
      <c r="A446" s="15"/>
    </row>
    <row r="447" spans="1:1">
      <c r="A447" s="15"/>
    </row>
    <row r="448" spans="1:1">
      <c r="A448" s="15"/>
    </row>
    <row r="449" spans="1:1">
      <c r="A449" s="15"/>
    </row>
    <row r="450" spans="1:1">
      <c r="A450" s="15"/>
    </row>
    <row r="451" spans="1:1">
      <c r="A451" s="15"/>
    </row>
    <row r="452" spans="1:1">
      <c r="A452" s="15"/>
    </row>
    <row r="453" spans="1:1">
      <c r="A453" s="15"/>
    </row>
    <row r="454" spans="1:1">
      <c r="A454" s="15"/>
    </row>
    <row r="455" spans="1:1">
      <c r="A455" s="15"/>
    </row>
    <row r="456" spans="1:1">
      <c r="A456" s="15"/>
    </row>
    <row r="457" spans="1:1">
      <c r="A457" s="15"/>
    </row>
    <row r="458" spans="1:1">
      <c r="A458" s="15"/>
    </row>
    <row r="459" spans="1:1">
      <c r="A459" s="15"/>
    </row>
    <row r="460" spans="1:1">
      <c r="A460" s="15"/>
    </row>
    <row r="461" spans="1:1">
      <c r="A461" s="15"/>
    </row>
    <row r="462" spans="1:1">
      <c r="A462" s="15"/>
    </row>
    <row r="463" spans="1:1">
      <c r="A463" s="15"/>
    </row>
    <row r="464" spans="1:1">
      <c r="A464" s="15"/>
    </row>
    <row r="465" spans="1:1">
      <c r="A465" s="15"/>
    </row>
    <row r="466" spans="1:1">
      <c r="A466" s="15"/>
    </row>
    <row r="467" spans="1:1">
      <c r="A467" s="15"/>
    </row>
    <row r="468" spans="1:1">
      <c r="A468" s="15"/>
    </row>
    <row r="469" spans="1:1">
      <c r="A469" s="15"/>
    </row>
    <row r="470" spans="1:1">
      <c r="A470" s="15"/>
    </row>
    <row r="471" spans="1:1">
      <c r="A471" s="15"/>
    </row>
    <row r="472" spans="1:1">
      <c r="A472" s="15"/>
    </row>
    <row r="473" spans="1:1">
      <c r="A473" s="15"/>
    </row>
  </sheetData>
  <mergeCells count="3">
    <mergeCell ref="A1:G1"/>
    <mergeCell ref="J3:L3"/>
    <mergeCell ref="J22:L2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3">
    <tablePart r:id="rId1"/>
    <tablePart r:id="rId2"/>
    <tablePart r:id="rId3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FFFF00"/>
  </sheetPr>
  <dimension ref="A1:L262"/>
  <sheetViews>
    <sheetView zoomScale="180" zoomScaleNormal="180" workbookViewId="0">
      <selection activeCell="J3" sqref="J3:L63"/>
    </sheetView>
  </sheetViews>
  <sheetFormatPr defaultColWidth="11.5703125" defaultRowHeight="12.75"/>
  <cols>
    <col min="2" max="2" width="13.42578125" bestFit="1" customWidth="1"/>
    <col min="6" max="6" width="12.140625" bestFit="1" customWidth="1"/>
    <col min="7" max="7" width="14.42578125" bestFit="1" customWidth="1"/>
    <col min="10" max="10" width="19.5703125" bestFit="1" customWidth="1"/>
    <col min="11" max="11" width="26.42578125" bestFit="1" customWidth="1"/>
    <col min="12" max="12" width="31.140625" bestFit="1" customWidth="1"/>
  </cols>
  <sheetData>
    <row r="1" spans="1:12">
      <c r="A1" s="150" t="s">
        <v>10</v>
      </c>
      <c r="B1" s="126"/>
      <c r="C1" s="126"/>
      <c r="D1" s="126"/>
      <c r="E1" s="126"/>
      <c r="F1" s="126"/>
      <c r="G1" s="126"/>
    </row>
    <row r="2" spans="1:12">
      <c r="A2" s="16" t="s">
        <v>1254</v>
      </c>
      <c r="B2" s="16" t="s">
        <v>1255</v>
      </c>
      <c r="C2" s="16" t="s">
        <v>1256</v>
      </c>
      <c r="D2" s="16" t="s">
        <v>1257</v>
      </c>
      <c r="E2" s="16" t="s">
        <v>1258</v>
      </c>
      <c r="F2" s="16" t="s">
        <v>1259</v>
      </c>
      <c r="G2" s="16" t="s">
        <v>1019</v>
      </c>
    </row>
    <row r="3" spans="1:12" ht="15">
      <c r="A3" s="17">
        <v>6.6236711529902704E-243</v>
      </c>
      <c r="B3" s="16">
        <v>8.1706054171956897</v>
      </c>
      <c r="C3" s="16">
        <v>0.85199999999999998</v>
      </c>
      <c r="D3" s="16">
        <v>8.9999999999999993E-3</v>
      </c>
      <c r="E3" s="17">
        <v>1.85449544941422E-238</v>
      </c>
      <c r="F3" s="16">
        <v>242.17890123721199</v>
      </c>
      <c r="G3" s="16" t="s">
        <v>470</v>
      </c>
      <c r="J3" s="164" t="s">
        <v>2863</v>
      </c>
      <c r="K3" s="164"/>
      <c r="L3" s="164"/>
    </row>
    <row r="4" spans="1:12" ht="15">
      <c r="A4" s="17">
        <v>4.9400187509716503E-162</v>
      </c>
      <c r="B4" s="16">
        <v>6.9867151490747696</v>
      </c>
      <c r="C4" s="16">
        <v>0.74099999999999999</v>
      </c>
      <c r="D4" s="16">
        <v>1.7000000000000001E-2</v>
      </c>
      <c r="E4" s="17">
        <v>1.38310644989704E-157</v>
      </c>
      <c r="F4" s="16">
        <v>161.30627140260901</v>
      </c>
      <c r="G4" s="16" t="s">
        <v>464</v>
      </c>
      <c r="J4" s="165" t="s">
        <v>2864</v>
      </c>
      <c r="K4" s="165" t="s">
        <v>2865</v>
      </c>
      <c r="L4" s="165" t="s">
        <v>2866</v>
      </c>
    </row>
    <row r="5" spans="1:12">
      <c r="A5" s="17">
        <v>2.4948772876813001E-155</v>
      </c>
      <c r="B5" s="16">
        <v>7.2013151716285302</v>
      </c>
      <c r="C5" s="16">
        <v>0.57399999999999995</v>
      </c>
      <c r="D5" s="16">
        <v>7.0000000000000001E-3</v>
      </c>
      <c r="E5" s="17">
        <v>6.9851574300501198E-151</v>
      </c>
      <c r="F5" s="16">
        <v>154.602950810599</v>
      </c>
      <c r="G5" s="16" t="s">
        <v>495</v>
      </c>
      <c r="J5" t="s">
        <v>2867</v>
      </c>
      <c r="K5" t="s">
        <v>2868</v>
      </c>
      <c r="L5" t="s">
        <v>2868</v>
      </c>
    </row>
    <row r="6" spans="1:12">
      <c r="A6" s="17">
        <v>8.6560222459328307E-149</v>
      </c>
      <c r="B6" s="16">
        <v>8.3909393006828292</v>
      </c>
      <c r="C6" s="16">
        <v>0.5</v>
      </c>
      <c r="D6" s="16">
        <v>3.0000000000000001E-3</v>
      </c>
      <c r="E6" s="17">
        <v>2.42351310841627E-144</v>
      </c>
      <c r="F6" s="16">
        <v>148.06268163610099</v>
      </c>
      <c r="G6" s="16" t="s">
        <v>474</v>
      </c>
      <c r="J6" t="s">
        <v>59</v>
      </c>
      <c r="K6" t="s">
        <v>59</v>
      </c>
      <c r="L6" t="s">
        <v>59</v>
      </c>
    </row>
    <row r="7" spans="1:12">
      <c r="A7" s="17">
        <v>2.1258660551335899E-126</v>
      </c>
      <c r="B7" s="16">
        <v>6.1489231045431296</v>
      </c>
      <c r="C7" s="16">
        <v>0.72199999999999998</v>
      </c>
      <c r="D7" s="16">
        <v>2.9000000000000001E-2</v>
      </c>
      <c r="E7" s="17">
        <v>5.9519997811630105E-122</v>
      </c>
      <c r="F7" s="16">
        <v>125.67246410263</v>
      </c>
      <c r="G7" s="16" t="s">
        <v>894</v>
      </c>
      <c r="J7" t="s">
        <v>107</v>
      </c>
      <c r="K7" t="s">
        <v>107</v>
      </c>
      <c r="L7" t="s">
        <v>107</v>
      </c>
    </row>
    <row r="8" spans="1:12">
      <c r="A8" s="17">
        <v>6.1307769914664805E-122</v>
      </c>
      <c r="B8" s="16">
        <v>5.2405256868476897</v>
      </c>
      <c r="C8" s="16">
        <v>0.79600000000000004</v>
      </c>
      <c r="D8" s="16">
        <v>3.5999999999999997E-2</v>
      </c>
      <c r="E8" s="17">
        <v>1.71649494207078E-117</v>
      </c>
      <c r="F8" s="16">
        <v>121.212484481155</v>
      </c>
      <c r="G8" s="16" t="s">
        <v>761</v>
      </c>
      <c r="J8" t="s">
        <v>970</v>
      </c>
      <c r="K8" t="s">
        <v>970</v>
      </c>
      <c r="L8" t="s">
        <v>970</v>
      </c>
    </row>
    <row r="9" spans="1:12">
      <c r="A9" s="17">
        <v>1.8949879060962901E-119</v>
      </c>
      <c r="B9" s="16">
        <v>6.9690672167242296</v>
      </c>
      <c r="C9" s="16">
        <v>0.53700000000000003</v>
      </c>
      <c r="D9" s="16">
        <v>1.2E-2</v>
      </c>
      <c r="E9" s="17">
        <v>5.3055871394883798E-115</v>
      </c>
      <c r="F9" s="16">
        <v>118.722393557375</v>
      </c>
      <c r="G9" s="16" t="s">
        <v>458</v>
      </c>
      <c r="J9" t="s">
        <v>949</v>
      </c>
      <c r="K9" t="s">
        <v>949</v>
      </c>
      <c r="L9" t="s">
        <v>949</v>
      </c>
    </row>
    <row r="10" spans="1:12">
      <c r="A10" s="17">
        <v>3.8848976187728702E-113</v>
      </c>
      <c r="B10" s="16">
        <v>5.6203299623778502</v>
      </c>
      <c r="C10" s="16">
        <v>0.66700000000000004</v>
      </c>
      <c r="D10" s="16">
        <v>2.5000000000000001E-2</v>
      </c>
      <c r="E10" s="17">
        <v>1.08769363530403E-108</v>
      </c>
      <c r="F10" s="16">
        <v>112.410620421956</v>
      </c>
      <c r="G10" s="16" t="s">
        <v>658</v>
      </c>
      <c r="J10" t="s">
        <v>2869</v>
      </c>
      <c r="K10" t="s">
        <v>2870</v>
      </c>
      <c r="L10" t="s">
        <v>2871</v>
      </c>
    </row>
    <row r="11" spans="1:12">
      <c r="A11" s="17">
        <v>7.5509036211433601E-102</v>
      </c>
      <c r="B11" s="16">
        <v>6.3871408621255297</v>
      </c>
      <c r="C11" s="16">
        <v>0.51900000000000002</v>
      </c>
      <c r="D11" s="16">
        <v>1.4E-2</v>
      </c>
      <c r="E11" s="17">
        <v>2.11410199584772E-97</v>
      </c>
      <c r="F11" s="16">
        <v>101.12200107298101</v>
      </c>
      <c r="G11" s="16" t="s">
        <v>267</v>
      </c>
      <c r="J11" t="s">
        <v>2872</v>
      </c>
      <c r="K11" t="s">
        <v>2873</v>
      </c>
      <c r="L11" t="s">
        <v>2874</v>
      </c>
    </row>
    <row r="12" spans="1:12">
      <c r="A12" s="17">
        <v>6.1340558713869997E-101</v>
      </c>
      <c r="B12" s="16">
        <v>5.9557225698835099</v>
      </c>
      <c r="C12" s="16">
        <v>1</v>
      </c>
      <c r="D12" s="16">
        <v>8.8999999999999996E-2</v>
      </c>
      <c r="E12" s="17">
        <v>1.71741296287093E-96</v>
      </c>
      <c r="F12" s="16">
        <v>100.212252272611</v>
      </c>
      <c r="G12" s="16" t="s">
        <v>509</v>
      </c>
      <c r="J12" t="s">
        <v>947</v>
      </c>
      <c r="K12" t="s">
        <v>2875</v>
      </c>
      <c r="L12" t="s">
        <v>2875</v>
      </c>
    </row>
    <row r="13" spans="1:12">
      <c r="A13" s="17">
        <v>8.8766892128514696E-94</v>
      </c>
      <c r="B13" s="16">
        <v>5.79865029403605</v>
      </c>
      <c r="C13" s="16">
        <v>0.44400000000000001</v>
      </c>
      <c r="D13" s="16">
        <v>0.01</v>
      </c>
      <c r="E13" s="17">
        <v>2.4852954458141601E-89</v>
      </c>
      <c r="F13" s="16">
        <v>93.051748985201002</v>
      </c>
      <c r="G13" s="16" t="s">
        <v>498</v>
      </c>
      <c r="J13" t="s">
        <v>2876</v>
      </c>
      <c r="K13" t="s">
        <v>2877</v>
      </c>
      <c r="L13" t="s">
        <v>2878</v>
      </c>
    </row>
    <row r="14" spans="1:12">
      <c r="A14" s="17">
        <v>2.14642864118905E-79</v>
      </c>
      <c r="B14" s="16">
        <v>5.9762486813092801</v>
      </c>
      <c r="C14" s="16">
        <v>0.55600000000000005</v>
      </c>
      <c r="D14" s="16">
        <v>2.9000000000000001E-2</v>
      </c>
      <c r="E14" s="17">
        <v>6.00957090960109E-75</v>
      </c>
      <c r="F14" s="16">
        <v>78.668283545224597</v>
      </c>
      <c r="G14" s="16" t="s">
        <v>467</v>
      </c>
      <c r="J14" t="s">
        <v>2879</v>
      </c>
      <c r="K14" t="s">
        <v>2880</v>
      </c>
      <c r="L14" t="s">
        <v>2881</v>
      </c>
    </row>
    <row r="15" spans="1:12">
      <c r="A15" s="17">
        <v>1.5728371039592199E-71</v>
      </c>
      <c r="B15" s="16">
        <v>4.25460327547232</v>
      </c>
      <c r="C15" s="16">
        <v>0.72199999999999998</v>
      </c>
      <c r="D15" s="16">
        <v>6.4000000000000001E-2</v>
      </c>
      <c r="E15" s="17">
        <v>4.40362932366503E-67</v>
      </c>
      <c r="F15" s="16">
        <v>70.803316254182207</v>
      </c>
      <c r="G15" s="16" t="s">
        <v>897</v>
      </c>
      <c r="J15" t="s">
        <v>2882</v>
      </c>
      <c r="K15" t="s">
        <v>2883</v>
      </c>
      <c r="L15" t="s">
        <v>2884</v>
      </c>
    </row>
    <row r="16" spans="1:12">
      <c r="A16" s="17">
        <v>4.4511926564495399E-69</v>
      </c>
      <c r="B16" s="16">
        <v>4.5567471402560296</v>
      </c>
      <c r="C16" s="16">
        <v>0.79600000000000004</v>
      </c>
      <c r="D16" s="16">
        <v>8.4000000000000005E-2</v>
      </c>
      <c r="E16" s="17">
        <v>1.24624491995274E-64</v>
      </c>
      <c r="F16" s="16">
        <v>68.351523608183797</v>
      </c>
      <c r="G16" s="16" t="s">
        <v>384</v>
      </c>
      <c r="J16" t="s">
        <v>2885</v>
      </c>
      <c r="K16" t="s">
        <v>2886</v>
      </c>
      <c r="L16" t="s">
        <v>2887</v>
      </c>
    </row>
    <row r="17" spans="1:12">
      <c r="A17" s="17">
        <v>7.8069444107783103E-68</v>
      </c>
      <c r="B17" s="16">
        <v>5.0992911175618101</v>
      </c>
      <c r="C17" s="16">
        <v>0.63</v>
      </c>
      <c r="D17" s="16">
        <v>4.2000000000000003E-2</v>
      </c>
      <c r="E17" s="17">
        <v>2.1857882961297099E-63</v>
      </c>
      <c r="F17" s="16">
        <v>67.107518913011106</v>
      </c>
      <c r="G17" s="16" t="s">
        <v>1274</v>
      </c>
      <c r="J17" t="s">
        <v>982</v>
      </c>
      <c r="K17" t="s">
        <v>2888</v>
      </c>
      <c r="L17" t="s">
        <v>2889</v>
      </c>
    </row>
    <row r="18" spans="1:12">
      <c r="A18" s="17">
        <v>1.15330704079735E-67</v>
      </c>
      <c r="B18" s="16">
        <v>4.2132258156488396</v>
      </c>
      <c r="C18" s="16">
        <v>0.83299999999999996</v>
      </c>
      <c r="D18" s="16">
        <v>9.7000000000000003E-2</v>
      </c>
      <c r="E18" s="17">
        <v>3.2290290528244198E-63</v>
      </c>
      <c r="F18" s="16">
        <v>66.938055056649503</v>
      </c>
      <c r="G18" s="16" t="s">
        <v>1038</v>
      </c>
      <c r="J18" t="s">
        <v>1006</v>
      </c>
      <c r="K18" t="s">
        <v>1006</v>
      </c>
      <c r="L18" t="s">
        <v>1006</v>
      </c>
    </row>
    <row r="19" spans="1:12">
      <c r="A19" s="17">
        <v>4.8476103623235998E-66</v>
      </c>
      <c r="B19" s="16">
        <v>6.0611486990392498</v>
      </c>
      <c r="C19" s="16">
        <v>0.27800000000000002</v>
      </c>
      <c r="D19" s="16">
        <v>5.0000000000000001E-3</v>
      </c>
      <c r="E19" s="17">
        <v>1.35723394924336E-61</v>
      </c>
      <c r="F19" s="16">
        <v>65.314472294842901</v>
      </c>
      <c r="G19" s="16" t="s">
        <v>1261</v>
      </c>
      <c r="J19" t="s">
        <v>2890</v>
      </c>
      <c r="K19" t="s">
        <v>2891</v>
      </c>
      <c r="L19" t="s">
        <v>993</v>
      </c>
    </row>
    <row r="20" spans="1:12">
      <c r="A20" s="17">
        <v>1.5486846336175198E-64</v>
      </c>
      <c r="B20" s="16">
        <v>4.9013879246711003</v>
      </c>
      <c r="C20" s="16">
        <v>0.53700000000000003</v>
      </c>
      <c r="D20" s="16">
        <v>3.4000000000000002E-2</v>
      </c>
      <c r="E20" s="17">
        <v>4.33600723720234E-60</v>
      </c>
      <c r="F20" s="16">
        <v>63.810037010790701</v>
      </c>
      <c r="G20" s="16" t="s">
        <v>382</v>
      </c>
    </row>
    <row r="21" spans="1:12">
      <c r="A21" s="17">
        <v>3.51595147367067E-62</v>
      </c>
      <c r="B21" s="16">
        <v>6.16016095761948</v>
      </c>
      <c r="C21" s="16">
        <v>0.37</v>
      </c>
      <c r="D21" s="16">
        <v>1.6E-2</v>
      </c>
      <c r="E21" s="17">
        <v>9.8439609359831596E-58</v>
      </c>
      <c r="F21" s="16">
        <v>61.453957127586499</v>
      </c>
      <c r="G21" s="16" t="s">
        <v>380</v>
      </c>
    </row>
    <row r="22" spans="1:12" ht="15">
      <c r="A22" s="17">
        <v>2.7442028249200598E-61</v>
      </c>
      <c r="B22" s="16">
        <v>4.3226527005739399</v>
      </c>
      <c r="C22" s="16">
        <v>0.87</v>
      </c>
      <c r="D22" s="16">
        <v>0.113</v>
      </c>
      <c r="E22" s="17">
        <v>7.6832190692111905E-57</v>
      </c>
      <c r="F22" s="16">
        <v>60.561583792933099</v>
      </c>
      <c r="G22" s="16" t="s">
        <v>748</v>
      </c>
      <c r="J22" s="164" t="s">
        <v>2892</v>
      </c>
      <c r="K22" s="164"/>
      <c r="L22" s="164"/>
    </row>
    <row r="23" spans="1:12" ht="15">
      <c r="A23" s="17">
        <v>1.8159635497795201E-60</v>
      </c>
      <c r="B23" s="16">
        <v>5.0276051662430099</v>
      </c>
      <c r="C23" s="16">
        <v>0.68500000000000005</v>
      </c>
      <c r="D23" s="16">
        <v>6.6000000000000003E-2</v>
      </c>
      <c r="E23" s="17">
        <v>5.0843347466727096E-56</v>
      </c>
      <c r="F23" s="16">
        <v>59.740892872934097</v>
      </c>
      <c r="G23" s="16" t="s">
        <v>670</v>
      </c>
      <c r="J23" s="165" t="s">
        <v>2864</v>
      </c>
      <c r="K23" s="165" t="s">
        <v>2893</v>
      </c>
      <c r="L23" s="165" t="s">
        <v>2866</v>
      </c>
    </row>
    <row r="24" spans="1:12">
      <c r="A24" s="17">
        <v>6.1164130377628204E-60</v>
      </c>
      <c r="B24" s="16">
        <v>7.5885383333454399</v>
      </c>
      <c r="C24" s="16">
        <v>0.16700000000000001</v>
      </c>
      <c r="D24" s="16">
        <v>1E-3</v>
      </c>
      <c r="E24" s="17">
        <v>1.7124733223128399E-55</v>
      </c>
      <c r="F24" s="16">
        <v>59.213503194619399</v>
      </c>
      <c r="G24" s="16" t="s">
        <v>391</v>
      </c>
      <c r="J24" t="s">
        <v>438</v>
      </c>
      <c r="K24" t="s">
        <v>2894</v>
      </c>
      <c r="L24" t="s">
        <v>2895</v>
      </c>
    </row>
    <row r="25" spans="1:12">
      <c r="A25" s="17">
        <v>3.21345161229471E-59</v>
      </c>
      <c r="B25" s="16">
        <v>5.0469257513996997</v>
      </c>
      <c r="C25" s="16">
        <v>0.5</v>
      </c>
      <c r="D25" s="16">
        <v>3.2000000000000001E-2</v>
      </c>
      <c r="E25" s="17">
        <v>8.9970218241027197E-55</v>
      </c>
      <c r="F25" s="16">
        <v>58.493028235250002</v>
      </c>
      <c r="G25" s="16" t="s">
        <v>206</v>
      </c>
      <c r="J25" t="s">
        <v>952</v>
      </c>
      <c r="K25" t="s">
        <v>2896</v>
      </c>
      <c r="L25" t="s">
        <v>2897</v>
      </c>
    </row>
    <row r="26" spans="1:12">
      <c r="A26" s="17">
        <v>1.6904777787301098E-55</v>
      </c>
      <c r="B26" s="16">
        <v>4.2034715401675902</v>
      </c>
      <c r="C26" s="16">
        <v>0.75900000000000001</v>
      </c>
      <c r="D26" s="16">
        <v>9.7000000000000003E-2</v>
      </c>
      <c r="E26" s="17">
        <v>4.7329996848885602E-51</v>
      </c>
      <c r="F26" s="16">
        <v>54.771990533646097</v>
      </c>
      <c r="G26" s="16" t="s">
        <v>882</v>
      </c>
      <c r="J26" t="s">
        <v>938</v>
      </c>
      <c r="K26" t="s">
        <v>2898</v>
      </c>
      <c r="L26" t="s">
        <v>2899</v>
      </c>
    </row>
    <row r="27" spans="1:12">
      <c r="A27" s="17">
        <v>7.1004075164877795E-54</v>
      </c>
      <c r="B27" s="16">
        <v>7.3110989919029103</v>
      </c>
      <c r="C27" s="16">
        <v>0.222</v>
      </c>
      <c r="D27" s="16">
        <v>3.0000000000000001E-3</v>
      </c>
      <c r="E27" s="17">
        <v>1.9879720964662502E-49</v>
      </c>
      <c r="F27" s="16">
        <v>53.148716724931198</v>
      </c>
      <c r="G27" s="16" t="s">
        <v>1266</v>
      </c>
      <c r="J27" t="s">
        <v>995</v>
      </c>
      <c r="K27" t="s">
        <v>2900</v>
      </c>
      <c r="L27" t="s">
        <v>2901</v>
      </c>
    </row>
    <row r="28" spans="1:12">
      <c r="A28" s="17">
        <v>1.4541044315989099E-53</v>
      </c>
      <c r="B28" s="16">
        <v>5.8647269168095804</v>
      </c>
      <c r="C28" s="16">
        <v>0.315</v>
      </c>
      <c r="D28" s="16">
        <v>1.2999999999999999E-2</v>
      </c>
      <c r="E28" s="17">
        <v>4.0712015875906302E-49</v>
      </c>
      <c r="F28" s="16">
        <v>52.837404401978702</v>
      </c>
      <c r="G28" s="16" t="s">
        <v>1276</v>
      </c>
      <c r="J28" t="s">
        <v>248</v>
      </c>
      <c r="K28" t="s">
        <v>2902</v>
      </c>
      <c r="L28" t="s">
        <v>2903</v>
      </c>
    </row>
    <row r="29" spans="1:12">
      <c r="A29" s="17">
        <v>1.2270616368162899E-52</v>
      </c>
      <c r="B29" s="16">
        <v>5.09468840372881</v>
      </c>
      <c r="C29" s="16">
        <v>0.33300000000000002</v>
      </c>
      <c r="D29" s="16">
        <v>1.7000000000000001E-2</v>
      </c>
      <c r="E29" s="17">
        <v>3.4355271707582502E-48</v>
      </c>
      <c r="F29" s="16">
        <v>51.911133621578699</v>
      </c>
      <c r="G29" s="16" t="s">
        <v>493</v>
      </c>
      <c r="J29" t="s">
        <v>281</v>
      </c>
      <c r="K29" t="s">
        <v>2904</v>
      </c>
      <c r="L29" t="s">
        <v>2905</v>
      </c>
    </row>
    <row r="30" spans="1:12">
      <c r="A30" s="17">
        <v>1.7215901341165201E-52</v>
      </c>
      <c r="B30" s="16">
        <v>4.5042523287254097</v>
      </c>
      <c r="C30" s="16">
        <v>0.55600000000000005</v>
      </c>
      <c r="D30" s="16">
        <v>4.9000000000000002E-2</v>
      </c>
      <c r="E30" s="17">
        <v>4.8201080574994197E-48</v>
      </c>
      <c r="F30" s="16">
        <v>51.764070234809601</v>
      </c>
      <c r="G30" s="16" t="s">
        <v>775</v>
      </c>
      <c r="J30" t="s">
        <v>1012</v>
      </c>
      <c r="K30" t="s">
        <v>2883</v>
      </c>
      <c r="L30" t="s">
        <v>2884</v>
      </c>
    </row>
    <row r="31" spans="1:12">
      <c r="A31" s="17">
        <v>2.2889293367887799E-50</v>
      </c>
      <c r="B31" s="16">
        <v>4.4287552165382396</v>
      </c>
      <c r="C31" s="16">
        <v>0.46300000000000002</v>
      </c>
      <c r="D31" s="16">
        <v>3.1E-2</v>
      </c>
      <c r="E31" s="17">
        <v>6.4085443571412199E-46</v>
      </c>
      <c r="F31" s="16">
        <v>49.640367614540999</v>
      </c>
      <c r="G31" s="16" t="s">
        <v>504</v>
      </c>
      <c r="J31" t="s">
        <v>957</v>
      </c>
      <c r="K31" t="s">
        <v>2906</v>
      </c>
      <c r="L31" t="s">
        <v>2907</v>
      </c>
    </row>
    <row r="32" spans="1:12">
      <c r="A32" s="17">
        <v>6.3269765789447199E-48</v>
      </c>
      <c r="B32" s="16">
        <v>4.1844088147529597</v>
      </c>
      <c r="C32" s="16">
        <v>0.81499999999999995</v>
      </c>
      <c r="D32" s="16">
        <v>0.14199999999999999</v>
      </c>
      <c r="E32" s="17">
        <v>1.7714269025729399E-43</v>
      </c>
      <c r="F32" s="16">
        <v>47.198803773199103</v>
      </c>
      <c r="G32" s="16" t="s">
        <v>835</v>
      </c>
      <c r="J32" t="s">
        <v>610</v>
      </c>
      <c r="K32" t="s">
        <v>2908</v>
      </c>
      <c r="L32" t="s">
        <v>2909</v>
      </c>
    </row>
    <row r="33" spans="1:12">
      <c r="A33" s="17">
        <v>2.13283431256938E-46</v>
      </c>
      <c r="B33" s="16">
        <v>5.3244547891322496</v>
      </c>
      <c r="C33" s="16">
        <v>0.33300000000000002</v>
      </c>
      <c r="D33" s="16">
        <v>1.7999999999999999E-2</v>
      </c>
      <c r="E33" s="17">
        <v>5.9715095083317594E-42</v>
      </c>
      <c r="F33" s="16">
        <v>45.671042881039902</v>
      </c>
      <c r="G33" s="16" t="s">
        <v>1273</v>
      </c>
      <c r="J33" t="s">
        <v>973</v>
      </c>
      <c r="K33" t="s">
        <v>2910</v>
      </c>
      <c r="L33" t="s">
        <v>2911</v>
      </c>
    </row>
    <row r="34" spans="1:12">
      <c r="A34" s="17">
        <v>3.34746533264014E-46</v>
      </c>
      <c r="B34" s="16">
        <v>4.070481482171</v>
      </c>
      <c r="C34" s="16">
        <v>0.57399999999999995</v>
      </c>
      <c r="D34" s="16">
        <v>5.6000000000000001E-2</v>
      </c>
      <c r="E34" s="17">
        <v>9.3722334383258706E-42</v>
      </c>
      <c r="F34" s="16">
        <v>45.475283911977201</v>
      </c>
      <c r="G34" s="16" t="s">
        <v>264</v>
      </c>
      <c r="J34" t="s">
        <v>943</v>
      </c>
      <c r="K34" t="s">
        <v>2912</v>
      </c>
      <c r="L34" t="s">
        <v>2913</v>
      </c>
    </row>
    <row r="35" spans="1:12">
      <c r="A35" s="17">
        <v>5.3331002882173402E-46</v>
      </c>
      <c r="B35" s="16">
        <v>5.6479724140439398</v>
      </c>
      <c r="C35" s="16">
        <v>0.222</v>
      </c>
      <c r="D35" s="16">
        <v>6.0000000000000001E-3</v>
      </c>
      <c r="E35" s="17">
        <v>1.4931614186950899E-41</v>
      </c>
      <c r="F35" s="16">
        <v>45.273020249392303</v>
      </c>
      <c r="G35" s="16" t="s">
        <v>655</v>
      </c>
      <c r="J35" t="s">
        <v>990</v>
      </c>
      <c r="K35" t="s">
        <v>2868</v>
      </c>
      <c r="L35" t="s">
        <v>2868</v>
      </c>
    </row>
    <row r="36" spans="1:12">
      <c r="A36" s="17">
        <v>1.43918911147389E-44</v>
      </c>
      <c r="B36" s="16">
        <v>4.06631283803699</v>
      </c>
      <c r="C36" s="16">
        <v>0.92600000000000005</v>
      </c>
      <c r="D36" s="16">
        <v>0.245</v>
      </c>
      <c r="E36" s="17">
        <v>4.0294416743046101E-40</v>
      </c>
      <c r="F36" s="16">
        <v>43.841882135407801</v>
      </c>
      <c r="G36" s="16" t="s">
        <v>755</v>
      </c>
      <c r="J36" t="s">
        <v>429</v>
      </c>
      <c r="K36" t="s">
        <v>2914</v>
      </c>
      <c r="L36" t="s">
        <v>2915</v>
      </c>
    </row>
    <row r="37" spans="1:12">
      <c r="A37" s="17">
        <v>6.6398279917197596E-44</v>
      </c>
      <c r="B37" s="16">
        <v>4.9873951379153896</v>
      </c>
      <c r="C37" s="16">
        <v>0.29599999999999999</v>
      </c>
      <c r="D37" s="16">
        <v>1.4E-2</v>
      </c>
      <c r="E37" s="17">
        <v>1.8590190411216999E-39</v>
      </c>
      <c r="F37" s="16">
        <v>43.177843171116102</v>
      </c>
      <c r="G37" s="16" t="s">
        <v>822</v>
      </c>
      <c r="J37" t="s">
        <v>940</v>
      </c>
      <c r="K37" t="s">
        <v>2916</v>
      </c>
      <c r="L37" t="s">
        <v>2917</v>
      </c>
    </row>
    <row r="38" spans="1:12">
      <c r="A38" s="17">
        <v>1.2082263027197201E-42</v>
      </c>
      <c r="B38" s="16">
        <v>4.9843734908360497</v>
      </c>
      <c r="C38" s="16">
        <v>0.42599999999999999</v>
      </c>
      <c r="D38" s="16">
        <v>3.4000000000000002E-2</v>
      </c>
      <c r="E38" s="17">
        <v>3.3827920023546601E-38</v>
      </c>
      <c r="F38" s="16">
        <v>41.917851714044701</v>
      </c>
      <c r="G38" s="16" t="s">
        <v>461</v>
      </c>
      <c r="J38" t="s">
        <v>1017</v>
      </c>
      <c r="K38" t="s">
        <v>2918</v>
      </c>
      <c r="L38" t="s">
        <v>2919</v>
      </c>
    </row>
    <row r="39" spans="1:12">
      <c r="A39" s="17">
        <v>4.3009611137298101E-41</v>
      </c>
      <c r="B39" s="16">
        <v>3.77681519025061</v>
      </c>
      <c r="C39" s="16">
        <v>0.61099999999999999</v>
      </c>
      <c r="D39" s="16">
        <v>8.1000000000000003E-2</v>
      </c>
      <c r="E39" s="17">
        <v>1.2041830926220701E-36</v>
      </c>
      <c r="F39" s="16">
        <v>40.366434484013901</v>
      </c>
      <c r="G39" s="16" t="s">
        <v>1268</v>
      </c>
      <c r="J39" t="s">
        <v>319</v>
      </c>
      <c r="K39" t="s">
        <v>2920</v>
      </c>
      <c r="L39" t="s">
        <v>2921</v>
      </c>
    </row>
    <row r="40" spans="1:12">
      <c r="A40" s="17">
        <v>7.8239366893240904E-41</v>
      </c>
      <c r="B40" s="16">
        <v>3.3502552069707399</v>
      </c>
      <c r="C40" s="16">
        <v>0.83299999999999996</v>
      </c>
      <c r="D40" s="16">
        <v>0.17</v>
      </c>
      <c r="E40" s="17">
        <v>2.1905457942769599E-36</v>
      </c>
      <c r="F40" s="16">
        <v>40.1065746724828</v>
      </c>
      <c r="G40" s="16" t="s">
        <v>557</v>
      </c>
      <c r="J40" t="s">
        <v>975</v>
      </c>
      <c r="K40" t="s">
        <v>2922</v>
      </c>
      <c r="L40" t="s">
        <v>2923</v>
      </c>
    </row>
    <row r="41" spans="1:12">
      <c r="A41" s="17">
        <v>6.710653288978E-39</v>
      </c>
      <c r="B41" s="16">
        <v>3.6321994936294102</v>
      </c>
      <c r="C41" s="16">
        <v>0.70399999999999996</v>
      </c>
      <c r="D41" s="16">
        <v>0.11600000000000001</v>
      </c>
      <c r="E41" s="17">
        <v>1.87884870784806E-34</v>
      </c>
      <c r="F41" s="16">
        <v>38.173235198759798</v>
      </c>
      <c r="G41" s="16" t="s">
        <v>455</v>
      </c>
      <c r="J41" t="s">
        <v>177</v>
      </c>
      <c r="K41" t="s">
        <v>2924</v>
      </c>
      <c r="L41" t="s">
        <v>2925</v>
      </c>
    </row>
    <row r="42" spans="1:12">
      <c r="A42" s="17">
        <v>4.69140527570801E-38</v>
      </c>
      <c r="B42" s="16">
        <v>4.3989313544000401</v>
      </c>
      <c r="C42" s="16">
        <v>0.5</v>
      </c>
      <c r="D42" s="16">
        <v>5.1999999999999998E-2</v>
      </c>
      <c r="E42" s="17">
        <v>1.3134996490927299E-33</v>
      </c>
      <c r="F42" s="16">
        <v>37.328697048101397</v>
      </c>
      <c r="G42" s="16" t="s">
        <v>874</v>
      </c>
      <c r="J42" t="s">
        <v>1004</v>
      </c>
      <c r="K42" t="s">
        <v>2926</v>
      </c>
      <c r="L42" t="s">
        <v>2927</v>
      </c>
    </row>
    <row r="43" spans="1:12">
      <c r="A43" s="17">
        <v>1.2203403572561999E-37</v>
      </c>
      <c r="B43" s="16">
        <v>7.3384522590798698</v>
      </c>
      <c r="C43" s="16">
        <v>0.111</v>
      </c>
      <c r="D43" s="16">
        <v>1E-3</v>
      </c>
      <c r="E43" s="17">
        <v>3.4167089322459199E-33</v>
      </c>
      <c r="F43" s="16">
        <v>36.913519026158703</v>
      </c>
      <c r="G43" s="16" t="s">
        <v>1265</v>
      </c>
      <c r="J43" t="s">
        <v>1008</v>
      </c>
      <c r="K43" t="s">
        <v>2928</v>
      </c>
      <c r="L43" t="s">
        <v>2929</v>
      </c>
    </row>
    <row r="44" spans="1:12">
      <c r="A44" s="17">
        <v>2.7067352920789201E-37</v>
      </c>
      <c r="B44" s="16">
        <v>4.4456726426095496</v>
      </c>
      <c r="C44" s="16">
        <v>0.25900000000000001</v>
      </c>
      <c r="D44" s="16">
        <v>1.4E-2</v>
      </c>
      <c r="E44" s="17">
        <v>7.5783174707625597E-33</v>
      </c>
      <c r="F44" s="16">
        <v>36.567554214421797</v>
      </c>
      <c r="G44" s="16" t="s">
        <v>507</v>
      </c>
      <c r="J44" t="s">
        <v>75</v>
      </c>
      <c r="K44" t="s">
        <v>2930</v>
      </c>
      <c r="L44" t="s">
        <v>2931</v>
      </c>
    </row>
    <row r="45" spans="1:12">
      <c r="A45" s="17">
        <v>6.3252410140288197E-37</v>
      </c>
      <c r="B45" s="16">
        <v>7.9656537009086099</v>
      </c>
      <c r="C45" s="16">
        <v>7.3999999999999996E-2</v>
      </c>
      <c r="D45" s="16">
        <v>0</v>
      </c>
      <c r="E45" s="17">
        <v>1.7709409791077901E-32</v>
      </c>
      <c r="F45" s="16">
        <v>36.198922921682801</v>
      </c>
      <c r="G45" s="16" t="s">
        <v>1297</v>
      </c>
      <c r="J45" t="s">
        <v>980</v>
      </c>
      <c r="K45" t="s">
        <v>2932</v>
      </c>
      <c r="L45" t="s">
        <v>2933</v>
      </c>
    </row>
    <row r="46" spans="1:12">
      <c r="A46" s="17">
        <v>7.7683593006614302E-37</v>
      </c>
      <c r="B46" s="16">
        <v>5.5494266212475702</v>
      </c>
      <c r="C46" s="16">
        <v>0.16700000000000001</v>
      </c>
      <c r="D46" s="16">
        <v>6.0000000000000001E-3</v>
      </c>
      <c r="E46" s="17">
        <v>2.1749852369991899E-32</v>
      </c>
      <c r="F46" s="16">
        <v>36.1096706957306</v>
      </c>
      <c r="G46" s="16" t="s">
        <v>1291</v>
      </c>
      <c r="J46" t="s">
        <v>390</v>
      </c>
      <c r="K46" t="s">
        <v>2934</v>
      </c>
      <c r="L46" t="s">
        <v>2934</v>
      </c>
    </row>
    <row r="47" spans="1:12">
      <c r="A47" s="17">
        <v>1.0766533414103899E-36</v>
      </c>
      <c r="B47" s="16">
        <v>4.8374735218174099</v>
      </c>
      <c r="C47" s="16">
        <v>0.29599999999999999</v>
      </c>
      <c r="D47" s="16">
        <v>2.1000000000000001E-2</v>
      </c>
      <c r="E47" s="17">
        <v>3.01441402528081E-32</v>
      </c>
      <c r="F47" s="16">
        <v>35.967924107423599</v>
      </c>
      <c r="G47" s="16" t="s">
        <v>378</v>
      </c>
      <c r="J47" t="s">
        <v>978</v>
      </c>
      <c r="K47" t="s">
        <v>2935</v>
      </c>
      <c r="L47" t="s">
        <v>2936</v>
      </c>
    </row>
    <row r="48" spans="1:12">
      <c r="A48" s="17">
        <v>4.9322248622984297E-35</v>
      </c>
      <c r="B48" s="16">
        <v>3.2409643143080298</v>
      </c>
      <c r="C48" s="16">
        <v>1</v>
      </c>
      <c r="D48" s="16">
        <v>0.61899999999999999</v>
      </c>
      <c r="E48" s="17">
        <v>1.3809243169463099E-30</v>
      </c>
      <c r="F48" s="16">
        <v>34.3069571319487</v>
      </c>
      <c r="G48" s="16" t="s">
        <v>150</v>
      </c>
      <c r="J48" t="s">
        <v>1001</v>
      </c>
      <c r="K48" t="s">
        <v>2937</v>
      </c>
      <c r="L48" t="s">
        <v>2938</v>
      </c>
    </row>
    <row r="49" spans="1:12">
      <c r="A49" s="17">
        <v>4.6879491910093597E-33</v>
      </c>
      <c r="B49" s="16">
        <v>2.7525209590108899</v>
      </c>
      <c r="C49" s="16">
        <v>1</v>
      </c>
      <c r="D49" s="16">
        <v>0.83699999999999997</v>
      </c>
      <c r="E49" s="17">
        <v>1.3125320144988E-28</v>
      </c>
      <c r="F49" s="16">
        <v>32.329017103940402</v>
      </c>
      <c r="G49" s="16" t="s">
        <v>477</v>
      </c>
      <c r="J49" t="s">
        <v>964</v>
      </c>
      <c r="K49" t="s">
        <v>2939</v>
      </c>
      <c r="L49" t="s">
        <v>2940</v>
      </c>
    </row>
    <row r="50" spans="1:12">
      <c r="A50" s="17">
        <v>8.9853840852547302E-32</v>
      </c>
      <c r="B50" s="16">
        <v>5.4172021310171798</v>
      </c>
      <c r="C50" s="16">
        <v>0.16700000000000001</v>
      </c>
      <c r="D50" s="16">
        <v>6.0000000000000001E-3</v>
      </c>
      <c r="E50" s="17">
        <v>2.5157278361896201E-27</v>
      </c>
      <c r="F50" s="16">
        <v>31.046463353998401</v>
      </c>
      <c r="G50" s="16" t="s">
        <v>1282</v>
      </c>
      <c r="J50" t="s">
        <v>65</v>
      </c>
      <c r="K50" t="s">
        <v>2873</v>
      </c>
      <c r="L50" t="s">
        <v>2874</v>
      </c>
    </row>
    <row r="51" spans="1:12">
      <c r="A51" s="17">
        <v>3.5738965636408102E-31</v>
      </c>
      <c r="B51" s="16">
        <v>4.0226841380323197</v>
      </c>
      <c r="C51" s="16">
        <v>0.40699999999999997</v>
      </c>
      <c r="D51" s="16">
        <v>4.7E-2</v>
      </c>
      <c r="E51" s="17">
        <v>1.0006195598881501E-26</v>
      </c>
      <c r="F51" s="16">
        <v>30.446858021077698</v>
      </c>
      <c r="G51" s="16" t="s">
        <v>1319</v>
      </c>
      <c r="J51" t="s">
        <v>972</v>
      </c>
      <c r="K51" t="s">
        <v>970</v>
      </c>
      <c r="L51" t="s">
        <v>970</v>
      </c>
    </row>
    <row r="52" spans="1:12">
      <c r="A52" s="17">
        <v>8.5180477775004207E-31</v>
      </c>
      <c r="B52" s="16">
        <v>4.2313216568070002</v>
      </c>
      <c r="C52" s="16">
        <v>0.44400000000000001</v>
      </c>
      <c r="D52" s="16">
        <v>5.8000000000000003E-2</v>
      </c>
      <c r="E52" s="17">
        <v>2.3848830167445701E-26</v>
      </c>
      <c r="F52" s="16">
        <v>30.069659928309399</v>
      </c>
      <c r="G52" s="16" t="s">
        <v>408</v>
      </c>
      <c r="J52" t="s">
        <v>986</v>
      </c>
      <c r="K52" t="s">
        <v>2941</v>
      </c>
      <c r="L52" t="s">
        <v>2942</v>
      </c>
    </row>
    <row r="53" spans="1:12">
      <c r="A53" s="17">
        <v>5.2936579268579997E-30</v>
      </c>
      <c r="B53" s="16">
        <v>5.2971241345135303</v>
      </c>
      <c r="C53" s="16">
        <v>0.14799999999999999</v>
      </c>
      <c r="D53" s="16">
        <v>5.0000000000000001E-3</v>
      </c>
      <c r="E53" s="17">
        <v>1.4821183463617E-25</v>
      </c>
      <c r="F53" s="16">
        <v>29.276244125988502</v>
      </c>
      <c r="G53" s="16" t="s">
        <v>653</v>
      </c>
      <c r="J53" t="s">
        <v>997</v>
      </c>
      <c r="K53" t="s">
        <v>2943</v>
      </c>
      <c r="L53" t="s">
        <v>2944</v>
      </c>
    </row>
    <row r="54" spans="1:12">
      <c r="A54" s="17">
        <v>7.3312948549804794E-30</v>
      </c>
      <c r="B54" s="16">
        <v>8.0755179942628406</v>
      </c>
      <c r="C54" s="16">
        <v>7.3999999999999996E-2</v>
      </c>
      <c r="D54" s="16">
        <v>0</v>
      </c>
      <c r="E54" s="17">
        <v>2.0526159334974399E-25</v>
      </c>
      <c r="F54" s="16">
        <v>29.134819313393098</v>
      </c>
      <c r="G54" s="16" t="s">
        <v>1289</v>
      </c>
      <c r="J54" t="s">
        <v>955</v>
      </c>
      <c r="K54" t="s">
        <v>2945</v>
      </c>
      <c r="L54" t="s">
        <v>2946</v>
      </c>
    </row>
    <row r="55" spans="1:12">
      <c r="A55" s="17">
        <v>1.28065399571719E-29</v>
      </c>
      <c r="B55" s="16">
        <v>4.1340776741889202</v>
      </c>
      <c r="C55" s="16">
        <v>0.315</v>
      </c>
      <c r="D55" s="16">
        <v>2.9000000000000001E-2</v>
      </c>
      <c r="E55" s="17">
        <v>3.5855750572089999E-25</v>
      </c>
      <c r="F55" s="16">
        <v>28.892568191136199</v>
      </c>
      <c r="G55" s="16" t="s">
        <v>667</v>
      </c>
      <c r="J55" t="s">
        <v>405</v>
      </c>
      <c r="K55" t="s">
        <v>2947</v>
      </c>
      <c r="L55" t="s">
        <v>2948</v>
      </c>
    </row>
    <row r="56" spans="1:12">
      <c r="A56" s="17">
        <v>2.2095189219983001E-28</v>
      </c>
      <c r="B56" s="16">
        <v>3.4362709497760799</v>
      </c>
      <c r="C56" s="16">
        <v>0.57399999999999995</v>
      </c>
      <c r="D56" s="16">
        <v>0.107</v>
      </c>
      <c r="E56" s="17">
        <v>6.1862110778108298E-24</v>
      </c>
      <c r="F56" s="16">
        <v>27.655702274851102</v>
      </c>
      <c r="G56" s="16" t="s">
        <v>839</v>
      </c>
      <c r="J56" t="s">
        <v>961</v>
      </c>
      <c r="K56" t="s">
        <v>2949</v>
      </c>
      <c r="L56" t="s">
        <v>2950</v>
      </c>
    </row>
    <row r="57" spans="1:12">
      <c r="A57" s="17">
        <v>2.4736371784720802E-28</v>
      </c>
      <c r="B57" s="16">
        <v>5.2133482847174903</v>
      </c>
      <c r="C57" s="16">
        <v>0.14799999999999999</v>
      </c>
      <c r="D57" s="16">
        <v>5.0000000000000001E-3</v>
      </c>
      <c r="E57" s="17">
        <v>6.9256893722861407E-24</v>
      </c>
      <c r="F57" s="16">
        <v>27.6066640003184</v>
      </c>
      <c r="G57" s="16" t="s">
        <v>1295</v>
      </c>
      <c r="J57" t="s">
        <v>1015</v>
      </c>
      <c r="K57" t="s">
        <v>2951</v>
      </c>
      <c r="L57" t="s">
        <v>2951</v>
      </c>
    </row>
    <row r="58" spans="1:12">
      <c r="A58" s="17">
        <v>2.7950370526239202E-26</v>
      </c>
      <c r="B58" s="16">
        <v>3.8379639334195499</v>
      </c>
      <c r="C58" s="16">
        <v>0.35199999999999998</v>
      </c>
      <c r="D58" s="16">
        <v>3.9E-2</v>
      </c>
      <c r="E58" s="17">
        <v>7.8255447399364505E-22</v>
      </c>
      <c r="F58" s="16">
        <v>25.553612430481198</v>
      </c>
      <c r="G58" s="16" t="s">
        <v>1272</v>
      </c>
      <c r="J58" t="s">
        <v>984</v>
      </c>
      <c r="K58" t="s">
        <v>2952</v>
      </c>
      <c r="L58" t="s">
        <v>2953</v>
      </c>
    </row>
    <row r="59" spans="1:12">
      <c r="A59" s="17">
        <v>4.13515189324483E-26</v>
      </c>
      <c r="B59" s="16">
        <v>6.7048739231714798</v>
      </c>
      <c r="C59" s="16">
        <v>0.27800000000000002</v>
      </c>
      <c r="D59" s="16">
        <v>2.4E-2</v>
      </c>
      <c r="E59" s="17">
        <v>1.15775982707069E-21</v>
      </c>
      <c r="F59" s="16">
        <v>25.383508533224699</v>
      </c>
      <c r="G59" s="16" t="s">
        <v>255</v>
      </c>
      <c r="J59" t="s">
        <v>968</v>
      </c>
      <c r="K59" t="s">
        <v>2886</v>
      </c>
      <c r="L59" t="s">
        <v>2887</v>
      </c>
    </row>
    <row r="60" spans="1:12">
      <c r="A60" s="17">
        <v>2.1538733761704601E-25</v>
      </c>
      <c r="B60" s="16">
        <v>3.50230929050861</v>
      </c>
      <c r="C60" s="16">
        <v>0.42599999999999999</v>
      </c>
      <c r="D60" s="16">
        <v>5.8999999999999997E-2</v>
      </c>
      <c r="E60" s="17">
        <v>6.0304146786020398E-21</v>
      </c>
      <c r="F60" s="16">
        <v>24.666779831978999</v>
      </c>
      <c r="G60" s="16" t="s">
        <v>889</v>
      </c>
      <c r="J60" t="s">
        <v>982</v>
      </c>
      <c r="K60" t="s">
        <v>2888</v>
      </c>
    </row>
    <row r="61" spans="1:12">
      <c r="A61" s="17">
        <v>6.6095523599150397E-24</v>
      </c>
      <c r="B61" s="16">
        <v>6.8069593358705598</v>
      </c>
      <c r="C61" s="16">
        <v>7.3999999999999996E-2</v>
      </c>
      <c r="D61" s="16">
        <v>1E-3</v>
      </c>
      <c r="E61" s="17">
        <v>1.85054246972901E-19</v>
      </c>
      <c r="F61" s="16">
        <v>23.179827952647798</v>
      </c>
      <c r="G61" s="16" t="s">
        <v>1493</v>
      </c>
      <c r="J61" t="s">
        <v>1006</v>
      </c>
      <c r="K61" t="s">
        <v>1006</v>
      </c>
    </row>
    <row r="62" spans="1:12">
      <c r="A62" s="17">
        <v>7.2265753729061596E-24</v>
      </c>
      <c r="B62" s="16">
        <v>5.5860585229158497</v>
      </c>
      <c r="C62" s="16">
        <v>5.6000000000000001E-2</v>
      </c>
      <c r="D62" s="16">
        <v>1E-3</v>
      </c>
      <c r="E62" s="17">
        <v>2.02329657290627E-19</v>
      </c>
      <c r="F62" s="16">
        <v>23.141067463286898</v>
      </c>
      <c r="G62" s="16" t="s">
        <v>1494</v>
      </c>
      <c r="J62" t="s">
        <v>991</v>
      </c>
      <c r="K62" t="s">
        <v>2954</v>
      </c>
      <c r="L62" t="s">
        <v>2955</v>
      </c>
    </row>
    <row r="63" spans="1:12">
      <c r="A63" s="17">
        <v>2.7964981578876499E-23</v>
      </c>
      <c r="B63" s="16">
        <v>4.9948050079853799</v>
      </c>
      <c r="C63" s="16">
        <v>0.13</v>
      </c>
      <c r="D63" s="16">
        <v>5.0000000000000001E-3</v>
      </c>
      <c r="E63" s="17">
        <v>7.8296355424538497E-19</v>
      </c>
      <c r="F63" s="16">
        <v>22.5533854624146</v>
      </c>
      <c r="G63" s="16" t="s">
        <v>1376</v>
      </c>
      <c r="J63" t="s">
        <v>999</v>
      </c>
      <c r="K63" t="s">
        <v>2956</v>
      </c>
      <c r="L63" t="s">
        <v>2957</v>
      </c>
    </row>
    <row r="64" spans="1:12">
      <c r="A64" s="17">
        <v>8.4735249286292895E-23</v>
      </c>
      <c r="B64" s="16">
        <v>3.4313004868039299</v>
      </c>
      <c r="C64" s="16">
        <v>0.42599999999999999</v>
      </c>
      <c r="D64" s="16">
        <v>6.7000000000000004E-2</v>
      </c>
      <c r="E64" s="17">
        <v>2.37241750951763E-18</v>
      </c>
      <c r="F64" s="16">
        <v>22.071935888536402</v>
      </c>
      <c r="G64" s="16" t="s">
        <v>1034</v>
      </c>
    </row>
    <row r="65" spans="1:7">
      <c r="A65" s="17">
        <v>8.6109495536736998E-23</v>
      </c>
      <c r="B65" s="16">
        <v>7.5661853326779598</v>
      </c>
      <c r="C65" s="16">
        <v>3.6999999999999998E-2</v>
      </c>
      <c r="D65" s="16">
        <v>0</v>
      </c>
      <c r="E65" s="17">
        <v>2.41089365603756E-18</v>
      </c>
      <c r="F65" s="16">
        <v>22.064948955029202</v>
      </c>
      <c r="G65" s="16" t="s">
        <v>1495</v>
      </c>
    </row>
    <row r="66" spans="1:7">
      <c r="A66" s="17">
        <v>1.0953876271982601E-22</v>
      </c>
      <c r="B66" s="16">
        <v>2.8812812418002398</v>
      </c>
      <c r="C66" s="16">
        <v>0.77800000000000002</v>
      </c>
      <c r="D66" s="16">
        <v>0.32800000000000001</v>
      </c>
      <c r="E66" s="17">
        <v>3.0668662786296798E-18</v>
      </c>
      <c r="F66" s="16">
        <v>21.9604321688937</v>
      </c>
      <c r="G66" s="16" t="s">
        <v>301</v>
      </c>
    </row>
    <row r="67" spans="1:7">
      <c r="A67" s="17">
        <v>3.8448608933453198E-22</v>
      </c>
      <c r="B67" s="16">
        <v>3.6538610795321498</v>
      </c>
      <c r="C67" s="16">
        <v>0.27800000000000002</v>
      </c>
      <c r="D67" s="16">
        <v>3.1E-2</v>
      </c>
      <c r="E67" s="17">
        <v>1.0764841529188201E-17</v>
      </c>
      <c r="F67" s="16">
        <v>21.415119368306101</v>
      </c>
      <c r="G67" s="16" t="s">
        <v>1286</v>
      </c>
    </row>
    <row r="68" spans="1:7">
      <c r="A68" s="17">
        <v>3.6554935417987199E-21</v>
      </c>
      <c r="B68" s="16">
        <v>1.9715324753665799</v>
      </c>
      <c r="C68" s="16">
        <v>0.98099999999999998</v>
      </c>
      <c r="D68" s="16">
        <v>0.755</v>
      </c>
      <c r="E68" s="17">
        <v>1.0234650818328E-16</v>
      </c>
      <c r="F68" s="16">
        <v>20.437053979031798</v>
      </c>
      <c r="G68" s="16" t="s">
        <v>1277</v>
      </c>
    </row>
    <row r="69" spans="1:7">
      <c r="A69" s="17">
        <v>2.1965305176066301E-20</v>
      </c>
      <c r="B69" s="16">
        <v>6.1910314602838996</v>
      </c>
      <c r="C69" s="16">
        <v>9.2999999999999999E-2</v>
      </c>
      <c r="D69" s="16">
        <v>2E-3</v>
      </c>
      <c r="E69" s="17">
        <v>6.1498461431950299E-16</v>
      </c>
      <c r="F69" s="16">
        <v>19.658262758464598</v>
      </c>
      <c r="G69" s="16" t="s">
        <v>1306</v>
      </c>
    </row>
    <row r="70" spans="1:7">
      <c r="A70" s="17">
        <v>2.60731689999051E-20</v>
      </c>
      <c r="B70" s="16">
        <v>4.8813643952125298</v>
      </c>
      <c r="C70" s="16">
        <v>0.14799999999999999</v>
      </c>
      <c r="D70" s="16">
        <v>7.0000000000000001E-3</v>
      </c>
      <c r="E70" s="17">
        <v>7.29996585659344E-16</v>
      </c>
      <c r="F70" s="16">
        <v>19.5838061803572</v>
      </c>
      <c r="G70" s="16" t="s">
        <v>1271</v>
      </c>
    </row>
    <row r="71" spans="1:7">
      <c r="A71" s="17">
        <v>6.0347998156531798E-20</v>
      </c>
      <c r="B71" s="16">
        <v>2.7800863585107898</v>
      </c>
      <c r="C71" s="16">
        <v>0.64800000000000002</v>
      </c>
      <c r="D71" s="16">
        <v>0.19400000000000001</v>
      </c>
      <c r="E71" s="17">
        <v>1.68962325238658E-15</v>
      </c>
      <c r="F71" s="16">
        <v>19.219337131598</v>
      </c>
      <c r="G71" s="16" t="s">
        <v>406</v>
      </c>
    </row>
    <row r="72" spans="1:7">
      <c r="A72" s="17">
        <v>7.1148716582115395E-20</v>
      </c>
      <c r="B72" s="16">
        <v>2.9194511899108901</v>
      </c>
      <c r="C72" s="16">
        <v>0.68500000000000005</v>
      </c>
      <c r="D72" s="16">
        <v>0.219</v>
      </c>
      <c r="E72" s="17">
        <v>1.9920217668660698E-15</v>
      </c>
      <c r="F72" s="16">
        <v>19.147832929540801</v>
      </c>
      <c r="G72" s="16" t="s">
        <v>1370</v>
      </c>
    </row>
    <row r="73" spans="1:7">
      <c r="A73" s="17">
        <v>7.8907153071662496E-19</v>
      </c>
      <c r="B73" s="16">
        <v>5.1594542004457402</v>
      </c>
      <c r="C73" s="16">
        <v>0.185</v>
      </c>
      <c r="D73" s="16">
        <v>1.2999999999999999E-2</v>
      </c>
      <c r="E73" s="17">
        <v>2.2092424717004101E-14</v>
      </c>
      <c r="F73" s="16">
        <v>18.102883625450399</v>
      </c>
      <c r="G73" s="16" t="s">
        <v>1190</v>
      </c>
    </row>
    <row r="74" spans="1:7">
      <c r="A74" s="17">
        <v>2.7579734856885399E-18</v>
      </c>
      <c r="B74" s="16">
        <v>5.6716837764306902</v>
      </c>
      <c r="C74" s="16">
        <v>9.2999999999999999E-2</v>
      </c>
      <c r="D74" s="16">
        <v>2E-3</v>
      </c>
      <c r="E74" s="17">
        <v>7.7217741652307701E-14</v>
      </c>
      <c r="F74" s="16">
        <v>17.559409913314099</v>
      </c>
      <c r="G74" s="16" t="s">
        <v>1333</v>
      </c>
    </row>
    <row r="75" spans="1:7">
      <c r="A75" s="17">
        <v>3.8107810365015099E-18</v>
      </c>
      <c r="B75" s="16">
        <v>3.01152717450513</v>
      </c>
      <c r="C75" s="16">
        <v>0.315</v>
      </c>
      <c r="D75" s="16">
        <v>4.5999999999999999E-2</v>
      </c>
      <c r="E75" s="17">
        <v>1.06694247459969E-13</v>
      </c>
      <c r="F75" s="16">
        <v>17.418986004618301</v>
      </c>
      <c r="G75" s="16" t="s">
        <v>1325</v>
      </c>
    </row>
    <row r="76" spans="1:7">
      <c r="A76" s="17">
        <v>5.9514542855479497E-18</v>
      </c>
      <c r="B76" s="16">
        <v>3.8367429819024101</v>
      </c>
      <c r="C76" s="16">
        <v>0.14799999999999999</v>
      </c>
      <c r="D76" s="16">
        <v>1.7999999999999999E-2</v>
      </c>
      <c r="E76" s="17">
        <v>1.6662881708677101E-13</v>
      </c>
      <c r="F76" s="16">
        <v>17.225376897966299</v>
      </c>
      <c r="G76" s="16" t="s">
        <v>1496</v>
      </c>
    </row>
    <row r="77" spans="1:7">
      <c r="A77" s="17">
        <v>3.5692472811425102E-17</v>
      </c>
      <c r="B77" s="16">
        <v>6.4322676612024399</v>
      </c>
      <c r="C77" s="16">
        <v>5.6000000000000001E-2</v>
      </c>
      <c r="D77" s="16">
        <v>1E-3</v>
      </c>
      <c r="E77" s="17">
        <v>9.9931785377428094E-13</v>
      </c>
      <c r="F77" s="16">
        <v>16.447423362631199</v>
      </c>
      <c r="G77" s="16" t="s">
        <v>1497</v>
      </c>
    </row>
    <row r="78" spans="1:7">
      <c r="A78" s="17">
        <v>3.6702621365791802E-17</v>
      </c>
      <c r="B78" s="16">
        <v>5.9525444227699298</v>
      </c>
      <c r="C78" s="16">
        <v>5.6000000000000001E-2</v>
      </c>
      <c r="D78" s="16">
        <v>1E-3</v>
      </c>
      <c r="E78" s="17">
        <v>1.02759999299944E-12</v>
      </c>
      <c r="F78" s="16">
        <v>16.435302916564201</v>
      </c>
      <c r="G78" s="16" t="s">
        <v>1373</v>
      </c>
    </row>
    <row r="79" spans="1:7">
      <c r="A79" s="17">
        <v>4.6598181572501797E-17</v>
      </c>
      <c r="B79" s="16">
        <v>2.2124622661832198</v>
      </c>
      <c r="C79" s="16">
        <v>0.74099999999999999</v>
      </c>
      <c r="D79" s="16">
        <v>0.318</v>
      </c>
      <c r="E79" s="17">
        <v>1.3046558876668999E-12</v>
      </c>
      <c r="F79" s="16">
        <v>16.331631030701399</v>
      </c>
      <c r="G79" s="16" t="s">
        <v>611</v>
      </c>
    </row>
    <row r="80" spans="1:7">
      <c r="A80" s="17">
        <v>2.6278130405585899E-16</v>
      </c>
      <c r="B80" s="16">
        <v>2.9807701219643401</v>
      </c>
      <c r="C80" s="16">
        <v>0.66700000000000004</v>
      </c>
      <c r="D80" s="16">
        <v>0.27200000000000002</v>
      </c>
      <c r="E80" s="17">
        <v>7.3573509509559495E-12</v>
      </c>
      <c r="F80" s="16">
        <v>15.580405536502701</v>
      </c>
      <c r="G80" s="16" t="s">
        <v>1318</v>
      </c>
    </row>
    <row r="81" spans="1:7">
      <c r="A81" s="17">
        <v>5.8962677097888997E-16</v>
      </c>
      <c r="B81" s="16">
        <v>4.3709362112043397</v>
      </c>
      <c r="C81" s="16">
        <v>0.111</v>
      </c>
      <c r="D81" s="16">
        <v>6.0000000000000001E-3</v>
      </c>
      <c r="E81" s="17">
        <v>1.6508370333867E-11</v>
      </c>
      <c r="F81" s="16">
        <v>15.2294228063151</v>
      </c>
      <c r="G81" s="16" t="s">
        <v>1498</v>
      </c>
    </row>
    <row r="82" spans="1:7">
      <c r="A82" s="17">
        <v>1.0511260425335799E-15</v>
      </c>
      <c r="B82" s="16">
        <v>6.27383674911498</v>
      </c>
      <c r="C82" s="16">
        <v>3.6999999999999998E-2</v>
      </c>
      <c r="D82" s="16">
        <v>0</v>
      </c>
      <c r="E82" s="17">
        <v>2.9429426938855198E-11</v>
      </c>
      <c r="F82" s="16">
        <v>14.9783452037675</v>
      </c>
      <c r="G82" s="16" t="s">
        <v>1499</v>
      </c>
    </row>
    <row r="83" spans="1:7">
      <c r="A83" s="17">
        <v>1.0511260425335799E-15</v>
      </c>
      <c r="B83" s="16">
        <v>6.9434104845239704</v>
      </c>
      <c r="C83" s="16">
        <v>3.6999999999999998E-2</v>
      </c>
      <c r="D83" s="16">
        <v>0</v>
      </c>
      <c r="E83" s="17">
        <v>2.9429426938855198E-11</v>
      </c>
      <c r="F83" s="16">
        <v>14.9783452037675</v>
      </c>
      <c r="G83" s="16" t="s">
        <v>1500</v>
      </c>
    </row>
    <row r="84" spans="1:7">
      <c r="A84" s="17">
        <v>1.0511260425335799E-15</v>
      </c>
      <c r="B84" s="16">
        <v>7.0193795147736999</v>
      </c>
      <c r="C84" s="16">
        <v>3.6999999999999998E-2</v>
      </c>
      <c r="D84" s="16">
        <v>0</v>
      </c>
      <c r="E84" s="17">
        <v>2.9429426938855198E-11</v>
      </c>
      <c r="F84" s="16">
        <v>14.9783452037675</v>
      </c>
      <c r="G84" s="16" t="s">
        <v>1501</v>
      </c>
    </row>
    <row r="85" spans="1:7">
      <c r="A85" s="17">
        <v>1.0511260425335799E-15</v>
      </c>
      <c r="B85" s="16">
        <v>6.9434104845239704</v>
      </c>
      <c r="C85" s="16">
        <v>3.6999999999999998E-2</v>
      </c>
      <c r="D85" s="16">
        <v>0</v>
      </c>
      <c r="E85" s="17">
        <v>2.9429426938855198E-11</v>
      </c>
      <c r="F85" s="16">
        <v>14.9783452037675</v>
      </c>
      <c r="G85" s="16" t="s">
        <v>1502</v>
      </c>
    </row>
    <row r="86" spans="1:7">
      <c r="A86" s="17">
        <v>1.0511260425335799E-15</v>
      </c>
      <c r="B86" s="16">
        <v>6.5155161980124703</v>
      </c>
      <c r="C86" s="16">
        <v>3.6999999999999998E-2</v>
      </c>
      <c r="D86" s="16">
        <v>0</v>
      </c>
      <c r="E86" s="17">
        <v>2.9429426938855198E-11</v>
      </c>
      <c r="F86" s="16">
        <v>14.9783452037675</v>
      </c>
      <c r="G86" s="16" t="s">
        <v>1503</v>
      </c>
    </row>
    <row r="87" spans="1:7">
      <c r="A87" s="17">
        <v>1.0511260425335799E-15</v>
      </c>
      <c r="B87" s="16">
        <v>6.69850447707024</v>
      </c>
      <c r="C87" s="16">
        <v>3.6999999999999998E-2</v>
      </c>
      <c r="D87" s="16">
        <v>0</v>
      </c>
      <c r="E87" s="17">
        <v>2.9429426938855198E-11</v>
      </c>
      <c r="F87" s="16">
        <v>14.9783452037675</v>
      </c>
      <c r="G87" s="16" t="s">
        <v>1504</v>
      </c>
    </row>
    <row r="88" spans="1:7">
      <c r="A88" s="17">
        <v>1.0511260425335799E-15</v>
      </c>
      <c r="B88" s="16">
        <v>6.1159875659843896</v>
      </c>
      <c r="C88" s="16">
        <v>1.9E-2</v>
      </c>
      <c r="D88" s="16">
        <v>0</v>
      </c>
      <c r="E88" s="17">
        <v>2.9429426938855198E-11</v>
      </c>
      <c r="F88" s="16">
        <v>14.9783452037675</v>
      </c>
      <c r="G88" s="16" t="s">
        <v>1505</v>
      </c>
    </row>
    <row r="89" spans="1:7">
      <c r="A89" s="17">
        <v>1.6108809802052E-15</v>
      </c>
      <c r="B89" s="16">
        <v>3.3922579423616499</v>
      </c>
      <c r="C89" s="16">
        <v>0.20399999999999999</v>
      </c>
      <c r="D89" s="16">
        <v>2.5000000000000001E-2</v>
      </c>
      <c r="E89" s="17">
        <v>4.5101445683785097E-11</v>
      </c>
      <c r="F89" s="16">
        <v>14.7929365462038</v>
      </c>
      <c r="G89" s="16" t="s">
        <v>1334</v>
      </c>
    </row>
    <row r="90" spans="1:7">
      <c r="A90" s="17">
        <v>1.3453632958263701E-13</v>
      </c>
      <c r="B90" s="16">
        <v>1.59653596556503</v>
      </c>
      <c r="C90" s="16">
        <v>0.90700000000000003</v>
      </c>
      <c r="D90" s="16">
        <v>0.71</v>
      </c>
      <c r="E90" s="17">
        <v>3.7667481556546802E-9</v>
      </c>
      <c r="F90" s="16">
        <v>12.8711604249047</v>
      </c>
      <c r="G90" s="16" t="s">
        <v>1311</v>
      </c>
    </row>
    <row r="91" spans="1:7">
      <c r="A91" s="17">
        <v>1.9150548517883099E-13</v>
      </c>
      <c r="B91" s="16">
        <v>1.92293971775307</v>
      </c>
      <c r="C91" s="16">
        <v>0.68500000000000005</v>
      </c>
      <c r="D91" s="16">
        <v>0.25800000000000001</v>
      </c>
      <c r="E91" s="17">
        <v>5.3617705740369099E-9</v>
      </c>
      <c r="F91" s="16">
        <v>12.717818782276099</v>
      </c>
      <c r="G91" s="16" t="s">
        <v>1506</v>
      </c>
    </row>
    <row r="92" spans="1:7">
      <c r="A92" s="17">
        <v>2.2407427477468201E-13</v>
      </c>
      <c r="B92" s="16">
        <v>4.5979386772932402</v>
      </c>
      <c r="C92" s="16">
        <v>0.111</v>
      </c>
      <c r="D92" s="16">
        <v>7.0000000000000001E-3</v>
      </c>
      <c r="E92" s="17">
        <v>6.2736315451415502E-9</v>
      </c>
      <c r="F92" s="16">
        <v>12.649608000514</v>
      </c>
      <c r="G92" s="16" t="s">
        <v>1507</v>
      </c>
    </row>
    <row r="93" spans="1:7">
      <c r="A93" s="17">
        <v>7.2928217284996598E-13</v>
      </c>
      <c r="B93" s="16">
        <v>3.52647787091336</v>
      </c>
      <c r="C93" s="16">
        <v>0.20399999999999999</v>
      </c>
      <c r="D93" s="16">
        <v>2.5999999999999999E-2</v>
      </c>
      <c r="E93" s="17">
        <v>2.0418442275453301E-8</v>
      </c>
      <c r="F93" s="16">
        <v>12.1371044025449</v>
      </c>
      <c r="G93" s="16" t="s">
        <v>864</v>
      </c>
    </row>
    <row r="94" spans="1:7">
      <c r="A94" s="17">
        <v>8.4924983468411801E-13</v>
      </c>
      <c r="B94" s="16">
        <v>1.62079066706535</v>
      </c>
      <c r="C94" s="16">
        <v>0.83299999999999996</v>
      </c>
      <c r="D94" s="16">
        <v>0.54100000000000004</v>
      </c>
      <c r="E94" s="17">
        <v>2.3777296871485899E-8</v>
      </c>
      <c r="F94" s="16">
        <v>12.0709645289982</v>
      </c>
      <c r="G94" s="16" t="s">
        <v>1022</v>
      </c>
    </row>
    <row r="95" spans="1:7">
      <c r="A95" s="17">
        <v>1.4640782730240301E-12</v>
      </c>
      <c r="B95" s="16">
        <v>4.69578827669823</v>
      </c>
      <c r="C95" s="16">
        <v>0.13</v>
      </c>
      <c r="D95" s="16">
        <v>0.01</v>
      </c>
      <c r="E95" s="17">
        <v>4.0991263488126698E-8</v>
      </c>
      <c r="F95" s="16">
        <v>11.8344357042655</v>
      </c>
      <c r="G95" s="16" t="s">
        <v>1313</v>
      </c>
    </row>
    <row r="96" spans="1:7">
      <c r="A96" s="17">
        <v>1.69847371751147E-12</v>
      </c>
      <c r="B96" s="16">
        <v>2.63027319970187</v>
      </c>
      <c r="C96" s="16">
        <v>0.33300000000000002</v>
      </c>
      <c r="D96" s="16">
        <v>8.5999999999999993E-2</v>
      </c>
      <c r="E96" s="17">
        <v>4.7553867142886098E-8</v>
      </c>
      <c r="F96" s="16">
        <v>11.7699411690931</v>
      </c>
      <c r="G96" s="16" t="s">
        <v>1260</v>
      </c>
    </row>
    <row r="97" spans="1:7">
      <c r="A97" s="17">
        <v>2.1789948891370399E-12</v>
      </c>
      <c r="B97" s="16">
        <v>3.41451636114191</v>
      </c>
      <c r="C97" s="16">
        <v>0.33300000000000002</v>
      </c>
      <c r="D97" s="16">
        <v>7.5999999999999998E-2</v>
      </c>
      <c r="E97" s="17">
        <v>6.1007498906058906E-8</v>
      </c>
      <c r="F97" s="16">
        <v>11.661743788396301</v>
      </c>
      <c r="G97" s="16" t="s">
        <v>1275</v>
      </c>
    </row>
    <row r="98" spans="1:7">
      <c r="A98" s="17">
        <v>4.9191135709820199E-12</v>
      </c>
      <c r="B98" s="16">
        <v>4.9932349981540902</v>
      </c>
      <c r="C98" s="16">
        <v>0.111</v>
      </c>
      <c r="D98" s="16">
        <v>8.0000000000000002E-3</v>
      </c>
      <c r="E98" s="17">
        <v>1.3772534176035399E-7</v>
      </c>
      <c r="F98" s="16">
        <v>11.308113150467401</v>
      </c>
      <c r="G98" s="16" t="s">
        <v>1314</v>
      </c>
    </row>
    <row r="99" spans="1:7">
      <c r="A99" s="17">
        <v>2.30531266697103E-11</v>
      </c>
      <c r="B99" s="16">
        <v>1.04074236159025</v>
      </c>
      <c r="C99" s="16">
        <v>0.98099999999999998</v>
      </c>
      <c r="D99" s="16">
        <v>0.86199999999999999</v>
      </c>
      <c r="E99" s="17">
        <v>6.45441440498548E-7</v>
      </c>
      <c r="F99" s="16">
        <v>10.6372701634061</v>
      </c>
      <c r="G99" s="16" t="s">
        <v>1344</v>
      </c>
    </row>
    <row r="100" spans="1:7">
      <c r="A100" s="17">
        <v>2.6480565204448201E-11</v>
      </c>
      <c r="B100" s="16">
        <v>3.30677373613563</v>
      </c>
      <c r="C100" s="16">
        <v>0.24099999999999999</v>
      </c>
      <c r="D100" s="16">
        <v>4.2999999999999997E-2</v>
      </c>
      <c r="E100" s="17">
        <v>7.4140286459413995E-7</v>
      </c>
      <c r="F100" s="16">
        <v>10.5770727494985</v>
      </c>
      <c r="G100" s="16" t="s">
        <v>1317</v>
      </c>
    </row>
    <row r="101" spans="1:7">
      <c r="A101" s="17">
        <v>7.0305123828407706E-11</v>
      </c>
      <c r="B101" s="16">
        <v>3.23206399418451</v>
      </c>
      <c r="C101" s="16">
        <v>0.25900000000000001</v>
      </c>
      <c r="D101" s="16">
        <v>4.7E-2</v>
      </c>
      <c r="E101" s="17">
        <v>1.9684028569477598E-6</v>
      </c>
      <c r="F101" s="16">
        <v>10.1530130225006</v>
      </c>
      <c r="G101" s="16" t="s">
        <v>555</v>
      </c>
    </row>
    <row r="102" spans="1:7">
      <c r="A102" s="17">
        <v>9.6512942145308999E-11</v>
      </c>
      <c r="B102" s="16">
        <v>3.35326969873827</v>
      </c>
      <c r="C102" s="16">
        <v>5.6000000000000001E-2</v>
      </c>
      <c r="D102" s="16">
        <v>3.0000000000000001E-3</v>
      </c>
      <c r="E102" s="17">
        <v>2.7021693541843598E-6</v>
      </c>
      <c r="F102" s="16">
        <v>10.015414444942101</v>
      </c>
      <c r="G102" s="16" t="s">
        <v>1300</v>
      </c>
    </row>
    <row r="103" spans="1:7">
      <c r="A103" s="17">
        <v>1.09909644223506E-10</v>
      </c>
      <c r="B103" s="16">
        <v>6.6567910949959499</v>
      </c>
      <c r="C103" s="16">
        <v>3.6999999999999998E-2</v>
      </c>
      <c r="D103" s="16">
        <v>1E-3</v>
      </c>
      <c r="E103" s="17">
        <v>3.0772502189697301E-6</v>
      </c>
      <c r="F103" s="16">
        <v>9.9589641979378793</v>
      </c>
      <c r="G103" s="16" t="s">
        <v>1508</v>
      </c>
    </row>
    <row r="104" spans="1:7">
      <c r="A104" s="17">
        <v>1.1999119945639299E-10</v>
      </c>
      <c r="B104" s="16">
        <v>2.7335153320497998</v>
      </c>
      <c r="C104" s="16">
        <v>0.5</v>
      </c>
      <c r="D104" s="16">
        <v>0.185</v>
      </c>
      <c r="E104" s="17">
        <v>3.35951360238008E-6</v>
      </c>
      <c r="F104" s="16">
        <v>9.9208506053497292</v>
      </c>
      <c r="G104" s="16" t="s">
        <v>1351</v>
      </c>
    </row>
    <row r="105" spans="1:7">
      <c r="A105" s="17">
        <v>1.4666977954144801E-10</v>
      </c>
      <c r="B105" s="16">
        <v>2.6925740507588301</v>
      </c>
      <c r="C105" s="16">
        <v>0.29599999999999999</v>
      </c>
      <c r="D105" s="16">
        <v>7.6999999999999999E-2</v>
      </c>
      <c r="E105" s="17">
        <v>4.1064604876014602E-6</v>
      </c>
      <c r="F105" s="16">
        <v>9.8336593608017004</v>
      </c>
      <c r="G105" s="16" t="s">
        <v>1299</v>
      </c>
    </row>
    <row r="106" spans="1:7">
      <c r="A106" s="17">
        <v>1.7564518040576E-10</v>
      </c>
      <c r="B106" s="16">
        <v>1.8972009441142199</v>
      </c>
      <c r="C106" s="16">
        <v>0.61099999999999999</v>
      </c>
      <c r="D106" s="16">
        <v>0.27900000000000003</v>
      </c>
      <c r="E106" s="17">
        <v>4.9177137610004699E-6</v>
      </c>
      <c r="F106" s="16">
        <v>9.7553637624782805</v>
      </c>
      <c r="G106" s="16" t="s">
        <v>879</v>
      </c>
    </row>
    <row r="107" spans="1:7">
      <c r="A107" s="17">
        <v>1.8494541473570999E-10</v>
      </c>
      <c r="B107" s="16">
        <v>2.27299600915341</v>
      </c>
      <c r="C107" s="16">
        <v>0.57399999999999995</v>
      </c>
      <c r="D107" s="16">
        <v>0.248</v>
      </c>
      <c r="E107" s="17">
        <v>5.1781017217704004E-6</v>
      </c>
      <c r="F107" s="16">
        <v>9.7329564314730206</v>
      </c>
      <c r="G107" s="16" t="s">
        <v>1486</v>
      </c>
    </row>
    <row r="108" spans="1:7">
      <c r="A108" s="17">
        <v>1.8996651616161201E-10</v>
      </c>
      <c r="B108" s="16">
        <v>3.84595514262339</v>
      </c>
      <c r="C108" s="16">
        <v>0.111</v>
      </c>
      <c r="D108" s="16">
        <v>0.01</v>
      </c>
      <c r="E108" s="17">
        <v>5.3186825194928201E-6</v>
      </c>
      <c r="F108" s="16">
        <v>9.7213229418248304</v>
      </c>
      <c r="G108" s="16" t="s">
        <v>1381</v>
      </c>
    </row>
    <row r="109" spans="1:7">
      <c r="A109" s="17">
        <v>2.22845697542023E-10</v>
      </c>
      <c r="B109" s="16">
        <v>2.8696144112324302</v>
      </c>
      <c r="C109" s="16">
        <v>0.25900000000000001</v>
      </c>
      <c r="D109" s="16">
        <v>5.1999999999999998E-2</v>
      </c>
      <c r="E109" s="17">
        <v>6.2392338397815496E-6</v>
      </c>
      <c r="F109" s="16">
        <v>9.6519957463738404</v>
      </c>
      <c r="G109" s="16" t="s">
        <v>1447</v>
      </c>
    </row>
    <row r="110" spans="1:7">
      <c r="A110" s="17">
        <v>6.2028817736812098E-10</v>
      </c>
      <c r="B110" s="16">
        <v>2.3539084724100001</v>
      </c>
      <c r="C110" s="16">
        <v>0.53700000000000003</v>
      </c>
      <c r="D110" s="16">
        <v>0.23599999999999999</v>
      </c>
      <c r="E110" s="17">
        <v>1.7366828389952699E-5</v>
      </c>
      <c r="F110" s="16">
        <v>9.2074064963664206</v>
      </c>
      <c r="G110" s="16" t="s">
        <v>1068</v>
      </c>
    </row>
    <row r="111" spans="1:7">
      <c r="A111" s="17">
        <v>7.8901558611153202E-10</v>
      </c>
      <c r="B111" s="16">
        <v>2.4154694201203402</v>
      </c>
      <c r="C111" s="16">
        <v>0.315</v>
      </c>
      <c r="D111" s="16">
        <v>8.2000000000000003E-2</v>
      </c>
      <c r="E111" s="17">
        <v>2.20908583799507E-5</v>
      </c>
      <c r="F111" s="16">
        <v>9.1029144177089893</v>
      </c>
      <c r="G111" s="16" t="s">
        <v>1270</v>
      </c>
    </row>
    <row r="112" spans="1:7">
      <c r="A112" s="17">
        <v>1.72291333942313E-9</v>
      </c>
      <c r="B112" s="16">
        <v>2.6603469752270898</v>
      </c>
      <c r="C112" s="16">
        <v>0.315</v>
      </c>
      <c r="D112" s="16">
        <v>8.3000000000000004E-2</v>
      </c>
      <c r="E112" s="17">
        <v>4.8238127677168799E-5</v>
      </c>
      <c r="F112" s="16">
        <v>8.7637365665199596</v>
      </c>
      <c r="G112" s="16" t="s">
        <v>1509</v>
      </c>
    </row>
    <row r="113" spans="1:7">
      <c r="A113" s="17">
        <v>1.9256576244604899E-9</v>
      </c>
      <c r="B113" s="16">
        <v>-0.68127751758320398</v>
      </c>
      <c r="C113" s="16">
        <v>0.98099999999999998</v>
      </c>
      <c r="D113" s="16">
        <v>0.999</v>
      </c>
      <c r="E113" s="17">
        <v>5.3914562169644697E-5</v>
      </c>
      <c r="F113" s="16">
        <v>-8.7154209264665301</v>
      </c>
      <c r="G113" s="16" t="s">
        <v>1378</v>
      </c>
    </row>
    <row r="114" spans="1:7">
      <c r="A114" s="17">
        <v>2.0274977497638999E-9</v>
      </c>
      <c r="B114" s="16">
        <v>2.7753936991283998</v>
      </c>
      <c r="C114" s="16">
        <v>0.222</v>
      </c>
      <c r="D114" s="16">
        <v>4.2000000000000003E-2</v>
      </c>
      <c r="E114" s="17">
        <v>5.6765881997889603E-5</v>
      </c>
      <c r="F114" s="16">
        <v>8.6930396191220698</v>
      </c>
      <c r="G114" s="16" t="s">
        <v>1510</v>
      </c>
    </row>
    <row r="115" spans="1:7">
      <c r="A115" s="17">
        <v>2.4994776792584298E-9</v>
      </c>
      <c r="B115" s="16">
        <v>1.2389122408006199</v>
      </c>
      <c r="C115" s="16">
        <v>0.81499999999999995</v>
      </c>
      <c r="D115" s="16">
        <v>0.56399999999999995</v>
      </c>
      <c r="E115" s="17">
        <v>6.9980376063877607E-5</v>
      </c>
      <c r="F115" s="16">
        <v>8.6021507372143198</v>
      </c>
      <c r="G115" s="16" t="s">
        <v>1450</v>
      </c>
    </row>
    <row r="116" spans="1:7">
      <c r="A116" s="17">
        <v>3.9260497482755601E-9</v>
      </c>
      <c r="B116" s="16">
        <v>3.74090569919982</v>
      </c>
      <c r="C116" s="16">
        <v>0.29599999999999999</v>
      </c>
      <c r="D116" s="16">
        <v>8.5000000000000006E-2</v>
      </c>
      <c r="E116" s="16">
        <v>1.09921540852219E-4</v>
      </c>
      <c r="F116" s="16">
        <v>8.4060442016120493</v>
      </c>
      <c r="G116" s="16" t="s">
        <v>577</v>
      </c>
    </row>
    <row r="117" spans="1:7">
      <c r="A117" s="17">
        <v>4.1469780502643002E-9</v>
      </c>
      <c r="B117" s="16">
        <v>2.3569477300015298</v>
      </c>
      <c r="C117" s="16">
        <v>0.315</v>
      </c>
      <c r="D117" s="16">
        <v>8.3000000000000004E-2</v>
      </c>
      <c r="E117" s="16">
        <v>1.161070914513E-4</v>
      </c>
      <c r="F117" s="16">
        <v>8.3822682633276404</v>
      </c>
      <c r="G117" s="16" t="s">
        <v>1511</v>
      </c>
    </row>
    <row r="118" spans="1:7">
      <c r="A118" s="17">
        <v>6.7189603520378697E-9</v>
      </c>
      <c r="B118" s="16">
        <v>0.94601995519392801</v>
      </c>
      <c r="C118" s="16">
        <v>0.92600000000000005</v>
      </c>
      <c r="D118" s="16">
        <v>0.78900000000000003</v>
      </c>
      <c r="E118" s="16">
        <v>1.88117451936356E-4</v>
      </c>
      <c r="F118" s="16">
        <v>8.17269792163418</v>
      </c>
      <c r="G118" s="16" t="s">
        <v>1154</v>
      </c>
    </row>
    <row r="119" spans="1:7">
      <c r="A119" s="17">
        <v>1.44220142285315E-8</v>
      </c>
      <c r="B119" s="16">
        <v>6.3146265067188398</v>
      </c>
      <c r="C119" s="16">
        <v>1.9E-2</v>
      </c>
      <c r="D119" s="16">
        <v>0</v>
      </c>
      <c r="E119" s="16">
        <v>4.0378755437042599E-4</v>
      </c>
      <c r="F119" s="16">
        <v>7.8409740803068004</v>
      </c>
      <c r="G119" s="16" t="s">
        <v>1512</v>
      </c>
    </row>
    <row r="120" spans="1:7">
      <c r="A120" s="17">
        <v>1.44220142285315E-8</v>
      </c>
      <c r="B120" s="16">
        <v>5.7654029735491603</v>
      </c>
      <c r="C120" s="16">
        <v>1.9E-2</v>
      </c>
      <c r="D120" s="16">
        <v>0</v>
      </c>
      <c r="E120" s="16">
        <v>4.0378755437042599E-4</v>
      </c>
      <c r="F120" s="16">
        <v>7.8409740803068004</v>
      </c>
      <c r="G120" s="16" t="s">
        <v>1513</v>
      </c>
    </row>
    <row r="121" spans="1:7">
      <c r="A121" s="17">
        <v>1.44220142285315E-8</v>
      </c>
      <c r="B121" s="16">
        <v>6.91390917843444</v>
      </c>
      <c r="C121" s="16">
        <v>1.9E-2</v>
      </c>
      <c r="D121" s="16">
        <v>0</v>
      </c>
      <c r="E121" s="16">
        <v>4.0378755437042599E-4</v>
      </c>
      <c r="F121" s="16">
        <v>7.8409740803068004</v>
      </c>
      <c r="G121" s="16" t="s">
        <v>1514</v>
      </c>
    </row>
    <row r="122" spans="1:7">
      <c r="A122" s="17">
        <v>1.44220142285315E-8</v>
      </c>
      <c r="B122" s="16">
        <v>5.7628047364789099</v>
      </c>
      <c r="C122" s="16">
        <v>1.9E-2</v>
      </c>
      <c r="D122" s="16">
        <v>0</v>
      </c>
      <c r="E122" s="16">
        <v>4.0378755437042599E-4</v>
      </c>
      <c r="F122" s="16">
        <v>7.8409740803068004</v>
      </c>
      <c r="G122" s="16" t="s">
        <v>1515</v>
      </c>
    </row>
    <row r="123" spans="1:7">
      <c r="A123" s="17">
        <v>1.44220142285315E-8</v>
      </c>
      <c r="B123" s="16">
        <v>5.8491289408783302</v>
      </c>
      <c r="C123" s="16">
        <v>1.9E-2</v>
      </c>
      <c r="D123" s="16">
        <v>0</v>
      </c>
      <c r="E123" s="16">
        <v>4.0378755437042599E-4</v>
      </c>
      <c r="F123" s="16">
        <v>7.8409740803068004</v>
      </c>
      <c r="G123" s="16" t="s">
        <v>1516</v>
      </c>
    </row>
    <row r="124" spans="1:7">
      <c r="A124" s="17">
        <v>1.44220142285315E-8</v>
      </c>
      <c r="B124" s="16">
        <v>6.3903533741596696</v>
      </c>
      <c r="C124" s="16">
        <v>1.9E-2</v>
      </c>
      <c r="D124" s="16">
        <v>0</v>
      </c>
      <c r="E124" s="16">
        <v>4.0378755437042599E-4</v>
      </c>
      <c r="F124" s="16">
        <v>7.8409740803068004</v>
      </c>
      <c r="G124" s="16" t="s">
        <v>1232</v>
      </c>
    </row>
    <row r="125" spans="1:7">
      <c r="A125" s="17">
        <v>1.44220142285315E-8</v>
      </c>
      <c r="B125" s="16">
        <v>6.3048185913161898</v>
      </c>
      <c r="C125" s="16">
        <v>1.9E-2</v>
      </c>
      <c r="D125" s="16">
        <v>0</v>
      </c>
      <c r="E125" s="16">
        <v>4.0378755437042599E-4</v>
      </c>
      <c r="F125" s="16">
        <v>7.8409740803068004</v>
      </c>
      <c r="G125" s="16" t="s">
        <v>1517</v>
      </c>
    </row>
    <row r="126" spans="1:7">
      <c r="A126" s="17">
        <v>1.44220142285315E-8</v>
      </c>
      <c r="B126" s="16">
        <v>6.8084346190411003</v>
      </c>
      <c r="C126" s="16">
        <v>1.9E-2</v>
      </c>
      <c r="D126" s="16">
        <v>0</v>
      </c>
      <c r="E126" s="16">
        <v>4.0378755437042599E-4</v>
      </c>
      <c r="F126" s="16">
        <v>7.8409740803068004</v>
      </c>
      <c r="G126" s="16" t="s">
        <v>1518</v>
      </c>
    </row>
    <row r="127" spans="1:7">
      <c r="A127" s="17">
        <v>1.44220142285315E-8</v>
      </c>
      <c r="B127" s="16">
        <v>7.8826127861009603</v>
      </c>
      <c r="C127" s="16">
        <v>1.9E-2</v>
      </c>
      <c r="D127" s="16">
        <v>0</v>
      </c>
      <c r="E127" s="16">
        <v>4.0378755437042599E-4</v>
      </c>
      <c r="F127" s="16">
        <v>7.8409740803068004</v>
      </c>
      <c r="G127" s="16" t="s">
        <v>1519</v>
      </c>
    </row>
    <row r="128" spans="1:7">
      <c r="A128" s="17">
        <v>1.44220142285315E-8</v>
      </c>
      <c r="B128" s="16">
        <v>5.9323950604474902</v>
      </c>
      <c r="C128" s="16">
        <v>1.9E-2</v>
      </c>
      <c r="D128" s="16">
        <v>0</v>
      </c>
      <c r="E128" s="16">
        <v>4.0378755437042599E-4</v>
      </c>
      <c r="F128" s="16">
        <v>7.8409740803068004</v>
      </c>
      <c r="G128" s="16" t="s">
        <v>1520</v>
      </c>
    </row>
    <row r="129" spans="1:7">
      <c r="A129" s="17">
        <v>1.44220142285315E-8</v>
      </c>
      <c r="B129" s="16">
        <v>5.9516360395151002</v>
      </c>
      <c r="C129" s="16">
        <v>1.9E-2</v>
      </c>
      <c r="D129" s="16">
        <v>0</v>
      </c>
      <c r="E129" s="16">
        <v>4.0378755437042599E-4</v>
      </c>
      <c r="F129" s="16">
        <v>7.8409740803068004</v>
      </c>
      <c r="G129" s="16" t="s">
        <v>1521</v>
      </c>
    </row>
    <row r="130" spans="1:7">
      <c r="A130" s="17">
        <v>1.44220142285315E-8</v>
      </c>
      <c r="B130" s="16">
        <v>6.4056207398497902</v>
      </c>
      <c r="C130" s="16">
        <v>1.9E-2</v>
      </c>
      <c r="D130" s="16">
        <v>0</v>
      </c>
      <c r="E130" s="16">
        <v>4.0378755437042599E-4</v>
      </c>
      <c r="F130" s="16">
        <v>7.8409740803068004</v>
      </c>
      <c r="G130" s="16" t="s">
        <v>1522</v>
      </c>
    </row>
    <row r="131" spans="1:7">
      <c r="A131" s="17">
        <v>1.44220142285315E-8</v>
      </c>
      <c r="B131" s="16">
        <v>5.8608609616737004</v>
      </c>
      <c r="C131" s="16">
        <v>1.9E-2</v>
      </c>
      <c r="D131" s="16">
        <v>0</v>
      </c>
      <c r="E131" s="16">
        <v>4.0378755437042599E-4</v>
      </c>
      <c r="F131" s="16">
        <v>7.8409740803068004</v>
      </c>
      <c r="G131" s="16" t="s">
        <v>1523</v>
      </c>
    </row>
    <row r="132" spans="1:7">
      <c r="A132" s="17">
        <v>1.44220142285315E-8</v>
      </c>
      <c r="B132" s="16">
        <v>6.4243378879089503</v>
      </c>
      <c r="C132" s="16">
        <v>1.9E-2</v>
      </c>
      <c r="D132" s="16">
        <v>0</v>
      </c>
      <c r="E132" s="16">
        <v>4.0378755437042599E-4</v>
      </c>
      <c r="F132" s="16">
        <v>7.8409740803068004</v>
      </c>
      <c r="G132" s="16" t="s">
        <v>1524</v>
      </c>
    </row>
    <row r="133" spans="1:7">
      <c r="A133" s="17">
        <v>1.44220142285315E-8</v>
      </c>
      <c r="B133" s="16">
        <v>6.23076698538509</v>
      </c>
      <c r="C133" s="16">
        <v>1.9E-2</v>
      </c>
      <c r="D133" s="16">
        <v>0</v>
      </c>
      <c r="E133" s="16">
        <v>4.0378755437042599E-4</v>
      </c>
      <c r="F133" s="16">
        <v>7.8409740803068004</v>
      </c>
      <c r="G133" s="16" t="s">
        <v>1525</v>
      </c>
    </row>
    <row r="134" spans="1:7">
      <c r="A134" s="17">
        <v>1.44220142285315E-8</v>
      </c>
      <c r="B134" s="16">
        <v>6.3048185913161898</v>
      </c>
      <c r="C134" s="16">
        <v>1.9E-2</v>
      </c>
      <c r="D134" s="16">
        <v>0</v>
      </c>
      <c r="E134" s="16">
        <v>4.0378755437042599E-4</v>
      </c>
      <c r="F134" s="16">
        <v>7.8409740803068004</v>
      </c>
      <c r="G134" s="16" t="s">
        <v>1526</v>
      </c>
    </row>
    <row r="135" spans="1:7">
      <c r="A135" s="17">
        <v>1.44220142285315E-8</v>
      </c>
      <c r="B135" s="16">
        <v>6.3146265067188398</v>
      </c>
      <c r="C135" s="16">
        <v>1.9E-2</v>
      </c>
      <c r="D135" s="16">
        <v>0</v>
      </c>
      <c r="E135" s="16">
        <v>4.0378755437042599E-4</v>
      </c>
      <c r="F135" s="16">
        <v>7.8409740803068004</v>
      </c>
      <c r="G135" s="16" t="s">
        <v>1527</v>
      </c>
    </row>
    <row r="136" spans="1:7">
      <c r="A136" s="17">
        <v>1.44220142285315E-8</v>
      </c>
      <c r="B136" s="16">
        <v>6.6052655519489898</v>
      </c>
      <c r="C136" s="16">
        <v>1.9E-2</v>
      </c>
      <c r="D136" s="16">
        <v>0</v>
      </c>
      <c r="E136" s="16">
        <v>4.0378755437042599E-4</v>
      </c>
      <c r="F136" s="16">
        <v>7.8409740803068004</v>
      </c>
      <c r="G136" s="16" t="s">
        <v>1528</v>
      </c>
    </row>
    <row r="137" spans="1:7">
      <c r="A137" s="17">
        <v>1.44220142285315E-8</v>
      </c>
      <c r="B137" s="16">
        <v>5.9424460555901204</v>
      </c>
      <c r="C137" s="16">
        <v>1.9E-2</v>
      </c>
      <c r="D137" s="16">
        <v>0</v>
      </c>
      <c r="E137" s="16">
        <v>4.0378755437042599E-4</v>
      </c>
      <c r="F137" s="16">
        <v>7.8409740803068004</v>
      </c>
      <c r="G137" s="16" t="s">
        <v>1529</v>
      </c>
    </row>
    <row r="138" spans="1:7">
      <c r="A138" s="17">
        <v>1.44220142285315E-8</v>
      </c>
      <c r="B138" s="16">
        <v>6.3527955519852499</v>
      </c>
      <c r="C138" s="16">
        <v>1.9E-2</v>
      </c>
      <c r="D138" s="16">
        <v>0</v>
      </c>
      <c r="E138" s="16">
        <v>4.0378755437042599E-4</v>
      </c>
      <c r="F138" s="16">
        <v>7.8409740803068004</v>
      </c>
      <c r="G138" s="16" t="s">
        <v>1530</v>
      </c>
    </row>
    <row r="139" spans="1:7">
      <c r="A139" s="17">
        <v>1.44220142285315E-8</v>
      </c>
      <c r="B139" s="16">
        <v>5.7561099642902001</v>
      </c>
      <c r="C139" s="16">
        <v>1.9E-2</v>
      </c>
      <c r="D139" s="16">
        <v>0</v>
      </c>
      <c r="E139" s="16">
        <v>4.0378755437042599E-4</v>
      </c>
      <c r="F139" s="16">
        <v>7.8409740803068004</v>
      </c>
      <c r="G139" s="16" t="s">
        <v>1531</v>
      </c>
    </row>
    <row r="140" spans="1:7">
      <c r="A140" s="17">
        <v>1.44220142285315E-8</v>
      </c>
      <c r="B140" s="16">
        <v>5.7654029735491603</v>
      </c>
      <c r="C140" s="16">
        <v>1.9E-2</v>
      </c>
      <c r="D140" s="16">
        <v>0</v>
      </c>
      <c r="E140" s="16">
        <v>4.0378755437042599E-4</v>
      </c>
      <c r="F140" s="16">
        <v>7.8409740803068004</v>
      </c>
      <c r="G140" s="16" t="s">
        <v>1532</v>
      </c>
    </row>
    <row r="141" spans="1:7">
      <c r="A141" s="17">
        <v>1.44220142285315E-8</v>
      </c>
      <c r="B141" s="16">
        <v>5.9424460555901204</v>
      </c>
      <c r="C141" s="16">
        <v>1.9E-2</v>
      </c>
      <c r="D141" s="16">
        <v>0</v>
      </c>
      <c r="E141" s="16">
        <v>4.0378755437042599E-4</v>
      </c>
      <c r="F141" s="16">
        <v>7.8409740803068004</v>
      </c>
      <c r="G141" s="16" t="s">
        <v>1533</v>
      </c>
    </row>
    <row r="142" spans="1:7">
      <c r="A142" s="17">
        <v>1.44220142285315E-8</v>
      </c>
      <c r="B142" s="16">
        <v>5.7878168404188699</v>
      </c>
      <c r="C142" s="16">
        <v>1.9E-2</v>
      </c>
      <c r="D142" s="16">
        <v>0</v>
      </c>
      <c r="E142" s="16">
        <v>4.0378755437042599E-4</v>
      </c>
      <c r="F142" s="16">
        <v>7.8409740803068004</v>
      </c>
      <c r="G142" s="16" t="s">
        <v>1343</v>
      </c>
    </row>
    <row r="143" spans="1:7">
      <c r="A143" s="17">
        <v>1.44220142285315E-8</v>
      </c>
      <c r="B143" s="16">
        <v>6.1159875659843896</v>
      </c>
      <c r="C143" s="16">
        <v>1.9E-2</v>
      </c>
      <c r="D143" s="16">
        <v>0</v>
      </c>
      <c r="E143" s="16">
        <v>4.0378755437042599E-4</v>
      </c>
      <c r="F143" s="16">
        <v>7.8409740803068004</v>
      </c>
      <c r="G143" s="16" t="s">
        <v>1534</v>
      </c>
    </row>
    <row r="144" spans="1:7">
      <c r="A144" s="17">
        <v>1.44220142285315E-8</v>
      </c>
      <c r="B144" s="16">
        <v>6.3048185913161898</v>
      </c>
      <c r="C144" s="16">
        <v>1.9E-2</v>
      </c>
      <c r="D144" s="16">
        <v>0</v>
      </c>
      <c r="E144" s="16">
        <v>4.0378755437042599E-4</v>
      </c>
      <c r="F144" s="16">
        <v>7.8409740803068004</v>
      </c>
      <c r="G144" s="16" t="s">
        <v>1535</v>
      </c>
    </row>
    <row r="145" spans="1:7">
      <c r="A145" s="17">
        <v>1.44220142285315E-8</v>
      </c>
      <c r="B145" s="16">
        <v>5.7654029735491603</v>
      </c>
      <c r="C145" s="16">
        <v>1.9E-2</v>
      </c>
      <c r="D145" s="16">
        <v>0</v>
      </c>
      <c r="E145" s="16">
        <v>4.0378755437042599E-4</v>
      </c>
      <c r="F145" s="16">
        <v>7.8409740803068004</v>
      </c>
      <c r="G145" s="16" t="s">
        <v>1536</v>
      </c>
    </row>
    <row r="146" spans="1:7">
      <c r="A146" s="17">
        <v>1.44220142285315E-8</v>
      </c>
      <c r="B146" s="16">
        <v>5.8491289408783302</v>
      </c>
      <c r="C146" s="16">
        <v>1.9E-2</v>
      </c>
      <c r="D146" s="16">
        <v>0</v>
      </c>
      <c r="E146" s="16">
        <v>4.0378755437042599E-4</v>
      </c>
      <c r="F146" s="16">
        <v>7.8409740803068004</v>
      </c>
      <c r="G146" s="16" t="s">
        <v>1537</v>
      </c>
    </row>
    <row r="147" spans="1:7">
      <c r="A147" s="17">
        <v>1.44220142285315E-8</v>
      </c>
      <c r="B147" s="16">
        <v>6.3903533741596696</v>
      </c>
      <c r="C147" s="16">
        <v>1.9E-2</v>
      </c>
      <c r="D147" s="16">
        <v>0</v>
      </c>
      <c r="E147" s="16">
        <v>4.0378755437042599E-4</v>
      </c>
      <c r="F147" s="16">
        <v>7.8409740803068004</v>
      </c>
      <c r="G147" s="16" t="s">
        <v>1345</v>
      </c>
    </row>
    <row r="148" spans="1:7">
      <c r="A148" s="17">
        <v>1.44220142285315E-8</v>
      </c>
      <c r="B148" s="16">
        <v>5.8586324113013797</v>
      </c>
      <c r="C148" s="16">
        <v>1.9E-2</v>
      </c>
      <c r="D148" s="16">
        <v>0</v>
      </c>
      <c r="E148" s="16">
        <v>4.0378755437042599E-4</v>
      </c>
      <c r="F148" s="16">
        <v>7.8409740803068004</v>
      </c>
      <c r="G148" s="16" t="s">
        <v>1538</v>
      </c>
    </row>
    <row r="149" spans="1:7">
      <c r="A149" s="17">
        <v>1.44220142285315E-8</v>
      </c>
      <c r="B149" s="16">
        <v>5.0074945365469201</v>
      </c>
      <c r="C149" s="16">
        <v>0</v>
      </c>
      <c r="D149" s="16">
        <v>0</v>
      </c>
      <c r="E149" s="16">
        <v>4.0378755437042599E-4</v>
      </c>
      <c r="F149" s="16">
        <v>7.8409740803068004</v>
      </c>
      <c r="G149" s="16" t="s">
        <v>1539</v>
      </c>
    </row>
    <row r="150" spans="1:7">
      <c r="A150" s="17">
        <v>1.44220142285315E-8</v>
      </c>
      <c r="B150" s="16">
        <v>5.0074945365469201</v>
      </c>
      <c r="C150" s="16">
        <v>0</v>
      </c>
      <c r="D150" s="16">
        <v>0</v>
      </c>
      <c r="E150" s="16">
        <v>4.0378755437042599E-4</v>
      </c>
      <c r="F150" s="16">
        <v>7.8409740803068004</v>
      </c>
      <c r="G150" s="16" t="s">
        <v>1540</v>
      </c>
    </row>
    <row r="151" spans="1:7">
      <c r="A151" s="17">
        <v>1.47219662345808E-8</v>
      </c>
      <c r="B151" s="16">
        <v>2.1630149735817401</v>
      </c>
      <c r="C151" s="16">
        <v>0.33300000000000002</v>
      </c>
      <c r="D151" s="16">
        <v>0.10100000000000001</v>
      </c>
      <c r="E151" s="16">
        <v>4.1218561063579201E-4</v>
      </c>
      <c r="F151" s="16">
        <v>7.8320341826750299</v>
      </c>
      <c r="G151" s="16" t="s">
        <v>1293</v>
      </c>
    </row>
    <row r="152" spans="1:7">
      <c r="A152" s="17">
        <v>2.1904028054289201E-8</v>
      </c>
      <c r="B152" s="16">
        <v>1.03622559422728</v>
      </c>
      <c r="C152" s="16">
        <v>0.85199999999999998</v>
      </c>
      <c r="D152" s="16">
        <v>0.61799999999999999</v>
      </c>
      <c r="E152" s="16">
        <v>6.1326897746398804E-4</v>
      </c>
      <c r="F152" s="16">
        <v>7.6594760129730899</v>
      </c>
      <c r="G152" s="16" t="s">
        <v>1541</v>
      </c>
    </row>
    <row r="153" spans="1:7">
      <c r="A153" s="17">
        <v>2.3042946991017199E-8</v>
      </c>
      <c r="B153" s="16">
        <v>1.1138119214926101</v>
      </c>
      <c r="C153" s="16">
        <v>0.90700000000000003</v>
      </c>
      <c r="D153" s="16">
        <v>0.78600000000000003</v>
      </c>
      <c r="E153" s="16">
        <v>6.4515642985450098E-4</v>
      </c>
      <c r="F153" s="16">
        <v>7.6374619792378899</v>
      </c>
      <c r="G153" s="16" t="s">
        <v>1371</v>
      </c>
    </row>
    <row r="154" spans="1:7">
      <c r="A154" s="17">
        <v>3.64501147975741E-8</v>
      </c>
      <c r="B154" s="16">
        <v>2.8594125616161099</v>
      </c>
      <c r="C154" s="16">
        <v>0.20399999999999999</v>
      </c>
      <c r="D154" s="16">
        <v>0.04</v>
      </c>
      <c r="E154" s="16">
        <v>1.0205303141024801E-3</v>
      </c>
      <c r="F154" s="16">
        <v>7.4383010995579601</v>
      </c>
      <c r="G154" s="16" t="s">
        <v>1349</v>
      </c>
    </row>
    <row r="155" spans="1:7">
      <c r="A155" s="17">
        <v>3.6967851342417998E-8</v>
      </c>
      <c r="B155" s="16">
        <v>5.61322599593659</v>
      </c>
      <c r="C155" s="16">
        <v>3.6999999999999998E-2</v>
      </c>
      <c r="D155" s="16">
        <v>1E-3</v>
      </c>
      <c r="E155" s="16">
        <v>1.03502590188502E-3</v>
      </c>
      <c r="F155" s="16">
        <v>7.4321757908996897</v>
      </c>
      <c r="G155" s="16" t="s">
        <v>1542</v>
      </c>
    </row>
    <row r="156" spans="1:7">
      <c r="A156" s="17">
        <v>3.6967851342417998E-8</v>
      </c>
      <c r="B156" s="16">
        <v>5.8274049823567804</v>
      </c>
      <c r="C156" s="16">
        <v>3.6999999999999998E-2</v>
      </c>
      <c r="D156" s="16">
        <v>1E-3</v>
      </c>
      <c r="E156" s="16">
        <v>1.03502590188502E-3</v>
      </c>
      <c r="F156" s="16">
        <v>7.4321757908996897</v>
      </c>
      <c r="G156" s="16" t="s">
        <v>1543</v>
      </c>
    </row>
    <row r="157" spans="1:7">
      <c r="A157" s="17">
        <v>3.7659758264171799E-8</v>
      </c>
      <c r="B157" s="16">
        <v>5.6035715581594303</v>
      </c>
      <c r="C157" s="16">
        <v>3.6999999999999998E-2</v>
      </c>
      <c r="D157" s="16">
        <v>1E-3</v>
      </c>
      <c r="E157" s="16">
        <v>1.0543979118802799E-3</v>
      </c>
      <c r="F157" s="16">
        <v>7.4241224720217804</v>
      </c>
      <c r="G157" s="16" t="s">
        <v>1544</v>
      </c>
    </row>
    <row r="158" spans="1:7">
      <c r="A158" s="17">
        <v>4.5890328479224601E-8</v>
      </c>
      <c r="B158" s="16">
        <v>1.8276424681874199</v>
      </c>
      <c r="C158" s="16">
        <v>0.61099999999999999</v>
      </c>
      <c r="D158" s="16">
        <v>0.33700000000000002</v>
      </c>
      <c r="E158" s="16">
        <v>1.2848374167613299E-3</v>
      </c>
      <c r="F158" s="16">
        <v>7.3382788336497704</v>
      </c>
      <c r="G158" s="16" t="s">
        <v>1316</v>
      </c>
    </row>
    <row r="159" spans="1:7">
      <c r="A159" s="17">
        <v>5.6172177336808803E-8</v>
      </c>
      <c r="B159" s="16">
        <v>1.56696134890616</v>
      </c>
      <c r="C159" s="16">
        <v>0.40699999999999997</v>
      </c>
      <c r="D159" s="16">
        <v>0.14099999999999999</v>
      </c>
      <c r="E159" s="16">
        <v>1.5727086210759701E-3</v>
      </c>
      <c r="F159" s="16">
        <v>7.2504787417454599</v>
      </c>
      <c r="G159" s="16" t="s">
        <v>1545</v>
      </c>
    </row>
    <row r="160" spans="1:7">
      <c r="A160" s="17">
        <v>6.4625382620651395E-8</v>
      </c>
      <c r="B160" s="16">
        <v>2.73180775729878</v>
      </c>
      <c r="C160" s="16">
        <v>0.16700000000000001</v>
      </c>
      <c r="D160" s="16">
        <v>3.4000000000000002E-2</v>
      </c>
      <c r="E160" s="16">
        <v>1.8093814626130001E-3</v>
      </c>
      <c r="F160" s="16">
        <v>7.1895968726090898</v>
      </c>
      <c r="G160" s="16" t="s">
        <v>1278</v>
      </c>
    </row>
    <row r="161" spans="1:7">
      <c r="A161" s="17">
        <v>6.5334697412525197E-8</v>
      </c>
      <c r="B161" s="16">
        <v>0.78661302025050694</v>
      </c>
      <c r="C161" s="16">
        <v>0.92600000000000005</v>
      </c>
      <c r="D161" s="16">
        <v>0.66100000000000003</v>
      </c>
      <c r="E161" s="16">
        <v>1.8292408581558799E-3</v>
      </c>
      <c r="F161" s="16">
        <v>7.1848561159262196</v>
      </c>
      <c r="G161" s="16" t="s">
        <v>1546</v>
      </c>
    </row>
    <row r="162" spans="1:7">
      <c r="A162" s="17">
        <v>8.9327201708374399E-8</v>
      </c>
      <c r="B162" s="16">
        <v>5.3977949100362199</v>
      </c>
      <c r="C162" s="16">
        <v>5.6000000000000001E-2</v>
      </c>
      <c r="D162" s="16">
        <v>3.0000000000000001E-3</v>
      </c>
      <c r="E162" s="16">
        <v>2.5009829934310702E-3</v>
      </c>
      <c r="F162" s="16">
        <v>7.0490162706417401</v>
      </c>
      <c r="G162" s="16" t="s">
        <v>1312</v>
      </c>
    </row>
    <row r="163" spans="1:7">
      <c r="A163" s="17">
        <v>1.08916178483973E-7</v>
      </c>
      <c r="B163" s="16">
        <v>2.0248072841450799</v>
      </c>
      <c r="C163" s="16">
        <v>0.35199999999999998</v>
      </c>
      <c r="D163" s="16">
        <v>0.11600000000000001</v>
      </c>
      <c r="E163" s="16">
        <v>3.0494351651942698E-3</v>
      </c>
      <c r="F163" s="16">
        <v>6.9629076050518597</v>
      </c>
      <c r="G163" s="16" t="s">
        <v>1547</v>
      </c>
    </row>
    <row r="164" spans="1:7">
      <c r="A164" s="17">
        <v>1.20354338612232E-7</v>
      </c>
      <c r="B164" s="16">
        <v>0.53416469715635095</v>
      </c>
      <c r="C164" s="16">
        <v>1</v>
      </c>
      <c r="D164" s="16">
        <v>0.997</v>
      </c>
      <c r="E164" s="16">
        <v>3.36968077246528E-3</v>
      </c>
      <c r="F164" s="16">
        <v>6.9195382493740896</v>
      </c>
      <c r="G164" s="16" t="s">
        <v>1548</v>
      </c>
    </row>
    <row r="165" spans="1:7">
      <c r="A165" s="17">
        <v>1.5005516670364699E-7</v>
      </c>
      <c r="B165" s="16">
        <v>1.2583727571948899</v>
      </c>
      <c r="C165" s="16">
        <v>0.88900000000000001</v>
      </c>
      <c r="D165" s="16">
        <v>0.69199999999999995</v>
      </c>
      <c r="E165" s="16">
        <v>4.20124455736871E-3</v>
      </c>
      <c r="F165" s="16">
        <v>6.8237490463420798</v>
      </c>
      <c r="G165" s="16" t="s">
        <v>1332</v>
      </c>
    </row>
    <row r="166" spans="1:7">
      <c r="A166" s="17">
        <v>1.65576912609359E-7</v>
      </c>
      <c r="B166" s="16">
        <v>1.15990878404918</v>
      </c>
      <c r="C166" s="16">
        <v>0.72199999999999998</v>
      </c>
      <c r="D166" s="16">
        <v>0.44</v>
      </c>
      <c r="E166" s="16">
        <v>4.6358223992368497E-3</v>
      </c>
      <c r="F166" s="16">
        <v>6.7810002196366899</v>
      </c>
      <c r="G166" s="16" t="s">
        <v>1380</v>
      </c>
    </row>
    <row r="167" spans="1:7">
      <c r="A167" s="17">
        <v>1.7279386163902601E-7</v>
      </c>
      <c r="B167" s="16">
        <v>-0.97545360881791598</v>
      </c>
      <c r="C167" s="16">
        <v>0.88900000000000001</v>
      </c>
      <c r="D167" s="16">
        <v>0.92800000000000005</v>
      </c>
      <c r="E167" s="16">
        <v>4.8378825381694603E-3</v>
      </c>
      <c r="F167" s="16">
        <v>-6.7624716895402797</v>
      </c>
      <c r="G167" s="16" t="s">
        <v>1426</v>
      </c>
    </row>
    <row r="168" spans="1:7">
      <c r="A168" s="17">
        <v>1.7361422300935201E-7</v>
      </c>
      <c r="B168" s="16">
        <v>1.3560953309642101</v>
      </c>
      <c r="C168" s="16">
        <v>0.64800000000000002</v>
      </c>
      <c r="D168" s="16">
        <v>0.372</v>
      </c>
      <c r="E168" s="16">
        <v>4.8608510158158298E-3</v>
      </c>
      <c r="F168" s="16">
        <v>6.7604146989668301</v>
      </c>
      <c r="G168" s="16" t="s">
        <v>1549</v>
      </c>
    </row>
    <row r="169" spans="1:7">
      <c r="A169" s="17">
        <v>1.9157153476408801E-7</v>
      </c>
      <c r="B169" s="16">
        <v>0.81019473610723902</v>
      </c>
      <c r="C169" s="16">
        <v>0.94399999999999995</v>
      </c>
      <c r="D169" s="16">
        <v>0.91700000000000004</v>
      </c>
      <c r="E169" s="16">
        <v>5.3636198303249304E-3</v>
      </c>
      <c r="F169" s="16">
        <v>6.7176690214228296</v>
      </c>
      <c r="G169" s="16" t="s">
        <v>1399</v>
      </c>
    </row>
    <row r="170" spans="1:7">
      <c r="A170" s="17">
        <v>2.11980079372266E-7</v>
      </c>
      <c r="B170" s="16">
        <v>3.88862506240645</v>
      </c>
      <c r="C170" s="16">
        <v>0.111</v>
      </c>
      <c r="D170" s="16">
        <v>1.4999999999999999E-2</v>
      </c>
      <c r="E170" s="16">
        <v>5.9350182622647102E-3</v>
      </c>
      <c r="F170" s="16">
        <v>6.6737049495674396</v>
      </c>
      <c r="G170" s="16" t="s">
        <v>1550</v>
      </c>
    </row>
    <row r="171" spans="1:7">
      <c r="A171" s="17">
        <v>3.2076783181407701E-7</v>
      </c>
      <c r="B171" s="16">
        <v>4.0051128478085998</v>
      </c>
      <c r="C171" s="16">
        <v>0.111</v>
      </c>
      <c r="D171" s="16">
        <v>1.4E-2</v>
      </c>
      <c r="E171" s="16">
        <v>8.9808577551305294E-3</v>
      </c>
      <c r="F171" s="16">
        <v>6.4938091914044902</v>
      </c>
      <c r="G171" s="16" t="s">
        <v>1396</v>
      </c>
    </row>
    <row r="172" spans="1:7">
      <c r="A172" s="17">
        <v>3.2758788872961401E-7</v>
      </c>
      <c r="B172" s="16">
        <v>1.8759531132401599</v>
      </c>
      <c r="C172" s="16">
        <v>0.35199999999999998</v>
      </c>
      <c r="D172" s="16">
        <v>0.12</v>
      </c>
      <c r="E172" s="16">
        <v>9.1718057086517205E-3</v>
      </c>
      <c r="F172" s="16">
        <v>6.4846721629406998</v>
      </c>
      <c r="G172" s="16" t="s">
        <v>1298</v>
      </c>
    </row>
    <row r="173" spans="1:7">
      <c r="A173" s="17">
        <v>3.2975369397876902E-7</v>
      </c>
      <c r="B173" s="16">
        <v>2.4260440026936099</v>
      </c>
      <c r="C173" s="16">
        <v>0.16700000000000001</v>
      </c>
      <c r="D173" s="16">
        <v>3.3000000000000002E-2</v>
      </c>
      <c r="E173" s="16">
        <v>9.2324439240175603E-3</v>
      </c>
      <c r="F173" s="16">
        <v>6.4818103306849801</v>
      </c>
      <c r="G173" s="16" t="s">
        <v>1551</v>
      </c>
    </row>
    <row r="174" spans="1:7">
      <c r="A174" s="15"/>
    </row>
    <row r="175" spans="1:7">
      <c r="A175" s="15"/>
    </row>
    <row r="176" spans="1:7">
      <c r="A176" s="15"/>
    </row>
    <row r="177" spans="1:1">
      <c r="A177" s="15"/>
    </row>
    <row r="178" spans="1:1">
      <c r="A178" s="15"/>
    </row>
    <row r="179" spans="1:1">
      <c r="A179" s="15"/>
    </row>
    <row r="180" spans="1:1">
      <c r="A180" s="15"/>
    </row>
    <row r="181" spans="1:1">
      <c r="A181" s="15"/>
    </row>
    <row r="182" spans="1:1">
      <c r="A182" s="15"/>
    </row>
    <row r="183" spans="1:1">
      <c r="A183" s="15"/>
    </row>
    <row r="184" spans="1:1">
      <c r="A184" s="15"/>
    </row>
    <row r="185" spans="1:1">
      <c r="A185" s="15"/>
    </row>
    <row r="186" spans="1:1">
      <c r="A186" s="15"/>
    </row>
    <row r="187" spans="1:1">
      <c r="A187" s="15"/>
    </row>
    <row r="188" spans="1:1">
      <c r="A188" s="15"/>
    </row>
    <row r="189" spans="1:1">
      <c r="A189" s="15"/>
    </row>
    <row r="190" spans="1:1">
      <c r="A190" s="15"/>
    </row>
    <row r="191" spans="1:1">
      <c r="A191" s="15"/>
    </row>
    <row r="192" spans="1:1">
      <c r="A192" s="15"/>
    </row>
    <row r="193" spans="1:1">
      <c r="A193" s="15"/>
    </row>
    <row r="194" spans="1:1">
      <c r="A194" s="15"/>
    </row>
    <row r="195" spans="1:1">
      <c r="A195" s="15"/>
    </row>
    <row r="196" spans="1:1">
      <c r="A196" s="15"/>
    </row>
    <row r="197" spans="1:1">
      <c r="A197" s="15"/>
    </row>
    <row r="198" spans="1:1">
      <c r="A198" s="15"/>
    </row>
    <row r="199" spans="1:1">
      <c r="A199" s="15"/>
    </row>
    <row r="200" spans="1:1">
      <c r="A200" s="15"/>
    </row>
    <row r="201" spans="1:1">
      <c r="A201" s="15"/>
    </row>
    <row r="202" spans="1:1">
      <c r="A202" s="15"/>
    </row>
    <row r="203" spans="1:1">
      <c r="A203" s="15"/>
    </row>
    <row r="204" spans="1:1">
      <c r="A204" s="15"/>
    </row>
    <row r="205" spans="1:1">
      <c r="A205" s="15"/>
    </row>
    <row r="206" spans="1:1">
      <c r="A206" s="15"/>
    </row>
    <row r="207" spans="1:1">
      <c r="A207" s="15"/>
    </row>
    <row r="208" spans="1:1">
      <c r="A208" s="15"/>
    </row>
    <row r="209" spans="1:1">
      <c r="A209" s="15"/>
    </row>
    <row r="210" spans="1:1">
      <c r="A210" s="15"/>
    </row>
    <row r="211" spans="1:1">
      <c r="A211" s="15"/>
    </row>
    <row r="212" spans="1:1">
      <c r="A212" s="15"/>
    </row>
    <row r="213" spans="1:1">
      <c r="A213" s="15"/>
    </row>
    <row r="214" spans="1:1">
      <c r="A214" s="15"/>
    </row>
    <row r="215" spans="1:1">
      <c r="A215" s="15"/>
    </row>
    <row r="216" spans="1:1">
      <c r="A216" s="15"/>
    </row>
    <row r="217" spans="1:1">
      <c r="A217" s="15"/>
    </row>
    <row r="218" spans="1:1">
      <c r="A218" s="15"/>
    </row>
    <row r="219" spans="1:1">
      <c r="A219" s="15"/>
    </row>
    <row r="220" spans="1:1">
      <c r="A220" s="15"/>
    </row>
    <row r="221" spans="1:1">
      <c r="A221" s="15"/>
    </row>
    <row r="222" spans="1:1">
      <c r="A222" s="15"/>
    </row>
    <row r="223" spans="1:1">
      <c r="A223" s="15"/>
    </row>
    <row r="224" spans="1:1">
      <c r="A224" s="15"/>
    </row>
    <row r="225" spans="1:1">
      <c r="A225" s="15"/>
    </row>
    <row r="226" spans="1:1">
      <c r="A226" s="15"/>
    </row>
    <row r="227" spans="1:1">
      <c r="A227" s="15"/>
    </row>
    <row r="228" spans="1:1">
      <c r="A228" s="15"/>
    </row>
    <row r="229" spans="1:1">
      <c r="A229" s="15"/>
    </row>
    <row r="230" spans="1:1">
      <c r="A230" s="15"/>
    </row>
    <row r="231" spans="1:1">
      <c r="A231" s="15"/>
    </row>
    <row r="232" spans="1:1">
      <c r="A232" s="15"/>
    </row>
    <row r="233" spans="1:1">
      <c r="A233" s="15"/>
    </row>
    <row r="234" spans="1:1">
      <c r="A234" s="15"/>
    </row>
    <row r="235" spans="1:1">
      <c r="A235" s="15"/>
    </row>
    <row r="236" spans="1:1">
      <c r="A236" s="15"/>
    </row>
    <row r="237" spans="1:1">
      <c r="A237" s="15"/>
    </row>
    <row r="238" spans="1:1">
      <c r="A238" s="15"/>
    </row>
    <row r="239" spans="1:1">
      <c r="A239" s="15"/>
    </row>
    <row r="240" spans="1:1">
      <c r="A240" s="15"/>
    </row>
    <row r="241" spans="1:1">
      <c r="A241" s="15"/>
    </row>
    <row r="242" spans="1:1">
      <c r="A242" s="15"/>
    </row>
    <row r="243" spans="1:1">
      <c r="A243" s="15"/>
    </row>
    <row r="244" spans="1:1">
      <c r="A244" s="15"/>
    </row>
    <row r="245" spans="1:1">
      <c r="A245" s="15"/>
    </row>
    <row r="246" spans="1:1">
      <c r="A246" s="15"/>
    </row>
    <row r="247" spans="1:1">
      <c r="A247" s="15"/>
    </row>
    <row r="248" spans="1:1">
      <c r="A248" s="15"/>
    </row>
    <row r="249" spans="1:1">
      <c r="A249" s="15"/>
    </row>
    <row r="250" spans="1:1">
      <c r="A250" s="15"/>
    </row>
    <row r="251" spans="1:1">
      <c r="A251" s="15"/>
    </row>
    <row r="252" spans="1:1">
      <c r="A252" s="15"/>
    </row>
    <row r="253" spans="1:1">
      <c r="A253" s="15"/>
    </row>
    <row r="254" spans="1:1">
      <c r="A254" s="15"/>
    </row>
    <row r="255" spans="1:1">
      <c r="A255" s="15"/>
    </row>
    <row r="256" spans="1:1">
      <c r="A256" s="15"/>
    </row>
    <row r="257" spans="1:1">
      <c r="A257" s="15"/>
    </row>
    <row r="258" spans="1:1">
      <c r="A258" s="15"/>
    </row>
    <row r="259" spans="1:1">
      <c r="A259" s="15"/>
    </row>
    <row r="260" spans="1:1">
      <c r="A260" s="15"/>
    </row>
    <row r="261" spans="1:1">
      <c r="A261" s="15"/>
    </row>
    <row r="262" spans="1:1">
      <c r="A262" s="15"/>
    </row>
  </sheetData>
  <mergeCells count="3">
    <mergeCell ref="A1:G1"/>
    <mergeCell ref="J3:L3"/>
    <mergeCell ref="J22:L2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3">
    <tablePart r:id="rId1"/>
    <tablePart r:id="rId2"/>
    <tablePart r:id="rId3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theme="9" tint="-0.249977111117893"/>
  </sheetPr>
  <dimension ref="A1:L4547"/>
  <sheetViews>
    <sheetView zoomScale="180" zoomScaleNormal="180" workbookViewId="0">
      <selection activeCell="J3" sqref="J3:L63"/>
    </sheetView>
  </sheetViews>
  <sheetFormatPr defaultColWidth="11.5703125" defaultRowHeight="12.75"/>
  <cols>
    <col min="2" max="2" width="13.42578125" bestFit="1" customWidth="1"/>
    <col min="6" max="6" width="12.140625" bestFit="1" customWidth="1"/>
    <col min="7" max="7" width="14.5703125" bestFit="1" customWidth="1"/>
    <col min="10" max="10" width="16.42578125" bestFit="1" customWidth="1"/>
    <col min="11" max="11" width="21.42578125" bestFit="1" customWidth="1"/>
    <col min="12" max="12" width="25.28515625" bestFit="1" customWidth="1"/>
  </cols>
  <sheetData>
    <row r="1" spans="1:12">
      <c r="A1" s="150" t="s">
        <v>11</v>
      </c>
      <c r="B1" s="126"/>
      <c r="C1" s="126"/>
      <c r="D1" s="126"/>
      <c r="E1" s="126"/>
      <c r="F1" s="126"/>
      <c r="G1" s="126"/>
    </row>
    <row r="2" spans="1:12">
      <c r="A2" s="16" t="s">
        <v>1254</v>
      </c>
      <c r="B2" s="16" t="s">
        <v>1255</v>
      </c>
      <c r="C2" s="16" t="s">
        <v>1256</v>
      </c>
      <c r="D2" s="16" t="s">
        <v>1257</v>
      </c>
      <c r="E2" s="16" t="s">
        <v>1258</v>
      </c>
      <c r="F2" s="16" t="s">
        <v>1259</v>
      </c>
      <c r="G2" s="16" t="s">
        <v>1019</v>
      </c>
    </row>
    <row r="3" spans="1:12">
      <c r="A3" s="17">
        <v>3.2155804184127899E-100</v>
      </c>
      <c r="B3" s="16">
        <v>4.6598774984100801</v>
      </c>
      <c r="C3" s="16">
        <v>0.46700000000000003</v>
      </c>
      <c r="D3" s="16">
        <v>3.7999999999999999E-2</v>
      </c>
      <c r="E3" s="17">
        <v>9.0029820554721392E-96</v>
      </c>
      <c r="F3" s="16">
        <v>99.492740624679797</v>
      </c>
      <c r="G3" s="16" t="s">
        <v>1552</v>
      </c>
      <c r="J3" s="169" t="s">
        <v>2863</v>
      </c>
      <c r="K3" s="169"/>
      <c r="L3" s="169"/>
    </row>
    <row r="4" spans="1:12">
      <c r="A4" s="17">
        <v>4.5796945912739297E-82</v>
      </c>
      <c r="B4" s="16">
        <v>3.7638714647020102</v>
      </c>
      <c r="C4" s="16">
        <v>0.57799999999999996</v>
      </c>
      <c r="D4" s="16">
        <v>8.4000000000000005E-2</v>
      </c>
      <c r="E4" s="17">
        <v>1.2822228916648701E-77</v>
      </c>
      <c r="F4" s="16">
        <v>81.339163483076305</v>
      </c>
      <c r="G4" s="16" t="s">
        <v>1553</v>
      </c>
      <c r="J4" s="170" t="s">
        <v>2864</v>
      </c>
      <c r="K4" s="170" t="s">
        <v>2865</v>
      </c>
      <c r="L4" s="170" t="s">
        <v>2866</v>
      </c>
    </row>
    <row r="5" spans="1:12">
      <c r="A5" s="17">
        <v>3.2115858304744698E-68</v>
      </c>
      <c r="B5" s="16">
        <v>3.0231020185486401</v>
      </c>
      <c r="C5" s="16">
        <v>0.70399999999999996</v>
      </c>
      <c r="D5" s="16">
        <v>0.185</v>
      </c>
      <c r="E5" s="17">
        <v>8.9917980081624204E-64</v>
      </c>
      <c r="F5" s="16">
        <v>67.493280466860696</v>
      </c>
      <c r="G5" s="16" t="s">
        <v>1554</v>
      </c>
      <c r="J5" s="171" t="s">
        <v>2867</v>
      </c>
      <c r="K5" s="171" t="s">
        <v>2868</v>
      </c>
      <c r="L5" s="171" t="s">
        <v>2868</v>
      </c>
    </row>
    <row r="6" spans="1:12">
      <c r="A6" s="17">
        <v>1.89757467156549E-64</v>
      </c>
      <c r="B6" s="16">
        <v>2.1349467664495498</v>
      </c>
      <c r="C6" s="16">
        <v>0.89900000000000002</v>
      </c>
      <c r="D6" s="16">
        <v>0.50900000000000001</v>
      </c>
      <c r="E6" s="17">
        <v>5.3128295654490696E-60</v>
      </c>
      <c r="F6" s="16">
        <v>63.721801125150101</v>
      </c>
      <c r="G6" s="16" t="s">
        <v>1555</v>
      </c>
      <c r="J6" s="171" t="s">
        <v>59</v>
      </c>
      <c r="K6" s="171" t="s">
        <v>59</v>
      </c>
      <c r="L6" s="171" t="s">
        <v>59</v>
      </c>
    </row>
    <row r="7" spans="1:12">
      <c r="A7" s="17">
        <v>4.5984563940985003E-62</v>
      </c>
      <c r="B7" s="16">
        <v>4.4953894596069599</v>
      </c>
      <c r="C7" s="16">
        <v>0.38200000000000001</v>
      </c>
      <c r="D7" s="16">
        <v>0.04</v>
      </c>
      <c r="E7" s="17">
        <v>1.2874758212197001E-57</v>
      </c>
      <c r="F7" s="16">
        <v>61.337387927455097</v>
      </c>
      <c r="G7" s="16" t="s">
        <v>488</v>
      </c>
      <c r="J7" s="171" t="s">
        <v>107</v>
      </c>
      <c r="K7" s="171" t="s">
        <v>107</v>
      </c>
      <c r="L7" s="171" t="s">
        <v>107</v>
      </c>
    </row>
    <row r="8" spans="1:12">
      <c r="A8" s="17">
        <v>1.0969998059145801E-60</v>
      </c>
      <c r="B8" s="16">
        <v>2.3638175282252698</v>
      </c>
      <c r="C8" s="16">
        <v>0.92</v>
      </c>
      <c r="D8" s="16">
        <v>0.56499999999999995</v>
      </c>
      <c r="E8" s="17">
        <v>3.0713800565996498E-56</v>
      </c>
      <c r="F8" s="16">
        <v>59.9597934492623</v>
      </c>
      <c r="G8" s="16" t="s">
        <v>1556</v>
      </c>
      <c r="J8" s="171" t="s">
        <v>970</v>
      </c>
      <c r="K8" s="171" t="s">
        <v>970</v>
      </c>
      <c r="L8" s="171" t="s">
        <v>970</v>
      </c>
    </row>
    <row r="9" spans="1:12">
      <c r="A9" s="17">
        <v>6.5874456412857403E-59</v>
      </c>
      <c r="B9" s="16">
        <v>1.5309539062327</v>
      </c>
      <c r="C9" s="16">
        <v>1</v>
      </c>
      <c r="D9" s="16">
        <v>0.92200000000000004</v>
      </c>
      <c r="E9" s="17">
        <v>1.8443530306471801E-54</v>
      </c>
      <c r="F9" s="16">
        <v>58.181282955504201</v>
      </c>
      <c r="G9" s="16" t="s">
        <v>1458</v>
      </c>
      <c r="J9" s="171" t="s">
        <v>949</v>
      </c>
      <c r="K9" s="171" t="s">
        <v>949</v>
      </c>
      <c r="L9" s="171" t="s">
        <v>949</v>
      </c>
    </row>
    <row r="10" spans="1:12">
      <c r="A10" s="17">
        <v>1.7981637606177101E-55</v>
      </c>
      <c r="B10" s="16">
        <v>3.3575011316060399</v>
      </c>
      <c r="C10" s="16">
        <v>0.48199999999999998</v>
      </c>
      <c r="D10" s="16">
        <v>9.1999999999999998E-2</v>
      </c>
      <c r="E10" s="17">
        <v>5.0344988969774699E-51</v>
      </c>
      <c r="F10" s="16">
        <v>54.745170759157801</v>
      </c>
      <c r="G10" s="16" t="s">
        <v>286</v>
      </c>
      <c r="J10" s="171" t="s">
        <v>2869</v>
      </c>
      <c r="K10" s="171" t="s">
        <v>2870</v>
      </c>
      <c r="L10" s="171" t="s">
        <v>2871</v>
      </c>
    </row>
    <row r="11" spans="1:12">
      <c r="A11" s="17">
        <v>3.21994189241607E-52</v>
      </c>
      <c r="B11" s="16">
        <v>1.85704867567605</v>
      </c>
      <c r="C11" s="16">
        <v>0.91</v>
      </c>
      <c r="D11" s="16">
        <v>0.63600000000000001</v>
      </c>
      <c r="E11" s="17">
        <v>9.0151933103865099E-48</v>
      </c>
      <c r="F11" s="16">
        <v>51.492151965580803</v>
      </c>
      <c r="G11" s="16" t="s">
        <v>1557</v>
      </c>
      <c r="J11" s="171" t="s">
        <v>2872</v>
      </c>
      <c r="K11" s="171" t="s">
        <v>2873</v>
      </c>
      <c r="L11" s="171" t="s">
        <v>2874</v>
      </c>
    </row>
    <row r="12" spans="1:12">
      <c r="A12" s="17">
        <v>2.6934206170021999E-51</v>
      </c>
      <c r="B12" s="16">
        <v>3.1364891927437402</v>
      </c>
      <c r="C12" s="16">
        <v>0.60299999999999998</v>
      </c>
      <c r="D12" s="16">
        <v>0.14399999999999999</v>
      </c>
      <c r="E12" s="17">
        <v>7.5410390434827699E-47</v>
      </c>
      <c r="F12" s="16">
        <v>50.5696958198603</v>
      </c>
      <c r="G12" s="16" t="s">
        <v>1558</v>
      </c>
      <c r="J12" s="171" t="s">
        <v>947</v>
      </c>
      <c r="K12" s="171" t="s">
        <v>2875</v>
      </c>
      <c r="L12" s="171" t="s">
        <v>2875</v>
      </c>
    </row>
    <row r="13" spans="1:12">
      <c r="A13" s="17">
        <v>2.3127844578670602E-50</v>
      </c>
      <c r="B13" s="16">
        <v>2.1991379441554102</v>
      </c>
      <c r="C13" s="16">
        <v>0.75900000000000001</v>
      </c>
      <c r="D13" s="16">
        <v>0.35199999999999998</v>
      </c>
      <c r="E13" s="17">
        <v>6.4753339251361899E-46</v>
      </c>
      <c r="F13" s="16">
        <v>49.635864839828102</v>
      </c>
      <c r="G13" s="16" t="s">
        <v>1559</v>
      </c>
      <c r="J13" s="171" t="s">
        <v>2876</v>
      </c>
      <c r="K13" s="171" t="s">
        <v>2877</v>
      </c>
      <c r="L13" s="171" t="s">
        <v>2878</v>
      </c>
    </row>
    <row r="14" spans="1:12">
      <c r="A14" s="17">
        <v>2.2577187262514599E-49</v>
      </c>
      <c r="B14" s="16">
        <v>1.5249907034474901</v>
      </c>
      <c r="C14" s="16">
        <v>0.96499999999999997</v>
      </c>
      <c r="D14" s="16">
        <v>0.91300000000000003</v>
      </c>
      <c r="E14" s="17">
        <v>6.3211608897588405E-45</v>
      </c>
      <c r="F14" s="16">
        <v>48.6463301648228</v>
      </c>
      <c r="G14" s="16" t="s">
        <v>1212</v>
      </c>
      <c r="J14" s="171" t="s">
        <v>2879</v>
      </c>
      <c r="K14" s="171" t="s">
        <v>2880</v>
      </c>
      <c r="L14" s="171" t="s">
        <v>2881</v>
      </c>
    </row>
    <row r="15" spans="1:12">
      <c r="A15" s="17">
        <v>3.2851332788386501E-48</v>
      </c>
      <c r="B15" s="16">
        <v>1.5134873158898201</v>
      </c>
      <c r="C15" s="16">
        <v>0.99</v>
      </c>
      <c r="D15" s="16">
        <v>0.95699999999999996</v>
      </c>
      <c r="E15" s="17">
        <v>9.19771615409245E-44</v>
      </c>
      <c r="F15" s="16">
        <v>47.4834470062899</v>
      </c>
      <c r="G15" s="16" t="s">
        <v>249</v>
      </c>
      <c r="J15" s="171" t="s">
        <v>2882</v>
      </c>
      <c r="K15" s="171" t="s">
        <v>2883</v>
      </c>
      <c r="L15" s="171" t="s">
        <v>2884</v>
      </c>
    </row>
    <row r="16" spans="1:12">
      <c r="A16" s="17">
        <v>2.0868920318232201E-47</v>
      </c>
      <c r="B16" s="16">
        <v>2.9937163681547698</v>
      </c>
      <c r="C16" s="16">
        <v>0.53300000000000003</v>
      </c>
      <c r="D16" s="16">
        <v>0.156</v>
      </c>
      <c r="E16" s="17">
        <v>5.8428803106986397E-43</v>
      </c>
      <c r="F16" s="16">
        <v>46.680500019164697</v>
      </c>
      <c r="G16" s="16" t="s">
        <v>1560</v>
      </c>
      <c r="J16" s="171" t="s">
        <v>2885</v>
      </c>
      <c r="K16" s="171" t="s">
        <v>2886</v>
      </c>
      <c r="L16" s="171" t="s">
        <v>2887</v>
      </c>
    </row>
    <row r="17" spans="1:12">
      <c r="A17" s="17">
        <v>1.5510168878392801E-44</v>
      </c>
      <c r="B17" s="16">
        <v>2.11628438886089</v>
      </c>
      <c r="C17" s="16">
        <v>0.79400000000000004</v>
      </c>
      <c r="D17" s="16">
        <v>0.41299999999999998</v>
      </c>
      <c r="E17" s="17">
        <v>4.3425370825724201E-40</v>
      </c>
      <c r="F17" s="16">
        <v>43.809383473459498</v>
      </c>
      <c r="G17" s="16" t="s">
        <v>236</v>
      </c>
      <c r="J17" s="171" t="s">
        <v>982</v>
      </c>
      <c r="K17" s="171" t="s">
        <v>2888</v>
      </c>
      <c r="L17" s="171" t="s">
        <v>2889</v>
      </c>
    </row>
    <row r="18" spans="1:12">
      <c r="A18" s="17">
        <v>1.53993719271703E-43</v>
      </c>
      <c r="B18" s="16">
        <v>4.2754550455789504</v>
      </c>
      <c r="C18" s="16">
        <v>0.186</v>
      </c>
      <c r="D18" s="16">
        <v>1.2E-2</v>
      </c>
      <c r="E18" s="17">
        <v>4.3115161521691301E-39</v>
      </c>
      <c r="F18" s="16">
        <v>42.812496991769201</v>
      </c>
      <c r="G18" s="16" t="s">
        <v>1561</v>
      </c>
      <c r="J18" s="171" t="s">
        <v>1006</v>
      </c>
      <c r="K18" s="171" t="s">
        <v>1006</v>
      </c>
      <c r="L18" s="171" t="s">
        <v>1006</v>
      </c>
    </row>
    <row r="19" spans="1:12">
      <c r="A19" s="17">
        <v>1.56267784651505E-39</v>
      </c>
      <c r="B19" s="16">
        <v>0.78121264892167996</v>
      </c>
      <c r="C19" s="16">
        <v>1</v>
      </c>
      <c r="D19" s="16">
        <v>0.995</v>
      </c>
      <c r="E19" s="17">
        <v>4.3751854346728301E-35</v>
      </c>
      <c r="F19" s="16">
        <v>38.806130544630399</v>
      </c>
      <c r="G19" s="16" t="s">
        <v>1086</v>
      </c>
      <c r="J19" s="171" t="s">
        <v>2890</v>
      </c>
      <c r="K19" s="171" t="s">
        <v>2891</v>
      </c>
      <c r="L19" s="171" t="s">
        <v>993</v>
      </c>
    </row>
    <row r="20" spans="1:12">
      <c r="A20" s="17">
        <v>1.6923399551709799E-39</v>
      </c>
      <c r="B20" s="16">
        <v>1.0513796858934701</v>
      </c>
      <c r="C20" s="16">
        <v>0.98</v>
      </c>
      <c r="D20" s="16">
        <v>0.90500000000000003</v>
      </c>
      <c r="E20" s="17">
        <v>4.7382134064877101E-35</v>
      </c>
      <c r="F20" s="16">
        <v>38.7715123919915</v>
      </c>
      <c r="G20" s="16" t="s">
        <v>1562</v>
      </c>
      <c r="J20" s="171"/>
      <c r="K20" s="171"/>
      <c r="L20" s="171"/>
    </row>
    <row r="21" spans="1:12">
      <c r="A21" s="17">
        <v>1.9442185053936901E-37</v>
      </c>
      <c r="B21" s="16">
        <v>1.0646426959904201</v>
      </c>
      <c r="C21" s="16">
        <v>0.98</v>
      </c>
      <c r="D21" s="16">
        <v>0.876</v>
      </c>
      <c r="E21" s="17">
        <v>5.4434229714012503E-33</v>
      </c>
      <c r="F21" s="16">
        <v>36.711254927499198</v>
      </c>
      <c r="G21" s="16" t="s">
        <v>183</v>
      </c>
      <c r="J21" s="171"/>
      <c r="K21" s="171"/>
      <c r="L21" s="171"/>
    </row>
    <row r="22" spans="1:12">
      <c r="A22" s="17">
        <v>7.7740883063298495E-37</v>
      </c>
      <c r="B22" s="16">
        <v>6.4571611639769699</v>
      </c>
      <c r="C22" s="16">
        <v>0.121</v>
      </c>
      <c r="D22" s="16">
        <v>3.0000000000000001E-3</v>
      </c>
      <c r="E22" s="17">
        <v>2.1765892440062299E-32</v>
      </c>
      <c r="F22" s="16">
        <v>36.109350530500002</v>
      </c>
      <c r="G22" s="16" t="s">
        <v>1563</v>
      </c>
      <c r="J22" s="169" t="s">
        <v>2892</v>
      </c>
      <c r="K22" s="169"/>
      <c r="L22" s="169"/>
    </row>
    <row r="23" spans="1:12">
      <c r="A23" s="17">
        <v>1.48807295492584E-35</v>
      </c>
      <c r="B23" s="16">
        <v>-1.4178883146623</v>
      </c>
      <c r="C23" s="16">
        <v>0.83399999999999996</v>
      </c>
      <c r="D23" s="16">
        <v>0.94199999999999995</v>
      </c>
      <c r="E23" s="17">
        <v>4.16630665920137E-31</v>
      </c>
      <c r="F23" s="16">
        <v>-34.827375776354003</v>
      </c>
      <c r="G23" s="16" t="s">
        <v>1564</v>
      </c>
      <c r="J23" s="170" t="s">
        <v>2864</v>
      </c>
      <c r="K23" s="170" t="s">
        <v>2893</v>
      </c>
      <c r="L23" s="170" t="s">
        <v>2866</v>
      </c>
    </row>
    <row r="24" spans="1:12">
      <c r="A24" s="17">
        <v>2.41707510899363E-35</v>
      </c>
      <c r="B24" s="16">
        <v>-0.73061949735432297</v>
      </c>
      <c r="C24" s="16">
        <v>1</v>
      </c>
      <c r="D24" s="16">
        <v>0.998</v>
      </c>
      <c r="E24" s="17">
        <v>6.7673268901603599E-31</v>
      </c>
      <c r="F24" s="16">
        <v>-34.616709853971898</v>
      </c>
      <c r="G24" s="16" t="s">
        <v>1378</v>
      </c>
      <c r="J24" s="171" t="s">
        <v>438</v>
      </c>
      <c r="K24" s="171" t="s">
        <v>2894</v>
      </c>
      <c r="L24" s="171" t="s">
        <v>2895</v>
      </c>
    </row>
    <row r="25" spans="1:12">
      <c r="A25" s="17">
        <v>1.07152074934733E-34</v>
      </c>
      <c r="B25" s="16">
        <v>2.5621307355773202</v>
      </c>
      <c r="C25" s="16">
        <v>0.57799999999999996</v>
      </c>
      <c r="D25" s="16">
        <v>0.224</v>
      </c>
      <c r="E25" s="17">
        <v>3.0000437940226499E-30</v>
      </c>
      <c r="F25" s="16">
        <v>33.969999414692303</v>
      </c>
      <c r="G25" s="16" t="s">
        <v>444</v>
      </c>
      <c r="J25" s="171" t="s">
        <v>952</v>
      </c>
      <c r="K25" s="171" t="s">
        <v>2896</v>
      </c>
      <c r="L25" s="171" t="s">
        <v>2897</v>
      </c>
    </row>
    <row r="26" spans="1:12">
      <c r="A26" s="17">
        <v>1.0991823015647901E-33</v>
      </c>
      <c r="B26" s="16">
        <v>3.0129366465968799</v>
      </c>
      <c r="C26" s="16">
        <v>0.27100000000000002</v>
      </c>
      <c r="D26" s="16">
        <v>4.9000000000000002E-2</v>
      </c>
      <c r="E26" s="17">
        <v>3.0774906079211001E-29</v>
      </c>
      <c r="F26" s="16">
        <v>32.958930273001599</v>
      </c>
      <c r="G26" s="16" t="s">
        <v>1565</v>
      </c>
      <c r="J26" s="171" t="s">
        <v>938</v>
      </c>
      <c r="K26" s="171" t="s">
        <v>2898</v>
      </c>
      <c r="L26" s="171" t="s">
        <v>2899</v>
      </c>
    </row>
    <row r="27" spans="1:12">
      <c r="A27" s="17">
        <v>1.7077487754603599E-33</v>
      </c>
      <c r="B27" s="16">
        <v>4.2927928959672901</v>
      </c>
      <c r="C27" s="16">
        <v>0.14099999999999999</v>
      </c>
      <c r="D27" s="16">
        <v>0.01</v>
      </c>
      <c r="E27" s="17">
        <v>4.78135502153392E-29</v>
      </c>
      <c r="F27" s="16">
        <v>32.767576017403499</v>
      </c>
      <c r="G27" s="16" t="s">
        <v>1566</v>
      </c>
      <c r="J27" s="171" t="s">
        <v>995</v>
      </c>
      <c r="K27" s="171" t="s">
        <v>2900</v>
      </c>
      <c r="L27" s="171" t="s">
        <v>2901</v>
      </c>
    </row>
    <row r="28" spans="1:12">
      <c r="A28" s="17">
        <v>1.02658122929945E-32</v>
      </c>
      <c r="B28" s="16">
        <v>4.1761424166016399</v>
      </c>
      <c r="C28" s="16">
        <v>0.16600000000000001</v>
      </c>
      <c r="D28" s="16">
        <v>1.4999999999999999E-2</v>
      </c>
      <c r="E28" s="17">
        <v>2.8742221257926101E-28</v>
      </c>
      <c r="F28" s="16">
        <v>31.988606680934598</v>
      </c>
      <c r="G28" s="16" t="s">
        <v>1567</v>
      </c>
      <c r="J28" s="171" t="s">
        <v>248</v>
      </c>
      <c r="K28" s="171" t="s">
        <v>2902</v>
      </c>
      <c r="L28" s="171" t="s">
        <v>2903</v>
      </c>
    </row>
    <row r="29" spans="1:12">
      <c r="A29" s="17">
        <v>3.2939872917023802E-32</v>
      </c>
      <c r="B29" s="16">
        <v>2.75728448548122</v>
      </c>
      <c r="C29" s="16">
        <v>0.34200000000000003</v>
      </c>
      <c r="D29" s="16">
        <v>7.4999999999999997E-2</v>
      </c>
      <c r="E29" s="17">
        <v>9.2225056193083295E-28</v>
      </c>
      <c r="F29" s="16">
        <v>31.482278080683599</v>
      </c>
      <c r="G29" s="16" t="s">
        <v>1568</v>
      </c>
      <c r="J29" s="171" t="s">
        <v>281</v>
      </c>
      <c r="K29" s="171" t="s">
        <v>2904</v>
      </c>
      <c r="L29" s="171" t="s">
        <v>2905</v>
      </c>
    </row>
    <row r="30" spans="1:12">
      <c r="A30" s="17">
        <v>4.3307917861880298E-32</v>
      </c>
      <c r="B30" s="16">
        <v>2.8262559025725098</v>
      </c>
      <c r="C30" s="16">
        <v>0.40200000000000002</v>
      </c>
      <c r="D30" s="16">
        <v>0.109</v>
      </c>
      <c r="E30" s="17">
        <v>1.2125350842969301E-27</v>
      </c>
      <c r="F30" s="16">
        <v>31.363432695578201</v>
      </c>
      <c r="G30" s="16" t="s">
        <v>1569</v>
      </c>
      <c r="J30" s="171" t="s">
        <v>1012</v>
      </c>
      <c r="K30" s="171" t="s">
        <v>2883</v>
      </c>
      <c r="L30" s="171" t="s">
        <v>2884</v>
      </c>
    </row>
    <row r="31" spans="1:12">
      <c r="A31" s="17">
        <v>5.6457145006279503E-31</v>
      </c>
      <c r="B31" s="16">
        <v>1.74788333272291</v>
      </c>
      <c r="C31" s="16">
        <v>0.68799999999999994</v>
      </c>
      <c r="D31" s="16">
        <v>0.33500000000000002</v>
      </c>
      <c r="E31" s="17">
        <v>1.58068714588581E-26</v>
      </c>
      <c r="F31" s="16">
        <v>30.2482810875665</v>
      </c>
      <c r="G31" s="16" t="s">
        <v>1570</v>
      </c>
      <c r="J31" s="171" t="s">
        <v>957</v>
      </c>
      <c r="K31" s="171" t="s">
        <v>2906</v>
      </c>
      <c r="L31" s="171" t="s">
        <v>2907</v>
      </c>
    </row>
    <row r="32" spans="1:12">
      <c r="A32" s="17">
        <v>6.7055126006845696E-31</v>
      </c>
      <c r="B32" s="16">
        <v>2.6430678881500902</v>
      </c>
      <c r="C32" s="16">
        <v>0.34200000000000003</v>
      </c>
      <c r="D32" s="16">
        <v>8.2000000000000003E-2</v>
      </c>
      <c r="E32" s="17">
        <v>1.8774094179396699E-26</v>
      </c>
      <c r="F32" s="16">
        <v>30.173568017045898</v>
      </c>
      <c r="G32" s="16" t="s">
        <v>1571</v>
      </c>
      <c r="J32" s="171" t="s">
        <v>610</v>
      </c>
      <c r="K32" s="171" t="s">
        <v>2908</v>
      </c>
      <c r="L32" s="171" t="s">
        <v>2909</v>
      </c>
    </row>
    <row r="33" spans="1:12">
      <c r="A33" s="17">
        <v>8.5122192583028904E-31</v>
      </c>
      <c r="B33" s="16">
        <v>3.0995438333826999</v>
      </c>
      <c r="C33" s="16">
        <v>0.29099999999999998</v>
      </c>
      <c r="D33" s="16">
        <v>0.06</v>
      </c>
      <c r="E33" s="17">
        <v>2.3832511479396399E-26</v>
      </c>
      <c r="F33" s="16">
        <v>30.069957198319202</v>
      </c>
      <c r="G33" s="16" t="s">
        <v>1572</v>
      </c>
      <c r="J33" s="171" t="s">
        <v>973</v>
      </c>
      <c r="K33" s="171" t="s">
        <v>2910</v>
      </c>
      <c r="L33" s="171" t="s">
        <v>2911</v>
      </c>
    </row>
    <row r="34" spans="1:12">
      <c r="A34" s="17">
        <v>1.36895676917339E-30</v>
      </c>
      <c r="B34" s="16">
        <v>-2.1786814559898602</v>
      </c>
      <c r="C34" s="16">
        <v>0.16600000000000001</v>
      </c>
      <c r="D34" s="16">
        <v>0.626</v>
      </c>
      <c r="E34" s="17">
        <v>3.8328051623316702E-26</v>
      </c>
      <c r="F34" s="16">
        <v>-29.8636102664065</v>
      </c>
      <c r="G34" s="16" t="s">
        <v>1573</v>
      </c>
      <c r="J34" s="171" t="s">
        <v>943</v>
      </c>
      <c r="K34" s="171" t="s">
        <v>2912</v>
      </c>
      <c r="L34" s="171" t="s">
        <v>2913</v>
      </c>
    </row>
    <row r="35" spans="1:12">
      <c r="A35" s="17">
        <v>1.4251898880850901E-30</v>
      </c>
      <c r="B35" s="16">
        <v>2.9839068962797599</v>
      </c>
      <c r="C35" s="16">
        <v>0.25600000000000001</v>
      </c>
      <c r="D35" s="16">
        <v>4.4999999999999998E-2</v>
      </c>
      <c r="E35" s="17">
        <v>3.9902466486606401E-26</v>
      </c>
      <c r="F35" s="16">
        <v>29.8461272676881</v>
      </c>
      <c r="G35" s="16" t="s">
        <v>1574</v>
      </c>
      <c r="J35" s="171" t="s">
        <v>990</v>
      </c>
      <c r="K35" s="171" t="s">
        <v>2868</v>
      </c>
      <c r="L35" s="171" t="s">
        <v>2868</v>
      </c>
    </row>
    <row r="36" spans="1:12">
      <c r="A36" s="17">
        <v>4.1302781128620703E-30</v>
      </c>
      <c r="B36" s="16">
        <v>1.4264913034986699</v>
      </c>
      <c r="C36" s="16">
        <v>0.874</v>
      </c>
      <c r="D36" s="16">
        <v>0.754</v>
      </c>
      <c r="E36" s="17">
        <v>1.15639526603912E-25</v>
      </c>
      <c r="F36" s="16">
        <v>29.384020704078502</v>
      </c>
      <c r="G36" s="16" t="s">
        <v>483</v>
      </c>
      <c r="J36" s="171" t="s">
        <v>429</v>
      </c>
      <c r="K36" s="171" t="s">
        <v>2914</v>
      </c>
      <c r="L36" s="171" t="s">
        <v>2915</v>
      </c>
    </row>
    <row r="37" spans="1:12">
      <c r="A37" s="17">
        <v>3.6583849217651002E-29</v>
      </c>
      <c r="B37" s="16">
        <v>-2.6346028278964702</v>
      </c>
      <c r="C37" s="16">
        <v>8.5000000000000006E-2</v>
      </c>
      <c r="D37" s="16">
        <v>0.53300000000000003</v>
      </c>
      <c r="E37" s="17">
        <v>1.02427461039579E-24</v>
      </c>
      <c r="F37" s="16">
        <v>-28.436710601592299</v>
      </c>
      <c r="G37" s="16" t="s">
        <v>1575</v>
      </c>
      <c r="J37" s="171" t="s">
        <v>940</v>
      </c>
      <c r="K37" s="171" t="s">
        <v>2916</v>
      </c>
      <c r="L37" s="171" t="s">
        <v>2917</v>
      </c>
    </row>
    <row r="38" spans="1:12">
      <c r="A38" s="17">
        <v>7.9336066037519996E-29</v>
      </c>
      <c r="B38" s="16">
        <v>2.0634436818931201</v>
      </c>
      <c r="C38" s="16">
        <v>0.65300000000000002</v>
      </c>
      <c r="D38" s="16">
        <v>0.36199999999999999</v>
      </c>
      <c r="E38" s="17">
        <v>2.22125117691848E-24</v>
      </c>
      <c r="F38" s="16">
        <v>28.100529338277699</v>
      </c>
      <c r="G38" s="16" t="s">
        <v>1576</v>
      </c>
      <c r="J38" s="171" t="s">
        <v>1017</v>
      </c>
      <c r="K38" s="171" t="s">
        <v>2918</v>
      </c>
      <c r="L38" s="171" t="s">
        <v>2919</v>
      </c>
    </row>
    <row r="39" spans="1:12">
      <c r="A39" s="17">
        <v>9.3195753203251003E-29</v>
      </c>
      <c r="B39" s="16">
        <v>1.3366362643987799</v>
      </c>
      <c r="C39" s="16">
        <v>0.85899999999999999</v>
      </c>
      <c r="D39" s="16">
        <v>0.59</v>
      </c>
      <c r="E39" s="17">
        <v>2.60929469818462E-24</v>
      </c>
      <c r="F39" s="16">
        <v>28.030603877371501</v>
      </c>
      <c r="G39" s="16" t="s">
        <v>531</v>
      </c>
      <c r="J39" s="171" t="s">
        <v>319</v>
      </c>
      <c r="K39" s="171" t="s">
        <v>2920</v>
      </c>
      <c r="L39" s="171" t="s">
        <v>2921</v>
      </c>
    </row>
    <row r="40" spans="1:12">
      <c r="A40" s="17">
        <v>3.0701819117848799E-28</v>
      </c>
      <c r="B40" s="16">
        <v>1.65205044288667</v>
      </c>
      <c r="C40" s="16">
        <v>0.68799999999999994</v>
      </c>
      <c r="D40" s="16">
        <v>0.38300000000000001</v>
      </c>
      <c r="E40" s="17">
        <v>8.5958953166153205E-24</v>
      </c>
      <c r="F40" s="16">
        <v>27.512835891316399</v>
      </c>
      <c r="G40" s="16" t="s">
        <v>1577</v>
      </c>
      <c r="J40" s="171" t="s">
        <v>975</v>
      </c>
      <c r="K40" s="171" t="s">
        <v>2922</v>
      </c>
      <c r="L40" s="171" t="s">
        <v>2923</v>
      </c>
    </row>
    <row r="41" spans="1:12">
      <c r="A41" s="17">
        <v>7.3406263430310497E-27</v>
      </c>
      <c r="B41" s="16">
        <v>-0.88076804887042204</v>
      </c>
      <c r="C41" s="16">
        <v>0.96</v>
      </c>
      <c r="D41" s="16">
        <v>0.995</v>
      </c>
      <c r="E41" s="17">
        <v>2.05522856352183E-22</v>
      </c>
      <c r="F41" s="16">
        <v>-26.1342668820844</v>
      </c>
      <c r="G41" s="16" t="s">
        <v>1443</v>
      </c>
      <c r="J41" s="171" t="s">
        <v>177</v>
      </c>
      <c r="K41" s="171" t="s">
        <v>2924</v>
      </c>
      <c r="L41" s="171" t="s">
        <v>2925</v>
      </c>
    </row>
    <row r="42" spans="1:12">
      <c r="A42" s="17">
        <v>1.3300355010085801E-26</v>
      </c>
      <c r="B42" s="16">
        <v>-1.5606587276355599</v>
      </c>
      <c r="C42" s="16">
        <v>0.41699999999999998</v>
      </c>
      <c r="D42" s="16">
        <v>0.76700000000000002</v>
      </c>
      <c r="E42" s="17">
        <v>3.7238333957238199E-22</v>
      </c>
      <c r="F42" s="16">
        <v>-25.8761367667875</v>
      </c>
      <c r="G42" s="16" t="s">
        <v>1162</v>
      </c>
      <c r="J42" s="171" t="s">
        <v>1004</v>
      </c>
      <c r="K42" s="171" t="s">
        <v>2926</v>
      </c>
      <c r="L42" s="171" t="s">
        <v>2927</v>
      </c>
    </row>
    <row r="43" spans="1:12">
      <c r="A43" s="17">
        <v>1.6038307449270699E-26</v>
      </c>
      <c r="B43" s="16">
        <v>1.9149414474875699</v>
      </c>
      <c r="C43" s="16">
        <v>0.61799999999999999</v>
      </c>
      <c r="D43" s="16">
        <v>0.32600000000000001</v>
      </c>
      <c r="E43" s="17">
        <v>4.4904053196468203E-22</v>
      </c>
      <c r="F43" s="16">
        <v>25.7948414654924</v>
      </c>
      <c r="G43" s="16" t="s">
        <v>1578</v>
      </c>
      <c r="J43" s="171" t="s">
        <v>1008</v>
      </c>
      <c r="K43" s="171" t="s">
        <v>2928</v>
      </c>
      <c r="L43" s="171" t="s">
        <v>2929</v>
      </c>
    </row>
    <row r="44" spans="1:12">
      <c r="A44" s="17">
        <v>2.7704689573718898E-26</v>
      </c>
      <c r="B44" s="16">
        <v>2.5978806299787398</v>
      </c>
      <c r="C44" s="16">
        <v>0.36199999999999999</v>
      </c>
      <c r="D44" s="16">
        <v>0.11899999999999999</v>
      </c>
      <c r="E44" s="17">
        <v>7.7567589868498297E-22</v>
      </c>
      <c r="F44" s="16">
        <v>25.557446711671801</v>
      </c>
      <c r="G44" s="16" t="s">
        <v>1579</v>
      </c>
      <c r="J44" s="171" t="s">
        <v>75</v>
      </c>
      <c r="K44" s="171" t="s">
        <v>2930</v>
      </c>
      <c r="L44" s="171" t="s">
        <v>2931</v>
      </c>
    </row>
    <row r="45" spans="1:12">
      <c r="A45" s="17">
        <v>2.80690905665714E-26</v>
      </c>
      <c r="B45" s="16">
        <v>1.0103948831576699</v>
      </c>
      <c r="C45" s="16">
        <v>0.995</v>
      </c>
      <c r="D45" s="16">
        <v>0.97599999999999998</v>
      </c>
      <c r="E45" s="17">
        <v>7.8587839768286596E-22</v>
      </c>
      <c r="F45" s="16">
        <v>25.551771658199801</v>
      </c>
      <c r="G45" s="16" t="s">
        <v>1416</v>
      </c>
      <c r="J45" s="171" t="s">
        <v>980</v>
      </c>
      <c r="K45" s="171" t="s">
        <v>2932</v>
      </c>
      <c r="L45" s="171" t="s">
        <v>2933</v>
      </c>
    </row>
    <row r="46" spans="1:12">
      <c r="A46" s="17">
        <v>4.2079241528501302E-26</v>
      </c>
      <c r="B46" s="16">
        <v>2.7881892056750699</v>
      </c>
      <c r="C46" s="16">
        <v>0.23599999999999999</v>
      </c>
      <c r="D46" s="16">
        <v>5.2999999999999999E-2</v>
      </c>
      <c r="E46" s="17">
        <v>1.17813460431498E-21</v>
      </c>
      <c r="F46" s="16">
        <v>25.375932096871299</v>
      </c>
      <c r="G46" s="16" t="s">
        <v>1580</v>
      </c>
      <c r="J46" s="171" t="s">
        <v>390</v>
      </c>
      <c r="K46" s="171" t="s">
        <v>2934</v>
      </c>
      <c r="L46" s="171" t="s">
        <v>2934</v>
      </c>
    </row>
    <row r="47" spans="1:12">
      <c r="A47" s="17">
        <v>1.34938434556382E-25</v>
      </c>
      <c r="B47" s="16">
        <v>-3.9840795316328999</v>
      </c>
      <c r="C47" s="16">
        <v>0.03</v>
      </c>
      <c r="D47" s="16">
        <v>0.42499999999999999</v>
      </c>
      <c r="E47" s="17">
        <v>3.77800629070957E-21</v>
      </c>
      <c r="F47" s="16">
        <v>-24.869864332475299</v>
      </c>
      <c r="G47" s="16" t="s">
        <v>1549</v>
      </c>
      <c r="J47" s="171" t="s">
        <v>978</v>
      </c>
      <c r="K47" s="171" t="s">
        <v>2935</v>
      </c>
      <c r="L47" s="171" t="s">
        <v>2936</v>
      </c>
    </row>
    <row r="48" spans="1:12">
      <c r="A48" s="17">
        <v>2.0077222777303499E-25</v>
      </c>
      <c r="B48" s="16">
        <v>2.9805391041676099</v>
      </c>
      <c r="C48" s="16">
        <v>0.38700000000000001</v>
      </c>
      <c r="D48" s="16">
        <v>9.7000000000000003E-2</v>
      </c>
      <c r="E48" s="17">
        <v>5.6212208331894398E-21</v>
      </c>
      <c r="F48" s="16">
        <v>24.697296362040401</v>
      </c>
      <c r="G48" s="16" t="s">
        <v>1581</v>
      </c>
      <c r="J48" s="171" t="s">
        <v>1001</v>
      </c>
      <c r="K48" s="171" t="s">
        <v>2937</v>
      </c>
      <c r="L48" s="171" t="s">
        <v>2938</v>
      </c>
    </row>
    <row r="49" spans="1:12">
      <c r="A49" s="17">
        <v>2.6763584293797401E-25</v>
      </c>
      <c r="B49" s="16">
        <v>1.88027393537717</v>
      </c>
      <c r="C49" s="16">
        <v>0.61299999999999999</v>
      </c>
      <c r="D49" s="16">
        <v>0.33800000000000002</v>
      </c>
      <c r="E49" s="17">
        <v>7.4932683305773806E-21</v>
      </c>
      <c r="F49" s="16">
        <v>24.5724557244327</v>
      </c>
      <c r="G49" s="16" t="s">
        <v>1582</v>
      </c>
      <c r="J49" s="171" t="s">
        <v>964</v>
      </c>
      <c r="K49" s="171" t="s">
        <v>2939</v>
      </c>
      <c r="L49" s="171" t="s">
        <v>2940</v>
      </c>
    </row>
    <row r="50" spans="1:12">
      <c r="A50" s="17">
        <v>6.86581135875916E-25</v>
      </c>
      <c r="B50" s="16">
        <v>-1.72990255317365</v>
      </c>
      <c r="C50" s="16">
        <v>0.42699999999999999</v>
      </c>
      <c r="D50" s="16">
        <v>0.75800000000000001</v>
      </c>
      <c r="E50" s="17">
        <v>1.92228986422539E-20</v>
      </c>
      <c r="F50" s="16">
        <v>-24.163308133181701</v>
      </c>
      <c r="G50" s="16" t="s">
        <v>367</v>
      </c>
      <c r="J50" s="171" t="s">
        <v>65</v>
      </c>
      <c r="K50" s="171" t="s">
        <v>2873</v>
      </c>
      <c r="L50" s="171" t="s">
        <v>2874</v>
      </c>
    </row>
    <row r="51" spans="1:12">
      <c r="A51" s="17">
        <v>3.78265749562821E-24</v>
      </c>
      <c r="B51" s="16">
        <v>-3.0436255879184602</v>
      </c>
      <c r="C51" s="16">
        <v>0.09</v>
      </c>
      <c r="D51" s="16">
        <v>0.46500000000000002</v>
      </c>
      <c r="E51" s="17">
        <v>1.05906844562599E-19</v>
      </c>
      <c r="F51" s="16">
        <v>-23.4222029805399</v>
      </c>
      <c r="G51" s="16" t="s">
        <v>1583</v>
      </c>
      <c r="J51" s="171" t="s">
        <v>972</v>
      </c>
      <c r="K51" s="171" t="s">
        <v>970</v>
      </c>
      <c r="L51" s="171" t="s">
        <v>970</v>
      </c>
    </row>
    <row r="52" spans="1:12">
      <c r="A52" s="17">
        <v>6.6479726268184694E-24</v>
      </c>
      <c r="B52" s="16">
        <v>0.96609473488327902</v>
      </c>
      <c r="C52" s="16">
        <v>0.89400000000000002</v>
      </c>
      <c r="D52" s="16">
        <v>0.58399999999999996</v>
      </c>
      <c r="E52" s="17">
        <v>1.8612993760566399E-19</v>
      </c>
      <c r="F52" s="16">
        <v>23.177310777437899</v>
      </c>
      <c r="G52" s="16" t="s">
        <v>1584</v>
      </c>
      <c r="J52" s="171" t="s">
        <v>986</v>
      </c>
      <c r="K52" s="171" t="s">
        <v>2941</v>
      </c>
      <c r="L52" s="171" t="s">
        <v>2942</v>
      </c>
    </row>
    <row r="53" spans="1:12">
      <c r="A53" s="17">
        <v>9.9810925060040196E-24</v>
      </c>
      <c r="B53" s="16">
        <v>2.3033486469261901</v>
      </c>
      <c r="C53" s="16">
        <v>0.41699999999999998</v>
      </c>
      <c r="D53" s="16">
        <v>0.14399999999999999</v>
      </c>
      <c r="E53" s="17">
        <v>2.7945062798310098E-19</v>
      </c>
      <c r="F53" s="16">
        <v>23.000821919297699</v>
      </c>
      <c r="G53" s="16" t="s">
        <v>1585</v>
      </c>
      <c r="J53" s="171" t="s">
        <v>997</v>
      </c>
      <c r="K53" s="171" t="s">
        <v>2943</v>
      </c>
      <c r="L53" s="171" t="s">
        <v>2944</v>
      </c>
    </row>
    <row r="54" spans="1:12">
      <c r="A54" s="17">
        <v>1.83159247761429E-23</v>
      </c>
      <c r="B54" s="16">
        <v>2.3626566504812101</v>
      </c>
      <c r="C54" s="16">
        <v>0.32200000000000001</v>
      </c>
      <c r="D54" s="16">
        <v>8.8999999999999996E-2</v>
      </c>
      <c r="E54" s="17">
        <v>5.12809261882448E-19</v>
      </c>
      <c r="F54" s="16">
        <v>22.737171148796499</v>
      </c>
      <c r="G54" s="16" t="s">
        <v>1586</v>
      </c>
      <c r="J54" s="171" t="s">
        <v>955</v>
      </c>
      <c r="K54" s="171" t="s">
        <v>2945</v>
      </c>
      <c r="L54" s="171" t="s">
        <v>2946</v>
      </c>
    </row>
    <row r="55" spans="1:12">
      <c r="A55" s="17">
        <v>1.9791148042004899E-23</v>
      </c>
      <c r="B55" s="16">
        <v>-1.3581724558430599</v>
      </c>
      <c r="C55" s="16">
        <v>0.47199999999999998</v>
      </c>
      <c r="D55" s="16">
        <v>0.78500000000000003</v>
      </c>
      <c r="E55" s="17">
        <v>5.5411256288005197E-19</v>
      </c>
      <c r="F55" s="16">
        <v>-22.703529012572499</v>
      </c>
      <c r="G55" s="16" t="s">
        <v>1587</v>
      </c>
      <c r="J55" s="171" t="s">
        <v>405</v>
      </c>
      <c r="K55" s="171" t="s">
        <v>2947</v>
      </c>
      <c r="L55" s="171" t="s">
        <v>2948</v>
      </c>
    </row>
    <row r="56" spans="1:12">
      <c r="A56" s="17">
        <v>2.3909952425849599E-23</v>
      </c>
      <c r="B56" s="16">
        <v>2.5205064193217002</v>
      </c>
      <c r="C56" s="16">
        <v>0.52800000000000002</v>
      </c>
      <c r="D56" s="16">
        <v>0.24</v>
      </c>
      <c r="E56" s="17">
        <v>6.6943084801893802E-19</v>
      </c>
      <c r="F56" s="16">
        <v>22.621421288008499</v>
      </c>
      <c r="G56" s="16" t="s">
        <v>1588</v>
      </c>
      <c r="J56" s="171" t="s">
        <v>961</v>
      </c>
      <c r="K56" s="171" t="s">
        <v>2949</v>
      </c>
      <c r="L56" s="171" t="s">
        <v>2950</v>
      </c>
    </row>
    <row r="57" spans="1:12">
      <c r="A57" s="17">
        <v>2.51655209893321E-23</v>
      </c>
      <c r="B57" s="16">
        <v>5.3759571025458799</v>
      </c>
      <c r="C57" s="16">
        <v>8.5000000000000006E-2</v>
      </c>
      <c r="D57" s="16">
        <v>3.0000000000000001E-3</v>
      </c>
      <c r="E57" s="17">
        <v>7.0458425665931895E-19</v>
      </c>
      <c r="F57" s="16">
        <v>22.599194074189999</v>
      </c>
      <c r="G57" s="16" t="s">
        <v>1589</v>
      </c>
      <c r="J57" s="171" t="s">
        <v>1015</v>
      </c>
      <c r="K57" s="171" t="s">
        <v>2951</v>
      </c>
      <c r="L57" s="171" t="s">
        <v>2951</v>
      </c>
    </row>
    <row r="58" spans="1:12">
      <c r="A58" s="17">
        <v>3.87521872834769E-23</v>
      </c>
      <c r="B58" s="16">
        <v>0.75854969396348704</v>
      </c>
      <c r="C58" s="16">
        <v>0.995</v>
      </c>
      <c r="D58" s="16">
        <v>0.97</v>
      </c>
      <c r="E58" s="17">
        <v>1.08498373956279E-18</v>
      </c>
      <c r="F58" s="16">
        <v>22.4117037796522</v>
      </c>
      <c r="G58" s="16" t="s">
        <v>1590</v>
      </c>
      <c r="J58" s="171" t="s">
        <v>984</v>
      </c>
      <c r="K58" s="171" t="s">
        <v>2952</v>
      </c>
      <c r="L58" s="171" t="s">
        <v>2953</v>
      </c>
    </row>
    <row r="59" spans="1:12">
      <c r="A59" s="17">
        <v>6.9746763887665805E-23</v>
      </c>
      <c r="B59" s="16">
        <v>-0.49530107675020602</v>
      </c>
      <c r="C59" s="16">
        <v>0.995</v>
      </c>
      <c r="D59" s="16">
        <v>0.997</v>
      </c>
      <c r="E59" s="17">
        <v>1.9527698953268701E-18</v>
      </c>
      <c r="F59" s="16">
        <v>-22.1564759379946</v>
      </c>
      <c r="G59" s="16" t="s">
        <v>1391</v>
      </c>
      <c r="J59" s="171" t="s">
        <v>968</v>
      </c>
      <c r="K59" s="171" t="s">
        <v>2886</v>
      </c>
      <c r="L59" s="171" t="s">
        <v>2887</v>
      </c>
    </row>
    <row r="60" spans="1:12">
      <c r="A60" s="17">
        <v>1.01528673430902E-22</v>
      </c>
      <c r="B60" s="16">
        <v>1.3600566179792399</v>
      </c>
      <c r="C60" s="16">
        <v>0.77900000000000003</v>
      </c>
      <c r="D60" s="16">
        <v>0.61699999999999999</v>
      </c>
      <c r="E60" s="17">
        <v>2.8425997987184001E-18</v>
      </c>
      <c r="F60" s="16">
        <v>21.993411288251</v>
      </c>
      <c r="G60" s="16" t="s">
        <v>1591</v>
      </c>
      <c r="J60" s="171" t="s">
        <v>982</v>
      </c>
      <c r="K60" s="171" t="s">
        <v>2888</v>
      </c>
      <c r="L60" s="171"/>
    </row>
    <row r="61" spans="1:12">
      <c r="A61" s="17">
        <v>2.5070106303585898E-22</v>
      </c>
      <c r="B61" s="16">
        <v>1.5326902965453699</v>
      </c>
      <c r="C61" s="16">
        <v>0.432</v>
      </c>
      <c r="D61" s="16">
        <v>0.16</v>
      </c>
      <c r="E61" s="17">
        <v>7.0191283628779794E-18</v>
      </c>
      <c r="F61" s="16">
        <v>21.600843824519501</v>
      </c>
      <c r="G61" s="16" t="s">
        <v>557</v>
      </c>
      <c r="J61" s="171" t="s">
        <v>1006</v>
      </c>
      <c r="K61" s="171" t="s">
        <v>1006</v>
      </c>
      <c r="L61" s="171"/>
    </row>
    <row r="62" spans="1:12">
      <c r="A62" s="17">
        <v>2.6913320516328701E-22</v>
      </c>
      <c r="B62" s="16">
        <v>-1.9985654431103399</v>
      </c>
      <c r="C62" s="16">
        <v>0.307</v>
      </c>
      <c r="D62" s="16">
        <v>0.63600000000000001</v>
      </c>
      <c r="E62" s="17">
        <v>7.5351914781617202E-18</v>
      </c>
      <c r="F62" s="16">
        <v>-21.5700327164706</v>
      </c>
      <c r="G62" s="16" t="s">
        <v>1592</v>
      </c>
      <c r="J62" s="171" t="s">
        <v>991</v>
      </c>
      <c r="K62" s="171" t="s">
        <v>2954</v>
      </c>
      <c r="L62" s="171" t="s">
        <v>2955</v>
      </c>
    </row>
    <row r="63" spans="1:12">
      <c r="A63" s="17">
        <v>3.8625040555997698E-22</v>
      </c>
      <c r="B63" s="16">
        <v>2.8084955080519798</v>
      </c>
      <c r="C63" s="16">
        <v>0.34200000000000003</v>
      </c>
      <c r="D63" s="16">
        <v>9.9000000000000005E-2</v>
      </c>
      <c r="E63" s="17">
        <v>1.08142388548682E-17</v>
      </c>
      <c r="F63" s="16">
        <v>21.413131051560999</v>
      </c>
      <c r="G63" s="16" t="s">
        <v>1593</v>
      </c>
      <c r="J63" s="171" t="s">
        <v>999</v>
      </c>
      <c r="K63" s="171" t="s">
        <v>2956</v>
      </c>
      <c r="L63" s="171" t="s">
        <v>2957</v>
      </c>
    </row>
    <row r="64" spans="1:12">
      <c r="A64" s="17">
        <v>4.1959060985184401E-22</v>
      </c>
      <c r="B64" s="16">
        <v>4.1500161192786296</v>
      </c>
      <c r="C64" s="16">
        <v>0.161</v>
      </c>
      <c r="D64" s="16">
        <v>2.3E-2</v>
      </c>
      <c r="E64" s="17">
        <v>1.17476978946319E-17</v>
      </c>
      <c r="F64" s="16">
        <v>21.377174239580398</v>
      </c>
      <c r="G64" s="16" t="s">
        <v>1594</v>
      </c>
    </row>
    <row r="65" spans="1:7">
      <c r="A65" s="17">
        <v>5.90975070923348E-22</v>
      </c>
      <c r="B65" s="16">
        <v>1.9809906625318301</v>
      </c>
      <c r="C65" s="16">
        <v>0.442</v>
      </c>
      <c r="D65" s="16">
        <v>0.17699999999999999</v>
      </c>
      <c r="E65" s="17">
        <v>1.6546120035711901E-17</v>
      </c>
      <c r="F65" s="16">
        <v>21.2284308385583</v>
      </c>
      <c r="G65" s="16" t="s">
        <v>1595</v>
      </c>
    </row>
    <row r="66" spans="1:7">
      <c r="A66" s="17">
        <v>7.74693109940026E-22</v>
      </c>
      <c r="B66" s="16">
        <v>2.0952645987295999</v>
      </c>
      <c r="C66" s="16">
        <v>0.33200000000000002</v>
      </c>
      <c r="D66" s="16">
        <v>0.107</v>
      </c>
      <c r="E66" s="17">
        <v>2.1689857692100901E-17</v>
      </c>
      <c r="F66" s="16">
        <v>21.110870306597299</v>
      </c>
      <c r="G66" s="16" t="s">
        <v>1596</v>
      </c>
    </row>
    <row r="67" spans="1:7">
      <c r="A67" s="17">
        <v>9.4121540991506904E-22</v>
      </c>
      <c r="B67" s="16">
        <v>-2.03808263426397</v>
      </c>
      <c r="C67" s="16">
        <v>0.17599999999999999</v>
      </c>
      <c r="D67" s="16">
        <v>0.52</v>
      </c>
      <c r="E67" s="17">
        <v>2.63521490468021E-17</v>
      </c>
      <c r="F67" s="16">
        <v>-21.026310971013299</v>
      </c>
      <c r="G67" s="16" t="s">
        <v>1597</v>
      </c>
    </row>
    <row r="68" spans="1:7">
      <c r="A68" s="17">
        <v>2.2186228523130001E-21</v>
      </c>
      <c r="B68" s="16">
        <v>2.5841405989936801</v>
      </c>
      <c r="C68" s="16">
        <v>0.26600000000000001</v>
      </c>
      <c r="D68" s="16">
        <v>7.0000000000000007E-2</v>
      </c>
      <c r="E68" s="17">
        <v>6.2117002619059198E-17</v>
      </c>
      <c r="F68" s="16">
        <v>20.653916517993402</v>
      </c>
      <c r="G68" s="16" t="s">
        <v>1598</v>
      </c>
    </row>
    <row r="69" spans="1:7">
      <c r="A69" s="17">
        <v>4.9388811158974498E-21</v>
      </c>
      <c r="B69" s="16">
        <v>1.6902852223403599</v>
      </c>
      <c r="C69" s="16">
        <v>0.60799999999999998</v>
      </c>
      <c r="D69" s="16">
        <v>0.33100000000000002</v>
      </c>
      <c r="E69" s="17">
        <v>1.3827879348289699E-16</v>
      </c>
      <c r="F69" s="16">
        <v>20.3063714276411</v>
      </c>
      <c r="G69" s="16" t="s">
        <v>1599</v>
      </c>
    </row>
    <row r="70" spans="1:7">
      <c r="A70" s="17">
        <v>7.2452276606574599E-21</v>
      </c>
      <c r="B70" s="16">
        <v>-1.6496768329129801</v>
      </c>
      <c r="C70" s="16">
        <v>0.23599999999999999</v>
      </c>
      <c r="D70" s="16">
        <v>0.60399999999999998</v>
      </c>
      <c r="E70" s="17">
        <v>2.02851884043088E-16</v>
      </c>
      <c r="F70" s="16">
        <v>-20.139947963510402</v>
      </c>
      <c r="G70" s="16" t="s">
        <v>1600</v>
      </c>
    </row>
    <row r="71" spans="1:7">
      <c r="A71" s="17">
        <v>9.2459743754218402E-21</v>
      </c>
      <c r="B71" s="16">
        <v>6.8102846879466803</v>
      </c>
      <c r="C71" s="16">
        <v>0.06</v>
      </c>
      <c r="D71" s="16">
        <v>1E-3</v>
      </c>
      <c r="E71" s="17">
        <v>2.5886879056306098E-16</v>
      </c>
      <c r="F71" s="16">
        <v>20.034047314513401</v>
      </c>
      <c r="G71" s="16" t="s">
        <v>1601</v>
      </c>
    </row>
    <row r="72" spans="1:7">
      <c r="A72" s="17">
        <v>1.18134101812808E-20</v>
      </c>
      <c r="B72" s="16">
        <v>3.166900520639</v>
      </c>
      <c r="C72" s="16">
        <v>0.20100000000000001</v>
      </c>
      <c r="D72" s="16">
        <v>4.4999999999999998E-2</v>
      </c>
      <c r="E72" s="17">
        <v>3.3075185825549999E-16</v>
      </c>
      <c r="F72" s="16">
        <v>19.927624716346799</v>
      </c>
      <c r="G72" s="16" t="s">
        <v>1602</v>
      </c>
    </row>
    <row r="73" spans="1:7">
      <c r="A73" s="17">
        <v>1.22043340177528E-20</v>
      </c>
      <c r="B73" s="16">
        <v>4.21720483961235</v>
      </c>
      <c r="C73" s="16">
        <v>0.126</v>
      </c>
      <c r="D73" s="16">
        <v>1.0999999999999999E-2</v>
      </c>
      <c r="E73" s="17">
        <v>3.4169694382904201E-16</v>
      </c>
      <c r="F73" s="16">
        <v>19.913485914756102</v>
      </c>
      <c r="G73" s="16" t="s">
        <v>1603</v>
      </c>
    </row>
    <row r="74" spans="1:7">
      <c r="A74" s="17">
        <v>1.3198748869755E-20</v>
      </c>
      <c r="B74" s="16">
        <v>-1.20082714193372</v>
      </c>
      <c r="C74" s="16">
        <v>0.48199999999999998</v>
      </c>
      <c r="D74" s="16">
        <v>0.77900000000000003</v>
      </c>
      <c r="E74" s="17">
        <v>3.6953857085539999E-16</v>
      </c>
      <c r="F74" s="16">
        <v>-19.879467234302801</v>
      </c>
      <c r="G74" s="16" t="s">
        <v>1604</v>
      </c>
    </row>
    <row r="75" spans="1:7">
      <c r="A75" s="17">
        <v>1.51661805127979E-20</v>
      </c>
      <c r="B75" s="16">
        <v>0.87182908486712796</v>
      </c>
      <c r="C75" s="16">
        <v>0.93500000000000005</v>
      </c>
      <c r="D75" s="16">
        <v>0.80200000000000005</v>
      </c>
      <c r="E75" s="17">
        <v>4.2462272199731701E-16</v>
      </c>
      <c r="F75" s="16">
        <v>19.819123779205</v>
      </c>
      <c r="G75" s="16" t="s">
        <v>1605</v>
      </c>
    </row>
    <row r="76" spans="1:7">
      <c r="A76" s="17">
        <v>1.76856762839815E-20</v>
      </c>
      <c r="B76" s="16">
        <v>-1.5015232717273601</v>
      </c>
      <c r="C76" s="16">
        <v>0.38700000000000001</v>
      </c>
      <c r="D76" s="16">
        <v>0.68600000000000005</v>
      </c>
      <c r="E76" s="17">
        <v>4.9516356459891303E-16</v>
      </c>
      <c r="F76" s="16">
        <v>-19.752378328510499</v>
      </c>
      <c r="G76" s="16" t="s">
        <v>1606</v>
      </c>
    </row>
    <row r="77" spans="1:7">
      <c r="A77" s="17">
        <v>1.8724764186827801E-20</v>
      </c>
      <c r="B77" s="16">
        <v>-1.0028191245338001</v>
      </c>
      <c r="C77" s="16">
        <v>0.76400000000000001</v>
      </c>
      <c r="D77" s="16">
        <v>0.91100000000000003</v>
      </c>
      <c r="E77" s="17">
        <v>5.2425594770280599E-16</v>
      </c>
      <c r="F77" s="16">
        <v>-19.727583642947799</v>
      </c>
      <c r="G77" s="16" t="s">
        <v>586</v>
      </c>
    </row>
    <row r="78" spans="1:7">
      <c r="A78" s="17">
        <v>2.3499008694967899E-20</v>
      </c>
      <c r="B78" s="16">
        <v>2.6272864020445899</v>
      </c>
      <c r="C78" s="16">
        <v>0.34200000000000003</v>
      </c>
      <c r="D78" s="16">
        <v>0.11600000000000001</v>
      </c>
      <c r="E78" s="17">
        <v>6.5792524544171201E-16</v>
      </c>
      <c r="F78" s="16">
        <v>19.628950458042599</v>
      </c>
      <c r="G78" s="16" t="s">
        <v>799</v>
      </c>
    </row>
    <row r="79" spans="1:7">
      <c r="A79" s="17">
        <v>3.0249607017423899E-20</v>
      </c>
      <c r="B79" s="16">
        <v>0.77556429097281399</v>
      </c>
      <c r="C79" s="16">
        <v>0.92</v>
      </c>
      <c r="D79" s="16">
        <v>0.79700000000000004</v>
      </c>
      <c r="E79" s="17">
        <v>8.4692849727383399E-16</v>
      </c>
      <c r="F79" s="16">
        <v>19.5192802630371</v>
      </c>
      <c r="G79" s="16" t="s">
        <v>1607</v>
      </c>
    </row>
    <row r="80" spans="1:7">
      <c r="A80" s="17">
        <v>3.2001686444676501E-20</v>
      </c>
      <c r="B80" s="16">
        <v>1.8305413134948001</v>
      </c>
      <c r="C80" s="16">
        <v>0.48199999999999998</v>
      </c>
      <c r="D80" s="16">
        <v>0.23100000000000001</v>
      </c>
      <c r="E80" s="17">
        <v>8.9598321707805194E-16</v>
      </c>
      <c r="F80" s="16">
        <v>19.494827134357699</v>
      </c>
      <c r="G80" s="16" t="s">
        <v>1608</v>
      </c>
    </row>
    <row r="81" spans="1:7">
      <c r="A81" s="17">
        <v>5.0467883228169498E-20</v>
      </c>
      <c r="B81" s="16">
        <v>1.59159529864408</v>
      </c>
      <c r="C81" s="16">
        <v>0.58799999999999997</v>
      </c>
      <c r="D81" s="16">
        <v>0.33400000000000002</v>
      </c>
      <c r="E81" s="17">
        <v>1.41299979462229E-15</v>
      </c>
      <c r="F81" s="16">
        <v>19.296984910475398</v>
      </c>
      <c r="G81" s="16" t="s">
        <v>1425</v>
      </c>
    </row>
    <row r="82" spans="1:7">
      <c r="A82" s="17">
        <v>5.5314571696863097E-20</v>
      </c>
      <c r="B82" s="16">
        <v>3.7461702832496302</v>
      </c>
      <c r="C82" s="16">
        <v>0.14599999999999999</v>
      </c>
      <c r="D82" s="16">
        <v>0.02</v>
      </c>
      <c r="E82" s="17">
        <v>1.5486973783687699E-15</v>
      </c>
      <c r="F82" s="16">
        <v>19.257160446020599</v>
      </c>
      <c r="G82" s="16" t="s">
        <v>1609</v>
      </c>
    </row>
    <row r="83" spans="1:7">
      <c r="A83" s="17">
        <v>5.8153828666774904E-20</v>
      </c>
      <c r="B83" s="16">
        <v>-0.92409776332472704</v>
      </c>
      <c r="C83" s="16">
        <v>0.55300000000000005</v>
      </c>
      <c r="D83" s="16">
        <v>0.85199999999999998</v>
      </c>
      <c r="E83" s="17">
        <v>1.62819089501236E-15</v>
      </c>
      <c r="F83" s="16">
        <v>-19.235421687399601</v>
      </c>
      <c r="G83" s="16" t="s">
        <v>1610</v>
      </c>
    </row>
    <row r="84" spans="1:7">
      <c r="A84" s="17">
        <v>1.07807876352068E-19</v>
      </c>
      <c r="B84" s="16">
        <v>-1.5162177463969699</v>
      </c>
      <c r="C84" s="16">
        <v>0.307</v>
      </c>
      <c r="D84" s="16">
        <v>0.64900000000000002</v>
      </c>
      <c r="E84" s="17">
        <v>3.0184049221052002E-15</v>
      </c>
      <c r="F84" s="16">
        <v>-18.967349508803402</v>
      </c>
      <c r="G84" s="16" t="s">
        <v>1611</v>
      </c>
    </row>
    <row r="85" spans="1:7">
      <c r="A85" s="17">
        <v>1.23262356659757E-19</v>
      </c>
      <c r="B85" s="16">
        <v>0.89505865607911494</v>
      </c>
      <c r="C85" s="16">
        <v>0.89900000000000002</v>
      </c>
      <c r="D85" s="16">
        <v>0.77800000000000002</v>
      </c>
      <c r="E85" s="17">
        <v>3.45109946175989E-15</v>
      </c>
      <c r="F85" s="16">
        <v>18.909169533225899</v>
      </c>
      <c r="G85" s="16" t="s">
        <v>1612</v>
      </c>
    </row>
    <row r="86" spans="1:7">
      <c r="A86" s="17">
        <v>1.2861233098211299E-19</v>
      </c>
      <c r="B86" s="16">
        <v>1.5891139526823499</v>
      </c>
      <c r="C86" s="16">
        <v>0.61799999999999999</v>
      </c>
      <c r="D86" s="16">
        <v>0.372</v>
      </c>
      <c r="E86" s="17">
        <v>3.6008880428372002E-15</v>
      </c>
      <c r="F86" s="16">
        <v>18.890717390503902</v>
      </c>
      <c r="G86" s="16" t="s">
        <v>312</v>
      </c>
    </row>
    <row r="87" spans="1:7">
      <c r="A87" s="17">
        <v>3.6771028473688799E-19</v>
      </c>
      <c r="B87" s="16">
        <v>1.4597238174632099</v>
      </c>
      <c r="C87" s="16">
        <v>0.623</v>
      </c>
      <c r="D87" s="16">
        <v>0.38600000000000001</v>
      </c>
      <c r="E87" s="17">
        <v>1.0295152552063399E-14</v>
      </c>
      <c r="F87" s="16">
        <v>18.434494222886102</v>
      </c>
      <c r="G87" s="16" t="s">
        <v>1613</v>
      </c>
    </row>
    <row r="88" spans="1:7">
      <c r="A88" s="17">
        <v>3.9226800107918001E-19</v>
      </c>
      <c r="B88" s="16">
        <v>0.70779074910022899</v>
      </c>
      <c r="C88" s="16">
        <v>0.95</v>
      </c>
      <c r="D88" s="16">
        <v>0.93700000000000006</v>
      </c>
      <c r="E88" s="17">
        <v>1.09827194942149E-14</v>
      </c>
      <c r="F88" s="16">
        <v>18.406417117619998</v>
      </c>
      <c r="G88" s="16" t="s">
        <v>1614</v>
      </c>
    </row>
    <row r="89" spans="1:7">
      <c r="A89" s="17">
        <v>4.1198315627100298E-19</v>
      </c>
      <c r="B89" s="16">
        <v>1.19793891131899</v>
      </c>
      <c r="C89" s="16">
        <v>0.72399999999999998</v>
      </c>
      <c r="D89" s="16">
        <v>0.503</v>
      </c>
      <c r="E89" s="17">
        <v>1.15347044092755E-14</v>
      </c>
      <c r="F89" s="16">
        <v>18.3851205395205</v>
      </c>
      <c r="G89" s="16" t="s">
        <v>1335</v>
      </c>
    </row>
    <row r="90" spans="1:7">
      <c r="A90" s="17">
        <v>4.5482958454977095E-19</v>
      </c>
      <c r="B90" s="16">
        <v>1.9678816318119099</v>
      </c>
      <c r="C90" s="16">
        <v>0.39700000000000002</v>
      </c>
      <c r="D90" s="16">
        <v>0.156</v>
      </c>
      <c r="E90" s="17">
        <v>1.27343187082245E-14</v>
      </c>
      <c r="F90" s="16">
        <v>18.342151294228699</v>
      </c>
      <c r="G90" s="16" t="s">
        <v>1615</v>
      </c>
    </row>
    <row r="91" spans="1:7">
      <c r="A91" s="17">
        <v>5.3693209282957997E-19</v>
      </c>
      <c r="B91" s="16">
        <v>2.5034480302231898</v>
      </c>
      <c r="C91" s="16">
        <v>0.21099999999999999</v>
      </c>
      <c r="D91" s="16">
        <v>5.1999999999999998E-2</v>
      </c>
      <c r="E91" s="17">
        <v>1.5033024735042601E-14</v>
      </c>
      <c r="F91" s="16">
        <v>18.270080637157498</v>
      </c>
      <c r="G91" s="16" t="s">
        <v>1616</v>
      </c>
    </row>
    <row r="92" spans="1:7">
      <c r="A92" s="17">
        <v>7.9370007151176E-19</v>
      </c>
      <c r="B92" s="16">
        <v>3.23776743629749</v>
      </c>
      <c r="C92" s="16">
        <v>0.21099999999999999</v>
      </c>
      <c r="D92" s="16">
        <v>4.8000000000000001E-2</v>
      </c>
      <c r="E92" s="17">
        <v>2.2222014602186201E-14</v>
      </c>
      <c r="F92" s="16">
        <v>18.1003435805648</v>
      </c>
      <c r="G92" s="16" t="s">
        <v>1617</v>
      </c>
    </row>
    <row r="93" spans="1:7">
      <c r="A93" s="17">
        <v>8.0554852401331998E-19</v>
      </c>
      <c r="B93" s="16">
        <v>-1.07964013455156</v>
      </c>
      <c r="C93" s="16">
        <v>0.53300000000000003</v>
      </c>
      <c r="D93" s="16">
        <v>0.77800000000000002</v>
      </c>
      <c r="E93" s="17">
        <v>2.2553747575324901E-14</v>
      </c>
      <c r="F93" s="16">
        <v>-18.093908293759299</v>
      </c>
      <c r="G93" s="16" t="s">
        <v>1618</v>
      </c>
    </row>
    <row r="94" spans="1:7">
      <c r="A94" s="17">
        <v>1.1963070798221601E-18</v>
      </c>
      <c r="B94" s="16">
        <v>1.4135802333742</v>
      </c>
      <c r="C94" s="16">
        <v>0.85899999999999999</v>
      </c>
      <c r="D94" s="16">
        <v>0.76900000000000002</v>
      </c>
      <c r="E94" s="17">
        <v>3.3494205620860901E-14</v>
      </c>
      <c r="F94" s="16">
        <v>17.9221573270748</v>
      </c>
      <c r="G94" s="16" t="s">
        <v>323</v>
      </c>
    </row>
    <row r="95" spans="1:7">
      <c r="A95" s="17">
        <v>1.4259493343406401E-18</v>
      </c>
      <c r="B95" s="16">
        <v>2.4896017942666102</v>
      </c>
      <c r="C95" s="16">
        <v>0.221</v>
      </c>
      <c r="D95" s="16">
        <v>5.1999999999999998E-2</v>
      </c>
      <c r="E95" s="17">
        <v>3.9923729462869298E-14</v>
      </c>
      <c r="F95" s="16">
        <v>17.8458959052045</v>
      </c>
      <c r="G95" s="16" t="s">
        <v>1619</v>
      </c>
    </row>
    <row r="96" spans="1:7">
      <c r="A96" s="17">
        <v>2.3684369119981399E-18</v>
      </c>
      <c r="B96" s="16">
        <v>0.67097995966412105</v>
      </c>
      <c r="C96" s="16">
        <v>0.94499999999999995</v>
      </c>
      <c r="D96" s="16">
        <v>0.93</v>
      </c>
      <c r="E96" s="17">
        <v>6.6311496662123906E-14</v>
      </c>
      <c r="F96" s="16">
        <v>17.6255381790745</v>
      </c>
      <c r="G96" s="16" t="s">
        <v>641</v>
      </c>
    </row>
    <row r="97" spans="1:7">
      <c r="A97" s="17">
        <v>2.6048213755322299E-18</v>
      </c>
      <c r="B97" s="16">
        <v>1.82707835644296</v>
      </c>
      <c r="C97" s="16">
        <v>0.49199999999999999</v>
      </c>
      <c r="D97" s="16">
        <v>0.24299999999999999</v>
      </c>
      <c r="E97" s="17">
        <v>7.2929788872151299E-14</v>
      </c>
      <c r="F97" s="16">
        <v>17.5842220528944</v>
      </c>
      <c r="G97" s="16" t="s">
        <v>1620</v>
      </c>
    </row>
    <row r="98" spans="1:7">
      <c r="A98" s="17">
        <v>2.6358025577049401E-18</v>
      </c>
      <c r="B98" s="16">
        <v>0.88050544479217097</v>
      </c>
      <c r="C98" s="16">
        <v>0.82899999999999996</v>
      </c>
      <c r="D98" s="16">
        <v>0.60299999999999998</v>
      </c>
      <c r="E98" s="17">
        <v>7.3797200010623001E-14</v>
      </c>
      <c r="F98" s="16">
        <v>17.5790871249243</v>
      </c>
      <c r="G98" s="16" t="s">
        <v>1621</v>
      </c>
    </row>
    <row r="99" spans="1:7">
      <c r="A99" s="17">
        <v>3.2204259657919299E-18</v>
      </c>
      <c r="B99" s="16">
        <v>-1.6570039895970401</v>
      </c>
      <c r="C99" s="16">
        <v>0.20100000000000001</v>
      </c>
      <c r="D99" s="16">
        <v>0.52100000000000002</v>
      </c>
      <c r="E99" s="17">
        <v>9.0165486190242505E-14</v>
      </c>
      <c r="F99" s="16">
        <v>-17.492086680366999</v>
      </c>
      <c r="G99" s="16" t="s">
        <v>1622</v>
      </c>
    </row>
    <row r="100" spans="1:7">
      <c r="A100" s="17">
        <v>3.5816500349150797E-18</v>
      </c>
      <c r="B100" s="16">
        <v>-1.9932161020479899</v>
      </c>
      <c r="C100" s="16">
        <v>0.22600000000000001</v>
      </c>
      <c r="D100" s="16">
        <v>0.54300000000000004</v>
      </c>
      <c r="E100" s="17">
        <v>1.00279037677553E-13</v>
      </c>
      <c r="F100" s="16">
        <v>-17.4459168515776</v>
      </c>
      <c r="G100" s="16" t="s">
        <v>105</v>
      </c>
    </row>
    <row r="101" spans="1:7">
      <c r="A101" s="17">
        <v>4.0110461271100501E-18</v>
      </c>
      <c r="B101" s="16">
        <v>-1.56412101149377</v>
      </c>
      <c r="C101" s="16">
        <v>0.40200000000000002</v>
      </c>
      <c r="D101" s="16">
        <v>0.68600000000000005</v>
      </c>
      <c r="E101" s="17">
        <v>1.12301269466827E-13</v>
      </c>
      <c r="F101" s="16">
        <v>-17.3967423435945</v>
      </c>
      <c r="G101" s="16" t="s">
        <v>545</v>
      </c>
    </row>
    <row r="102" spans="1:7">
      <c r="A102" s="17">
        <v>5.3961396367630203E-18</v>
      </c>
      <c r="B102" s="16">
        <v>1.84081847518866</v>
      </c>
      <c r="C102" s="16">
        <v>0.432</v>
      </c>
      <c r="D102" s="16">
        <v>0.19800000000000001</v>
      </c>
      <c r="E102" s="17">
        <v>1.51081117550091E-13</v>
      </c>
      <c r="F102" s="16">
        <v>17.267916820547399</v>
      </c>
      <c r="G102" s="16" t="s">
        <v>1623</v>
      </c>
    </row>
    <row r="103" spans="1:7">
      <c r="A103" s="17">
        <v>7.6376029225445197E-18</v>
      </c>
      <c r="B103" s="16">
        <v>-1.0642984189823901</v>
      </c>
      <c r="C103" s="16">
        <v>0.39700000000000002</v>
      </c>
      <c r="D103" s="16">
        <v>0.71499999999999997</v>
      </c>
      <c r="E103" s="17">
        <v>2.1383760662540099E-13</v>
      </c>
      <c r="F103" s="16">
        <v>-17.117042924259401</v>
      </c>
      <c r="G103" s="16" t="s">
        <v>1624</v>
      </c>
    </row>
    <row r="104" spans="1:7">
      <c r="A104" s="17">
        <v>7.7377537442891905E-18</v>
      </c>
      <c r="B104" s="16">
        <v>-0.64001578738489195</v>
      </c>
      <c r="C104" s="16">
        <v>0.879</v>
      </c>
      <c r="D104" s="16">
        <v>0.98699999999999999</v>
      </c>
      <c r="E104" s="17">
        <v>2.16641629332609E-13</v>
      </c>
      <c r="F104" s="16">
        <v>-17.111385095911999</v>
      </c>
      <c r="G104" s="16" t="s">
        <v>1180</v>
      </c>
    </row>
    <row r="105" spans="1:7">
      <c r="A105" s="17">
        <v>8.7727781650531299E-18</v>
      </c>
      <c r="B105" s="16">
        <v>0.86407560549041096</v>
      </c>
      <c r="C105" s="16">
        <v>0.82899999999999996</v>
      </c>
      <c r="D105" s="16">
        <v>0.71899999999999997</v>
      </c>
      <c r="E105" s="17">
        <v>2.4562024306515802E-13</v>
      </c>
      <c r="F105" s="16">
        <v>17.0568628523936</v>
      </c>
      <c r="G105" s="16" t="s">
        <v>1459</v>
      </c>
    </row>
    <row r="106" spans="1:7">
      <c r="A106" s="17">
        <v>9.7258345312408598E-18</v>
      </c>
      <c r="B106" s="16">
        <v>1.2065346165553801</v>
      </c>
      <c r="C106" s="16">
        <v>0.74399999999999999</v>
      </c>
      <c r="D106" s="16">
        <v>0.60199999999999998</v>
      </c>
      <c r="E106" s="17">
        <v>2.7230391520568102E-13</v>
      </c>
      <c r="F106" s="16">
        <v>17.0120731234971</v>
      </c>
      <c r="G106" s="16" t="s">
        <v>1625</v>
      </c>
    </row>
    <row r="107" spans="1:7">
      <c r="A107" s="17">
        <v>1.0061946547835E-17</v>
      </c>
      <c r="B107" s="16">
        <v>3.4968415117381202</v>
      </c>
      <c r="C107" s="16">
        <v>5.5E-2</v>
      </c>
      <c r="D107" s="16">
        <v>6.0000000000000001E-3</v>
      </c>
      <c r="E107" s="17">
        <v>2.8171437944628398E-13</v>
      </c>
      <c r="F107" s="16">
        <v>16.9973179941104</v>
      </c>
      <c r="G107" s="16" t="s">
        <v>1626</v>
      </c>
    </row>
    <row r="108" spans="1:7">
      <c r="A108" s="17">
        <v>1.03007919350854E-17</v>
      </c>
      <c r="B108" s="16">
        <v>0.77950178620654298</v>
      </c>
      <c r="C108" s="16">
        <v>0.89400000000000002</v>
      </c>
      <c r="D108" s="16">
        <v>0.81699999999999995</v>
      </c>
      <c r="E108" s="17">
        <v>2.8840157259852102E-13</v>
      </c>
      <c r="F108" s="16">
        <v>16.987129385021401</v>
      </c>
      <c r="G108" s="16" t="s">
        <v>1392</v>
      </c>
    </row>
    <row r="109" spans="1:7">
      <c r="A109" s="17">
        <v>1.09317912829826E-17</v>
      </c>
      <c r="B109" s="16">
        <v>1.3472511059708701</v>
      </c>
      <c r="C109" s="16">
        <v>0.53800000000000003</v>
      </c>
      <c r="D109" s="16">
        <v>0.28599999999999998</v>
      </c>
      <c r="E109" s="17">
        <v>3.06068292340947E-13</v>
      </c>
      <c r="F109" s="16">
        <v>16.961308668738798</v>
      </c>
      <c r="G109" s="16" t="s">
        <v>1627</v>
      </c>
    </row>
    <row r="110" spans="1:7">
      <c r="A110" s="17">
        <v>1.1470860423487E-17</v>
      </c>
      <c r="B110" s="16">
        <v>1.5437166011966901</v>
      </c>
      <c r="C110" s="16">
        <v>0.59799999999999998</v>
      </c>
      <c r="D110" s="16">
        <v>0.378</v>
      </c>
      <c r="E110" s="17">
        <v>3.21161150136788E-13</v>
      </c>
      <c r="F110" s="16">
        <v>16.940404004665599</v>
      </c>
      <c r="G110" s="16" t="s">
        <v>1628</v>
      </c>
    </row>
    <row r="111" spans="1:7">
      <c r="A111" s="17">
        <v>1.64379030560899E-17</v>
      </c>
      <c r="B111" s="16">
        <v>4.6760285800202004</v>
      </c>
      <c r="C111" s="16">
        <v>0.06</v>
      </c>
      <c r="D111" s="16">
        <v>2E-3</v>
      </c>
      <c r="E111" s="17">
        <v>4.60228409764404E-13</v>
      </c>
      <c r="F111" s="16">
        <v>16.784153585169101</v>
      </c>
      <c r="G111" s="16" t="s">
        <v>1629</v>
      </c>
    </row>
    <row r="112" spans="1:7">
      <c r="A112" s="17">
        <v>2.5189169181318101E-17</v>
      </c>
      <c r="B112" s="16">
        <v>1.20143722401414</v>
      </c>
      <c r="C112" s="16">
        <v>0.65300000000000002</v>
      </c>
      <c r="D112" s="16">
        <v>0.39600000000000002</v>
      </c>
      <c r="E112" s="17">
        <v>7.0524635873854295E-13</v>
      </c>
      <c r="F112" s="16">
        <v>16.598786156675001</v>
      </c>
      <c r="G112" s="16" t="s">
        <v>1630</v>
      </c>
    </row>
    <row r="113" spans="1:7">
      <c r="A113" s="17">
        <v>2.81643929445694E-17</v>
      </c>
      <c r="B113" s="16">
        <v>-2.17937786836137</v>
      </c>
      <c r="C113" s="16">
        <v>0.14599999999999999</v>
      </c>
      <c r="D113" s="16">
        <v>0.46</v>
      </c>
      <c r="E113" s="17">
        <v>7.8854667366205304E-13</v>
      </c>
      <c r="F113" s="16">
        <v>-16.550299605112599</v>
      </c>
      <c r="G113" s="16" t="s">
        <v>672</v>
      </c>
    </row>
    <row r="114" spans="1:7">
      <c r="A114" s="17">
        <v>3.5302793300364301E-17</v>
      </c>
      <c r="B114" s="16">
        <v>-1.4700709278730599</v>
      </c>
      <c r="C114" s="16">
        <v>0.22600000000000001</v>
      </c>
      <c r="D114" s="16">
        <v>0.58399999999999996</v>
      </c>
      <c r="E114" s="17">
        <v>9.8840760682359993E-13</v>
      </c>
      <c r="F114" s="16">
        <v>-16.452190930109602</v>
      </c>
      <c r="G114" s="16" t="s">
        <v>1631</v>
      </c>
    </row>
    <row r="115" spans="1:7">
      <c r="A115" s="17">
        <v>3.7573638665899999E-17</v>
      </c>
      <c r="B115" s="16">
        <v>2.2366052224794699</v>
      </c>
      <c r="C115" s="16">
        <v>0.24099999999999999</v>
      </c>
      <c r="D115" s="16">
        <v>7.1999999999999995E-2</v>
      </c>
      <c r="E115" s="17">
        <v>1.0519867353678701E-12</v>
      </c>
      <c r="F115" s="16">
        <v>16.425116745421001</v>
      </c>
      <c r="G115" s="16" t="s">
        <v>899</v>
      </c>
    </row>
    <row r="116" spans="1:7">
      <c r="A116" s="17">
        <v>4.2676507147918101E-17</v>
      </c>
      <c r="B116" s="16">
        <v>1.9884474619000001</v>
      </c>
      <c r="C116" s="16">
        <v>0.34200000000000003</v>
      </c>
      <c r="D116" s="16">
        <v>0.129</v>
      </c>
      <c r="E116" s="17">
        <v>1.19485684712741E-12</v>
      </c>
      <c r="F116" s="16">
        <v>16.369811132557299</v>
      </c>
      <c r="G116" s="16" t="s">
        <v>80</v>
      </c>
    </row>
    <row r="117" spans="1:7">
      <c r="A117" s="17">
        <v>4.4666067598233797E-17</v>
      </c>
      <c r="B117" s="16">
        <v>2.23279849799968</v>
      </c>
      <c r="C117" s="16">
        <v>0.23599999999999999</v>
      </c>
      <c r="D117" s="16">
        <v>8.2000000000000003E-2</v>
      </c>
      <c r="E117" s="17">
        <v>1.25056056061535E-12</v>
      </c>
      <c r="F117" s="16">
        <v>16.350022281142799</v>
      </c>
      <c r="G117" s="16" t="s">
        <v>1632</v>
      </c>
    </row>
    <row r="118" spans="1:7">
      <c r="A118" s="17">
        <v>4.5260460732784701E-17</v>
      </c>
      <c r="B118" s="16">
        <v>3.22589197487956</v>
      </c>
      <c r="C118" s="16">
        <v>0.10100000000000001</v>
      </c>
      <c r="D118" s="16">
        <v>1.4E-2</v>
      </c>
      <c r="E118" s="17">
        <v>1.26720237959651E-12</v>
      </c>
      <c r="F118" s="16">
        <v>16.3442810294205</v>
      </c>
      <c r="G118" s="16" t="s">
        <v>1633</v>
      </c>
    </row>
    <row r="119" spans="1:7">
      <c r="A119" s="17">
        <v>4.8594825734427498E-17</v>
      </c>
      <c r="B119" s="16">
        <v>0.683157640507144</v>
      </c>
      <c r="C119" s="16">
        <v>0.93</v>
      </c>
      <c r="D119" s="16">
        <v>0.82</v>
      </c>
      <c r="E119" s="17">
        <v>1.3605579309125E-12</v>
      </c>
      <c r="F119" s="16">
        <v>16.313409970956201</v>
      </c>
      <c r="G119" s="16" t="s">
        <v>550</v>
      </c>
    </row>
    <row r="120" spans="1:7">
      <c r="A120" s="17">
        <v>4.9184439673215702E-17</v>
      </c>
      <c r="B120" s="16">
        <v>-3.87491187236673</v>
      </c>
      <c r="C120" s="16">
        <v>3.5000000000000003E-2</v>
      </c>
      <c r="D120" s="16">
        <v>0.32200000000000001</v>
      </c>
      <c r="E120" s="17">
        <v>1.3770659419706901E-12</v>
      </c>
      <c r="F120" s="16">
        <v>-16.308172271885301</v>
      </c>
      <c r="G120" s="16" t="s">
        <v>1634</v>
      </c>
    </row>
    <row r="121" spans="1:7">
      <c r="A121" s="17">
        <v>4.9471148527907899E-17</v>
      </c>
      <c r="B121" s="16">
        <v>-1.1373463626204099</v>
      </c>
      <c r="C121" s="16">
        <v>0.23599999999999999</v>
      </c>
      <c r="D121" s="16">
        <v>0.58799999999999997</v>
      </c>
      <c r="E121" s="17">
        <v>1.38509321648437E-12</v>
      </c>
      <c r="F121" s="16">
        <v>-16.3056480068878</v>
      </c>
      <c r="G121" s="16" t="s">
        <v>144</v>
      </c>
    </row>
    <row r="122" spans="1:7">
      <c r="A122" s="17">
        <v>7.1879852381380599E-17</v>
      </c>
      <c r="B122" s="16">
        <v>-1.0407261935699399</v>
      </c>
      <c r="C122" s="16">
        <v>0.67800000000000005</v>
      </c>
      <c r="D122" s="16">
        <v>0.85699999999999998</v>
      </c>
      <c r="E122" s="17">
        <v>2.0124921069738899E-12</v>
      </c>
      <c r="F122" s="16">
        <v>-16.143392823466499</v>
      </c>
      <c r="G122" s="16" t="s">
        <v>1635</v>
      </c>
    </row>
    <row r="123" spans="1:7">
      <c r="A123" s="17">
        <v>8.4347024097117606E-17</v>
      </c>
      <c r="B123" s="16">
        <v>-1.8666712377505501</v>
      </c>
      <c r="C123" s="16">
        <v>0.34699999999999998</v>
      </c>
      <c r="D123" s="16">
        <v>0.61599999999999999</v>
      </c>
      <c r="E123" s="17">
        <v>2.3615479806711E-12</v>
      </c>
      <c r="F123" s="16">
        <v>-16.073930235434101</v>
      </c>
      <c r="G123" s="16" t="s">
        <v>165</v>
      </c>
    </row>
    <row r="124" spans="1:7">
      <c r="A124" s="17">
        <v>1.02664568655347E-16</v>
      </c>
      <c r="B124" s="16">
        <v>3.9893492854156598</v>
      </c>
      <c r="C124" s="16">
        <v>0.09</v>
      </c>
      <c r="D124" s="16">
        <v>1.0999999999999999E-2</v>
      </c>
      <c r="E124" s="17">
        <v>2.8744025932124001E-12</v>
      </c>
      <c r="F124" s="16">
        <v>15.988579413193699</v>
      </c>
      <c r="G124" s="16" t="s">
        <v>1636</v>
      </c>
    </row>
    <row r="125" spans="1:7">
      <c r="A125" s="17">
        <v>1.80364470861661E-16</v>
      </c>
      <c r="B125" s="16">
        <v>-0.38489980091449599</v>
      </c>
      <c r="C125" s="16">
        <v>0.995</v>
      </c>
      <c r="D125" s="16">
        <v>1</v>
      </c>
      <c r="E125" s="17">
        <v>5.0498444551847903E-12</v>
      </c>
      <c r="F125" s="16">
        <v>-15.743849007971299</v>
      </c>
      <c r="G125" s="16" t="s">
        <v>1408</v>
      </c>
    </row>
    <row r="126" spans="1:7">
      <c r="A126" s="17">
        <v>2.3294779380665798E-16</v>
      </c>
      <c r="B126" s="16">
        <v>-1.19392170428762</v>
      </c>
      <c r="C126" s="16">
        <v>0.32700000000000001</v>
      </c>
      <c r="D126" s="16">
        <v>0.626</v>
      </c>
      <c r="E126" s="17">
        <v>6.5220723309988201E-12</v>
      </c>
      <c r="F126" s="16">
        <v>-15.6327413982964</v>
      </c>
      <c r="G126" s="16" t="s">
        <v>1637</v>
      </c>
    </row>
    <row r="127" spans="1:7">
      <c r="A127" s="17">
        <v>2.5871149892695698E-16</v>
      </c>
      <c r="B127" s="16">
        <v>3.3974861904740798</v>
      </c>
      <c r="C127" s="16">
        <v>0.121</v>
      </c>
      <c r="D127" s="16">
        <v>1.7000000000000001E-2</v>
      </c>
      <c r="E127" s="17">
        <v>7.24340454695693E-12</v>
      </c>
      <c r="F127" s="16">
        <v>15.5871842678063</v>
      </c>
      <c r="G127" s="16" t="s">
        <v>1638</v>
      </c>
    </row>
    <row r="128" spans="1:7">
      <c r="A128" s="17">
        <v>3.85092421587207E-16</v>
      </c>
      <c r="B128" s="16">
        <v>3.35037861821358</v>
      </c>
      <c r="C128" s="16">
        <v>0.11600000000000001</v>
      </c>
      <c r="D128" s="16">
        <v>1.6E-2</v>
      </c>
      <c r="E128" s="17">
        <v>1.07818176195986E-11</v>
      </c>
      <c r="F128" s="16">
        <v>15.4144350279762</v>
      </c>
      <c r="G128" s="16" t="s">
        <v>1639</v>
      </c>
    </row>
    <row r="129" spans="1:7">
      <c r="A129" s="17">
        <v>7.1546439783643901E-16</v>
      </c>
      <c r="B129" s="16">
        <v>-0.89711372641530995</v>
      </c>
      <c r="C129" s="16">
        <v>0.57799999999999996</v>
      </c>
      <c r="D129" s="16">
        <v>0.81799999999999995</v>
      </c>
      <c r="E129" s="17">
        <v>2.0031572210624599E-11</v>
      </c>
      <c r="F129" s="16">
        <v>-15.1454119722576</v>
      </c>
      <c r="G129" s="16" t="s">
        <v>1640</v>
      </c>
    </row>
    <row r="130" spans="1:7">
      <c r="A130" s="17">
        <v>8.39681518095461E-16</v>
      </c>
      <c r="B130" s="16">
        <v>2.5794432804632201</v>
      </c>
      <c r="C130" s="16">
        <v>0.156</v>
      </c>
      <c r="D130" s="16">
        <v>0.03</v>
      </c>
      <c r="E130" s="17">
        <v>2.3509403143636701E-11</v>
      </c>
      <c r="F130" s="16">
        <v>15.0758854057965</v>
      </c>
      <c r="G130" s="16" t="s">
        <v>1641</v>
      </c>
    </row>
    <row r="131" spans="1:7">
      <c r="A131" s="17">
        <v>9.8421534526634695E-16</v>
      </c>
      <c r="B131" s="16">
        <v>1.9318291638639</v>
      </c>
      <c r="C131" s="16">
        <v>0.33200000000000002</v>
      </c>
      <c r="D131" s="16">
        <v>0.13</v>
      </c>
      <c r="E131" s="17">
        <v>2.75560612367672E-11</v>
      </c>
      <c r="F131" s="16">
        <v>15.0069098680029</v>
      </c>
      <c r="G131" s="16" t="s">
        <v>1642</v>
      </c>
    </row>
    <row r="132" spans="1:7">
      <c r="A132" s="17">
        <v>1.0666039724284601E-15</v>
      </c>
      <c r="B132" s="16">
        <v>-2.6168314780824402</v>
      </c>
      <c r="C132" s="16">
        <v>7.4999999999999997E-2</v>
      </c>
      <c r="D132" s="16">
        <v>0.36099999999999999</v>
      </c>
      <c r="E132" s="17">
        <v>2.9862778020051997E-11</v>
      </c>
      <c r="F132" s="16">
        <v>-14.9719968031765</v>
      </c>
      <c r="G132" s="16" t="s">
        <v>1643</v>
      </c>
    </row>
    <row r="133" spans="1:7">
      <c r="A133" s="17">
        <v>1.3352716243330299E-15</v>
      </c>
      <c r="B133" s="16">
        <v>-1.2062783383032101</v>
      </c>
      <c r="C133" s="16">
        <v>0.30199999999999999</v>
      </c>
      <c r="D133" s="16">
        <v>0.59399999999999997</v>
      </c>
      <c r="E133" s="17">
        <v>3.7384934938076203E-11</v>
      </c>
      <c r="F133" s="16">
        <v>-14.874430380029899</v>
      </c>
      <c r="G133" s="16" t="s">
        <v>1644</v>
      </c>
    </row>
    <row r="134" spans="1:7">
      <c r="A134" s="17">
        <v>1.4202292213543501E-15</v>
      </c>
      <c r="B134" s="16">
        <v>-0.98319529702733799</v>
      </c>
      <c r="C134" s="16">
        <v>0.54800000000000004</v>
      </c>
      <c r="D134" s="16">
        <v>0.77800000000000002</v>
      </c>
      <c r="E134" s="17">
        <v>3.9763577739479199E-11</v>
      </c>
      <c r="F134" s="16">
        <v>-14.847641555944101</v>
      </c>
      <c r="G134" s="16" t="s">
        <v>1645</v>
      </c>
    </row>
    <row r="135" spans="1:7">
      <c r="A135" s="17">
        <v>1.4301008662700299E-15</v>
      </c>
      <c r="B135" s="16">
        <v>1.2411810494593201</v>
      </c>
      <c r="C135" s="16">
        <v>0.64800000000000002</v>
      </c>
      <c r="D135" s="16">
        <v>0.432</v>
      </c>
      <c r="E135" s="17">
        <v>4.0039964053828297E-11</v>
      </c>
      <c r="F135" s="16">
        <v>14.8446333302835</v>
      </c>
      <c r="G135" s="16" t="s">
        <v>1646</v>
      </c>
    </row>
    <row r="136" spans="1:7">
      <c r="A136" s="17">
        <v>1.7008819269920599E-15</v>
      </c>
      <c r="B136" s="16">
        <v>5.5076975199669098</v>
      </c>
      <c r="C136" s="16">
        <v>0.04</v>
      </c>
      <c r="D136" s="16">
        <v>1E-3</v>
      </c>
      <c r="E136" s="17">
        <v>4.7621292191923702E-11</v>
      </c>
      <c r="F136" s="16">
        <v>14.7693258334983</v>
      </c>
      <c r="G136" s="16" t="s">
        <v>1647</v>
      </c>
    </row>
    <row r="137" spans="1:7">
      <c r="A137" s="17">
        <v>2.1401092295550199E-15</v>
      </c>
      <c r="B137" s="16">
        <v>-1.8642085026039901</v>
      </c>
      <c r="C137" s="16">
        <v>0.156</v>
      </c>
      <c r="D137" s="16">
        <v>0.45600000000000002</v>
      </c>
      <c r="E137" s="17">
        <v>5.9918778209081497E-11</v>
      </c>
      <c r="F137" s="16">
        <v>-14.6695640600235</v>
      </c>
      <c r="G137" s="16" t="s">
        <v>700</v>
      </c>
    </row>
    <row r="138" spans="1:7">
      <c r="A138" s="17">
        <v>2.4820249073683899E-15</v>
      </c>
      <c r="B138" s="16">
        <v>2.20291150307323</v>
      </c>
      <c r="C138" s="16">
        <v>0.317</v>
      </c>
      <c r="D138" s="16">
        <v>0.124</v>
      </c>
      <c r="E138" s="17">
        <v>6.9491733356500106E-11</v>
      </c>
      <c r="F138" s="16">
        <v>14.6051938646268</v>
      </c>
      <c r="G138" s="16" t="s">
        <v>1648</v>
      </c>
    </row>
    <row r="139" spans="1:7">
      <c r="A139" s="17">
        <v>2.8367201794137001E-15</v>
      </c>
      <c r="B139" s="16">
        <v>1.0999249678932399</v>
      </c>
      <c r="C139" s="16">
        <v>0.80900000000000005</v>
      </c>
      <c r="D139" s="16">
        <v>0.72599999999999998</v>
      </c>
      <c r="E139" s="17">
        <v>7.9422491583224802E-11</v>
      </c>
      <c r="F139" s="16">
        <v>14.5471835018954</v>
      </c>
      <c r="G139" s="16" t="s">
        <v>1649</v>
      </c>
    </row>
    <row r="140" spans="1:7">
      <c r="A140" s="17">
        <v>3.0112411851511499E-15</v>
      </c>
      <c r="B140" s="16">
        <v>-1.2638574841963099</v>
      </c>
      <c r="C140" s="16">
        <v>0.25600000000000001</v>
      </c>
      <c r="D140" s="16">
        <v>0.57499999999999996</v>
      </c>
      <c r="E140" s="17">
        <v>8.4308730701861904E-11</v>
      </c>
      <c r="F140" s="16">
        <v>-14.5212544583081</v>
      </c>
      <c r="G140" s="16" t="s">
        <v>1650</v>
      </c>
    </row>
    <row r="141" spans="1:7">
      <c r="A141" s="17">
        <v>4.3270104969898101E-15</v>
      </c>
      <c r="B141" s="16">
        <v>1.9452238168182701</v>
      </c>
      <c r="C141" s="16">
        <v>0.317</v>
      </c>
      <c r="D141" s="16">
        <v>0.126</v>
      </c>
      <c r="E141" s="17">
        <v>1.21147639894721E-10</v>
      </c>
      <c r="F141" s="16">
        <v>14.363812051235501</v>
      </c>
      <c r="G141" s="16" t="s">
        <v>1651</v>
      </c>
    </row>
    <row r="142" spans="1:7">
      <c r="A142" s="17">
        <v>4.77977288801507E-15</v>
      </c>
      <c r="B142" s="16">
        <v>1.7986289384666501</v>
      </c>
      <c r="C142" s="16">
        <v>0.36699999999999999</v>
      </c>
      <c r="D142" s="16">
        <v>0.158</v>
      </c>
      <c r="E142" s="17">
        <v>1.3382408131864601E-10</v>
      </c>
      <c r="F142" s="16">
        <v>14.3205927384977</v>
      </c>
      <c r="G142" s="16" t="s">
        <v>1652</v>
      </c>
    </row>
    <row r="143" spans="1:7">
      <c r="A143" s="17">
        <v>5.3486209378151601E-15</v>
      </c>
      <c r="B143" s="16">
        <v>-2.6783806171142501</v>
      </c>
      <c r="C143" s="16">
        <v>8.5000000000000006E-2</v>
      </c>
      <c r="D143" s="16">
        <v>0.36099999999999999</v>
      </c>
      <c r="E143" s="17">
        <v>1.4975068901694901E-10</v>
      </c>
      <c r="F143" s="16">
        <v>-14.2717581799043</v>
      </c>
      <c r="G143" s="16" t="s">
        <v>1653</v>
      </c>
    </row>
    <row r="144" spans="1:7">
      <c r="A144" s="17">
        <v>7.7218480598968101E-15</v>
      </c>
      <c r="B144" s="16">
        <v>-0.36136756397569098</v>
      </c>
      <c r="C144" s="16">
        <v>0.995</v>
      </c>
      <c r="D144" s="16">
        <v>0.995</v>
      </c>
      <c r="E144" s="17">
        <v>2.1619630198099099E-10</v>
      </c>
      <c r="F144" s="16">
        <v>-14.112278748088499</v>
      </c>
      <c r="G144" s="16" t="s">
        <v>1654</v>
      </c>
    </row>
    <row r="145" spans="1:7">
      <c r="A145" s="17">
        <v>8.1256944722884599E-15</v>
      </c>
      <c r="B145" s="16">
        <v>1.1765398248319301</v>
      </c>
      <c r="C145" s="16">
        <v>0.63300000000000001</v>
      </c>
      <c r="D145" s="16">
        <v>0.436</v>
      </c>
      <c r="E145" s="17">
        <v>2.2750319383513201E-10</v>
      </c>
      <c r="F145" s="16">
        <v>14.090139511260601</v>
      </c>
      <c r="G145" s="16" t="s">
        <v>1655</v>
      </c>
    </row>
    <row r="146" spans="1:7">
      <c r="A146" s="17">
        <v>1.02040395692309E-14</v>
      </c>
      <c r="B146" s="16">
        <v>-1.82448237980031</v>
      </c>
      <c r="C146" s="16">
        <v>0.10100000000000001</v>
      </c>
      <c r="D146" s="16">
        <v>0.371</v>
      </c>
      <c r="E146" s="17">
        <v>2.85692699859326E-10</v>
      </c>
      <c r="F146" s="16">
        <v>-13.991227865951601</v>
      </c>
      <c r="G146" s="16" t="s">
        <v>1656</v>
      </c>
    </row>
    <row r="147" spans="1:7">
      <c r="A147" s="17">
        <v>1.02925635200602E-14</v>
      </c>
      <c r="B147" s="16">
        <v>-1.4538094321580499</v>
      </c>
      <c r="C147" s="16">
        <v>0.216</v>
      </c>
      <c r="D147" s="16">
        <v>0.51600000000000001</v>
      </c>
      <c r="E147" s="17">
        <v>2.8817119343464599E-10</v>
      </c>
      <c r="F147" s="16">
        <v>-13.9874764440947</v>
      </c>
      <c r="G147" s="16" t="s">
        <v>1657</v>
      </c>
    </row>
    <row r="148" spans="1:7">
      <c r="A148" s="17">
        <v>1.1043200091439401E-14</v>
      </c>
      <c r="B148" s="16">
        <v>-0.40390586326754002</v>
      </c>
      <c r="C148" s="16">
        <v>1</v>
      </c>
      <c r="D148" s="16">
        <v>0.997</v>
      </c>
      <c r="E148" s="17">
        <v>3.09187516160121E-10</v>
      </c>
      <c r="F148" s="16">
        <v>-13.9569050587926</v>
      </c>
      <c r="G148" s="16" t="s">
        <v>1658</v>
      </c>
    </row>
    <row r="149" spans="1:7">
      <c r="A149" s="17">
        <v>1.16859552882027E-14</v>
      </c>
      <c r="B149" s="16">
        <v>-1.0839917258026699</v>
      </c>
      <c r="C149" s="16">
        <v>0.48699999999999999</v>
      </c>
      <c r="D149" s="16">
        <v>0.71</v>
      </c>
      <c r="E149" s="17">
        <v>3.2718337615909799E-10</v>
      </c>
      <c r="F149" s="16">
        <v>-13.9323357796828</v>
      </c>
      <c r="G149" s="16" t="s">
        <v>1398</v>
      </c>
    </row>
    <row r="150" spans="1:7">
      <c r="A150" s="17">
        <v>1.58291100343372E-14</v>
      </c>
      <c r="B150" s="16">
        <v>0.63722361440164599</v>
      </c>
      <c r="C150" s="16">
        <v>0.94</v>
      </c>
      <c r="D150" s="16">
        <v>0.86699999999999999</v>
      </c>
      <c r="E150" s="17">
        <v>4.4318342274137198E-10</v>
      </c>
      <c r="F150" s="16">
        <v>13.8005435019438</v>
      </c>
      <c r="G150" s="16" t="s">
        <v>1659</v>
      </c>
    </row>
    <row r="151" spans="1:7">
      <c r="A151" s="17">
        <v>2.07554068588924E-14</v>
      </c>
      <c r="B151" s="16">
        <v>-0.64105278424439904</v>
      </c>
      <c r="C151" s="16">
        <v>0.82899999999999996</v>
      </c>
      <c r="D151" s="16">
        <v>0.95</v>
      </c>
      <c r="E151" s="17">
        <v>5.8110988123526795E-10</v>
      </c>
      <c r="F151" s="16">
        <v>-13.6828687489229</v>
      </c>
      <c r="G151" s="16" t="s">
        <v>1660</v>
      </c>
    </row>
    <row r="152" spans="1:7">
      <c r="A152" s="17">
        <v>2.2046620121596201E-14</v>
      </c>
      <c r="B152" s="16">
        <v>-0.53276002209926598</v>
      </c>
      <c r="C152" s="16">
        <v>0.97</v>
      </c>
      <c r="D152" s="16">
        <v>0.98899999999999999</v>
      </c>
      <c r="E152" s="17">
        <v>6.1726127016444999E-10</v>
      </c>
      <c r="F152" s="16">
        <v>-13.656657981028401</v>
      </c>
      <c r="G152" s="16" t="s">
        <v>1661</v>
      </c>
    </row>
    <row r="153" spans="1:7">
      <c r="A153" s="17">
        <v>2.4525426205261902E-14</v>
      </c>
      <c r="B153" s="16">
        <v>-0.79438266250927503</v>
      </c>
      <c r="C153" s="16">
        <v>0.72399999999999998</v>
      </c>
      <c r="D153" s="16">
        <v>0.92300000000000004</v>
      </c>
      <c r="E153" s="17">
        <v>6.8666288289492203E-10</v>
      </c>
      <c r="F153" s="16">
        <v>-13.6103834366703</v>
      </c>
      <c r="G153" s="16" t="s">
        <v>1662</v>
      </c>
    </row>
    <row r="154" spans="1:7">
      <c r="A154" s="17">
        <v>3.1673458256420002E-14</v>
      </c>
      <c r="B154" s="16">
        <v>0.57450141786499798</v>
      </c>
      <c r="C154" s="16">
        <v>0.97</v>
      </c>
      <c r="D154" s="16">
        <v>0.97499999999999998</v>
      </c>
      <c r="E154" s="17">
        <v>8.8679348426324802E-10</v>
      </c>
      <c r="F154" s="16">
        <v>13.499304515735</v>
      </c>
      <c r="G154" s="16" t="s">
        <v>1663</v>
      </c>
    </row>
    <row r="155" spans="1:7">
      <c r="A155" s="17">
        <v>3.3019759794839297E-14</v>
      </c>
      <c r="B155" s="16">
        <v>1.7314894354813899</v>
      </c>
      <c r="C155" s="16">
        <v>0.42199999999999999</v>
      </c>
      <c r="D155" s="16">
        <v>0.23100000000000001</v>
      </c>
      <c r="E155" s="17">
        <v>9.2448723473591097E-10</v>
      </c>
      <c r="F155" s="16">
        <v>13.4812260903753</v>
      </c>
      <c r="G155" s="16" t="s">
        <v>1664</v>
      </c>
    </row>
    <row r="156" spans="1:7">
      <c r="A156" s="17">
        <v>3.6063936452486997E-14</v>
      </c>
      <c r="B156" s="16">
        <v>-1.4421294761393999</v>
      </c>
      <c r="C156" s="16">
        <v>0.14099999999999999</v>
      </c>
      <c r="D156" s="16">
        <v>0.41299999999999998</v>
      </c>
      <c r="E156" s="17">
        <v>1.00971809279673E-9</v>
      </c>
      <c r="F156" s="16">
        <v>-13.442926870894601</v>
      </c>
      <c r="G156" s="16" t="s">
        <v>1665</v>
      </c>
    </row>
    <row r="157" spans="1:7">
      <c r="A157" s="17">
        <v>4.0340303003797202E-14</v>
      </c>
      <c r="B157" s="16">
        <v>-1.11165961566817</v>
      </c>
      <c r="C157" s="16">
        <v>0.28100000000000003</v>
      </c>
      <c r="D157" s="16">
        <v>0.57199999999999995</v>
      </c>
      <c r="E157" s="17">
        <v>1.12944780350032E-9</v>
      </c>
      <c r="F157" s="16">
        <v>-13.394260844041399</v>
      </c>
      <c r="G157" s="16" t="s">
        <v>1666</v>
      </c>
    </row>
    <row r="158" spans="1:7">
      <c r="A158" s="17">
        <v>4.1525610829270099E-14</v>
      </c>
      <c r="B158" s="16">
        <v>-0.66943851978800895</v>
      </c>
      <c r="C158" s="16">
        <v>0.94499999999999995</v>
      </c>
      <c r="D158" s="16">
        <v>0.97</v>
      </c>
      <c r="E158" s="17">
        <v>1.1626340519979001E-9</v>
      </c>
      <c r="F158" s="16">
        <v>-13.381683970488099</v>
      </c>
      <c r="G158" s="16" t="s">
        <v>1449</v>
      </c>
    </row>
    <row r="159" spans="1:7">
      <c r="A159" s="17">
        <v>4.1991515920645299E-14</v>
      </c>
      <c r="B159" s="16">
        <v>0.81036408218064104</v>
      </c>
      <c r="C159" s="16">
        <v>0.86899999999999999</v>
      </c>
      <c r="D159" s="16">
        <v>0.81299999999999994</v>
      </c>
      <c r="E159" s="17">
        <v>1.1756784627462301E-9</v>
      </c>
      <c r="F159" s="16">
        <v>13.376838446769799</v>
      </c>
      <c r="G159" s="16" t="s">
        <v>1242</v>
      </c>
    </row>
    <row r="160" spans="1:7">
      <c r="A160" s="17">
        <v>4.2540919019680501E-14</v>
      </c>
      <c r="B160" s="16">
        <v>3.7098420770519902</v>
      </c>
      <c r="C160" s="16">
        <v>0.111</v>
      </c>
      <c r="D160" s="16">
        <v>1.9E-2</v>
      </c>
      <c r="E160" s="17">
        <v>1.1910606507130101E-9</v>
      </c>
      <c r="F160" s="16">
        <v>13.3711931321845</v>
      </c>
      <c r="G160" s="16" t="s">
        <v>1667</v>
      </c>
    </row>
    <row r="161" spans="1:7">
      <c r="A161" s="17">
        <v>5.5099069791215299E-14</v>
      </c>
      <c r="B161" s="16">
        <v>-0.72958757373891003</v>
      </c>
      <c r="C161" s="16">
        <v>0.89900000000000002</v>
      </c>
      <c r="D161" s="16">
        <v>0.95399999999999996</v>
      </c>
      <c r="E161" s="17">
        <v>1.54266375601445E-9</v>
      </c>
      <c r="F161" s="16">
        <v>-13.258855733053</v>
      </c>
      <c r="G161" s="16" t="s">
        <v>1454</v>
      </c>
    </row>
    <row r="162" spans="1:7">
      <c r="A162" s="17">
        <v>5.6436894356530799E-14</v>
      </c>
      <c r="B162" s="16">
        <v>1.18258496998745</v>
      </c>
      <c r="C162" s="16">
        <v>0.63800000000000001</v>
      </c>
      <c r="D162" s="16">
        <v>0.47399999999999998</v>
      </c>
      <c r="E162" s="17">
        <v>1.58012016819415E-9</v>
      </c>
      <c r="F162" s="16">
        <v>13.2484368928789</v>
      </c>
      <c r="G162" s="16" t="s">
        <v>1668</v>
      </c>
    </row>
    <row r="163" spans="1:7">
      <c r="A163" s="17">
        <v>7.6810794626818903E-14</v>
      </c>
      <c r="B163" s="16">
        <v>1.0705067012710501</v>
      </c>
      <c r="C163" s="16">
        <v>0.68300000000000005</v>
      </c>
      <c r="D163" s="16">
        <v>0.49299999999999999</v>
      </c>
      <c r="E163" s="17">
        <v>2.1505486279616798E-9</v>
      </c>
      <c r="F163" s="16">
        <v>13.114577741981099</v>
      </c>
      <c r="G163" s="16" t="s">
        <v>1669</v>
      </c>
    </row>
    <row r="164" spans="1:7">
      <c r="A164" s="17">
        <v>7.9540044499802503E-14</v>
      </c>
      <c r="B164" s="16">
        <v>1.35416412720836</v>
      </c>
      <c r="C164" s="16">
        <v>0.54300000000000004</v>
      </c>
      <c r="D164" s="16">
        <v>0.33</v>
      </c>
      <c r="E164" s="17">
        <v>2.2269621659054699E-9</v>
      </c>
      <c r="F164" s="16">
        <v>13.0994141703778</v>
      </c>
      <c r="G164" s="16" t="s">
        <v>1670</v>
      </c>
    </row>
    <row r="165" spans="1:7">
      <c r="A165" s="17">
        <v>9.6843381049774899E-14</v>
      </c>
      <c r="B165" s="16">
        <v>0.68178977833401699</v>
      </c>
      <c r="C165" s="16">
        <v>0.94</v>
      </c>
      <c r="D165" s="16">
        <v>0.91600000000000004</v>
      </c>
      <c r="E165" s="17">
        <v>2.7114209826315998E-9</v>
      </c>
      <c r="F165" s="16">
        <v>13.013930056635999</v>
      </c>
      <c r="G165" s="16" t="s">
        <v>519</v>
      </c>
    </row>
    <row r="166" spans="1:7">
      <c r="A166" s="17">
        <v>1.13044266995547E-13</v>
      </c>
      <c r="B166" s="16">
        <v>-0.87528719001559696</v>
      </c>
      <c r="C166" s="16">
        <v>0.56799999999999995</v>
      </c>
      <c r="D166" s="16">
        <v>0.75</v>
      </c>
      <c r="E166" s="17">
        <v>3.1650133873413402E-9</v>
      </c>
      <c r="F166" s="16">
        <v>-12.946751457868199</v>
      </c>
      <c r="G166" s="16" t="s">
        <v>1671</v>
      </c>
    </row>
    <row r="167" spans="1:7">
      <c r="A167" s="17">
        <v>1.1354345443629601E-13</v>
      </c>
      <c r="B167" s="16">
        <v>-1.3345492262372001</v>
      </c>
      <c r="C167" s="16">
        <v>0.221</v>
      </c>
      <c r="D167" s="16">
        <v>0.51900000000000002</v>
      </c>
      <c r="E167" s="17">
        <v>3.1789896373074002E-9</v>
      </c>
      <c r="F167" s="16">
        <v>-12.944837896971601</v>
      </c>
      <c r="G167" s="16" t="s">
        <v>1672</v>
      </c>
    </row>
    <row r="168" spans="1:7">
      <c r="A168" s="17">
        <v>1.7985618563196599E-13</v>
      </c>
      <c r="B168" s="16">
        <v>-2.1840108348529399</v>
      </c>
      <c r="C168" s="16">
        <v>0.28100000000000003</v>
      </c>
      <c r="D168" s="16">
        <v>0.50900000000000001</v>
      </c>
      <c r="E168" s="17">
        <v>5.0356134853237699E-9</v>
      </c>
      <c r="F168" s="16">
        <v>-12.7450746212893</v>
      </c>
      <c r="G168" s="16" t="s">
        <v>1673</v>
      </c>
    </row>
    <row r="169" spans="1:7">
      <c r="A169" s="17">
        <v>1.8584574606881301E-13</v>
      </c>
      <c r="B169" s="16">
        <v>1.4395482213277899</v>
      </c>
      <c r="C169" s="16">
        <v>0.49199999999999999</v>
      </c>
      <c r="D169" s="16">
        <v>0.27600000000000002</v>
      </c>
      <c r="E169" s="17">
        <v>5.2033091984346298E-9</v>
      </c>
      <c r="F169" s="16">
        <v>12.730847375272999</v>
      </c>
      <c r="G169" s="16" t="s">
        <v>1395</v>
      </c>
    </row>
    <row r="170" spans="1:7">
      <c r="A170" s="17">
        <v>2.06454529625743E-13</v>
      </c>
      <c r="B170" s="16">
        <v>-0.488235279241788</v>
      </c>
      <c r="C170" s="16">
        <v>0.88900000000000001</v>
      </c>
      <c r="D170" s="16">
        <v>0.97599999999999998</v>
      </c>
      <c r="E170" s="17">
        <v>5.7803139204615601E-9</v>
      </c>
      <c r="F170" s="16">
        <v>-12.685175584235701</v>
      </c>
      <c r="G170" s="16" t="s">
        <v>1674</v>
      </c>
    </row>
    <row r="171" spans="1:7">
      <c r="A171" s="17">
        <v>2.4473232056198501E-13</v>
      </c>
      <c r="B171" s="16">
        <v>2.54333101223403</v>
      </c>
      <c r="C171" s="16">
        <v>0.17599999999999999</v>
      </c>
      <c r="D171" s="16">
        <v>5.1999999999999998E-2</v>
      </c>
      <c r="E171" s="17">
        <v>6.8520155110944399E-9</v>
      </c>
      <c r="F171" s="16">
        <v>12.611308671781</v>
      </c>
      <c r="G171" s="16" t="s">
        <v>1675</v>
      </c>
    </row>
    <row r="172" spans="1:7">
      <c r="A172" s="17">
        <v>2.5731340057486698E-13</v>
      </c>
      <c r="B172" s="16">
        <v>3.2354179348495999</v>
      </c>
      <c r="C172" s="16">
        <v>0.18099999999999999</v>
      </c>
      <c r="D172" s="16">
        <v>0.04</v>
      </c>
      <c r="E172" s="17">
        <v>7.2042605892951197E-9</v>
      </c>
      <c r="F172" s="16">
        <v>12.5895375956623</v>
      </c>
      <c r="G172" s="16" t="s">
        <v>1676</v>
      </c>
    </row>
    <row r="173" spans="1:7">
      <c r="A173" s="17">
        <v>3.0923377481753902E-13</v>
      </c>
      <c r="B173" s="16">
        <v>2.20949392748699</v>
      </c>
      <c r="C173" s="16">
        <v>0.251</v>
      </c>
      <c r="D173" s="16">
        <v>8.8999999999999996E-2</v>
      </c>
      <c r="E173" s="17">
        <v>8.6579272273414696E-9</v>
      </c>
      <c r="F173" s="16">
        <v>12.509713078092</v>
      </c>
      <c r="G173" s="16" t="s">
        <v>1677</v>
      </c>
    </row>
    <row r="174" spans="1:7">
      <c r="A174" s="17">
        <v>4.0710686719257201E-13</v>
      </c>
      <c r="B174" s="16">
        <v>-0.86334142583982199</v>
      </c>
      <c r="C174" s="16">
        <v>0.65300000000000002</v>
      </c>
      <c r="D174" s="16">
        <v>0.81299999999999994</v>
      </c>
      <c r="E174" s="17">
        <v>1.13981780676576E-8</v>
      </c>
      <c r="F174" s="16">
        <v>-12.390291571757899</v>
      </c>
      <c r="G174" s="16" t="s">
        <v>1678</v>
      </c>
    </row>
    <row r="175" spans="1:7">
      <c r="A175" s="17">
        <v>5.8005907459999004E-13</v>
      </c>
      <c r="B175" s="16">
        <v>4.2033227940681996</v>
      </c>
      <c r="C175" s="16">
        <v>0.04</v>
      </c>
      <c r="D175" s="16">
        <v>3.0000000000000001E-3</v>
      </c>
      <c r="E175" s="17">
        <v>1.6240493970650501E-8</v>
      </c>
      <c r="F175" s="16">
        <v>12.236527774598599</v>
      </c>
      <c r="G175" s="16" t="s">
        <v>1679</v>
      </c>
    </row>
    <row r="176" spans="1:7">
      <c r="A176" s="17">
        <v>9.1902804616044394E-13</v>
      </c>
      <c r="B176" s="16">
        <v>-0.53475827421355904</v>
      </c>
      <c r="C176" s="16">
        <v>0.95</v>
      </c>
      <c r="D176" s="16">
        <v>0.97699999999999998</v>
      </c>
      <c r="E176" s="17">
        <v>2.57309472364001E-8</v>
      </c>
      <c r="F176" s="16">
        <v>-12.036671234961201</v>
      </c>
      <c r="G176" s="16" t="s">
        <v>1246</v>
      </c>
    </row>
    <row r="177" spans="1:7">
      <c r="A177" s="17">
        <v>9.9676731080384098E-13</v>
      </c>
      <c r="B177" s="16">
        <v>-0.53288740214817698</v>
      </c>
      <c r="C177" s="16">
        <v>0.89900000000000002</v>
      </c>
      <c r="D177" s="16">
        <v>0.93100000000000005</v>
      </c>
      <c r="E177" s="17">
        <v>2.7907491167885901E-8</v>
      </c>
      <c r="F177" s="16">
        <v>-12.0014062132314</v>
      </c>
      <c r="G177" s="16" t="s">
        <v>1680</v>
      </c>
    </row>
    <row r="178" spans="1:7">
      <c r="A178" s="17">
        <v>1.4829591980272099E-12</v>
      </c>
      <c r="B178" s="16">
        <v>-0.91742029060597796</v>
      </c>
      <c r="C178" s="16">
        <v>0.48199999999999998</v>
      </c>
      <c r="D178" s="16">
        <v>0.72699999999999998</v>
      </c>
      <c r="E178" s="17">
        <v>4.1519891626365802E-8</v>
      </c>
      <c r="F178" s="16">
        <v>-11.8288707979368</v>
      </c>
      <c r="G178" s="16" t="s">
        <v>1681</v>
      </c>
    </row>
    <row r="179" spans="1:7">
      <c r="A179" s="17">
        <v>1.73846918905313E-12</v>
      </c>
      <c r="B179" s="16">
        <v>-0.34476959517552902</v>
      </c>
      <c r="C179" s="16">
        <v>0.97499999999999998</v>
      </c>
      <c r="D179" s="16">
        <v>0.99399999999999999</v>
      </c>
      <c r="E179" s="17">
        <v>4.8673660355109398E-8</v>
      </c>
      <c r="F179" s="16">
        <v>-11.759833001928</v>
      </c>
      <c r="G179" s="16" t="s">
        <v>1417</v>
      </c>
    </row>
    <row r="180" spans="1:7">
      <c r="A180" s="17">
        <v>2.2156362892598501E-12</v>
      </c>
      <c r="B180" s="16">
        <v>1.2476027311037501</v>
      </c>
      <c r="C180" s="16">
        <v>0.56299999999999994</v>
      </c>
      <c r="D180" s="16">
        <v>0.375</v>
      </c>
      <c r="E180" s="17">
        <v>6.2033384826697301E-8</v>
      </c>
      <c r="F180" s="16">
        <v>11.6545015302846</v>
      </c>
      <c r="G180" s="16" t="s">
        <v>768</v>
      </c>
    </row>
    <row r="181" spans="1:7">
      <c r="A181" s="17">
        <v>2.53902958816803E-12</v>
      </c>
      <c r="B181" s="16">
        <v>-0.67876945909137598</v>
      </c>
      <c r="C181" s="16">
        <v>0.628</v>
      </c>
      <c r="D181" s="16">
        <v>0.81</v>
      </c>
      <c r="E181" s="17">
        <v>7.1087750409528599E-8</v>
      </c>
      <c r="F181" s="16">
        <v>-11.595332238116701</v>
      </c>
      <c r="G181" s="16" t="s">
        <v>1682</v>
      </c>
    </row>
    <row r="182" spans="1:7">
      <c r="A182" s="17">
        <v>2.5980200804879099E-12</v>
      </c>
      <c r="B182" s="16">
        <v>-4.9046950765418202</v>
      </c>
      <c r="C182" s="16">
        <v>0.01</v>
      </c>
      <c r="D182" s="16">
        <v>0.221</v>
      </c>
      <c r="E182" s="17">
        <v>7.2739366213500403E-8</v>
      </c>
      <c r="F182" s="16">
        <v>-11.5853574965227</v>
      </c>
      <c r="G182" s="16" t="s">
        <v>833</v>
      </c>
    </row>
    <row r="183" spans="1:7">
      <c r="A183" s="17">
        <v>2.66070529119346E-12</v>
      </c>
      <c r="B183" s="16">
        <v>2.72110196285132</v>
      </c>
      <c r="C183" s="16">
        <v>0.161</v>
      </c>
      <c r="D183" s="16">
        <v>4.1000000000000002E-2</v>
      </c>
      <c r="E183" s="17">
        <v>7.4494426742834503E-8</v>
      </c>
      <c r="F183" s="16">
        <v>11.575003226725</v>
      </c>
      <c r="G183" s="16" t="s">
        <v>1683</v>
      </c>
    </row>
    <row r="184" spans="1:7">
      <c r="A184" s="17">
        <v>2.6719769326211001E-12</v>
      </c>
      <c r="B184" s="16">
        <v>1.5977408441986001</v>
      </c>
      <c r="C184" s="16">
        <v>0.41199999999999998</v>
      </c>
      <c r="D184" s="16">
        <v>0.23</v>
      </c>
      <c r="E184" s="17">
        <v>7.4810010159525596E-8</v>
      </c>
      <c r="F184" s="16">
        <v>11.573167295477401</v>
      </c>
      <c r="G184" s="16" t="s">
        <v>1684</v>
      </c>
    </row>
    <row r="185" spans="1:7">
      <c r="A185" s="17">
        <v>3.0580865788222901E-12</v>
      </c>
      <c r="B185" s="16">
        <v>2.2916751819485301</v>
      </c>
      <c r="C185" s="16">
        <v>0.17100000000000001</v>
      </c>
      <c r="D185" s="16">
        <v>4.7E-2</v>
      </c>
      <c r="E185" s="17">
        <v>8.5620308033866403E-8</v>
      </c>
      <c r="F185" s="16">
        <v>11.5145502232492</v>
      </c>
      <c r="G185" s="16" t="s">
        <v>1685</v>
      </c>
    </row>
    <row r="186" spans="1:7">
      <c r="A186" s="17">
        <v>3.2829571412366401E-12</v>
      </c>
      <c r="B186" s="16">
        <v>-0.95191934147038004</v>
      </c>
      <c r="C186" s="16">
        <v>0.33700000000000002</v>
      </c>
      <c r="D186" s="16">
        <v>0.624</v>
      </c>
      <c r="E186" s="17">
        <v>9.1916234040343494E-8</v>
      </c>
      <c r="F186" s="16">
        <v>-11.4837347869161</v>
      </c>
      <c r="G186" s="16" t="s">
        <v>1686</v>
      </c>
    </row>
    <row r="187" spans="1:7">
      <c r="A187" s="17">
        <v>3.55669617775285E-12</v>
      </c>
      <c r="B187" s="16">
        <v>1.2299937689376499</v>
      </c>
      <c r="C187" s="16">
        <v>0.59799999999999998</v>
      </c>
      <c r="D187" s="16">
        <v>0.44400000000000001</v>
      </c>
      <c r="E187" s="17">
        <v>9.9580379584724294E-8</v>
      </c>
      <c r="F187" s="16">
        <v>11.4489532317951</v>
      </c>
      <c r="G187" s="16" t="s">
        <v>1687</v>
      </c>
    </row>
    <row r="188" spans="1:7">
      <c r="A188" s="17">
        <v>3.6865745957730004E-12</v>
      </c>
      <c r="B188" s="16">
        <v>4.6487122289374296</v>
      </c>
      <c r="C188" s="16">
        <v>0.04</v>
      </c>
      <c r="D188" s="16">
        <v>1E-3</v>
      </c>
      <c r="E188" s="17">
        <v>1.0321671553245199E-7</v>
      </c>
      <c r="F188" s="16">
        <v>11.4333769739663</v>
      </c>
      <c r="G188" s="16" t="s">
        <v>1688</v>
      </c>
    </row>
    <row r="189" spans="1:7">
      <c r="A189" s="17">
        <v>4.2105744035358502E-12</v>
      </c>
      <c r="B189" s="16">
        <v>-3.5926050936633298</v>
      </c>
      <c r="C189" s="16">
        <v>3.5000000000000003E-2</v>
      </c>
      <c r="D189" s="16">
        <v>0.252</v>
      </c>
      <c r="E189" s="17">
        <v>1.17887662150197E-7</v>
      </c>
      <c r="F189" s="16">
        <v>-11.3756586539815</v>
      </c>
      <c r="G189" s="16" t="s">
        <v>1689</v>
      </c>
    </row>
    <row r="190" spans="1:7">
      <c r="A190" s="17">
        <v>4.6691001050276797E-12</v>
      </c>
      <c r="B190" s="16">
        <v>0.74849424769901096</v>
      </c>
      <c r="C190" s="16">
        <v>0.86899999999999999</v>
      </c>
      <c r="D190" s="16">
        <v>0.80800000000000005</v>
      </c>
      <c r="E190" s="17">
        <v>1.30725464740565E-7</v>
      </c>
      <c r="F190" s="16">
        <v>11.330766814740199</v>
      </c>
      <c r="G190" s="16" t="s">
        <v>1690</v>
      </c>
    </row>
    <row r="191" spans="1:7">
      <c r="A191" s="17">
        <v>5.2367778551963096E-12</v>
      </c>
      <c r="B191" s="16">
        <v>3.0981986597811502</v>
      </c>
      <c r="C191" s="16">
        <v>7.4999999999999997E-2</v>
      </c>
      <c r="D191" s="16">
        <v>8.9999999999999993E-3</v>
      </c>
      <c r="E191" s="17">
        <v>1.46619306389786E-7</v>
      </c>
      <c r="F191" s="16">
        <v>11.2809358485367</v>
      </c>
      <c r="G191" s="16" t="s">
        <v>1691</v>
      </c>
    </row>
    <row r="192" spans="1:7">
      <c r="A192" s="17">
        <v>5.3765917975999101E-12</v>
      </c>
      <c r="B192" s="16">
        <v>1.3815138143708301</v>
      </c>
      <c r="C192" s="16">
        <v>0.55800000000000005</v>
      </c>
      <c r="D192" s="16">
        <v>0.34499999999999997</v>
      </c>
      <c r="E192" s="17">
        <v>1.5053381714920201E-7</v>
      </c>
      <c r="F192" s="16">
        <v>11.2694929348414</v>
      </c>
      <c r="G192" s="16" t="s">
        <v>1692</v>
      </c>
    </row>
    <row r="193" spans="1:7">
      <c r="A193" s="17">
        <v>5.3783323341836002E-12</v>
      </c>
      <c r="B193" s="16">
        <v>-1.05271218792267</v>
      </c>
      <c r="C193" s="16">
        <v>0.432</v>
      </c>
      <c r="D193" s="16">
        <v>0.68300000000000005</v>
      </c>
      <c r="E193" s="17">
        <v>1.5058254869247301E-7</v>
      </c>
      <c r="F193" s="16">
        <v>-11.26935236566</v>
      </c>
      <c r="G193" s="16" t="s">
        <v>1693</v>
      </c>
    </row>
    <row r="194" spans="1:7">
      <c r="A194" s="17">
        <v>6.0262909919057901E-12</v>
      </c>
      <c r="B194" s="16">
        <v>0.34583795814164398</v>
      </c>
      <c r="C194" s="16">
        <v>1</v>
      </c>
      <c r="D194" s="16">
        <v>0.999</v>
      </c>
      <c r="E194" s="17">
        <v>1.6872409519137801E-7</v>
      </c>
      <c r="F194" s="16">
        <v>11.2199499013504</v>
      </c>
      <c r="G194" s="16" t="s">
        <v>1694</v>
      </c>
    </row>
    <row r="195" spans="1:7">
      <c r="A195" s="17">
        <v>6.0395396701691604E-12</v>
      </c>
      <c r="B195" s="16">
        <v>-1.20816912872172</v>
      </c>
      <c r="C195" s="16">
        <v>0.191</v>
      </c>
      <c r="D195" s="16">
        <v>0.441</v>
      </c>
      <c r="E195" s="17">
        <v>1.6909503168539601E-7</v>
      </c>
      <c r="F195" s="16">
        <v>-11.2189961617636</v>
      </c>
      <c r="G195" s="16" t="s">
        <v>193</v>
      </c>
    </row>
    <row r="196" spans="1:7">
      <c r="A196" s="17">
        <v>6.1447819053395804E-12</v>
      </c>
      <c r="B196" s="16">
        <v>-0.67043384159035402</v>
      </c>
      <c r="C196" s="16">
        <v>0.90500000000000003</v>
      </c>
      <c r="D196" s="16">
        <v>0.95199999999999996</v>
      </c>
      <c r="E196" s="17">
        <v>1.7204160378569801E-7</v>
      </c>
      <c r="F196" s="16">
        <v>-11.2114935267708</v>
      </c>
      <c r="G196" s="16" t="s">
        <v>1695</v>
      </c>
    </row>
    <row r="197" spans="1:7">
      <c r="A197" s="17">
        <v>6.5224146184523704E-12</v>
      </c>
      <c r="B197" s="16">
        <v>2.1886434148195901</v>
      </c>
      <c r="C197" s="16">
        <v>0.221</v>
      </c>
      <c r="D197" s="16">
        <v>8.4000000000000005E-2</v>
      </c>
      <c r="E197" s="17">
        <v>1.82614564487429E-7</v>
      </c>
      <c r="F197" s="16">
        <v>11.185591597314399</v>
      </c>
      <c r="G197" s="16" t="s">
        <v>1696</v>
      </c>
    </row>
    <row r="198" spans="1:7">
      <c r="A198" s="17">
        <v>6.6693524149619498E-12</v>
      </c>
      <c r="B198" s="16">
        <v>0.43532992183777602</v>
      </c>
      <c r="C198" s="16">
        <v>0.99</v>
      </c>
      <c r="D198" s="16">
        <v>0.98399999999999999</v>
      </c>
      <c r="E198" s="17">
        <v>1.86728528914105E-7</v>
      </c>
      <c r="F198" s="16">
        <v>11.175916333439099</v>
      </c>
      <c r="G198" s="16" t="s">
        <v>1377</v>
      </c>
    </row>
    <row r="199" spans="1:7">
      <c r="A199" s="17">
        <v>6.6938785231547803E-12</v>
      </c>
      <c r="B199" s="16">
        <v>3.7370282277238198</v>
      </c>
      <c r="C199" s="16">
        <v>7.0000000000000007E-2</v>
      </c>
      <c r="D199" s="16">
        <v>8.9999999999999993E-3</v>
      </c>
      <c r="E199" s="17">
        <v>1.8741521089128799E-7</v>
      </c>
      <c r="F199" s="16">
        <v>11.1743221732454</v>
      </c>
      <c r="G199" s="16" t="s">
        <v>1697</v>
      </c>
    </row>
    <row r="200" spans="1:7">
      <c r="A200" s="17">
        <v>6.8111661565054796E-12</v>
      </c>
      <c r="B200" s="16">
        <v>-1.0081156006923999</v>
      </c>
      <c r="C200" s="16">
        <v>0.246</v>
      </c>
      <c r="D200" s="16">
        <v>0.52300000000000002</v>
      </c>
      <c r="E200" s="17">
        <v>1.9069903004984001E-7</v>
      </c>
      <c r="F200" s="16">
        <v>-11.166778525094999</v>
      </c>
      <c r="G200" s="16" t="s">
        <v>1698</v>
      </c>
    </row>
    <row r="201" spans="1:7">
      <c r="A201" s="17">
        <v>8.4022511817990106E-12</v>
      </c>
      <c r="B201" s="16">
        <v>1.1441099349103701</v>
      </c>
      <c r="C201" s="16">
        <v>0.57799999999999996</v>
      </c>
      <c r="D201" s="16">
        <v>0.41299999999999998</v>
      </c>
      <c r="E201" s="17">
        <v>2.35246228588009E-7</v>
      </c>
      <c r="F201" s="16">
        <v>11.075604339551299</v>
      </c>
      <c r="G201" s="16" t="s">
        <v>1699</v>
      </c>
    </row>
    <row r="202" spans="1:7">
      <c r="A202" s="17">
        <v>9.2441440943251207E-12</v>
      </c>
      <c r="B202" s="16">
        <v>0.97696895343030599</v>
      </c>
      <c r="C202" s="16">
        <v>0.67800000000000005</v>
      </c>
      <c r="D202" s="16">
        <v>0.52600000000000002</v>
      </c>
      <c r="E202" s="17">
        <v>2.5881754635291498E-7</v>
      </c>
      <c r="F202" s="16">
        <v>11.034133293517201</v>
      </c>
      <c r="G202" s="16" t="s">
        <v>423</v>
      </c>
    </row>
    <row r="203" spans="1:7">
      <c r="A203" s="17">
        <v>1.3433457026478801E-11</v>
      </c>
      <c r="B203" s="16">
        <v>3.75390550301208</v>
      </c>
      <c r="C203" s="16">
        <v>5.5E-2</v>
      </c>
      <c r="D203" s="16">
        <v>5.0000000000000001E-3</v>
      </c>
      <c r="E203" s="17">
        <v>3.7610992982735198E-7</v>
      </c>
      <c r="F203" s="16">
        <v>10.8718122096453</v>
      </c>
      <c r="G203" s="16" t="s">
        <v>1700</v>
      </c>
    </row>
    <row r="204" spans="1:7">
      <c r="A204" s="17">
        <v>1.5957586755158399E-11</v>
      </c>
      <c r="B204" s="16">
        <v>0.75222956406265895</v>
      </c>
      <c r="C204" s="16">
        <v>0.78900000000000003</v>
      </c>
      <c r="D204" s="16">
        <v>0.67800000000000005</v>
      </c>
      <c r="E204" s="17">
        <v>4.46780513970925E-7</v>
      </c>
      <c r="F204" s="16">
        <v>10.7970327858025</v>
      </c>
      <c r="G204" s="16" t="s">
        <v>1701</v>
      </c>
    </row>
    <row r="205" spans="1:7">
      <c r="A205" s="17">
        <v>1.6227487644119399E-11</v>
      </c>
      <c r="B205" s="16">
        <v>-0.274718445441263</v>
      </c>
      <c r="C205" s="16">
        <v>1</v>
      </c>
      <c r="D205" s="16">
        <v>1</v>
      </c>
      <c r="E205" s="17">
        <v>4.5433719906005398E-7</v>
      </c>
      <c r="F205" s="16">
        <v>-10.789748712875801</v>
      </c>
      <c r="G205" s="16" t="s">
        <v>1702</v>
      </c>
    </row>
    <row r="206" spans="1:7">
      <c r="A206" s="17">
        <v>1.7264239216009501E-11</v>
      </c>
      <c r="B206" s="16">
        <v>-0.47581594161558999</v>
      </c>
      <c r="C206" s="16">
        <v>0.98499999999999999</v>
      </c>
      <c r="D206" s="16">
        <v>0.98099999999999998</v>
      </c>
      <c r="E206" s="17">
        <v>4.83364169569835E-7</v>
      </c>
      <c r="F206" s="16">
        <v>-10.7628525549669</v>
      </c>
      <c r="G206" s="16" t="s">
        <v>1703</v>
      </c>
    </row>
    <row r="207" spans="1:7">
      <c r="A207" s="17">
        <v>2.0963105064737801E-11</v>
      </c>
      <c r="B207" s="16">
        <v>2.77688563788135</v>
      </c>
      <c r="C207" s="16">
        <v>0.111</v>
      </c>
      <c r="D207" s="16">
        <v>2.3E-2</v>
      </c>
      <c r="E207" s="17">
        <v>5.86925015602529E-7</v>
      </c>
      <c r="F207" s="16">
        <v>10.6785443890258</v>
      </c>
      <c r="G207" s="16" t="s">
        <v>1704</v>
      </c>
    </row>
    <row r="208" spans="1:7">
      <c r="A208" s="17">
        <v>2.12667197860298E-11</v>
      </c>
      <c r="B208" s="16">
        <v>-0.81795979207963598</v>
      </c>
      <c r="C208" s="16">
        <v>0.623</v>
      </c>
      <c r="D208" s="16">
        <v>0.76400000000000001</v>
      </c>
      <c r="E208" s="17">
        <v>5.9542562056926196E-7</v>
      </c>
      <c r="F208" s="16">
        <v>-10.672299491229699</v>
      </c>
      <c r="G208" s="16" t="s">
        <v>1705</v>
      </c>
    </row>
    <row r="209" spans="1:7">
      <c r="A209" s="17">
        <v>2.19730301961897E-11</v>
      </c>
      <c r="B209" s="16">
        <v>-0.60330620369537602</v>
      </c>
      <c r="C209" s="16">
        <v>0.79900000000000004</v>
      </c>
      <c r="D209" s="16">
        <v>0.89400000000000002</v>
      </c>
      <c r="E209" s="17">
        <v>6.15200899432919E-7</v>
      </c>
      <c r="F209" s="16">
        <v>-10.658110047460999</v>
      </c>
      <c r="G209" s="16" t="s">
        <v>1706</v>
      </c>
    </row>
    <row r="210" spans="1:7">
      <c r="A210" s="17">
        <v>2.3798908482600499E-11</v>
      </c>
      <c r="B210" s="16">
        <v>-0.48853486130415202</v>
      </c>
      <c r="C210" s="16">
        <v>0.89400000000000002</v>
      </c>
      <c r="D210" s="16">
        <v>0.95599999999999996</v>
      </c>
      <c r="E210" s="17">
        <v>6.6632183969584805E-7</v>
      </c>
      <c r="F210" s="16">
        <v>-10.623442961046599</v>
      </c>
      <c r="G210" s="16" t="s">
        <v>1707</v>
      </c>
    </row>
    <row r="211" spans="1:7">
      <c r="A211" s="17">
        <v>2.5840981173204898E-11</v>
      </c>
      <c r="B211" s="16">
        <v>2.7012977547043899</v>
      </c>
      <c r="C211" s="16">
        <v>8.5000000000000006E-2</v>
      </c>
      <c r="D211" s="16">
        <v>1.2999999999999999E-2</v>
      </c>
      <c r="E211" s="17">
        <v>7.2349579088738995E-7</v>
      </c>
      <c r="F211" s="16">
        <v>10.5876910003511</v>
      </c>
      <c r="G211" s="16" t="s">
        <v>1708</v>
      </c>
    </row>
    <row r="212" spans="1:7">
      <c r="A212" s="17">
        <v>2.9861309962000202E-11</v>
      </c>
      <c r="B212" s="16">
        <v>1.74345978890898</v>
      </c>
      <c r="C212" s="16">
        <v>0.307</v>
      </c>
      <c r="D212" s="16">
        <v>0.14000000000000001</v>
      </c>
      <c r="E212" s="17">
        <v>8.3605695631608205E-7</v>
      </c>
      <c r="F212" s="16">
        <v>10.524891144474701</v>
      </c>
      <c r="G212" s="16" t="s">
        <v>1709</v>
      </c>
    </row>
    <row r="213" spans="1:7">
      <c r="A213" s="17">
        <v>3.30520530664666E-11</v>
      </c>
      <c r="B213" s="16">
        <v>-1.74330922520743</v>
      </c>
      <c r="C213" s="16">
        <v>7.4999999999999997E-2</v>
      </c>
      <c r="D213" s="16">
        <v>0.27</v>
      </c>
      <c r="E213" s="17">
        <v>9.2539138175493297E-7</v>
      </c>
      <c r="F213" s="16">
        <v>-10.4808015586369</v>
      </c>
      <c r="G213" s="16" t="s">
        <v>1710</v>
      </c>
    </row>
    <row r="214" spans="1:7">
      <c r="A214" s="17">
        <v>3.7502398587687903E-11</v>
      </c>
      <c r="B214" s="16">
        <v>-0.19063548038068001</v>
      </c>
      <c r="C214" s="16">
        <v>1</v>
      </c>
      <c r="D214" s="16">
        <v>1</v>
      </c>
      <c r="E214" s="17">
        <v>1.0499921556580799E-6</v>
      </c>
      <c r="F214" s="16">
        <v>-10.425940954670001</v>
      </c>
      <c r="G214" s="16" t="s">
        <v>1220</v>
      </c>
    </row>
    <row r="215" spans="1:7">
      <c r="A215" s="17">
        <v>3.7777121671232798E-11</v>
      </c>
      <c r="B215" s="16">
        <v>1.7878639228065301</v>
      </c>
      <c r="C215" s="16">
        <v>0.36699999999999999</v>
      </c>
      <c r="D215" s="16">
        <v>0.19500000000000001</v>
      </c>
      <c r="E215" s="17">
        <v>1.05768385255117E-6</v>
      </c>
      <c r="F215" s="16">
        <v>10.4227711350834</v>
      </c>
      <c r="G215" s="16" t="s">
        <v>560</v>
      </c>
    </row>
    <row r="216" spans="1:7">
      <c r="A216" s="17">
        <v>3.9871170323784203E-11</v>
      </c>
      <c r="B216" s="16">
        <v>-2.8848131628056999</v>
      </c>
      <c r="C216" s="16">
        <v>7.0000000000000007E-2</v>
      </c>
      <c r="D216" s="16">
        <v>0.28999999999999998</v>
      </c>
      <c r="E216" s="17">
        <v>1.1163130267253099E-6</v>
      </c>
      <c r="F216" s="16">
        <v>-10.399341016464501</v>
      </c>
      <c r="G216" s="16" t="s">
        <v>755</v>
      </c>
    </row>
    <row r="217" spans="1:7">
      <c r="A217" s="17">
        <v>4.5904872272957E-11</v>
      </c>
      <c r="B217" s="16">
        <v>-0.62876094078080502</v>
      </c>
      <c r="C217" s="16">
        <v>0.73399999999999999</v>
      </c>
      <c r="D217" s="16">
        <v>0.85599999999999998</v>
      </c>
      <c r="E217" s="17">
        <v>1.28524461389825E-6</v>
      </c>
      <c r="F217" s="16">
        <v>-10.338141216664001</v>
      </c>
      <c r="G217" s="16" t="s">
        <v>1478</v>
      </c>
    </row>
    <row r="218" spans="1:7">
      <c r="A218" s="17">
        <v>5.33444808632936E-11</v>
      </c>
      <c r="B218" s="16">
        <v>-0.67973661883119996</v>
      </c>
      <c r="C218" s="16">
        <v>0.91</v>
      </c>
      <c r="D218" s="16">
        <v>0.92900000000000005</v>
      </c>
      <c r="E218" s="17">
        <v>1.4935387752104899E-6</v>
      </c>
      <c r="F218" s="16">
        <v>-10.2729105069726</v>
      </c>
      <c r="G218" s="16" t="s">
        <v>1426</v>
      </c>
    </row>
    <row r="219" spans="1:7">
      <c r="A219" s="17">
        <v>5.3445662776120902E-11</v>
      </c>
      <c r="B219" s="16">
        <v>-0.53701084707094304</v>
      </c>
      <c r="C219" s="16">
        <v>0.88900000000000001</v>
      </c>
      <c r="D219" s="16">
        <v>0.93400000000000005</v>
      </c>
      <c r="E219" s="17">
        <v>1.4963716664058299E-6</v>
      </c>
      <c r="F219" s="16">
        <v>-10.2720875329028</v>
      </c>
      <c r="G219" s="16" t="s">
        <v>1711</v>
      </c>
    </row>
    <row r="220" spans="1:7">
      <c r="A220" s="17">
        <v>5.6147071802375899E-11</v>
      </c>
      <c r="B220" s="16">
        <v>1.2449440255583</v>
      </c>
      <c r="C220" s="16">
        <v>0.61799999999999999</v>
      </c>
      <c r="D220" s="16">
        <v>0.51400000000000001</v>
      </c>
      <c r="E220" s="17">
        <v>1.57200571632292E-6</v>
      </c>
      <c r="F220" s="16">
        <v>10.250672888257901</v>
      </c>
      <c r="G220" s="16" t="s">
        <v>269</v>
      </c>
    </row>
    <row r="221" spans="1:7">
      <c r="A221" s="17">
        <v>5.6511713360211101E-11</v>
      </c>
      <c r="B221" s="16">
        <v>-1.6516529728120299</v>
      </c>
      <c r="C221" s="16">
        <v>0.10100000000000001</v>
      </c>
      <c r="D221" s="16">
        <v>0.33200000000000002</v>
      </c>
      <c r="E221" s="17">
        <v>1.5822149506591899E-6</v>
      </c>
      <c r="F221" s="16">
        <v>-10.2478615252697</v>
      </c>
      <c r="G221" s="16" t="s">
        <v>1712</v>
      </c>
    </row>
    <row r="222" spans="1:7">
      <c r="A222" s="17">
        <v>5.78028584714293E-11</v>
      </c>
      <c r="B222" s="16">
        <v>1.68144260903399</v>
      </c>
      <c r="C222" s="16">
        <v>0.29599999999999999</v>
      </c>
      <c r="D222" s="16">
        <v>0.129</v>
      </c>
      <c r="E222" s="17">
        <v>1.6183644314830799E-6</v>
      </c>
      <c r="F222" s="16">
        <v>10.238050684284101</v>
      </c>
      <c r="G222" s="16" t="s">
        <v>1713</v>
      </c>
    </row>
    <row r="223" spans="1:7">
      <c r="A223" s="17">
        <v>6.1839445128526496E-11</v>
      </c>
      <c r="B223" s="16">
        <v>4.1941849088852798</v>
      </c>
      <c r="C223" s="16">
        <v>4.4999999999999998E-2</v>
      </c>
      <c r="D223" s="16">
        <v>4.0000000000000001E-3</v>
      </c>
      <c r="E223" s="17">
        <v>1.73138078470848E-6</v>
      </c>
      <c r="F223" s="16">
        <v>10.208734415899199</v>
      </c>
      <c r="G223" s="16" t="s">
        <v>1714</v>
      </c>
    </row>
    <row r="224" spans="1:7">
      <c r="A224" s="17">
        <v>6.6263824667454101E-11</v>
      </c>
      <c r="B224" s="16">
        <v>5.0887222032634503</v>
      </c>
      <c r="C224" s="16">
        <v>0.04</v>
      </c>
      <c r="D224" s="16">
        <v>1E-3</v>
      </c>
      <c r="E224" s="17">
        <v>1.8552545630393799E-6</v>
      </c>
      <c r="F224" s="16">
        <v>10.1787235007808</v>
      </c>
      <c r="G224" s="16" t="s">
        <v>1715</v>
      </c>
    </row>
    <row r="225" spans="1:7">
      <c r="A225" s="17">
        <v>6.88821280254277E-11</v>
      </c>
      <c r="B225" s="16">
        <v>-2.7397328030639301</v>
      </c>
      <c r="C225" s="16">
        <v>0.04</v>
      </c>
      <c r="D225" s="16">
        <v>0.24099999999999999</v>
      </c>
      <c r="E225" s="17">
        <v>1.9285618204559299E-6</v>
      </c>
      <c r="F225" s="16">
        <v>-10.161893444373399</v>
      </c>
      <c r="G225" s="16" t="s">
        <v>682</v>
      </c>
    </row>
    <row r="226" spans="1:7">
      <c r="A226" s="17">
        <v>7.1186791751349894E-11</v>
      </c>
      <c r="B226" s="16">
        <v>4.1963587112687399</v>
      </c>
      <c r="C226" s="16">
        <v>0.04</v>
      </c>
      <c r="D226" s="16">
        <v>2E-3</v>
      </c>
      <c r="E226" s="17">
        <v>1.9930877954543001E-6</v>
      </c>
      <c r="F226" s="16">
        <v>10.1476005794198</v>
      </c>
      <c r="G226" s="16" t="s">
        <v>1716</v>
      </c>
    </row>
    <row r="227" spans="1:7">
      <c r="A227" s="17">
        <v>7.2260507560575499E-11</v>
      </c>
      <c r="B227" s="16">
        <v>-1.44570676285754</v>
      </c>
      <c r="C227" s="16">
        <v>0.106</v>
      </c>
      <c r="D227" s="16">
        <v>0.33200000000000002</v>
      </c>
      <c r="E227" s="17">
        <v>2.0231496906809901E-6</v>
      </c>
      <c r="F227" s="16">
        <v>-10.1410989922562</v>
      </c>
      <c r="G227" s="16" t="s">
        <v>1200</v>
      </c>
    </row>
    <row r="228" spans="1:7">
      <c r="A228" s="17">
        <v>7.9276349188883102E-11</v>
      </c>
      <c r="B228" s="16">
        <v>-0.33548363530925401</v>
      </c>
      <c r="C228" s="16">
        <v>0.99</v>
      </c>
      <c r="D228" s="16">
        <v>0.996</v>
      </c>
      <c r="E228" s="17">
        <v>2.2195792245903501E-6</v>
      </c>
      <c r="F228" s="16">
        <v>-10.100856358064</v>
      </c>
      <c r="G228" s="16" t="s">
        <v>1717</v>
      </c>
    </row>
    <row r="229" spans="1:7">
      <c r="A229" s="17">
        <v>8.2595895748374295E-11</v>
      </c>
      <c r="B229" s="16">
        <v>-0.70908944170039201</v>
      </c>
      <c r="C229" s="16">
        <v>0.48699999999999999</v>
      </c>
      <c r="D229" s="16">
        <v>0.747</v>
      </c>
      <c r="E229" s="17">
        <v>2.3125198891629801E-6</v>
      </c>
      <c r="F229" s="16">
        <v>-10.083041532559999</v>
      </c>
      <c r="G229" s="16" t="s">
        <v>728</v>
      </c>
    </row>
    <row r="230" spans="1:7">
      <c r="A230" s="17">
        <v>9.0814958226713404E-11</v>
      </c>
      <c r="B230" s="16">
        <v>0.62507794425027896</v>
      </c>
      <c r="C230" s="16">
        <v>0.83899999999999997</v>
      </c>
      <c r="D230" s="16">
        <v>0.753</v>
      </c>
      <c r="E230" s="17">
        <v>2.5426372004315199E-6</v>
      </c>
      <c r="F230" s="16">
        <v>10.041842612489001</v>
      </c>
      <c r="G230" s="16" t="s">
        <v>1277</v>
      </c>
    </row>
    <row r="231" spans="1:7">
      <c r="A231" s="17">
        <v>9.3899176805856603E-11</v>
      </c>
      <c r="B231" s="16">
        <v>1.21238687370904</v>
      </c>
      <c r="C231" s="16">
        <v>0.60799999999999998</v>
      </c>
      <c r="D231" s="16">
        <v>0.46</v>
      </c>
      <c r="E231" s="17">
        <v>2.6289891522103701E-6</v>
      </c>
      <c r="F231" s="16">
        <v>10.027338215084701</v>
      </c>
      <c r="G231" s="16" t="s">
        <v>1718</v>
      </c>
    </row>
    <row r="232" spans="1:7">
      <c r="A232" s="17">
        <v>1.12754038468046E-10</v>
      </c>
      <c r="B232" s="16">
        <v>-1.52492154011397</v>
      </c>
      <c r="C232" s="16">
        <v>0.33700000000000002</v>
      </c>
      <c r="D232" s="16">
        <v>0.53800000000000003</v>
      </c>
      <c r="E232" s="17">
        <v>3.1568875690283501E-6</v>
      </c>
      <c r="F232" s="16">
        <v>-9.9478678942129406</v>
      </c>
      <c r="G232" s="16" t="s">
        <v>1719</v>
      </c>
    </row>
    <row r="233" spans="1:7">
      <c r="A233" s="17">
        <v>1.17048372627267E-10</v>
      </c>
      <c r="B233" s="16">
        <v>-0.69230673856122604</v>
      </c>
      <c r="C233" s="16">
        <v>0.628</v>
      </c>
      <c r="D233" s="16">
        <v>0.82099999999999995</v>
      </c>
      <c r="E233" s="17">
        <v>3.27712033681823E-6</v>
      </c>
      <c r="F233" s="16">
        <v>-9.9316346201041394</v>
      </c>
      <c r="G233" s="16" t="s">
        <v>1720</v>
      </c>
    </row>
    <row r="234" spans="1:7">
      <c r="A234" s="17">
        <v>1.1717827472881599E-10</v>
      </c>
      <c r="B234" s="16">
        <v>1.12901097857587</v>
      </c>
      <c r="C234" s="16">
        <v>0.52800000000000002</v>
      </c>
      <c r="D234" s="16">
        <v>0.35499999999999998</v>
      </c>
      <c r="E234" s="17">
        <v>3.2807573358574001E-6</v>
      </c>
      <c r="F234" s="16">
        <v>9.9311529006045802</v>
      </c>
      <c r="G234" s="16" t="s">
        <v>1244</v>
      </c>
    </row>
    <row r="235" spans="1:7">
      <c r="A235" s="17">
        <v>1.19962938302132E-10</v>
      </c>
      <c r="B235" s="16">
        <v>-0.59438055280713697</v>
      </c>
      <c r="C235" s="16">
        <v>0.75900000000000001</v>
      </c>
      <c r="D235" s="16">
        <v>0.93400000000000005</v>
      </c>
      <c r="E235" s="17">
        <v>3.3587223465830899E-6</v>
      </c>
      <c r="F235" s="16">
        <v>-9.9209529054268994</v>
      </c>
      <c r="G235" s="16" t="s">
        <v>1721</v>
      </c>
    </row>
    <row r="236" spans="1:7">
      <c r="A236" s="17">
        <v>1.2247986660632999E-10</v>
      </c>
      <c r="B236" s="16">
        <v>-0.90074159261615105</v>
      </c>
      <c r="C236" s="16">
        <v>0.34699999999999998</v>
      </c>
      <c r="D236" s="16">
        <v>0.58799999999999997</v>
      </c>
      <c r="E236" s="17">
        <v>3.4291913052440199E-6</v>
      </c>
      <c r="F236" s="16">
        <v>-9.9119352953026603</v>
      </c>
      <c r="G236" s="16" t="s">
        <v>1722</v>
      </c>
    </row>
    <row r="237" spans="1:7">
      <c r="A237" s="17">
        <v>1.2606633399275501E-10</v>
      </c>
      <c r="B237" s="16">
        <v>-2.0768067177237901</v>
      </c>
      <c r="C237" s="16">
        <v>0.08</v>
      </c>
      <c r="D237" s="16">
        <v>0.29399999999999998</v>
      </c>
      <c r="E237" s="17">
        <v>3.5296052191291599E-6</v>
      </c>
      <c r="F237" s="16">
        <v>-9.8994008762600991</v>
      </c>
      <c r="G237" s="16" t="s">
        <v>1723</v>
      </c>
    </row>
    <row r="238" spans="1:7">
      <c r="A238" s="17">
        <v>1.34500169022491E-10</v>
      </c>
      <c r="B238" s="16">
        <v>-0.52678210532722503</v>
      </c>
      <c r="C238" s="16">
        <v>0.77900000000000003</v>
      </c>
      <c r="D238" s="16">
        <v>0.90300000000000002</v>
      </c>
      <c r="E238" s="17">
        <v>3.7657357322917099E-6</v>
      </c>
      <c r="F238" s="16">
        <v>-9.8712771698958495</v>
      </c>
      <c r="G238" s="16" t="s">
        <v>1724</v>
      </c>
    </row>
    <row r="239" spans="1:7">
      <c r="A239" s="17">
        <v>1.3556664766628099E-10</v>
      </c>
      <c r="B239" s="16">
        <v>0.91342495328851003</v>
      </c>
      <c r="C239" s="16">
        <v>0.68300000000000005</v>
      </c>
      <c r="D239" s="16">
        <v>0.55300000000000005</v>
      </c>
      <c r="E239" s="17">
        <v>3.7955950013605299E-6</v>
      </c>
      <c r="F239" s="16">
        <v>9.8678471431837504</v>
      </c>
      <c r="G239" s="16" t="s">
        <v>1725</v>
      </c>
    </row>
    <row r="240" spans="1:7">
      <c r="A240" s="17">
        <v>1.41181171494096E-10</v>
      </c>
      <c r="B240" s="16">
        <v>-0.99383076326291397</v>
      </c>
      <c r="C240" s="16">
        <v>0.23100000000000001</v>
      </c>
      <c r="D240" s="16">
        <v>0.47899999999999998</v>
      </c>
      <c r="E240" s="17">
        <v>3.9527904394916902E-6</v>
      </c>
      <c r="F240" s="16">
        <v>-9.8502232187336407</v>
      </c>
      <c r="G240" s="16" t="s">
        <v>1726</v>
      </c>
    </row>
    <row r="241" spans="1:7">
      <c r="A241" s="17">
        <v>1.5397227434606E-10</v>
      </c>
      <c r="B241" s="16">
        <v>-2.4565021472654198</v>
      </c>
      <c r="C241" s="16">
        <v>0.03</v>
      </c>
      <c r="D241" s="16">
        <v>0.22700000000000001</v>
      </c>
      <c r="E241" s="17">
        <v>4.3109157371409898E-6</v>
      </c>
      <c r="F241" s="16">
        <v>-9.8125574751542093</v>
      </c>
      <c r="G241" s="16" t="s">
        <v>1727</v>
      </c>
    </row>
    <row r="242" spans="1:7">
      <c r="A242" s="17">
        <v>1.6421340440119301E-10</v>
      </c>
      <c r="B242" s="16">
        <v>-0.54593930673847602</v>
      </c>
      <c r="C242" s="16">
        <v>0.65300000000000002</v>
      </c>
      <c r="D242" s="16">
        <v>0.84599999999999997</v>
      </c>
      <c r="E242" s="17">
        <v>4.5976468964246004E-6</v>
      </c>
      <c r="F242" s="16">
        <v>-9.7845913952076398</v>
      </c>
      <c r="G242" s="18">
        <v>45546</v>
      </c>
    </row>
    <row r="243" spans="1:7">
      <c r="A243" s="17">
        <v>1.69368537244504E-10</v>
      </c>
      <c r="B243" s="16">
        <v>0.39093761440970998</v>
      </c>
      <c r="C243" s="16">
        <v>1</v>
      </c>
      <c r="D243" s="16">
        <v>0.98899999999999999</v>
      </c>
      <c r="E243" s="17">
        <v>4.7419803057716196E-6</v>
      </c>
      <c r="F243" s="16">
        <v>9.7711672632507405</v>
      </c>
      <c r="G243" s="16" t="s">
        <v>1728</v>
      </c>
    </row>
    <row r="244" spans="1:7">
      <c r="A244" s="17">
        <v>1.93222779623975E-10</v>
      </c>
      <c r="B244" s="16">
        <v>3.2396645056578799</v>
      </c>
      <c r="C244" s="16">
        <v>7.0000000000000007E-2</v>
      </c>
      <c r="D244" s="16">
        <v>8.9999999999999993E-3</v>
      </c>
      <c r="E244" s="17">
        <v>5.4098513839120504E-6</v>
      </c>
      <c r="F244" s="16">
        <v>9.7139416745985407</v>
      </c>
      <c r="G244" s="16" t="s">
        <v>1729</v>
      </c>
    </row>
    <row r="245" spans="1:7">
      <c r="A245" s="17">
        <v>1.9896901403129899E-10</v>
      </c>
      <c r="B245" s="16">
        <v>-0.493933775013225</v>
      </c>
      <c r="C245" s="16">
        <v>0.76400000000000001</v>
      </c>
      <c r="D245" s="16">
        <v>0.88900000000000001</v>
      </c>
      <c r="E245" s="17">
        <v>5.57073445484831E-6</v>
      </c>
      <c r="F245" s="16">
        <v>-9.7012145521481798</v>
      </c>
      <c r="G245" s="16" t="s">
        <v>1730</v>
      </c>
    </row>
    <row r="246" spans="1:7">
      <c r="A246" s="17">
        <v>2.0162846104105299E-10</v>
      </c>
      <c r="B246" s="16">
        <v>2.50129188752258</v>
      </c>
      <c r="C246" s="16">
        <v>0.27600000000000002</v>
      </c>
      <c r="D246" s="16">
        <v>0.124</v>
      </c>
      <c r="E246" s="17">
        <v>5.6451936522274097E-6</v>
      </c>
      <c r="F246" s="16">
        <v>9.6954481646835493</v>
      </c>
      <c r="G246" s="16" t="s">
        <v>1731</v>
      </c>
    </row>
    <row r="247" spans="1:7">
      <c r="A247" s="17">
        <v>2.1740761138168101E-10</v>
      </c>
      <c r="B247" s="16">
        <v>-0.25513678350631802</v>
      </c>
      <c r="C247" s="16">
        <v>0.99</v>
      </c>
      <c r="D247" s="16">
        <v>1</v>
      </c>
      <c r="E247" s="17">
        <v>6.0869783034643097E-6</v>
      </c>
      <c r="F247" s="16">
        <v>-9.6627252554511998</v>
      </c>
      <c r="G247" s="16" t="s">
        <v>1427</v>
      </c>
    </row>
    <row r="248" spans="1:7">
      <c r="A248" s="17">
        <v>2.3410398208190999E-10</v>
      </c>
      <c r="B248" s="16">
        <v>-1.5126212816336999</v>
      </c>
      <c r="C248" s="16">
        <v>0.11600000000000001</v>
      </c>
      <c r="D248" s="16">
        <v>0.34200000000000003</v>
      </c>
      <c r="E248" s="17">
        <v>6.5544432903293099E-6</v>
      </c>
      <c r="F248" s="16">
        <v>-9.6305911989411701</v>
      </c>
      <c r="G248" s="16" t="s">
        <v>1732</v>
      </c>
    </row>
    <row r="249" spans="1:7">
      <c r="A249" s="17">
        <v>2.4384529290455699E-10</v>
      </c>
      <c r="B249" s="16">
        <v>6.1815393753435597</v>
      </c>
      <c r="C249" s="16">
        <v>2.5000000000000001E-2</v>
      </c>
      <c r="D249" s="16">
        <v>0</v>
      </c>
      <c r="E249" s="17">
        <v>6.8271805107417801E-6</v>
      </c>
      <c r="F249" s="16">
        <v>9.6128856234445994</v>
      </c>
      <c r="G249" s="16" t="s">
        <v>1733</v>
      </c>
    </row>
    <row r="250" spans="1:7">
      <c r="A250" s="17">
        <v>2.5871349673854498E-10</v>
      </c>
      <c r="B250" s="16">
        <v>-0.37918292121608599</v>
      </c>
      <c r="C250" s="16">
        <v>0.95</v>
      </c>
      <c r="D250" s="16">
        <v>0.99</v>
      </c>
      <c r="E250" s="17">
        <v>7.2434604816857802E-6</v>
      </c>
      <c r="F250" s="16">
        <v>-9.5871809141277708</v>
      </c>
      <c r="G250" s="16" t="s">
        <v>1734</v>
      </c>
    </row>
    <row r="251" spans="1:7">
      <c r="A251" s="17">
        <v>2.6455369222547699E-10</v>
      </c>
      <c r="B251" s="16">
        <v>0.46706190641553103</v>
      </c>
      <c r="C251" s="16">
        <v>0.91</v>
      </c>
      <c r="D251" s="16">
        <v>0.88700000000000001</v>
      </c>
      <c r="E251" s="17">
        <v>7.4069742749289097E-6</v>
      </c>
      <c r="F251" s="16">
        <v>9.5774861728884506</v>
      </c>
      <c r="G251" s="16" t="s">
        <v>1735</v>
      </c>
    </row>
    <row r="252" spans="1:7">
      <c r="A252" s="17">
        <v>2.6932081674338402E-10</v>
      </c>
      <c r="B252" s="16">
        <v>-0.96220270763451698</v>
      </c>
      <c r="C252" s="16">
        <v>0.307</v>
      </c>
      <c r="D252" s="16">
        <v>0.55100000000000005</v>
      </c>
      <c r="E252" s="17">
        <v>7.5404442271812603E-6</v>
      </c>
      <c r="F252" s="16">
        <v>-9.5697300771589209</v>
      </c>
      <c r="G252" s="16" t="s">
        <v>1194</v>
      </c>
    </row>
    <row r="253" spans="1:7">
      <c r="A253" s="17">
        <v>2.81544211231218E-10</v>
      </c>
      <c r="B253" s="16">
        <v>1.1473251856234099</v>
      </c>
      <c r="C253" s="16">
        <v>0.377</v>
      </c>
      <c r="D253" s="16">
        <v>0.187</v>
      </c>
      <c r="E253" s="17">
        <v>7.8826748260516401E-6</v>
      </c>
      <c r="F253" s="16">
        <v>9.5504533976647696</v>
      </c>
      <c r="G253" s="16" t="s">
        <v>406</v>
      </c>
    </row>
    <row r="254" spans="1:7">
      <c r="A254" s="17">
        <v>2.8254862573313498E-10</v>
      </c>
      <c r="B254" s="16">
        <v>-0.76062476168549897</v>
      </c>
      <c r="C254" s="16">
        <v>0.42199999999999999</v>
      </c>
      <c r="D254" s="16">
        <v>0.67800000000000005</v>
      </c>
      <c r="E254" s="17">
        <v>7.9107964232763208E-6</v>
      </c>
      <c r="F254" s="16">
        <v>-9.5489068006929898</v>
      </c>
      <c r="G254" s="16" t="s">
        <v>1736</v>
      </c>
    </row>
    <row r="255" spans="1:7">
      <c r="A255" s="17">
        <v>3.8403381663525098E-10</v>
      </c>
      <c r="B255" s="16">
        <v>-0.814061697255274</v>
      </c>
      <c r="C255" s="16">
        <v>0.45200000000000001</v>
      </c>
      <c r="D255" s="16">
        <v>0.68</v>
      </c>
      <c r="E255" s="17">
        <v>1.07521787981538E-5</v>
      </c>
      <c r="F255" s="16">
        <v>-9.4156305315401507</v>
      </c>
      <c r="G255" s="16" t="s">
        <v>1737</v>
      </c>
    </row>
    <row r="256" spans="1:7">
      <c r="A256" s="17">
        <v>4.1394438971152002E-10</v>
      </c>
      <c r="B256" s="16">
        <v>4.4412787098860598</v>
      </c>
      <c r="C256" s="16">
        <v>0.09</v>
      </c>
      <c r="D256" s="16">
        <v>1.0999999999999999E-2</v>
      </c>
      <c r="E256" s="17">
        <v>1.1589615023143099E-5</v>
      </c>
      <c r="F256" s="16">
        <v>9.3830579991293899</v>
      </c>
      <c r="G256" s="16" t="s">
        <v>1738</v>
      </c>
    </row>
    <row r="257" spans="1:7">
      <c r="A257" s="17">
        <v>4.3480794895739399E-10</v>
      </c>
      <c r="B257" s="16">
        <v>-0.92706152971480005</v>
      </c>
      <c r="C257" s="16">
        <v>0.33700000000000002</v>
      </c>
      <c r="D257" s="16">
        <v>0.56999999999999995</v>
      </c>
      <c r="E257" s="17">
        <v>1.2173752954909101E-5</v>
      </c>
      <c r="F257" s="16">
        <v>-9.3617025249427392</v>
      </c>
      <c r="G257" s="16" t="s">
        <v>1739</v>
      </c>
    </row>
    <row r="258" spans="1:7">
      <c r="A258" s="17">
        <v>4.4187881997503698E-10</v>
      </c>
      <c r="B258" s="16">
        <v>-1.8734586085765299</v>
      </c>
      <c r="C258" s="16">
        <v>0.09</v>
      </c>
      <c r="D258" s="16">
        <v>0.29799999999999999</v>
      </c>
      <c r="E258" s="17">
        <v>1.2371723201661099E-5</v>
      </c>
      <c r="F258" s="16">
        <v>-9.3546968144332094</v>
      </c>
      <c r="G258" s="16" t="s">
        <v>1740</v>
      </c>
    </row>
    <row r="259" spans="1:7">
      <c r="A259" s="17">
        <v>4.6339071553446602E-10</v>
      </c>
      <c r="B259" s="16">
        <v>-0.83918728614192095</v>
      </c>
      <c r="C259" s="16">
        <v>0.34200000000000003</v>
      </c>
      <c r="D259" s="16">
        <v>0.60799999999999998</v>
      </c>
      <c r="E259" s="17">
        <v>1.2974013253534E-5</v>
      </c>
      <c r="F259" s="16">
        <v>-9.3340526719542094</v>
      </c>
      <c r="G259" s="16" t="s">
        <v>1741</v>
      </c>
    </row>
    <row r="260" spans="1:7">
      <c r="A260" s="17">
        <v>4.9549354252675198E-10</v>
      </c>
      <c r="B260" s="16">
        <v>0.73679055142423999</v>
      </c>
      <c r="C260" s="16">
        <v>0.64300000000000002</v>
      </c>
      <c r="D260" s="16">
        <v>0.47199999999999998</v>
      </c>
      <c r="E260" s="17">
        <v>1.3872828203664E-5</v>
      </c>
      <c r="F260" s="16">
        <v>9.3049620010440393</v>
      </c>
      <c r="G260" s="16" t="s">
        <v>1742</v>
      </c>
    </row>
    <row r="261" spans="1:7">
      <c r="A261" s="17">
        <v>5.1827232777697397E-10</v>
      </c>
      <c r="B261" s="16">
        <v>-0.89124574114416799</v>
      </c>
      <c r="C261" s="16">
        <v>0.42699999999999999</v>
      </c>
      <c r="D261" s="16">
        <v>0.66900000000000004</v>
      </c>
      <c r="E261" s="17">
        <v>1.4510588633099699E-5</v>
      </c>
      <c r="F261" s="16">
        <v>-9.2854419789177403</v>
      </c>
      <c r="G261" s="16" t="s">
        <v>1743</v>
      </c>
    </row>
    <row r="262" spans="1:7">
      <c r="A262" s="17">
        <v>5.1854819706763695E-10</v>
      </c>
      <c r="B262" s="16">
        <v>-1.6713851760399201</v>
      </c>
      <c r="C262" s="16">
        <v>0.106</v>
      </c>
      <c r="D262" s="16">
        <v>0.317</v>
      </c>
      <c r="E262" s="17">
        <v>1.4518312421499701E-5</v>
      </c>
      <c r="F262" s="16">
        <v>-9.2852108713911807</v>
      </c>
      <c r="G262" s="16" t="s">
        <v>1744</v>
      </c>
    </row>
    <row r="263" spans="1:7">
      <c r="A263" s="17">
        <v>5.4718035363225902E-10</v>
      </c>
      <c r="B263" s="16">
        <v>-0.41696350385670899</v>
      </c>
      <c r="C263" s="16">
        <v>0.88900000000000001</v>
      </c>
      <c r="D263" s="16">
        <v>0.92800000000000005</v>
      </c>
      <c r="E263" s="17">
        <v>1.5319955540995999E-5</v>
      </c>
      <c r="F263" s="16">
        <v>-9.2618695042379997</v>
      </c>
      <c r="G263" s="16" t="s">
        <v>1745</v>
      </c>
    </row>
    <row r="264" spans="1:7">
      <c r="A264" s="17">
        <v>5.4752589438877503E-10</v>
      </c>
      <c r="B264" s="16">
        <v>-0.49319504116930801</v>
      </c>
      <c r="C264" s="16">
        <v>0.85399999999999998</v>
      </c>
      <c r="D264" s="16">
        <v>0.93300000000000005</v>
      </c>
      <c r="E264" s="17">
        <v>1.53296299910969E-5</v>
      </c>
      <c r="F264" s="16">
        <v>-9.2615953367175692</v>
      </c>
      <c r="G264" s="16" t="s">
        <v>1746</v>
      </c>
    </row>
    <row r="265" spans="1:7">
      <c r="A265" s="17">
        <v>6.1184770323075199E-10</v>
      </c>
      <c r="B265" s="16">
        <v>0.89825659592110396</v>
      </c>
      <c r="C265" s="16">
        <v>0.63300000000000001</v>
      </c>
      <c r="D265" s="16">
        <v>0.5</v>
      </c>
      <c r="E265" s="17">
        <v>1.7130511995054599E-5</v>
      </c>
      <c r="F265" s="16">
        <v>9.2133566658896804</v>
      </c>
      <c r="G265" s="16" t="s">
        <v>1192</v>
      </c>
    </row>
    <row r="266" spans="1:7">
      <c r="A266" s="17">
        <v>6.2527559369426899E-10</v>
      </c>
      <c r="B266" s="16">
        <v>-0.85510420396989795</v>
      </c>
      <c r="C266" s="16">
        <v>0.27100000000000002</v>
      </c>
      <c r="D266" s="16">
        <v>0.52600000000000002</v>
      </c>
      <c r="E266" s="17">
        <v>1.75064660722521E-5</v>
      </c>
      <c r="F266" s="16">
        <v>-9.2039285227518697</v>
      </c>
      <c r="G266" s="16" t="s">
        <v>1747</v>
      </c>
    </row>
    <row r="267" spans="1:7">
      <c r="A267" s="17">
        <v>6.4533507748133602E-10</v>
      </c>
      <c r="B267" s="16">
        <v>-1.19507450149692</v>
      </c>
      <c r="C267" s="16">
        <v>0.156</v>
      </c>
      <c r="D267" s="16">
        <v>0.38</v>
      </c>
      <c r="E267" s="17">
        <v>1.8068091499322402E-5</v>
      </c>
      <c r="F267" s="16">
        <v>-9.1902147279774091</v>
      </c>
      <c r="G267" s="16" t="s">
        <v>1748</v>
      </c>
    </row>
    <row r="268" spans="1:7">
      <c r="A268" s="17">
        <v>6.9694774828489804E-10</v>
      </c>
      <c r="B268" s="16">
        <v>-0.74272666629835604</v>
      </c>
      <c r="C268" s="16">
        <v>0.52300000000000002</v>
      </c>
      <c r="D268" s="16">
        <v>0.72899999999999998</v>
      </c>
      <c r="E268" s="17">
        <v>1.95131430564806E-5</v>
      </c>
      <c r="F268" s="16">
        <v>-9.1567997806999504</v>
      </c>
      <c r="G268" s="16" t="s">
        <v>1749</v>
      </c>
    </row>
    <row r="269" spans="1:7">
      <c r="A269" s="17">
        <v>7.0357163815066005E-10</v>
      </c>
      <c r="B269" s="16">
        <v>0.686959581190138</v>
      </c>
      <c r="C269" s="16">
        <v>0.82399999999999995</v>
      </c>
      <c r="D269" s="16">
        <v>0.76100000000000001</v>
      </c>
      <c r="E269" s="17">
        <v>1.96985987249422E-5</v>
      </c>
      <c r="F269" s="16">
        <v>9.15269167581339</v>
      </c>
      <c r="G269" s="16" t="s">
        <v>1750</v>
      </c>
    </row>
    <row r="270" spans="1:7">
      <c r="A270" s="17">
        <v>7.1852886003105897E-10</v>
      </c>
      <c r="B270" s="16">
        <v>-0.56570695226166301</v>
      </c>
      <c r="C270" s="16">
        <v>0.73899999999999999</v>
      </c>
      <c r="D270" s="16">
        <v>0.85699999999999998</v>
      </c>
      <c r="E270" s="17">
        <v>2.0117371023149599E-5</v>
      </c>
      <c r="F270" s="16">
        <v>-9.1435557835485195</v>
      </c>
      <c r="G270" s="16" t="s">
        <v>1751</v>
      </c>
    </row>
    <row r="271" spans="1:7">
      <c r="A271" s="17">
        <v>7.7445010868620198E-10</v>
      </c>
      <c r="B271" s="16">
        <v>1.03650744820956</v>
      </c>
      <c r="C271" s="16">
        <v>0.55800000000000005</v>
      </c>
      <c r="D271" s="16">
        <v>0.39500000000000002</v>
      </c>
      <c r="E271" s="17">
        <v>2.1683054142996299E-5</v>
      </c>
      <c r="F271" s="16">
        <v>9.1110065549482808</v>
      </c>
      <c r="G271" s="16" t="s">
        <v>1752</v>
      </c>
    </row>
    <row r="272" spans="1:7">
      <c r="A272" s="17">
        <v>7.9804408081679902E-10</v>
      </c>
      <c r="B272" s="16">
        <v>1.2112272583308601</v>
      </c>
      <c r="C272" s="16">
        <v>0.39200000000000002</v>
      </c>
      <c r="D272" s="16">
        <v>0.22</v>
      </c>
      <c r="E272" s="17">
        <v>2.2343638174708699E-5</v>
      </c>
      <c r="F272" s="16">
        <v>9.0979731192673601</v>
      </c>
      <c r="G272" s="16" t="s">
        <v>1753</v>
      </c>
    </row>
    <row r="273" spans="1:7">
      <c r="A273" s="17">
        <v>8.3350460860736195E-10</v>
      </c>
      <c r="B273" s="16">
        <v>1.47408077291835</v>
      </c>
      <c r="C273" s="16">
        <v>0.49199999999999999</v>
      </c>
      <c r="D273" s="16">
        <v>0.313</v>
      </c>
      <c r="E273" s="17">
        <v>2.3336462031788901E-5</v>
      </c>
      <c r="F273" s="16">
        <v>9.0790919945315807</v>
      </c>
      <c r="G273" s="16" t="s">
        <v>1754</v>
      </c>
    </row>
    <row r="274" spans="1:7">
      <c r="A274" s="17">
        <v>9.5344777765637697E-10</v>
      </c>
      <c r="B274" s="16">
        <v>3.25212638496272</v>
      </c>
      <c r="C274" s="16">
        <v>0.06</v>
      </c>
      <c r="D274" s="16">
        <v>7.0000000000000001E-3</v>
      </c>
      <c r="E274" s="17">
        <v>2.6694630878823201E-5</v>
      </c>
      <c r="F274" s="16">
        <v>9.0207030891903592</v>
      </c>
      <c r="G274" s="16" t="s">
        <v>1755</v>
      </c>
    </row>
    <row r="275" spans="1:7">
      <c r="A275" s="17">
        <v>9.7455267757929094E-10</v>
      </c>
      <c r="B275" s="16">
        <v>1.0392388433525499</v>
      </c>
      <c r="C275" s="16">
        <v>0.57299999999999995</v>
      </c>
      <c r="D275" s="16">
        <v>0.42499999999999999</v>
      </c>
      <c r="E275" s="17">
        <v>2.7285525866865001E-5</v>
      </c>
      <c r="F275" s="16">
        <v>9.0111946809550894</v>
      </c>
      <c r="G275" s="16" t="s">
        <v>1756</v>
      </c>
    </row>
    <row r="276" spans="1:7">
      <c r="A276" s="17">
        <v>1.0227069796246499E-9</v>
      </c>
      <c r="B276" s="16">
        <v>1.61852526556749</v>
      </c>
      <c r="C276" s="16">
        <v>0.307</v>
      </c>
      <c r="D276" s="16">
        <v>0.14599999999999999</v>
      </c>
      <c r="E276" s="17">
        <v>2.8633750015530901E-5</v>
      </c>
      <c r="F276" s="16">
        <v>8.9902487801303295</v>
      </c>
      <c r="G276" s="16" t="s">
        <v>1026</v>
      </c>
    </row>
    <row r="277" spans="1:7">
      <c r="A277" s="17">
        <v>1.0408121338147299E-9</v>
      </c>
      <c r="B277" s="16">
        <v>3.1235251515325801</v>
      </c>
      <c r="C277" s="16">
        <v>7.0000000000000007E-2</v>
      </c>
      <c r="D277" s="16">
        <v>1.0999999999999999E-2</v>
      </c>
      <c r="E277" s="17">
        <v>2.91406581225449E-5</v>
      </c>
      <c r="F277" s="16">
        <v>8.9826276534006695</v>
      </c>
      <c r="G277" s="16" t="s">
        <v>1757</v>
      </c>
    </row>
    <row r="278" spans="1:7">
      <c r="A278" s="17">
        <v>1.09028945461397E-9</v>
      </c>
      <c r="B278" s="16">
        <v>-2.3256667558839101</v>
      </c>
      <c r="C278" s="16">
        <v>0.03</v>
      </c>
      <c r="D278" s="16">
        <v>0.20300000000000001</v>
      </c>
      <c r="E278" s="17">
        <v>3.0525924150281803E-5</v>
      </c>
      <c r="F278" s="16">
        <v>-8.9624581884324801</v>
      </c>
      <c r="G278" s="16" t="s">
        <v>1758</v>
      </c>
    </row>
    <row r="279" spans="1:7">
      <c r="A279" s="17">
        <v>1.09135581694675E-9</v>
      </c>
      <c r="B279" s="16">
        <v>-0.60506320168675898</v>
      </c>
      <c r="C279" s="16">
        <v>0.61299999999999999</v>
      </c>
      <c r="D279" s="16">
        <v>0.81299999999999994</v>
      </c>
      <c r="E279" s="17">
        <v>3.05557801628751E-5</v>
      </c>
      <c r="F279" s="16">
        <v>-8.9620336324152792</v>
      </c>
      <c r="G279" s="16" t="s">
        <v>1759</v>
      </c>
    </row>
    <row r="280" spans="1:7">
      <c r="A280" s="17">
        <v>1.1254542286166199E-9</v>
      </c>
      <c r="B280" s="16">
        <v>-1.6372083452680899</v>
      </c>
      <c r="C280" s="16">
        <v>0.106</v>
      </c>
      <c r="D280" s="16">
        <v>0.314</v>
      </c>
      <c r="E280" s="17">
        <v>3.1510467492808301E-5</v>
      </c>
      <c r="F280" s="16">
        <v>-8.9486721627367096</v>
      </c>
      <c r="G280" s="16" t="s">
        <v>1760</v>
      </c>
    </row>
    <row r="281" spans="1:7">
      <c r="A281" s="17">
        <v>1.15335981995153E-9</v>
      </c>
      <c r="B281" s="16">
        <v>1.2566433189591999</v>
      </c>
      <c r="C281" s="16">
        <v>0.42699999999999999</v>
      </c>
      <c r="D281" s="16">
        <v>0.25600000000000001</v>
      </c>
      <c r="E281" s="17">
        <v>3.2291768239002998E-5</v>
      </c>
      <c r="F281" s="16">
        <v>8.9380351823488091</v>
      </c>
      <c r="G281" s="16" t="s">
        <v>1761</v>
      </c>
    </row>
    <row r="282" spans="1:7">
      <c r="A282" s="17">
        <v>1.18571050759966E-9</v>
      </c>
      <c r="B282" s="16">
        <v>-0.395009979499234</v>
      </c>
      <c r="C282" s="16">
        <v>1</v>
      </c>
      <c r="D282" s="16">
        <v>0.997</v>
      </c>
      <c r="E282" s="17">
        <v>3.31975227917754E-5</v>
      </c>
      <c r="F282" s="16">
        <v>-8.9260213314596992</v>
      </c>
      <c r="G282" s="16" t="s">
        <v>1548</v>
      </c>
    </row>
    <row r="283" spans="1:7">
      <c r="A283" s="17">
        <v>1.2070857392292799E-9</v>
      </c>
      <c r="B283" s="16">
        <v>-0.817900789186636</v>
      </c>
      <c r="C283" s="16">
        <v>0.372</v>
      </c>
      <c r="D283" s="16">
        <v>0.61099999999999999</v>
      </c>
      <c r="E283" s="17">
        <v>3.3795986526941299E-5</v>
      </c>
      <c r="F283" s="16">
        <v>-8.9182618808954501</v>
      </c>
      <c r="G283" s="16" t="s">
        <v>1762</v>
      </c>
    </row>
    <row r="284" spans="1:7">
      <c r="A284" s="17">
        <v>1.2925521460620201E-9</v>
      </c>
      <c r="B284" s="16">
        <v>-0.92018003706442297</v>
      </c>
      <c r="C284" s="16">
        <v>0.35699999999999998</v>
      </c>
      <c r="D284" s="16">
        <v>0.60499999999999998</v>
      </c>
      <c r="E284" s="17">
        <v>3.6188874985444403E-5</v>
      </c>
      <c r="F284" s="16">
        <v>-8.8885519269263504</v>
      </c>
      <c r="G284" s="16" t="s">
        <v>1763</v>
      </c>
    </row>
    <row r="285" spans="1:7">
      <c r="A285" s="17">
        <v>1.3399035336803401E-9</v>
      </c>
      <c r="B285" s="16">
        <v>1.2315982992221399</v>
      </c>
      <c r="C285" s="16">
        <v>0.41699999999999998</v>
      </c>
      <c r="D285" s="16">
        <v>0.253</v>
      </c>
      <c r="E285" s="17">
        <v>3.75146191359821E-5</v>
      </c>
      <c r="F285" s="16">
        <v>8.8729264675295099</v>
      </c>
      <c r="G285" s="16" t="s">
        <v>1764</v>
      </c>
    </row>
    <row r="286" spans="1:7">
      <c r="A286" s="17">
        <v>1.3785687778091599E-9</v>
      </c>
      <c r="B286" s="16">
        <v>0.40260663987288198</v>
      </c>
      <c r="C286" s="16">
        <v>0.99</v>
      </c>
      <c r="D286" s="16">
        <v>0.98199999999999998</v>
      </c>
      <c r="E286" s="17">
        <v>3.8597168641100897E-5</v>
      </c>
      <c r="F286" s="16">
        <v>8.8605715617469105</v>
      </c>
      <c r="G286" s="16" t="s">
        <v>1765</v>
      </c>
    </row>
    <row r="287" spans="1:7">
      <c r="A287" s="17">
        <v>1.49221391502965E-9</v>
      </c>
      <c r="B287" s="16">
        <v>0.46365344978232498</v>
      </c>
      <c r="C287" s="16">
        <v>0.89900000000000002</v>
      </c>
      <c r="D287" s="16">
        <v>0.86199999999999999</v>
      </c>
      <c r="E287" s="17">
        <v>4.1779005193000199E-5</v>
      </c>
      <c r="F287" s="16">
        <v>8.8261689144922304</v>
      </c>
      <c r="G287" s="16" t="s">
        <v>1344</v>
      </c>
    </row>
    <row r="288" spans="1:7">
      <c r="A288" s="17">
        <v>1.5045176150081301E-9</v>
      </c>
      <c r="B288" s="16">
        <v>-1.7610021266665901</v>
      </c>
      <c r="C288" s="16">
        <v>5.5E-2</v>
      </c>
      <c r="D288" s="16">
        <v>0.24399999999999999</v>
      </c>
      <c r="E288" s="17">
        <v>4.21234841849976E-5</v>
      </c>
      <c r="F288" s="16">
        <v>-8.8226027231408892</v>
      </c>
      <c r="G288" s="16" t="s">
        <v>1766</v>
      </c>
    </row>
    <row r="289" spans="1:7">
      <c r="A289" s="17">
        <v>1.5559475675841E-9</v>
      </c>
      <c r="B289" s="16">
        <v>-0.38712500377746401</v>
      </c>
      <c r="C289" s="16">
        <v>0.92500000000000004</v>
      </c>
      <c r="D289" s="16">
        <v>0.96699999999999997</v>
      </c>
      <c r="E289" s="17">
        <v>4.3563419997219697E-5</v>
      </c>
      <c r="F289" s="16">
        <v>-8.8080050419816498</v>
      </c>
      <c r="G289" s="16" t="s">
        <v>1435</v>
      </c>
    </row>
    <row r="290" spans="1:7">
      <c r="A290" s="17">
        <v>1.64790469182968E-9</v>
      </c>
      <c r="B290" s="16">
        <v>-1.88665310072893</v>
      </c>
      <c r="C290" s="16">
        <v>5.5E-2</v>
      </c>
      <c r="D290" s="16">
        <v>0.251</v>
      </c>
      <c r="E290" s="17">
        <v>4.6138035561847301E-5</v>
      </c>
      <c r="F290" s="16">
        <v>-8.7830679097562605</v>
      </c>
      <c r="G290" s="16" t="s">
        <v>1767</v>
      </c>
    </row>
    <row r="291" spans="1:7">
      <c r="A291" s="17">
        <v>1.7369886227558699E-9</v>
      </c>
      <c r="B291" s="16">
        <v>0.91784808310612198</v>
      </c>
      <c r="C291" s="16">
        <v>0.66300000000000003</v>
      </c>
      <c r="D291" s="16">
        <v>0.57899999999999996</v>
      </c>
      <c r="E291" s="17">
        <v>4.8632207459918898E-5</v>
      </c>
      <c r="F291" s="16">
        <v>8.7602030261646</v>
      </c>
      <c r="G291" s="16" t="s">
        <v>1768</v>
      </c>
    </row>
    <row r="292" spans="1:7">
      <c r="A292" s="17">
        <v>1.77845411980447E-9</v>
      </c>
      <c r="B292" s="16">
        <v>-0.81498406477792096</v>
      </c>
      <c r="C292" s="16">
        <v>0.34200000000000003</v>
      </c>
      <c r="D292" s="16">
        <v>0.59499999999999997</v>
      </c>
      <c r="E292" s="17">
        <v>4.97931584462855E-5</v>
      </c>
      <c r="F292" s="16">
        <v>-8.7499573341738799</v>
      </c>
      <c r="G292" s="16" t="s">
        <v>1769</v>
      </c>
    </row>
    <row r="293" spans="1:7">
      <c r="A293" s="17">
        <v>1.82080201983708E-9</v>
      </c>
      <c r="B293" s="16">
        <v>2.0956079311095102</v>
      </c>
      <c r="C293" s="16">
        <v>0.191</v>
      </c>
      <c r="D293" s="16">
        <v>6.7000000000000004E-2</v>
      </c>
      <c r="E293" s="17">
        <v>5.09788149513986E-5</v>
      </c>
      <c r="F293" s="16">
        <v>8.7397372735167806</v>
      </c>
      <c r="G293" s="16" t="s">
        <v>1491</v>
      </c>
    </row>
    <row r="294" spans="1:7">
      <c r="A294" s="17">
        <v>2.0294914258142599E-9</v>
      </c>
      <c r="B294" s="16">
        <v>-0.69705049943552899</v>
      </c>
      <c r="C294" s="16">
        <v>0.56299999999999994</v>
      </c>
      <c r="D294" s="16">
        <v>0.751</v>
      </c>
      <c r="E294" s="17">
        <v>5.6821700939947703E-5</v>
      </c>
      <c r="F294" s="16">
        <v>-8.6926127791480905</v>
      </c>
      <c r="G294" s="16" t="s">
        <v>1770</v>
      </c>
    </row>
    <row r="295" spans="1:7">
      <c r="A295" s="17">
        <v>2.0729981117406699E-9</v>
      </c>
      <c r="B295" s="16">
        <v>-0.81815270857755695</v>
      </c>
      <c r="C295" s="16">
        <v>0.34200000000000003</v>
      </c>
      <c r="D295" s="16">
        <v>0.58199999999999996</v>
      </c>
      <c r="E295" s="17">
        <v>5.8039801132515203E-5</v>
      </c>
      <c r="F295" s="16">
        <v>-8.6834010934975403</v>
      </c>
      <c r="G295" s="16" t="s">
        <v>1771</v>
      </c>
    </row>
    <row r="296" spans="1:7">
      <c r="A296" s="17">
        <v>2.12135715865446E-9</v>
      </c>
      <c r="B296" s="16">
        <v>-0.79819345267435504</v>
      </c>
      <c r="C296" s="16">
        <v>0.41199999999999998</v>
      </c>
      <c r="D296" s="16">
        <v>0.63800000000000001</v>
      </c>
      <c r="E296" s="17">
        <v>5.9393757728007603E-5</v>
      </c>
      <c r="F296" s="16">
        <v>-8.6733862060829292</v>
      </c>
      <c r="G296" s="16" t="s">
        <v>1772</v>
      </c>
    </row>
    <row r="297" spans="1:7">
      <c r="A297" s="17">
        <v>2.1904182763014101E-9</v>
      </c>
      <c r="B297" s="16">
        <v>1.7318287365957701</v>
      </c>
      <c r="C297" s="16">
        <v>0.34699999999999998</v>
      </c>
      <c r="D297" s="16">
        <v>0.17499999999999999</v>
      </c>
      <c r="E297" s="17">
        <v>6.13273308998868E-5</v>
      </c>
      <c r="F297" s="16">
        <v>8.6594729455506005</v>
      </c>
      <c r="G297" s="16" t="s">
        <v>1773</v>
      </c>
    </row>
    <row r="298" spans="1:7">
      <c r="A298" s="17">
        <v>2.1951930169132899E-9</v>
      </c>
      <c r="B298" s="16">
        <v>-1.73189829463652</v>
      </c>
      <c r="C298" s="16">
        <v>7.4999999999999997E-2</v>
      </c>
      <c r="D298" s="16">
        <v>0.26900000000000002</v>
      </c>
      <c r="E298" s="17">
        <v>6.1461014087538197E-5</v>
      </c>
      <c r="F298" s="16">
        <v>-8.6585272874970496</v>
      </c>
      <c r="G298" s="16" t="s">
        <v>1774</v>
      </c>
    </row>
    <row r="299" spans="1:7">
      <c r="A299" s="17">
        <v>2.2620341239773801E-9</v>
      </c>
      <c r="B299" s="16">
        <v>-0.219418651203488</v>
      </c>
      <c r="C299" s="16">
        <v>0.995</v>
      </c>
      <c r="D299" s="16">
        <v>0.999</v>
      </c>
      <c r="E299" s="17">
        <v>6.3332431403118601E-5</v>
      </c>
      <c r="F299" s="16">
        <v>-8.6455008477999105</v>
      </c>
      <c r="G299" s="16" t="s">
        <v>1775</v>
      </c>
    </row>
    <row r="300" spans="1:7">
      <c r="A300" s="17">
        <v>2.3696092431376999E-9</v>
      </c>
      <c r="B300" s="16">
        <v>0.89564981884967898</v>
      </c>
      <c r="C300" s="16">
        <v>0.69299999999999995</v>
      </c>
      <c r="D300" s="16">
        <v>0.54300000000000004</v>
      </c>
      <c r="E300" s="17">
        <v>6.6344319589369306E-5</v>
      </c>
      <c r="F300" s="16">
        <v>8.6253232647665392</v>
      </c>
      <c r="G300" s="16" t="s">
        <v>1776</v>
      </c>
    </row>
    <row r="301" spans="1:7">
      <c r="A301" s="17">
        <v>2.38171089535812E-9</v>
      </c>
      <c r="B301" s="16">
        <v>1.4341038769341401</v>
      </c>
      <c r="C301" s="16">
        <v>0.32700000000000001</v>
      </c>
      <c r="D301" s="16">
        <v>0.161</v>
      </c>
      <c r="E301" s="17">
        <v>6.6683141648236501E-5</v>
      </c>
      <c r="F301" s="16">
        <v>8.6231109566108906</v>
      </c>
      <c r="G301" s="16" t="s">
        <v>1777</v>
      </c>
    </row>
    <row r="302" spans="1:7">
      <c r="A302" s="17">
        <v>2.6662356210714098E-9</v>
      </c>
      <c r="B302" s="16">
        <v>0.58241162358980603</v>
      </c>
      <c r="C302" s="16">
        <v>0.85899999999999999</v>
      </c>
      <c r="D302" s="16">
        <v>0.83199999999999996</v>
      </c>
      <c r="E302" s="17">
        <v>7.4649264918757405E-5</v>
      </c>
      <c r="F302" s="16">
        <v>8.5741014736732897</v>
      </c>
      <c r="G302" s="16" t="s">
        <v>1778</v>
      </c>
    </row>
    <row r="303" spans="1:7">
      <c r="A303" s="17">
        <v>2.9704666507195699E-9</v>
      </c>
      <c r="B303" s="16">
        <v>2.90030089406272</v>
      </c>
      <c r="C303" s="16">
        <v>0.17100000000000001</v>
      </c>
      <c r="D303" s="16">
        <v>0.06</v>
      </c>
      <c r="E303" s="17">
        <v>8.3167125286846393E-5</v>
      </c>
      <c r="F303" s="16">
        <v>8.5271753190623407</v>
      </c>
      <c r="G303" s="16" t="s">
        <v>1779</v>
      </c>
    </row>
    <row r="304" spans="1:7">
      <c r="A304" s="17">
        <v>3.0608033119728498E-9</v>
      </c>
      <c r="B304" s="16">
        <v>-2.0299717034407601</v>
      </c>
      <c r="C304" s="16">
        <v>6.5000000000000002E-2</v>
      </c>
      <c r="D304" s="16">
        <v>0.252</v>
      </c>
      <c r="E304" s="17">
        <v>8.5696371128615796E-5</v>
      </c>
      <c r="F304" s="16">
        <v>-8.5141645773838395</v>
      </c>
      <c r="G304" s="16" t="s">
        <v>1780</v>
      </c>
    </row>
    <row r="305" spans="1:7">
      <c r="A305" s="17">
        <v>3.08928663223798E-9</v>
      </c>
      <c r="B305" s="16">
        <v>3.4392632373302598</v>
      </c>
      <c r="C305" s="16">
        <v>0.05</v>
      </c>
      <c r="D305" s="16">
        <v>7.0000000000000001E-3</v>
      </c>
      <c r="E305" s="17">
        <v>8.6493847129399005E-5</v>
      </c>
      <c r="F305" s="16">
        <v>8.5101417948308899</v>
      </c>
      <c r="G305" s="16" t="s">
        <v>1781</v>
      </c>
    </row>
    <row r="306" spans="1:7">
      <c r="A306" s="17">
        <v>3.0903800040197101E-9</v>
      </c>
      <c r="B306" s="16">
        <v>0.76766441337438496</v>
      </c>
      <c r="C306" s="16">
        <v>0.66300000000000003</v>
      </c>
      <c r="D306" s="16">
        <v>0.52500000000000002</v>
      </c>
      <c r="E306" s="17">
        <v>8.6524459352543796E-5</v>
      </c>
      <c r="F306" s="16">
        <v>8.5099881149111205</v>
      </c>
      <c r="G306" s="16" t="s">
        <v>1782</v>
      </c>
    </row>
    <row r="307" spans="1:7">
      <c r="A307" s="17">
        <v>3.1727967767221998E-9</v>
      </c>
      <c r="B307" s="16">
        <v>1.15620383148781</v>
      </c>
      <c r="C307" s="16">
        <v>0.53800000000000003</v>
      </c>
      <c r="D307" s="16">
        <v>0.38400000000000001</v>
      </c>
      <c r="E307" s="17">
        <v>8.8831964154668203E-5</v>
      </c>
      <c r="F307" s="16">
        <v>8.4985577443429108</v>
      </c>
      <c r="G307" s="16" t="s">
        <v>1783</v>
      </c>
    </row>
    <row r="308" spans="1:7">
      <c r="A308" s="17">
        <v>3.4621261912468901E-9</v>
      </c>
      <c r="B308" s="16">
        <v>-1.8615490031414199</v>
      </c>
      <c r="C308" s="16">
        <v>5.5E-2</v>
      </c>
      <c r="D308" s="16">
        <v>0.24399999999999999</v>
      </c>
      <c r="E308" s="17">
        <v>9.6932609102530295E-5</v>
      </c>
      <c r="F308" s="16">
        <v>-8.4606571065463001</v>
      </c>
      <c r="G308" s="16" t="s">
        <v>1784</v>
      </c>
    </row>
    <row r="309" spans="1:7">
      <c r="A309" s="17">
        <v>3.5511870013663798E-9</v>
      </c>
      <c r="B309" s="16">
        <v>2.7571452401513099</v>
      </c>
      <c r="C309" s="16">
        <v>8.5000000000000006E-2</v>
      </c>
      <c r="D309" s="16">
        <v>0.02</v>
      </c>
      <c r="E309" s="17">
        <v>9.9426133664255899E-5</v>
      </c>
      <c r="F309" s="16">
        <v>8.4496264576552491</v>
      </c>
      <c r="G309" s="16" t="s">
        <v>1785</v>
      </c>
    </row>
    <row r="310" spans="1:7">
      <c r="A310" s="17">
        <v>3.6526358372284201E-9</v>
      </c>
      <c r="B310" s="16">
        <v>-0.30414903704116403</v>
      </c>
      <c r="C310" s="16">
        <v>0.98</v>
      </c>
      <c r="D310" s="16">
        <v>0.97899999999999998</v>
      </c>
      <c r="E310" s="16">
        <v>1.02266498170721E-4</v>
      </c>
      <c r="F310" s="16">
        <v>-8.4373936241926302</v>
      </c>
      <c r="G310" s="16" t="s">
        <v>1786</v>
      </c>
    </row>
    <row r="311" spans="1:7">
      <c r="A311" s="17">
        <v>3.68059507332727E-9</v>
      </c>
      <c r="B311" s="16">
        <v>-1.6760437493667499</v>
      </c>
      <c r="C311" s="16">
        <v>8.5000000000000006E-2</v>
      </c>
      <c r="D311" s="16">
        <v>0.27400000000000002</v>
      </c>
      <c r="E311" s="16">
        <v>1.03049300863017E-4</v>
      </c>
      <c r="F311" s="16">
        <v>-8.4340819595413308</v>
      </c>
      <c r="G311" s="16" t="s">
        <v>1787</v>
      </c>
    </row>
    <row r="312" spans="1:7">
      <c r="A312" s="17">
        <v>3.9262212822450298E-9</v>
      </c>
      <c r="B312" s="16">
        <v>0.65052061487726698</v>
      </c>
      <c r="C312" s="16">
        <v>0.83899999999999997</v>
      </c>
      <c r="D312" s="16">
        <v>0.82199999999999995</v>
      </c>
      <c r="E312" s="16">
        <v>1.09926343460296E-4</v>
      </c>
      <c r="F312" s="16">
        <v>8.4060252271634806</v>
      </c>
      <c r="G312" s="16" t="s">
        <v>1788</v>
      </c>
    </row>
    <row r="313" spans="1:7">
      <c r="A313" s="17">
        <v>4.01992361834221E-9</v>
      </c>
      <c r="B313" s="16">
        <v>-0.89524594464586105</v>
      </c>
      <c r="C313" s="16">
        <v>0.251</v>
      </c>
      <c r="D313" s="16">
        <v>0.48299999999999998</v>
      </c>
      <c r="E313" s="16">
        <v>1.12549821466345E-4</v>
      </c>
      <c r="F313" s="16">
        <v>-8.3957821987681793</v>
      </c>
      <c r="G313" s="16" t="s">
        <v>1789</v>
      </c>
    </row>
    <row r="314" spans="1:7">
      <c r="A314" s="17">
        <v>4.11371531483279E-9</v>
      </c>
      <c r="B314" s="16">
        <v>-1.3255179222797799</v>
      </c>
      <c r="C314" s="16">
        <v>0.126</v>
      </c>
      <c r="D314" s="16">
        <v>0.33900000000000002</v>
      </c>
      <c r="E314" s="16">
        <v>1.15175801384688E-4</v>
      </c>
      <c r="F314" s="16">
        <v>-8.3857657664758101</v>
      </c>
      <c r="G314" s="16" t="s">
        <v>1790</v>
      </c>
    </row>
    <row r="315" spans="1:7">
      <c r="A315" s="17">
        <v>4.2460821779013697E-9</v>
      </c>
      <c r="B315" s="16">
        <v>-0.869345089500976</v>
      </c>
      <c r="C315" s="16">
        <v>0.26600000000000001</v>
      </c>
      <c r="D315" s="16">
        <v>0.52100000000000002</v>
      </c>
      <c r="E315" s="16">
        <v>1.1888180881688301E-4</v>
      </c>
      <c r="F315" s="16">
        <v>-8.3720116048323501</v>
      </c>
      <c r="G315" s="16" t="s">
        <v>1791</v>
      </c>
    </row>
    <row r="316" spans="1:7">
      <c r="A316" s="17">
        <v>4.5074111013726696E-9</v>
      </c>
      <c r="B316" s="16">
        <v>1.2384085561626099</v>
      </c>
      <c r="C316" s="16">
        <v>0.437</v>
      </c>
      <c r="D316" s="16">
        <v>0.26100000000000001</v>
      </c>
      <c r="E316" s="16">
        <v>1.2619849601623199E-4</v>
      </c>
      <c r="F316" s="16">
        <v>8.3460728300107796</v>
      </c>
      <c r="G316" s="16" t="s">
        <v>572</v>
      </c>
    </row>
    <row r="317" spans="1:7">
      <c r="A317" s="17">
        <v>4.6217127501931097E-9</v>
      </c>
      <c r="B317" s="16">
        <v>-0.581386311535943</v>
      </c>
      <c r="C317" s="16">
        <v>0.59299999999999997</v>
      </c>
      <c r="D317" s="16">
        <v>0.79</v>
      </c>
      <c r="E317" s="16">
        <v>1.2939871357990699E-4</v>
      </c>
      <c r="F317" s="16">
        <v>-8.3351970503936403</v>
      </c>
      <c r="G317" s="16" t="s">
        <v>1792</v>
      </c>
    </row>
    <row r="318" spans="1:7">
      <c r="A318" s="17">
        <v>4.71779704136587E-9</v>
      </c>
      <c r="B318" s="16">
        <v>-0.51390433502279698</v>
      </c>
      <c r="C318" s="16">
        <v>0.72899999999999998</v>
      </c>
      <c r="D318" s="16">
        <v>0.86199999999999999</v>
      </c>
      <c r="E318" s="16">
        <v>1.3208888156416199E-4</v>
      </c>
      <c r="F318" s="16">
        <v>-8.3262607463056195</v>
      </c>
      <c r="G318" s="16" t="s">
        <v>1793</v>
      </c>
    </row>
    <row r="319" spans="1:7">
      <c r="A319" s="17">
        <v>4.8187533213059697E-9</v>
      </c>
      <c r="B319" s="16">
        <v>-0.47311067162437098</v>
      </c>
      <c r="C319" s="16">
        <v>0.76900000000000002</v>
      </c>
      <c r="D319" s="16">
        <v>0.89100000000000001</v>
      </c>
      <c r="E319" s="16">
        <v>1.3491545548992501E-4</v>
      </c>
      <c r="F319" s="16">
        <v>-8.3170653052691694</v>
      </c>
      <c r="G319" s="16" t="s">
        <v>1794</v>
      </c>
    </row>
    <row r="320" spans="1:7">
      <c r="A320" s="17">
        <v>4.9783589991431297E-9</v>
      </c>
      <c r="B320" s="16">
        <v>-1.68395095741226</v>
      </c>
      <c r="C320" s="16">
        <v>0.09</v>
      </c>
      <c r="D320" s="16">
        <v>0.26300000000000001</v>
      </c>
      <c r="E320" s="16">
        <v>1.3938409525800899E-4</v>
      </c>
      <c r="F320" s="16">
        <v>-8.3029137887790103</v>
      </c>
      <c r="G320" s="16" t="s">
        <v>704</v>
      </c>
    </row>
    <row r="321" spans="1:7">
      <c r="A321" s="17">
        <v>5.01650354063292E-9</v>
      </c>
      <c r="B321" s="16">
        <v>1.1202019647872199</v>
      </c>
      <c r="C321" s="16">
        <v>0.503</v>
      </c>
      <c r="D321" s="16">
        <v>0.35099999999999998</v>
      </c>
      <c r="E321" s="16">
        <v>1.4045206613064E-4</v>
      </c>
      <c r="F321" s="16">
        <v>8.2995988768937501</v>
      </c>
      <c r="G321" s="16" t="s">
        <v>1795</v>
      </c>
    </row>
    <row r="322" spans="1:7">
      <c r="A322" s="17">
        <v>5.0977755503187102E-9</v>
      </c>
      <c r="B322" s="16">
        <v>-0.22127504262626899</v>
      </c>
      <c r="C322" s="16">
        <v>1</v>
      </c>
      <c r="D322" s="16">
        <v>1</v>
      </c>
      <c r="E322" s="16">
        <v>1.4272751985782301E-4</v>
      </c>
      <c r="F322" s="16">
        <v>-8.2926192899738407</v>
      </c>
      <c r="G322" s="16" t="s">
        <v>1419</v>
      </c>
    </row>
    <row r="323" spans="1:7">
      <c r="A323" s="17">
        <v>5.1774537136827002E-9</v>
      </c>
      <c r="B323" s="16">
        <v>-0.90847549786755699</v>
      </c>
      <c r="C323" s="16">
        <v>0.317</v>
      </c>
      <c r="D323" s="16">
        <v>0.54400000000000004</v>
      </c>
      <c r="E323" s="16">
        <v>1.44958349075688E-4</v>
      </c>
      <c r="F323" s="16">
        <v>-8.2858837749998493</v>
      </c>
      <c r="G323" s="16" t="s">
        <v>1796</v>
      </c>
    </row>
    <row r="324" spans="1:7">
      <c r="A324" s="17">
        <v>5.2253925277499101E-9</v>
      </c>
      <c r="B324" s="16">
        <v>0.90398297887718004</v>
      </c>
      <c r="C324" s="16">
        <v>0.39200000000000002</v>
      </c>
      <c r="D324" s="16">
        <v>0.22700000000000001</v>
      </c>
      <c r="E324" s="16">
        <v>1.4630053999194201E-4</v>
      </c>
      <c r="F324" s="16">
        <v>8.2818810801006002</v>
      </c>
      <c r="G324" s="16" t="s">
        <v>1797</v>
      </c>
    </row>
    <row r="325" spans="1:7">
      <c r="A325" s="17">
        <v>5.3188556772550501E-9</v>
      </c>
      <c r="B325" s="16">
        <v>-0.661443683777865</v>
      </c>
      <c r="C325" s="16">
        <v>0.50800000000000001</v>
      </c>
      <c r="D325" s="16">
        <v>0.72299999999999998</v>
      </c>
      <c r="E325" s="16">
        <v>1.4891732125178701E-4</v>
      </c>
      <c r="F325" s="16">
        <v>-8.2741817937407305</v>
      </c>
      <c r="G325" s="16" t="s">
        <v>1798</v>
      </c>
    </row>
    <row r="326" spans="1:7">
      <c r="A326" s="17">
        <v>5.6595945402674497E-9</v>
      </c>
      <c r="B326" s="16">
        <v>0.78056276902378796</v>
      </c>
      <c r="C326" s="16">
        <v>0.69299999999999995</v>
      </c>
      <c r="D326" s="16">
        <v>0.58299999999999996</v>
      </c>
      <c r="E326" s="16">
        <v>1.5845732793840799E-4</v>
      </c>
      <c r="F326" s="16">
        <v>8.2472146810435198</v>
      </c>
      <c r="G326" s="16" t="s">
        <v>1799</v>
      </c>
    </row>
    <row r="327" spans="1:7">
      <c r="A327" s="17">
        <v>6.0806663656530799E-9</v>
      </c>
      <c r="B327" s="16">
        <v>-0.89745319395878298</v>
      </c>
      <c r="C327" s="16">
        <v>0.21099999999999999</v>
      </c>
      <c r="D327" s="16">
        <v>0.437</v>
      </c>
      <c r="E327" s="16">
        <v>1.7024649690555499E-4</v>
      </c>
      <c r="F327" s="16">
        <v>-8.2160488248278902</v>
      </c>
      <c r="G327" s="16" t="s">
        <v>1800</v>
      </c>
    </row>
    <row r="328" spans="1:7">
      <c r="A328" s="17">
        <v>6.4576704950282101E-9</v>
      </c>
      <c r="B328" s="16">
        <v>-0.75725514765267599</v>
      </c>
      <c r="C328" s="16">
        <v>0.20599999999999999</v>
      </c>
      <c r="D328" s="16">
        <v>0.43099999999999999</v>
      </c>
      <c r="E328" s="16">
        <v>1.808018585198E-4</v>
      </c>
      <c r="F328" s="16">
        <v>-8.18992411878647</v>
      </c>
      <c r="G328" s="16" t="s">
        <v>1801</v>
      </c>
    </row>
    <row r="329" spans="1:7">
      <c r="A329" s="17">
        <v>7.0326414447170703E-9</v>
      </c>
      <c r="B329" s="16">
        <v>1.11438289381273</v>
      </c>
      <c r="C329" s="16">
        <v>0.51300000000000001</v>
      </c>
      <c r="D329" s="16">
        <v>0.35899999999999999</v>
      </c>
      <c r="E329" s="16">
        <v>1.9689989516918799E-4</v>
      </c>
      <c r="F329" s="16">
        <v>8.1528815242829396</v>
      </c>
      <c r="G329" s="16" t="s">
        <v>1802</v>
      </c>
    </row>
    <row r="330" spans="1:7">
      <c r="A330" s="17">
        <v>7.0744123984807299E-9</v>
      </c>
      <c r="B330" s="16">
        <v>-0.629757000638275</v>
      </c>
      <c r="C330" s="16">
        <v>0.34699999999999998</v>
      </c>
      <c r="D330" s="16">
        <v>0.58199999999999996</v>
      </c>
      <c r="E330" s="16">
        <v>1.9806939833266399E-4</v>
      </c>
      <c r="F330" s="16">
        <v>-8.150309626856</v>
      </c>
      <c r="G330" s="16" t="s">
        <v>1803</v>
      </c>
    </row>
    <row r="331" spans="1:7">
      <c r="A331" s="17">
        <v>7.23835485293416E-9</v>
      </c>
      <c r="B331" s="16">
        <v>-1.1727531617787801</v>
      </c>
      <c r="C331" s="16">
        <v>0.151</v>
      </c>
      <c r="D331" s="16">
        <v>0.34599999999999997</v>
      </c>
      <c r="E331" s="16">
        <v>2.0265945917245001E-4</v>
      </c>
      <c r="F331" s="16">
        <v>-8.1403601298636907</v>
      </c>
      <c r="G331" s="16" t="s">
        <v>1804</v>
      </c>
    </row>
    <row r="332" spans="1:7">
      <c r="A332" s="17">
        <v>7.8818817320415204E-9</v>
      </c>
      <c r="B332" s="16">
        <v>-0.72773794394378399</v>
      </c>
      <c r="C332" s="16">
        <v>0.33200000000000002</v>
      </c>
      <c r="D332" s="16">
        <v>0.58899999999999997</v>
      </c>
      <c r="E332" s="16">
        <v>2.2067692473369801E-4</v>
      </c>
      <c r="F332" s="16">
        <v>-8.1033700860280309</v>
      </c>
      <c r="G332" s="16" t="s">
        <v>1805</v>
      </c>
    </row>
    <row r="333" spans="1:7">
      <c r="A333" s="17">
        <v>8.19469017699735E-9</v>
      </c>
      <c r="B333" s="16">
        <v>4.8994011620150602</v>
      </c>
      <c r="C333" s="16">
        <v>0.03</v>
      </c>
      <c r="D333" s="16">
        <v>1E-3</v>
      </c>
      <c r="E333" s="16">
        <v>2.29434935575572E-4</v>
      </c>
      <c r="F333" s="16">
        <v>8.0864674614911607</v>
      </c>
      <c r="G333" s="16" t="s">
        <v>1806</v>
      </c>
    </row>
    <row r="334" spans="1:7">
      <c r="A334" s="17">
        <v>8.2460513073451501E-9</v>
      </c>
      <c r="B334" s="16">
        <v>0.761825788706603</v>
      </c>
      <c r="C334" s="16">
        <v>0.65800000000000003</v>
      </c>
      <c r="D334" s="16">
        <v>0.53300000000000003</v>
      </c>
      <c r="E334" s="16">
        <v>2.3087294450304901E-4</v>
      </c>
      <c r="F334" s="16">
        <v>8.0837539673241903</v>
      </c>
      <c r="G334" s="16" t="s">
        <v>1807</v>
      </c>
    </row>
    <row r="335" spans="1:7">
      <c r="A335" s="17">
        <v>9.1889003281849403E-9</v>
      </c>
      <c r="B335" s="16">
        <v>0.53298744955331001</v>
      </c>
      <c r="C335" s="16">
        <v>0.86899999999999999</v>
      </c>
      <c r="D335" s="16">
        <v>0.81899999999999995</v>
      </c>
      <c r="E335" s="16">
        <v>2.5727083138852197E-4</v>
      </c>
      <c r="F335" s="16">
        <v>8.0367364592316299</v>
      </c>
      <c r="G335" s="16" t="s">
        <v>1808</v>
      </c>
    </row>
    <row r="336" spans="1:7">
      <c r="A336" s="17">
        <v>9.3701942810978506E-9</v>
      </c>
      <c r="B336" s="16">
        <v>-1.1306944604162501</v>
      </c>
      <c r="C336" s="16">
        <v>0.17599999999999999</v>
      </c>
      <c r="D336" s="16">
        <v>0.374</v>
      </c>
      <c r="E336" s="16">
        <v>2.6234669948217802E-4</v>
      </c>
      <c r="F336" s="16">
        <v>-8.0282514043807396</v>
      </c>
      <c r="G336" s="16" t="s">
        <v>1483</v>
      </c>
    </row>
    <row r="337" spans="1:7">
      <c r="A337" s="17">
        <v>9.4312912894952599E-9</v>
      </c>
      <c r="B337" s="16">
        <v>-0.20759314777359</v>
      </c>
      <c r="C337" s="16">
        <v>1</v>
      </c>
      <c r="D337" s="16">
        <v>1</v>
      </c>
      <c r="E337" s="16">
        <v>2.6405729352328797E-4</v>
      </c>
      <c r="F337" s="16">
        <v>-8.02542884156707</v>
      </c>
      <c r="G337" s="16" t="s">
        <v>1809</v>
      </c>
    </row>
    <row r="338" spans="1:7">
      <c r="A338" s="17">
        <v>1.00514433198369E-8</v>
      </c>
      <c r="B338" s="16">
        <v>1.10341046877997</v>
      </c>
      <c r="C338" s="16">
        <v>0.60799999999999998</v>
      </c>
      <c r="D338" s="16">
        <v>0.503</v>
      </c>
      <c r="E338" s="16">
        <v>2.8142031006879301E-4</v>
      </c>
      <c r="F338" s="16">
        <v>7.9977715719912901</v>
      </c>
      <c r="G338" s="16" t="s">
        <v>1810</v>
      </c>
    </row>
    <row r="339" spans="1:7">
      <c r="A339" s="17">
        <v>1.12811266554054E-8</v>
      </c>
      <c r="B339" s="16">
        <v>-1.2344463799554599</v>
      </c>
      <c r="C339" s="16">
        <v>0.106</v>
      </c>
      <c r="D339" s="16">
        <v>0.28899999999999998</v>
      </c>
      <c r="E339" s="16">
        <v>3.1584898409804202E-4</v>
      </c>
      <c r="F339" s="16">
        <v>-7.94764752483926</v>
      </c>
      <c r="G339" s="16" t="s">
        <v>1811</v>
      </c>
    </row>
    <row r="340" spans="1:7">
      <c r="A340" s="17">
        <v>1.1564983340748299E-8</v>
      </c>
      <c r="B340" s="16">
        <v>-0.71226882488241305</v>
      </c>
      <c r="C340" s="16">
        <v>0.41699999999999998</v>
      </c>
      <c r="D340" s="16">
        <v>0.64800000000000002</v>
      </c>
      <c r="E340" s="16">
        <v>3.2379640357427101E-4</v>
      </c>
      <c r="F340" s="16">
        <v>-7.9368549884900998</v>
      </c>
      <c r="G340" s="16" t="s">
        <v>709</v>
      </c>
    </row>
    <row r="341" spans="1:7">
      <c r="A341" s="17">
        <v>1.2010284192090599E-8</v>
      </c>
      <c r="B341" s="16">
        <v>0.24950647029751399</v>
      </c>
      <c r="C341" s="16">
        <v>0.995</v>
      </c>
      <c r="D341" s="16">
        <v>0.997</v>
      </c>
      <c r="E341" s="16">
        <v>3.36263936810153E-4</v>
      </c>
      <c r="F341" s="16">
        <v>7.9204467160278602</v>
      </c>
      <c r="G341" s="16" t="s">
        <v>1421</v>
      </c>
    </row>
    <row r="342" spans="1:7">
      <c r="A342" s="17">
        <v>1.2983950168933801E-8</v>
      </c>
      <c r="B342" s="16">
        <v>2.8669805133323201</v>
      </c>
      <c r="C342" s="16">
        <v>0.08</v>
      </c>
      <c r="D342" s="16">
        <v>1.6E-2</v>
      </c>
      <c r="E342" s="16">
        <v>3.6352463682980698E-4</v>
      </c>
      <c r="F342" s="16">
        <v>7.8865931599562096</v>
      </c>
      <c r="G342" s="16" t="s">
        <v>1812</v>
      </c>
    </row>
    <row r="343" spans="1:7">
      <c r="A343" s="17">
        <v>1.34059308541E-8</v>
      </c>
      <c r="B343" s="16">
        <v>-1.12007890509909</v>
      </c>
      <c r="C343" s="16">
        <v>0.191</v>
      </c>
      <c r="D343" s="16">
        <v>0.39800000000000002</v>
      </c>
      <c r="E343" s="16">
        <v>3.75339252053093E-4</v>
      </c>
      <c r="F343" s="16">
        <v>-7.8727030249661798</v>
      </c>
      <c r="G343" s="16" t="s">
        <v>1813</v>
      </c>
    </row>
    <row r="344" spans="1:7">
      <c r="A344" s="17">
        <v>1.3736212251655099E-8</v>
      </c>
      <c r="B344" s="16">
        <v>-0.68434027579824996</v>
      </c>
      <c r="C344" s="16">
        <v>0.73899999999999999</v>
      </c>
      <c r="D344" s="16">
        <v>0.89100000000000001</v>
      </c>
      <c r="E344" s="16">
        <v>3.84586470621841E-4</v>
      </c>
      <c r="F344" s="16">
        <v>-7.8621330070863404</v>
      </c>
      <c r="G344" s="16" t="s">
        <v>1814</v>
      </c>
    </row>
    <row r="345" spans="1:7">
      <c r="A345" s="17">
        <v>1.3914392427376101E-8</v>
      </c>
      <c r="B345" s="16">
        <v>2.2971768219570201</v>
      </c>
      <c r="C345" s="16">
        <v>0.121</v>
      </c>
      <c r="D345" s="16">
        <v>3.3000000000000002E-2</v>
      </c>
      <c r="E345" s="16">
        <v>3.89575159181676E-4</v>
      </c>
      <c r="F345" s="16">
        <v>7.8565357524056596</v>
      </c>
      <c r="G345" s="16" t="s">
        <v>1815</v>
      </c>
    </row>
    <row r="346" spans="1:7">
      <c r="A346" s="17">
        <v>1.39591385243902E-8</v>
      </c>
      <c r="B346" s="16">
        <v>-0.34810626153966501</v>
      </c>
      <c r="C346" s="16">
        <v>0.92500000000000004</v>
      </c>
      <c r="D346" s="16">
        <v>0.96899999999999997</v>
      </c>
      <c r="E346" s="16">
        <v>3.9082796040587598E-4</v>
      </c>
      <c r="F346" s="16">
        <v>-7.8551413829770498</v>
      </c>
      <c r="G346" s="16" t="s">
        <v>1816</v>
      </c>
    </row>
    <row r="347" spans="1:7">
      <c r="A347" s="17">
        <v>1.45000088932518E-8</v>
      </c>
      <c r="B347" s="16">
        <v>-0.22837317518052599</v>
      </c>
      <c r="C347" s="16">
        <v>1</v>
      </c>
      <c r="D347" s="16">
        <v>0.999</v>
      </c>
      <c r="E347" s="16">
        <v>4.0597124899326397E-4</v>
      </c>
      <c r="F347" s="16">
        <v>-7.8386317314002696</v>
      </c>
      <c r="G347" s="16" t="s">
        <v>1817</v>
      </c>
    </row>
    <row r="348" spans="1:7">
      <c r="A348" s="17">
        <v>1.45722880425931E-8</v>
      </c>
      <c r="B348" s="16">
        <v>0.88239265673219403</v>
      </c>
      <c r="C348" s="16">
        <v>0.628</v>
      </c>
      <c r="D348" s="16">
        <v>0.51900000000000002</v>
      </c>
      <c r="E348" s="16">
        <v>4.0799492061651999E-4</v>
      </c>
      <c r="F348" s="16">
        <v>7.8364722528794504</v>
      </c>
      <c r="G348" s="16" t="s">
        <v>1818</v>
      </c>
    </row>
    <row r="349" spans="1:7">
      <c r="A349" s="17">
        <v>1.4925991594748702E-8</v>
      </c>
      <c r="B349" s="16">
        <v>-0.69358647037867305</v>
      </c>
      <c r="C349" s="16">
        <v>0.60299999999999998</v>
      </c>
      <c r="D349" s="16">
        <v>0.78700000000000003</v>
      </c>
      <c r="E349" s="16">
        <v>4.1789791266977301E-4</v>
      </c>
      <c r="F349" s="16">
        <v>-7.8260568072791603</v>
      </c>
      <c r="G349" s="16" t="s">
        <v>1819</v>
      </c>
    </row>
    <row r="350" spans="1:7">
      <c r="A350" s="17">
        <v>1.4967527920506101E-8</v>
      </c>
      <c r="B350" s="16">
        <v>-1.24532119196251</v>
      </c>
      <c r="C350" s="16">
        <v>0.111</v>
      </c>
      <c r="D350" s="16">
        <v>0.307</v>
      </c>
      <c r="E350" s="16">
        <v>4.1906084671832898E-4</v>
      </c>
      <c r="F350" s="16">
        <v>-7.8248499230462896</v>
      </c>
      <c r="G350" s="16" t="s">
        <v>1820</v>
      </c>
    </row>
    <row r="351" spans="1:7">
      <c r="A351" s="17">
        <v>1.5314743578501201E-8</v>
      </c>
      <c r="B351" s="16">
        <v>-0.29144212429952498</v>
      </c>
      <c r="C351" s="16">
        <v>0.99</v>
      </c>
      <c r="D351" s="16">
        <v>0.996</v>
      </c>
      <c r="E351" s="16">
        <v>4.28782190710877E-4</v>
      </c>
      <c r="F351" s="16">
        <v>-7.8148902703803804</v>
      </c>
      <c r="G351" s="16" t="s">
        <v>1821</v>
      </c>
    </row>
    <row r="352" spans="1:7">
      <c r="A352" s="17">
        <v>1.55936536193393E-8</v>
      </c>
      <c r="B352" s="16">
        <v>1.86718138542879</v>
      </c>
      <c r="C352" s="16">
        <v>0.432</v>
      </c>
      <c r="D352" s="16">
        <v>0.313</v>
      </c>
      <c r="E352" s="16">
        <v>4.3659111403426202E-4</v>
      </c>
      <c r="F352" s="16">
        <v>7.8070521169590199</v>
      </c>
      <c r="G352" s="16" t="s">
        <v>1822</v>
      </c>
    </row>
    <row r="353" spans="1:7">
      <c r="A353" s="17">
        <v>1.5612940557749599E-8</v>
      </c>
      <c r="B353" s="16">
        <v>-2.3798723613319002</v>
      </c>
      <c r="C353" s="16">
        <v>0.03</v>
      </c>
      <c r="D353" s="16">
        <v>0.191</v>
      </c>
      <c r="E353" s="16">
        <v>4.3713110973587398E-4</v>
      </c>
      <c r="F353" s="16">
        <v>-7.8065152937515103</v>
      </c>
      <c r="G353" s="16" t="s">
        <v>1823</v>
      </c>
    </row>
    <row r="354" spans="1:7">
      <c r="A354" s="17">
        <v>1.70746913047953E-8</v>
      </c>
      <c r="B354" s="16">
        <v>2.2982551850868602</v>
      </c>
      <c r="C354" s="16">
        <v>0.111</v>
      </c>
      <c r="D354" s="16">
        <v>3.3000000000000002E-2</v>
      </c>
      <c r="E354" s="16">
        <v>4.7805720715165699E-4</v>
      </c>
      <c r="F354" s="16">
        <v>7.7676471392327198</v>
      </c>
      <c r="G354" s="16" t="s">
        <v>376</v>
      </c>
    </row>
    <row r="355" spans="1:7">
      <c r="A355" s="17">
        <v>1.8085811971364702E-8</v>
      </c>
      <c r="B355" s="16">
        <v>-0.92874790507217297</v>
      </c>
      <c r="C355" s="16">
        <v>0.18099999999999999</v>
      </c>
      <c r="D355" s="16">
        <v>0.38900000000000001</v>
      </c>
      <c r="E355" s="16">
        <v>5.0636656357427E-4</v>
      </c>
      <c r="F355" s="16">
        <v>-7.7426619886017196</v>
      </c>
      <c r="G355" s="16" t="s">
        <v>1824</v>
      </c>
    </row>
    <row r="356" spans="1:7">
      <c r="A356" s="17">
        <v>1.8123546715148599E-8</v>
      </c>
      <c r="B356" s="16">
        <v>-0.36394527235086599</v>
      </c>
      <c r="C356" s="16">
        <v>0.94</v>
      </c>
      <c r="D356" s="16">
        <v>0.97599999999999998</v>
      </c>
      <c r="E356" s="16">
        <v>5.0742306093073096E-4</v>
      </c>
      <c r="F356" s="16">
        <v>-7.7417568084202104</v>
      </c>
      <c r="G356" s="16" t="s">
        <v>1825</v>
      </c>
    </row>
    <row r="357" spans="1:7">
      <c r="A357" s="17">
        <v>1.90553216517982E-8</v>
      </c>
      <c r="B357" s="16">
        <v>-1.2802768700078799</v>
      </c>
      <c r="C357" s="16">
        <v>0.121</v>
      </c>
      <c r="D357" s="16">
        <v>0.32200000000000001</v>
      </c>
      <c r="E357" s="16">
        <v>5.3351089560704703E-4</v>
      </c>
      <c r="F357" s="16">
        <v>-7.7199837159853804</v>
      </c>
      <c r="G357" s="16" t="s">
        <v>1826</v>
      </c>
    </row>
    <row r="358" spans="1:7">
      <c r="A358" s="17">
        <v>1.9708574612306199E-8</v>
      </c>
      <c r="B358" s="16">
        <v>-0.69042519236394895</v>
      </c>
      <c r="C358" s="16">
        <v>0.503</v>
      </c>
      <c r="D358" s="16">
        <v>0.70099999999999996</v>
      </c>
      <c r="E358" s="16">
        <v>5.5180067199534801E-4</v>
      </c>
      <c r="F358" s="16">
        <v>-7.7053447841627101</v>
      </c>
      <c r="G358" s="16" t="s">
        <v>1432</v>
      </c>
    </row>
    <row r="359" spans="1:7">
      <c r="A359" s="17">
        <v>2.1427664144151399E-8</v>
      </c>
      <c r="B359" s="16">
        <v>-0.665740777036811</v>
      </c>
      <c r="C359" s="16">
        <v>0.64800000000000002</v>
      </c>
      <c r="D359" s="16">
        <v>0.83</v>
      </c>
      <c r="E359" s="16">
        <v>5.9993174070795195E-4</v>
      </c>
      <c r="F359" s="16">
        <v>-7.6690251693499896</v>
      </c>
      <c r="G359" s="16" t="s">
        <v>1827</v>
      </c>
    </row>
    <row r="360" spans="1:7">
      <c r="A360" s="17">
        <v>2.1500915954134501E-8</v>
      </c>
      <c r="B360" s="16">
        <v>2.4470537116197901</v>
      </c>
      <c r="C360" s="16">
        <v>0.126</v>
      </c>
      <c r="D360" s="16">
        <v>3.7999999999999999E-2</v>
      </c>
      <c r="E360" s="16">
        <v>6.0198264488385805E-4</v>
      </c>
      <c r="F360" s="16">
        <v>7.66754303844007</v>
      </c>
      <c r="G360" s="16" t="s">
        <v>1828</v>
      </c>
    </row>
    <row r="361" spans="1:7">
      <c r="A361" s="17">
        <v>2.36463677578208E-8</v>
      </c>
      <c r="B361" s="16">
        <v>-1.1020757807430099</v>
      </c>
      <c r="C361" s="16">
        <v>0.28100000000000003</v>
      </c>
      <c r="D361" s="16">
        <v>0.503</v>
      </c>
      <c r="E361" s="16">
        <v>6.6205100448346501E-4</v>
      </c>
      <c r="F361" s="16">
        <v>-7.6262355603758003</v>
      </c>
      <c r="G361" s="16" t="s">
        <v>1829</v>
      </c>
    </row>
    <row r="362" spans="1:7">
      <c r="A362" s="17">
        <v>2.3660030771499599E-8</v>
      </c>
      <c r="B362" s="16">
        <v>-0.61120539904917304</v>
      </c>
      <c r="C362" s="16">
        <v>0.53300000000000003</v>
      </c>
      <c r="D362" s="16">
        <v>0.72199999999999998</v>
      </c>
      <c r="E362" s="16">
        <v>6.6243354154044696E-4</v>
      </c>
      <c r="F362" s="16">
        <v>-7.6259846948778396</v>
      </c>
      <c r="G362" s="16" t="s">
        <v>1830</v>
      </c>
    </row>
    <row r="363" spans="1:7">
      <c r="A363" s="17">
        <v>2.3734714960266001E-8</v>
      </c>
      <c r="B363" s="16">
        <v>-1.16542508710561</v>
      </c>
      <c r="C363" s="16">
        <v>0.13100000000000001</v>
      </c>
      <c r="D363" s="16">
        <v>0.33400000000000002</v>
      </c>
      <c r="E363" s="16">
        <v>6.6452454945752797E-4</v>
      </c>
      <c r="F363" s="16">
        <v>-7.6246159795313302</v>
      </c>
      <c r="G363" s="16" t="s">
        <v>1831</v>
      </c>
    </row>
    <row r="364" spans="1:7">
      <c r="A364" s="17">
        <v>2.3981079643015599E-8</v>
      </c>
      <c r="B364" s="16">
        <v>1.6751757055410099</v>
      </c>
      <c r="C364" s="16">
        <v>0.29099999999999998</v>
      </c>
      <c r="D364" s="16">
        <v>0.158</v>
      </c>
      <c r="E364" s="16">
        <v>6.7142226784515195E-4</v>
      </c>
      <c r="F364" s="16">
        <v>7.6201312685912503</v>
      </c>
      <c r="G364" s="16" t="s">
        <v>1832</v>
      </c>
    </row>
    <row r="365" spans="1:7">
      <c r="A365" s="17">
        <v>2.44706264428551E-8</v>
      </c>
      <c r="B365" s="16">
        <v>-0.83975853582996396</v>
      </c>
      <c r="C365" s="16">
        <v>0.46700000000000003</v>
      </c>
      <c r="D365" s="16">
        <v>0.66100000000000003</v>
      </c>
      <c r="E365" s="16">
        <v>6.8512859914705805E-4</v>
      </c>
      <c r="F365" s="16">
        <v>-7.61135491265913</v>
      </c>
      <c r="G365" s="16" t="s">
        <v>1833</v>
      </c>
    </row>
    <row r="366" spans="1:7">
      <c r="A366" s="17">
        <v>2.6988197527133799E-8</v>
      </c>
      <c r="B366" s="16">
        <v>1.3207356157649901</v>
      </c>
      <c r="C366" s="16">
        <v>0.30199999999999999</v>
      </c>
      <c r="D366" s="16">
        <v>0.16800000000000001</v>
      </c>
      <c r="E366" s="16">
        <v>7.5561555436469202E-4</v>
      </c>
      <c r="F366" s="16">
        <v>7.5688261198954896</v>
      </c>
      <c r="G366" s="16" t="s">
        <v>1834</v>
      </c>
    </row>
    <row r="367" spans="1:7">
      <c r="A367" s="17">
        <v>2.71186119519177E-8</v>
      </c>
      <c r="B367" s="16">
        <v>-0.55788416628611304</v>
      </c>
      <c r="C367" s="16">
        <v>0.628</v>
      </c>
      <c r="D367" s="16">
        <v>0.81299999999999994</v>
      </c>
      <c r="E367" s="16">
        <v>7.59266897429793E-4</v>
      </c>
      <c r="F367" s="16">
        <v>-7.5667325433097696</v>
      </c>
      <c r="G367" s="16" t="s">
        <v>1835</v>
      </c>
    </row>
    <row r="368" spans="1:7">
      <c r="A368" s="17">
        <v>2.75848585534106E-8</v>
      </c>
      <c r="B368" s="16">
        <v>-0.57081722239474697</v>
      </c>
      <c r="C368" s="16">
        <v>0.60799999999999998</v>
      </c>
      <c r="D368" s="16">
        <v>0.78</v>
      </c>
      <c r="E368" s="16">
        <v>7.7232086977839097E-4</v>
      </c>
      <c r="F368" s="16">
        <v>-7.5593292386277797</v>
      </c>
      <c r="G368" s="16" t="s">
        <v>1836</v>
      </c>
    </row>
    <row r="369" spans="1:7">
      <c r="A369" s="17">
        <v>2.9368069895055101E-8</v>
      </c>
      <c r="B369" s="16">
        <v>-1.59061523956794</v>
      </c>
      <c r="C369" s="16">
        <v>8.5000000000000006E-2</v>
      </c>
      <c r="D369" s="16">
        <v>0.26300000000000001</v>
      </c>
      <c r="E369" s="16">
        <v>8.22247220921754E-4</v>
      </c>
      <c r="F369" s="16">
        <v>-7.5321245948960396</v>
      </c>
      <c r="G369" s="16" t="s">
        <v>1837</v>
      </c>
    </row>
    <row r="370" spans="1:7">
      <c r="A370" s="17">
        <v>2.9854662676673998E-8</v>
      </c>
      <c r="B370" s="16">
        <v>3.6646578207165099</v>
      </c>
      <c r="C370" s="16">
        <v>6.5000000000000002E-2</v>
      </c>
      <c r="D370" s="16">
        <v>0.01</v>
      </c>
      <c r="E370" s="16">
        <v>8.3587084562151905E-4</v>
      </c>
      <c r="F370" s="16">
        <v>7.5249878314822602</v>
      </c>
      <c r="G370" s="16" t="s">
        <v>1838</v>
      </c>
    </row>
    <row r="371" spans="1:7">
      <c r="A371" s="17">
        <v>3.1616827376158503E-8</v>
      </c>
      <c r="B371" s="16">
        <v>-0.98264161932418603</v>
      </c>
      <c r="C371" s="16">
        <v>0.21099999999999999</v>
      </c>
      <c r="D371" s="16">
        <v>0.432</v>
      </c>
      <c r="E371" s="16">
        <v>8.8520793287768498E-4</v>
      </c>
      <c r="F371" s="16">
        <v>-7.5000817119546097</v>
      </c>
      <c r="G371" s="16" t="s">
        <v>1839</v>
      </c>
    </row>
    <row r="372" spans="1:7">
      <c r="A372" s="17">
        <v>3.2580523109958399E-8</v>
      </c>
      <c r="B372" s="16">
        <v>-1.18883530993695</v>
      </c>
      <c r="C372" s="16">
        <v>0.18099999999999999</v>
      </c>
      <c r="D372" s="16">
        <v>0.39500000000000002</v>
      </c>
      <c r="E372" s="16">
        <v>9.1218948603261605E-4</v>
      </c>
      <c r="F372" s="16">
        <v>-7.4870419469782599</v>
      </c>
      <c r="G372" s="16" t="s">
        <v>1840</v>
      </c>
    </row>
    <row r="373" spans="1:7">
      <c r="A373" s="17">
        <v>3.2904118860649497E-8</v>
      </c>
      <c r="B373" s="16">
        <v>2.8230784684381698</v>
      </c>
      <c r="C373" s="16">
        <v>0.186</v>
      </c>
      <c r="D373" s="16">
        <v>0.05</v>
      </c>
      <c r="E373" s="16">
        <v>9.2124951986046497E-4</v>
      </c>
      <c r="F373" s="16">
        <v>7.4827497346795599</v>
      </c>
      <c r="G373" s="16" t="s">
        <v>1841</v>
      </c>
    </row>
    <row r="374" spans="1:7">
      <c r="A374" s="17">
        <v>3.3950712233667603E-8</v>
      </c>
      <c r="B374" s="16">
        <v>0.29102145244136901</v>
      </c>
      <c r="C374" s="16">
        <v>1</v>
      </c>
      <c r="D374" s="16">
        <v>0.999</v>
      </c>
      <c r="E374" s="16">
        <v>9.5055204111822505E-4</v>
      </c>
      <c r="F374" s="16">
        <v>7.4691511104583803</v>
      </c>
      <c r="G374" s="16" t="s">
        <v>386</v>
      </c>
    </row>
    <row r="375" spans="1:7">
      <c r="A375" s="17">
        <v>3.4093816256323097E-8</v>
      </c>
      <c r="B375" s="16">
        <v>-0.53611648673711898</v>
      </c>
      <c r="C375" s="16">
        <v>0.65800000000000003</v>
      </c>
      <c r="D375" s="16">
        <v>0.83399999999999996</v>
      </c>
      <c r="E375" s="16">
        <v>9.5455866754453505E-4</v>
      </c>
      <c r="F375" s="16">
        <v>-7.4673243837432199</v>
      </c>
      <c r="G375" s="16" t="s">
        <v>1842</v>
      </c>
    </row>
    <row r="376" spans="1:7">
      <c r="A376" s="17">
        <v>3.6277780059129899E-8</v>
      </c>
      <c r="B376" s="16">
        <v>0.54105058868309397</v>
      </c>
      <c r="C376" s="16">
        <v>0.85899999999999999</v>
      </c>
      <c r="D376" s="16">
        <v>0.80700000000000005</v>
      </c>
      <c r="E376" s="16">
        <v>1.0157052860955201E-3</v>
      </c>
      <c r="F376" s="16">
        <v>7.4403592965173404</v>
      </c>
      <c r="G376" s="16" t="s">
        <v>1843</v>
      </c>
    </row>
    <row r="377" spans="1:7">
      <c r="A377" s="17">
        <v>3.6330964712260097E-8</v>
      </c>
      <c r="B377" s="16">
        <v>-0.71341290902523502</v>
      </c>
      <c r="C377" s="16">
        <v>0.34699999999999998</v>
      </c>
      <c r="D377" s="16">
        <v>0.58399999999999996</v>
      </c>
      <c r="E377" s="16">
        <v>1.01719435001386E-3</v>
      </c>
      <c r="F377" s="16">
        <v>-7.4397230699696903</v>
      </c>
      <c r="G377" s="16" t="s">
        <v>1844</v>
      </c>
    </row>
    <row r="378" spans="1:7">
      <c r="A378" s="17">
        <v>4.14326465122798E-8</v>
      </c>
      <c r="B378" s="16">
        <v>-0.89200757963348298</v>
      </c>
      <c r="C378" s="16">
        <v>0.19600000000000001</v>
      </c>
      <c r="D378" s="16">
        <v>0.42499999999999999</v>
      </c>
      <c r="E378" s="16">
        <v>1.1600312370508099E-3</v>
      </c>
      <c r="F378" s="16">
        <v>-7.3826573252348799</v>
      </c>
      <c r="G378" s="16" t="s">
        <v>1845</v>
      </c>
    </row>
    <row r="379" spans="1:7">
      <c r="A379" s="17">
        <v>4.1718756175887999E-8</v>
      </c>
      <c r="B379" s="16">
        <v>-0.71073242133357095</v>
      </c>
      <c r="C379" s="16">
        <v>0.25600000000000001</v>
      </c>
      <c r="D379" s="16">
        <v>0.496</v>
      </c>
      <c r="E379" s="16">
        <v>1.1680417354125101E-3</v>
      </c>
      <c r="F379" s="16">
        <v>-7.3796686483279803</v>
      </c>
      <c r="G379" s="16" t="s">
        <v>1846</v>
      </c>
    </row>
    <row r="380" spans="1:7">
      <c r="A380" s="17">
        <v>4.3375988049886198E-8</v>
      </c>
      <c r="B380" s="16">
        <v>1.61775867100031</v>
      </c>
      <c r="C380" s="16">
        <v>0.29099999999999998</v>
      </c>
      <c r="D380" s="16">
        <v>0.156</v>
      </c>
      <c r="E380" s="16">
        <v>1.21444091342071E-3</v>
      </c>
      <c r="F380" s="16">
        <v>7.3627506194119903</v>
      </c>
      <c r="G380" s="16" t="s">
        <v>1847</v>
      </c>
    </row>
    <row r="381" spans="1:7">
      <c r="A381" s="17">
        <v>4.3706573620357099E-8</v>
      </c>
      <c r="B381" s="16">
        <v>0.58733541176300497</v>
      </c>
      <c r="C381" s="16">
        <v>0.78900000000000003</v>
      </c>
      <c r="D381" s="16">
        <v>0.69799999999999995</v>
      </c>
      <c r="E381" s="16">
        <v>1.22369664822276E-3</v>
      </c>
      <c r="F381" s="16">
        <v>7.3594532387196496</v>
      </c>
      <c r="G381" s="16" t="s">
        <v>1848</v>
      </c>
    </row>
    <row r="382" spans="1:7">
      <c r="A382" s="17">
        <v>4.4308987943694702E-8</v>
      </c>
      <c r="B382" s="16">
        <v>-1.0902229561981001</v>
      </c>
      <c r="C382" s="16">
        <v>0.251</v>
      </c>
      <c r="D382" s="16">
        <v>0.46500000000000002</v>
      </c>
      <c r="E382" s="16">
        <v>1.2405630444475601E-3</v>
      </c>
      <c r="F382" s="16">
        <v>-7.35350816952353</v>
      </c>
      <c r="G382" s="16" t="s">
        <v>1849</v>
      </c>
    </row>
    <row r="383" spans="1:7">
      <c r="A383" s="17">
        <v>4.5382593265229001E-8</v>
      </c>
      <c r="B383" s="16">
        <v>1.23666843978511</v>
      </c>
      <c r="C383" s="16">
        <v>0.432</v>
      </c>
      <c r="D383" s="16">
        <v>0.28100000000000003</v>
      </c>
      <c r="E383" s="16">
        <v>1.27062184623988E-3</v>
      </c>
      <c r="F383" s="16">
        <v>7.3431106911615203</v>
      </c>
      <c r="G383" s="16" t="s">
        <v>1850</v>
      </c>
    </row>
    <row r="384" spans="1:7">
      <c r="A384" s="17">
        <v>4.5536476376214102E-8</v>
      </c>
      <c r="B384" s="16">
        <v>0.70403268637690297</v>
      </c>
      <c r="C384" s="16">
        <v>0.71899999999999997</v>
      </c>
      <c r="D384" s="16">
        <v>0.63900000000000001</v>
      </c>
      <c r="E384" s="16">
        <v>1.27493026558124E-3</v>
      </c>
      <c r="F384" s="16">
        <v>7.3416405782349798</v>
      </c>
      <c r="G384" s="16" t="s">
        <v>1851</v>
      </c>
    </row>
    <row r="385" spans="1:7">
      <c r="A385" s="17">
        <v>5.06101609687598E-8</v>
      </c>
      <c r="B385" s="16">
        <v>-0.336761022456325</v>
      </c>
      <c r="C385" s="16">
        <v>0.97499999999999998</v>
      </c>
      <c r="D385" s="16">
        <v>0.99</v>
      </c>
      <c r="E385" s="16">
        <v>1.4169832868033401E-3</v>
      </c>
      <c r="F385" s="16">
        <v>-7.2957622813884502</v>
      </c>
      <c r="G385" s="16" t="s">
        <v>1852</v>
      </c>
    </row>
    <row r="386" spans="1:7">
      <c r="A386" s="17">
        <v>5.0921698370553198E-8</v>
      </c>
      <c r="B386" s="16">
        <v>-0.22232894508259399</v>
      </c>
      <c r="C386" s="16">
        <v>1</v>
      </c>
      <c r="D386" s="16">
        <v>0.999</v>
      </c>
      <c r="E386" s="16">
        <v>1.42570571097875E-3</v>
      </c>
      <c r="F386" s="16">
        <v>-7.2930971199308097</v>
      </c>
      <c r="G386" s="16" t="s">
        <v>1853</v>
      </c>
    </row>
    <row r="387" spans="1:7">
      <c r="A387" s="17">
        <v>5.1957136416697002E-8</v>
      </c>
      <c r="B387" s="16">
        <v>-0.82595203540509299</v>
      </c>
      <c r="C387" s="16">
        <v>0.216</v>
      </c>
      <c r="D387" s="16">
        <v>0.436</v>
      </c>
      <c r="E387" s="16">
        <v>1.45469590539468E-3</v>
      </c>
      <c r="F387" s="16">
        <v>-7.2843547927933399</v>
      </c>
      <c r="G387" s="16" t="s">
        <v>1854</v>
      </c>
    </row>
    <row r="388" spans="1:7">
      <c r="A388" s="17">
        <v>5.2338966963504099E-8</v>
      </c>
      <c r="B388" s="16">
        <v>2.3302864719812302</v>
      </c>
      <c r="C388" s="16">
        <v>0.106</v>
      </c>
      <c r="D388" s="16">
        <v>2.8000000000000001E-2</v>
      </c>
      <c r="E388" s="16">
        <v>1.46538639704419E-3</v>
      </c>
      <c r="F388" s="16">
        <v>7.2811748534668199</v>
      </c>
      <c r="G388" s="16" t="s">
        <v>1855</v>
      </c>
    </row>
    <row r="389" spans="1:7">
      <c r="A389" s="17">
        <v>5.2355774010581602E-8</v>
      </c>
      <c r="B389" s="16">
        <v>-0.18402265903582701</v>
      </c>
      <c r="C389" s="16">
        <v>1</v>
      </c>
      <c r="D389" s="16">
        <v>0.999</v>
      </c>
      <c r="E389" s="16">
        <v>1.46585696074826E-3</v>
      </c>
      <c r="F389" s="16">
        <v>-7.28103541555814</v>
      </c>
      <c r="G389" s="16" t="s">
        <v>1856</v>
      </c>
    </row>
    <row r="390" spans="1:7">
      <c r="A390" s="17">
        <v>5.3443847260813302E-8</v>
      </c>
      <c r="B390" s="16">
        <v>-0.58474032393393105</v>
      </c>
      <c r="C390" s="16">
        <v>0.63300000000000001</v>
      </c>
      <c r="D390" s="16">
        <v>0.78100000000000003</v>
      </c>
      <c r="E390" s="16">
        <v>1.4963208356082499E-3</v>
      </c>
      <c r="F390" s="16">
        <v>-7.2721022858618403</v>
      </c>
      <c r="G390" s="16" t="s">
        <v>1857</v>
      </c>
    </row>
    <row r="391" spans="1:7">
      <c r="A391" s="17">
        <v>5.7164132715825198E-8</v>
      </c>
      <c r="B391" s="16">
        <v>0.62050462124725303</v>
      </c>
      <c r="C391" s="16">
        <v>0.754</v>
      </c>
      <c r="D391" s="16">
        <v>0.69</v>
      </c>
      <c r="E391" s="16">
        <v>1.60048138777767E-3</v>
      </c>
      <c r="F391" s="16">
        <v>7.2428763811617198</v>
      </c>
      <c r="G391" s="16" t="s">
        <v>1858</v>
      </c>
    </row>
    <row r="392" spans="1:7">
      <c r="A392" s="17">
        <v>5.75550727030764E-8</v>
      </c>
      <c r="B392" s="16">
        <v>-0.87201337026496695</v>
      </c>
      <c r="C392" s="16">
        <v>0.221</v>
      </c>
      <c r="D392" s="16">
        <v>0.433</v>
      </c>
      <c r="E392" s="16">
        <v>1.61142692554073E-3</v>
      </c>
      <c r="F392" s="16">
        <v>-7.2399163931485804</v>
      </c>
      <c r="G392" s="16" t="s">
        <v>722</v>
      </c>
    </row>
    <row r="393" spans="1:7">
      <c r="A393" s="17">
        <v>5.9414864680025098E-8</v>
      </c>
      <c r="B393" s="16">
        <v>1.8362708126745999</v>
      </c>
      <c r="C393" s="16">
        <v>0.23599999999999999</v>
      </c>
      <c r="D393" s="16">
        <v>0.11</v>
      </c>
      <c r="E393" s="16">
        <v>1.66349738131134E-3</v>
      </c>
      <c r="F393" s="16">
        <v>7.2261048876637402</v>
      </c>
      <c r="G393" s="16" t="s">
        <v>1859</v>
      </c>
    </row>
    <row r="394" spans="1:7">
      <c r="A394" s="17">
        <v>5.95455227081643E-8</v>
      </c>
      <c r="B394" s="16">
        <v>-0.97126317212977997</v>
      </c>
      <c r="C394" s="16">
        <v>0.251</v>
      </c>
      <c r="D394" s="16">
        <v>0.45700000000000002</v>
      </c>
      <c r="E394" s="16">
        <v>1.66715554478318E-3</v>
      </c>
      <c r="F394" s="16">
        <v>-7.2251508880223403</v>
      </c>
      <c r="G394" s="16" t="s">
        <v>1860</v>
      </c>
    </row>
    <row r="395" spans="1:7">
      <c r="A395" s="17">
        <v>6.1406814941746202E-8</v>
      </c>
      <c r="B395" s="16">
        <v>-1.0115525076170599</v>
      </c>
      <c r="C395" s="16">
        <v>0.17100000000000001</v>
      </c>
      <c r="D395" s="16">
        <v>0.38200000000000001</v>
      </c>
      <c r="E395" s="16">
        <v>1.7192680047390101E-3</v>
      </c>
      <c r="F395" s="16">
        <v>-7.2117834280875801</v>
      </c>
      <c r="G395" s="16" t="s">
        <v>1861</v>
      </c>
    </row>
    <row r="396" spans="1:7">
      <c r="A396" s="17">
        <v>6.1439191641259597E-8</v>
      </c>
      <c r="B396" s="16">
        <v>-0.35097764449452101</v>
      </c>
      <c r="C396" s="16">
        <v>0.89900000000000002</v>
      </c>
      <c r="D396" s="16">
        <v>0.95399999999999996</v>
      </c>
      <c r="E396" s="16">
        <v>1.72017448757199E-3</v>
      </c>
      <c r="F396" s="16">
        <v>-7.2115545069747498</v>
      </c>
      <c r="G396" s="16" t="s">
        <v>1862</v>
      </c>
    </row>
    <row r="397" spans="1:7">
      <c r="A397" s="17">
        <v>6.4186486637106399E-8</v>
      </c>
      <c r="B397" s="16">
        <v>-2.2327286197781602</v>
      </c>
      <c r="C397" s="16">
        <v>4.4999999999999998E-2</v>
      </c>
      <c r="D397" s="16">
        <v>0.2</v>
      </c>
      <c r="E397" s="16">
        <v>1.79709325286571E-3</v>
      </c>
      <c r="F397" s="16">
        <v>-7.1925563955554201</v>
      </c>
      <c r="G397" s="16" t="s">
        <v>1863</v>
      </c>
    </row>
    <row r="398" spans="1:7">
      <c r="A398" s="17">
        <v>6.4931556994612801E-8</v>
      </c>
      <c r="B398" s="16">
        <v>-2.5608877998095401</v>
      </c>
      <c r="C398" s="16">
        <v>2.5000000000000001E-2</v>
      </c>
      <c r="D398" s="16">
        <v>0.17100000000000001</v>
      </c>
      <c r="E398" s="16">
        <v>1.81795373273517E-3</v>
      </c>
      <c r="F398" s="16">
        <v>-7.1875441830496003</v>
      </c>
      <c r="G398" s="16" t="s">
        <v>1864</v>
      </c>
    </row>
    <row r="399" spans="1:7">
      <c r="A399" s="17">
        <v>6.5344509435715005E-8</v>
      </c>
      <c r="B399" s="16">
        <v>-0.69984743640538905</v>
      </c>
      <c r="C399" s="16">
        <v>0.26600000000000001</v>
      </c>
      <c r="D399" s="16">
        <v>0.48199999999999998</v>
      </c>
      <c r="E399" s="16">
        <v>1.82951557518115E-3</v>
      </c>
      <c r="F399" s="16">
        <v>-7.1847908980903004</v>
      </c>
      <c r="G399" s="16" t="s">
        <v>1865</v>
      </c>
    </row>
    <row r="400" spans="1:7">
      <c r="A400" s="17">
        <v>6.6454342397073101E-8</v>
      </c>
      <c r="B400" s="16">
        <v>-0.62306348643301201</v>
      </c>
      <c r="C400" s="16">
        <v>0.56799999999999995</v>
      </c>
      <c r="D400" s="16">
        <v>0.76</v>
      </c>
      <c r="E400" s="16">
        <v>1.8605886784332499E-3</v>
      </c>
      <c r="F400" s="16">
        <v>-7.1774766352258403</v>
      </c>
      <c r="G400" s="16" t="s">
        <v>1866</v>
      </c>
    </row>
    <row r="401" spans="1:7">
      <c r="A401" s="17">
        <v>6.6612436428306294E-8</v>
      </c>
      <c r="B401" s="16">
        <v>-0.73462002150017602</v>
      </c>
      <c r="C401" s="16">
        <v>0.38700000000000001</v>
      </c>
      <c r="D401" s="16">
        <v>0.623</v>
      </c>
      <c r="E401" s="16">
        <v>1.86501499511972E-3</v>
      </c>
      <c r="F401" s="16">
        <v>-7.17644468122052</v>
      </c>
      <c r="G401" s="16" t="s">
        <v>1867</v>
      </c>
    </row>
    <row r="402" spans="1:7">
      <c r="A402" s="17">
        <v>6.8804238925566297E-8</v>
      </c>
      <c r="B402" s="16">
        <v>-0.68100834389228804</v>
      </c>
      <c r="C402" s="16">
        <v>0.57299999999999995</v>
      </c>
      <c r="D402" s="16">
        <v>0.69699999999999995</v>
      </c>
      <c r="E402" s="16">
        <v>1.92638108143801E-3</v>
      </c>
      <c r="F402" s="16">
        <v>-7.1623848047111096</v>
      </c>
      <c r="G402" s="16" t="s">
        <v>1868</v>
      </c>
    </row>
    <row r="403" spans="1:7">
      <c r="A403" s="17">
        <v>6.9675397196617805E-8</v>
      </c>
      <c r="B403" s="16">
        <v>-0.96570794699116302</v>
      </c>
      <c r="C403" s="16">
        <v>0.14099999999999999</v>
      </c>
      <c r="D403" s="16">
        <v>0.34699999999999998</v>
      </c>
      <c r="E403" s="16">
        <v>1.9507717707109001E-3</v>
      </c>
      <c r="F403" s="16">
        <v>-7.1569205468370098</v>
      </c>
      <c r="G403" s="16" t="s">
        <v>1869</v>
      </c>
    </row>
    <row r="404" spans="1:7">
      <c r="A404" s="17">
        <v>7.3534610382240999E-8</v>
      </c>
      <c r="B404" s="16">
        <v>-0.75811742209063704</v>
      </c>
      <c r="C404" s="16">
        <v>0.29099999999999998</v>
      </c>
      <c r="D404" s="16">
        <v>0.51700000000000002</v>
      </c>
      <c r="E404" s="16">
        <v>2.0588220214819799E-3</v>
      </c>
      <c r="F404" s="16">
        <v>-7.13350820431525</v>
      </c>
      <c r="G404" s="16" t="s">
        <v>1870</v>
      </c>
    </row>
    <row r="405" spans="1:7">
      <c r="A405" s="17">
        <v>7.6188811515898199E-8</v>
      </c>
      <c r="B405" s="16">
        <v>2.9497157950613202</v>
      </c>
      <c r="C405" s="16">
        <v>0.05</v>
      </c>
      <c r="D405" s="16">
        <v>8.9999999999999993E-3</v>
      </c>
      <c r="E405" s="16">
        <v>2.1331343448221201E-3</v>
      </c>
      <c r="F405" s="16">
        <v>7.1181088010183098</v>
      </c>
      <c r="G405" s="16" t="s">
        <v>1871</v>
      </c>
    </row>
    <row r="406" spans="1:7">
      <c r="A406" s="17">
        <v>7.7131664592772004E-8</v>
      </c>
      <c r="B406" s="16">
        <v>3.5944967042711999</v>
      </c>
      <c r="C406" s="16">
        <v>0.05</v>
      </c>
      <c r="D406" s="16">
        <v>8.9999999999999993E-3</v>
      </c>
      <c r="E406" s="16">
        <v>2.1595323452684302E-3</v>
      </c>
      <c r="F406" s="16">
        <v>7.1127672959465</v>
      </c>
      <c r="G406" s="16" t="s">
        <v>172</v>
      </c>
    </row>
    <row r="407" spans="1:7">
      <c r="A407" s="17">
        <v>7.8015565255065694E-8</v>
      </c>
      <c r="B407" s="16">
        <v>3.6237782950897799</v>
      </c>
      <c r="C407" s="16">
        <v>4.4999999999999998E-2</v>
      </c>
      <c r="D407" s="16">
        <v>4.0000000000000001E-3</v>
      </c>
      <c r="E407" s="16">
        <v>2.1842797960113301E-3</v>
      </c>
      <c r="F407" s="16">
        <v>7.1078187405147801</v>
      </c>
      <c r="G407" s="16" t="s">
        <v>1872</v>
      </c>
    </row>
    <row r="408" spans="1:7">
      <c r="A408" s="17">
        <v>7.8561391147745403E-8</v>
      </c>
      <c r="B408" s="16">
        <v>-4.7633849611796499</v>
      </c>
      <c r="C408" s="16">
        <v>5.0000000000000001E-3</v>
      </c>
      <c r="D408" s="16">
        <v>0.13700000000000001</v>
      </c>
      <c r="E408" s="16">
        <v>2.1995618293545799E-3</v>
      </c>
      <c r="F408" s="16">
        <v>-7.1047908347623503</v>
      </c>
      <c r="G408" s="16" t="s">
        <v>1873</v>
      </c>
    </row>
    <row r="409" spans="1:7">
      <c r="A409" s="17">
        <v>8.5793980139267305E-8</v>
      </c>
      <c r="B409" s="16">
        <v>0.38077837296830402</v>
      </c>
      <c r="C409" s="16">
        <v>0.91</v>
      </c>
      <c r="D409" s="16">
        <v>0.90800000000000003</v>
      </c>
      <c r="E409" s="16">
        <v>2.4020598559392099E-3</v>
      </c>
      <c r="F409" s="16">
        <v>7.06654318399299</v>
      </c>
      <c r="G409" s="16" t="s">
        <v>1874</v>
      </c>
    </row>
    <row r="410" spans="1:7">
      <c r="A410" s="17">
        <v>9.2232881639625304E-8</v>
      </c>
      <c r="B410" s="16">
        <v>-1.38102483600319</v>
      </c>
      <c r="C410" s="16">
        <v>0.111</v>
      </c>
      <c r="D410" s="16">
        <v>0.29499999999999998</v>
      </c>
      <c r="E410" s="16">
        <v>2.58233622014623E-3</v>
      </c>
      <c r="F410" s="16">
        <v>-7.0351142224514804</v>
      </c>
      <c r="G410" s="16" t="s">
        <v>1875</v>
      </c>
    </row>
    <row r="411" spans="1:7">
      <c r="A411" s="17">
        <v>9.5918900406390203E-8</v>
      </c>
      <c r="B411" s="16">
        <v>-0.77085374368957404</v>
      </c>
      <c r="C411" s="16">
        <v>0.317</v>
      </c>
      <c r="D411" s="16">
        <v>0.53600000000000003</v>
      </c>
      <c r="E411" s="16">
        <v>2.6855373735781098E-3</v>
      </c>
      <c r="F411" s="16">
        <v>-7.0180958085390497</v>
      </c>
      <c r="G411" s="16" t="s">
        <v>1876</v>
      </c>
    </row>
    <row r="412" spans="1:7">
      <c r="A412" s="17">
        <v>9.9447435069296302E-8</v>
      </c>
      <c r="B412" s="16">
        <v>2.0261776750110001</v>
      </c>
      <c r="C412" s="16">
        <v>0.106</v>
      </c>
      <c r="D412" s="16">
        <v>3.1E-2</v>
      </c>
      <c r="E412" s="16">
        <v>2.7843292870701601E-3</v>
      </c>
      <c r="F412" s="16">
        <v>7.0024064136417703</v>
      </c>
      <c r="G412" s="16" t="s">
        <v>1877</v>
      </c>
    </row>
    <row r="413" spans="1:7">
      <c r="A413" s="17">
        <v>1.0063378632639999E-7</v>
      </c>
      <c r="B413" s="16">
        <v>-1.28343160839244</v>
      </c>
      <c r="C413" s="16">
        <v>7.0000000000000007E-2</v>
      </c>
      <c r="D413" s="16">
        <v>0.23</v>
      </c>
      <c r="E413" s="16">
        <v>2.8175447495665399E-3</v>
      </c>
      <c r="F413" s="16">
        <v>-6.9972561867583796</v>
      </c>
      <c r="G413" s="16" t="s">
        <v>765</v>
      </c>
    </row>
    <row r="414" spans="1:7">
      <c r="A414" s="17">
        <v>1.2381897071303099E-7</v>
      </c>
      <c r="B414" s="16">
        <v>-0.58888448575237795</v>
      </c>
      <c r="C414" s="16">
        <v>0.69799999999999995</v>
      </c>
      <c r="D414" s="16">
        <v>0.85</v>
      </c>
      <c r="E414" s="16">
        <v>3.4666835420234499E-3</v>
      </c>
      <c r="F414" s="16">
        <v>-6.9072128105275103</v>
      </c>
      <c r="G414" s="16" t="s">
        <v>1878</v>
      </c>
    </row>
    <row r="415" spans="1:7">
      <c r="A415" s="17">
        <v>1.3095009279921299E-7</v>
      </c>
      <c r="B415" s="16">
        <v>2.9747373536124599</v>
      </c>
      <c r="C415" s="16">
        <v>4.4999999999999998E-2</v>
      </c>
      <c r="D415" s="16">
        <v>8.0000000000000002E-3</v>
      </c>
      <c r="E415" s="16">
        <v>3.6663406981923699E-3</v>
      </c>
      <c r="F415" s="16">
        <v>6.8828941894711102</v>
      </c>
      <c r="G415" s="16" t="s">
        <v>1879</v>
      </c>
    </row>
    <row r="416" spans="1:7">
      <c r="A416" s="17">
        <v>1.38599609026069E-7</v>
      </c>
      <c r="B416" s="16">
        <v>0.68952735528268705</v>
      </c>
      <c r="C416" s="16">
        <v>0.71399999999999997</v>
      </c>
      <c r="D416" s="16">
        <v>0.63500000000000001</v>
      </c>
      <c r="E416" s="16">
        <v>3.8805118535118802E-3</v>
      </c>
      <c r="F416" s="16">
        <v>6.85823799481844</v>
      </c>
      <c r="G416" s="16" t="s">
        <v>1880</v>
      </c>
    </row>
    <row r="417" spans="1:7">
      <c r="A417" s="17">
        <v>1.5102740241423601E-7</v>
      </c>
      <c r="B417" s="16">
        <v>0.395548256968491</v>
      </c>
      <c r="C417" s="16">
        <v>0.97499999999999998</v>
      </c>
      <c r="D417" s="16">
        <v>0.94799999999999995</v>
      </c>
      <c r="E417" s="16">
        <v>4.2284652127937798E-3</v>
      </c>
      <c r="F417" s="16">
        <v>6.82094424715984</v>
      </c>
      <c r="G417" s="16" t="s">
        <v>1881</v>
      </c>
    </row>
    <row r="418" spans="1:7">
      <c r="A418" s="17">
        <v>1.51758266467722E-7</v>
      </c>
      <c r="B418" s="16">
        <v>-1.0179772775814599</v>
      </c>
      <c r="C418" s="16">
        <v>0.126</v>
      </c>
      <c r="D418" s="16">
        <v>0.309</v>
      </c>
      <c r="E418" s="16">
        <v>4.24892794456327E-3</v>
      </c>
      <c r="F418" s="16">
        <v>-6.8188476430300602</v>
      </c>
      <c r="G418" s="16" t="s">
        <v>1882</v>
      </c>
    </row>
    <row r="419" spans="1:7">
      <c r="A419" s="17">
        <v>1.5375020295802201E-7</v>
      </c>
      <c r="B419" s="16">
        <v>-0.33408983397420999</v>
      </c>
      <c r="C419" s="16">
        <v>0.995</v>
      </c>
      <c r="D419" s="16">
        <v>0.98899999999999999</v>
      </c>
      <c r="E419" s="16">
        <v>4.3046981824186904E-3</v>
      </c>
      <c r="F419" s="16">
        <v>-6.8131843022615497</v>
      </c>
      <c r="G419" s="16" t="s">
        <v>1883</v>
      </c>
    </row>
    <row r="420" spans="1:7">
      <c r="A420" s="17">
        <v>1.53803728660799E-7</v>
      </c>
      <c r="B420" s="16">
        <v>-0.94567955716335395</v>
      </c>
      <c r="C420" s="16">
        <v>0.18099999999999999</v>
      </c>
      <c r="D420" s="16">
        <v>0.36399999999999999</v>
      </c>
      <c r="E420" s="16">
        <v>4.3061967950450497E-3</v>
      </c>
      <c r="F420" s="16">
        <v>-6.8130331358142904</v>
      </c>
      <c r="G420" s="16" t="s">
        <v>1884</v>
      </c>
    </row>
    <row r="421" spans="1:7">
      <c r="A421" s="17">
        <v>1.5443371974869899E-7</v>
      </c>
      <c r="B421" s="16">
        <v>-0.58105513084421501</v>
      </c>
      <c r="C421" s="16">
        <v>0.54800000000000004</v>
      </c>
      <c r="D421" s="16">
        <v>0.72699999999999998</v>
      </c>
      <c r="E421" s="16">
        <v>4.32383528552406E-3</v>
      </c>
      <c r="F421" s="16">
        <v>-6.8112578678479299</v>
      </c>
      <c r="G421" s="16" t="s">
        <v>1885</v>
      </c>
    </row>
    <row r="422" spans="1:7">
      <c r="A422" s="17">
        <v>1.5533558323783701E-7</v>
      </c>
      <c r="B422" s="16">
        <v>-0.23395924243796901</v>
      </c>
      <c r="C422" s="16">
        <v>1</v>
      </c>
      <c r="D422" s="16">
        <v>0.996</v>
      </c>
      <c r="E422" s="16">
        <v>4.3490856594929697E-3</v>
      </c>
      <c r="F422" s="16">
        <v>-6.8087290475959596</v>
      </c>
      <c r="G422" s="16" t="s">
        <v>1397</v>
      </c>
    </row>
    <row r="423" spans="1:7">
      <c r="A423" s="17">
        <v>1.60662463174264E-7</v>
      </c>
      <c r="B423" s="16">
        <v>0.12353915861300099</v>
      </c>
      <c r="C423" s="16">
        <v>0.995</v>
      </c>
      <c r="D423" s="16">
        <v>0.94699999999999995</v>
      </c>
      <c r="E423" s="16">
        <v>4.4982276439530502E-3</v>
      </c>
      <c r="F423" s="16">
        <v>6.79408557899598</v>
      </c>
      <c r="G423" s="16" t="s">
        <v>1886</v>
      </c>
    </row>
    <row r="424" spans="1:7">
      <c r="A424" s="17">
        <v>1.63910903827358E-7</v>
      </c>
      <c r="B424" s="16">
        <v>-0.55533684595110699</v>
      </c>
      <c r="C424" s="16">
        <v>0.70899999999999996</v>
      </c>
      <c r="D424" s="16">
        <v>0.83499999999999996</v>
      </c>
      <c r="E424" s="16">
        <v>4.5891774853583601E-3</v>
      </c>
      <c r="F424" s="16">
        <v>-6.7853921549435903</v>
      </c>
      <c r="G424" s="16" t="s">
        <v>1250</v>
      </c>
    </row>
    <row r="425" spans="1:7">
      <c r="A425" s="17">
        <v>1.65094667510034E-7</v>
      </c>
      <c r="B425" s="16">
        <v>-0.67783196150858405</v>
      </c>
      <c r="C425" s="16">
        <v>0.45200000000000001</v>
      </c>
      <c r="D425" s="16">
        <v>0.628</v>
      </c>
      <c r="E425" s="16">
        <v>4.6223205009459402E-3</v>
      </c>
      <c r="F425" s="16">
        <v>-6.7822669540440996</v>
      </c>
      <c r="G425" s="16" t="s">
        <v>1887</v>
      </c>
    </row>
    <row r="426" spans="1:7">
      <c r="A426" s="17">
        <v>1.6740296483756601E-7</v>
      </c>
      <c r="B426" s="16">
        <v>1.56248015967303</v>
      </c>
      <c r="C426" s="16">
        <v>0.13600000000000001</v>
      </c>
      <c r="D426" s="16">
        <v>5.3999999999999999E-2</v>
      </c>
      <c r="E426" s="16">
        <v>4.6869482095221598E-3</v>
      </c>
      <c r="F426" s="16">
        <v>6.7762368545793601</v>
      </c>
      <c r="G426" s="16" t="s">
        <v>1888</v>
      </c>
    </row>
    <row r="427" spans="1:7">
      <c r="A427" s="17">
        <v>1.6797983678830401E-7</v>
      </c>
      <c r="B427" s="16">
        <v>-0.75534563021498802</v>
      </c>
      <c r="C427" s="16">
        <v>0.27600000000000002</v>
      </c>
      <c r="D427" s="16">
        <v>0.497</v>
      </c>
      <c r="E427" s="16">
        <v>4.7030994703989399E-3</v>
      </c>
      <c r="F427" s="16">
        <v>-6.7747428450426401</v>
      </c>
      <c r="G427" s="16" t="s">
        <v>1889</v>
      </c>
    </row>
    <row r="428" spans="1:7">
      <c r="A428" s="17">
        <v>1.72267375145851E-7</v>
      </c>
      <c r="B428" s="16">
        <v>-0.44959361052679198</v>
      </c>
      <c r="C428" s="16">
        <v>0.749</v>
      </c>
      <c r="D428" s="16">
        <v>0.871</v>
      </c>
      <c r="E428" s="16">
        <v>4.8231419693335401E-3</v>
      </c>
      <c r="F428" s="16">
        <v>-6.7637969636182698</v>
      </c>
      <c r="G428" s="16" t="s">
        <v>1890</v>
      </c>
    </row>
    <row r="429" spans="1:7">
      <c r="A429" s="17">
        <v>1.76979030499491E-7</v>
      </c>
      <c r="B429" s="16">
        <v>-0.49777689327685698</v>
      </c>
      <c r="C429" s="16">
        <v>0.312</v>
      </c>
      <c r="D429" s="16">
        <v>0.55300000000000005</v>
      </c>
      <c r="E429" s="16">
        <v>4.9550588959247502E-3</v>
      </c>
      <c r="F429" s="16">
        <v>-6.7520781883153704</v>
      </c>
      <c r="G429" s="16" t="s">
        <v>1891</v>
      </c>
    </row>
    <row r="430" spans="1:7">
      <c r="A430" s="17">
        <v>1.79712004139437E-7</v>
      </c>
      <c r="B430" s="16">
        <v>-0.63734072864972302</v>
      </c>
      <c r="C430" s="16">
        <v>0.26600000000000001</v>
      </c>
      <c r="D430" s="16">
        <v>0.48399999999999999</v>
      </c>
      <c r="E430" s="16">
        <v>5.0315766918959696E-3</v>
      </c>
      <c r="F430" s="16">
        <v>-6.7454229125549201</v>
      </c>
      <c r="G430" s="16" t="s">
        <v>1892</v>
      </c>
    </row>
    <row r="431" spans="1:7">
      <c r="A431" s="17">
        <v>1.7988640768206499E-7</v>
      </c>
      <c r="B431" s="16">
        <v>0.21503858487687399</v>
      </c>
      <c r="C431" s="16">
        <v>1</v>
      </c>
      <c r="D431" s="16">
        <v>0.999</v>
      </c>
      <c r="E431" s="16">
        <v>5.0364596422824599E-3</v>
      </c>
      <c r="F431" s="16">
        <v>6.7450016509495496</v>
      </c>
      <c r="G431" s="16" t="s">
        <v>1893</v>
      </c>
    </row>
    <row r="432" spans="1:7">
      <c r="A432" s="17">
        <v>1.80108328902566E-7</v>
      </c>
      <c r="B432" s="16">
        <v>-0.80574619860464902</v>
      </c>
      <c r="C432" s="16">
        <v>0.14599999999999999</v>
      </c>
      <c r="D432" s="16">
        <v>0.34499999999999997</v>
      </c>
      <c r="E432" s="16">
        <v>5.0426729926140498E-3</v>
      </c>
      <c r="F432" s="16">
        <v>-6.7444662032671596</v>
      </c>
      <c r="G432" s="16" t="s">
        <v>1894</v>
      </c>
    </row>
    <row r="433" spans="1:7">
      <c r="A433" s="17">
        <v>1.8574812796479299E-7</v>
      </c>
      <c r="B433" s="16">
        <v>0.70141396260962496</v>
      </c>
      <c r="C433" s="16">
        <v>0.65300000000000002</v>
      </c>
      <c r="D433" s="16">
        <v>0.52100000000000002</v>
      </c>
      <c r="E433" s="16">
        <v>5.2005760867582596E-3</v>
      </c>
      <c r="F433" s="16">
        <v>6.7310755545184398</v>
      </c>
      <c r="G433" s="16" t="s">
        <v>1895</v>
      </c>
    </row>
    <row r="434" spans="1:7">
      <c r="A434" s="17">
        <v>1.87683134278827E-7</v>
      </c>
      <c r="B434" s="16">
        <v>2.5690938818656699</v>
      </c>
      <c r="C434" s="16">
        <v>7.4999999999999997E-2</v>
      </c>
      <c r="D434" s="16">
        <v>1.7000000000000001E-2</v>
      </c>
      <c r="E434" s="16">
        <v>5.2547523935386102E-3</v>
      </c>
      <c r="F434" s="16">
        <v>6.7265747525184398</v>
      </c>
      <c r="G434" s="16" t="s">
        <v>1896</v>
      </c>
    </row>
    <row r="435" spans="1:7">
      <c r="A435" s="17">
        <v>1.8833436059556401E-7</v>
      </c>
      <c r="B435" s="16">
        <v>-0.54641065320761595</v>
      </c>
      <c r="C435" s="16">
        <v>0.61299999999999999</v>
      </c>
      <c r="D435" s="16">
        <v>0.755</v>
      </c>
      <c r="E435" s="16">
        <v>5.2729854279546101E-3</v>
      </c>
      <c r="F435" s="16">
        <v>-6.7250704380519002</v>
      </c>
      <c r="G435" s="16" t="s">
        <v>1897</v>
      </c>
    </row>
    <row r="436" spans="1:7">
      <c r="A436" s="17">
        <v>1.89451175909843E-7</v>
      </c>
      <c r="B436" s="16">
        <v>-1.0478239077717799</v>
      </c>
      <c r="C436" s="16">
        <v>0.14599999999999999</v>
      </c>
      <c r="D436" s="16">
        <v>0.34499999999999997</v>
      </c>
      <c r="E436" s="16">
        <v>5.3042540231237698E-3</v>
      </c>
      <c r="F436" s="16">
        <v>-6.7225026947459599</v>
      </c>
      <c r="G436" s="16" t="s">
        <v>1898</v>
      </c>
    </row>
    <row r="437" spans="1:7">
      <c r="A437" s="17">
        <v>1.9220333522034399E-7</v>
      </c>
      <c r="B437" s="16">
        <v>-0.29577851325091398</v>
      </c>
      <c r="C437" s="16">
        <v>0.95499999999999996</v>
      </c>
      <c r="D437" s="16">
        <v>0.98599999999999999</v>
      </c>
      <c r="E437" s="16">
        <v>5.3813089794991801E-3</v>
      </c>
      <c r="F437" s="16">
        <v>-6.7162390804800403</v>
      </c>
      <c r="G437" s="16" t="s">
        <v>1899</v>
      </c>
    </row>
    <row r="438" spans="1:7">
      <c r="A438" s="17">
        <v>1.9495836306745499E-7</v>
      </c>
      <c r="B438" s="16">
        <v>-0.78223873553822498</v>
      </c>
      <c r="C438" s="16">
        <v>0.28100000000000003</v>
      </c>
      <c r="D438" s="16">
        <v>0.48099999999999998</v>
      </c>
      <c r="E438" s="16">
        <v>5.4584442491626001E-3</v>
      </c>
      <c r="F438" s="16">
        <v>-6.7100581302828903</v>
      </c>
      <c r="G438" s="16" t="s">
        <v>1900</v>
      </c>
    </row>
    <row r="439" spans="1:7">
      <c r="A439" s="17">
        <v>1.9711187426031E-7</v>
      </c>
      <c r="B439" s="16">
        <v>-0.41826175776971702</v>
      </c>
      <c r="C439" s="16">
        <v>0.83399999999999996</v>
      </c>
      <c r="D439" s="16">
        <v>0.91800000000000004</v>
      </c>
      <c r="E439" s="16">
        <v>5.5187382555401702E-3</v>
      </c>
      <c r="F439" s="16">
        <v>-6.7052872125018999</v>
      </c>
      <c r="G439" s="16" t="s">
        <v>1901</v>
      </c>
    </row>
    <row r="440" spans="1:7">
      <c r="A440" s="17">
        <v>2.0916205729479399E-7</v>
      </c>
      <c r="B440" s="16">
        <v>-0.74085733416621802</v>
      </c>
      <c r="C440" s="16">
        <v>0.32200000000000001</v>
      </c>
      <c r="D440" s="16">
        <v>0.54300000000000004</v>
      </c>
      <c r="E440" s="16">
        <v>5.8561192801396397E-3</v>
      </c>
      <c r="F440" s="16">
        <v>-6.6795170951490199</v>
      </c>
      <c r="G440" s="16" t="s">
        <v>1902</v>
      </c>
    </row>
    <row r="441" spans="1:7">
      <c r="A441" s="17">
        <v>2.1520770033161599E-7</v>
      </c>
      <c r="B441" s="16">
        <v>1.1864603004109999</v>
      </c>
      <c r="C441" s="16">
        <v>0.317</v>
      </c>
      <c r="D441" s="16">
        <v>0.18099999999999999</v>
      </c>
      <c r="E441" s="16">
        <v>6.0253851938845901E-3</v>
      </c>
      <c r="F441" s="16">
        <v>6.6671421932672699</v>
      </c>
      <c r="G441" s="16" t="s">
        <v>1903</v>
      </c>
    </row>
    <row r="442" spans="1:7">
      <c r="A442" s="17">
        <v>2.34097520011202E-7</v>
      </c>
      <c r="B442" s="16">
        <v>0.964684273713726</v>
      </c>
      <c r="C442" s="16">
        <v>0.49199999999999999</v>
      </c>
      <c r="D442" s="16">
        <v>0.35499999999999998</v>
      </c>
      <c r="E442" s="16">
        <v>6.5542623652736299E-3</v>
      </c>
      <c r="F442" s="16">
        <v>6.63060318711993</v>
      </c>
      <c r="G442" s="16" t="s">
        <v>1904</v>
      </c>
    </row>
    <row r="443" spans="1:7">
      <c r="A443" s="17">
        <v>2.3669743616554299E-7</v>
      </c>
      <c r="B443" s="16">
        <v>-0.55070668187678495</v>
      </c>
      <c r="C443" s="16">
        <v>0.754</v>
      </c>
      <c r="D443" s="16">
        <v>0.88100000000000001</v>
      </c>
      <c r="E443" s="16">
        <v>6.6270548177628803E-3</v>
      </c>
      <c r="F443" s="16">
        <v>-6.6258064461908504</v>
      </c>
      <c r="G443" s="16" t="s">
        <v>430</v>
      </c>
    </row>
    <row r="444" spans="1:7">
      <c r="A444" s="17">
        <v>2.4071956011879398E-7</v>
      </c>
      <c r="B444" s="16">
        <v>-0.65877642428139405</v>
      </c>
      <c r="C444" s="16">
        <v>0.437</v>
      </c>
      <c r="D444" s="16">
        <v>0.65700000000000003</v>
      </c>
      <c r="E444" s="16">
        <v>6.7396662442060001E-3</v>
      </c>
      <c r="F444" s="16">
        <v>-6.6184886188794501</v>
      </c>
      <c r="G444" s="16" t="s">
        <v>1905</v>
      </c>
    </row>
    <row r="445" spans="1:7">
      <c r="A445" s="17">
        <v>2.4371926397977502E-7</v>
      </c>
      <c r="B445" s="16">
        <v>0.71625033337506305</v>
      </c>
      <c r="C445" s="16">
        <v>0.61799999999999999</v>
      </c>
      <c r="D445" s="16">
        <v>0.497</v>
      </c>
      <c r="E445" s="16">
        <v>6.8236519529057396E-3</v>
      </c>
      <c r="F445" s="16">
        <v>6.61311014209363</v>
      </c>
      <c r="G445" s="16" t="s">
        <v>1452</v>
      </c>
    </row>
    <row r="446" spans="1:7">
      <c r="A446" s="17">
        <v>2.4617071194809501E-7</v>
      </c>
      <c r="B446" s="16">
        <v>-0.55296955138065695</v>
      </c>
      <c r="C446" s="16">
        <v>0.48199999999999998</v>
      </c>
      <c r="D446" s="16">
        <v>0.67500000000000004</v>
      </c>
      <c r="E446" s="16">
        <v>6.8922875931227701E-3</v>
      </c>
      <c r="F446" s="16">
        <v>-6.6087636183257201</v>
      </c>
      <c r="G446" s="16" t="s">
        <v>1906</v>
      </c>
    </row>
    <row r="447" spans="1:7">
      <c r="A447" s="17">
        <v>2.4803500878749298E-7</v>
      </c>
      <c r="B447" s="16">
        <v>-0.53578338741952103</v>
      </c>
      <c r="C447" s="16">
        <v>0.50800000000000001</v>
      </c>
      <c r="D447" s="16">
        <v>0.70299999999999996</v>
      </c>
      <c r="E447" s="16">
        <v>6.9444841760322304E-3</v>
      </c>
      <c r="F447" s="16">
        <v>-6.6054870165520603</v>
      </c>
      <c r="G447" s="16" t="s">
        <v>1907</v>
      </c>
    </row>
    <row r="448" spans="1:7">
      <c r="A448" s="17">
        <v>2.5487957451554698E-7</v>
      </c>
      <c r="B448" s="16">
        <v>-0.35491287408357303</v>
      </c>
      <c r="C448" s="16">
        <v>0.93</v>
      </c>
      <c r="D448" s="16">
        <v>0.95699999999999996</v>
      </c>
      <c r="E448" s="16">
        <v>7.1361183272862904E-3</v>
      </c>
      <c r="F448" s="16">
        <v>-6.5936649665339404</v>
      </c>
      <c r="G448" s="16" t="s">
        <v>1908</v>
      </c>
    </row>
    <row r="449" spans="1:7">
      <c r="A449" s="17">
        <v>2.5941872907700702E-7</v>
      </c>
      <c r="B449" s="16">
        <v>0.71004432587534505</v>
      </c>
      <c r="C449" s="16">
        <v>0.63300000000000001</v>
      </c>
      <c r="D449" s="16">
        <v>0.54700000000000004</v>
      </c>
      <c r="E449" s="16">
        <v>7.26320557669806E-3</v>
      </c>
      <c r="F449" s="16">
        <v>6.5859986726576096</v>
      </c>
      <c r="G449" s="16" t="s">
        <v>1909</v>
      </c>
    </row>
    <row r="450" spans="1:7">
      <c r="A450" s="17">
        <v>2.6063895207196899E-7</v>
      </c>
      <c r="B450" s="16">
        <v>1.41723692583688</v>
      </c>
      <c r="C450" s="16">
        <v>0.312</v>
      </c>
      <c r="D450" s="16">
        <v>0.18</v>
      </c>
      <c r="E450" s="16">
        <v>7.2973693801109902E-3</v>
      </c>
      <c r="F450" s="16">
        <v>6.5839606791615504</v>
      </c>
      <c r="G450" s="16" t="s">
        <v>1910</v>
      </c>
    </row>
    <row r="451" spans="1:7">
      <c r="A451" s="17">
        <v>2.6316252003349001E-7</v>
      </c>
      <c r="B451" s="16">
        <v>-0.71688157674884601</v>
      </c>
      <c r="C451" s="16">
        <v>0.42699999999999999</v>
      </c>
      <c r="D451" s="16">
        <v>0.60599999999999998</v>
      </c>
      <c r="E451" s="16">
        <v>7.3680242358976503E-3</v>
      </c>
      <c r="F451" s="16">
        <v>-6.5797759634688102</v>
      </c>
      <c r="G451" s="16" t="s">
        <v>1911</v>
      </c>
    </row>
    <row r="452" spans="1:7">
      <c r="A452" s="17">
        <v>2.6962167464864098E-7</v>
      </c>
      <c r="B452" s="16">
        <v>-0.39701584115031202</v>
      </c>
      <c r="C452" s="16">
        <v>0.72899999999999998</v>
      </c>
      <c r="D452" s="16">
        <v>0.875</v>
      </c>
      <c r="E452" s="16">
        <v>7.5488676468126398E-3</v>
      </c>
      <c r="F452" s="16">
        <v>-6.5692451981829603</v>
      </c>
      <c r="G452" s="16" t="s">
        <v>1912</v>
      </c>
    </row>
    <row r="453" spans="1:7">
      <c r="A453" s="17">
        <v>2.7869701387938197E-7</v>
      </c>
      <c r="B453" s="16">
        <v>0.68202585909275404</v>
      </c>
      <c r="C453" s="16">
        <v>0.70399999999999996</v>
      </c>
      <c r="D453" s="16">
        <v>0.61399999999999999</v>
      </c>
      <c r="E453" s="16">
        <v>7.8029589945949399E-3</v>
      </c>
      <c r="F453" s="16">
        <v>6.5548676845434404</v>
      </c>
      <c r="G453" s="16" t="s">
        <v>1913</v>
      </c>
    </row>
    <row r="454" spans="1:7">
      <c r="A454" s="17">
        <v>2.7906753200719202E-7</v>
      </c>
      <c r="B454" s="16">
        <v>-0.78545965626507197</v>
      </c>
      <c r="C454" s="16">
        <v>0.20100000000000001</v>
      </c>
      <c r="D454" s="16">
        <v>0.40300000000000002</v>
      </c>
      <c r="E454" s="16">
        <v>7.8133327611373694E-3</v>
      </c>
      <c r="F454" s="16">
        <v>-6.5542906883782699</v>
      </c>
      <c r="G454" s="16" t="s">
        <v>1914</v>
      </c>
    </row>
    <row r="455" spans="1:7">
      <c r="A455" s="17">
        <v>2.8112981396313998E-7</v>
      </c>
      <c r="B455" s="16">
        <v>-0.57589950210055596</v>
      </c>
      <c r="C455" s="16">
        <v>0.42199999999999999</v>
      </c>
      <c r="D455" s="16">
        <v>0.64900000000000002</v>
      </c>
      <c r="E455" s="16">
        <v>7.8710725313399996E-3</v>
      </c>
      <c r="F455" s="16">
        <v>-6.55109309479427</v>
      </c>
      <c r="G455" s="16" t="s">
        <v>1915</v>
      </c>
    </row>
    <row r="456" spans="1:7">
      <c r="A456" s="17">
        <v>2.8606114167305399E-7</v>
      </c>
      <c r="B456" s="16">
        <v>0.80743947114504599</v>
      </c>
      <c r="C456" s="16">
        <v>0.59299999999999997</v>
      </c>
      <c r="D456" s="16">
        <v>0.46400000000000002</v>
      </c>
      <c r="E456" s="16">
        <v>8.0091398445621808E-3</v>
      </c>
      <c r="F456" s="16">
        <v>6.5435411324188699</v>
      </c>
      <c r="G456" s="16" t="s">
        <v>1916</v>
      </c>
    </row>
    <row r="457" spans="1:7">
      <c r="A457" s="17">
        <v>2.9466637309880401E-7</v>
      </c>
      <c r="B457" s="16">
        <v>-0.50079663283015396</v>
      </c>
      <c r="C457" s="16">
        <v>0.70899999999999996</v>
      </c>
      <c r="D457" s="16">
        <v>0.81299999999999994</v>
      </c>
      <c r="E457" s="16">
        <v>8.2500691140203093E-3</v>
      </c>
      <c r="F457" s="16">
        <v>-6.53066942238181</v>
      </c>
      <c r="G457" s="16" t="s">
        <v>1917</v>
      </c>
    </row>
    <row r="458" spans="1:7">
      <c r="A458" s="17">
        <v>3.00811201151425E-7</v>
      </c>
      <c r="B458" s="16">
        <v>0.43010903608666001</v>
      </c>
      <c r="C458" s="16">
        <v>0.88400000000000001</v>
      </c>
      <c r="D458" s="16">
        <v>0.80700000000000005</v>
      </c>
      <c r="E458" s="16">
        <v>8.4221120098376106E-3</v>
      </c>
      <c r="F458" s="16">
        <v>6.5217059961798496</v>
      </c>
      <c r="G458" s="16" t="s">
        <v>1918</v>
      </c>
    </row>
    <row r="459" spans="1:7">
      <c r="A459" s="17">
        <v>3.01561890041864E-7</v>
      </c>
      <c r="B459" s="16">
        <v>-0.62344561706749901</v>
      </c>
      <c r="C459" s="16">
        <v>0.46700000000000003</v>
      </c>
      <c r="D459" s="16">
        <v>0.67</v>
      </c>
      <c r="E459" s="16">
        <v>8.4431297973921095E-3</v>
      </c>
      <c r="F459" s="16">
        <v>-6.5206235434066899</v>
      </c>
      <c r="G459" s="16" t="s">
        <v>1919</v>
      </c>
    </row>
    <row r="460" spans="1:7">
      <c r="A460" s="17">
        <v>3.2586959510330102E-7</v>
      </c>
      <c r="B460" s="16">
        <v>-0.63961301158320305</v>
      </c>
      <c r="C460" s="16">
        <v>0.34699999999999998</v>
      </c>
      <c r="D460" s="16">
        <v>0.56699999999999995</v>
      </c>
      <c r="E460" s="16">
        <v>9.1236969237022195E-3</v>
      </c>
      <c r="F460" s="16">
        <v>-6.4869561590035998</v>
      </c>
      <c r="G460" s="16" t="s">
        <v>1920</v>
      </c>
    </row>
    <row r="461" spans="1:7">
      <c r="A461" s="17">
        <v>3.2764200544989499E-7</v>
      </c>
      <c r="B461" s="16">
        <v>-1.9955244486468899</v>
      </c>
      <c r="C461" s="16">
        <v>4.4999999999999998E-2</v>
      </c>
      <c r="D461" s="16">
        <v>0.184</v>
      </c>
      <c r="E461" s="16">
        <v>9.1733208685861496E-3</v>
      </c>
      <c r="F461" s="16">
        <v>-6.4846004244768203</v>
      </c>
      <c r="G461" s="16" t="s">
        <v>1921</v>
      </c>
    </row>
    <row r="462" spans="1:7">
      <c r="A462" s="17">
        <v>3.32605667065679E-7</v>
      </c>
      <c r="B462" s="16">
        <v>1.6487383901335999</v>
      </c>
      <c r="C462" s="16">
        <v>0.23599999999999999</v>
      </c>
      <c r="D462" s="16">
        <v>0.11899999999999999</v>
      </c>
      <c r="E462" s="16">
        <v>9.3122934665048895E-3</v>
      </c>
      <c r="F462" s="16">
        <v>6.4780703553739096</v>
      </c>
      <c r="G462" s="16" t="s">
        <v>743</v>
      </c>
    </row>
    <row r="463" spans="1:7">
      <c r="A463" s="17">
        <v>3.42436909451255E-7</v>
      </c>
      <c r="B463" s="16">
        <v>-2.1808215932439099</v>
      </c>
      <c r="C463" s="16">
        <v>4.4999999999999998E-2</v>
      </c>
      <c r="D463" s="16">
        <v>0.19</v>
      </c>
      <c r="E463" s="16">
        <v>9.5875485908162392E-3</v>
      </c>
      <c r="F463" s="16">
        <v>-6.4654194311820703</v>
      </c>
      <c r="G463" s="16" t="s">
        <v>1922</v>
      </c>
    </row>
    <row r="464" spans="1:7">
      <c r="A464" s="17">
        <v>3.6033350257787801E-7</v>
      </c>
      <c r="B464" s="16">
        <v>-0.470593403971165</v>
      </c>
      <c r="C464" s="16">
        <v>0.72899999999999998</v>
      </c>
      <c r="D464" s="16">
        <v>0.88300000000000001</v>
      </c>
      <c r="E464" s="16">
        <v>1.00886174051754E-2</v>
      </c>
      <c r="F464" s="16">
        <v>-6.4432953567831301</v>
      </c>
      <c r="G464" s="16" t="s">
        <v>1923</v>
      </c>
    </row>
    <row r="465" spans="1:7">
      <c r="A465" s="17">
        <v>3.6347335821273801E-7</v>
      </c>
      <c r="B465" s="16">
        <v>3.6887174003982302</v>
      </c>
      <c r="C465" s="16">
        <v>1.4999999999999999E-2</v>
      </c>
      <c r="D465" s="16">
        <v>1E-3</v>
      </c>
      <c r="E465" s="16">
        <v>1.0176527083240201E-2</v>
      </c>
      <c r="F465" s="16">
        <v>6.4395274164561904</v>
      </c>
      <c r="G465" s="16" t="s">
        <v>1924</v>
      </c>
    </row>
    <row r="466" spans="1:7">
      <c r="A466" s="17">
        <v>3.6817197951297001E-7</v>
      </c>
      <c r="B466" s="16">
        <v>-0.86852859996319398</v>
      </c>
      <c r="C466" s="16">
        <v>0.13100000000000001</v>
      </c>
      <c r="D466" s="16">
        <v>0.312</v>
      </c>
      <c r="E466" s="16">
        <v>1.03080790824041E-2</v>
      </c>
      <c r="F466" s="16">
        <v>-6.4339492674505898</v>
      </c>
      <c r="G466" s="16" t="s">
        <v>1925</v>
      </c>
    </row>
    <row r="467" spans="1:7">
      <c r="A467" s="17">
        <v>3.7253987964863799E-7</v>
      </c>
      <c r="B467" s="16">
        <v>-0.73733016949598296</v>
      </c>
      <c r="C467" s="16">
        <v>0.27100000000000002</v>
      </c>
      <c r="D467" s="16">
        <v>0.47299999999999998</v>
      </c>
      <c r="E467" s="16">
        <v>1.0430371550402599E-2</v>
      </c>
      <c r="F467" s="16">
        <v>-6.4288272300719296</v>
      </c>
      <c r="G467" s="16" t="s">
        <v>1926</v>
      </c>
    </row>
    <row r="468" spans="1:7">
      <c r="A468" s="17">
        <v>3.7704252356067402E-7</v>
      </c>
      <c r="B468" s="16">
        <v>-1.27247624476608</v>
      </c>
      <c r="C468" s="16">
        <v>0.11600000000000001</v>
      </c>
      <c r="D468" s="16">
        <v>0.28599999999999998</v>
      </c>
      <c r="E468" s="16">
        <v>1.05564365746517E-2</v>
      </c>
      <c r="F468" s="16">
        <v>-6.4236096664883799</v>
      </c>
      <c r="G468" s="16" t="s">
        <v>802</v>
      </c>
    </row>
    <row r="469" spans="1:7">
      <c r="A469" s="17">
        <v>4.03872501560462E-7</v>
      </c>
      <c r="B469" s="16">
        <v>-1.04694934474497</v>
      </c>
      <c r="C469" s="16">
        <v>0.186</v>
      </c>
      <c r="D469" s="16">
        <v>0.36899999999999999</v>
      </c>
      <c r="E469" s="16">
        <v>1.13076222986898E-2</v>
      </c>
      <c r="F469" s="16">
        <v>-6.3937557156022402</v>
      </c>
      <c r="G469" s="16" t="s">
        <v>1927</v>
      </c>
    </row>
    <row r="470" spans="1:7">
      <c r="A470" s="17">
        <v>4.1467064586360801E-7</v>
      </c>
      <c r="B470" s="16">
        <v>-0.91698543077130301</v>
      </c>
      <c r="C470" s="16">
        <v>0.22600000000000001</v>
      </c>
      <c r="D470" s="16">
        <v>0.42099999999999999</v>
      </c>
      <c r="E470" s="16">
        <v>1.1609948742889301E-2</v>
      </c>
      <c r="F470" s="16">
        <v>-6.3822967068367698</v>
      </c>
      <c r="G470" s="16" t="s">
        <v>1928</v>
      </c>
    </row>
    <row r="471" spans="1:7">
      <c r="A471" s="17">
        <v>4.1492850845164798E-7</v>
      </c>
      <c r="B471" s="16">
        <v>0.57677614070174399</v>
      </c>
      <c r="C471" s="16">
        <v>0.79400000000000004</v>
      </c>
      <c r="D471" s="16">
        <v>0.71799999999999997</v>
      </c>
      <c r="E471" s="16">
        <v>1.16171683796292E-2</v>
      </c>
      <c r="F471" s="16">
        <v>6.3820267251182496</v>
      </c>
      <c r="G471" s="16" t="s">
        <v>1438</v>
      </c>
    </row>
    <row r="472" spans="1:7">
      <c r="A472" s="17">
        <v>4.2109231747528401E-7</v>
      </c>
      <c r="B472" s="16">
        <v>-0.37371250827999902</v>
      </c>
      <c r="C472" s="16">
        <v>0.80900000000000005</v>
      </c>
      <c r="D472" s="16">
        <v>0.91600000000000004</v>
      </c>
      <c r="E472" s="16">
        <v>1.1789742704672999E-2</v>
      </c>
      <c r="F472" s="16">
        <v>-6.3756226818961101</v>
      </c>
      <c r="G472" s="16" t="s">
        <v>1929</v>
      </c>
    </row>
    <row r="473" spans="1:7">
      <c r="A473" s="17">
        <v>4.2245457009691199E-7</v>
      </c>
      <c r="B473" s="16">
        <v>-0.55930059629784101</v>
      </c>
      <c r="C473" s="16">
        <v>0.51800000000000002</v>
      </c>
      <c r="D473" s="16">
        <v>0.73199999999999998</v>
      </c>
      <c r="E473" s="16">
        <v>1.1827883053573299E-2</v>
      </c>
      <c r="F473" s="16">
        <v>-6.3742199873463496</v>
      </c>
      <c r="G473" s="16" t="s">
        <v>1930</v>
      </c>
    </row>
    <row r="474" spans="1:7">
      <c r="A474" s="17">
        <v>4.3512341071103098E-7</v>
      </c>
      <c r="B474" s="16">
        <v>-0.85280154991712898</v>
      </c>
      <c r="C474" s="16">
        <v>0.17599999999999999</v>
      </c>
      <c r="D474" s="16">
        <v>0.36599999999999999</v>
      </c>
      <c r="E474" s="16">
        <v>1.2182585253087399E-2</v>
      </c>
      <c r="F474" s="16">
        <v>-6.3613875499660599</v>
      </c>
      <c r="G474" s="16" t="s">
        <v>1931</v>
      </c>
    </row>
    <row r="475" spans="1:7">
      <c r="A475" s="17">
        <v>4.3810364818575198E-7</v>
      </c>
      <c r="B475" s="16">
        <v>-0.51350562014068002</v>
      </c>
      <c r="C475" s="16">
        <v>0.38700000000000001</v>
      </c>
      <c r="D475" s="16">
        <v>0.60899999999999999</v>
      </c>
      <c r="E475" s="16">
        <v>1.22660259419047E-2</v>
      </c>
      <c r="F475" s="16">
        <v>-6.3584231303407801</v>
      </c>
      <c r="G475" s="16" t="s">
        <v>1932</v>
      </c>
    </row>
    <row r="476" spans="1:7">
      <c r="A476" s="17">
        <v>4.7354139678643698E-7</v>
      </c>
      <c r="B476" s="16">
        <v>-0.706499184492555</v>
      </c>
      <c r="C476" s="16">
        <v>0.57299999999999995</v>
      </c>
      <c r="D476" s="16">
        <v>0.749</v>
      </c>
      <c r="E476" s="16">
        <v>1.32582120272267E-2</v>
      </c>
      <c r="F476" s="16">
        <v>-6.3246420491632103</v>
      </c>
      <c r="G476" s="16" t="s">
        <v>1933</v>
      </c>
    </row>
    <row r="477" spans="1:7">
      <c r="A477" s="17">
        <v>4.8915075767346097E-7</v>
      </c>
      <c r="B477" s="16">
        <v>-1.88659240111349</v>
      </c>
      <c r="C477" s="16">
        <v>5.5E-2</v>
      </c>
      <c r="D477" s="16">
        <v>0.20300000000000001</v>
      </c>
      <c r="E477" s="16">
        <v>1.36952429133416E-2</v>
      </c>
      <c r="F477" s="16">
        <v>-6.3105572694343897</v>
      </c>
      <c r="G477" s="16" t="s">
        <v>1934</v>
      </c>
    </row>
    <row r="478" spans="1:7">
      <c r="A478" s="17">
        <v>5.0035626334789905E-7</v>
      </c>
      <c r="B478" s="16">
        <v>-0.57061464004664098</v>
      </c>
      <c r="C478" s="16">
        <v>0.48699999999999999</v>
      </c>
      <c r="D478" s="16">
        <v>0.69699999999999995</v>
      </c>
      <c r="E478" s="16">
        <v>1.40089746612145E-2</v>
      </c>
      <c r="F478" s="16">
        <v>-6.3007206594438596</v>
      </c>
      <c r="G478" s="16" t="s">
        <v>1935</v>
      </c>
    </row>
    <row r="479" spans="1:7">
      <c r="A479" s="17">
        <v>5.05835137832038E-7</v>
      </c>
      <c r="B479" s="16">
        <v>-1.0828873745966101</v>
      </c>
      <c r="C479" s="16">
        <v>0.312</v>
      </c>
      <c r="D479" s="16">
        <v>0.48799999999999999</v>
      </c>
      <c r="E479" s="16">
        <v>1.41623721890214E-2</v>
      </c>
      <c r="F479" s="16">
        <v>-6.2959910056825503</v>
      </c>
      <c r="G479" s="16" t="s">
        <v>1936</v>
      </c>
    </row>
    <row r="480" spans="1:7">
      <c r="A480" s="17">
        <v>5.2200981697647501E-7</v>
      </c>
      <c r="B480" s="16">
        <v>-0.36593627134293399</v>
      </c>
      <c r="C480" s="16">
        <v>0.88400000000000001</v>
      </c>
      <c r="D480" s="16">
        <v>0.94399999999999995</v>
      </c>
      <c r="E480" s="16">
        <v>1.46152308557073E-2</v>
      </c>
      <c r="F480" s="16">
        <v>-6.2823213295291103</v>
      </c>
      <c r="G480" s="16" t="s">
        <v>1937</v>
      </c>
    </row>
    <row r="481" spans="1:7">
      <c r="A481" s="17">
        <v>5.2455054398636402E-7</v>
      </c>
      <c r="B481" s="16">
        <v>-0.97543460409946903</v>
      </c>
      <c r="C481" s="16">
        <v>0.106</v>
      </c>
      <c r="D481" s="16">
        <v>0.27600000000000002</v>
      </c>
      <c r="E481" s="16">
        <v>1.4686366130530201E-2</v>
      </c>
      <c r="F481" s="16">
        <v>-6.2802126582487396</v>
      </c>
      <c r="G481" s="16" t="s">
        <v>1938</v>
      </c>
    </row>
    <row r="482" spans="1:7">
      <c r="A482" s="17">
        <v>5.2861536898164804E-7</v>
      </c>
      <c r="B482" s="16">
        <v>2.5221725485192299</v>
      </c>
      <c r="C482" s="16">
        <v>0.126</v>
      </c>
      <c r="D482" s="16">
        <v>4.1000000000000002E-2</v>
      </c>
      <c r="E482" s="16">
        <v>1.48001731007482E-2</v>
      </c>
      <c r="F482" s="16">
        <v>6.2768602143278596</v>
      </c>
      <c r="G482" s="16" t="s">
        <v>1939</v>
      </c>
    </row>
    <row r="483" spans="1:7">
      <c r="A483" s="17">
        <v>5.3637604789280004E-7</v>
      </c>
      <c r="B483" s="16">
        <v>-1.3972606672749399</v>
      </c>
      <c r="C483" s="16">
        <v>5.5E-2</v>
      </c>
      <c r="D483" s="16">
        <v>0.20399999999999999</v>
      </c>
      <c r="E483" s="16">
        <v>1.5017456588902601E-2</v>
      </c>
      <c r="F483" s="16">
        <v>-6.2705306239976197</v>
      </c>
      <c r="G483" s="16" t="s">
        <v>1940</v>
      </c>
    </row>
    <row r="484" spans="1:7">
      <c r="A484" s="17">
        <v>5.5280976583887303E-7</v>
      </c>
      <c r="B484" s="16">
        <v>-0.69489264888685798</v>
      </c>
      <c r="C484" s="16">
        <v>0.26600000000000001</v>
      </c>
      <c r="D484" s="16">
        <v>0.48199999999999998</v>
      </c>
      <c r="E484" s="16">
        <v>1.54775678239568E-2</v>
      </c>
      <c r="F484" s="16">
        <v>-6.2574242933971203</v>
      </c>
      <c r="G484" s="16" t="s">
        <v>1941</v>
      </c>
    </row>
    <row r="485" spans="1:7">
      <c r="A485" s="17">
        <v>5.5679975278038295E-7</v>
      </c>
      <c r="B485" s="16">
        <v>-0.38631511335819202</v>
      </c>
      <c r="C485" s="16">
        <v>0.64800000000000002</v>
      </c>
      <c r="D485" s="16">
        <v>0.82599999999999996</v>
      </c>
      <c r="E485" s="16">
        <v>1.55892794783452E-2</v>
      </c>
      <c r="F485" s="16">
        <v>-6.2543009662246103</v>
      </c>
      <c r="G485" s="16" t="s">
        <v>1942</v>
      </c>
    </row>
    <row r="486" spans="1:7">
      <c r="A486" s="17">
        <v>5.6833786913652304E-7</v>
      </c>
      <c r="B486" s="16">
        <v>1.9656549082195101</v>
      </c>
      <c r="C486" s="16">
        <v>0.106</v>
      </c>
      <c r="D486" s="16">
        <v>3.5999999999999997E-2</v>
      </c>
      <c r="E486" s="16">
        <v>1.5912323660084399E-2</v>
      </c>
      <c r="F486" s="16">
        <v>6.2453934053504998</v>
      </c>
      <c r="G486" s="16" t="s">
        <v>1943</v>
      </c>
    </row>
    <row r="487" spans="1:7">
      <c r="A487" s="17">
        <v>5.6843063214029902E-7</v>
      </c>
      <c r="B487" s="16">
        <v>0.60666771923948704</v>
      </c>
      <c r="C487" s="16">
        <v>0.74399999999999999</v>
      </c>
      <c r="D487" s="16">
        <v>0.76200000000000001</v>
      </c>
      <c r="E487" s="16">
        <v>1.5914920838664099E-2</v>
      </c>
      <c r="F487" s="16">
        <v>6.2453225264323899</v>
      </c>
      <c r="G487" s="16" t="s">
        <v>1944</v>
      </c>
    </row>
    <row r="488" spans="1:7">
      <c r="A488" s="17">
        <v>5.9170324771940902E-7</v>
      </c>
      <c r="B488" s="16">
        <v>-0.67792984506875498</v>
      </c>
      <c r="C488" s="16">
        <v>0.39200000000000002</v>
      </c>
      <c r="D488" s="16">
        <v>0.61599999999999999</v>
      </c>
      <c r="E488" s="16">
        <v>1.6566507529648E-2</v>
      </c>
      <c r="F488" s="16">
        <v>-6.2278960469765803</v>
      </c>
      <c r="G488" s="16" t="s">
        <v>1945</v>
      </c>
    </row>
    <row r="489" spans="1:7">
      <c r="A489" s="17">
        <v>6.0406875638780495E-7</v>
      </c>
      <c r="B489" s="16">
        <v>-0.47827862146199501</v>
      </c>
      <c r="C489" s="16">
        <v>0.81399999999999995</v>
      </c>
      <c r="D489" s="16">
        <v>0.88300000000000001</v>
      </c>
      <c r="E489" s="16">
        <v>1.6912717041345799E-2</v>
      </c>
      <c r="F489" s="16">
        <v>-6.2189136262458202</v>
      </c>
      <c r="G489" s="16" t="s">
        <v>1946</v>
      </c>
    </row>
    <row r="490" spans="1:7">
      <c r="A490" s="17">
        <v>6.0467209815584899E-7</v>
      </c>
      <c r="B490" s="16">
        <v>-1.2179522998747401</v>
      </c>
      <c r="C490" s="16">
        <v>0.106</v>
      </c>
      <c r="D490" s="16">
        <v>0.26100000000000001</v>
      </c>
      <c r="E490" s="16">
        <v>1.69296094041675E-2</v>
      </c>
      <c r="F490" s="16">
        <v>-6.2184800709120402</v>
      </c>
      <c r="G490" s="16" t="s">
        <v>1947</v>
      </c>
    </row>
    <row r="491" spans="1:7">
      <c r="A491" s="17">
        <v>6.0861365675129501E-7</v>
      </c>
      <c r="B491" s="16">
        <v>-0.73433887803081699</v>
      </c>
      <c r="C491" s="16">
        <v>0.20100000000000001</v>
      </c>
      <c r="D491" s="16">
        <v>0.39300000000000002</v>
      </c>
      <c r="E491" s="16">
        <v>1.7039965161722799E-2</v>
      </c>
      <c r="F491" s="16">
        <v>-6.2156583066850803</v>
      </c>
      <c r="G491" s="16" t="s">
        <v>1948</v>
      </c>
    </row>
    <row r="492" spans="1:7">
      <c r="A492" s="17">
        <v>6.1816414343987196E-7</v>
      </c>
      <c r="B492" s="16">
        <v>1.7130090823339701</v>
      </c>
      <c r="C492" s="16">
        <v>0.191</v>
      </c>
      <c r="D492" s="16">
        <v>8.4000000000000005E-2</v>
      </c>
      <c r="E492" s="16">
        <v>1.73073596880296E-2</v>
      </c>
      <c r="F492" s="16">
        <v>6.20889618975772</v>
      </c>
      <c r="G492" s="16" t="s">
        <v>1949</v>
      </c>
    </row>
    <row r="493" spans="1:7">
      <c r="A493" s="17">
        <v>6.6297854258665103E-7</v>
      </c>
      <c r="B493" s="16">
        <v>-0.97793767010853905</v>
      </c>
      <c r="C493" s="16">
        <v>0.191</v>
      </c>
      <c r="D493" s="16">
        <v>0.35099999999999998</v>
      </c>
      <c r="E493" s="16">
        <v>1.8562073235340999E-2</v>
      </c>
      <c r="F493" s="16">
        <v>-6.1785005273825799</v>
      </c>
      <c r="G493" s="16" t="s">
        <v>1950</v>
      </c>
    </row>
    <row r="494" spans="1:7">
      <c r="A494" s="17">
        <v>6.7321646527422605E-7</v>
      </c>
      <c r="B494" s="16">
        <v>0.607762767992582</v>
      </c>
      <c r="C494" s="16">
        <v>0.79400000000000004</v>
      </c>
      <c r="D494" s="16">
        <v>0.77300000000000002</v>
      </c>
      <c r="E494" s="16">
        <v>1.8848714594747799E-2</v>
      </c>
      <c r="F494" s="16">
        <v>6.1718452707557896</v>
      </c>
      <c r="G494" s="16" t="s">
        <v>1951</v>
      </c>
    </row>
    <row r="495" spans="1:7">
      <c r="A495" s="17">
        <v>6.7696950195883499E-7</v>
      </c>
      <c r="B495" s="16">
        <v>-2.1037774175404098</v>
      </c>
      <c r="C495" s="16">
        <v>0.05</v>
      </c>
      <c r="D495" s="16">
        <v>0.18099999999999999</v>
      </c>
      <c r="E495" s="16">
        <v>1.8953792115843499E-2</v>
      </c>
      <c r="F495" s="16">
        <v>-6.1694308962030897</v>
      </c>
      <c r="G495" s="16" t="s">
        <v>1952</v>
      </c>
    </row>
    <row r="496" spans="1:7">
      <c r="A496" s="17">
        <v>6.8237035485827101E-7</v>
      </c>
      <c r="B496" s="16">
        <v>-0.67066819074869799</v>
      </c>
      <c r="C496" s="16">
        <v>0.317</v>
      </c>
      <c r="D496" s="16">
        <v>0.54500000000000004</v>
      </c>
      <c r="E496" s="16">
        <v>1.9105005195321899E-2</v>
      </c>
      <c r="F496" s="16">
        <v>-6.1659798490754802</v>
      </c>
      <c r="G496" s="16" t="s">
        <v>1953</v>
      </c>
    </row>
    <row r="497" spans="1:7">
      <c r="A497" s="17">
        <v>6.8670008373904198E-7</v>
      </c>
      <c r="B497" s="16">
        <v>-0.69421109914478896</v>
      </c>
      <c r="C497" s="16">
        <v>0.25600000000000001</v>
      </c>
      <c r="D497" s="16">
        <v>0.443</v>
      </c>
      <c r="E497" s="16">
        <v>1.9226228944525699E-2</v>
      </c>
      <c r="F497" s="16">
        <v>-6.1632328996461299</v>
      </c>
      <c r="G497" s="16" t="s">
        <v>1954</v>
      </c>
    </row>
    <row r="498" spans="1:7">
      <c r="A498" s="17">
        <v>6.91483905791309E-7</v>
      </c>
      <c r="B498" s="16">
        <v>0.76291136287648598</v>
      </c>
      <c r="C498" s="16">
        <v>0.74399999999999999</v>
      </c>
      <c r="D498" s="16">
        <v>0.72799999999999998</v>
      </c>
      <c r="E498" s="16">
        <v>1.93601663943451E-2</v>
      </c>
      <c r="F498" s="16">
        <v>6.1602179235913503</v>
      </c>
      <c r="G498" s="16" t="s">
        <v>1955</v>
      </c>
    </row>
    <row r="499" spans="1:7">
      <c r="A499" s="17">
        <v>6.9526827034606E-7</v>
      </c>
      <c r="B499" s="16">
        <v>-1.5466616186134401</v>
      </c>
      <c r="C499" s="16">
        <v>0.05</v>
      </c>
      <c r="D499" s="16">
        <v>0.2</v>
      </c>
      <c r="E499" s="16">
        <v>1.9466121033149E-2</v>
      </c>
      <c r="F499" s="16">
        <v>-6.1578475898694496</v>
      </c>
      <c r="G499" s="16" t="s">
        <v>1956</v>
      </c>
    </row>
    <row r="500" spans="1:7">
      <c r="A500" s="17">
        <v>7.0041264851780101E-7</v>
      </c>
      <c r="B500" s="16">
        <v>-0.45960196810105902</v>
      </c>
      <c r="C500" s="16">
        <v>0.59799999999999998</v>
      </c>
      <c r="D500" s="16">
        <v>0.78600000000000003</v>
      </c>
      <c r="E500" s="16">
        <v>1.9610153333201399E-2</v>
      </c>
      <c r="F500" s="16">
        <v>-6.1546460197389496</v>
      </c>
      <c r="G500" s="16" t="s">
        <v>1957</v>
      </c>
    </row>
    <row r="501" spans="1:7">
      <c r="A501" s="17">
        <v>7.1855151393191504E-7</v>
      </c>
      <c r="B501" s="16">
        <v>-0.80758597097397</v>
      </c>
      <c r="C501" s="16">
        <v>0.38200000000000001</v>
      </c>
      <c r="D501" s="16">
        <v>0.57899999999999996</v>
      </c>
      <c r="E501" s="16">
        <v>2.0118005287065699E-2</v>
      </c>
      <c r="F501" s="16">
        <v>-6.1435420912536198</v>
      </c>
      <c r="G501" s="16" t="s">
        <v>1958</v>
      </c>
    </row>
    <row r="502" spans="1:7">
      <c r="A502" s="17">
        <v>7.4118549505348102E-7</v>
      </c>
      <c r="B502" s="16">
        <v>-0.32188158481115098</v>
      </c>
      <c r="C502" s="16">
        <v>0.79900000000000004</v>
      </c>
      <c r="D502" s="16">
        <v>0.92100000000000004</v>
      </c>
      <c r="E502" s="16">
        <v>2.0751711490507401E-2</v>
      </c>
      <c r="F502" s="16">
        <v>-6.1300730883815699</v>
      </c>
      <c r="G502" s="16" t="s">
        <v>1959</v>
      </c>
    </row>
    <row r="503" spans="1:7">
      <c r="A503" s="17">
        <v>7.6175486755388504E-7</v>
      </c>
      <c r="B503" s="16">
        <v>0.59068308672994196</v>
      </c>
      <c r="C503" s="16">
        <v>0.70899999999999996</v>
      </c>
      <c r="D503" s="16">
        <v>0.65600000000000003</v>
      </c>
      <c r="E503" s="16">
        <v>2.1327612781773701E-2</v>
      </c>
      <c r="F503" s="16">
        <v>6.1181847619887302</v>
      </c>
      <c r="G503" s="16" t="s">
        <v>1960</v>
      </c>
    </row>
    <row r="504" spans="1:7">
      <c r="A504" s="17">
        <v>7.6232369321971396E-7</v>
      </c>
      <c r="B504" s="16">
        <v>-2.0118313410661801</v>
      </c>
      <c r="C504" s="16">
        <v>5.5E-2</v>
      </c>
      <c r="D504" s="16">
        <v>0.2</v>
      </c>
      <c r="E504" s="16">
        <v>2.1343538762765599E-2</v>
      </c>
      <c r="F504" s="16">
        <v>-6.1178605820341501</v>
      </c>
      <c r="G504" s="16" t="s">
        <v>1961</v>
      </c>
    </row>
    <row r="505" spans="1:7">
      <c r="A505" s="17">
        <v>7.9609530088156096E-7</v>
      </c>
      <c r="B505" s="16">
        <v>-0.867749756266743</v>
      </c>
      <c r="C505" s="16">
        <v>0.18099999999999999</v>
      </c>
      <c r="D505" s="16">
        <v>0.374</v>
      </c>
      <c r="E505" s="16">
        <v>2.2289076234081901E-2</v>
      </c>
      <c r="F505" s="16">
        <v>-6.0990349395870096</v>
      </c>
      <c r="G505" s="16" t="s">
        <v>1962</v>
      </c>
    </row>
    <row r="506" spans="1:7">
      <c r="A506" s="17">
        <v>8.0327117671087002E-7</v>
      </c>
      <c r="B506" s="16">
        <v>-0.93397731015112595</v>
      </c>
      <c r="C506" s="16">
        <v>0.20100000000000001</v>
      </c>
      <c r="D506" s="16">
        <v>0.4</v>
      </c>
      <c r="E506" s="16">
        <v>2.2489986405550898E-2</v>
      </c>
      <c r="F506" s="16">
        <v>-6.0951378162807099</v>
      </c>
      <c r="G506" s="16" t="s">
        <v>1963</v>
      </c>
    </row>
    <row r="507" spans="1:7">
      <c r="A507" s="17">
        <v>8.1663059323023897E-7</v>
      </c>
      <c r="B507" s="16">
        <v>-1.8793407222027001</v>
      </c>
      <c r="C507" s="16">
        <v>0.04</v>
      </c>
      <c r="D507" s="16">
        <v>0.17899999999999999</v>
      </c>
      <c r="E507" s="16">
        <v>2.2864023349260201E-2</v>
      </c>
      <c r="F507" s="16">
        <v>-6.0879743542413296</v>
      </c>
      <c r="G507" s="16" t="s">
        <v>1964</v>
      </c>
    </row>
    <row r="508" spans="1:7">
      <c r="A508" s="17">
        <v>8.21756551727838E-7</v>
      </c>
      <c r="B508" s="16">
        <v>-1.3152678900250601</v>
      </c>
      <c r="C508" s="16">
        <v>0.08</v>
      </c>
      <c r="D508" s="16">
        <v>0.23699999999999999</v>
      </c>
      <c r="E508" s="16">
        <v>2.3007539935275999E-2</v>
      </c>
      <c r="F508" s="16">
        <v>-6.0852568246751098</v>
      </c>
      <c r="G508" s="16" t="s">
        <v>1965</v>
      </c>
    </row>
    <row r="509" spans="1:7">
      <c r="A509" s="17">
        <v>8.3066565270998605E-7</v>
      </c>
      <c r="B509" s="16">
        <v>-0.63261457498373697</v>
      </c>
      <c r="C509" s="16">
        <v>0.18099999999999999</v>
      </c>
      <c r="D509" s="16">
        <v>0.376</v>
      </c>
      <c r="E509" s="16">
        <v>2.3256976944574199E-2</v>
      </c>
      <c r="F509" s="16">
        <v>-6.0805737468562002</v>
      </c>
      <c r="G509" s="16" t="s">
        <v>1966</v>
      </c>
    </row>
    <row r="510" spans="1:7">
      <c r="A510" s="17">
        <v>8.3237345793628897E-7</v>
      </c>
      <c r="B510" s="16">
        <v>-0.59380993410765603</v>
      </c>
      <c r="C510" s="16">
        <v>0.53800000000000003</v>
      </c>
      <c r="D510" s="16">
        <v>0.69799999999999995</v>
      </c>
      <c r="E510" s="16">
        <v>2.3304792075300201E-2</v>
      </c>
      <c r="F510" s="16">
        <v>-6.0796817766771198</v>
      </c>
      <c r="G510" s="16" t="s">
        <v>1967</v>
      </c>
    </row>
    <row r="511" spans="1:7">
      <c r="A511" s="17">
        <v>8.3305882953021304E-7</v>
      </c>
      <c r="B511" s="16">
        <v>-0.83180886739691695</v>
      </c>
      <c r="C511" s="16">
        <v>0.161</v>
      </c>
      <c r="D511" s="16">
        <v>0.33900000000000002</v>
      </c>
      <c r="E511" s="16">
        <v>2.33239811091869E-2</v>
      </c>
      <c r="F511" s="16">
        <v>-6.0793243281992204</v>
      </c>
      <c r="G511" s="16" t="s">
        <v>1968</v>
      </c>
    </row>
    <row r="512" spans="1:7">
      <c r="A512" s="17">
        <v>8.4217322137803198E-7</v>
      </c>
      <c r="B512" s="16">
        <v>-0.54796114558686104</v>
      </c>
      <c r="C512" s="16">
        <v>0.27100000000000002</v>
      </c>
      <c r="D512" s="16">
        <v>0.499</v>
      </c>
      <c r="E512" s="16">
        <v>2.3579165852142099E-2</v>
      </c>
      <c r="F512" s="16">
        <v>-6.0745985719785001</v>
      </c>
      <c r="G512" s="16" t="s">
        <v>1969</v>
      </c>
    </row>
    <row r="513" spans="1:7">
      <c r="A513" s="17">
        <v>8.5801029157636403E-7</v>
      </c>
      <c r="B513" s="16">
        <v>-0.51835084515315</v>
      </c>
      <c r="C513" s="16">
        <v>0.76900000000000002</v>
      </c>
      <c r="D513" s="16">
        <v>0.89800000000000002</v>
      </c>
      <c r="E513" s="16">
        <v>2.4022572143555E-2</v>
      </c>
      <c r="F513" s="16">
        <v>-6.0665075028878697</v>
      </c>
      <c r="G513" s="16" t="s">
        <v>1970</v>
      </c>
    </row>
    <row r="514" spans="1:7">
      <c r="A514" s="17">
        <v>8.6688330460373397E-7</v>
      </c>
      <c r="B514" s="16">
        <v>-1.5728850146851601</v>
      </c>
      <c r="C514" s="16">
        <v>7.4999999999999997E-2</v>
      </c>
      <c r="D514" s="16">
        <v>0.23100000000000001</v>
      </c>
      <c r="E514" s="16">
        <v>2.4270998762295298E-2</v>
      </c>
      <c r="F514" s="16">
        <v>-6.0620393610908696</v>
      </c>
      <c r="G514" s="16" t="s">
        <v>1971</v>
      </c>
    </row>
    <row r="515" spans="1:7">
      <c r="A515" s="17">
        <v>8.6712670946462503E-7</v>
      </c>
      <c r="B515" s="16">
        <v>-0.81397992158781896</v>
      </c>
      <c r="C515" s="16">
        <v>0.23100000000000001</v>
      </c>
      <c r="D515" s="16">
        <v>0.42299999999999999</v>
      </c>
      <c r="E515" s="16">
        <v>2.42778136115906E-2</v>
      </c>
      <c r="F515" s="16">
        <v>-6.0619174363179003</v>
      </c>
      <c r="G515" s="16" t="s">
        <v>637</v>
      </c>
    </row>
    <row r="516" spans="1:7">
      <c r="A516" s="17">
        <v>8.88560524218248E-7</v>
      </c>
      <c r="B516" s="16">
        <v>-1.76387088210698</v>
      </c>
      <c r="C516" s="16">
        <v>5.5E-2</v>
      </c>
      <c r="D516" s="16">
        <v>0.19400000000000001</v>
      </c>
      <c r="E516" s="16">
        <v>2.48779175570625E-2</v>
      </c>
      <c r="F516" s="16">
        <v>-6.0513129849225198</v>
      </c>
      <c r="G516" s="16" t="s">
        <v>1972</v>
      </c>
    </row>
    <row r="517" spans="1:7">
      <c r="A517" s="17">
        <v>9.2101154951637799E-7</v>
      </c>
      <c r="B517" s="16">
        <v>4.6066338197294403</v>
      </c>
      <c r="C517" s="16">
        <v>0.02</v>
      </c>
      <c r="D517" s="16">
        <v>1E-3</v>
      </c>
      <c r="E517" s="16">
        <v>2.5786481363359599E-2</v>
      </c>
      <c r="F517" s="16">
        <v>6.0357349237013196</v>
      </c>
      <c r="G517" s="16" t="s">
        <v>1973</v>
      </c>
    </row>
    <row r="518" spans="1:7">
      <c r="A518" s="17">
        <v>9.2258216300963305E-7</v>
      </c>
      <c r="B518" s="16">
        <v>1.44123028857604</v>
      </c>
      <c r="C518" s="16">
        <v>0.26100000000000001</v>
      </c>
      <c r="D518" s="16">
        <v>0.13900000000000001</v>
      </c>
      <c r="E518" s="16">
        <v>2.5830455399943698E-2</v>
      </c>
      <c r="F518" s="16">
        <v>6.0349949461957504</v>
      </c>
      <c r="G518" s="16" t="s">
        <v>1974</v>
      </c>
    </row>
    <row r="519" spans="1:7">
      <c r="A519" s="17">
        <v>9.5500512087102209E-7</v>
      </c>
      <c r="B519" s="16">
        <v>5.5266159861427804</v>
      </c>
      <c r="C519" s="16">
        <v>1.4999999999999999E-2</v>
      </c>
      <c r="D519" s="16">
        <v>0</v>
      </c>
      <c r="E519" s="16">
        <v>2.6738233374146901E-2</v>
      </c>
      <c r="F519" s="16">
        <v>6.01999429966226</v>
      </c>
      <c r="G519" s="16" t="s">
        <v>1975</v>
      </c>
    </row>
    <row r="520" spans="1:7">
      <c r="A520" s="17">
        <v>9.5500512087102209E-7</v>
      </c>
      <c r="B520" s="16">
        <v>5.9592694630170202</v>
      </c>
      <c r="C520" s="16">
        <v>1.4999999999999999E-2</v>
      </c>
      <c r="D520" s="16">
        <v>0</v>
      </c>
      <c r="E520" s="16">
        <v>2.6738233374146901E-2</v>
      </c>
      <c r="F520" s="16">
        <v>6.01999429966226</v>
      </c>
      <c r="G520" s="16" t="s">
        <v>1976</v>
      </c>
    </row>
    <row r="521" spans="1:7">
      <c r="A521" s="17">
        <v>9.5500512087102209E-7</v>
      </c>
      <c r="B521" s="16">
        <v>4.5288520932478198</v>
      </c>
      <c r="C521" s="16">
        <v>0.01</v>
      </c>
      <c r="D521" s="16">
        <v>0</v>
      </c>
      <c r="E521" s="16">
        <v>2.6738233374146901E-2</v>
      </c>
      <c r="F521" s="16">
        <v>6.01999429966226</v>
      </c>
      <c r="G521" s="16" t="s">
        <v>1977</v>
      </c>
    </row>
    <row r="522" spans="1:7">
      <c r="A522" s="17">
        <v>9.72171279545383E-7</v>
      </c>
      <c r="B522" s="16">
        <v>-0.62991968604411297</v>
      </c>
      <c r="C522" s="16">
        <v>0.40200000000000002</v>
      </c>
      <c r="D522" s="16">
        <v>0.58399999999999996</v>
      </c>
      <c r="E522" s="16">
        <v>2.7218851484711599E-2</v>
      </c>
      <c r="F522" s="16">
        <v>-6.0122572132544798</v>
      </c>
      <c r="G522" s="16" t="s">
        <v>1978</v>
      </c>
    </row>
    <row r="523" spans="1:7">
      <c r="A523" s="17">
        <v>1.01769909719342E-6</v>
      </c>
      <c r="B523" s="16">
        <v>-3.2610452118947402</v>
      </c>
      <c r="C523" s="16">
        <v>0.01</v>
      </c>
      <c r="D523" s="16">
        <v>0.128</v>
      </c>
      <c r="E523" s="16">
        <v>2.84935393232215E-2</v>
      </c>
      <c r="F523" s="16">
        <v>-5.9923806107475004</v>
      </c>
      <c r="G523" s="16" t="s">
        <v>1979</v>
      </c>
    </row>
    <row r="524" spans="1:7">
      <c r="A524" s="17">
        <v>1.0249382983090799E-6</v>
      </c>
      <c r="B524" s="16">
        <v>0.49236215604613098</v>
      </c>
      <c r="C524" s="16">
        <v>0.88400000000000001</v>
      </c>
      <c r="D524" s="16">
        <v>0.86899999999999999</v>
      </c>
      <c r="E524" s="16">
        <v>2.86962224760576E-2</v>
      </c>
      <c r="F524" s="16">
        <v>5.9893022785208698</v>
      </c>
      <c r="G524" s="16" t="s">
        <v>1980</v>
      </c>
    </row>
    <row r="525" spans="1:7">
      <c r="A525" s="17">
        <v>1.0327260857516801E-6</v>
      </c>
      <c r="B525" s="16">
        <v>-2.1225374377611801</v>
      </c>
      <c r="C525" s="16">
        <v>7.4999999999999997E-2</v>
      </c>
      <c r="D525" s="16">
        <v>0.217</v>
      </c>
      <c r="E525" s="16">
        <v>2.8914264948875699E-2</v>
      </c>
      <c r="F525" s="16">
        <v>-5.9860148529442903</v>
      </c>
      <c r="G525" s="16" t="s">
        <v>1981</v>
      </c>
    </row>
    <row r="526" spans="1:7">
      <c r="A526" s="17">
        <v>1.05493628679887E-6</v>
      </c>
      <c r="B526" s="16">
        <v>-0.67272142649621502</v>
      </c>
      <c r="C526" s="16">
        <v>0.35199999999999998</v>
      </c>
      <c r="D526" s="16">
        <v>0.55600000000000005</v>
      </c>
      <c r="E526" s="16">
        <v>2.95361061577946E-2</v>
      </c>
      <c r="F526" s="16">
        <v>-5.9767737689229099</v>
      </c>
      <c r="G526" s="16" t="s">
        <v>1982</v>
      </c>
    </row>
    <row r="527" spans="1:7">
      <c r="A527" s="17">
        <v>1.0594452669166699E-6</v>
      </c>
      <c r="B527" s="16">
        <v>-0.243548816814249</v>
      </c>
      <c r="C527" s="16">
        <v>0.94499999999999995</v>
      </c>
      <c r="D527" s="16">
        <v>0.98099999999999998</v>
      </c>
      <c r="E527" s="16">
        <v>2.9662348583132801E-2</v>
      </c>
      <c r="F527" s="16">
        <v>-5.9749214749041704</v>
      </c>
      <c r="G527" s="16" t="s">
        <v>1983</v>
      </c>
    </row>
    <row r="528" spans="1:7">
      <c r="A528" s="17">
        <v>1.1035860734092301E-6</v>
      </c>
      <c r="B528" s="16">
        <v>-1.45860878427269</v>
      </c>
      <c r="C528" s="16">
        <v>0.126</v>
      </c>
      <c r="D528" s="16">
        <v>0.28499999999999998</v>
      </c>
      <c r="E528" s="16">
        <v>3.0898202883311601E-2</v>
      </c>
      <c r="F528" s="16">
        <v>-5.9571937886927504</v>
      </c>
      <c r="G528" s="16" t="s">
        <v>1238</v>
      </c>
    </row>
    <row r="529" spans="1:7">
      <c r="A529" s="17">
        <v>1.1507052437304199E-6</v>
      </c>
      <c r="B529" s="16">
        <v>1.61705990145777</v>
      </c>
      <c r="C529" s="16">
        <v>0.11600000000000001</v>
      </c>
      <c r="D529" s="16">
        <v>4.2999999999999997E-2</v>
      </c>
      <c r="E529" s="16">
        <v>3.2217445413964201E-2</v>
      </c>
      <c r="F529" s="16">
        <v>5.9390359078342998</v>
      </c>
      <c r="G529" s="16" t="s">
        <v>1984</v>
      </c>
    </row>
    <row r="530" spans="1:7">
      <c r="A530" s="17">
        <v>1.1685459888576E-6</v>
      </c>
      <c r="B530" s="16">
        <v>-0.55876806541985502</v>
      </c>
      <c r="C530" s="16">
        <v>0.51800000000000002</v>
      </c>
      <c r="D530" s="16">
        <v>0.69299999999999995</v>
      </c>
      <c r="E530" s="16">
        <v>3.2716950596035202E-2</v>
      </c>
      <c r="F530" s="16">
        <v>-5.9323541910046904</v>
      </c>
      <c r="G530" s="16" t="s">
        <v>1985</v>
      </c>
    </row>
    <row r="531" spans="1:7">
      <c r="A531" s="17">
        <v>1.1755887484959E-6</v>
      </c>
      <c r="B531" s="16">
        <v>-0.40761669607373402</v>
      </c>
      <c r="C531" s="16">
        <v>0.66300000000000003</v>
      </c>
      <c r="D531" s="16">
        <v>0.83899999999999997</v>
      </c>
      <c r="E531" s="16">
        <v>3.2914133780388301E-2</v>
      </c>
      <c r="F531" s="16">
        <v>-5.9297445791914001</v>
      </c>
      <c r="G531" s="16" t="s">
        <v>1986</v>
      </c>
    </row>
    <row r="532" spans="1:7">
      <c r="A532" s="17">
        <v>1.1802841211406101E-6</v>
      </c>
      <c r="B532" s="16">
        <v>-1.4336146204071401</v>
      </c>
      <c r="C532" s="16">
        <v>4.4999999999999998E-2</v>
      </c>
      <c r="D532" s="16">
        <v>0.17499999999999999</v>
      </c>
      <c r="E532" s="16">
        <v>3.30455948236947E-2</v>
      </c>
      <c r="F532" s="16">
        <v>-5.9280134355831002</v>
      </c>
      <c r="G532" s="18">
        <v>45541</v>
      </c>
    </row>
    <row r="533" spans="1:7">
      <c r="A533" s="17">
        <v>1.1906367614702099E-6</v>
      </c>
      <c r="B533" s="16">
        <v>1.2185044426388001</v>
      </c>
      <c r="C533" s="16">
        <v>0.41699999999999998</v>
      </c>
      <c r="D533" s="16">
        <v>0.28999999999999998</v>
      </c>
      <c r="E533" s="16">
        <v>3.3335448047642997E-2</v>
      </c>
      <c r="F533" s="16">
        <v>5.92422071253079</v>
      </c>
      <c r="G533" s="16" t="s">
        <v>1987</v>
      </c>
    </row>
    <row r="534" spans="1:7">
      <c r="A534" s="17">
        <v>1.1969204731262299E-6</v>
      </c>
      <c r="B534" s="16">
        <v>1.6630847790569401</v>
      </c>
      <c r="C534" s="16">
        <v>0.216</v>
      </c>
      <c r="D534" s="16">
        <v>0.107</v>
      </c>
      <c r="E534" s="16">
        <v>3.3511379406588299E-2</v>
      </c>
      <c r="F534" s="16">
        <v>5.9219347044221804</v>
      </c>
      <c r="G534" s="16" t="s">
        <v>1988</v>
      </c>
    </row>
    <row r="535" spans="1:7">
      <c r="A535" s="17">
        <v>1.21326548747119E-6</v>
      </c>
      <c r="B535" s="16">
        <v>-0.61294438694045705</v>
      </c>
      <c r="C535" s="16">
        <v>0.18099999999999999</v>
      </c>
      <c r="D535" s="16">
        <v>0.36899999999999999</v>
      </c>
      <c r="E535" s="16">
        <v>3.3969007118218299E-2</v>
      </c>
      <c r="F535" s="16">
        <v>-5.9160441561591099</v>
      </c>
      <c r="G535" s="16" t="s">
        <v>1989</v>
      </c>
    </row>
    <row r="536" spans="1:7">
      <c r="A536" s="17">
        <v>1.2447216819622101E-6</v>
      </c>
      <c r="B536" s="16">
        <v>-0.43538658740879399</v>
      </c>
      <c r="C536" s="16">
        <v>0.58299999999999996</v>
      </c>
      <c r="D536" s="16">
        <v>0.75</v>
      </c>
      <c r="E536" s="16">
        <v>3.4849717651577898E-2</v>
      </c>
      <c r="F536" s="16">
        <v>-5.9049277453557298</v>
      </c>
      <c r="G536" s="16" t="s">
        <v>1990</v>
      </c>
    </row>
    <row r="537" spans="1:7">
      <c r="A537" s="17">
        <v>1.2823722519442601E-6</v>
      </c>
      <c r="B537" s="16">
        <v>-0.37365523917898102</v>
      </c>
      <c r="C537" s="16">
        <v>0.76900000000000002</v>
      </c>
      <c r="D537" s="16">
        <v>0.874</v>
      </c>
      <c r="E537" s="16">
        <v>3.5903858309935498E-2</v>
      </c>
      <c r="F537" s="16">
        <v>-5.89198588784501</v>
      </c>
      <c r="G537" s="16" t="s">
        <v>1991</v>
      </c>
    </row>
    <row r="538" spans="1:7">
      <c r="A538" s="17">
        <v>1.3123921931507499E-6</v>
      </c>
      <c r="B538" s="16">
        <v>-0.82124426121745997</v>
      </c>
      <c r="C538" s="16">
        <v>7.0000000000000007E-2</v>
      </c>
      <c r="D538" s="16">
        <v>0.21099999999999999</v>
      </c>
      <c r="E538" s="16">
        <v>3.6744356623834698E-2</v>
      </c>
      <c r="F538" s="16">
        <v>-5.88193636170692</v>
      </c>
      <c r="G538" s="16" t="s">
        <v>1992</v>
      </c>
    </row>
    <row r="539" spans="1:7">
      <c r="A539" s="17">
        <v>1.3806800136963299E-6</v>
      </c>
      <c r="B539" s="16">
        <v>-0.95985902956508495</v>
      </c>
      <c r="C539" s="16">
        <v>0.13100000000000001</v>
      </c>
      <c r="D539" s="16">
        <v>0.28899999999999998</v>
      </c>
      <c r="E539" s="16">
        <v>3.8656279023469999E-2</v>
      </c>
      <c r="F539" s="16">
        <v>-5.8599069618184396</v>
      </c>
      <c r="G539" s="16" t="s">
        <v>1993</v>
      </c>
    </row>
    <row r="540" spans="1:7">
      <c r="A540" s="17">
        <v>1.39125360812433E-6</v>
      </c>
      <c r="B540" s="16">
        <v>0.92232345824275697</v>
      </c>
      <c r="C540" s="16">
        <v>0.52300000000000002</v>
      </c>
      <c r="D540" s="16">
        <v>0.41</v>
      </c>
      <c r="E540" s="16">
        <v>3.8952318520265101E-2</v>
      </c>
      <c r="F540" s="16">
        <v>5.8565936963417196</v>
      </c>
      <c r="G540" s="16" t="s">
        <v>1994</v>
      </c>
    </row>
    <row r="541" spans="1:7">
      <c r="A541" s="17">
        <v>1.3959371556743901E-6</v>
      </c>
      <c r="B541" s="16">
        <v>-0.89303754984962502</v>
      </c>
      <c r="C541" s="16">
        <v>0.20100000000000001</v>
      </c>
      <c r="D541" s="16">
        <v>0.34499999999999997</v>
      </c>
      <c r="E541" s="16">
        <v>3.9083448484571598E-2</v>
      </c>
      <c r="F541" s="16">
        <v>-5.8551341329723003</v>
      </c>
      <c r="G541" s="16" t="s">
        <v>1995</v>
      </c>
    </row>
    <row r="542" spans="1:7">
      <c r="A542" s="17">
        <v>1.4114912630865999E-6</v>
      </c>
      <c r="B542" s="16">
        <v>-0.83340606605190803</v>
      </c>
      <c r="C542" s="16">
        <v>0.221</v>
      </c>
      <c r="D542" s="16">
        <v>0.41299999999999998</v>
      </c>
      <c r="E542" s="16">
        <v>3.9518932383898503E-2</v>
      </c>
      <c r="F542" s="16">
        <v>-5.8503218057246604</v>
      </c>
      <c r="G542" s="16" t="s">
        <v>1996</v>
      </c>
    </row>
    <row r="543" spans="1:7">
      <c r="A543" s="17">
        <v>1.4405478737226101E-6</v>
      </c>
      <c r="B543" s="16">
        <v>-0.82021121019014198</v>
      </c>
      <c r="C543" s="16">
        <v>0.126</v>
      </c>
      <c r="D543" s="16">
        <v>0.28599999999999998</v>
      </c>
      <c r="E543" s="16">
        <v>4.0332459368485597E-2</v>
      </c>
      <c r="F543" s="16">
        <v>-5.8414723042366896</v>
      </c>
      <c r="G543" s="16" t="s">
        <v>1997</v>
      </c>
    </row>
    <row r="544" spans="1:7">
      <c r="A544" s="17">
        <v>1.47544161491589E-6</v>
      </c>
      <c r="B544" s="16">
        <v>-0.83942299374052798</v>
      </c>
      <c r="C544" s="16">
        <v>0.21099999999999999</v>
      </c>
      <c r="D544" s="16">
        <v>0.38900000000000001</v>
      </c>
      <c r="E544" s="16">
        <v>4.13094143344152E-2</v>
      </c>
      <c r="F544" s="16">
        <v>-5.8310779714039702</v>
      </c>
      <c r="G544" s="16" t="s">
        <v>1998</v>
      </c>
    </row>
    <row r="545" spans="1:7">
      <c r="A545" s="17">
        <v>1.4970619960073999E-6</v>
      </c>
      <c r="B545" s="16">
        <v>-1.1548279195569899</v>
      </c>
      <c r="C545" s="16">
        <v>0.10100000000000001</v>
      </c>
      <c r="D545" s="16">
        <v>0.26800000000000002</v>
      </c>
      <c r="E545" s="16">
        <v>4.1914741764215301E-2</v>
      </c>
      <c r="F545" s="16">
        <v>-5.8247602143754396</v>
      </c>
      <c r="G545" s="16" t="s">
        <v>1999</v>
      </c>
    </row>
    <row r="546" spans="1:7">
      <c r="A546" s="17">
        <v>1.4971993569166E-6</v>
      </c>
      <c r="B546" s="16">
        <v>-1.20932676546273</v>
      </c>
      <c r="C546" s="16">
        <v>6.5000000000000002E-2</v>
      </c>
      <c r="D546" s="16">
        <v>0.21299999999999999</v>
      </c>
      <c r="E546" s="16">
        <v>4.1918587594950901E-2</v>
      </c>
      <c r="F546" s="16">
        <v>-5.8247203680975801</v>
      </c>
      <c r="G546" s="16" t="s">
        <v>2000</v>
      </c>
    </row>
    <row r="547" spans="1:7">
      <c r="A547" s="17">
        <v>1.53656253612238E-6</v>
      </c>
      <c r="B547" s="16">
        <v>-1.2927267215299001</v>
      </c>
      <c r="C547" s="16">
        <v>5.5E-2</v>
      </c>
      <c r="D547" s="16">
        <v>0.19900000000000001</v>
      </c>
      <c r="E547" s="16">
        <v>4.3020677886354303E-2</v>
      </c>
      <c r="F547" s="16">
        <v>-5.8134497598200996</v>
      </c>
      <c r="G547" s="16" t="s">
        <v>2001</v>
      </c>
    </row>
    <row r="548" spans="1:7">
      <c r="A548" s="17">
        <v>1.55407093621723E-6</v>
      </c>
      <c r="B548" s="16">
        <v>1.3061652922532601</v>
      </c>
      <c r="C548" s="16">
        <v>0.317</v>
      </c>
      <c r="D548" s="16">
        <v>0.191</v>
      </c>
      <c r="E548" s="16">
        <v>4.3510878072209901E-2</v>
      </c>
      <c r="F548" s="16">
        <v>5.8085291615295702</v>
      </c>
      <c r="G548" s="16" t="s">
        <v>2002</v>
      </c>
    </row>
    <row r="549" spans="1:7">
      <c r="A549" s="17">
        <v>1.62554204128683E-6</v>
      </c>
      <c r="B549" s="16">
        <v>1.3594734635954</v>
      </c>
      <c r="C549" s="16">
        <v>0.27600000000000002</v>
      </c>
      <c r="D549" s="16">
        <v>0.14399999999999999</v>
      </c>
      <c r="E549" s="16">
        <v>4.5511926071948497E-2</v>
      </c>
      <c r="F549" s="16">
        <v>5.7890017938930001</v>
      </c>
      <c r="G549" s="16" t="s">
        <v>2003</v>
      </c>
    </row>
    <row r="550" spans="1:7">
      <c r="A550" s="17">
        <v>1.6508855960789401E-6</v>
      </c>
      <c r="B550" s="16">
        <v>2.1743469104536199</v>
      </c>
      <c r="C550" s="16">
        <v>7.4999999999999997E-2</v>
      </c>
      <c r="D550" s="16">
        <v>2.1000000000000001E-2</v>
      </c>
      <c r="E550" s="16">
        <v>4.6221494919018301E-2</v>
      </c>
      <c r="F550" s="16">
        <v>5.7822830216573298</v>
      </c>
      <c r="G550" s="16" t="s">
        <v>2004</v>
      </c>
    </row>
    <row r="551" spans="1:7">
      <c r="A551" s="17">
        <v>1.6813585773415901E-6</v>
      </c>
      <c r="B551" s="16">
        <v>-0.64069450155516305</v>
      </c>
      <c r="C551" s="16">
        <v>0.312</v>
      </c>
      <c r="D551" s="16">
        <v>0.50800000000000001</v>
      </c>
      <c r="E551" s="16">
        <v>4.7074677448409701E-2</v>
      </c>
      <c r="F551" s="16">
        <v>-5.7743396562489204</v>
      </c>
      <c r="G551" s="16" t="s">
        <v>2005</v>
      </c>
    </row>
    <row r="552" spans="1:7">
      <c r="A552" s="17">
        <v>1.6845614950436001E-6</v>
      </c>
      <c r="B552" s="16">
        <v>-0.52498040442830396</v>
      </c>
      <c r="C552" s="16">
        <v>0.25600000000000001</v>
      </c>
      <c r="D552" s="16">
        <v>0.45700000000000002</v>
      </c>
      <c r="E552" s="16">
        <v>4.7164352738230803E-2</v>
      </c>
      <c r="F552" s="16">
        <v>-5.7735131304408798</v>
      </c>
      <c r="G552" s="16" t="s">
        <v>2006</v>
      </c>
    </row>
    <row r="553" spans="1:7">
      <c r="A553" s="17">
        <v>1.69686466019138E-6</v>
      </c>
      <c r="B553" s="16">
        <v>-0.78536812764638397</v>
      </c>
      <c r="C553" s="16">
        <v>0.191</v>
      </c>
      <c r="D553" s="16">
        <v>0.38400000000000001</v>
      </c>
      <c r="E553" s="16">
        <v>4.7508816756038103E-2</v>
      </c>
      <c r="F553" s="16">
        <v>-5.7703527950871596</v>
      </c>
      <c r="G553" s="16" t="s">
        <v>2007</v>
      </c>
    </row>
    <row r="554" spans="1:7">
      <c r="A554" s="17">
        <v>1.7476524132035201E-6</v>
      </c>
      <c r="B554" s="16">
        <v>-2.4705873361291002</v>
      </c>
      <c r="C554" s="16">
        <v>0.03</v>
      </c>
      <c r="D554" s="16">
        <v>0.156</v>
      </c>
      <c r="E554" s="16">
        <v>4.8930772264872101E-2</v>
      </c>
      <c r="F554" s="16">
        <v>-5.7575449390003897</v>
      </c>
      <c r="G554" s="16" t="s">
        <v>2008</v>
      </c>
    </row>
    <row r="555" spans="1:7">
      <c r="A555" s="17">
        <v>1.75493992702268E-6</v>
      </c>
      <c r="B555" s="16">
        <v>-0.95312952673006102</v>
      </c>
      <c r="C555" s="16">
        <v>0.22600000000000001</v>
      </c>
      <c r="D555" s="16">
        <v>0.39</v>
      </c>
      <c r="E555" s="16">
        <v>4.9134808076781E-2</v>
      </c>
      <c r="F555" s="16">
        <v>-5.7557377451862397</v>
      </c>
      <c r="G555" s="16" t="s">
        <v>2009</v>
      </c>
    </row>
    <row r="556" spans="1:7">
      <c r="A556" s="17">
        <v>1.77969106952999E-6</v>
      </c>
      <c r="B556" s="16">
        <v>1.10453428044197</v>
      </c>
      <c r="C556" s="16">
        <v>0.38200000000000001</v>
      </c>
      <c r="D556" s="16">
        <v>0.25700000000000001</v>
      </c>
      <c r="E556" s="16">
        <v>4.98277905647007E-2</v>
      </c>
      <c r="F556" s="16">
        <v>5.7496553788385896</v>
      </c>
      <c r="G556" s="16" t="s">
        <v>2010</v>
      </c>
    </row>
    <row r="557" spans="1:7">
      <c r="A557" s="17">
        <v>1.8291304854582401E-6</v>
      </c>
      <c r="B557" s="16">
        <v>-0.69447908647305501</v>
      </c>
      <c r="C557" s="16">
        <v>0.36199999999999999</v>
      </c>
      <c r="D557" s="16">
        <v>0.55800000000000005</v>
      </c>
      <c r="E557" s="16">
        <v>5.12119953318598E-2</v>
      </c>
      <c r="F557" s="16">
        <v>-5.73775531196857</v>
      </c>
      <c r="G557" s="16" t="s">
        <v>2011</v>
      </c>
    </row>
    <row r="558" spans="1:7">
      <c r="A558" s="17">
        <v>1.8944612733388399E-6</v>
      </c>
      <c r="B558" s="16">
        <v>1.2053822439939399</v>
      </c>
      <c r="C558" s="16">
        <v>0.38200000000000001</v>
      </c>
      <c r="D558" s="16">
        <v>0.23599999999999999</v>
      </c>
      <c r="E558" s="16">
        <v>5.3041126730940698E-2</v>
      </c>
      <c r="F558" s="16">
        <v>5.7225142681652601</v>
      </c>
      <c r="G558" s="16" t="s">
        <v>1364</v>
      </c>
    </row>
    <row r="559" spans="1:7">
      <c r="A559" s="17">
        <v>1.9137321250744601E-6</v>
      </c>
      <c r="B559" s="16">
        <v>-1.0670024602031301</v>
      </c>
      <c r="C559" s="16">
        <v>0.216</v>
      </c>
      <c r="D559" s="16">
        <v>0.39600000000000002</v>
      </c>
      <c r="E559" s="16">
        <v>5.3580672037834599E-2</v>
      </c>
      <c r="F559" s="16">
        <v>-5.71811885273668</v>
      </c>
      <c r="G559" s="16" t="s">
        <v>2012</v>
      </c>
    </row>
    <row r="560" spans="1:7">
      <c r="A560" s="17">
        <v>1.9547044161516998E-6</v>
      </c>
      <c r="B560" s="16">
        <v>1.3629294334044799</v>
      </c>
      <c r="C560" s="16">
        <v>0.251</v>
      </c>
      <c r="D560" s="16">
        <v>0.13200000000000001</v>
      </c>
      <c r="E560" s="16">
        <v>5.4727814243415399E-2</v>
      </c>
      <c r="F560" s="16">
        <v>5.7089189058587202</v>
      </c>
      <c r="G560" s="16" t="s">
        <v>2013</v>
      </c>
    </row>
    <row r="561" spans="1:7">
      <c r="A561" s="17">
        <v>1.95763289716916E-6</v>
      </c>
      <c r="B561" s="16">
        <v>1.22929198848393</v>
      </c>
      <c r="C561" s="16">
        <v>0.35699999999999998</v>
      </c>
      <c r="D561" s="16">
        <v>0.23699999999999999</v>
      </c>
      <c r="E561" s="16">
        <v>5.4809805854942197E-2</v>
      </c>
      <c r="F561" s="16">
        <v>5.7082687454651202</v>
      </c>
      <c r="G561" s="16" t="s">
        <v>2014</v>
      </c>
    </row>
    <row r="562" spans="1:7">
      <c r="A562" s="17">
        <v>1.96254241813032E-6</v>
      </c>
      <c r="B562" s="16">
        <v>-0.45320743860916601</v>
      </c>
      <c r="C562" s="16">
        <v>0.60799999999999998</v>
      </c>
      <c r="D562" s="16">
        <v>0.77300000000000002</v>
      </c>
      <c r="E562" s="16">
        <v>5.4947262622812597E-2</v>
      </c>
      <c r="F562" s="16">
        <v>-5.7071809476982001</v>
      </c>
      <c r="G562" s="16" t="s">
        <v>2015</v>
      </c>
    </row>
    <row r="563" spans="1:7">
      <c r="A563" s="17">
        <v>1.9859934015122099E-6</v>
      </c>
      <c r="B563" s="16">
        <v>-1.3195244308371299</v>
      </c>
      <c r="C563" s="16">
        <v>0.09</v>
      </c>
      <c r="D563" s="16">
        <v>0.23899999999999999</v>
      </c>
      <c r="E563" s="16">
        <v>5.5603843255538903E-2</v>
      </c>
      <c r="F563" s="16">
        <v>-5.7020221987870601</v>
      </c>
      <c r="G563" s="16" t="s">
        <v>2016</v>
      </c>
    </row>
    <row r="564" spans="1:7">
      <c r="A564" s="17">
        <v>1.99235318177523E-6</v>
      </c>
      <c r="B564" s="16">
        <v>1.7246983531918501</v>
      </c>
      <c r="C564" s="16">
        <v>0.11600000000000001</v>
      </c>
      <c r="D564" s="16">
        <v>0.04</v>
      </c>
      <c r="E564" s="16">
        <v>5.5781904383342899E-2</v>
      </c>
      <c r="F564" s="16">
        <v>5.7006336722877604</v>
      </c>
      <c r="G564" s="16" t="s">
        <v>2017</v>
      </c>
    </row>
    <row r="565" spans="1:7">
      <c r="A565" s="17">
        <v>2.0541102247358698E-6</v>
      </c>
      <c r="B565" s="16">
        <v>-0.67683775686130199</v>
      </c>
      <c r="C565" s="16">
        <v>0.34200000000000003</v>
      </c>
      <c r="D565" s="16">
        <v>0.54900000000000004</v>
      </c>
      <c r="E565" s="16">
        <v>5.7510978072155002E-2</v>
      </c>
      <c r="F565" s="16">
        <v>-5.6873762556218104</v>
      </c>
      <c r="G565" s="16" t="s">
        <v>2018</v>
      </c>
    </row>
    <row r="566" spans="1:7">
      <c r="A566" s="17">
        <v>2.0657603148420401E-6</v>
      </c>
      <c r="B566" s="16">
        <v>3.2368804539131801</v>
      </c>
      <c r="C566" s="16">
        <v>3.5000000000000003E-2</v>
      </c>
      <c r="D566" s="16">
        <v>5.0000000000000001E-3</v>
      </c>
      <c r="E566" s="16">
        <v>5.7837157294947497E-2</v>
      </c>
      <c r="F566" s="16">
        <v>5.6849200700284701</v>
      </c>
      <c r="G566" s="16" t="s">
        <v>2019</v>
      </c>
    </row>
    <row r="567" spans="1:7">
      <c r="A567" s="17">
        <v>2.0832284118786299E-6</v>
      </c>
      <c r="B567" s="16">
        <v>-0.56542981586094798</v>
      </c>
      <c r="C567" s="16">
        <v>0.54800000000000004</v>
      </c>
      <c r="D567" s="16">
        <v>0.73699999999999999</v>
      </c>
      <c r="E567" s="16">
        <v>5.8326229075777801E-2</v>
      </c>
      <c r="F567" s="16">
        <v>-5.6812631099945996</v>
      </c>
      <c r="G567" s="16" t="s">
        <v>2020</v>
      </c>
    </row>
    <row r="568" spans="1:7">
      <c r="A568" s="17">
        <v>2.0898348727257998E-6</v>
      </c>
      <c r="B568" s="16">
        <v>-0.15355356612568</v>
      </c>
      <c r="C568" s="16">
        <v>1</v>
      </c>
      <c r="D568" s="16">
        <v>0.999</v>
      </c>
      <c r="E568" s="16">
        <v>5.8511196766576901E-2</v>
      </c>
      <c r="F568" s="16">
        <v>-5.6798880280980999</v>
      </c>
      <c r="G568" s="16" t="s">
        <v>2021</v>
      </c>
    </row>
    <row r="569" spans="1:7">
      <c r="A569" s="17">
        <v>2.11167504345963E-6</v>
      </c>
      <c r="B569" s="16">
        <v>-0.67923442716976401</v>
      </c>
      <c r="C569" s="16">
        <v>0.35699999999999998</v>
      </c>
      <c r="D569" s="16">
        <v>0.54400000000000004</v>
      </c>
      <c r="E569" s="16">
        <v>5.91226778667827E-2</v>
      </c>
      <c r="F569" s="16">
        <v>-5.6753729126962202</v>
      </c>
      <c r="G569" s="16" t="s">
        <v>2022</v>
      </c>
    </row>
    <row r="570" spans="1:7">
      <c r="A570" s="17">
        <v>2.12000542934693E-6</v>
      </c>
      <c r="B570" s="16">
        <v>1.00438648151348</v>
      </c>
      <c r="C570" s="16">
        <v>0.34200000000000003</v>
      </c>
      <c r="D570" s="16">
        <v>0.21199999999999999</v>
      </c>
      <c r="E570" s="16">
        <v>5.9355912010855501E-2</v>
      </c>
      <c r="F570" s="16">
        <v>5.67366302683899</v>
      </c>
      <c r="G570" s="16" t="s">
        <v>196</v>
      </c>
    </row>
    <row r="571" spans="1:7">
      <c r="A571" s="17">
        <v>2.2299020096567199E-6</v>
      </c>
      <c r="B571" s="16">
        <v>1.78006232752178</v>
      </c>
      <c r="C571" s="16">
        <v>0.16600000000000001</v>
      </c>
      <c r="D571" s="16">
        <v>7.3999999999999996E-2</v>
      </c>
      <c r="E571" s="16">
        <v>6.2432796466368901E-2</v>
      </c>
      <c r="F571" s="16">
        <v>5.6517142210775804</v>
      </c>
      <c r="G571" s="16" t="s">
        <v>2023</v>
      </c>
    </row>
    <row r="572" spans="1:7">
      <c r="A572" s="17">
        <v>2.2471984691944098E-6</v>
      </c>
      <c r="B572" s="16">
        <v>-0.99595882094697497</v>
      </c>
      <c r="C572" s="16">
        <v>0.151</v>
      </c>
      <c r="D572" s="16">
        <v>0.311</v>
      </c>
      <c r="E572" s="16">
        <v>6.2917062740505E-2</v>
      </c>
      <c r="F572" s="16">
        <v>-5.6483585696504797</v>
      </c>
      <c r="G572" s="16" t="s">
        <v>2024</v>
      </c>
    </row>
    <row r="573" spans="1:7">
      <c r="A573" s="17">
        <v>2.2620344062746299E-6</v>
      </c>
      <c r="B573" s="16">
        <v>0.53788428113544196</v>
      </c>
      <c r="C573" s="16">
        <v>0.73899999999999999</v>
      </c>
      <c r="D573" s="16">
        <v>0.71199999999999997</v>
      </c>
      <c r="E573" s="16">
        <v>6.3332439306877195E-2</v>
      </c>
      <c r="F573" s="16">
        <v>5.6455007936008501</v>
      </c>
      <c r="G573" s="16" t="s">
        <v>2025</v>
      </c>
    </row>
    <row r="574" spans="1:7">
      <c r="A574" s="17">
        <v>2.2640001984525798E-6</v>
      </c>
      <c r="B574" s="16">
        <v>-0.58336740897433204</v>
      </c>
      <c r="C574" s="16">
        <v>0.14599999999999999</v>
      </c>
      <c r="D574" s="16">
        <v>0.32200000000000001</v>
      </c>
      <c r="E574" s="16">
        <v>6.3387477556275398E-2</v>
      </c>
      <c r="F574" s="16">
        <v>-5.64512353941537</v>
      </c>
      <c r="G574" s="16" t="s">
        <v>2026</v>
      </c>
    </row>
    <row r="575" spans="1:7">
      <c r="A575" s="17">
        <v>2.2776081127184201E-6</v>
      </c>
      <c r="B575" s="16">
        <v>-0.56750293660276396</v>
      </c>
      <c r="C575" s="16">
        <v>0.246</v>
      </c>
      <c r="D575" s="16">
        <v>0.44400000000000001</v>
      </c>
      <c r="E575" s="16">
        <v>6.3768471939890298E-2</v>
      </c>
      <c r="F575" s="16">
        <v>-5.6425209989246001</v>
      </c>
      <c r="G575" s="16" t="s">
        <v>2027</v>
      </c>
    </row>
    <row r="576" spans="1:7">
      <c r="A576" s="17">
        <v>2.3024892465156598E-6</v>
      </c>
      <c r="B576" s="16">
        <v>-0.72884484763864998</v>
      </c>
      <c r="C576" s="16">
        <v>0.20100000000000001</v>
      </c>
      <c r="D576" s="16">
        <v>0.38500000000000001</v>
      </c>
      <c r="E576" s="16">
        <v>6.4465093923945394E-2</v>
      </c>
      <c r="F576" s="16">
        <v>-5.6378023894437401</v>
      </c>
      <c r="G576" s="16" t="s">
        <v>2028</v>
      </c>
    </row>
    <row r="577" spans="1:7">
      <c r="A577" s="17">
        <v>2.3121618815490499E-6</v>
      </c>
      <c r="B577" s="16">
        <v>-1.14143056674386</v>
      </c>
      <c r="C577" s="16">
        <v>8.5000000000000006E-2</v>
      </c>
      <c r="D577" s="16">
        <v>0.23300000000000001</v>
      </c>
      <c r="E577" s="16">
        <v>6.4735908359610295E-2</v>
      </c>
      <c r="F577" s="16">
        <v>-5.6359817628975701</v>
      </c>
      <c r="G577" s="16" t="s">
        <v>2029</v>
      </c>
    </row>
    <row r="578" spans="1:7">
      <c r="A578" s="17">
        <v>2.4877005569419898E-6</v>
      </c>
      <c r="B578" s="16">
        <v>-0.38402682224857199</v>
      </c>
      <c r="C578" s="16">
        <v>0.70899999999999996</v>
      </c>
      <c r="D578" s="16">
        <v>0.84599999999999997</v>
      </c>
      <c r="E578" s="16">
        <v>6.9650640193261698E-2</v>
      </c>
      <c r="F578" s="16">
        <v>-5.6042018966075204</v>
      </c>
      <c r="G578" s="16" t="s">
        <v>127</v>
      </c>
    </row>
    <row r="579" spans="1:7">
      <c r="A579" s="17">
        <v>2.5032588980550101E-6</v>
      </c>
      <c r="B579" s="16">
        <v>-0.54553815242730197</v>
      </c>
      <c r="C579" s="16">
        <v>0.57799999999999996</v>
      </c>
      <c r="D579" s="16">
        <v>0.76800000000000002</v>
      </c>
      <c r="E579" s="16">
        <v>7.0086242627744294E-2</v>
      </c>
      <c r="F579" s="16">
        <v>-5.6014942314217198</v>
      </c>
      <c r="G579" s="16" t="s">
        <v>2030</v>
      </c>
    </row>
    <row r="580" spans="1:7">
      <c r="A580" s="17">
        <v>2.53056502766861E-6</v>
      </c>
      <c r="B580" s="16">
        <v>0.43166717274009803</v>
      </c>
      <c r="C580" s="16">
        <v>0.91500000000000004</v>
      </c>
      <c r="D580" s="16">
        <v>0.92400000000000004</v>
      </c>
      <c r="E580" s="16">
        <v>7.0850759644665903E-2</v>
      </c>
      <c r="F580" s="16">
        <v>5.5967824981912804</v>
      </c>
      <c r="G580" s="16" t="s">
        <v>2031</v>
      </c>
    </row>
    <row r="581" spans="1:7">
      <c r="A581" s="17">
        <v>2.5709922568608598E-6</v>
      </c>
      <c r="B581" s="16">
        <v>-0.55061873644822801</v>
      </c>
      <c r="C581" s="16">
        <v>0.33700000000000002</v>
      </c>
      <c r="D581" s="16">
        <v>0.56200000000000006</v>
      </c>
      <c r="E581" s="16">
        <v>7.1982641207590306E-2</v>
      </c>
      <c r="F581" s="16">
        <v>-5.5898992313336704</v>
      </c>
      <c r="G581" s="16" t="s">
        <v>2032</v>
      </c>
    </row>
    <row r="582" spans="1:7">
      <c r="A582" s="17">
        <v>2.6781169430539801E-6</v>
      </c>
      <c r="B582" s="16">
        <v>-0.30789703985105199</v>
      </c>
      <c r="C582" s="16">
        <v>0.86399999999999999</v>
      </c>
      <c r="D582" s="16">
        <v>0.93100000000000005</v>
      </c>
      <c r="E582" s="16">
        <v>7.4981918171625195E-2</v>
      </c>
      <c r="F582" s="16">
        <v>-5.5721704629423199</v>
      </c>
      <c r="G582" s="16" t="s">
        <v>2033</v>
      </c>
    </row>
    <row r="583" spans="1:7">
      <c r="A583" s="17">
        <v>2.7877948126681401E-6</v>
      </c>
      <c r="B583" s="16">
        <v>0.71138749586612005</v>
      </c>
      <c r="C583" s="16">
        <v>0.56799999999999995</v>
      </c>
      <c r="D583" s="16">
        <v>0.44800000000000001</v>
      </c>
      <c r="E583" s="16">
        <v>7.80526791650826E-2</v>
      </c>
      <c r="F583" s="16">
        <v>5.5547391943492403</v>
      </c>
      <c r="G583" s="16" t="s">
        <v>2034</v>
      </c>
    </row>
    <row r="584" spans="1:7">
      <c r="A584" s="17">
        <v>2.85220935957997E-6</v>
      </c>
      <c r="B584" s="16">
        <v>0.43799278819165599</v>
      </c>
      <c r="C584" s="16">
        <v>0.61299999999999999</v>
      </c>
      <c r="D584" s="16">
        <v>0.433</v>
      </c>
      <c r="E584" s="16">
        <v>7.9856157649520101E-2</v>
      </c>
      <c r="F584" s="16">
        <v>5.5448185993064198</v>
      </c>
      <c r="G584" s="16" t="s">
        <v>2035</v>
      </c>
    </row>
    <row r="585" spans="1:7">
      <c r="A585" s="17">
        <v>2.8926483934797198E-6</v>
      </c>
      <c r="B585" s="16">
        <v>-0.44019711415576701</v>
      </c>
      <c r="C585" s="16">
        <v>0.69799999999999995</v>
      </c>
      <c r="D585" s="16">
        <v>0.83599999999999997</v>
      </c>
      <c r="E585" s="16">
        <v>8.0988369720645104E-2</v>
      </c>
      <c r="F585" s="16">
        <v>-5.5387043524051496</v>
      </c>
      <c r="G585" s="16" t="s">
        <v>2036</v>
      </c>
    </row>
    <row r="586" spans="1:7">
      <c r="A586" s="17">
        <v>2.9050985201376501E-6</v>
      </c>
      <c r="B586" s="16">
        <v>-0.62837629280293805</v>
      </c>
      <c r="C586" s="16">
        <v>0.40200000000000002</v>
      </c>
      <c r="D586" s="16">
        <v>0.60299999999999998</v>
      </c>
      <c r="E586" s="16">
        <v>8.1336948366814002E-2</v>
      </c>
      <c r="F586" s="16">
        <v>-5.53683913486518</v>
      </c>
      <c r="G586" s="16" t="s">
        <v>2037</v>
      </c>
    </row>
    <row r="587" spans="1:7">
      <c r="A587" s="17">
        <v>2.9475135164889401E-6</v>
      </c>
      <c r="B587" s="16">
        <v>1.26707510827368</v>
      </c>
      <c r="C587" s="16">
        <v>0.25600000000000001</v>
      </c>
      <c r="D587" s="16">
        <v>0.13600000000000001</v>
      </c>
      <c r="E587" s="16">
        <v>8.2524483434657403E-2</v>
      </c>
      <c r="F587" s="16">
        <v>5.5305441946728697</v>
      </c>
      <c r="G587" s="16" t="s">
        <v>1545</v>
      </c>
    </row>
    <row r="588" spans="1:7">
      <c r="A588" s="17">
        <v>2.9564868538003801E-6</v>
      </c>
      <c r="B588" s="16">
        <v>0.38988765919186202</v>
      </c>
      <c r="C588" s="16">
        <v>0.879</v>
      </c>
      <c r="D588" s="16">
        <v>0.876</v>
      </c>
      <c r="E588" s="16">
        <v>8.2775718932703093E-2</v>
      </c>
      <c r="F588" s="16">
        <v>5.5292240477775598</v>
      </c>
      <c r="G588" s="16" t="s">
        <v>2038</v>
      </c>
    </row>
    <row r="589" spans="1:7">
      <c r="A589" s="17">
        <v>2.9841958822422398E-6</v>
      </c>
      <c r="B589" s="16">
        <v>-0.49901336136562302</v>
      </c>
      <c r="C589" s="16">
        <v>0.48699999999999999</v>
      </c>
      <c r="D589" s="16">
        <v>0.68500000000000005</v>
      </c>
      <c r="E589" s="16">
        <v>8.3551516311018301E-2</v>
      </c>
      <c r="F589" s="16">
        <v>-5.52517267322858</v>
      </c>
      <c r="G589" s="16" t="s">
        <v>2039</v>
      </c>
    </row>
    <row r="590" spans="1:7">
      <c r="A590" s="17">
        <v>3.0044249464765399E-6</v>
      </c>
      <c r="B590" s="16">
        <v>0.68213853069955699</v>
      </c>
      <c r="C590" s="16">
        <v>0.65300000000000002</v>
      </c>
      <c r="D590" s="16">
        <v>0.58099999999999996</v>
      </c>
      <c r="E590" s="16">
        <v>8.4117889651450006E-2</v>
      </c>
      <c r="F590" s="16">
        <v>5.5222386406233603</v>
      </c>
      <c r="G590" s="16" t="s">
        <v>2040</v>
      </c>
    </row>
    <row r="591" spans="1:7">
      <c r="A591" s="17">
        <v>3.0203449312955901E-6</v>
      </c>
      <c r="B591" s="16">
        <v>-0.32651116733633401</v>
      </c>
      <c r="C591" s="16">
        <v>0.89400000000000002</v>
      </c>
      <c r="D591" s="16">
        <v>0.92500000000000004</v>
      </c>
      <c r="E591" s="16">
        <v>8.4563617386414006E-2</v>
      </c>
      <c r="F591" s="16">
        <v>-5.5199434566441399</v>
      </c>
      <c r="G591" s="16" t="s">
        <v>2041</v>
      </c>
    </row>
    <row r="592" spans="1:7">
      <c r="A592" s="17">
        <v>3.06039959527721E-6</v>
      </c>
      <c r="B592" s="16">
        <v>-0.57957494367700002</v>
      </c>
      <c r="C592" s="16">
        <v>0.14099999999999999</v>
      </c>
      <c r="D592" s="16">
        <v>0.3</v>
      </c>
      <c r="E592" s="16">
        <v>8.5685067868571496E-2</v>
      </c>
      <c r="F592" s="16">
        <v>-5.5142218641413798</v>
      </c>
      <c r="G592" s="16" t="s">
        <v>2042</v>
      </c>
    </row>
    <row r="593" spans="1:7">
      <c r="A593" s="17">
        <v>3.1240448294182E-6</v>
      </c>
      <c r="B593" s="16">
        <v>-0.42354600983630603</v>
      </c>
      <c r="C593" s="16">
        <v>0.41199999999999998</v>
      </c>
      <c r="D593" s="16">
        <v>0.61799999999999999</v>
      </c>
      <c r="E593" s="16">
        <v>8.7467007134050798E-2</v>
      </c>
      <c r="F593" s="16">
        <v>-5.5052827427111097</v>
      </c>
      <c r="G593" s="16" t="s">
        <v>2043</v>
      </c>
    </row>
    <row r="594" spans="1:7">
      <c r="A594" s="17">
        <v>3.1434153443783201E-6</v>
      </c>
      <c r="B594" s="16">
        <v>3.69872545787943</v>
      </c>
      <c r="C594" s="16">
        <v>3.5000000000000003E-2</v>
      </c>
      <c r="D594" s="16">
        <v>4.0000000000000001E-3</v>
      </c>
      <c r="E594" s="16">
        <v>8.8009342811904298E-2</v>
      </c>
      <c r="F594" s="16">
        <v>5.5025982311828603</v>
      </c>
      <c r="G594" s="16" t="s">
        <v>2044</v>
      </c>
    </row>
    <row r="595" spans="1:7">
      <c r="A595" s="17">
        <v>3.1837819109712801E-6</v>
      </c>
      <c r="B595" s="16">
        <v>3.0568930688587499</v>
      </c>
      <c r="C595" s="16">
        <v>2.5000000000000001E-2</v>
      </c>
      <c r="D595" s="16">
        <v>4.0000000000000001E-3</v>
      </c>
      <c r="E595" s="16">
        <v>8.9139525943373807E-2</v>
      </c>
      <c r="F595" s="16">
        <v>5.4970566890831298</v>
      </c>
      <c r="G595" s="16" t="s">
        <v>418</v>
      </c>
    </row>
    <row r="596" spans="1:7">
      <c r="A596" s="17">
        <v>3.2164811141220502E-6</v>
      </c>
      <c r="B596" s="16">
        <v>-0.637826081347314</v>
      </c>
      <c r="C596" s="16">
        <v>0.317</v>
      </c>
      <c r="D596" s="16">
        <v>0.52200000000000002</v>
      </c>
      <c r="E596" s="16">
        <v>9.0055038233189097E-2</v>
      </c>
      <c r="F596" s="16">
        <v>-5.49261899425791</v>
      </c>
      <c r="G596" s="16" t="s">
        <v>2045</v>
      </c>
    </row>
    <row r="597" spans="1:7">
      <c r="A597" s="17">
        <v>3.2618563544933602E-6</v>
      </c>
      <c r="B597" s="16">
        <v>-0.23672700729476201</v>
      </c>
      <c r="C597" s="16">
        <v>0.97499999999999998</v>
      </c>
      <c r="D597" s="16">
        <v>0.98399999999999999</v>
      </c>
      <c r="E597" s="16">
        <v>9.1325454213105006E-2</v>
      </c>
      <c r="F597" s="16">
        <v>-5.4865351683185803</v>
      </c>
      <c r="G597" s="16" t="s">
        <v>2046</v>
      </c>
    </row>
    <row r="598" spans="1:7">
      <c r="A598" s="17">
        <v>3.2779399881968701E-6</v>
      </c>
      <c r="B598" s="16">
        <v>-0.921102969482397</v>
      </c>
      <c r="C598" s="16">
        <v>0.161</v>
      </c>
      <c r="D598" s="16">
        <v>0.313</v>
      </c>
      <c r="E598" s="16">
        <v>9.1775763789536002E-2</v>
      </c>
      <c r="F598" s="16">
        <v>-5.4843990016604298</v>
      </c>
      <c r="G598" s="16" t="s">
        <v>2047</v>
      </c>
    </row>
    <row r="599" spans="1:7">
      <c r="A599" s="17">
        <v>3.30620023215822E-6</v>
      </c>
      <c r="B599" s="16">
        <v>-0.99411111602194902</v>
      </c>
      <c r="C599" s="16">
        <v>8.5000000000000006E-2</v>
      </c>
      <c r="D599" s="16">
        <v>0.22900000000000001</v>
      </c>
      <c r="E599" s="16">
        <v>9.2566994099965896E-2</v>
      </c>
      <c r="F599" s="16">
        <v>-5.4806708479550998</v>
      </c>
      <c r="G599" s="16" t="s">
        <v>2048</v>
      </c>
    </row>
    <row r="600" spans="1:7">
      <c r="A600" s="17">
        <v>3.4224034777294299E-6</v>
      </c>
      <c r="B600" s="16">
        <v>-0.91892728716665095</v>
      </c>
      <c r="C600" s="16">
        <v>0.14099999999999999</v>
      </c>
      <c r="D600" s="16">
        <v>0.313</v>
      </c>
      <c r="E600" s="16">
        <v>9.5820452569468501E-2</v>
      </c>
      <c r="F600" s="16">
        <v>-5.4656687914571203</v>
      </c>
      <c r="G600" s="16" t="s">
        <v>2049</v>
      </c>
    </row>
    <row r="601" spans="1:7">
      <c r="A601" s="17">
        <v>3.4563873514524901E-6</v>
      </c>
      <c r="B601" s="16">
        <v>-0.76046431933374503</v>
      </c>
      <c r="C601" s="16">
        <v>0.312</v>
      </c>
      <c r="D601" s="16">
        <v>0.499</v>
      </c>
      <c r="E601" s="16">
        <v>9.6771933065966695E-2</v>
      </c>
      <c r="F601" s="16">
        <v>-5.4613775928216999</v>
      </c>
      <c r="G601" s="16" t="s">
        <v>2050</v>
      </c>
    </row>
    <row r="602" spans="1:7">
      <c r="A602" s="17">
        <v>3.4844146616796399E-6</v>
      </c>
      <c r="B602" s="16">
        <v>-0.54570618751170796</v>
      </c>
      <c r="C602" s="16">
        <v>0.36699999999999999</v>
      </c>
      <c r="D602" s="16">
        <v>0.56499999999999995</v>
      </c>
      <c r="E602" s="16">
        <v>9.7556641697706697E-2</v>
      </c>
      <c r="F602" s="16">
        <v>-5.45787016750955</v>
      </c>
      <c r="G602" s="16" t="s">
        <v>2051</v>
      </c>
    </row>
    <row r="603" spans="1:7">
      <c r="A603" s="17">
        <v>3.56234595049297E-6</v>
      </c>
      <c r="B603" s="16">
        <v>-0.48277062459847803</v>
      </c>
      <c r="C603" s="16">
        <v>0.70399999999999996</v>
      </c>
      <c r="D603" s="16">
        <v>0.80900000000000005</v>
      </c>
      <c r="E603" s="16">
        <v>9.97385619219021E-2</v>
      </c>
      <c r="F603" s="16">
        <v>-5.4482639071370897</v>
      </c>
      <c r="G603" s="16" t="s">
        <v>2052</v>
      </c>
    </row>
    <row r="604" spans="1:7">
      <c r="A604" s="17">
        <v>3.56977082787587E-6</v>
      </c>
      <c r="B604" s="16">
        <v>-1.00036638806415</v>
      </c>
      <c r="C604" s="16">
        <v>0.106</v>
      </c>
      <c r="D604" s="16">
        <v>0.26100000000000001</v>
      </c>
      <c r="E604" s="16">
        <v>9.9946443638868607E-2</v>
      </c>
      <c r="F604" s="16">
        <v>-5.4473596638271902</v>
      </c>
      <c r="G604" s="16" t="s">
        <v>2053</v>
      </c>
    </row>
    <row r="605" spans="1:7">
      <c r="A605" s="15"/>
    </row>
    <row r="606" spans="1:7">
      <c r="A606" s="15"/>
    </row>
    <row r="607" spans="1:7">
      <c r="A607" s="15"/>
    </row>
    <row r="608" spans="1:7">
      <c r="A608" s="15"/>
    </row>
    <row r="609" spans="1:1">
      <c r="A609" s="15"/>
    </row>
    <row r="610" spans="1:1">
      <c r="A610" s="15"/>
    </row>
    <row r="611" spans="1:1">
      <c r="A611" s="15"/>
    </row>
    <row r="612" spans="1:1">
      <c r="A612" s="15"/>
    </row>
    <row r="613" spans="1:1">
      <c r="A613" s="15"/>
    </row>
    <row r="614" spans="1:1">
      <c r="A614" s="15"/>
    </row>
    <row r="615" spans="1:1">
      <c r="A615" s="15"/>
    </row>
    <row r="616" spans="1:1">
      <c r="A616" s="15"/>
    </row>
    <row r="617" spans="1:1">
      <c r="A617" s="15"/>
    </row>
    <row r="618" spans="1:1">
      <c r="A618" s="15"/>
    </row>
    <row r="619" spans="1:1">
      <c r="A619" s="15"/>
    </row>
    <row r="620" spans="1:1">
      <c r="A620" s="15"/>
    </row>
    <row r="621" spans="1:1">
      <c r="A621" s="15"/>
    </row>
    <row r="622" spans="1:1">
      <c r="A622" s="15"/>
    </row>
    <row r="623" spans="1:1">
      <c r="A623" s="15"/>
    </row>
    <row r="624" spans="1:1">
      <c r="A624" s="15"/>
    </row>
    <row r="625" spans="1:1">
      <c r="A625" s="15"/>
    </row>
    <row r="626" spans="1:1">
      <c r="A626" s="15"/>
    </row>
    <row r="627" spans="1:1">
      <c r="A627" s="15"/>
    </row>
    <row r="628" spans="1:1">
      <c r="A628" s="15"/>
    </row>
    <row r="629" spans="1:1">
      <c r="A629" s="15"/>
    </row>
    <row r="630" spans="1:1">
      <c r="A630" s="15"/>
    </row>
    <row r="631" spans="1:1">
      <c r="A631" s="15"/>
    </row>
    <row r="632" spans="1:1">
      <c r="A632" s="15"/>
    </row>
    <row r="633" spans="1:1">
      <c r="A633" s="15"/>
    </row>
    <row r="634" spans="1:1">
      <c r="A634" s="15"/>
    </row>
    <row r="635" spans="1:1">
      <c r="A635" s="15"/>
    </row>
    <row r="636" spans="1:1">
      <c r="A636" s="15"/>
    </row>
    <row r="637" spans="1:1">
      <c r="A637" s="15"/>
    </row>
    <row r="638" spans="1:1">
      <c r="A638" s="15"/>
    </row>
    <row r="639" spans="1:1">
      <c r="A639" s="15"/>
    </row>
    <row r="640" spans="1:1">
      <c r="A640" s="15"/>
    </row>
    <row r="641" spans="1:1">
      <c r="A641" s="15"/>
    </row>
    <row r="642" spans="1:1">
      <c r="A642" s="15"/>
    </row>
    <row r="643" spans="1:1">
      <c r="A643" s="15"/>
    </row>
    <row r="644" spans="1:1">
      <c r="A644" s="15"/>
    </row>
    <row r="645" spans="1:1">
      <c r="A645" s="15"/>
    </row>
    <row r="646" spans="1:1">
      <c r="A646" s="15"/>
    </row>
    <row r="647" spans="1:1">
      <c r="A647" s="15"/>
    </row>
    <row r="648" spans="1:1">
      <c r="A648" s="15"/>
    </row>
    <row r="649" spans="1:1">
      <c r="A649" s="15"/>
    </row>
    <row r="650" spans="1:1">
      <c r="A650" s="15"/>
    </row>
    <row r="651" spans="1:1">
      <c r="A651" s="15"/>
    </row>
    <row r="652" spans="1:1">
      <c r="A652" s="15"/>
    </row>
    <row r="653" spans="1:1">
      <c r="A653" s="15"/>
    </row>
    <row r="654" spans="1:1">
      <c r="A654" s="15"/>
    </row>
    <row r="655" spans="1:1">
      <c r="A655" s="15"/>
    </row>
    <row r="656" spans="1:1">
      <c r="A656" s="15"/>
    </row>
    <row r="657" spans="1:1">
      <c r="A657" s="15"/>
    </row>
    <row r="658" spans="1:1">
      <c r="A658" s="15"/>
    </row>
    <row r="659" spans="1:1">
      <c r="A659" s="15"/>
    </row>
    <row r="660" spans="1:1">
      <c r="A660" s="15"/>
    </row>
    <row r="661" spans="1:1">
      <c r="A661" s="15"/>
    </row>
    <row r="662" spans="1:1">
      <c r="A662" s="15"/>
    </row>
    <row r="663" spans="1:1">
      <c r="A663" s="15"/>
    </row>
    <row r="664" spans="1:1">
      <c r="A664" s="15"/>
    </row>
    <row r="665" spans="1:1">
      <c r="A665" s="15"/>
    </row>
    <row r="666" spans="1:1">
      <c r="A666" s="15"/>
    </row>
    <row r="667" spans="1:1">
      <c r="A667" s="15"/>
    </row>
    <row r="668" spans="1:1">
      <c r="A668" s="15"/>
    </row>
    <row r="669" spans="1:1">
      <c r="A669" s="15"/>
    </row>
    <row r="670" spans="1:1">
      <c r="A670" s="15"/>
    </row>
    <row r="671" spans="1:1">
      <c r="A671" s="15"/>
    </row>
    <row r="672" spans="1:1">
      <c r="A672" s="15"/>
    </row>
    <row r="673" spans="1:1">
      <c r="A673" s="15"/>
    </row>
    <row r="674" spans="1:1">
      <c r="A674" s="15"/>
    </row>
    <row r="675" spans="1:1">
      <c r="A675" s="15"/>
    </row>
    <row r="676" spans="1:1">
      <c r="A676" s="15"/>
    </row>
    <row r="677" spans="1:1">
      <c r="A677" s="15"/>
    </row>
    <row r="678" spans="1:1">
      <c r="A678" s="15"/>
    </row>
    <row r="679" spans="1:1">
      <c r="A679" s="15"/>
    </row>
    <row r="680" spans="1:1">
      <c r="A680" s="15"/>
    </row>
    <row r="681" spans="1:1">
      <c r="A681" s="15"/>
    </row>
    <row r="682" spans="1:1">
      <c r="A682" s="15"/>
    </row>
    <row r="683" spans="1:1">
      <c r="A683" s="15"/>
    </row>
    <row r="684" spans="1:1">
      <c r="A684" s="15"/>
    </row>
    <row r="685" spans="1:1">
      <c r="A685" s="15"/>
    </row>
    <row r="686" spans="1:1">
      <c r="A686" s="15"/>
    </row>
    <row r="687" spans="1:1">
      <c r="A687" s="15"/>
    </row>
    <row r="688" spans="1:1">
      <c r="A688" s="15"/>
    </row>
    <row r="689" spans="1:1">
      <c r="A689" s="15"/>
    </row>
    <row r="690" spans="1:1">
      <c r="A690" s="15"/>
    </row>
    <row r="691" spans="1:1">
      <c r="A691" s="15"/>
    </row>
    <row r="692" spans="1:1">
      <c r="A692" s="15"/>
    </row>
    <row r="693" spans="1:1">
      <c r="A693" s="15"/>
    </row>
    <row r="694" spans="1:1">
      <c r="A694" s="15"/>
    </row>
    <row r="695" spans="1:1">
      <c r="A695" s="15"/>
    </row>
    <row r="696" spans="1:1">
      <c r="A696" s="15"/>
    </row>
    <row r="697" spans="1:1">
      <c r="A697" s="15"/>
    </row>
    <row r="698" spans="1:1">
      <c r="A698" s="15"/>
    </row>
    <row r="699" spans="1:1">
      <c r="A699" s="15"/>
    </row>
    <row r="700" spans="1:1">
      <c r="A700" s="15"/>
    </row>
    <row r="701" spans="1:1">
      <c r="A701" s="15"/>
    </row>
    <row r="702" spans="1:1">
      <c r="A702" s="15"/>
    </row>
    <row r="703" spans="1:1">
      <c r="A703" s="15"/>
    </row>
    <row r="704" spans="1:1">
      <c r="A704" s="15"/>
    </row>
    <row r="705" spans="1:1">
      <c r="A705" s="15"/>
    </row>
    <row r="706" spans="1:1">
      <c r="A706" s="15"/>
    </row>
    <row r="707" spans="1:1">
      <c r="A707" s="15"/>
    </row>
    <row r="708" spans="1:1">
      <c r="A708" s="15"/>
    </row>
    <row r="709" spans="1:1">
      <c r="A709" s="15"/>
    </row>
    <row r="710" spans="1:1">
      <c r="A710" s="15"/>
    </row>
    <row r="711" spans="1:1">
      <c r="A711" s="15"/>
    </row>
    <row r="712" spans="1:1">
      <c r="A712" s="15"/>
    </row>
    <row r="713" spans="1:1">
      <c r="A713" s="15"/>
    </row>
    <row r="714" spans="1:1">
      <c r="A714" s="15"/>
    </row>
    <row r="715" spans="1:1">
      <c r="A715" s="15"/>
    </row>
    <row r="716" spans="1:1">
      <c r="A716" s="15"/>
    </row>
    <row r="717" spans="1:1">
      <c r="A717" s="15"/>
    </row>
    <row r="718" spans="1:1">
      <c r="A718" s="15"/>
    </row>
    <row r="719" spans="1:1">
      <c r="A719" s="15"/>
    </row>
    <row r="720" spans="1:1">
      <c r="A720" s="15"/>
    </row>
    <row r="721" spans="1:1">
      <c r="A721" s="15"/>
    </row>
    <row r="722" spans="1:1">
      <c r="A722" s="15"/>
    </row>
    <row r="723" spans="1:1">
      <c r="A723" s="15"/>
    </row>
    <row r="724" spans="1:1">
      <c r="A724" s="15"/>
    </row>
    <row r="725" spans="1:1">
      <c r="A725" s="15"/>
    </row>
    <row r="726" spans="1:1">
      <c r="A726" s="15"/>
    </row>
    <row r="727" spans="1:1">
      <c r="A727" s="15"/>
    </row>
    <row r="728" spans="1:1">
      <c r="A728" s="15"/>
    </row>
    <row r="729" spans="1:1">
      <c r="A729" s="15"/>
    </row>
    <row r="730" spans="1:1">
      <c r="A730" s="15"/>
    </row>
    <row r="731" spans="1:1">
      <c r="A731" s="15"/>
    </row>
    <row r="732" spans="1:1">
      <c r="A732" s="15"/>
    </row>
    <row r="733" spans="1:1">
      <c r="A733" s="15"/>
    </row>
    <row r="734" spans="1:1">
      <c r="A734" s="15"/>
    </row>
    <row r="735" spans="1:1">
      <c r="A735" s="15"/>
    </row>
    <row r="736" spans="1:1">
      <c r="A736" s="15"/>
    </row>
    <row r="737" spans="1:1">
      <c r="A737" s="15"/>
    </row>
    <row r="738" spans="1:1">
      <c r="A738" s="15"/>
    </row>
    <row r="739" spans="1:1">
      <c r="A739" s="15"/>
    </row>
    <row r="740" spans="1:1">
      <c r="A740" s="15"/>
    </row>
    <row r="741" spans="1:1">
      <c r="A741" s="15"/>
    </row>
    <row r="742" spans="1:1">
      <c r="A742" s="15"/>
    </row>
    <row r="743" spans="1:1">
      <c r="A743" s="15"/>
    </row>
    <row r="744" spans="1:1">
      <c r="A744" s="15"/>
    </row>
    <row r="745" spans="1:1">
      <c r="A745" s="15"/>
    </row>
    <row r="746" spans="1:1">
      <c r="A746" s="15"/>
    </row>
    <row r="747" spans="1:1">
      <c r="A747" s="15"/>
    </row>
    <row r="748" spans="1:1">
      <c r="A748" s="15"/>
    </row>
    <row r="749" spans="1:1">
      <c r="A749" s="15"/>
    </row>
    <row r="750" spans="1:1">
      <c r="A750" s="15"/>
    </row>
    <row r="751" spans="1:1">
      <c r="A751" s="15"/>
    </row>
    <row r="752" spans="1:1">
      <c r="A752" s="15"/>
    </row>
    <row r="753" spans="1:1">
      <c r="A753" s="15"/>
    </row>
    <row r="754" spans="1:1">
      <c r="A754" s="15"/>
    </row>
    <row r="755" spans="1:1">
      <c r="A755" s="15"/>
    </row>
    <row r="756" spans="1:1">
      <c r="A756" s="15"/>
    </row>
    <row r="757" spans="1:1">
      <c r="A757" s="15"/>
    </row>
    <row r="758" spans="1:1">
      <c r="A758" s="15"/>
    </row>
    <row r="759" spans="1:1">
      <c r="A759" s="15"/>
    </row>
    <row r="760" spans="1:1">
      <c r="A760" s="15"/>
    </row>
    <row r="761" spans="1:1">
      <c r="A761" s="15"/>
    </row>
    <row r="762" spans="1:1">
      <c r="A762" s="15"/>
    </row>
    <row r="763" spans="1:1">
      <c r="A763" s="15"/>
    </row>
    <row r="764" spans="1:1">
      <c r="A764" s="15"/>
    </row>
    <row r="765" spans="1:1">
      <c r="A765" s="15"/>
    </row>
    <row r="766" spans="1:1">
      <c r="A766" s="15"/>
    </row>
    <row r="767" spans="1:1">
      <c r="A767" s="15"/>
    </row>
    <row r="768" spans="1:1">
      <c r="A768" s="15"/>
    </row>
    <row r="769" spans="1:1">
      <c r="A769" s="15"/>
    </row>
    <row r="770" spans="1:1">
      <c r="A770" s="15"/>
    </row>
    <row r="771" spans="1:1">
      <c r="A771" s="15"/>
    </row>
    <row r="772" spans="1:1">
      <c r="A772" s="15"/>
    </row>
    <row r="773" spans="1:1">
      <c r="A773" s="15"/>
    </row>
    <row r="774" spans="1:1">
      <c r="A774" s="15"/>
    </row>
    <row r="775" spans="1:1">
      <c r="A775" s="15"/>
    </row>
    <row r="776" spans="1:1">
      <c r="A776" s="15"/>
    </row>
    <row r="777" spans="1:1">
      <c r="A777" s="15"/>
    </row>
    <row r="778" spans="1:1">
      <c r="A778" s="15"/>
    </row>
    <row r="779" spans="1:1">
      <c r="A779" s="15"/>
    </row>
    <row r="780" spans="1:1">
      <c r="A780" s="15"/>
    </row>
    <row r="781" spans="1:1">
      <c r="A781" s="15"/>
    </row>
    <row r="782" spans="1:1">
      <c r="A782" s="15"/>
    </row>
    <row r="783" spans="1:1">
      <c r="A783" s="15"/>
    </row>
    <row r="784" spans="1:1">
      <c r="A784" s="15"/>
    </row>
    <row r="785" spans="1:1">
      <c r="A785" s="15"/>
    </row>
    <row r="786" spans="1:1">
      <c r="A786" s="15"/>
    </row>
    <row r="787" spans="1:1">
      <c r="A787" s="15"/>
    </row>
    <row r="788" spans="1:1">
      <c r="A788" s="15"/>
    </row>
    <row r="789" spans="1:1">
      <c r="A789" s="15"/>
    </row>
    <row r="790" spans="1:1">
      <c r="A790" s="15"/>
    </row>
    <row r="791" spans="1:1">
      <c r="A791" s="15"/>
    </row>
    <row r="792" spans="1:1">
      <c r="A792" s="15"/>
    </row>
    <row r="793" spans="1:1">
      <c r="A793" s="15"/>
    </row>
    <row r="794" spans="1:1">
      <c r="A794" s="15"/>
    </row>
    <row r="795" spans="1:1">
      <c r="A795" s="15"/>
    </row>
    <row r="796" spans="1:1">
      <c r="A796" s="15"/>
    </row>
    <row r="797" spans="1:1">
      <c r="A797" s="15"/>
    </row>
    <row r="798" spans="1:1">
      <c r="A798" s="15"/>
    </row>
    <row r="799" spans="1:1">
      <c r="A799" s="15"/>
    </row>
    <row r="800" spans="1:1">
      <c r="A800" s="15"/>
    </row>
    <row r="801" spans="1:1">
      <c r="A801" s="15"/>
    </row>
    <row r="802" spans="1:1">
      <c r="A802" s="15"/>
    </row>
    <row r="803" spans="1:1">
      <c r="A803" s="15"/>
    </row>
    <row r="804" spans="1:1">
      <c r="A804" s="15"/>
    </row>
    <row r="805" spans="1:1">
      <c r="A805" s="15"/>
    </row>
    <row r="806" spans="1:1">
      <c r="A806" s="15"/>
    </row>
    <row r="807" spans="1:1">
      <c r="A807" s="15"/>
    </row>
    <row r="808" spans="1:1">
      <c r="A808" s="15"/>
    </row>
    <row r="809" spans="1:1">
      <c r="A809" s="15"/>
    </row>
    <row r="810" spans="1:1">
      <c r="A810" s="15"/>
    </row>
    <row r="811" spans="1:1">
      <c r="A811" s="15"/>
    </row>
    <row r="812" spans="1:1">
      <c r="A812" s="15"/>
    </row>
    <row r="813" spans="1:1">
      <c r="A813" s="15"/>
    </row>
    <row r="814" spans="1:1">
      <c r="A814" s="15"/>
    </row>
    <row r="815" spans="1:1">
      <c r="A815" s="15"/>
    </row>
    <row r="816" spans="1:1">
      <c r="A816" s="15"/>
    </row>
    <row r="817" spans="1:1">
      <c r="A817" s="15"/>
    </row>
    <row r="818" spans="1:1">
      <c r="A818" s="15"/>
    </row>
    <row r="819" spans="1:1">
      <c r="A819" s="15"/>
    </row>
    <row r="820" spans="1:1">
      <c r="A820" s="15"/>
    </row>
    <row r="821" spans="1:1">
      <c r="A821" s="15"/>
    </row>
    <row r="822" spans="1:1">
      <c r="A822" s="15"/>
    </row>
    <row r="823" spans="1:1">
      <c r="A823" s="15"/>
    </row>
    <row r="824" spans="1:1">
      <c r="A824" s="15"/>
    </row>
    <row r="825" spans="1:1">
      <c r="A825" s="15"/>
    </row>
    <row r="826" spans="1:1">
      <c r="A826" s="15"/>
    </row>
    <row r="827" spans="1:1">
      <c r="A827" s="15"/>
    </row>
    <row r="828" spans="1:1">
      <c r="A828" s="15"/>
    </row>
    <row r="829" spans="1:1">
      <c r="A829" s="15"/>
    </row>
    <row r="830" spans="1:1">
      <c r="A830" s="15"/>
    </row>
    <row r="831" spans="1:1">
      <c r="A831" s="15"/>
    </row>
    <row r="832" spans="1:1">
      <c r="A832" s="15"/>
    </row>
    <row r="833" spans="1:1">
      <c r="A833" s="15"/>
    </row>
    <row r="834" spans="1:1">
      <c r="A834" s="15"/>
    </row>
    <row r="835" spans="1:1">
      <c r="A835" s="15"/>
    </row>
    <row r="836" spans="1:1">
      <c r="A836" s="15"/>
    </row>
    <row r="837" spans="1:1">
      <c r="A837" s="15"/>
    </row>
    <row r="838" spans="1:1">
      <c r="A838" s="15"/>
    </row>
    <row r="839" spans="1:1">
      <c r="A839" s="15"/>
    </row>
    <row r="840" spans="1:1">
      <c r="A840" s="15"/>
    </row>
    <row r="841" spans="1:1">
      <c r="A841" s="15"/>
    </row>
    <row r="842" spans="1:1">
      <c r="A842" s="15"/>
    </row>
    <row r="843" spans="1:1">
      <c r="A843" s="15"/>
    </row>
    <row r="844" spans="1:1">
      <c r="A844" s="15"/>
    </row>
    <row r="845" spans="1:1">
      <c r="A845" s="15"/>
    </row>
    <row r="846" spans="1:1">
      <c r="A846" s="15"/>
    </row>
    <row r="847" spans="1:1">
      <c r="A847" s="15"/>
    </row>
    <row r="848" spans="1:1">
      <c r="A848" s="15"/>
    </row>
    <row r="849" spans="1:1">
      <c r="A849" s="15"/>
    </row>
    <row r="850" spans="1:1">
      <c r="A850" s="15"/>
    </row>
    <row r="851" spans="1:1">
      <c r="A851" s="15"/>
    </row>
    <row r="852" spans="1:1">
      <c r="A852" s="15"/>
    </row>
    <row r="853" spans="1:1">
      <c r="A853" s="15"/>
    </row>
    <row r="854" spans="1:1">
      <c r="A854" s="15"/>
    </row>
    <row r="855" spans="1:1">
      <c r="A855" s="15"/>
    </row>
    <row r="856" spans="1:1">
      <c r="A856" s="15"/>
    </row>
    <row r="857" spans="1:1">
      <c r="A857" s="15"/>
    </row>
    <row r="858" spans="1:1">
      <c r="A858" s="15"/>
    </row>
    <row r="859" spans="1:1">
      <c r="A859" s="15"/>
    </row>
    <row r="860" spans="1:1">
      <c r="A860" s="15"/>
    </row>
    <row r="861" spans="1:1">
      <c r="A861" s="15"/>
    </row>
    <row r="862" spans="1:1">
      <c r="A862" s="15"/>
    </row>
    <row r="863" spans="1:1">
      <c r="A863" s="15"/>
    </row>
    <row r="864" spans="1:1">
      <c r="A864" s="15"/>
    </row>
    <row r="865" spans="1:1">
      <c r="A865" s="15"/>
    </row>
    <row r="866" spans="1:1">
      <c r="A866" s="15"/>
    </row>
    <row r="867" spans="1:1">
      <c r="A867" s="15"/>
    </row>
    <row r="868" spans="1:1">
      <c r="A868" s="15"/>
    </row>
    <row r="869" spans="1:1">
      <c r="A869" s="15"/>
    </row>
    <row r="870" spans="1:1">
      <c r="A870" s="15"/>
    </row>
    <row r="871" spans="1:1">
      <c r="A871" s="15"/>
    </row>
    <row r="872" spans="1:1">
      <c r="A872" s="15"/>
    </row>
    <row r="873" spans="1:1">
      <c r="A873" s="15"/>
    </row>
    <row r="874" spans="1:1">
      <c r="A874" s="15"/>
    </row>
    <row r="875" spans="1:1">
      <c r="A875" s="15"/>
    </row>
    <row r="876" spans="1:1">
      <c r="A876" s="15"/>
    </row>
    <row r="877" spans="1:1">
      <c r="A877" s="15"/>
    </row>
    <row r="878" spans="1:1">
      <c r="A878" s="15"/>
    </row>
    <row r="879" spans="1:1">
      <c r="A879" s="15"/>
    </row>
    <row r="880" spans="1:1">
      <c r="A880" s="15"/>
    </row>
    <row r="881" spans="1:1">
      <c r="A881" s="15"/>
    </row>
    <row r="882" spans="1:1">
      <c r="A882" s="15"/>
    </row>
    <row r="883" spans="1:1">
      <c r="A883" s="15"/>
    </row>
    <row r="884" spans="1:1">
      <c r="A884" s="15"/>
    </row>
    <row r="885" spans="1:1">
      <c r="A885" s="15"/>
    </row>
    <row r="886" spans="1:1">
      <c r="A886" s="15"/>
    </row>
    <row r="887" spans="1:1">
      <c r="A887" s="15"/>
    </row>
    <row r="888" spans="1:1">
      <c r="A888" s="15"/>
    </row>
    <row r="889" spans="1:1">
      <c r="A889" s="15"/>
    </row>
    <row r="890" spans="1:1">
      <c r="A890" s="15"/>
    </row>
    <row r="891" spans="1:1">
      <c r="A891" s="15"/>
    </row>
    <row r="892" spans="1:1">
      <c r="A892" s="15"/>
    </row>
    <row r="893" spans="1:1">
      <c r="A893" s="15"/>
    </row>
    <row r="894" spans="1:1">
      <c r="A894" s="15"/>
    </row>
    <row r="895" spans="1:1">
      <c r="A895" s="15"/>
    </row>
    <row r="896" spans="1:1">
      <c r="A896" s="15"/>
    </row>
    <row r="897" spans="1:1">
      <c r="A897" s="15"/>
    </row>
    <row r="898" spans="1:1">
      <c r="A898" s="15"/>
    </row>
    <row r="899" spans="1:1">
      <c r="A899" s="15"/>
    </row>
    <row r="900" spans="1:1">
      <c r="A900" s="15"/>
    </row>
    <row r="901" spans="1:1">
      <c r="A901" s="15"/>
    </row>
    <row r="902" spans="1:1">
      <c r="A902" s="15"/>
    </row>
    <row r="903" spans="1:1">
      <c r="A903" s="15"/>
    </row>
    <row r="904" spans="1:1">
      <c r="A904" s="15"/>
    </row>
    <row r="905" spans="1:1">
      <c r="A905" s="15"/>
    </row>
    <row r="906" spans="1:1">
      <c r="A906" s="15"/>
    </row>
    <row r="907" spans="1:1">
      <c r="A907" s="15"/>
    </row>
    <row r="908" spans="1:1">
      <c r="A908" s="15"/>
    </row>
    <row r="909" spans="1:1">
      <c r="A909" s="15"/>
    </row>
    <row r="910" spans="1:1">
      <c r="A910" s="15"/>
    </row>
    <row r="911" spans="1:1">
      <c r="A911" s="15"/>
    </row>
    <row r="912" spans="1:1">
      <c r="A912" s="15"/>
    </row>
    <row r="913" spans="1:1">
      <c r="A913" s="15"/>
    </row>
    <row r="914" spans="1:1">
      <c r="A914" s="15"/>
    </row>
    <row r="915" spans="1:1">
      <c r="A915" s="15"/>
    </row>
    <row r="916" spans="1:1">
      <c r="A916" s="15"/>
    </row>
    <row r="917" spans="1:1">
      <c r="A917" s="15"/>
    </row>
    <row r="918" spans="1:1">
      <c r="A918" s="15"/>
    </row>
    <row r="919" spans="1:1">
      <c r="A919" s="15"/>
    </row>
    <row r="920" spans="1:1">
      <c r="A920" s="15"/>
    </row>
    <row r="921" spans="1:1">
      <c r="A921" s="15"/>
    </row>
    <row r="922" spans="1:1">
      <c r="A922" s="15"/>
    </row>
    <row r="923" spans="1:1">
      <c r="A923" s="15"/>
    </row>
    <row r="924" spans="1:1">
      <c r="A924" s="15"/>
    </row>
    <row r="925" spans="1:1">
      <c r="A925" s="15"/>
    </row>
    <row r="926" spans="1:1">
      <c r="A926" s="15"/>
    </row>
    <row r="927" spans="1:1">
      <c r="A927" s="15"/>
    </row>
    <row r="928" spans="1:1">
      <c r="A928" s="15"/>
    </row>
    <row r="929" spans="1:1">
      <c r="A929" s="15"/>
    </row>
    <row r="930" spans="1:1">
      <c r="A930" s="15"/>
    </row>
    <row r="931" spans="1:1">
      <c r="A931" s="15"/>
    </row>
    <row r="932" spans="1:1">
      <c r="A932" s="15"/>
    </row>
    <row r="933" spans="1:1">
      <c r="A933" s="15"/>
    </row>
    <row r="934" spans="1:1">
      <c r="A934" s="15"/>
    </row>
    <row r="935" spans="1:1">
      <c r="A935" s="15"/>
    </row>
    <row r="936" spans="1:1">
      <c r="A936" s="15"/>
    </row>
    <row r="937" spans="1:1">
      <c r="A937" s="15"/>
    </row>
    <row r="938" spans="1:1">
      <c r="A938" s="15"/>
    </row>
    <row r="939" spans="1:1">
      <c r="A939" s="15"/>
    </row>
    <row r="940" spans="1:1">
      <c r="A940" s="15"/>
    </row>
    <row r="941" spans="1:1">
      <c r="A941" s="15"/>
    </row>
    <row r="942" spans="1:1">
      <c r="A942" s="15"/>
    </row>
    <row r="943" spans="1:1">
      <c r="A943" s="15"/>
    </row>
    <row r="944" spans="1:1">
      <c r="A944" s="15"/>
    </row>
    <row r="945" spans="1:1">
      <c r="A945" s="15"/>
    </row>
    <row r="946" spans="1:1">
      <c r="A946" s="15"/>
    </row>
    <row r="947" spans="1:1">
      <c r="A947" s="15"/>
    </row>
    <row r="948" spans="1:1">
      <c r="A948" s="15"/>
    </row>
    <row r="949" spans="1:1">
      <c r="A949" s="15"/>
    </row>
    <row r="950" spans="1:1">
      <c r="A950" s="15"/>
    </row>
    <row r="951" spans="1:1">
      <c r="A951" s="15"/>
    </row>
    <row r="952" spans="1:1">
      <c r="A952" s="15"/>
    </row>
    <row r="953" spans="1:1">
      <c r="A953" s="15"/>
    </row>
    <row r="954" spans="1:1">
      <c r="A954" s="15"/>
    </row>
    <row r="955" spans="1:1">
      <c r="A955" s="15"/>
    </row>
    <row r="956" spans="1:1">
      <c r="A956" s="15"/>
    </row>
    <row r="957" spans="1:1">
      <c r="A957" s="15"/>
    </row>
    <row r="958" spans="1:1">
      <c r="A958" s="15"/>
    </row>
    <row r="959" spans="1:1">
      <c r="A959" s="15"/>
    </row>
    <row r="960" spans="1:1">
      <c r="A960" s="15"/>
    </row>
    <row r="961" spans="1:1">
      <c r="A961" s="15"/>
    </row>
    <row r="962" spans="1:1">
      <c r="A962" s="15"/>
    </row>
    <row r="963" spans="1:1">
      <c r="A963" s="15"/>
    </row>
    <row r="964" spans="1:1">
      <c r="A964" s="15"/>
    </row>
    <row r="965" spans="1:1">
      <c r="A965" s="15"/>
    </row>
    <row r="966" spans="1:1">
      <c r="A966" s="15"/>
    </row>
    <row r="967" spans="1:1">
      <c r="A967" s="15"/>
    </row>
    <row r="968" spans="1:1">
      <c r="A968" s="15"/>
    </row>
    <row r="969" spans="1:1">
      <c r="A969" s="15"/>
    </row>
    <row r="970" spans="1:1">
      <c r="A970" s="15"/>
    </row>
    <row r="971" spans="1:1">
      <c r="A971" s="15"/>
    </row>
    <row r="972" spans="1:1">
      <c r="A972" s="15"/>
    </row>
    <row r="973" spans="1:1">
      <c r="A973" s="15"/>
    </row>
    <row r="974" spans="1:1">
      <c r="A974" s="15"/>
    </row>
    <row r="975" spans="1:1">
      <c r="A975" s="15"/>
    </row>
    <row r="976" spans="1:1">
      <c r="A976" s="15"/>
    </row>
    <row r="977" spans="1:1">
      <c r="A977" s="15"/>
    </row>
    <row r="978" spans="1:1">
      <c r="A978" s="15"/>
    </row>
    <row r="979" spans="1:1">
      <c r="A979" s="15"/>
    </row>
    <row r="980" spans="1:1">
      <c r="A980" s="15"/>
    </row>
    <row r="981" spans="1:1">
      <c r="A981" s="15"/>
    </row>
    <row r="982" spans="1:1">
      <c r="A982" s="15"/>
    </row>
    <row r="983" spans="1:1">
      <c r="A983" s="15"/>
    </row>
    <row r="984" spans="1:1">
      <c r="A984" s="15"/>
    </row>
    <row r="985" spans="1:1">
      <c r="A985" s="15"/>
    </row>
    <row r="986" spans="1:1">
      <c r="A986" s="15"/>
    </row>
    <row r="987" spans="1:1">
      <c r="A987" s="15"/>
    </row>
    <row r="988" spans="1:1">
      <c r="A988" s="15"/>
    </row>
    <row r="989" spans="1:1">
      <c r="A989" s="15"/>
    </row>
    <row r="990" spans="1:1">
      <c r="A990" s="15"/>
    </row>
    <row r="991" spans="1:1">
      <c r="A991" s="15"/>
    </row>
    <row r="992" spans="1:1">
      <c r="A992" s="15"/>
    </row>
    <row r="993" spans="1:1">
      <c r="A993" s="15"/>
    </row>
    <row r="994" spans="1:1">
      <c r="A994" s="15"/>
    </row>
    <row r="995" spans="1:1">
      <c r="A995" s="15"/>
    </row>
    <row r="996" spans="1:1">
      <c r="A996" s="15"/>
    </row>
    <row r="997" spans="1:1">
      <c r="A997" s="15"/>
    </row>
    <row r="998" spans="1:1">
      <c r="A998" s="15"/>
    </row>
    <row r="4547" spans="2:2">
      <c r="B4547" s="15"/>
    </row>
  </sheetData>
  <mergeCells count="3">
    <mergeCell ref="A1:G1"/>
    <mergeCell ref="J3:L3"/>
    <mergeCell ref="J22:L2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3">
    <tablePart r:id="rId1"/>
    <tablePart r:id="rId2"/>
    <tablePart r:id="rId3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0070C0"/>
  </sheetPr>
  <dimension ref="A1:AS205"/>
  <sheetViews>
    <sheetView topLeftCell="AL1" zoomScale="180" zoomScaleNormal="180" workbookViewId="0">
      <selection activeCell="AS12" sqref="AS12"/>
    </sheetView>
  </sheetViews>
  <sheetFormatPr defaultColWidth="11.5703125" defaultRowHeight="12.75"/>
  <cols>
    <col min="1" max="1" width="14.5703125" bestFit="1" customWidth="1"/>
    <col min="2" max="2" width="22.28515625" bestFit="1" customWidth="1"/>
    <col min="3" max="3" width="12.42578125" bestFit="1" customWidth="1"/>
    <col min="4" max="5" width="12.5703125" bestFit="1" customWidth="1"/>
    <col min="6" max="6" width="19.42578125" customWidth="1"/>
    <col min="7" max="7" width="18.140625" bestFit="1" customWidth="1"/>
    <col min="8" max="8" width="12.140625" bestFit="1" customWidth="1"/>
    <col min="10" max="10" width="22.5703125" bestFit="1" customWidth="1"/>
    <col min="11" max="11" width="18.28515625" bestFit="1" customWidth="1"/>
    <col min="12" max="12" width="14.28515625" bestFit="1" customWidth="1"/>
    <col min="13" max="13" width="20.140625" bestFit="1" customWidth="1"/>
    <col min="14" max="14" width="17.85546875" bestFit="1" customWidth="1"/>
    <col min="15" max="15" width="15.85546875" customWidth="1"/>
    <col min="16" max="16" width="25.85546875" customWidth="1"/>
    <col min="17" max="17" width="17" customWidth="1"/>
    <col min="18" max="18" width="18.42578125" customWidth="1"/>
    <col min="19" max="19" width="17.7109375" bestFit="1" customWidth="1"/>
    <col min="20" max="22" width="15.7109375" bestFit="1" customWidth="1"/>
    <col min="23" max="24" width="14.42578125" bestFit="1" customWidth="1"/>
    <col min="25" max="25" width="15.7109375" bestFit="1" customWidth="1"/>
    <col min="26" max="26" width="12.5703125" bestFit="1" customWidth="1"/>
    <col min="27" max="27" width="20.140625" bestFit="1" customWidth="1"/>
    <col min="28" max="30" width="17.85546875" bestFit="1" customWidth="1"/>
    <col min="31" max="32" width="16.85546875" bestFit="1" customWidth="1"/>
    <col min="33" max="33" width="17.85546875" bestFit="1" customWidth="1"/>
    <col min="34" max="34" width="15.7109375" bestFit="1" customWidth="1"/>
    <col min="35" max="35" width="80.42578125" bestFit="1" customWidth="1"/>
    <col min="36" max="36" width="14.5703125" bestFit="1" customWidth="1"/>
    <col min="37" max="37" width="11.7109375" bestFit="1" customWidth="1"/>
    <col min="38" max="38" width="18.140625" bestFit="1" customWidth="1"/>
    <col min="39" max="39" width="29.85546875" customWidth="1"/>
    <col min="40" max="40" width="14.5703125" bestFit="1" customWidth="1"/>
    <col min="43" max="43" width="16.42578125" bestFit="1" customWidth="1"/>
    <col min="44" max="44" width="21.42578125" bestFit="1" customWidth="1"/>
    <col min="45" max="45" width="25.28515625" bestFit="1" customWidth="1"/>
  </cols>
  <sheetData>
    <row r="1" spans="1:45">
      <c r="A1" s="150" t="s">
        <v>12</v>
      </c>
      <c r="B1" s="150"/>
      <c r="C1" s="150"/>
      <c r="D1" s="150"/>
      <c r="E1" s="150"/>
      <c r="F1" s="150"/>
      <c r="G1" s="150"/>
      <c r="H1" s="150"/>
      <c r="I1" s="150"/>
      <c r="J1" s="150"/>
      <c r="K1" s="150"/>
      <c r="L1" s="150"/>
      <c r="M1" s="150"/>
      <c r="N1" s="150"/>
      <c r="O1" s="150"/>
      <c r="P1" s="150"/>
      <c r="Q1" s="150"/>
      <c r="R1" s="150"/>
      <c r="S1" s="150"/>
      <c r="T1" s="150"/>
      <c r="U1" s="150"/>
      <c r="V1" s="150"/>
      <c r="W1" s="150"/>
      <c r="X1" s="150"/>
      <c r="Y1" s="150"/>
      <c r="Z1" s="150"/>
      <c r="AA1" s="150"/>
      <c r="AB1" s="150"/>
      <c r="AC1" s="150"/>
      <c r="AD1" s="150"/>
      <c r="AE1" s="150"/>
      <c r="AF1" s="150"/>
      <c r="AG1" s="150"/>
      <c r="AH1" s="150"/>
      <c r="AI1" s="150"/>
      <c r="AJ1" s="150"/>
      <c r="AK1" s="150"/>
      <c r="AL1" s="150"/>
      <c r="AM1" s="150"/>
      <c r="AN1" s="150"/>
      <c r="AO1" s="150"/>
    </row>
    <row r="2" spans="1:45">
      <c r="A2" s="19" t="s">
        <v>1019</v>
      </c>
      <c r="B2" s="19" t="s">
        <v>31</v>
      </c>
      <c r="C2" s="19" t="s">
        <v>32</v>
      </c>
      <c r="D2" s="19" t="s">
        <v>33</v>
      </c>
      <c r="E2" s="19" t="s">
        <v>34</v>
      </c>
      <c r="F2" s="19" t="s">
        <v>2054</v>
      </c>
      <c r="G2" s="19" t="s">
        <v>36</v>
      </c>
      <c r="H2" s="19" t="s">
        <v>37</v>
      </c>
      <c r="I2" s="19" t="s">
        <v>30</v>
      </c>
      <c r="J2" s="19" t="s">
        <v>2055</v>
      </c>
      <c r="K2" s="19" t="s">
        <v>2056</v>
      </c>
      <c r="L2" s="19" t="s">
        <v>2057</v>
      </c>
      <c r="M2" s="19" t="s">
        <v>2058</v>
      </c>
      <c r="N2" s="19" t="s">
        <v>2059</v>
      </c>
      <c r="O2" s="19" t="s">
        <v>2060</v>
      </c>
      <c r="P2" s="19" t="s">
        <v>2061</v>
      </c>
      <c r="Q2" s="19" t="s">
        <v>2062</v>
      </c>
      <c r="R2" s="19" t="s">
        <v>2063</v>
      </c>
      <c r="S2" s="19" t="s">
        <v>2064</v>
      </c>
      <c r="T2" s="19" t="s">
        <v>2065</v>
      </c>
      <c r="U2" s="19" t="s">
        <v>2066</v>
      </c>
      <c r="V2" s="19" t="s">
        <v>2067</v>
      </c>
      <c r="W2" s="19" t="s">
        <v>2068</v>
      </c>
      <c r="X2" s="19" t="s">
        <v>2069</v>
      </c>
      <c r="Y2" s="19" t="s">
        <v>2070</v>
      </c>
      <c r="Z2" s="19" t="s">
        <v>2071</v>
      </c>
      <c r="AA2" s="19" t="s">
        <v>2072</v>
      </c>
      <c r="AB2" s="19" t="s">
        <v>2073</v>
      </c>
      <c r="AC2" s="19" t="s">
        <v>2074</v>
      </c>
      <c r="AD2" s="19" t="s">
        <v>2075</v>
      </c>
      <c r="AE2" s="19" t="s">
        <v>2076</v>
      </c>
      <c r="AF2" s="19" t="s">
        <v>2077</v>
      </c>
      <c r="AG2" s="19" t="s">
        <v>2078</v>
      </c>
      <c r="AH2" s="19" t="s">
        <v>2079</v>
      </c>
      <c r="AI2" s="19" t="s">
        <v>2080</v>
      </c>
      <c r="AJ2" s="19" t="s">
        <v>2081</v>
      </c>
      <c r="AK2" s="19" t="s">
        <v>2082</v>
      </c>
      <c r="AL2" s="19" t="s">
        <v>2083</v>
      </c>
      <c r="AM2" s="19" t="s">
        <v>2084</v>
      </c>
      <c r="AN2" s="19" t="s">
        <v>2085</v>
      </c>
      <c r="AO2" s="19" t="s">
        <v>2086</v>
      </c>
    </row>
    <row r="3" spans="1:45" ht="13.5">
      <c r="A3" s="19" t="s">
        <v>2087</v>
      </c>
      <c r="B3" s="19" t="s">
        <v>2088</v>
      </c>
      <c r="C3" s="19">
        <v>1334.6075615696</v>
      </c>
      <c r="D3" s="19">
        <v>1.4908882536671101E-4</v>
      </c>
      <c r="E3" s="19">
        <v>2.0446252343473099E-2</v>
      </c>
      <c r="F3" s="19" t="s">
        <v>116</v>
      </c>
      <c r="G3" s="19">
        <v>-0.46882745338451498</v>
      </c>
      <c r="H3" s="19">
        <v>-3.79258228427019</v>
      </c>
      <c r="I3" s="19" t="s">
        <v>52</v>
      </c>
      <c r="J3" s="19" t="b">
        <v>0</v>
      </c>
      <c r="K3" s="19" t="b">
        <v>0</v>
      </c>
      <c r="L3" s="19" t="b">
        <v>0</v>
      </c>
      <c r="M3" s="19" t="b">
        <v>0</v>
      </c>
      <c r="N3" s="19" t="b">
        <v>0</v>
      </c>
      <c r="O3" s="19" t="s">
        <v>55</v>
      </c>
      <c r="P3" s="19" t="s">
        <v>55</v>
      </c>
      <c r="Q3" s="19" t="s">
        <v>55</v>
      </c>
      <c r="R3" s="19">
        <v>0</v>
      </c>
      <c r="S3" s="19">
        <v>0</v>
      </c>
      <c r="T3" s="19">
        <v>0</v>
      </c>
      <c r="U3" s="19">
        <v>0</v>
      </c>
      <c r="V3" s="19">
        <v>0</v>
      </c>
      <c r="W3" s="19">
        <v>0</v>
      </c>
      <c r="X3" s="19">
        <v>0</v>
      </c>
      <c r="Y3" s="19">
        <v>0</v>
      </c>
      <c r="Z3" s="19" t="b">
        <v>0</v>
      </c>
      <c r="AA3" s="19" t="b">
        <v>0</v>
      </c>
      <c r="AB3" s="19" t="b">
        <v>0</v>
      </c>
      <c r="AC3" s="19" t="b">
        <v>0</v>
      </c>
      <c r="AD3" s="19" t="b">
        <v>0</v>
      </c>
      <c r="AE3" s="19" t="b">
        <v>0</v>
      </c>
      <c r="AF3" s="19" t="b">
        <v>0</v>
      </c>
      <c r="AG3" s="19" t="b">
        <v>0</v>
      </c>
      <c r="AH3" s="19" t="s">
        <v>2089</v>
      </c>
      <c r="AI3" s="19" t="s">
        <v>2090</v>
      </c>
      <c r="AJ3" s="19" t="s">
        <v>2091</v>
      </c>
      <c r="AK3" s="19">
        <v>0</v>
      </c>
      <c r="AL3" s="19" t="b">
        <v>0</v>
      </c>
      <c r="AM3" s="19" t="b">
        <v>0</v>
      </c>
      <c r="AN3" s="89" t="s">
        <v>2087</v>
      </c>
      <c r="AO3" s="19" t="s">
        <v>52</v>
      </c>
      <c r="AQ3" s="169" t="s">
        <v>2863</v>
      </c>
      <c r="AR3" s="169"/>
      <c r="AS3" s="169"/>
    </row>
    <row r="4" spans="1:45" ht="13.5">
      <c r="A4" s="19" t="s">
        <v>2092</v>
      </c>
      <c r="B4" s="19" t="s">
        <v>2093</v>
      </c>
      <c r="C4" s="19">
        <v>291.33383441857399</v>
      </c>
      <c r="D4" s="19">
        <v>1.09631531593746E-4</v>
      </c>
      <c r="E4" s="19">
        <v>1.6538525604981001E-2</v>
      </c>
      <c r="F4" s="19" t="s">
        <v>116</v>
      </c>
      <c r="G4" s="19">
        <v>-0.56242673506461305</v>
      </c>
      <c r="H4" s="19">
        <v>-3.8682226679313798</v>
      </c>
      <c r="I4" s="19" t="s">
        <v>52</v>
      </c>
      <c r="J4" s="19" t="b">
        <v>0</v>
      </c>
      <c r="K4" s="19" t="b">
        <v>0</v>
      </c>
      <c r="L4" s="19" t="b">
        <v>0</v>
      </c>
      <c r="M4" s="19" t="b">
        <v>0</v>
      </c>
      <c r="N4" s="19" t="b">
        <v>0</v>
      </c>
      <c r="O4" s="19" t="s">
        <v>55</v>
      </c>
      <c r="P4" s="19" t="s">
        <v>55</v>
      </c>
      <c r="Q4" s="19" t="s">
        <v>55</v>
      </c>
      <c r="R4" s="19">
        <v>0</v>
      </c>
      <c r="S4" s="19">
        <v>0</v>
      </c>
      <c r="T4" s="19">
        <v>0</v>
      </c>
      <c r="U4" s="19">
        <v>0</v>
      </c>
      <c r="V4" s="19">
        <v>0</v>
      </c>
      <c r="W4" s="19">
        <v>0</v>
      </c>
      <c r="X4" s="19">
        <v>0</v>
      </c>
      <c r="Y4" s="19">
        <v>0</v>
      </c>
      <c r="Z4" s="19" t="b">
        <v>0</v>
      </c>
      <c r="AA4" s="19" t="b">
        <v>0</v>
      </c>
      <c r="AB4" s="19" t="b">
        <v>0</v>
      </c>
      <c r="AC4" s="19" t="b">
        <v>0</v>
      </c>
      <c r="AD4" s="19" t="b">
        <v>0</v>
      </c>
      <c r="AE4" s="19" t="b">
        <v>0</v>
      </c>
      <c r="AF4" s="19" t="b">
        <v>0</v>
      </c>
      <c r="AG4" s="19" t="b">
        <v>0</v>
      </c>
      <c r="AH4" s="19" t="s">
        <v>2089</v>
      </c>
      <c r="AI4" s="19" t="s">
        <v>2094</v>
      </c>
      <c r="AJ4" s="19" t="s">
        <v>2092</v>
      </c>
      <c r="AK4" s="19">
        <v>0</v>
      </c>
      <c r="AL4" s="19" t="b">
        <v>0</v>
      </c>
      <c r="AM4" s="19" t="b">
        <v>0</v>
      </c>
      <c r="AN4" s="89" t="s">
        <v>2092</v>
      </c>
      <c r="AO4" s="19" t="s">
        <v>52</v>
      </c>
      <c r="AQ4" s="170" t="s">
        <v>2864</v>
      </c>
      <c r="AR4" s="170" t="s">
        <v>2865</v>
      </c>
      <c r="AS4" s="170" t="s">
        <v>2866</v>
      </c>
    </row>
    <row r="5" spans="1:45" ht="13.5">
      <c r="A5" s="19" t="s">
        <v>2095</v>
      </c>
      <c r="B5" s="19" t="s">
        <v>2096</v>
      </c>
      <c r="C5" s="19">
        <v>802.35105606785396</v>
      </c>
      <c r="D5" s="20">
        <v>2.4384982509332999E-5</v>
      </c>
      <c r="E5" s="19">
        <v>6.0415547670868101E-3</v>
      </c>
      <c r="F5" s="19" t="s">
        <v>116</v>
      </c>
      <c r="G5" s="19">
        <v>-0.35204257750641499</v>
      </c>
      <c r="H5" s="19">
        <v>-4.2204179266374799</v>
      </c>
      <c r="I5" s="19" t="s">
        <v>52</v>
      </c>
      <c r="J5" s="19" t="b">
        <v>0</v>
      </c>
      <c r="K5" s="19" t="b">
        <v>0</v>
      </c>
      <c r="L5" s="19" t="b">
        <v>0</v>
      </c>
      <c r="M5" s="19" t="b">
        <v>0</v>
      </c>
      <c r="N5" s="19" t="b">
        <v>0</v>
      </c>
      <c r="O5" s="19">
        <v>-489</v>
      </c>
      <c r="P5" s="19" t="s">
        <v>55</v>
      </c>
      <c r="Q5" s="19">
        <v>-489</v>
      </c>
      <c r="R5" s="19">
        <v>1</v>
      </c>
      <c r="S5" s="19">
        <v>1</v>
      </c>
      <c r="T5" s="19">
        <v>1</v>
      </c>
      <c r="U5" s="19">
        <v>1</v>
      </c>
      <c r="V5" s="19">
        <v>0</v>
      </c>
      <c r="W5" s="19">
        <v>0</v>
      </c>
      <c r="X5" s="19">
        <v>0</v>
      </c>
      <c r="Y5" s="19">
        <v>0</v>
      </c>
      <c r="Z5" s="19" t="b">
        <v>1</v>
      </c>
      <c r="AA5" s="19" t="b">
        <v>1</v>
      </c>
      <c r="AB5" s="19" t="b">
        <v>1</v>
      </c>
      <c r="AC5" s="19" t="b">
        <v>1</v>
      </c>
      <c r="AD5" s="19" t="b">
        <v>0</v>
      </c>
      <c r="AE5" s="19" t="b">
        <v>0</v>
      </c>
      <c r="AF5" s="19" t="b">
        <v>0</v>
      </c>
      <c r="AG5" s="19" t="b">
        <v>0</v>
      </c>
      <c r="AH5" s="19" t="s">
        <v>2097</v>
      </c>
      <c r="AI5" s="19" t="s">
        <v>2098</v>
      </c>
      <c r="AJ5" s="19" t="s">
        <v>2095</v>
      </c>
      <c r="AK5" s="19">
        <v>0</v>
      </c>
      <c r="AL5" s="19" t="b">
        <v>0</v>
      </c>
      <c r="AM5" s="19" t="b">
        <v>0</v>
      </c>
      <c r="AN5" s="89" t="s">
        <v>2095</v>
      </c>
      <c r="AO5" s="19" t="s">
        <v>52</v>
      </c>
      <c r="AQ5" s="171" t="s">
        <v>2867</v>
      </c>
      <c r="AR5" s="171" t="s">
        <v>2868</v>
      </c>
      <c r="AS5" s="171" t="s">
        <v>2868</v>
      </c>
    </row>
    <row r="6" spans="1:45" ht="13.5">
      <c r="A6" s="19" t="s">
        <v>2099</v>
      </c>
      <c r="B6" s="19" t="s">
        <v>2100</v>
      </c>
      <c r="C6" s="19">
        <v>139.681357371758</v>
      </c>
      <c r="D6" s="20">
        <v>1.1581694749190701E-9</v>
      </c>
      <c r="E6" s="20">
        <v>2.62074449349604E-6</v>
      </c>
      <c r="F6" s="19" t="s">
        <v>339</v>
      </c>
      <c r="G6" s="19">
        <v>1.54209861213638</v>
      </c>
      <c r="H6" s="19">
        <v>6.0859301262582797</v>
      </c>
      <c r="I6" s="19" t="s">
        <v>114</v>
      </c>
      <c r="J6" s="19" t="b">
        <v>0</v>
      </c>
      <c r="K6" s="19" t="b">
        <v>0</v>
      </c>
      <c r="L6" s="19" t="b">
        <v>0</v>
      </c>
      <c r="M6" s="19" t="b">
        <v>0</v>
      </c>
      <c r="N6" s="19" t="b">
        <v>0</v>
      </c>
      <c r="O6" s="19" t="s">
        <v>55</v>
      </c>
      <c r="P6" s="19" t="s">
        <v>55</v>
      </c>
      <c r="Q6" s="19" t="s">
        <v>55</v>
      </c>
      <c r="R6" s="19">
        <v>0</v>
      </c>
      <c r="S6" s="19">
        <v>0</v>
      </c>
      <c r="T6" s="19">
        <v>0</v>
      </c>
      <c r="U6" s="19">
        <v>0</v>
      </c>
      <c r="V6" s="19">
        <v>0</v>
      </c>
      <c r="W6" s="19">
        <v>0</v>
      </c>
      <c r="X6" s="19">
        <v>0</v>
      </c>
      <c r="Y6" s="19">
        <v>0</v>
      </c>
      <c r="Z6" s="19" t="b">
        <v>0</v>
      </c>
      <c r="AA6" s="19" t="b">
        <v>0</v>
      </c>
      <c r="AB6" s="19" t="b">
        <v>0</v>
      </c>
      <c r="AC6" s="19" t="b">
        <v>0</v>
      </c>
      <c r="AD6" s="19" t="b">
        <v>0</v>
      </c>
      <c r="AE6" s="19" t="b">
        <v>0</v>
      </c>
      <c r="AF6" s="19" t="b">
        <v>0</v>
      </c>
      <c r="AG6" s="19" t="b">
        <v>0</v>
      </c>
      <c r="AH6" s="19" t="s">
        <v>2089</v>
      </c>
      <c r="AI6" s="19" t="s">
        <v>2101</v>
      </c>
      <c r="AJ6" s="19" t="s">
        <v>2099</v>
      </c>
      <c r="AK6" s="19">
        <v>0</v>
      </c>
      <c r="AL6" s="19" t="b">
        <v>0</v>
      </c>
      <c r="AM6" s="19" t="b">
        <v>0</v>
      </c>
      <c r="AN6" s="90" t="s">
        <v>2099</v>
      </c>
      <c r="AO6" s="19" t="s">
        <v>114</v>
      </c>
      <c r="AQ6" s="171" t="s">
        <v>59</v>
      </c>
      <c r="AR6" s="171" t="s">
        <v>59</v>
      </c>
      <c r="AS6" s="171" t="s">
        <v>59</v>
      </c>
    </row>
    <row r="7" spans="1:45" ht="13.5">
      <c r="A7" s="19" t="s">
        <v>2102</v>
      </c>
      <c r="B7" s="19" t="s">
        <v>2103</v>
      </c>
      <c r="C7" s="19">
        <v>5368.0809279874602</v>
      </c>
      <c r="D7" s="20">
        <v>1.24403151754221E-5</v>
      </c>
      <c r="E7" s="19">
        <v>3.51879498201471E-3</v>
      </c>
      <c r="F7" s="19" t="s">
        <v>116</v>
      </c>
      <c r="G7" s="19">
        <v>-0.38176586300203702</v>
      </c>
      <c r="H7" s="19">
        <v>-4.3697249117899304</v>
      </c>
      <c r="I7" s="19" t="s">
        <v>52</v>
      </c>
      <c r="J7" s="19" t="b">
        <v>0</v>
      </c>
      <c r="K7" s="19" t="b">
        <v>0</v>
      </c>
      <c r="L7" s="19" t="b">
        <v>1</v>
      </c>
      <c r="M7" s="19" t="b">
        <v>1</v>
      </c>
      <c r="N7" s="19" t="b">
        <v>1</v>
      </c>
      <c r="O7" s="21" t="s">
        <v>2104</v>
      </c>
      <c r="P7" s="19">
        <v>1703</v>
      </c>
      <c r="Q7" s="19" t="s">
        <v>55</v>
      </c>
      <c r="R7" s="19">
        <v>3</v>
      </c>
      <c r="S7" s="19">
        <v>0</v>
      </c>
      <c r="T7" s="19">
        <v>0</v>
      </c>
      <c r="U7" s="19">
        <v>0</v>
      </c>
      <c r="V7" s="19">
        <v>0</v>
      </c>
      <c r="W7" s="19">
        <v>0</v>
      </c>
      <c r="X7" s="19">
        <v>0</v>
      </c>
      <c r="Y7" s="19">
        <v>0</v>
      </c>
      <c r="Z7" s="19" t="b">
        <v>1</v>
      </c>
      <c r="AA7" s="19" t="b">
        <v>0</v>
      </c>
      <c r="AB7" s="19" t="b">
        <v>0</v>
      </c>
      <c r="AC7" s="19" t="b">
        <v>0</v>
      </c>
      <c r="AD7" s="19" t="b">
        <v>0</v>
      </c>
      <c r="AE7" s="19" t="b">
        <v>0</v>
      </c>
      <c r="AF7" s="19" t="b">
        <v>0</v>
      </c>
      <c r="AG7" s="19" t="b">
        <v>0</v>
      </c>
      <c r="AH7" s="19" t="s">
        <v>2097</v>
      </c>
      <c r="AI7" s="19" t="s">
        <v>2105</v>
      </c>
      <c r="AJ7" s="19" t="s">
        <v>2102</v>
      </c>
      <c r="AK7" s="19">
        <v>1</v>
      </c>
      <c r="AL7" s="19" t="b">
        <v>0</v>
      </c>
      <c r="AM7" s="19" t="b">
        <v>0</v>
      </c>
      <c r="AN7" s="91" t="s">
        <v>2102</v>
      </c>
      <c r="AO7" s="19" t="s">
        <v>52</v>
      </c>
      <c r="AQ7" s="171" t="s">
        <v>107</v>
      </c>
      <c r="AR7" s="171" t="s">
        <v>107</v>
      </c>
      <c r="AS7" s="171" t="s">
        <v>107</v>
      </c>
    </row>
    <row r="8" spans="1:45" ht="13.5">
      <c r="A8" s="19" t="s">
        <v>2106</v>
      </c>
      <c r="B8" s="19" t="s">
        <v>2107</v>
      </c>
      <c r="C8" s="19">
        <v>457.96126141487599</v>
      </c>
      <c r="D8" s="20">
        <v>1.13689995433341E-15</v>
      </c>
      <c r="E8" s="20">
        <v>1.25058994976675E-11</v>
      </c>
      <c r="F8" s="19" t="s">
        <v>339</v>
      </c>
      <c r="G8" s="19">
        <v>1.4524392362506899</v>
      </c>
      <c r="H8" s="19">
        <v>8.0110967151095096</v>
      </c>
      <c r="I8" s="19" t="s">
        <v>114</v>
      </c>
      <c r="J8" s="19" t="b">
        <v>0</v>
      </c>
      <c r="K8" s="19" t="b">
        <v>0</v>
      </c>
      <c r="L8" s="19" t="b">
        <v>0</v>
      </c>
      <c r="M8" s="19" t="b">
        <v>0</v>
      </c>
      <c r="N8" s="19" t="b">
        <v>0</v>
      </c>
      <c r="O8" s="19" t="s">
        <v>55</v>
      </c>
      <c r="P8" s="19" t="s">
        <v>55</v>
      </c>
      <c r="Q8" s="19" t="s">
        <v>55</v>
      </c>
      <c r="R8" s="19">
        <v>0</v>
      </c>
      <c r="S8" s="19">
        <v>0</v>
      </c>
      <c r="T8" s="19">
        <v>0</v>
      </c>
      <c r="U8" s="19">
        <v>0</v>
      </c>
      <c r="V8" s="19">
        <v>0</v>
      </c>
      <c r="W8" s="19">
        <v>0</v>
      </c>
      <c r="X8" s="19">
        <v>0</v>
      </c>
      <c r="Y8" s="19">
        <v>0</v>
      </c>
      <c r="Z8" s="19" t="b">
        <v>0</v>
      </c>
      <c r="AA8" s="19" t="b">
        <v>0</v>
      </c>
      <c r="AB8" s="19" t="b">
        <v>0</v>
      </c>
      <c r="AC8" s="19" t="b">
        <v>0</v>
      </c>
      <c r="AD8" s="19" t="b">
        <v>0</v>
      </c>
      <c r="AE8" s="19" t="b">
        <v>0</v>
      </c>
      <c r="AF8" s="19" t="b">
        <v>0</v>
      </c>
      <c r="AG8" s="19" t="b">
        <v>0</v>
      </c>
      <c r="AH8" s="19" t="s">
        <v>2089</v>
      </c>
      <c r="AI8" s="19" t="s">
        <v>2108</v>
      </c>
      <c r="AJ8" s="19" t="s">
        <v>2106</v>
      </c>
      <c r="AK8" s="19">
        <v>0</v>
      </c>
      <c r="AL8" s="19" t="b">
        <v>0</v>
      </c>
      <c r="AM8" s="19" t="b">
        <v>0</v>
      </c>
      <c r="AN8" s="90" t="s">
        <v>2106</v>
      </c>
      <c r="AO8" s="19" t="s">
        <v>114</v>
      </c>
      <c r="AQ8" s="171" t="s">
        <v>970</v>
      </c>
      <c r="AR8" s="171" t="s">
        <v>970</v>
      </c>
      <c r="AS8" s="171" t="s">
        <v>970</v>
      </c>
    </row>
    <row r="9" spans="1:45" ht="13.5">
      <c r="A9" s="19" t="s">
        <v>2109</v>
      </c>
      <c r="B9" s="19" t="s">
        <v>2110</v>
      </c>
      <c r="C9" s="19">
        <v>411.08220122288799</v>
      </c>
      <c r="D9" s="20">
        <v>5.18033484451098E-5</v>
      </c>
      <c r="E9" s="19">
        <v>1.01932472730327E-2</v>
      </c>
      <c r="F9" s="19" t="s">
        <v>116</v>
      </c>
      <c r="G9" s="19">
        <v>0.45771109172785801</v>
      </c>
      <c r="H9" s="19">
        <v>4.0473382831900597</v>
      </c>
      <c r="I9" s="19" t="s">
        <v>114</v>
      </c>
      <c r="J9" s="19" t="b">
        <v>0</v>
      </c>
      <c r="K9" s="19" t="b">
        <v>0</v>
      </c>
      <c r="L9" s="19" t="b">
        <v>0</v>
      </c>
      <c r="M9" s="19" t="b">
        <v>0</v>
      </c>
      <c r="N9" s="19" t="b">
        <v>0</v>
      </c>
      <c r="O9" s="19" t="s">
        <v>55</v>
      </c>
      <c r="P9" s="19" t="s">
        <v>55</v>
      </c>
      <c r="Q9" s="19" t="s">
        <v>55</v>
      </c>
      <c r="R9" s="19">
        <v>0</v>
      </c>
      <c r="S9" s="19">
        <v>0</v>
      </c>
      <c r="T9" s="19">
        <v>0</v>
      </c>
      <c r="U9" s="19">
        <v>0</v>
      </c>
      <c r="V9" s="19">
        <v>0</v>
      </c>
      <c r="W9" s="19">
        <v>0</v>
      </c>
      <c r="X9" s="19">
        <v>0</v>
      </c>
      <c r="Y9" s="19">
        <v>0</v>
      </c>
      <c r="Z9" s="19" t="b">
        <v>0</v>
      </c>
      <c r="AA9" s="19" t="b">
        <v>0</v>
      </c>
      <c r="AB9" s="19" t="b">
        <v>0</v>
      </c>
      <c r="AC9" s="19" t="b">
        <v>0</v>
      </c>
      <c r="AD9" s="19" t="b">
        <v>0</v>
      </c>
      <c r="AE9" s="19" t="b">
        <v>0</v>
      </c>
      <c r="AF9" s="19" t="b">
        <v>0</v>
      </c>
      <c r="AG9" s="19" t="b">
        <v>0</v>
      </c>
      <c r="AH9" s="19" t="s">
        <v>2089</v>
      </c>
      <c r="AI9" s="19" t="s">
        <v>2111</v>
      </c>
      <c r="AJ9" s="19" t="s">
        <v>2109</v>
      </c>
      <c r="AK9" s="19">
        <v>0</v>
      </c>
      <c r="AL9" s="19" t="b">
        <v>0</v>
      </c>
      <c r="AM9" s="19" t="b">
        <v>0</v>
      </c>
      <c r="AN9" s="90" t="s">
        <v>2109</v>
      </c>
      <c r="AO9" s="19" t="s">
        <v>114</v>
      </c>
      <c r="AQ9" s="171" t="s">
        <v>949</v>
      </c>
      <c r="AR9" s="171" t="s">
        <v>949</v>
      </c>
      <c r="AS9" s="171" t="s">
        <v>949</v>
      </c>
    </row>
    <row r="10" spans="1:45" ht="13.5">
      <c r="A10" s="19" t="s">
        <v>80</v>
      </c>
      <c r="B10" s="19" t="s">
        <v>81</v>
      </c>
      <c r="C10" s="19">
        <v>860.08902308708002</v>
      </c>
      <c r="D10" s="19">
        <v>2.0434322112967401E-4</v>
      </c>
      <c r="E10" s="19">
        <v>2.6383633839417601E-2</v>
      </c>
      <c r="F10" s="19" t="s">
        <v>116</v>
      </c>
      <c r="G10" s="19">
        <v>-0.30964929399725799</v>
      </c>
      <c r="H10" s="19">
        <v>-3.7135857014494702</v>
      </c>
      <c r="I10" s="19" t="s">
        <v>52</v>
      </c>
      <c r="J10" s="19" t="b">
        <v>0</v>
      </c>
      <c r="K10" s="19" t="b">
        <v>0</v>
      </c>
      <c r="L10" s="19" t="b">
        <v>1</v>
      </c>
      <c r="M10" s="19" t="b">
        <v>1</v>
      </c>
      <c r="N10" s="19" t="b">
        <v>1</v>
      </c>
      <c r="O10" s="21" t="s">
        <v>2112</v>
      </c>
      <c r="P10" s="19">
        <v>219</v>
      </c>
      <c r="Q10" s="19">
        <v>-126</v>
      </c>
      <c r="R10" s="19">
        <v>3</v>
      </c>
      <c r="S10" s="19">
        <v>3</v>
      </c>
      <c r="T10" s="19">
        <v>3</v>
      </c>
      <c r="U10" s="19">
        <v>3</v>
      </c>
      <c r="V10" s="19">
        <v>2</v>
      </c>
      <c r="W10" s="19">
        <v>2</v>
      </c>
      <c r="X10" s="19">
        <v>1</v>
      </c>
      <c r="Y10" s="19">
        <v>1</v>
      </c>
      <c r="Z10" s="19" t="b">
        <v>1</v>
      </c>
      <c r="AA10" s="19" t="b">
        <v>1</v>
      </c>
      <c r="AB10" s="19" t="b">
        <v>1</v>
      </c>
      <c r="AC10" s="19" t="b">
        <v>1</v>
      </c>
      <c r="AD10" s="19" t="b">
        <v>1</v>
      </c>
      <c r="AE10" s="19" t="b">
        <v>1</v>
      </c>
      <c r="AF10" s="19" t="b">
        <v>1</v>
      </c>
      <c r="AG10" s="19" t="b">
        <v>1</v>
      </c>
      <c r="AH10" s="19" t="s">
        <v>2097</v>
      </c>
      <c r="AI10" s="19" t="s">
        <v>2113</v>
      </c>
      <c r="AJ10" s="19" t="s">
        <v>80</v>
      </c>
      <c r="AK10" s="19">
        <v>1</v>
      </c>
      <c r="AL10" s="19" t="b">
        <v>1</v>
      </c>
      <c r="AM10" s="19" t="b">
        <v>1</v>
      </c>
      <c r="AN10" s="93" t="s">
        <v>80</v>
      </c>
      <c r="AO10" s="19" t="s">
        <v>52</v>
      </c>
      <c r="AQ10" s="171" t="s">
        <v>2869</v>
      </c>
      <c r="AR10" s="171" t="s">
        <v>2870</v>
      </c>
      <c r="AS10" s="171" t="s">
        <v>2871</v>
      </c>
    </row>
    <row r="11" spans="1:45" ht="13.5">
      <c r="A11" s="19" t="s">
        <v>2114</v>
      </c>
      <c r="B11" s="19" t="s">
        <v>2115</v>
      </c>
      <c r="C11" s="19">
        <v>901.20993110197401</v>
      </c>
      <c r="D11" s="19">
        <v>2.02409034013541E-4</v>
      </c>
      <c r="E11" s="19">
        <v>4.2595874929309899E-2</v>
      </c>
      <c r="F11" s="19" t="s">
        <v>2116</v>
      </c>
      <c r="G11" s="19">
        <v>-0.84446886440338398</v>
      </c>
      <c r="H11" s="19">
        <v>-3.7159906915916401</v>
      </c>
      <c r="I11" s="19" t="s">
        <v>52</v>
      </c>
      <c r="J11" s="19" t="b">
        <v>0</v>
      </c>
      <c r="K11" s="19" t="b">
        <v>0</v>
      </c>
      <c r="L11" s="19" t="b">
        <v>0</v>
      </c>
      <c r="M11" s="19" t="b">
        <v>0</v>
      </c>
      <c r="N11" s="19" t="b">
        <v>0</v>
      </c>
      <c r="O11" s="21" t="s">
        <v>2117</v>
      </c>
      <c r="P11" s="19">
        <v>192</v>
      </c>
      <c r="Q11" s="19">
        <v>-109</v>
      </c>
      <c r="R11" s="19">
        <v>2</v>
      </c>
      <c r="S11" s="19">
        <v>2</v>
      </c>
      <c r="T11" s="19">
        <v>2</v>
      </c>
      <c r="U11" s="19">
        <v>2</v>
      </c>
      <c r="V11" s="19">
        <v>1</v>
      </c>
      <c r="W11" s="19">
        <v>1</v>
      </c>
      <c r="X11" s="19">
        <v>1</v>
      </c>
      <c r="Y11" s="19">
        <v>1</v>
      </c>
      <c r="Z11" s="19" t="b">
        <v>1</v>
      </c>
      <c r="AA11" s="19" t="b">
        <v>1</v>
      </c>
      <c r="AB11" s="19" t="b">
        <v>1</v>
      </c>
      <c r="AC11" s="19" t="b">
        <v>1</v>
      </c>
      <c r="AD11" s="19" t="b">
        <v>1</v>
      </c>
      <c r="AE11" s="19" t="b">
        <v>1</v>
      </c>
      <c r="AF11" s="19" t="b">
        <v>1</v>
      </c>
      <c r="AG11" s="19" t="b">
        <v>1</v>
      </c>
      <c r="AH11" s="19" t="s">
        <v>2097</v>
      </c>
      <c r="AI11" s="19" t="s">
        <v>2118</v>
      </c>
      <c r="AJ11" s="19" t="s">
        <v>2114</v>
      </c>
      <c r="AK11" s="19">
        <v>0</v>
      </c>
      <c r="AL11" s="19" t="b">
        <v>0</v>
      </c>
      <c r="AM11" s="19" t="b">
        <v>0</v>
      </c>
      <c r="AN11" s="89" t="s">
        <v>2114</v>
      </c>
      <c r="AO11" s="19" t="s">
        <v>52</v>
      </c>
      <c r="AQ11" s="171" t="s">
        <v>2872</v>
      </c>
      <c r="AR11" s="171" t="s">
        <v>2873</v>
      </c>
      <c r="AS11" s="171" t="s">
        <v>2874</v>
      </c>
    </row>
    <row r="12" spans="1:45" ht="13.5">
      <c r="A12" s="19" t="s">
        <v>2119</v>
      </c>
      <c r="B12" s="19" t="s">
        <v>2120</v>
      </c>
      <c r="C12" s="19">
        <v>152.55194803698399</v>
      </c>
      <c r="D12" s="20">
        <v>5.6927042858608996E-6</v>
      </c>
      <c r="E12" s="19">
        <v>3.6040849770498898E-3</v>
      </c>
      <c r="F12" s="19" t="s">
        <v>943</v>
      </c>
      <c r="G12" s="19">
        <v>0.74742777981890995</v>
      </c>
      <c r="H12" s="19">
        <v>4.5374925425562402</v>
      </c>
      <c r="I12" s="19" t="s">
        <v>114</v>
      </c>
      <c r="J12" s="19" t="b">
        <v>0</v>
      </c>
      <c r="K12" s="19" t="b">
        <v>0</v>
      </c>
      <c r="L12" s="19" t="b">
        <v>0</v>
      </c>
      <c r="M12" s="19" t="b">
        <v>0</v>
      </c>
      <c r="N12" s="19" t="b">
        <v>1</v>
      </c>
      <c r="O12" s="19" t="s">
        <v>55</v>
      </c>
      <c r="P12" s="19" t="s">
        <v>55</v>
      </c>
      <c r="Q12" s="19" t="s">
        <v>55</v>
      </c>
      <c r="R12" s="19">
        <v>0</v>
      </c>
      <c r="S12" s="19">
        <v>0</v>
      </c>
      <c r="T12" s="19">
        <v>0</v>
      </c>
      <c r="U12" s="19">
        <v>0</v>
      </c>
      <c r="V12" s="19">
        <v>0</v>
      </c>
      <c r="W12" s="19">
        <v>0</v>
      </c>
      <c r="X12" s="19">
        <v>0</v>
      </c>
      <c r="Y12" s="19">
        <v>0</v>
      </c>
      <c r="Z12" s="19" t="b">
        <v>0</v>
      </c>
      <c r="AA12" s="19" t="b">
        <v>0</v>
      </c>
      <c r="AB12" s="19" t="b">
        <v>0</v>
      </c>
      <c r="AC12" s="19" t="b">
        <v>0</v>
      </c>
      <c r="AD12" s="19" t="b">
        <v>0</v>
      </c>
      <c r="AE12" s="19" t="b">
        <v>0</v>
      </c>
      <c r="AF12" s="19" t="b">
        <v>0</v>
      </c>
      <c r="AG12" s="19" t="b">
        <v>0</v>
      </c>
      <c r="AH12" s="19" t="s">
        <v>2089</v>
      </c>
      <c r="AI12" s="19" t="s">
        <v>2121</v>
      </c>
      <c r="AJ12" s="19" t="s">
        <v>2119</v>
      </c>
      <c r="AK12" s="19">
        <v>0</v>
      </c>
      <c r="AL12" s="19" t="b">
        <v>0</v>
      </c>
      <c r="AM12" s="19" t="b">
        <v>0</v>
      </c>
      <c r="AN12" s="90" t="s">
        <v>2119</v>
      </c>
      <c r="AO12" s="19" t="s">
        <v>114</v>
      </c>
      <c r="AQ12" s="171" t="s">
        <v>947</v>
      </c>
      <c r="AR12" s="171" t="s">
        <v>2875</v>
      </c>
      <c r="AS12" s="171" t="s">
        <v>2875</v>
      </c>
    </row>
    <row r="13" spans="1:45" ht="13.5">
      <c r="A13" s="19" t="s">
        <v>2122</v>
      </c>
      <c r="B13" s="19" t="s">
        <v>2123</v>
      </c>
      <c r="C13" s="19">
        <v>357.81591220644998</v>
      </c>
      <c r="D13" s="20">
        <v>5.8898098883636398E-5</v>
      </c>
      <c r="E13" s="19">
        <v>1.08062093046369E-2</v>
      </c>
      <c r="F13" s="19" t="s">
        <v>116</v>
      </c>
      <c r="G13" s="19">
        <v>-0.68047326171456601</v>
      </c>
      <c r="H13" s="19">
        <v>-4.0171825470786198</v>
      </c>
      <c r="I13" s="19" t="s">
        <v>52</v>
      </c>
      <c r="J13" s="19" t="b">
        <v>0</v>
      </c>
      <c r="K13" s="19" t="b">
        <v>0</v>
      </c>
      <c r="L13" s="19" t="b">
        <v>0</v>
      </c>
      <c r="M13" s="19" t="b">
        <v>0</v>
      </c>
      <c r="N13" s="19" t="b">
        <v>0</v>
      </c>
      <c r="O13" s="19" t="s">
        <v>55</v>
      </c>
      <c r="P13" s="19" t="s">
        <v>55</v>
      </c>
      <c r="Q13" s="19" t="s">
        <v>55</v>
      </c>
      <c r="R13" s="19">
        <v>0</v>
      </c>
      <c r="S13" s="19">
        <v>0</v>
      </c>
      <c r="T13" s="19">
        <v>0</v>
      </c>
      <c r="U13" s="19">
        <v>0</v>
      </c>
      <c r="V13" s="19">
        <v>0</v>
      </c>
      <c r="W13" s="19">
        <v>0</v>
      </c>
      <c r="X13" s="19">
        <v>0</v>
      </c>
      <c r="Y13" s="19">
        <v>0</v>
      </c>
      <c r="Z13" s="19" t="b">
        <v>0</v>
      </c>
      <c r="AA13" s="19" t="b">
        <v>0</v>
      </c>
      <c r="AB13" s="19" t="b">
        <v>0</v>
      </c>
      <c r="AC13" s="19" t="b">
        <v>0</v>
      </c>
      <c r="AD13" s="19" t="b">
        <v>0</v>
      </c>
      <c r="AE13" s="19" t="b">
        <v>0</v>
      </c>
      <c r="AF13" s="19" t="b">
        <v>0</v>
      </c>
      <c r="AG13" s="19" t="b">
        <v>0</v>
      </c>
      <c r="AH13" s="19" t="s">
        <v>2089</v>
      </c>
      <c r="AI13" s="19" t="s">
        <v>2124</v>
      </c>
      <c r="AJ13" s="19" t="s">
        <v>2122</v>
      </c>
      <c r="AK13" s="19">
        <v>0</v>
      </c>
      <c r="AL13" s="19" t="b">
        <v>0</v>
      </c>
      <c r="AM13" s="19" t="b">
        <v>0</v>
      </c>
      <c r="AN13" s="89" t="s">
        <v>2122</v>
      </c>
      <c r="AO13" s="19" t="s">
        <v>52</v>
      </c>
      <c r="AQ13" s="171" t="s">
        <v>2876</v>
      </c>
      <c r="AR13" s="171" t="s">
        <v>2877</v>
      </c>
      <c r="AS13" s="171" t="s">
        <v>2878</v>
      </c>
    </row>
    <row r="14" spans="1:45" ht="13.5">
      <c r="A14" s="19" t="s">
        <v>109</v>
      </c>
      <c r="B14" s="19" t="s">
        <v>110</v>
      </c>
      <c r="C14" s="19">
        <v>987.81246087435397</v>
      </c>
      <c r="D14" s="20">
        <v>8.7222688559522705E-6</v>
      </c>
      <c r="E14" s="19">
        <v>2.69141464221055E-3</v>
      </c>
      <c r="F14" s="19" t="s">
        <v>116</v>
      </c>
      <c r="G14" s="19">
        <v>-0.45203182438867401</v>
      </c>
      <c r="H14" s="19">
        <v>-4.4466428110825396</v>
      </c>
      <c r="I14" s="19" t="s">
        <v>52</v>
      </c>
      <c r="J14" s="19" t="b">
        <v>0</v>
      </c>
      <c r="K14" s="19" t="b">
        <v>0</v>
      </c>
      <c r="L14" s="19" t="b">
        <v>0</v>
      </c>
      <c r="M14" s="19" t="b">
        <v>0</v>
      </c>
      <c r="N14" s="19" t="b">
        <v>0</v>
      </c>
      <c r="O14" s="19" t="s">
        <v>55</v>
      </c>
      <c r="P14" s="19" t="s">
        <v>55</v>
      </c>
      <c r="Q14" s="19" t="s">
        <v>55</v>
      </c>
      <c r="R14" s="19">
        <v>0</v>
      </c>
      <c r="S14" s="19">
        <v>0</v>
      </c>
      <c r="T14" s="19">
        <v>0</v>
      </c>
      <c r="U14" s="19">
        <v>0</v>
      </c>
      <c r="V14" s="19">
        <v>0</v>
      </c>
      <c r="W14" s="19">
        <v>0</v>
      </c>
      <c r="X14" s="19">
        <v>0</v>
      </c>
      <c r="Y14" s="19">
        <v>0</v>
      </c>
      <c r="Z14" s="19" t="b">
        <v>0</v>
      </c>
      <c r="AA14" s="19" t="b">
        <v>0</v>
      </c>
      <c r="AB14" s="19" t="b">
        <v>0</v>
      </c>
      <c r="AC14" s="19" t="b">
        <v>0</v>
      </c>
      <c r="AD14" s="19" t="b">
        <v>0</v>
      </c>
      <c r="AE14" s="19" t="b">
        <v>0</v>
      </c>
      <c r="AF14" s="19" t="b">
        <v>0</v>
      </c>
      <c r="AG14" s="19" t="b">
        <v>0</v>
      </c>
      <c r="AH14" s="19" t="s">
        <v>2089</v>
      </c>
      <c r="AI14" s="19" t="s">
        <v>2125</v>
      </c>
      <c r="AJ14" s="19" t="s">
        <v>109</v>
      </c>
      <c r="AK14" s="19">
        <v>0</v>
      </c>
      <c r="AL14" s="19" t="b">
        <v>0</v>
      </c>
      <c r="AM14" s="19" t="b">
        <v>1</v>
      </c>
      <c r="AN14" s="94" t="s">
        <v>109</v>
      </c>
      <c r="AO14" s="19" t="s">
        <v>52</v>
      </c>
      <c r="AQ14" s="171" t="s">
        <v>2879</v>
      </c>
      <c r="AR14" s="171" t="s">
        <v>2880</v>
      </c>
      <c r="AS14" s="171" t="s">
        <v>2881</v>
      </c>
    </row>
    <row r="15" spans="1:45" ht="13.5">
      <c r="A15" s="19" t="s">
        <v>2126</v>
      </c>
      <c r="B15" s="19" t="s">
        <v>2127</v>
      </c>
      <c r="C15" s="19">
        <v>944.54666480579294</v>
      </c>
      <c r="D15" s="20">
        <v>5.12084803911716E-5</v>
      </c>
      <c r="E15" s="19">
        <v>3.7741677366290603E-2</v>
      </c>
      <c r="F15" s="19" t="s">
        <v>938</v>
      </c>
      <c r="G15" s="19">
        <v>-0.33038833622124802</v>
      </c>
      <c r="H15" s="19">
        <v>-4.0500418212274703</v>
      </c>
      <c r="I15" s="19" t="s">
        <v>52</v>
      </c>
      <c r="J15" s="19" t="b">
        <v>0</v>
      </c>
      <c r="K15" s="19" t="b">
        <v>0</v>
      </c>
      <c r="L15" s="19" t="b">
        <v>0</v>
      </c>
      <c r="M15" s="19" t="b">
        <v>0</v>
      </c>
      <c r="N15" s="19" t="b">
        <v>0</v>
      </c>
      <c r="O15" s="19">
        <v>307</v>
      </c>
      <c r="P15" s="19">
        <v>307</v>
      </c>
      <c r="Q15" s="19" t="s">
        <v>55</v>
      </c>
      <c r="R15" s="19">
        <v>1</v>
      </c>
      <c r="S15" s="19">
        <v>1</v>
      </c>
      <c r="T15" s="19">
        <v>1</v>
      </c>
      <c r="U15" s="19">
        <v>1</v>
      </c>
      <c r="V15" s="19">
        <v>1</v>
      </c>
      <c r="W15" s="19">
        <v>1</v>
      </c>
      <c r="X15" s="19">
        <v>1</v>
      </c>
      <c r="Y15" s="19">
        <v>1</v>
      </c>
      <c r="Z15" s="19" t="b">
        <v>1</v>
      </c>
      <c r="AA15" s="19" t="b">
        <v>1</v>
      </c>
      <c r="AB15" s="19" t="b">
        <v>1</v>
      </c>
      <c r="AC15" s="19" t="b">
        <v>1</v>
      </c>
      <c r="AD15" s="19" t="b">
        <v>1</v>
      </c>
      <c r="AE15" s="19" t="b">
        <v>1</v>
      </c>
      <c r="AF15" s="19" t="b">
        <v>1</v>
      </c>
      <c r="AG15" s="19" t="b">
        <v>1</v>
      </c>
      <c r="AH15" s="19" t="s">
        <v>2097</v>
      </c>
      <c r="AI15" s="19" t="s">
        <v>2128</v>
      </c>
      <c r="AJ15" s="19" t="s">
        <v>2126</v>
      </c>
      <c r="AK15" s="19">
        <v>0</v>
      </c>
      <c r="AL15" s="19" t="b">
        <v>0</v>
      </c>
      <c r="AM15" s="19" t="b">
        <v>0</v>
      </c>
      <c r="AN15" s="89" t="s">
        <v>2126</v>
      </c>
      <c r="AO15" s="19" t="s">
        <v>52</v>
      </c>
      <c r="AQ15" s="171" t="s">
        <v>2882</v>
      </c>
      <c r="AR15" s="171" t="s">
        <v>2883</v>
      </c>
      <c r="AS15" s="171" t="s">
        <v>2884</v>
      </c>
    </row>
    <row r="16" spans="1:45" ht="13.5">
      <c r="A16" s="19" t="s">
        <v>2129</v>
      </c>
      <c r="B16" s="19" t="s">
        <v>2130</v>
      </c>
      <c r="C16" s="19">
        <v>406.55492952534303</v>
      </c>
      <c r="D16" s="19">
        <v>3.7114449507494898E-4</v>
      </c>
      <c r="E16" s="19">
        <v>3.8761760074096797E-2</v>
      </c>
      <c r="F16" s="19" t="s">
        <v>116</v>
      </c>
      <c r="G16" s="19">
        <v>0.39420131097778999</v>
      </c>
      <c r="H16" s="19">
        <v>3.5597949362060199</v>
      </c>
      <c r="I16" s="19" t="s">
        <v>114</v>
      </c>
      <c r="J16" s="19" t="b">
        <v>0</v>
      </c>
      <c r="K16" s="19" t="b">
        <v>0</v>
      </c>
      <c r="L16" s="19" t="b">
        <v>0</v>
      </c>
      <c r="M16" s="19" t="b">
        <v>0</v>
      </c>
      <c r="N16" s="19" t="b">
        <v>0</v>
      </c>
      <c r="O16" s="21" t="s">
        <v>2131</v>
      </c>
      <c r="P16" s="19">
        <v>46</v>
      </c>
      <c r="Q16" s="19">
        <v>-136</v>
      </c>
      <c r="R16" s="19">
        <v>3</v>
      </c>
      <c r="S16" s="19">
        <v>2</v>
      </c>
      <c r="T16" s="19">
        <v>2</v>
      </c>
      <c r="U16" s="19">
        <v>2</v>
      </c>
      <c r="V16" s="19">
        <v>1</v>
      </c>
      <c r="W16" s="19">
        <v>1</v>
      </c>
      <c r="X16" s="19">
        <v>1</v>
      </c>
      <c r="Y16" s="19">
        <v>1</v>
      </c>
      <c r="Z16" s="19" t="b">
        <v>1</v>
      </c>
      <c r="AA16" s="19" t="b">
        <v>1</v>
      </c>
      <c r="AB16" s="19" t="b">
        <v>1</v>
      </c>
      <c r="AC16" s="19" t="b">
        <v>1</v>
      </c>
      <c r="AD16" s="19" t="b">
        <v>1</v>
      </c>
      <c r="AE16" s="19" t="b">
        <v>1</v>
      </c>
      <c r="AF16" s="19" t="b">
        <v>1</v>
      </c>
      <c r="AG16" s="19" t="b">
        <v>1</v>
      </c>
      <c r="AH16" s="19" t="s">
        <v>2097</v>
      </c>
      <c r="AI16" s="19" t="s">
        <v>2132</v>
      </c>
      <c r="AJ16" s="19" t="s">
        <v>2129</v>
      </c>
      <c r="AK16" s="19">
        <v>0</v>
      </c>
      <c r="AL16" s="19" t="b">
        <v>0</v>
      </c>
      <c r="AM16" s="19" t="b">
        <v>0</v>
      </c>
      <c r="AN16" s="90" t="s">
        <v>2129</v>
      </c>
      <c r="AO16" s="19" t="s">
        <v>114</v>
      </c>
      <c r="AQ16" s="171" t="s">
        <v>2885</v>
      </c>
      <c r="AR16" s="171" t="s">
        <v>2886</v>
      </c>
      <c r="AS16" s="171" t="s">
        <v>2887</v>
      </c>
    </row>
    <row r="17" spans="1:45" ht="13.5">
      <c r="A17" s="19" t="s">
        <v>2133</v>
      </c>
      <c r="B17" s="19" t="s">
        <v>2134</v>
      </c>
      <c r="C17" s="19">
        <v>3189.9773537633</v>
      </c>
      <c r="D17" s="20">
        <v>2.3253608341089702E-9</v>
      </c>
      <c r="E17" s="20">
        <v>1.09377222433706E-5</v>
      </c>
      <c r="F17" s="19" t="s">
        <v>339</v>
      </c>
      <c r="G17" s="19">
        <v>-0.52883882284143602</v>
      </c>
      <c r="H17" s="19">
        <v>-5.9732759403065403</v>
      </c>
      <c r="I17" s="19" t="s">
        <v>52</v>
      </c>
      <c r="J17" s="19" t="b">
        <v>0</v>
      </c>
      <c r="K17" s="19" t="b">
        <v>0</v>
      </c>
      <c r="L17" s="19" t="b">
        <v>0</v>
      </c>
      <c r="M17" s="19" t="b">
        <v>0</v>
      </c>
      <c r="N17" s="19" t="b">
        <v>0</v>
      </c>
      <c r="O17" s="19" t="s">
        <v>55</v>
      </c>
      <c r="P17" s="19" t="s">
        <v>55</v>
      </c>
      <c r="Q17" s="19" t="s">
        <v>55</v>
      </c>
      <c r="R17" s="19">
        <v>0</v>
      </c>
      <c r="S17" s="19">
        <v>0</v>
      </c>
      <c r="T17" s="19">
        <v>0</v>
      </c>
      <c r="U17" s="19">
        <v>0</v>
      </c>
      <c r="V17" s="19">
        <v>0</v>
      </c>
      <c r="W17" s="19">
        <v>0</v>
      </c>
      <c r="X17" s="19">
        <v>0</v>
      </c>
      <c r="Y17" s="19">
        <v>0</v>
      </c>
      <c r="Z17" s="19" t="b">
        <v>0</v>
      </c>
      <c r="AA17" s="19" t="b">
        <v>0</v>
      </c>
      <c r="AB17" s="19" t="b">
        <v>0</v>
      </c>
      <c r="AC17" s="19" t="b">
        <v>0</v>
      </c>
      <c r="AD17" s="19" t="b">
        <v>0</v>
      </c>
      <c r="AE17" s="19" t="b">
        <v>0</v>
      </c>
      <c r="AF17" s="19" t="b">
        <v>0</v>
      </c>
      <c r="AG17" s="19" t="b">
        <v>0</v>
      </c>
      <c r="AH17" s="19" t="s">
        <v>2089</v>
      </c>
      <c r="AI17" s="19" t="s">
        <v>2135</v>
      </c>
      <c r="AJ17" s="19" t="s">
        <v>2133</v>
      </c>
      <c r="AK17" s="19">
        <v>0</v>
      </c>
      <c r="AL17" s="19" t="b">
        <v>0</v>
      </c>
      <c r="AM17" s="19" t="b">
        <v>0</v>
      </c>
      <c r="AN17" s="89" t="s">
        <v>2133</v>
      </c>
      <c r="AO17" s="19" t="s">
        <v>52</v>
      </c>
      <c r="AQ17" s="171" t="s">
        <v>982</v>
      </c>
      <c r="AR17" s="171" t="s">
        <v>2888</v>
      </c>
      <c r="AS17" s="171" t="s">
        <v>2889</v>
      </c>
    </row>
    <row r="18" spans="1:45" ht="13.5">
      <c r="A18" s="19" t="s">
        <v>123</v>
      </c>
      <c r="B18" s="19" t="s">
        <v>124</v>
      </c>
      <c r="C18" s="19">
        <v>7128.5775764682403</v>
      </c>
      <c r="D18" s="20">
        <v>4.7270742897650897E-13</v>
      </c>
      <c r="E18" s="20">
        <v>5.0754596649207799E-9</v>
      </c>
      <c r="F18" s="19" t="s">
        <v>2136</v>
      </c>
      <c r="G18" s="19">
        <v>-1.2143008453634201</v>
      </c>
      <c r="H18" s="19">
        <v>-7.2329230056858203</v>
      </c>
      <c r="I18" s="19" t="s">
        <v>52</v>
      </c>
      <c r="J18" s="19" t="b">
        <v>1</v>
      </c>
      <c r="K18" s="19" t="b">
        <v>0</v>
      </c>
      <c r="L18" s="19" t="b">
        <v>0</v>
      </c>
      <c r="M18" s="19" t="b">
        <v>1</v>
      </c>
      <c r="N18" s="19" t="b">
        <v>1</v>
      </c>
      <c r="O18" s="21" t="s">
        <v>2137</v>
      </c>
      <c r="P18" s="19">
        <v>104</v>
      </c>
      <c r="Q18" s="19">
        <v>-41032</v>
      </c>
      <c r="R18" s="19">
        <v>2</v>
      </c>
      <c r="S18" s="19">
        <v>1</v>
      </c>
      <c r="T18" s="19">
        <v>1</v>
      </c>
      <c r="U18" s="19">
        <v>1</v>
      </c>
      <c r="V18" s="19">
        <v>1</v>
      </c>
      <c r="W18" s="19">
        <v>1</v>
      </c>
      <c r="X18" s="19">
        <v>1</v>
      </c>
      <c r="Y18" s="19">
        <v>1</v>
      </c>
      <c r="Z18" s="19" t="b">
        <v>1</v>
      </c>
      <c r="AA18" s="19" t="b">
        <v>1</v>
      </c>
      <c r="AB18" s="19" t="b">
        <v>1</v>
      </c>
      <c r="AC18" s="19" t="b">
        <v>1</v>
      </c>
      <c r="AD18" s="19" t="b">
        <v>1</v>
      </c>
      <c r="AE18" s="19" t="b">
        <v>1</v>
      </c>
      <c r="AF18" s="19" t="b">
        <v>1</v>
      </c>
      <c r="AG18" s="19" t="b">
        <v>1</v>
      </c>
      <c r="AH18" s="19" t="s">
        <v>2097</v>
      </c>
      <c r="AI18" s="19" t="s">
        <v>2138</v>
      </c>
      <c r="AJ18" s="19" t="s">
        <v>123</v>
      </c>
      <c r="AK18" s="19">
        <v>1</v>
      </c>
      <c r="AL18" s="19" t="b">
        <v>0</v>
      </c>
      <c r="AM18" s="19" t="b">
        <v>1</v>
      </c>
      <c r="AN18" s="93" t="s">
        <v>123</v>
      </c>
      <c r="AO18" s="19" t="s">
        <v>52</v>
      </c>
      <c r="AQ18" s="171" t="s">
        <v>1006</v>
      </c>
      <c r="AR18" s="171" t="s">
        <v>1006</v>
      </c>
      <c r="AS18" s="171" t="s">
        <v>1006</v>
      </c>
    </row>
    <row r="19" spans="1:45" ht="13.5">
      <c r="A19" s="19" t="s">
        <v>2139</v>
      </c>
      <c r="B19" s="19" t="s">
        <v>2140</v>
      </c>
      <c r="C19" s="19">
        <v>2727.0931817153501</v>
      </c>
      <c r="D19" s="20">
        <v>1.41289171708526E-6</v>
      </c>
      <c r="E19" s="19">
        <v>8.2693301672983103E-4</v>
      </c>
      <c r="F19" s="19" t="s">
        <v>200</v>
      </c>
      <c r="G19" s="19">
        <v>-0.40652171557773698</v>
      </c>
      <c r="H19" s="19">
        <v>-4.8231774421806</v>
      </c>
      <c r="I19" s="19" t="s">
        <v>52</v>
      </c>
      <c r="J19" s="19" t="b">
        <v>0</v>
      </c>
      <c r="K19" s="19" t="b">
        <v>0</v>
      </c>
      <c r="L19" s="19" t="b">
        <v>1</v>
      </c>
      <c r="M19" s="19" t="b">
        <v>1</v>
      </c>
      <c r="N19" s="19" t="b">
        <v>1</v>
      </c>
      <c r="O19" s="21" t="s">
        <v>2141</v>
      </c>
      <c r="P19" s="19">
        <v>94</v>
      </c>
      <c r="Q19" s="19">
        <v>-299</v>
      </c>
      <c r="R19" s="19">
        <v>4</v>
      </c>
      <c r="S19" s="19">
        <v>2</v>
      </c>
      <c r="T19" s="19">
        <v>2</v>
      </c>
      <c r="U19" s="19">
        <v>2</v>
      </c>
      <c r="V19" s="19">
        <v>1</v>
      </c>
      <c r="W19" s="19">
        <v>1</v>
      </c>
      <c r="X19" s="19">
        <v>1</v>
      </c>
      <c r="Y19" s="19">
        <v>1</v>
      </c>
      <c r="Z19" s="19" t="b">
        <v>1</v>
      </c>
      <c r="AA19" s="19" t="b">
        <v>1</v>
      </c>
      <c r="AB19" s="19" t="b">
        <v>1</v>
      </c>
      <c r="AC19" s="19" t="b">
        <v>1</v>
      </c>
      <c r="AD19" s="19" t="b">
        <v>1</v>
      </c>
      <c r="AE19" s="19" t="b">
        <v>1</v>
      </c>
      <c r="AF19" s="19" t="b">
        <v>1</v>
      </c>
      <c r="AG19" s="19" t="b">
        <v>1</v>
      </c>
      <c r="AH19" s="19" t="s">
        <v>2097</v>
      </c>
      <c r="AI19" s="19" t="s">
        <v>2142</v>
      </c>
      <c r="AJ19" s="19" t="s">
        <v>2139</v>
      </c>
      <c r="AK19" s="19">
        <v>1</v>
      </c>
      <c r="AL19" s="19" t="b">
        <v>0</v>
      </c>
      <c r="AM19" s="19" t="b">
        <v>0</v>
      </c>
      <c r="AN19" s="91" t="s">
        <v>2139</v>
      </c>
      <c r="AO19" s="19" t="s">
        <v>52</v>
      </c>
      <c r="AQ19" s="171" t="s">
        <v>2890</v>
      </c>
      <c r="AR19" s="171" t="s">
        <v>2891</v>
      </c>
      <c r="AS19" s="171" t="s">
        <v>993</v>
      </c>
    </row>
    <row r="20" spans="1:45" ht="13.5">
      <c r="A20" s="19" t="s">
        <v>2143</v>
      </c>
      <c r="B20" s="19" t="s">
        <v>2144</v>
      </c>
      <c r="C20" s="19">
        <v>26.8756463693258</v>
      </c>
      <c r="D20" s="20">
        <v>4.2514873892579298E-6</v>
      </c>
      <c r="E20" s="19">
        <v>1.9280495310284699E-2</v>
      </c>
      <c r="F20" s="19" t="s">
        <v>1004</v>
      </c>
      <c r="G20" s="19">
        <v>-1.9501665259910299</v>
      </c>
      <c r="H20" s="19">
        <v>-4.5986934921427096</v>
      </c>
      <c r="I20" s="19" t="s">
        <v>52</v>
      </c>
      <c r="J20" s="19" t="b">
        <v>0</v>
      </c>
      <c r="K20" s="19" t="b">
        <v>0</v>
      </c>
      <c r="L20" s="19" t="b">
        <v>0</v>
      </c>
      <c r="M20" s="19" t="b">
        <v>0</v>
      </c>
      <c r="N20" s="19" t="b">
        <v>0</v>
      </c>
      <c r="O20" s="19" t="s">
        <v>55</v>
      </c>
      <c r="P20" s="19" t="s">
        <v>55</v>
      </c>
      <c r="Q20" s="19" t="s">
        <v>55</v>
      </c>
      <c r="R20" s="19">
        <v>0</v>
      </c>
      <c r="S20" s="19">
        <v>0</v>
      </c>
      <c r="T20" s="19">
        <v>0</v>
      </c>
      <c r="U20" s="19">
        <v>0</v>
      </c>
      <c r="V20" s="19">
        <v>0</v>
      </c>
      <c r="W20" s="19">
        <v>0</v>
      </c>
      <c r="X20" s="19">
        <v>0</v>
      </c>
      <c r="Y20" s="19">
        <v>0</v>
      </c>
      <c r="Z20" s="19" t="b">
        <v>0</v>
      </c>
      <c r="AA20" s="19" t="b">
        <v>0</v>
      </c>
      <c r="AB20" s="19" t="b">
        <v>0</v>
      </c>
      <c r="AC20" s="19" t="b">
        <v>0</v>
      </c>
      <c r="AD20" s="19" t="b">
        <v>0</v>
      </c>
      <c r="AE20" s="19" t="b">
        <v>0</v>
      </c>
      <c r="AF20" s="19" t="b">
        <v>0</v>
      </c>
      <c r="AG20" s="19" t="b">
        <v>0</v>
      </c>
      <c r="AH20" s="19" t="s">
        <v>2089</v>
      </c>
      <c r="AI20" s="19" t="s">
        <v>2145</v>
      </c>
      <c r="AJ20" s="19" t="s">
        <v>2143</v>
      </c>
      <c r="AK20" s="19">
        <v>0</v>
      </c>
      <c r="AL20" s="19" t="b">
        <v>0</v>
      </c>
      <c r="AM20" s="19" t="b">
        <v>0</v>
      </c>
      <c r="AN20" s="89" t="s">
        <v>2143</v>
      </c>
      <c r="AO20" s="19" t="s">
        <v>52</v>
      </c>
      <c r="AQ20" s="171"/>
      <c r="AR20" s="171"/>
      <c r="AS20" s="171"/>
    </row>
    <row r="21" spans="1:45" ht="13.5">
      <c r="A21" s="19" t="s">
        <v>2146</v>
      </c>
      <c r="B21" s="19" t="s">
        <v>2147</v>
      </c>
      <c r="C21" s="19">
        <v>3806.9575767895899</v>
      </c>
      <c r="D21" s="20">
        <v>7.4995640890937904E-5</v>
      </c>
      <c r="E21" s="19">
        <v>2.5069317580988099E-2</v>
      </c>
      <c r="F21" s="19" t="s">
        <v>724</v>
      </c>
      <c r="G21" s="19">
        <v>0.72457132326241003</v>
      </c>
      <c r="H21" s="19">
        <v>3.95985386633581</v>
      </c>
      <c r="I21" s="19" t="s">
        <v>114</v>
      </c>
      <c r="J21" s="19" t="b">
        <v>0</v>
      </c>
      <c r="K21" s="19" t="b">
        <v>0</v>
      </c>
      <c r="L21" s="19" t="b">
        <v>0</v>
      </c>
      <c r="M21" s="19" t="b">
        <v>0</v>
      </c>
      <c r="N21" s="19" t="b">
        <v>0</v>
      </c>
      <c r="O21" s="19" t="s">
        <v>55</v>
      </c>
      <c r="P21" s="19" t="s">
        <v>55</v>
      </c>
      <c r="Q21" s="19" t="s">
        <v>55</v>
      </c>
      <c r="R21" s="19">
        <v>0</v>
      </c>
      <c r="S21" s="19">
        <v>0</v>
      </c>
      <c r="T21" s="19">
        <v>0</v>
      </c>
      <c r="U21" s="19">
        <v>0</v>
      </c>
      <c r="V21" s="19">
        <v>0</v>
      </c>
      <c r="W21" s="19">
        <v>0</v>
      </c>
      <c r="X21" s="19">
        <v>0</v>
      </c>
      <c r="Y21" s="19">
        <v>0</v>
      </c>
      <c r="Z21" s="19" t="b">
        <v>0</v>
      </c>
      <c r="AA21" s="19" t="b">
        <v>0</v>
      </c>
      <c r="AB21" s="19" t="b">
        <v>0</v>
      </c>
      <c r="AC21" s="19" t="b">
        <v>0</v>
      </c>
      <c r="AD21" s="19" t="b">
        <v>0</v>
      </c>
      <c r="AE21" s="19" t="b">
        <v>0</v>
      </c>
      <c r="AF21" s="19" t="b">
        <v>0</v>
      </c>
      <c r="AG21" s="19" t="b">
        <v>0</v>
      </c>
      <c r="AH21" s="19" t="s">
        <v>2089</v>
      </c>
      <c r="AI21" s="19" t="s">
        <v>2148</v>
      </c>
      <c r="AJ21" s="19" t="s">
        <v>2146</v>
      </c>
      <c r="AK21" s="19">
        <v>0</v>
      </c>
      <c r="AL21" s="19" t="b">
        <v>0</v>
      </c>
      <c r="AM21" s="19" t="b">
        <v>0</v>
      </c>
      <c r="AN21" s="90" t="s">
        <v>2146</v>
      </c>
      <c r="AO21" s="19" t="s">
        <v>114</v>
      </c>
      <c r="AQ21" s="171"/>
      <c r="AR21" s="171"/>
      <c r="AS21" s="171"/>
    </row>
    <row r="22" spans="1:45" ht="13.5">
      <c r="A22" s="19" t="s">
        <v>2149</v>
      </c>
      <c r="B22" s="19" t="s">
        <v>2150</v>
      </c>
      <c r="C22" s="19">
        <v>1614.87905825752</v>
      </c>
      <c r="D22" s="20">
        <v>1.6579074897014801E-7</v>
      </c>
      <c r="E22" s="19">
        <v>1.60781499911978E-4</v>
      </c>
      <c r="F22" s="19" t="s">
        <v>116</v>
      </c>
      <c r="G22" s="19">
        <v>-0.35139997258992201</v>
      </c>
      <c r="H22" s="19">
        <v>-5.2340999251506704</v>
      </c>
      <c r="I22" s="19" t="s">
        <v>52</v>
      </c>
      <c r="J22" s="19" t="b">
        <v>0</v>
      </c>
      <c r="K22" s="19" t="b">
        <v>1</v>
      </c>
      <c r="L22" s="19" t="b">
        <v>0</v>
      </c>
      <c r="M22" s="19" t="b">
        <v>1</v>
      </c>
      <c r="N22" s="19" t="b">
        <v>1</v>
      </c>
      <c r="O22" s="19" t="s">
        <v>55</v>
      </c>
      <c r="P22" s="19" t="s">
        <v>55</v>
      </c>
      <c r="Q22" s="19" t="s">
        <v>55</v>
      </c>
      <c r="R22" s="19">
        <v>0</v>
      </c>
      <c r="S22" s="19">
        <v>0</v>
      </c>
      <c r="T22" s="19">
        <v>0</v>
      </c>
      <c r="U22" s="19">
        <v>0</v>
      </c>
      <c r="V22" s="19">
        <v>0</v>
      </c>
      <c r="W22" s="19">
        <v>0</v>
      </c>
      <c r="X22" s="19">
        <v>0</v>
      </c>
      <c r="Y22" s="19">
        <v>0</v>
      </c>
      <c r="Z22" s="19" t="b">
        <v>0</v>
      </c>
      <c r="AA22" s="19" t="b">
        <v>0</v>
      </c>
      <c r="AB22" s="19" t="b">
        <v>0</v>
      </c>
      <c r="AC22" s="19" t="b">
        <v>0</v>
      </c>
      <c r="AD22" s="19" t="b">
        <v>0</v>
      </c>
      <c r="AE22" s="19" t="b">
        <v>0</v>
      </c>
      <c r="AF22" s="19" t="b">
        <v>0</v>
      </c>
      <c r="AG22" s="19" t="b">
        <v>0</v>
      </c>
      <c r="AH22" s="19" t="s">
        <v>2089</v>
      </c>
      <c r="AI22" s="19" t="s">
        <v>2151</v>
      </c>
      <c r="AJ22" s="19" t="s">
        <v>2149</v>
      </c>
      <c r="AK22" s="19">
        <v>1</v>
      </c>
      <c r="AL22" s="19" t="b">
        <v>0</v>
      </c>
      <c r="AM22" s="19" t="b">
        <v>0</v>
      </c>
      <c r="AN22" s="91" t="s">
        <v>2149</v>
      </c>
      <c r="AO22" s="19" t="s">
        <v>52</v>
      </c>
      <c r="AQ22" s="169" t="s">
        <v>2892</v>
      </c>
      <c r="AR22" s="169"/>
      <c r="AS22" s="169"/>
    </row>
    <row r="23" spans="1:45" ht="13.5">
      <c r="A23" s="19" t="s">
        <v>2152</v>
      </c>
      <c r="B23" s="19" t="s">
        <v>2153</v>
      </c>
      <c r="C23" s="19">
        <v>244.27164877324299</v>
      </c>
      <c r="D23" s="20">
        <v>1.5657678679256199E-6</v>
      </c>
      <c r="E23" s="19">
        <v>1.4832935864987E-3</v>
      </c>
      <c r="F23" s="19" t="s">
        <v>943</v>
      </c>
      <c r="G23" s="19">
        <v>-0.66960530257003503</v>
      </c>
      <c r="H23" s="19">
        <v>-4.8026533926153503</v>
      </c>
      <c r="I23" s="19" t="s">
        <v>52</v>
      </c>
      <c r="J23" s="19" t="b">
        <v>0</v>
      </c>
      <c r="K23" s="19" t="b">
        <v>0</v>
      </c>
      <c r="L23" s="19" t="b">
        <v>0</v>
      </c>
      <c r="M23" s="19" t="b">
        <v>0</v>
      </c>
      <c r="N23" s="19" t="b">
        <v>0</v>
      </c>
      <c r="O23" s="19">
        <v>77</v>
      </c>
      <c r="P23" s="19">
        <v>77</v>
      </c>
      <c r="Q23" s="19" t="s">
        <v>55</v>
      </c>
      <c r="R23" s="19">
        <v>1</v>
      </c>
      <c r="S23" s="19">
        <v>1</v>
      </c>
      <c r="T23" s="19">
        <v>1</v>
      </c>
      <c r="U23" s="19">
        <v>1</v>
      </c>
      <c r="V23" s="19">
        <v>1</v>
      </c>
      <c r="W23" s="19">
        <v>1</v>
      </c>
      <c r="X23" s="19">
        <v>1</v>
      </c>
      <c r="Y23" s="19">
        <v>1</v>
      </c>
      <c r="Z23" s="19" t="b">
        <v>1</v>
      </c>
      <c r="AA23" s="19" t="b">
        <v>1</v>
      </c>
      <c r="AB23" s="19" t="b">
        <v>1</v>
      </c>
      <c r="AC23" s="19" t="b">
        <v>1</v>
      </c>
      <c r="AD23" s="19" t="b">
        <v>1</v>
      </c>
      <c r="AE23" s="19" t="b">
        <v>1</v>
      </c>
      <c r="AF23" s="19" t="b">
        <v>1</v>
      </c>
      <c r="AG23" s="19" t="b">
        <v>1</v>
      </c>
      <c r="AH23" s="19" t="s">
        <v>2097</v>
      </c>
      <c r="AI23" s="19" t="s">
        <v>2154</v>
      </c>
      <c r="AJ23" s="19" t="s">
        <v>2152</v>
      </c>
      <c r="AK23" s="19">
        <v>0</v>
      </c>
      <c r="AL23" s="19" t="b">
        <v>0</v>
      </c>
      <c r="AM23" s="19" t="b">
        <v>0</v>
      </c>
      <c r="AN23" s="89" t="s">
        <v>2152</v>
      </c>
      <c r="AO23" s="19" t="s">
        <v>52</v>
      </c>
      <c r="AQ23" s="170" t="s">
        <v>2864</v>
      </c>
      <c r="AR23" s="170" t="s">
        <v>2893</v>
      </c>
      <c r="AS23" s="170" t="s">
        <v>2866</v>
      </c>
    </row>
    <row r="24" spans="1:45" ht="13.5">
      <c r="A24" s="19" t="s">
        <v>2155</v>
      </c>
      <c r="B24" s="19" t="s">
        <v>2156</v>
      </c>
      <c r="C24" s="19">
        <v>3475.3080525977598</v>
      </c>
      <c r="D24" s="19">
        <v>2.8554787915140899E-4</v>
      </c>
      <c r="E24" s="19">
        <v>3.2288217337725002E-2</v>
      </c>
      <c r="F24" s="19" t="s">
        <v>116</v>
      </c>
      <c r="G24" s="19">
        <v>0.273964457602279</v>
      </c>
      <c r="H24" s="19">
        <v>3.62806997290267</v>
      </c>
      <c r="I24" s="19" t="s">
        <v>114</v>
      </c>
      <c r="J24" s="19" t="b">
        <v>0</v>
      </c>
      <c r="K24" s="19" t="b">
        <v>0</v>
      </c>
      <c r="L24" s="19" t="b">
        <v>0</v>
      </c>
      <c r="M24" s="19" t="b">
        <v>0</v>
      </c>
      <c r="N24" s="19" t="b">
        <v>0</v>
      </c>
      <c r="O24" s="21" t="s">
        <v>2157</v>
      </c>
      <c r="P24" s="19">
        <v>148</v>
      </c>
      <c r="Q24" s="19">
        <v>-291</v>
      </c>
      <c r="R24" s="19">
        <v>5</v>
      </c>
      <c r="S24" s="19">
        <v>3</v>
      </c>
      <c r="T24" s="19">
        <v>3</v>
      </c>
      <c r="U24" s="19">
        <v>2</v>
      </c>
      <c r="V24" s="19">
        <v>1</v>
      </c>
      <c r="W24" s="19">
        <v>1</v>
      </c>
      <c r="X24" s="19">
        <v>1</v>
      </c>
      <c r="Y24" s="19">
        <v>1</v>
      </c>
      <c r="Z24" s="19" t="b">
        <v>1</v>
      </c>
      <c r="AA24" s="19" t="b">
        <v>1</v>
      </c>
      <c r="AB24" s="19" t="b">
        <v>1</v>
      </c>
      <c r="AC24" s="19" t="b">
        <v>1</v>
      </c>
      <c r="AD24" s="19" t="b">
        <v>1</v>
      </c>
      <c r="AE24" s="19" t="b">
        <v>1</v>
      </c>
      <c r="AF24" s="19" t="b">
        <v>1</v>
      </c>
      <c r="AG24" s="19" t="b">
        <v>1</v>
      </c>
      <c r="AH24" s="19" t="s">
        <v>2097</v>
      </c>
      <c r="AI24" s="19" t="s">
        <v>2158</v>
      </c>
      <c r="AJ24" s="19" t="s">
        <v>2155</v>
      </c>
      <c r="AK24" s="19">
        <v>0</v>
      </c>
      <c r="AL24" s="19" t="b">
        <v>0</v>
      </c>
      <c r="AM24" s="19" t="b">
        <v>0</v>
      </c>
      <c r="AN24" s="90" t="s">
        <v>2155</v>
      </c>
      <c r="AO24" s="19" t="s">
        <v>114</v>
      </c>
      <c r="AQ24" s="171" t="s">
        <v>438</v>
      </c>
      <c r="AR24" s="171" t="s">
        <v>2894</v>
      </c>
      <c r="AS24" s="171" t="s">
        <v>2895</v>
      </c>
    </row>
    <row r="25" spans="1:45" ht="13.5">
      <c r="A25" s="19" t="s">
        <v>196</v>
      </c>
      <c r="B25" s="19" t="s">
        <v>197</v>
      </c>
      <c r="C25" s="19">
        <v>716.65641411073705</v>
      </c>
      <c r="D25" s="19">
        <v>4.6330466407962999E-4</v>
      </c>
      <c r="E25" s="19">
        <v>4.55817929290517E-2</v>
      </c>
      <c r="F25" s="19" t="s">
        <v>116</v>
      </c>
      <c r="G25" s="19">
        <v>-0.38845068180770997</v>
      </c>
      <c r="H25" s="19">
        <v>-3.50112144465986</v>
      </c>
      <c r="I25" s="19" t="s">
        <v>52</v>
      </c>
      <c r="J25" s="19" t="b">
        <v>0</v>
      </c>
      <c r="K25" s="19" t="b">
        <v>0</v>
      </c>
      <c r="L25" s="19" t="b">
        <v>0</v>
      </c>
      <c r="M25" s="19" t="b">
        <v>0</v>
      </c>
      <c r="N25" s="19" t="b">
        <v>0</v>
      </c>
      <c r="O25" s="21" t="s">
        <v>2159</v>
      </c>
      <c r="P25" s="19">
        <v>473</v>
      </c>
      <c r="Q25" s="19">
        <v>-476</v>
      </c>
      <c r="R25" s="19">
        <v>2</v>
      </c>
      <c r="S25" s="19">
        <v>2</v>
      </c>
      <c r="T25" s="19">
        <v>2</v>
      </c>
      <c r="U25" s="19">
        <v>2</v>
      </c>
      <c r="V25" s="19">
        <v>1</v>
      </c>
      <c r="W25" s="19">
        <v>1</v>
      </c>
      <c r="X25" s="19">
        <v>0</v>
      </c>
      <c r="Y25" s="19">
        <v>0</v>
      </c>
      <c r="Z25" s="19" t="b">
        <v>1</v>
      </c>
      <c r="AA25" s="19" t="b">
        <v>1</v>
      </c>
      <c r="AB25" s="19" t="b">
        <v>1</v>
      </c>
      <c r="AC25" s="19" t="b">
        <v>1</v>
      </c>
      <c r="AD25" s="19" t="b">
        <v>1</v>
      </c>
      <c r="AE25" s="19" t="b">
        <v>1</v>
      </c>
      <c r="AF25" s="19" t="b">
        <v>0</v>
      </c>
      <c r="AG25" s="19" t="b">
        <v>0</v>
      </c>
      <c r="AH25" s="19" t="s">
        <v>2097</v>
      </c>
      <c r="AI25" s="19" t="s">
        <v>2160</v>
      </c>
      <c r="AJ25" s="19" t="s">
        <v>196</v>
      </c>
      <c r="AK25" s="19">
        <v>0</v>
      </c>
      <c r="AL25" s="19" t="b">
        <v>0</v>
      </c>
      <c r="AM25" s="19" t="b">
        <v>1</v>
      </c>
      <c r="AN25" s="94" t="s">
        <v>196</v>
      </c>
      <c r="AO25" s="19" t="s">
        <v>52</v>
      </c>
      <c r="AQ25" s="171" t="s">
        <v>952</v>
      </c>
      <c r="AR25" s="171" t="s">
        <v>2896</v>
      </c>
      <c r="AS25" s="171" t="s">
        <v>2897</v>
      </c>
    </row>
    <row r="26" spans="1:45" ht="13.5">
      <c r="A26" s="19" t="s">
        <v>198</v>
      </c>
      <c r="B26" s="19" t="s">
        <v>199</v>
      </c>
      <c r="C26" s="19">
        <v>720.21911623071901</v>
      </c>
      <c r="D26" s="20">
        <v>3.8004964918529604E-9</v>
      </c>
      <c r="E26" s="20">
        <v>6.44991760873596E-6</v>
      </c>
      <c r="F26" s="19" t="s">
        <v>116</v>
      </c>
      <c r="G26" s="19">
        <v>-0.61293868414278296</v>
      </c>
      <c r="H26" s="19">
        <v>-5.8926505148711499</v>
      </c>
      <c r="I26" s="19" t="s">
        <v>52</v>
      </c>
      <c r="J26" s="19" t="b">
        <v>0</v>
      </c>
      <c r="K26" s="19" t="b">
        <v>0</v>
      </c>
      <c r="L26" s="19" t="b">
        <v>0</v>
      </c>
      <c r="M26" s="19" t="b">
        <v>0</v>
      </c>
      <c r="N26" s="19" t="b">
        <v>0</v>
      </c>
      <c r="O26" s="19">
        <v>-292</v>
      </c>
      <c r="P26" s="19" t="s">
        <v>55</v>
      </c>
      <c r="Q26" s="19">
        <v>-292</v>
      </c>
      <c r="R26" s="19">
        <v>1</v>
      </c>
      <c r="S26" s="19">
        <v>1</v>
      </c>
      <c r="T26" s="19">
        <v>1</v>
      </c>
      <c r="U26" s="19">
        <v>1</v>
      </c>
      <c r="V26" s="19">
        <v>0</v>
      </c>
      <c r="W26" s="19">
        <v>0</v>
      </c>
      <c r="X26" s="19">
        <v>0</v>
      </c>
      <c r="Y26" s="19">
        <v>0</v>
      </c>
      <c r="Z26" s="19" t="b">
        <v>1</v>
      </c>
      <c r="AA26" s="19" t="b">
        <v>1</v>
      </c>
      <c r="AB26" s="19" t="b">
        <v>1</v>
      </c>
      <c r="AC26" s="19" t="b">
        <v>1</v>
      </c>
      <c r="AD26" s="19" t="b">
        <v>0</v>
      </c>
      <c r="AE26" s="19" t="b">
        <v>0</v>
      </c>
      <c r="AF26" s="19" t="b">
        <v>0</v>
      </c>
      <c r="AG26" s="19" t="b">
        <v>0</v>
      </c>
      <c r="AH26" s="19" t="s">
        <v>2161</v>
      </c>
      <c r="AI26" s="19" t="s">
        <v>2162</v>
      </c>
      <c r="AJ26" s="19" t="s">
        <v>198</v>
      </c>
      <c r="AK26" s="19">
        <v>0</v>
      </c>
      <c r="AL26" s="19" t="b">
        <v>0</v>
      </c>
      <c r="AM26" s="19" t="b">
        <v>1</v>
      </c>
      <c r="AN26" s="94" t="s">
        <v>198</v>
      </c>
      <c r="AO26" s="19" t="s">
        <v>52</v>
      </c>
      <c r="AQ26" s="171" t="s">
        <v>938</v>
      </c>
      <c r="AR26" s="171" t="s">
        <v>2898</v>
      </c>
      <c r="AS26" s="171" t="s">
        <v>2899</v>
      </c>
    </row>
    <row r="27" spans="1:45" ht="13.5">
      <c r="A27" s="19" t="s">
        <v>2163</v>
      </c>
      <c r="B27" s="19" t="s">
        <v>2164</v>
      </c>
      <c r="C27" s="19">
        <v>2024.0340231166899</v>
      </c>
      <c r="D27" s="19">
        <v>2.7678827979223098E-4</v>
      </c>
      <c r="E27" s="19">
        <v>3.1847071819823103E-2</v>
      </c>
      <c r="F27" s="19" t="s">
        <v>116</v>
      </c>
      <c r="G27" s="19">
        <v>0.25753572891586501</v>
      </c>
      <c r="H27" s="19">
        <v>3.63610804042567</v>
      </c>
      <c r="I27" s="19" t="s">
        <v>114</v>
      </c>
      <c r="J27" s="19" t="b">
        <v>0</v>
      </c>
      <c r="K27" s="19" t="b">
        <v>1</v>
      </c>
      <c r="L27" s="19" t="b">
        <v>0</v>
      </c>
      <c r="M27" s="19" t="b">
        <v>1</v>
      </c>
      <c r="N27" s="19" t="b">
        <v>1</v>
      </c>
      <c r="O27" s="19" t="s">
        <v>55</v>
      </c>
      <c r="P27" s="19" t="s">
        <v>55</v>
      </c>
      <c r="Q27" s="19" t="s">
        <v>55</v>
      </c>
      <c r="R27" s="19">
        <v>0</v>
      </c>
      <c r="S27" s="19">
        <v>0</v>
      </c>
      <c r="T27" s="19">
        <v>0</v>
      </c>
      <c r="U27" s="19">
        <v>0</v>
      </c>
      <c r="V27" s="19">
        <v>0</v>
      </c>
      <c r="W27" s="19">
        <v>0</v>
      </c>
      <c r="X27" s="19">
        <v>0</v>
      </c>
      <c r="Y27" s="19">
        <v>0</v>
      </c>
      <c r="Z27" s="19" t="b">
        <v>0</v>
      </c>
      <c r="AA27" s="19" t="b">
        <v>0</v>
      </c>
      <c r="AB27" s="19" t="b">
        <v>0</v>
      </c>
      <c r="AC27" s="19" t="b">
        <v>0</v>
      </c>
      <c r="AD27" s="19" t="b">
        <v>0</v>
      </c>
      <c r="AE27" s="19" t="b">
        <v>0</v>
      </c>
      <c r="AF27" s="19" t="b">
        <v>0</v>
      </c>
      <c r="AG27" s="19" t="b">
        <v>0</v>
      </c>
      <c r="AH27" s="19" t="s">
        <v>2089</v>
      </c>
      <c r="AI27" s="19" t="s">
        <v>2165</v>
      </c>
      <c r="AJ27" s="19" t="s">
        <v>2163</v>
      </c>
      <c r="AK27" s="19">
        <v>1</v>
      </c>
      <c r="AL27" s="19" t="b">
        <v>0</v>
      </c>
      <c r="AM27" s="19" t="b">
        <v>0</v>
      </c>
      <c r="AN27" s="92" t="s">
        <v>2163</v>
      </c>
      <c r="AO27" s="19" t="s">
        <v>114</v>
      </c>
      <c r="AQ27" s="171" t="s">
        <v>995</v>
      </c>
      <c r="AR27" s="171" t="s">
        <v>2900</v>
      </c>
      <c r="AS27" s="171" t="s">
        <v>2901</v>
      </c>
    </row>
    <row r="28" spans="1:45" ht="13.5">
      <c r="A28" s="19" t="s">
        <v>2166</v>
      </c>
      <c r="B28" s="19" t="s">
        <v>2167</v>
      </c>
      <c r="C28" s="19">
        <v>1175.5177307797401</v>
      </c>
      <c r="D28" s="20">
        <v>2.7221452088471899E-9</v>
      </c>
      <c r="E28" s="20">
        <v>2.6829463178397898E-5</v>
      </c>
      <c r="F28" s="19" t="s">
        <v>949</v>
      </c>
      <c r="G28" s="19">
        <v>0.50517265906432296</v>
      </c>
      <c r="H28" s="19">
        <v>5.94753262615684</v>
      </c>
      <c r="I28" s="19" t="s">
        <v>114</v>
      </c>
      <c r="J28" s="19" t="b">
        <v>0</v>
      </c>
      <c r="K28" s="19" t="b">
        <v>0</v>
      </c>
      <c r="L28" s="19" t="b">
        <v>0</v>
      </c>
      <c r="M28" s="19" t="b">
        <v>0</v>
      </c>
      <c r="N28" s="19" t="b">
        <v>0</v>
      </c>
      <c r="O28" s="21" t="s">
        <v>2168</v>
      </c>
      <c r="P28" s="19">
        <v>300</v>
      </c>
      <c r="Q28" s="19">
        <v>-47</v>
      </c>
      <c r="R28" s="19">
        <v>3</v>
      </c>
      <c r="S28" s="19">
        <v>3</v>
      </c>
      <c r="T28" s="19">
        <v>2</v>
      </c>
      <c r="U28" s="19">
        <v>2</v>
      </c>
      <c r="V28" s="19">
        <v>2</v>
      </c>
      <c r="W28" s="19">
        <v>2</v>
      </c>
      <c r="X28" s="19">
        <v>2</v>
      </c>
      <c r="Y28" s="19">
        <v>2</v>
      </c>
      <c r="Z28" s="19" t="b">
        <v>1</v>
      </c>
      <c r="AA28" s="19" t="b">
        <v>1</v>
      </c>
      <c r="AB28" s="19" t="b">
        <v>1</v>
      </c>
      <c r="AC28" s="19" t="b">
        <v>1</v>
      </c>
      <c r="AD28" s="19" t="b">
        <v>1</v>
      </c>
      <c r="AE28" s="19" t="b">
        <v>1</v>
      </c>
      <c r="AF28" s="19" t="b">
        <v>1</v>
      </c>
      <c r="AG28" s="19" t="b">
        <v>1</v>
      </c>
      <c r="AH28" s="19" t="s">
        <v>2097</v>
      </c>
      <c r="AI28" s="19" t="s">
        <v>2169</v>
      </c>
      <c r="AJ28" s="19" t="s">
        <v>2166</v>
      </c>
      <c r="AK28" s="19">
        <v>0</v>
      </c>
      <c r="AL28" s="19" t="b">
        <v>0</v>
      </c>
      <c r="AM28" s="19" t="b">
        <v>0</v>
      </c>
      <c r="AN28" s="90" t="s">
        <v>2166</v>
      </c>
      <c r="AO28" s="19" t="s">
        <v>114</v>
      </c>
      <c r="AQ28" s="171" t="s">
        <v>248</v>
      </c>
      <c r="AR28" s="171" t="s">
        <v>2902</v>
      </c>
      <c r="AS28" s="171" t="s">
        <v>2903</v>
      </c>
    </row>
    <row r="29" spans="1:45" ht="13.5">
      <c r="A29" s="19" t="s">
        <v>1506</v>
      </c>
      <c r="B29" s="19" t="s">
        <v>2170</v>
      </c>
      <c r="C29" s="19">
        <v>167.92642195680401</v>
      </c>
      <c r="D29" s="20">
        <v>1.8994823746937299E-8</v>
      </c>
      <c r="E29" s="19">
        <v>1.9150581301662201E-4</v>
      </c>
      <c r="F29" s="19" t="s">
        <v>2171</v>
      </c>
      <c r="G29" s="19">
        <v>-1.02217750805304</v>
      </c>
      <c r="H29" s="19">
        <v>-5.6209154370686498</v>
      </c>
      <c r="I29" s="19" t="s">
        <v>52</v>
      </c>
      <c r="J29" s="19" t="b">
        <v>0</v>
      </c>
      <c r="K29" s="19" t="b">
        <v>0</v>
      </c>
      <c r="L29" s="19" t="b">
        <v>0</v>
      </c>
      <c r="M29" s="19" t="b">
        <v>0</v>
      </c>
      <c r="N29" s="19" t="b">
        <v>0</v>
      </c>
      <c r="O29" s="19" t="s">
        <v>55</v>
      </c>
      <c r="P29" s="19" t="s">
        <v>55</v>
      </c>
      <c r="Q29" s="19" t="s">
        <v>55</v>
      </c>
      <c r="R29" s="19">
        <v>0</v>
      </c>
      <c r="S29" s="19">
        <v>0</v>
      </c>
      <c r="T29" s="19">
        <v>0</v>
      </c>
      <c r="U29" s="19">
        <v>0</v>
      </c>
      <c r="V29" s="19">
        <v>0</v>
      </c>
      <c r="W29" s="19">
        <v>0</v>
      </c>
      <c r="X29" s="19">
        <v>0</v>
      </c>
      <c r="Y29" s="19">
        <v>0</v>
      </c>
      <c r="Z29" s="19" t="b">
        <v>0</v>
      </c>
      <c r="AA29" s="19" t="b">
        <v>0</v>
      </c>
      <c r="AB29" s="19" t="b">
        <v>0</v>
      </c>
      <c r="AC29" s="19" t="b">
        <v>0</v>
      </c>
      <c r="AD29" s="19" t="b">
        <v>0</v>
      </c>
      <c r="AE29" s="19" t="b">
        <v>0</v>
      </c>
      <c r="AF29" s="19" t="b">
        <v>0</v>
      </c>
      <c r="AG29" s="19" t="b">
        <v>0</v>
      </c>
      <c r="AH29" s="19" t="s">
        <v>2089</v>
      </c>
      <c r="AI29" s="19" t="s">
        <v>2172</v>
      </c>
      <c r="AJ29" s="19" t="s">
        <v>1506</v>
      </c>
      <c r="AK29" s="19">
        <v>0</v>
      </c>
      <c r="AL29" s="19" t="b">
        <v>0</v>
      </c>
      <c r="AM29" s="19" t="b">
        <v>0</v>
      </c>
      <c r="AN29" s="89" t="s">
        <v>1506</v>
      </c>
      <c r="AO29" s="19" t="s">
        <v>52</v>
      </c>
      <c r="AQ29" s="171" t="s">
        <v>281</v>
      </c>
      <c r="AR29" s="171" t="s">
        <v>2904</v>
      </c>
      <c r="AS29" s="171" t="s">
        <v>2905</v>
      </c>
    </row>
    <row r="30" spans="1:45" ht="13.5">
      <c r="A30" s="19" t="s">
        <v>2173</v>
      </c>
      <c r="B30" s="19" t="s">
        <v>2174</v>
      </c>
      <c r="C30" s="19">
        <v>3757.6884816270099</v>
      </c>
      <c r="D30" s="20">
        <v>4.6264535823201397E-5</v>
      </c>
      <c r="E30" s="19">
        <v>9.5171758010849303E-3</v>
      </c>
      <c r="F30" s="19" t="s">
        <v>116</v>
      </c>
      <c r="G30" s="19">
        <v>-0.373164163429555</v>
      </c>
      <c r="H30" s="19">
        <v>-4.07373795082301</v>
      </c>
      <c r="I30" s="19" t="s">
        <v>52</v>
      </c>
      <c r="J30" s="19" t="b">
        <v>0</v>
      </c>
      <c r="K30" s="19" t="b">
        <v>0</v>
      </c>
      <c r="L30" s="19" t="b">
        <v>0</v>
      </c>
      <c r="M30" s="19" t="b">
        <v>0</v>
      </c>
      <c r="N30" s="19" t="b">
        <v>0</v>
      </c>
      <c r="O30" s="19" t="s">
        <v>55</v>
      </c>
      <c r="P30" s="19" t="s">
        <v>55</v>
      </c>
      <c r="Q30" s="19" t="s">
        <v>55</v>
      </c>
      <c r="R30" s="19">
        <v>0</v>
      </c>
      <c r="S30" s="19">
        <v>0</v>
      </c>
      <c r="T30" s="19">
        <v>0</v>
      </c>
      <c r="U30" s="19">
        <v>0</v>
      </c>
      <c r="V30" s="19">
        <v>0</v>
      </c>
      <c r="W30" s="19">
        <v>0</v>
      </c>
      <c r="X30" s="19">
        <v>0</v>
      </c>
      <c r="Y30" s="19">
        <v>0</v>
      </c>
      <c r="Z30" s="19" t="b">
        <v>0</v>
      </c>
      <c r="AA30" s="19" t="b">
        <v>0</v>
      </c>
      <c r="AB30" s="19" t="b">
        <v>0</v>
      </c>
      <c r="AC30" s="19" t="b">
        <v>0</v>
      </c>
      <c r="AD30" s="19" t="b">
        <v>0</v>
      </c>
      <c r="AE30" s="19" t="b">
        <v>0</v>
      </c>
      <c r="AF30" s="19" t="b">
        <v>0</v>
      </c>
      <c r="AG30" s="19" t="b">
        <v>0</v>
      </c>
      <c r="AH30" s="19" t="s">
        <v>2089</v>
      </c>
      <c r="AI30" s="19" t="s">
        <v>2175</v>
      </c>
      <c r="AJ30" s="19" t="s">
        <v>2173</v>
      </c>
      <c r="AK30" s="19">
        <v>0</v>
      </c>
      <c r="AL30" s="19" t="b">
        <v>0</v>
      </c>
      <c r="AM30" s="19" t="b">
        <v>0</v>
      </c>
      <c r="AN30" s="89" t="s">
        <v>2173</v>
      </c>
      <c r="AO30" s="19" t="s">
        <v>52</v>
      </c>
      <c r="AQ30" s="171" t="s">
        <v>1012</v>
      </c>
      <c r="AR30" s="171" t="s">
        <v>2883</v>
      </c>
      <c r="AS30" s="171" t="s">
        <v>2884</v>
      </c>
    </row>
    <row r="31" spans="1:45" ht="13.5">
      <c r="A31" s="19" t="s">
        <v>209</v>
      </c>
      <c r="B31" s="19" t="s">
        <v>210</v>
      </c>
      <c r="C31" s="19">
        <v>20939.204016583299</v>
      </c>
      <c r="D31" s="20">
        <v>4.7524017400537297E-5</v>
      </c>
      <c r="E31" s="19">
        <v>9.5947370299286194E-3</v>
      </c>
      <c r="F31" s="19" t="s">
        <v>116</v>
      </c>
      <c r="G31" s="19">
        <v>0.19038701075810799</v>
      </c>
      <c r="H31" s="19">
        <v>4.06748131729963</v>
      </c>
      <c r="I31" s="19" t="s">
        <v>114</v>
      </c>
      <c r="J31" s="19" t="b">
        <v>0</v>
      </c>
      <c r="K31" s="19" t="b">
        <v>0</v>
      </c>
      <c r="L31" s="19" t="b">
        <v>1</v>
      </c>
      <c r="M31" s="19" t="b">
        <v>1</v>
      </c>
      <c r="N31" s="19" t="b">
        <v>1</v>
      </c>
      <c r="O31" s="19" t="s">
        <v>55</v>
      </c>
      <c r="P31" s="19" t="s">
        <v>55</v>
      </c>
      <c r="Q31" s="19" t="s">
        <v>55</v>
      </c>
      <c r="R31" s="19">
        <v>0</v>
      </c>
      <c r="S31" s="19">
        <v>0</v>
      </c>
      <c r="T31" s="19">
        <v>0</v>
      </c>
      <c r="U31" s="19">
        <v>0</v>
      </c>
      <c r="V31" s="19">
        <v>0</v>
      </c>
      <c r="W31" s="19">
        <v>0</v>
      </c>
      <c r="X31" s="19">
        <v>0</v>
      </c>
      <c r="Y31" s="19">
        <v>0</v>
      </c>
      <c r="Z31" s="19" t="b">
        <v>0</v>
      </c>
      <c r="AA31" s="19" t="b">
        <v>0</v>
      </c>
      <c r="AB31" s="19" t="b">
        <v>0</v>
      </c>
      <c r="AC31" s="19" t="b">
        <v>0</v>
      </c>
      <c r="AD31" s="19" t="b">
        <v>0</v>
      </c>
      <c r="AE31" s="19" t="b">
        <v>0</v>
      </c>
      <c r="AF31" s="19" t="b">
        <v>0</v>
      </c>
      <c r="AG31" s="19" t="b">
        <v>0</v>
      </c>
      <c r="AH31" s="19" t="s">
        <v>2089</v>
      </c>
      <c r="AI31" s="19" t="s">
        <v>2176</v>
      </c>
      <c r="AJ31" s="19" t="s">
        <v>209</v>
      </c>
      <c r="AK31" s="19">
        <v>1</v>
      </c>
      <c r="AL31" s="19" t="b">
        <v>0</v>
      </c>
      <c r="AM31" s="19" t="b">
        <v>1</v>
      </c>
      <c r="AN31" s="95" t="s">
        <v>209</v>
      </c>
      <c r="AO31" s="19" t="s">
        <v>114</v>
      </c>
      <c r="AQ31" s="171" t="s">
        <v>957</v>
      </c>
      <c r="AR31" s="171" t="s">
        <v>2906</v>
      </c>
      <c r="AS31" s="171" t="s">
        <v>2907</v>
      </c>
    </row>
    <row r="32" spans="1:45" ht="13.5">
      <c r="A32" s="19" t="s">
        <v>213</v>
      </c>
      <c r="B32" s="19" t="s">
        <v>214</v>
      </c>
      <c r="C32" s="19">
        <v>27387.277222419099</v>
      </c>
      <c r="D32" s="19">
        <v>2.2531501516243101E-4</v>
      </c>
      <c r="E32" s="19">
        <v>2.7810017826003001E-2</v>
      </c>
      <c r="F32" s="19" t="s">
        <v>116</v>
      </c>
      <c r="G32" s="19">
        <v>0.234388637018973</v>
      </c>
      <c r="H32" s="19">
        <v>3.68879912907774</v>
      </c>
      <c r="I32" s="19" t="s">
        <v>114</v>
      </c>
      <c r="J32" s="19" t="b">
        <v>0</v>
      </c>
      <c r="K32" s="19" t="b">
        <v>1</v>
      </c>
      <c r="L32" s="19" t="b">
        <v>0</v>
      </c>
      <c r="M32" s="19" t="b">
        <v>1</v>
      </c>
      <c r="N32" s="19" t="b">
        <v>1</v>
      </c>
      <c r="O32" s="19" t="s">
        <v>55</v>
      </c>
      <c r="P32" s="19" t="s">
        <v>55</v>
      </c>
      <c r="Q32" s="19" t="s">
        <v>55</v>
      </c>
      <c r="R32" s="19">
        <v>0</v>
      </c>
      <c r="S32" s="19">
        <v>0</v>
      </c>
      <c r="T32" s="19">
        <v>0</v>
      </c>
      <c r="U32" s="19">
        <v>0</v>
      </c>
      <c r="V32" s="19">
        <v>0</v>
      </c>
      <c r="W32" s="19">
        <v>0</v>
      </c>
      <c r="X32" s="19">
        <v>0</v>
      </c>
      <c r="Y32" s="19">
        <v>0</v>
      </c>
      <c r="Z32" s="19" t="b">
        <v>0</v>
      </c>
      <c r="AA32" s="19" t="b">
        <v>0</v>
      </c>
      <c r="AB32" s="19" t="b">
        <v>0</v>
      </c>
      <c r="AC32" s="19" t="b">
        <v>0</v>
      </c>
      <c r="AD32" s="19" t="b">
        <v>0</v>
      </c>
      <c r="AE32" s="19" t="b">
        <v>0</v>
      </c>
      <c r="AF32" s="19" t="b">
        <v>0</v>
      </c>
      <c r="AG32" s="19" t="b">
        <v>0</v>
      </c>
      <c r="AH32" s="19" t="s">
        <v>2089</v>
      </c>
      <c r="AI32" s="19" t="s">
        <v>2177</v>
      </c>
      <c r="AJ32" s="19" t="s">
        <v>213</v>
      </c>
      <c r="AK32" s="19">
        <v>1</v>
      </c>
      <c r="AL32" s="19" t="b">
        <v>0</v>
      </c>
      <c r="AM32" s="19" t="b">
        <v>1</v>
      </c>
      <c r="AN32" s="95" t="s">
        <v>213</v>
      </c>
      <c r="AO32" s="19" t="s">
        <v>114</v>
      </c>
      <c r="AQ32" s="171" t="s">
        <v>610</v>
      </c>
      <c r="AR32" s="171" t="s">
        <v>2908</v>
      </c>
      <c r="AS32" s="171" t="s">
        <v>2909</v>
      </c>
    </row>
    <row r="33" spans="1:45" ht="13.5">
      <c r="A33" s="19" t="s">
        <v>225</v>
      </c>
      <c r="B33" s="19" t="s">
        <v>226</v>
      </c>
      <c r="C33" s="19">
        <v>8694.8465192046006</v>
      </c>
      <c r="D33" s="20">
        <v>6.0576303914301498E-5</v>
      </c>
      <c r="E33" s="19">
        <v>1.0965926376593001E-2</v>
      </c>
      <c r="F33" s="19" t="s">
        <v>116</v>
      </c>
      <c r="G33" s="19">
        <v>0.22894208067529101</v>
      </c>
      <c r="H33" s="19">
        <v>4.0105545440757702</v>
      </c>
      <c r="I33" s="19" t="s">
        <v>114</v>
      </c>
      <c r="J33" s="19" t="b">
        <v>0</v>
      </c>
      <c r="K33" s="19" t="b">
        <v>0</v>
      </c>
      <c r="L33" s="19" t="b">
        <v>1</v>
      </c>
      <c r="M33" s="19" t="b">
        <v>1</v>
      </c>
      <c r="N33" s="19" t="b">
        <v>1</v>
      </c>
      <c r="O33" s="19" t="s">
        <v>55</v>
      </c>
      <c r="P33" s="19" t="s">
        <v>55</v>
      </c>
      <c r="Q33" s="19" t="s">
        <v>55</v>
      </c>
      <c r="R33" s="19">
        <v>0</v>
      </c>
      <c r="S33" s="19">
        <v>0</v>
      </c>
      <c r="T33" s="19">
        <v>0</v>
      </c>
      <c r="U33" s="19">
        <v>0</v>
      </c>
      <c r="V33" s="19">
        <v>0</v>
      </c>
      <c r="W33" s="19">
        <v>0</v>
      </c>
      <c r="X33" s="19">
        <v>0</v>
      </c>
      <c r="Y33" s="19">
        <v>0</v>
      </c>
      <c r="Z33" s="19" t="b">
        <v>0</v>
      </c>
      <c r="AA33" s="19" t="b">
        <v>0</v>
      </c>
      <c r="AB33" s="19" t="b">
        <v>0</v>
      </c>
      <c r="AC33" s="19" t="b">
        <v>0</v>
      </c>
      <c r="AD33" s="19" t="b">
        <v>0</v>
      </c>
      <c r="AE33" s="19" t="b">
        <v>0</v>
      </c>
      <c r="AF33" s="19" t="b">
        <v>0</v>
      </c>
      <c r="AG33" s="19" t="b">
        <v>0</v>
      </c>
      <c r="AH33" s="19" t="s">
        <v>2089</v>
      </c>
      <c r="AI33" s="19" t="s">
        <v>2178</v>
      </c>
      <c r="AJ33" s="19" t="s">
        <v>225</v>
      </c>
      <c r="AK33" s="19">
        <v>1</v>
      </c>
      <c r="AL33" s="19" t="b">
        <v>0</v>
      </c>
      <c r="AM33" s="19" t="b">
        <v>1</v>
      </c>
      <c r="AN33" s="95" t="s">
        <v>225</v>
      </c>
      <c r="AO33" s="19" t="s">
        <v>114</v>
      </c>
      <c r="AQ33" s="171" t="s">
        <v>973</v>
      </c>
      <c r="AR33" s="171" t="s">
        <v>2910</v>
      </c>
      <c r="AS33" s="171" t="s">
        <v>2911</v>
      </c>
    </row>
    <row r="34" spans="1:45" ht="13.5">
      <c r="A34" s="19" t="s">
        <v>2179</v>
      </c>
      <c r="B34" s="19" t="s">
        <v>2180</v>
      </c>
      <c r="C34" s="19">
        <v>5059.6478269295303</v>
      </c>
      <c r="D34" s="20">
        <v>7.3187016930407395E-7</v>
      </c>
      <c r="E34" s="19">
        <v>5.2297901519165297E-4</v>
      </c>
      <c r="F34" s="19" t="s">
        <v>2181</v>
      </c>
      <c r="G34" s="19">
        <v>-0.60485602932944404</v>
      </c>
      <c r="H34" s="19">
        <v>-4.9527099693242702</v>
      </c>
      <c r="I34" s="19" t="s">
        <v>52</v>
      </c>
      <c r="J34" s="19" t="b">
        <v>0</v>
      </c>
      <c r="K34" s="19" t="b">
        <v>0</v>
      </c>
      <c r="L34" s="19" t="b">
        <v>0</v>
      </c>
      <c r="M34" s="19" t="b">
        <v>0</v>
      </c>
      <c r="N34" s="19" t="b">
        <v>0</v>
      </c>
      <c r="O34" s="19" t="s">
        <v>55</v>
      </c>
      <c r="P34" s="19" t="s">
        <v>55</v>
      </c>
      <c r="Q34" s="19" t="s">
        <v>55</v>
      </c>
      <c r="R34" s="19">
        <v>0</v>
      </c>
      <c r="S34" s="19">
        <v>0</v>
      </c>
      <c r="T34" s="19">
        <v>0</v>
      </c>
      <c r="U34" s="19">
        <v>0</v>
      </c>
      <c r="V34" s="19">
        <v>0</v>
      </c>
      <c r="W34" s="19">
        <v>0</v>
      </c>
      <c r="X34" s="19">
        <v>0</v>
      </c>
      <c r="Y34" s="19">
        <v>0</v>
      </c>
      <c r="Z34" s="19" t="b">
        <v>0</v>
      </c>
      <c r="AA34" s="19" t="b">
        <v>0</v>
      </c>
      <c r="AB34" s="19" t="b">
        <v>0</v>
      </c>
      <c r="AC34" s="19" t="b">
        <v>0</v>
      </c>
      <c r="AD34" s="19" t="b">
        <v>0</v>
      </c>
      <c r="AE34" s="19" t="b">
        <v>0</v>
      </c>
      <c r="AF34" s="19" t="b">
        <v>0</v>
      </c>
      <c r="AG34" s="19" t="b">
        <v>0</v>
      </c>
      <c r="AH34" s="19" t="s">
        <v>2089</v>
      </c>
      <c r="AI34" s="19" t="s">
        <v>2182</v>
      </c>
      <c r="AJ34" s="19" t="s">
        <v>2179</v>
      </c>
      <c r="AK34" s="19">
        <v>0</v>
      </c>
      <c r="AL34" s="19" t="b">
        <v>0</v>
      </c>
      <c r="AM34" s="19" t="b">
        <v>0</v>
      </c>
      <c r="AN34" s="89" t="s">
        <v>2179</v>
      </c>
      <c r="AO34" s="19" t="s">
        <v>52</v>
      </c>
      <c r="AQ34" s="171" t="s">
        <v>943</v>
      </c>
      <c r="AR34" s="171" t="s">
        <v>2912</v>
      </c>
      <c r="AS34" s="171" t="s">
        <v>2913</v>
      </c>
    </row>
    <row r="35" spans="1:45" ht="13.5">
      <c r="A35" s="19" t="s">
        <v>229</v>
      </c>
      <c r="B35" s="19" t="s">
        <v>230</v>
      </c>
      <c r="C35" s="19">
        <v>1701.7509273072001</v>
      </c>
      <c r="D35" s="20">
        <v>1.2381669416155599E-6</v>
      </c>
      <c r="E35" s="19">
        <v>8.0050440791973505E-4</v>
      </c>
      <c r="F35" s="19" t="s">
        <v>891</v>
      </c>
      <c r="G35" s="19">
        <v>-0.38111037659353703</v>
      </c>
      <c r="H35" s="19">
        <v>-4.8494300946795699</v>
      </c>
      <c r="I35" s="19" t="s">
        <v>52</v>
      </c>
      <c r="J35" s="19" t="b">
        <v>0</v>
      </c>
      <c r="K35" s="19" t="b">
        <v>0</v>
      </c>
      <c r="L35" s="19" t="b">
        <v>0</v>
      </c>
      <c r="M35" s="19" t="b">
        <v>0</v>
      </c>
      <c r="N35" s="19" t="b">
        <v>1</v>
      </c>
      <c r="O35" s="19">
        <v>186</v>
      </c>
      <c r="P35" s="19">
        <v>186</v>
      </c>
      <c r="Q35" s="19" t="s">
        <v>55</v>
      </c>
      <c r="R35" s="19">
        <v>1</v>
      </c>
      <c r="S35" s="19">
        <v>1</v>
      </c>
      <c r="T35" s="19">
        <v>1</v>
      </c>
      <c r="U35" s="19">
        <v>1</v>
      </c>
      <c r="V35" s="19">
        <v>1</v>
      </c>
      <c r="W35" s="19">
        <v>1</v>
      </c>
      <c r="X35" s="19">
        <v>1</v>
      </c>
      <c r="Y35" s="19">
        <v>1</v>
      </c>
      <c r="Z35" s="19" t="b">
        <v>1</v>
      </c>
      <c r="AA35" s="19" t="b">
        <v>1</v>
      </c>
      <c r="AB35" s="19" t="b">
        <v>1</v>
      </c>
      <c r="AC35" s="19" t="b">
        <v>1</v>
      </c>
      <c r="AD35" s="19" t="b">
        <v>1</v>
      </c>
      <c r="AE35" s="19" t="b">
        <v>1</v>
      </c>
      <c r="AF35" s="19" t="b">
        <v>1</v>
      </c>
      <c r="AG35" s="19" t="b">
        <v>1</v>
      </c>
      <c r="AH35" s="19" t="s">
        <v>2097</v>
      </c>
      <c r="AI35" s="19" t="s">
        <v>2183</v>
      </c>
      <c r="AJ35" s="19" t="s">
        <v>229</v>
      </c>
      <c r="AK35" s="19">
        <v>0</v>
      </c>
      <c r="AL35" s="19" t="b">
        <v>0</v>
      </c>
      <c r="AM35" s="19" t="b">
        <v>1</v>
      </c>
      <c r="AN35" s="94" t="s">
        <v>229</v>
      </c>
      <c r="AO35" s="19" t="s">
        <v>52</v>
      </c>
      <c r="AQ35" s="171" t="s">
        <v>990</v>
      </c>
      <c r="AR35" s="171" t="s">
        <v>2868</v>
      </c>
      <c r="AS35" s="171" t="s">
        <v>2868</v>
      </c>
    </row>
    <row r="36" spans="1:45" ht="13.5">
      <c r="A36" s="19" t="s">
        <v>2184</v>
      </c>
      <c r="B36" s="19" t="s">
        <v>2185</v>
      </c>
      <c r="C36" s="19">
        <v>6636.5272815383696</v>
      </c>
      <c r="D36" s="20">
        <v>6.3151400561435901E-5</v>
      </c>
      <c r="E36" s="19">
        <v>1.6049928160556101E-2</v>
      </c>
      <c r="F36" s="19" t="s">
        <v>2116</v>
      </c>
      <c r="G36" s="19">
        <v>-0.369051037459803</v>
      </c>
      <c r="H36" s="19">
        <v>-4.0007149224677399</v>
      </c>
      <c r="I36" s="19" t="s">
        <v>52</v>
      </c>
      <c r="J36" s="19" t="b">
        <v>0</v>
      </c>
      <c r="K36" s="19" t="b">
        <v>0</v>
      </c>
      <c r="L36" s="19" t="b">
        <v>0</v>
      </c>
      <c r="M36" s="19" t="b">
        <v>0</v>
      </c>
      <c r="N36" s="19" t="b">
        <v>0</v>
      </c>
      <c r="O36" s="21" t="s">
        <v>2186</v>
      </c>
      <c r="P36" s="19">
        <v>62</v>
      </c>
      <c r="Q36" s="19">
        <v>-54</v>
      </c>
      <c r="R36" s="19">
        <v>2</v>
      </c>
      <c r="S36" s="19">
        <v>2</v>
      </c>
      <c r="T36" s="19">
        <v>2</v>
      </c>
      <c r="U36" s="19">
        <v>2</v>
      </c>
      <c r="V36" s="19">
        <v>2</v>
      </c>
      <c r="W36" s="19">
        <v>1</v>
      </c>
      <c r="X36" s="19">
        <v>1</v>
      </c>
      <c r="Y36" s="19">
        <v>2</v>
      </c>
      <c r="Z36" s="19" t="b">
        <v>1</v>
      </c>
      <c r="AA36" s="19" t="b">
        <v>1</v>
      </c>
      <c r="AB36" s="19" t="b">
        <v>1</v>
      </c>
      <c r="AC36" s="19" t="b">
        <v>1</v>
      </c>
      <c r="AD36" s="19" t="b">
        <v>1</v>
      </c>
      <c r="AE36" s="19" t="b">
        <v>1</v>
      </c>
      <c r="AF36" s="19" t="b">
        <v>1</v>
      </c>
      <c r="AG36" s="19" t="b">
        <v>1</v>
      </c>
      <c r="AH36" s="19" t="s">
        <v>2097</v>
      </c>
      <c r="AI36" s="19" t="s">
        <v>2187</v>
      </c>
      <c r="AJ36" s="19" t="s">
        <v>2184</v>
      </c>
      <c r="AK36" s="19">
        <v>0</v>
      </c>
      <c r="AL36" s="19" t="b">
        <v>0</v>
      </c>
      <c r="AM36" s="19" t="b">
        <v>0</v>
      </c>
      <c r="AN36" s="89" t="s">
        <v>2184</v>
      </c>
      <c r="AO36" s="19" t="s">
        <v>52</v>
      </c>
      <c r="AQ36" s="171" t="s">
        <v>429</v>
      </c>
      <c r="AR36" s="171" t="s">
        <v>2914</v>
      </c>
      <c r="AS36" s="171" t="s">
        <v>2915</v>
      </c>
    </row>
    <row r="37" spans="1:45" ht="13.5">
      <c r="A37" s="19" t="s">
        <v>2188</v>
      </c>
      <c r="B37" s="19" t="s">
        <v>2189</v>
      </c>
      <c r="C37" s="19">
        <v>21.562763531899702</v>
      </c>
      <c r="D37" s="20">
        <v>3.9126416233234199E-7</v>
      </c>
      <c r="E37" s="19">
        <v>3.2095399236122001E-3</v>
      </c>
      <c r="F37" s="19" t="s">
        <v>177</v>
      </c>
      <c r="G37" s="19">
        <v>-2.7796433657770399</v>
      </c>
      <c r="H37" s="19">
        <v>-5.0731595554916904</v>
      </c>
      <c r="I37" s="19" t="s">
        <v>52</v>
      </c>
      <c r="J37" s="19" t="b">
        <v>0</v>
      </c>
      <c r="K37" s="19" t="b">
        <v>0</v>
      </c>
      <c r="L37" s="19" t="b">
        <v>0</v>
      </c>
      <c r="M37" s="19" t="b">
        <v>0</v>
      </c>
      <c r="N37" s="19" t="b">
        <v>0</v>
      </c>
      <c r="O37" s="19" t="s">
        <v>55</v>
      </c>
      <c r="P37" s="19" t="s">
        <v>55</v>
      </c>
      <c r="Q37" s="19" t="s">
        <v>55</v>
      </c>
      <c r="R37" s="19">
        <v>0</v>
      </c>
      <c r="S37" s="19">
        <v>0</v>
      </c>
      <c r="T37" s="19">
        <v>0</v>
      </c>
      <c r="U37" s="19">
        <v>0</v>
      </c>
      <c r="V37" s="19">
        <v>0</v>
      </c>
      <c r="W37" s="19">
        <v>0</v>
      </c>
      <c r="X37" s="19">
        <v>0</v>
      </c>
      <c r="Y37" s="19">
        <v>0</v>
      </c>
      <c r="Z37" s="19" t="b">
        <v>0</v>
      </c>
      <c r="AA37" s="19" t="b">
        <v>0</v>
      </c>
      <c r="AB37" s="19" t="b">
        <v>0</v>
      </c>
      <c r="AC37" s="19" t="b">
        <v>0</v>
      </c>
      <c r="AD37" s="19" t="b">
        <v>0</v>
      </c>
      <c r="AE37" s="19" t="b">
        <v>0</v>
      </c>
      <c r="AF37" s="19" t="b">
        <v>0</v>
      </c>
      <c r="AG37" s="19" t="b">
        <v>0</v>
      </c>
      <c r="AH37" s="19" t="s">
        <v>2089</v>
      </c>
      <c r="AI37" s="19" t="s">
        <v>2190</v>
      </c>
      <c r="AJ37" s="19" t="s">
        <v>2188</v>
      </c>
      <c r="AK37" s="19">
        <v>0</v>
      </c>
      <c r="AL37" s="19" t="b">
        <v>0</v>
      </c>
      <c r="AM37" s="19" t="b">
        <v>0</v>
      </c>
      <c r="AN37" s="89" t="s">
        <v>2188</v>
      </c>
      <c r="AO37" s="19" t="s">
        <v>52</v>
      </c>
      <c r="AQ37" s="171" t="s">
        <v>940</v>
      </c>
      <c r="AR37" s="171" t="s">
        <v>2916</v>
      </c>
      <c r="AS37" s="171" t="s">
        <v>2917</v>
      </c>
    </row>
    <row r="38" spans="1:45" ht="13.5">
      <c r="A38" s="19" t="s">
        <v>2191</v>
      </c>
      <c r="B38" s="19" t="s">
        <v>2192</v>
      </c>
      <c r="C38" s="19">
        <v>75.197464340640494</v>
      </c>
      <c r="D38" s="20">
        <v>7.0055517030857397E-5</v>
      </c>
      <c r="E38" s="19">
        <v>4.1797570523216102E-2</v>
      </c>
      <c r="F38" s="19" t="s">
        <v>938</v>
      </c>
      <c r="G38" s="19">
        <v>-0.87079080183712199</v>
      </c>
      <c r="H38" s="19">
        <v>-3.9760971448624498</v>
      </c>
      <c r="I38" s="19" t="s">
        <v>52</v>
      </c>
      <c r="J38" s="19" t="b">
        <v>0</v>
      </c>
      <c r="K38" s="19" t="b">
        <v>0</v>
      </c>
      <c r="L38" s="19" t="b">
        <v>0</v>
      </c>
      <c r="M38" s="19" t="b">
        <v>0</v>
      </c>
      <c r="N38" s="19" t="b">
        <v>0</v>
      </c>
      <c r="O38" s="19" t="s">
        <v>55</v>
      </c>
      <c r="P38" s="19" t="s">
        <v>55</v>
      </c>
      <c r="Q38" s="19" t="s">
        <v>55</v>
      </c>
      <c r="R38" s="19">
        <v>0</v>
      </c>
      <c r="S38" s="19">
        <v>0</v>
      </c>
      <c r="T38" s="19">
        <v>0</v>
      </c>
      <c r="U38" s="19">
        <v>0</v>
      </c>
      <c r="V38" s="19">
        <v>0</v>
      </c>
      <c r="W38" s="19">
        <v>0</v>
      </c>
      <c r="X38" s="19">
        <v>0</v>
      </c>
      <c r="Y38" s="19">
        <v>0</v>
      </c>
      <c r="Z38" s="19" t="b">
        <v>0</v>
      </c>
      <c r="AA38" s="19" t="b">
        <v>0</v>
      </c>
      <c r="AB38" s="19" t="b">
        <v>0</v>
      </c>
      <c r="AC38" s="19" t="b">
        <v>0</v>
      </c>
      <c r="AD38" s="19" t="b">
        <v>0</v>
      </c>
      <c r="AE38" s="19" t="b">
        <v>0</v>
      </c>
      <c r="AF38" s="19" t="b">
        <v>0</v>
      </c>
      <c r="AG38" s="19" t="b">
        <v>0</v>
      </c>
      <c r="AH38" s="19" t="s">
        <v>2097</v>
      </c>
      <c r="AI38" s="19" t="s">
        <v>2193</v>
      </c>
      <c r="AJ38" s="19" t="s">
        <v>2194</v>
      </c>
      <c r="AK38" s="19">
        <v>0</v>
      </c>
      <c r="AL38" s="19" t="b">
        <v>0</v>
      </c>
      <c r="AM38" s="19" t="b">
        <v>0</v>
      </c>
      <c r="AN38" s="89" t="s">
        <v>2191</v>
      </c>
      <c r="AO38" s="19" t="s">
        <v>52</v>
      </c>
      <c r="AQ38" s="171" t="s">
        <v>1017</v>
      </c>
      <c r="AR38" s="171" t="s">
        <v>2918</v>
      </c>
      <c r="AS38" s="171" t="s">
        <v>2919</v>
      </c>
    </row>
    <row r="39" spans="1:45" ht="13.5">
      <c r="A39" s="19" t="s">
        <v>2195</v>
      </c>
      <c r="B39" s="19" t="s">
        <v>2196</v>
      </c>
      <c r="C39" s="19">
        <v>1524.6875804208701</v>
      </c>
      <c r="D39" s="20">
        <v>3.3788761278628497E-5</v>
      </c>
      <c r="E39" s="19">
        <v>7.5204919980317898E-3</v>
      </c>
      <c r="F39" s="19" t="s">
        <v>116</v>
      </c>
      <c r="G39" s="19">
        <v>-0.30428950796197901</v>
      </c>
      <c r="H39" s="19">
        <v>-4.1463023333111204</v>
      </c>
      <c r="I39" s="19" t="s">
        <v>52</v>
      </c>
      <c r="J39" s="19" t="b">
        <v>0</v>
      </c>
      <c r="K39" s="19" t="b">
        <v>0</v>
      </c>
      <c r="L39" s="19" t="b">
        <v>0</v>
      </c>
      <c r="M39" s="19" t="b">
        <v>0</v>
      </c>
      <c r="N39" s="19" t="b">
        <v>0</v>
      </c>
      <c r="O39" s="19" t="s">
        <v>55</v>
      </c>
      <c r="P39" s="19" t="s">
        <v>55</v>
      </c>
      <c r="Q39" s="19" t="s">
        <v>55</v>
      </c>
      <c r="R39" s="19">
        <v>0</v>
      </c>
      <c r="S39" s="19">
        <v>0</v>
      </c>
      <c r="T39" s="19">
        <v>0</v>
      </c>
      <c r="U39" s="19">
        <v>0</v>
      </c>
      <c r="V39" s="19">
        <v>0</v>
      </c>
      <c r="W39" s="19">
        <v>0</v>
      </c>
      <c r="X39" s="19">
        <v>0</v>
      </c>
      <c r="Y39" s="19">
        <v>0</v>
      </c>
      <c r="Z39" s="19" t="b">
        <v>0</v>
      </c>
      <c r="AA39" s="19" t="b">
        <v>0</v>
      </c>
      <c r="AB39" s="19" t="b">
        <v>0</v>
      </c>
      <c r="AC39" s="19" t="b">
        <v>0</v>
      </c>
      <c r="AD39" s="19" t="b">
        <v>0</v>
      </c>
      <c r="AE39" s="19" t="b">
        <v>0</v>
      </c>
      <c r="AF39" s="19" t="b">
        <v>0</v>
      </c>
      <c r="AG39" s="19" t="b">
        <v>0</v>
      </c>
      <c r="AH39" s="19" t="s">
        <v>2089</v>
      </c>
      <c r="AI39" s="19" t="s">
        <v>2197</v>
      </c>
      <c r="AJ39" s="19" t="s">
        <v>2195</v>
      </c>
      <c r="AK39" s="19">
        <v>0</v>
      </c>
      <c r="AL39" s="19" t="b">
        <v>0</v>
      </c>
      <c r="AM39" s="19" t="b">
        <v>0</v>
      </c>
      <c r="AN39" s="89" t="s">
        <v>2195</v>
      </c>
      <c r="AO39" s="19" t="s">
        <v>52</v>
      </c>
      <c r="AQ39" s="171" t="s">
        <v>319</v>
      </c>
      <c r="AR39" s="171" t="s">
        <v>2920</v>
      </c>
      <c r="AS39" s="171" t="s">
        <v>2921</v>
      </c>
    </row>
    <row r="40" spans="1:45" ht="13.5">
      <c r="A40" s="19" t="s">
        <v>2198</v>
      </c>
      <c r="B40" s="19" t="s">
        <v>2199</v>
      </c>
      <c r="C40" s="19">
        <v>337.85173468539699</v>
      </c>
      <c r="D40" s="19">
        <v>3.4997963540659902E-4</v>
      </c>
      <c r="E40" s="19">
        <v>3.7414752046577897E-2</v>
      </c>
      <c r="F40" s="19" t="s">
        <v>116</v>
      </c>
      <c r="G40" s="19">
        <v>-0.46331658464791498</v>
      </c>
      <c r="H40" s="19">
        <v>-3.57518551943352</v>
      </c>
      <c r="I40" s="19" t="s">
        <v>52</v>
      </c>
      <c r="J40" s="19" t="b">
        <v>0</v>
      </c>
      <c r="K40" s="19" t="b">
        <v>1</v>
      </c>
      <c r="L40" s="19" t="b">
        <v>0</v>
      </c>
      <c r="M40" s="19" t="b">
        <v>1</v>
      </c>
      <c r="N40" s="19" t="b">
        <v>1</v>
      </c>
      <c r="O40" s="19" t="s">
        <v>55</v>
      </c>
      <c r="P40" s="19" t="s">
        <v>55</v>
      </c>
      <c r="Q40" s="19" t="s">
        <v>55</v>
      </c>
      <c r="R40" s="19">
        <v>0</v>
      </c>
      <c r="S40" s="19">
        <v>0</v>
      </c>
      <c r="T40" s="19">
        <v>0</v>
      </c>
      <c r="U40" s="19">
        <v>0</v>
      </c>
      <c r="V40" s="19">
        <v>0</v>
      </c>
      <c r="W40" s="19">
        <v>0</v>
      </c>
      <c r="X40" s="19">
        <v>0</v>
      </c>
      <c r="Y40" s="19">
        <v>0</v>
      </c>
      <c r="Z40" s="19" t="b">
        <v>0</v>
      </c>
      <c r="AA40" s="19" t="b">
        <v>0</v>
      </c>
      <c r="AB40" s="19" t="b">
        <v>0</v>
      </c>
      <c r="AC40" s="19" t="b">
        <v>0</v>
      </c>
      <c r="AD40" s="19" t="b">
        <v>0</v>
      </c>
      <c r="AE40" s="19" t="b">
        <v>0</v>
      </c>
      <c r="AF40" s="19" t="b">
        <v>0</v>
      </c>
      <c r="AG40" s="19" t="b">
        <v>0</v>
      </c>
      <c r="AH40" s="19" t="s">
        <v>2089</v>
      </c>
      <c r="AI40" s="19" t="s">
        <v>2200</v>
      </c>
      <c r="AJ40" s="19" t="s">
        <v>2198</v>
      </c>
      <c r="AK40" s="19">
        <v>1</v>
      </c>
      <c r="AL40" s="19" t="b">
        <v>0</v>
      </c>
      <c r="AM40" s="19" t="b">
        <v>0</v>
      </c>
      <c r="AN40" s="91" t="s">
        <v>2198</v>
      </c>
      <c r="AO40" s="19" t="s">
        <v>52</v>
      </c>
      <c r="AQ40" s="171" t="s">
        <v>975</v>
      </c>
      <c r="AR40" s="171" t="s">
        <v>2922</v>
      </c>
      <c r="AS40" s="171" t="s">
        <v>2923</v>
      </c>
    </row>
    <row r="41" spans="1:45" ht="13.5">
      <c r="A41" s="19" t="s">
        <v>2201</v>
      </c>
      <c r="B41" s="19" t="s">
        <v>2202</v>
      </c>
      <c r="C41" s="19">
        <v>56.303941661910201</v>
      </c>
      <c r="D41" s="20">
        <v>3.4370605526829399E-6</v>
      </c>
      <c r="E41" s="19">
        <v>1.4523299365361699E-2</v>
      </c>
      <c r="F41" s="19" t="s">
        <v>978</v>
      </c>
      <c r="G41" s="19">
        <v>-1.2659448208192201</v>
      </c>
      <c r="H41" s="19">
        <v>-4.6428077990852099</v>
      </c>
      <c r="I41" s="19" t="s">
        <v>52</v>
      </c>
      <c r="J41" s="19" t="b">
        <v>0</v>
      </c>
      <c r="K41" s="19" t="b">
        <v>0</v>
      </c>
      <c r="L41" s="19" t="b">
        <v>0</v>
      </c>
      <c r="M41" s="19" t="b">
        <v>0</v>
      </c>
      <c r="N41" s="19" t="b">
        <v>0</v>
      </c>
      <c r="O41" s="19" t="s">
        <v>55</v>
      </c>
      <c r="P41" s="19" t="s">
        <v>55</v>
      </c>
      <c r="Q41" s="19" t="s">
        <v>55</v>
      </c>
      <c r="R41" s="19">
        <v>0</v>
      </c>
      <c r="S41" s="19">
        <v>0</v>
      </c>
      <c r="T41" s="19">
        <v>0</v>
      </c>
      <c r="U41" s="19">
        <v>0</v>
      </c>
      <c r="V41" s="19">
        <v>0</v>
      </c>
      <c r="W41" s="19">
        <v>0</v>
      </c>
      <c r="X41" s="19">
        <v>0</v>
      </c>
      <c r="Y41" s="19">
        <v>0</v>
      </c>
      <c r="Z41" s="19" t="b">
        <v>0</v>
      </c>
      <c r="AA41" s="19" t="b">
        <v>0</v>
      </c>
      <c r="AB41" s="19" t="b">
        <v>0</v>
      </c>
      <c r="AC41" s="19" t="b">
        <v>0</v>
      </c>
      <c r="AD41" s="19" t="b">
        <v>0</v>
      </c>
      <c r="AE41" s="19" t="b">
        <v>0</v>
      </c>
      <c r="AF41" s="19" t="b">
        <v>0</v>
      </c>
      <c r="AG41" s="19" t="b">
        <v>0</v>
      </c>
      <c r="AH41" s="19" t="s">
        <v>2089</v>
      </c>
      <c r="AI41" s="19" t="s">
        <v>2203</v>
      </c>
      <c r="AJ41" s="19" t="s">
        <v>2201</v>
      </c>
      <c r="AK41" s="19">
        <v>0</v>
      </c>
      <c r="AL41" s="19" t="b">
        <v>0</v>
      </c>
      <c r="AM41" s="19" t="b">
        <v>0</v>
      </c>
      <c r="AN41" s="89" t="s">
        <v>2201</v>
      </c>
      <c r="AO41" s="19" t="s">
        <v>52</v>
      </c>
      <c r="AQ41" s="171" t="s">
        <v>177</v>
      </c>
      <c r="AR41" s="171" t="s">
        <v>2924</v>
      </c>
      <c r="AS41" s="171" t="s">
        <v>2925</v>
      </c>
    </row>
    <row r="42" spans="1:45" ht="13.5">
      <c r="A42" s="19" t="s">
        <v>2204</v>
      </c>
      <c r="B42" s="19" t="s">
        <v>2205</v>
      </c>
      <c r="C42" s="19">
        <v>1317.1855516799601</v>
      </c>
      <c r="D42" s="19">
        <v>1.7773936689051501E-4</v>
      </c>
      <c r="E42" s="19">
        <v>2.36585037673777E-2</v>
      </c>
      <c r="F42" s="19" t="s">
        <v>116</v>
      </c>
      <c r="G42" s="19">
        <v>-0.32964272032899899</v>
      </c>
      <c r="H42" s="19">
        <v>-3.7487200254433901</v>
      </c>
      <c r="I42" s="19" t="s">
        <v>52</v>
      </c>
      <c r="J42" s="19" t="b">
        <v>0</v>
      </c>
      <c r="K42" s="19" t="b">
        <v>0</v>
      </c>
      <c r="L42" s="19" t="b">
        <v>0</v>
      </c>
      <c r="M42" s="19" t="b">
        <v>0</v>
      </c>
      <c r="N42" s="19" t="b">
        <v>0</v>
      </c>
      <c r="O42" s="19" t="s">
        <v>55</v>
      </c>
      <c r="P42" s="19" t="s">
        <v>55</v>
      </c>
      <c r="Q42" s="19" t="s">
        <v>55</v>
      </c>
      <c r="R42" s="19">
        <v>0</v>
      </c>
      <c r="S42" s="19">
        <v>0</v>
      </c>
      <c r="T42" s="19">
        <v>0</v>
      </c>
      <c r="U42" s="19">
        <v>0</v>
      </c>
      <c r="V42" s="19">
        <v>0</v>
      </c>
      <c r="W42" s="19">
        <v>0</v>
      </c>
      <c r="X42" s="19">
        <v>0</v>
      </c>
      <c r="Y42" s="19">
        <v>0</v>
      </c>
      <c r="Z42" s="19" t="b">
        <v>0</v>
      </c>
      <c r="AA42" s="19" t="b">
        <v>0</v>
      </c>
      <c r="AB42" s="19" t="b">
        <v>0</v>
      </c>
      <c r="AC42" s="19" t="b">
        <v>0</v>
      </c>
      <c r="AD42" s="19" t="b">
        <v>0</v>
      </c>
      <c r="AE42" s="19" t="b">
        <v>0</v>
      </c>
      <c r="AF42" s="19" t="b">
        <v>0</v>
      </c>
      <c r="AG42" s="19" t="b">
        <v>0</v>
      </c>
      <c r="AH42" s="19" t="s">
        <v>2089</v>
      </c>
      <c r="AI42" s="19" t="s">
        <v>2206</v>
      </c>
      <c r="AJ42" s="19" t="s">
        <v>2204</v>
      </c>
      <c r="AK42" s="19">
        <v>0</v>
      </c>
      <c r="AL42" s="19" t="b">
        <v>0</v>
      </c>
      <c r="AM42" s="19" t="b">
        <v>0</v>
      </c>
      <c r="AN42" s="89" t="s">
        <v>2204</v>
      </c>
      <c r="AO42" s="19" t="s">
        <v>52</v>
      </c>
      <c r="AQ42" s="171" t="s">
        <v>1004</v>
      </c>
      <c r="AR42" s="171" t="s">
        <v>2926</v>
      </c>
      <c r="AS42" s="171" t="s">
        <v>2927</v>
      </c>
    </row>
    <row r="43" spans="1:45" ht="13.5">
      <c r="A43" s="19" t="s">
        <v>269</v>
      </c>
      <c r="B43" s="19" t="s">
        <v>270</v>
      </c>
      <c r="C43" s="19">
        <v>1621.35732251625</v>
      </c>
      <c r="D43" s="19">
        <v>2.0200042244153301E-4</v>
      </c>
      <c r="E43" s="19">
        <v>4.8402160307585901E-2</v>
      </c>
      <c r="F43" s="19" t="s">
        <v>943</v>
      </c>
      <c r="G43" s="19">
        <v>-0.28244402367375199</v>
      </c>
      <c r="H43" s="19">
        <v>-3.7165015249898601</v>
      </c>
      <c r="I43" s="19" t="s">
        <v>52</v>
      </c>
      <c r="J43" s="19" t="b">
        <v>0</v>
      </c>
      <c r="K43" s="19" t="b">
        <v>0</v>
      </c>
      <c r="L43" s="19" t="b">
        <v>1</v>
      </c>
      <c r="M43" s="19" t="b">
        <v>1</v>
      </c>
      <c r="N43" s="19" t="b">
        <v>1</v>
      </c>
      <c r="O43" s="19" t="s">
        <v>55</v>
      </c>
      <c r="P43" s="19" t="s">
        <v>55</v>
      </c>
      <c r="Q43" s="19" t="s">
        <v>55</v>
      </c>
      <c r="R43" s="19">
        <v>0</v>
      </c>
      <c r="S43" s="19">
        <v>0</v>
      </c>
      <c r="T43" s="19">
        <v>0</v>
      </c>
      <c r="U43" s="19">
        <v>0</v>
      </c>
      <c r="V43" s="19">
        <v>0</v>
      </c>
      <c r="W43" s="19">
        <v>0</v>
      </c>
      <c r="X43" s="19">
        <v>0</v>
      </c>
      <c r="Y43" s="19">
        <v>0</v>
      </c>
      <c r="Z43" s="19" t="b">
        <v>0</v>
      </c>
      <c r="AA43" s="19" t="b">
        <v>0</v>
      </c>
      <c r="AB43" s="19" t="b">
        <v>0</v>
      </c>
      <c r="AC43" s="19" t="b">
        <v>0</v>
      </c>
      <c r="AD43" s="19" t="b">
        <v>0</v>
      </c>
      <c r="AE43" s="19" t="b">
        <v>0</v>
      </c>
      <c r="AF43" s="19" t="b">
        <v>0</v>
      </c>
      <c r="AG43" s="19" t="b">
        <v>0</v>
      </c>
      <c r="AH43" s="19" t="s">
        <v>2089</v>
      </c>
      <c r="AI43" s="19" t="s">
        <v>2207</v>
      </c>
      <c r="AJ43" s="19" t="s">
        <v>269</v>
      </c>
      <c r="AK43" s="19">
        <v>1</v>
      </c>
      <c r="AL43" s="19" t="b">
        <v>1</v>
      </c>
      <c r="AM43" s="19" t="b">
        <v>1</v>
      </c>
      <c r="AN43" s="93" t="s">
        <v>269</v>
      </c>
      <c r="AO43" s="19" t="s">
        <v>52</v>
      </c>
      <c r="AQ43" s="171" t="s">
        <v>1008</v>
      </c>
      <c r="AR43" s="171" t="s">
        <v>2928</v>
      </c>
      <c r="AS43" s="171" t="s">
        <v>2929</v>
      </c>
    </row>
    <row r="44" spans="1:45" ht="13.5">
      <c r="A44" s="19" t="s">
        <v>2208</v>
      </c>
      <c r="B44" s="19" t="s">
        <v>2209</v>
      </c>
      <c r="C44" s="19">
        <v>641.25534812137198</v>
      </c>
      <c r="D44" s="19">
        <v>2.20477698887277E-4</v>
      </c>
      <c r="E44" s="19">
        <v>2.7462621264151998E-2</v>
      </c>
      <c r="F44" s="19" t="s">
        <v>116</v>
      </c>
      <c r="G44" s="19">
        <v>-0.48972058585006401</v>
      </c>
      <c r="H44" s="19">
        <v>-3.6943180510050202</v>
      </c>
      <c r="I44" s="19" t="s">
        <v>52</v>
      </c>
      <c r="J44" s="19" t="b">
        <v>0</v>
      </c>
      <c r="K44" s="19" t="b">
        <v>1</v>
      </c>
      <c r="L44" s="19" t="b">
        <v>1</v>
      </c>
      <c r="M44" s="19" t="b">
        <v>1</v>
      </c>
      <c r="N44" s="19" t="b">
        <v>1</v>
      </c>
      <c r="O44" s="19" t="s">
        <v>55</v>
      </c>
      <c r="P44" s="19" t="s">
        <v>55</v>
      </c>
      <c r="Q44" s="19" t="s">
        <v>55</v>
      </c>
      <c r="R44" s="19">
        <v>0</v>
      </c>
      <c r="S44" s="19">
        <v>0</v>
      </c>
      <c r="T44" s="19">
        <v>0</v>
      </c>
      <c r="U44" s="19">
        <v>0</v>
      </c>
      <c r="V44" s="19">
        <v>0</v>
      </c>
      <c r="W44" s="19">
        <v>0</v>
      </c>
      <c r="X44" s="19">
        <v>0</v>
      </c>
      <c r="Y44" s="19">
        <v>0</v>
      </c>
      <c r="Z44" s="19" t="b">
        <v>0</v>
      </c>
      <c r="AA44" s="19" t="b">
        <v>0</v>
      </c>
      <c r="AB44" s="19" t="b">
        <v>0</v>
      </c>
      <c r="AC44" s="19" t="b">
        <v>0</v>
      </c>
      <c r="AD44" s="19" t="b">
        <v>0</v>
      </c>
      <c r="AE44" s="19" t="b">
        <v>0</v>
      </c>
      <c r="AF44" s="19" t="b">
        <v>0</v>
      </c>
      <c r="AG44" s="19" t="b">
        <v>0</v>
      </c>
      <c r="AH44" s="19" t="s">
        <v>2089</v>
      </c>
      <c r="AI44" s="19" t="s">
        <v>2210</v>
      </c>
      <c r="AJ44" s="19" t="s">
        <v>2208</v>
      </c>
      <c r="AK44" s="19">
        <v>2</v>
      </c>
      <c r="AL44" s="19" t="b">
        <v>0</v>
      </c>
      <c r="AM44" s="19" t="b">
        <v>0</v>
      </c>
      <c r="AN44" s="91" t="s">
        <v>2208</v>
      </c>
      <c r="AO44" s="19" t="s">
        <v>52</v>
      </c>
      <c r="AQ44" s="171" t="s">
        <v>75</v>
      </c>
      <c r="AR44" s="171" t="s">
        <v>2930</v>
      </c>
      <c r="AS44" s="171" t="s">
        <v>2931</v>
      </c>
    </row>
    <row r="45" spans="1:45" ht="13.5">
      <c r="A45" s="19" t="s">
        <v>2211</v>
      </c>
      <c r="B45" s="19" t="s">
        <v>2212</v>
      </c>
      <c r="C45" s="19">
        <v>439.46427491636098</v>
      </c>
      <c r="D45" s="20">
        <v>4.0248078819499899E-7</v>
      </c>
      <c r="E45" s="19">
        <v>3.41530103832719E-4</v>
      </c>
      <c r="F45" s="19" t="s">
        <v>116</v>
      </c>
      <c r="G45" s="19">
        <v>-0.56763482041670499</v>
      </c>
      <c r="H45" s="19">
        <v>-5.06778066722124</v>
      </c>
      <c r="I45" s="19" t="s">
        <v>52</v>
      </c>
      <c r="J45" s="19" t="b">
        <v>0</v>
      </c>
      <c r="K45" s="19" t="b">
        <v>0</v>
      </c>
      <c r="L45" s="19" t="b">
        <v>0</v>
      </c>
      <c r="M45" s="19" t="b">
        <v>0</v>
      </c>
      <c r="N45" s="19" t="b">
        <v>0</v>
      </c>
      <c r="O45" s="19" t="s">
        <v>55</v>
      </c>
      <c r="P45" s="19" t="s">
        <v>55</v>
      </c>
      <c r="Q45" s="19" t="s">
        <v>55</v>
      </c>
      <c r="R45" s="19">
        <v>0</v>
      </c>
      <c r="S45" s="19">
        <v>0</v>
      </c>
      <c r="T45" s="19">
        <v>0</v>
      </c>
      <c r="U45" s="19">
        <v>0</v>
      </c>
      <c r="V45" s="19">
        <v>0</v>
      </c>
      <c r="W45" s="19">
        <v>0</v>
      </c>
      <c r="X45" s="19">
        <v>0</v>
      </c>
      <c r="Y45" s="19">
        <v>0</v>
      </c>
      <c r="Z45" s="19" t="b">
        <v>0</v>
      </c>
      <c r="AA45" s="19" t="b">
        <v>0</v>
      </c>
      <c r="AB45" s="19" t="b">
        <v>0</v>
      </c>
      <c r="AC45" s="19" t="b">
        <v>0</v>
      </c>
      <c r="AD45" s="19" t="b">
        <v>0</v>
      </c>
      <c r="AE45" s="19" t="b">
        <v>0</v>
      </c>
      <c r="AF45" s="19" t="b">
        <v>0</v>
      </c>
      <c r="AG45" s="19" t="b">
        <v>0</v>
      </c>
      <c r="AH45" s="19" t="s">
        <v>2089</v>
      </c>
      <c r="AI45" s="19" t="s">
        <v>2213</v>
      </c>
      <c r="AJ45" s="19" t="s">
        <v>2211</v>
      </c>
      <c r="AK45" s="19">
        <v>0</v>
      </c>
      <c r="AL45" s="19" t="b">
        <v>0</v>
      </c>
      <c r="AM45" s="19" t="b">
        <v>0</v>
      </c>
      <c r="AN45" s="89" t="s">
        <v>2211</v>
      </c>
      <c r="AO45" s="19" t="s">
        <v>52</v>
      </c>
      <c r="AQ45" s="171" t="s">
        <v>980</v>
      </c>
      <c r="AR45" s="171" t="s">
        <v>2932</v>
      </c>
      <c r="AS45" s="171" t="s">
        <v>2933</v>
      </c>
    </row>
    <row r="46" spans="1:45" ht="13.5">
      <c r="A46" s="19" t="s">
        <v>2214</v>
      </c>
      <c r="B46" s="19" t="s">
        <v>2215</v>
      </c>
      <c r="C46" s="19">
        <v>1625.0123757822601</v>
      </c>
      <c r="D46" s="20">
        <v>6.37919463138352E-6</v>
      </c>
      <c r="E46" s="19">
        <v>7.77145385968297E-3</v>
      </c>
      <c r="F46" s="19" t="s">
        <v>2216</v>
      </c>
      <c r="G46" s="19">
        <v>-0.63736463184053505</v>
      </c>
      <c r="H46" s="19">
        <v>-4.5134152547925703</v>
      </c>
      <c r="I46" s="19" t="s">
        <v>52</v>
      </c>
      <c r="J46" s="19" t="b">
        <v>0</v>
      </c>
      <c r="K46" s="19" t="b">
        <v>0</v>
      </c>
      <c r="L46" s="19" t="b">
        <v>1</v>
      </c>
      <c r="M46" s="19" t="b">
        <v>1</v>
      </c>
      <c r="N46" s="19" t="b">
        <v>1</v>
      </c>
      <c r="O46" s="21" t="s">
        <v>2217</v>
      </c>
      <c r="P46" s="19">
        <v>297</v>
      </c>
      <c r="Q46" s="19">
        <v>-197</v>
      </c>
      <c r="R46" s="19">
        <v>2</v>
      </c>
      <c r="S46" s="19">
        <v>2</v>
      </c>
      <c r="T46" s="19">
        <v>2</v>
      </c>
      <c r="U46" s="19">
        <v>2</v>
      </c>
      <c r="V46" s="19">
        <v>1</v>
      </c>
      <c r="W46" s="19">
        <v>1</v>
      </c>
      <c r="X46" s="19">
        <v>1</v>
      </c>
      <c r="Y46" s="19">
        <v>1</v>
      </c>
      <c r="Z46" s="19" t="b">
        <v>1</v>
      </c>
      <c r="AA46" s="19" t="b">
        <v>1</v>
      </c>
      <c r="AB46" s="19" t="b">
        <v>1</v>
      </c>
      <c r="AC46" s="19" t="b">
        <v>1</v>
      </c>
      <c r="AD46" s="19" t="b">
        <v>1</v>
      </c>
      <c r="AE46" s="19" t="b">
        <v>1</v>
      </c>
      <c r="AF46" s="19" t="b">
        <v>1</v>
      </c>
      <c r="AG46" s="19" t="b">
        <v>1</v>
      </c>
      <c r="AH46" s="19" t="s">
        <v>2097</v>
      </c>
      <c r="AI46" s="19" t="s">
        <v>2218</v>
      </c>
      <c r="AJ46" s="19" t="s">
        <v>2214</v>
      </c>
      <c r="AK46" s="19">
        <v>1</v>
      </c>
      <c r="AL46" s="19" t="b">
        <v>0</v>
      </c>
      <c r="AM46" s="19" t="b">
        <v>0</v>
      </c>
      <c r="AN46" s="91" t="s">
        <v>2214</v>
      </c>
      <c r="AO46" s="19" t="s">
        <v>52</v>
      </c>
      <c r="AQ46" s="171" t="s">
        <v>390</v>
      </c>
      <c r="AR46" s="171" t="s">
        <v>2934</v>
      </c>
      <c r="AS46" s="171" t="s">
        <v>2934</v>
      </c>
    </row>
    <row r="47" spans="1:45" ht="13.5">
      <c r="A47" s="19" t="s">
        <v>2219</v>
      </c>
      <c r="B47" s="19" t="s">
        <v>2220</v>
      </c>
      <c r="C47" s="19">
        <v>1936.6646423575</v>
      </c>
      <c r="D47" s="19">
        <v>4.2324854566990698E-4</v>
      </c>
      <c r="E47" s="19">
        <v>4.2883921675823403E-2</v>
      </c>
      <c r="F47" s="19" t="s">
        <v>116</v>
      </c>
      <c r="G47" s="19">
        <v>-0.24670473982952501</v>
      </c>
      <c r="H47" s="19">
        <v>-3.5251465662847998</v>
      </c>
      <c r="I47" s="19" t="s">
        <v>52</v>
      </c>
      <c r="J47" s="19" t="b">
        <v>0</v>
      </c>
      <c r="K47" s="19" t="b">
        <v>0</v>
      </c>
      <c r="L47" s="19" t="b">
        <v>0</v>
      </c>
      <c r="M47" s="19" t="b">
        <v>0</v>
      </c>
      <c r="N47" s="19" t="b">
        <v>1</v>
      </c>
      <c r="O47" s="19">
        <v>612</v>
      </c>
      <c r="P47" s="19">
        <v>612</v>
      </c>
      <c r="Q47" s="19" t="s">
        <v>55</v>
      </c>
      <c r="R47" s="19">
        <v>1</v>
      </c>
      <c r="S47" s="19">
        <v>1</v>
      </c>
      <c r="T47" s="19">
        <v>0</v>
      </c>
      <c r="U47" s="19">
        <v>0</v>
      </c>
      <c r="V47" s="19">
        <v>0</v>
      </c>
      <c r="W47" s="19">
        <v>0</v>
      </c>
      <c r="X47" s="19">
        <v>0</v>
      </c>
      <c r="Y47" s="19">
        <v>0</v>
      </c>
      <c r="Z47" s="19" t="b">
        <v>1</v>
      </c>
      <c r="AA47" s="19" t="b">
        <v>1</v>
      </c>
      <c r="AB47" s="19" t="b">
        <v>0</v>
      </c>
      <c r="AC47" s="19" t="b">
        <v>0</v>
      </c>
      <c r="AD47" s="19" t="b">
        <v>0</v>
      </c>
      <c r="AE47" s="19" t="b">
        <v>0</v>
      </c>
      <c r="AF47" s="19" t="b">
        <v>0</v>
      </c>
      <c r="AG47" s="19" t="b">
        <v>0</v>
      </c>
      <c r="AH47" s="19" t="s">
        <v>2097</v>
      </c>
      <c r="AI47" s="19" t="s">
        <v>2221</v>
      </c>
      <c r="AJ47" s="19" t="s">
        <v>2219</v>
      </c>
      <c r="AK47" s="19">
        <v>0</v>
      </c>
      <c r="AL47" s="19" t="b">
        <v>0</v>
      </c>
      <c r="AM47" s="19" t="b">
        <v>0</v>
      </c>
      <c r="AN47" s="89" t="s">
        <v>2219</v>
      </c>
      <c r="AO47" s="19" t="s">
        <v>52</v>
      </c>
      <c r="AQ47" s="171" t="s">
        <v>978</v>
      </c>
      <c r="AR47" s="171" t="s">
        <v>2935</v>
      </c>
      <c r="AS47" s="171" t="s">
        <v>2936</v>
      </c>
    </row>
    <row r="48" spans="1:45" ht="13.5">
      <c r="A48" s="19" t="s">
        <v>2222</v>
      </c>
      <c r="B48" s="19" t="s">
        <v>2223</v>
      </c>
      <c r="C48" s="19">
        <v>941.70884751352503</v>
      </c>
      <c r="D48" s="20">
        <v>1.2464449464641599E-6</v>
      </c>
      <c r="E48" s="19">
        <v>1.37108944111057E-3</v>
      </c>
      <c r="F48" s="19" t="s">
        <v>2116</v>
      </c>
      <c r="G48" s="19">
        <v>-0.82389957476919895</v>
      </c>
      <c r="H48" s="19">
        <v>-4.8481080732526403</v>
      </c>
      <c r="I48" s="19" t="s">
        <v>52</v>
      </c>
      <c r="J48" s="19" t="b">
        <v>0</v>
      </c>
      <c r="K48" s="19" t="b">
        <v>0</v>
      </c>
      <c r="L48" s="19" t="b">
        <v>0</v>
      </c>
      <c r="M48" s="19" t="b">
        <v>0</v>
      </c>
      <c r="N48" s="19" t="b">
        <v>0</v>
      </c>
      <c r="O48" s="19">
        <v>-1591</v>
      </c>
      <c r="P48" s="19" t="s">
        <v>55</v>
      </c>
      <c r="Q48" s="19">
        <v>-1591</v>
      </c>
      <c r="R48" s="19">
        <v>1</v>
      </c>
      <c r="S48" s="19">
        <v>0</v>
      </c>
      <c r="T48" s="19">
        <v>0</v>
      </c>
      <c r="U48" s="19">
        <v>0</v>
      </c>
      <c r="V48" s="19">
        <v>0</v>
      </c>
      <c r="W48" s="19">
        <v>0</v>
      </c>
      <c r="X48" s="19">
        <v>0</v>
      </c>
      <c r="Y48" s="19">
        <v>0</v>
      </c>
      <c r="Z48" s="19" t="b">
        <v>1</v>
      </c>
      <c r="AA48" s="19" t="b">
        <v>0</v>
      </c>
      <c r="AB48" s="19" t="b">
        <v>0</v>
      </c>
      <c r="AC48" s="19" t="b">
        <v>0</v>
      </c>
      <c r="AD48" s="19" t="b">
        <v>0</v>
      </c>
      <c r="AE48" s="19" t="b">
        <v>0</v>
      </c>
      <c r="AF48" s="19" t="b">
        <v>0</v>
      </c>
      <c r="AG48" s="19" t="b">
        <v>0</v>
      </c>
      <c r="AH48" s="19" t="s">
        <v>2224</v>
      </c>
      <c r="AI48" s="19" t="s">
        <v>2225</v>
      </c>
      <c r="AJ48" s="19" t="s">
        <v>2222</v>
      </c>
      <c r="AK48" s="19">
        <v>0</v>
      </c>
      <c r="AL48" s="19" t="b">
        <v>0</v>
      </c>
      <c r="AM48" s="19" t="b">
        <v>0</v>
      </c>
      <c r="AN48" s="89" t="s">
        <v>2222</v>
      </c>
      <c r="AO48" s="19" t="s">
        <v>52</v>
      </c>
      <c r="AQ48" s="171" t="s">
        <v>1001</v>
      </c>
      <c r="AR48" s="171" t="s">
        <v>2937</v>
      </c>
      <c r="AS48" s="171" t="s">
        <v>2938</v>
      </c>
    </row>
    <row r="49" spans="1:45" ht="13.5">
      <c r="A49" s="19" t="s">
        <v>282</v>
      </c>
      <c r="B49" s="19" t="s">
        <v>283</v>
      </c>
      <c r="C49" s="19">
        <v>288.09379626448901</v>
      </c>
      <c r="D49" s="20">
        <v>1.3731373646615499E-8</v>
      </c>
      <c r="E49" s="20">
        <v>9.4169760468489205E-5</v>
      </c>
      <c r="F49" s="19" t="s">
        <v>98</v>
      </c>
      <c r="G49" s="19">
        <v>-1.0542667811422699</v>
      </c>
      <c r="H49" s="19">
        <v>-5.67670529574628</v>
      </c>
      <c r="I49" s="19" t="s">
        <v>52</v>
      </c>
      <c r="J49" s="19" t="b">
        <v>0</v>
      </c>
      <c r="K49" s="19" t="b">
        <v>0</v>
      </c>
      <c r="L49" s="19" t="b">
        <v>0</v>
      </c>
      <c r="M49" s="19" t="b">
        <v>0</v>
      </c>
      <c r="N49" s="19" t="b">
        <v>0</v>
      </c>
      <c r="O49" s="19">
        <v>174384</v>
      </c>
      <c r="P49" s="19">
        <v>174384</v>
      </c>
      <c r="Q49" s="19" t="s">
        <v>55</v>
      </c>
      <c r="R49" s="19">
        <v>1</v>
      </c>
      <c r="S49" s="19">
        <v>0</v>
      </c>
      <c r="T49" s="19">
        <v>0</v>
      </c>
      <c r="U49" s="19">
        <v>0</v>
      </c>
      <c r="V49" s="19">
        <v>0</v>
      </c>
      <c r="W49" s="19">
        <v>0</v>
      </c>
      <c r="X49" s="19">
        <v>0</v>
      </c>
      <c r="Y49" s="19">
        <v>0</v>
      </c>
      <c r="Z49" s="19" t="b">
        <v>1</v>
      </c>
      <c r="AA49" s="19" t="b">
        <v>0</v>
      </c>
      <c r="AB49" s="19" t="b">
        <v>0</v>
      </c>
      <c r="AC49" s="19" t="b">
        <v>0</v>
      </c>
      <c r="AD49" s="19" t="b">
        <v>0</v>
      </c>
      <c r="AE49" s="19" t="b">
        <v>0</v>
      </c>
      <c r="AF49" s="19" t="b">
        <v>0</v>
      </c>
      <c r="AG49" s="19" t="b">
        <v>0</v>
      </c>
      <c r="AH49" s="19" t="s">
        <v>2224</v>
      </c>
      <c r="AI49" s="19" t="s">
        <v>2226</v>
      </c>
      <c r="AJ49" s="19" t="s">
        <v>282</v>
      </c>
      <c r="AK49" s="19">
        <v>0</v>
      </c>
      <c r="AL49" s="19" t="b">
        <v>0</v>
      </c>
      <c r="AM49" s="19" t="b">
        <v>1</v>
      </c>
      <c r="AN49" s="94" t="s">
        <v>282</v>
      </c>
      <c r="AO49" s="19" t="s">
        <v>52</v>
      </c>
      <c r="AQ49" s="171" t="s">
        <v>964</v>
      </c>
      <c r="AR49" s="171" t="s">
        <v>2939</v>
      </c>
      <c r="AS49" s="171" t="s">
        <v>2940</v>
      </c>
    </row>
    <row r="50" spans="1:45" ht="13.5">
      <c r="A50" s="19" t="s">
        <v>2227</v>
      </c>
      <c r="B50" s="19" t="s">
        <v>2228</v>
      </c>
      <c r="C50" s="19">
        <v>2038.16052147241</v>
      </c>
      <c r="D50" s="20">
        <v>4.3031549068412998E-5</v>
      </c>
      <c r="E50" s="19">
        <v>9.1287397140913107E-3</v>
      </c>
      <c r="F50" s="19" t="s">
        <v>116</v>
      </c>
      <c r="G50" s="19">
        <v>-0.32987703315997202</v>
      </c>
      <c r="H50" s="19">
        <v>-4.0905693614926601</v>
      </c>
      <c r="I50" s="19" t="s">
        <v>52</v>
      </c>
      <c r="J50" s="19" t="b">
        <v>0</v>
      </c>
      <c r="K50" s="19" t="b">
        <v>0</v>
      </c>
      <c r="L50" s="19" t="b">
        <v>1</v>
      </c>
      <c r="M50" s="19" t="b">
        <v>1</v>
      </c>
      <c r="N50" s="19" t="b">
        <v>1</v>
      </c>
      <c r="O50" s="19" t="s">
        <v>55</v>
      </c>
      <c r="P50" s="19" t="s">
        <v>55</v>
      </c>
      <c r="Q50" s="19" t="s">
        <v>55</v>
      </c>
      <c r="R50" s="19">
        <v>0</v>
      </c>
      <c r="S50" s="19">
        <v>0</v>
      </c>
      <c r="T50" s="19">
        <v>0</v>
      </c>
      <c r="U50" s="19">
        <v>0</v>
      </c>
      <c r="V50" s="19">
        <v>0</v>
      </c>
      <c r="W50" s="19">
        <v>0</v>
      </c>
      <c r="X50" s="19">
        <v>0</v>
      </c>
      <c r="Y50" s="19">
        <v>0</v>
      </c>
      <c r="Z50" s="19" t="b">
        <v>0</v>
      </c>
      <c r="AA50" s="19" t="b">
        <v>0</v>
      </c>
      <c r="AB50" s="19" t="b">
        <v>0</v>
      </c>
      <c r="AC50" s="19" t="b">
        <v>0</v>
      </c>
      <c r="AD50" s="19" t="b">
        <v>0</v>
      </c>
      <c r="AE50" s="19" t="b">
        <v>0</v>
      </c>
      <c r="AF50" s="19" t="b">
        <v>0</v>
      </c>
      <c r="AG50" s="19" t="b">
        <v>0</v>
      </c>
      <c r="AH50" s="19" t="s">
        <v>2089</v>
      </c>
      <c r="AI50" s="19" t="s">
        <v>2229</v>
      </c>
      <c r="AJ50" s="19" t="s">
        <v>2227</v>
      </c>
      <c r="AK50" s="19">
        <v>1</v>
      </c>
      <c r="AL50" s="19" t="b">
        <v>0</v>
      </c>
      <c r="AM50" s="19" t="b">
        <v>0</v>
      </c>
      <c r="AN50" s="91" t="s">
        <v>2227</v>
      </c>
      <c r="AO50" s="19" t="s">
        <v>52</v>
      </c>
      <c r="AQ50" s="171" t="s">
        <v>65</v>
      </c>
      <c r="AR50" s="171" t="s">
        <v>2873</v>
      </c>
      <c r="AS50" s="171" t="s">
        <v>2874</v>
      </c>
    </row>
    <row r="51" spans="1:45" ht="13.5">
      <c r="A51" s="19" t="s">
        <v>2230</v>
      </c>
      <c r="B51" s="19" t="s">
        <v>2231</v>
      </c>
      <c r="C51" s="19">
        <v>5576.5338921292796</v>
      </c>
      <c r="D51" s="20">
        <v>3.8857886201374102E-5</v>
      </c>
      <c r="E51" s="19">
        <v>8.5092503380009097E-3</v>
      </c>
      <c r="F51" s="19" t="s">
        <v>116</v>
      </c>
      <c r="G51" s="19">
        <v>-0.31609107025253202</v>
      </c>
      <c r="H51" s="19">
        <v>-4.1141677080287096</v>
      </c>
      <c r="I51" s="19" t="s">
        <v>52</v>
      </c>
      <c r="J51" s="19" t="b">
        <v>0</v>
      </c>
      <c r="K51" s="19" t="b">
        <v>0</v>
      </c>
      <c r="L51" s="19" t="b">
        <v>0</v>
      </c>
      <c r="M51" s="19" t="b">
        <v>0</v>
      </c>
      <c r="N51" s="19" t="b">
        <v>0</v>
      </c>
      <c r="O51" s="19" t="s">
        <v>55</v>
      </c>
      <c r="P51" s="19" t="s">
        <v>55</v>
      </c>
      <c r="Q51" s="19" t="s">
        <v>55</v>
      </c>
      <c r="R51" s="19">
        <v>0</v>
      </c>
      <c r="S51" s="19">
        <v>0</v>
      </c>
      <c r="T51" s="19">
        <v>0</v>
      </c>
      <c r="U51" s="19">
        <v>0</v>
      </c>
      <c r="V51" s="19">
        <v>0</v>
      </c>
      <c r="W51" s="19">
        <v>0</v>
      </c>
      <c r="X51" s="19">
        <v>0</v>
      </c>
      <c r="Y51" s="19">
        <v>0</v>
      </c>
      <c r="Z51" s="19" t="b">
        <v>0</v>
      </c>
      <c r="AA51" s="19" t="b">
        <v>0</v>
      </c>
      <c r="AB51" s="19" t="b">
        <v>0</v>
      </c>
      <c r="AC51" s="19" t="b">
        <v>0</v>
      </c>
      <c r="AD51" s="19" t="b">
        <v>0</v>
      </c>
      <c r="AE51" s="19" t="b">
        <v>0</v>
      </c>
      <c r="AF51" s="19" t="b">
        <v>0</v>
      </c>
      <c r="AG51" s="19" t="b">
        <v>0</v>
      </c>
      <c r="AH51" s="19" t="s">
        <v>2089</v>
      </c>
      <c r="AI51" s="19" t="s">
        <v>2232</v>
      </c>
      <c r="AJ51" s="19" t="s">
        <v>2230</v>
      </c>
      <c r="AK51" s="19">
        <v>0</v>
      </c>
      <c r="AL51" s="19" t="b">
        <v>0</v>
      </c>
      <c r="AM51" s="19" t="b">
        <v>0</v>
      </c>
      <c r="AN51" s="89" t="s">
        <v>2230</v>
      </c>
      <c r="AO51" s="19" t="s">
        <v>52</v>
      </c>
      <c r="AQ51" s="171" t="s">
        <v>972</v>
      </c>
      <c r="AR51" s="171" t="s">
        <v>970</v>
      </c>
      <c r="AS51" s="171" t="s">
        <v>970</v>
      </c>
    </row>
    <row r="52" spans="1:45" ht="13.5">
      <c r="A52" s="19" t="s">
        <v>294</v>
      </c>
      <c r="B52" s="19" t="s">
        <v>295</v>
      </c>
      <c r="C52" s="19">
        <v>145.68781068346601</v>
      </c>
      <c r="D52" s="20">
        <v>6.53803785959323E-7</v>
      </c>
      <c r="E52" s="19">
        <v>6.5543829542422096E-3</v>
      </c>
      <c r="F52" s="19" t="s">
        <v>296</v>
      </c>
      <c r="G52" s="19">
        <v>-0.86348490713187098</v>
      </c>
      <c r="H52" s="19">
        <v>-4.9746063030904804</v>
      </c>
      <c r="I52" s="19" t="s">
        <v>52</v>
      </c>
      <c r="J52" s="19" t="b">
        <v>0</v>
      </c>
      <c r="K52" s="19" t="b">
        <v>0</v>
      </c>
      <c r="L52" s="19" t="b">
        <v>1</v>
      </c>
      <c r="M52" s="19" t="b">
        <v>1</v>
      </c>
      <c r="N52" s="19" t="b">
        <v>1</v>
      </c>
      <c r="O52" s="21" t="s">
        <v>2233</v>
      </c>
      <c r="P52" s="19">
        <v>34</v>
      </c>
      <c r="Q52" s="19" t="s">
        <v>55</v>
      </c>
      <c r="R52" s="19">
        <v>3</v>
      </c>
      <c r="S52" s="19">
        <v>1</v>
      </c>
      <c r="T52" s="19">
        <v>1</v>
      </c>
      <c r="U52" s="19">
        <v>1</v>
      </c>
      <c r="V52" s="19">
        <v>1</v>
      </c>
      <c r="W52" s="19">
        <v>1</v>
      </c>
      <c r="X52" s="19">
        <v>1</v>
      </c>
      <c r="Y52" s="19">
        <v>1</v>
      </c>
      <c r="Z52" s="19" t="b">
        <v>1</v>
      </c>
      <c r="AA52" s="19" t="b">
        <v>1</v>
      </c>
      <c r="AB52" s="19" t="b">
        <v>1</v>
      </c>
      <c r="AC52" s="19" t="b">
        <v>1</v>
      </c>
      <c r="AD52" s="19" t="b">
        <v>1</v>
      </c>
      <c r="AE52" s="19" t="b">
        <v>1</v>
      </c>
      <c r="AF52" s="19" t="b">
        <v>1</v>
      </c>
      <c r="AG52" s="19" t="b">
        <v>1</v>
      </c>
      <c r="AH52" s="19" t="s">
        <v>2097</v>
      </c>
      <c r="AI52" s="19" t="s">
        <v>2234</v>
      </c>
      <c r="AJ52" s="19" t="s">
        <v>294</v>
      </c>
      <c r="AK52" s="19">
        <v>1</v>
      </c>
      <c r="AL52" s="19" t="b">
        <v>0</v>
      </c>
      <c r="AM52" s="19" t="b">
        <v>1</v>
      </c>
      <c r="AN52" s="93" t="s">
        <v>294</v>
      </c>
      <c r="AO52" s="19" t="s">
        <v>52</v>
      </c>
      <c r="AQ52" s="171" t="s">
        <v>986</v>
      </c>
      <c r="AR52" s="171" t="s">
        <v>2941</v>
      </c>
      <c r="AS52" s="171" t="s">
        <v>2942</v>
      </c>
    </row>
    <row r="53" spans="1:45" ht="13.5">
      <c r="A53" s="19" t="s">
        <v>1673</v>
      </c>
      <c r="B53" s="19" t="s">
        <v>2235</v>
      </c>
      <c r="C53" s="19">
        <v>390.31083359992101</v>
      </c>
      <c r="D53" s="20">
        <v>2.0007819613463399E-5</v>
      </c>
      <c r="E53" s="19">
        <v>3.8301636013373497E-2</v>
      </c>
      <c r="F53" s="19" t="s">
        <v>142</v>
      </c>
      <c r="G53" s="19">
        <v>-0.76439702761306605</v>
      </c>
      <c r="H53" s="19">
        <v>-4.26480351300882</v>
      </c>
      <c r="I53" s="19" t="s">
        <v>52</v>
      </c>
      <c r="J53" s="19" t="b">
        <v>0</v>
      </c>
      <c r="K53" s="19" t="b">
        <v>0</v>
      </c>
      <c r="L53" s="19" t="b">
        <v>0</v>
      </c>
      <c r="M53" s="19" t="b">
        <v>0</v>
      </c>
      <c r="N53" s="19" t="b">
        <v>0</v>
      </c>
      <c r="O53" s="19" t="s">
        <v>55</v>
      </c>
      <c r="P53" s="19" t="s">
        <v>55</v>
      </c>
      <c r="Q53" s="19" t="s">
        <v>55</v>
      </c>
      <c r="R53" s="19">
        <v>0</v>
      </c>
      <c r="S53" s="19">
        <v>0</v>
      </c>
      <c r="T53" s="19">
        <v>0</v>
      </c>
      <c r="U53" s="19">
        <v>0</v>
      </c>
      <c r="V53" s="19">
        <v>0</v>
      </c>
      <c r="W53" s="19">
        <v>0</v>
      </c>
      <c r="X53" s="19">
        <v>0</v>
      </c>
      <c r="Y53" s="19">
        <v>0</v>
      </c>
      <c r="Z53" s="19" t="b">
        <v>0</v>
      </c>
      <c r="AA53" s="19" t="b">
        <v>0</v>
      </c>
      <c r="AB53" s="19" t="b">
        <v>0</v>
      </c>
      <c r="AC53" s="19" t="b">
        <v>0</v>
      </c>
      <c r="AD53" s="19" t="b">
        <v>0</v>
      </c>
      <c r="AE53" s="19" t="b">
        <v>0</v>
      </c>
      <c r="AF53" s="19" t="b">
        <v>0</v>
      </c>
      <c r="AG53" s="19" t="b">
        <v>0</v>
      </c>
      <c r="AH53" s="19" t="s">
        <v>2089</v>
      </c>
      <c r="AI53" s="19" t="s">
        <v>2236</v>
      </c>
      <c r="AJ53" s="19" t="s">
        <v>1673</v>
      </c>
      <c r="AK53" s="19">
        <v>0</v>
      </c>
      <c r="AL53" s="19" t="b">
        <v>1</v>
      </c>
      <c r="AM53" s="19" t="b">
        <v>0</v>
      </c>
      <c r="AN53" s="89" t="s">
        <v>1673</v>
      </c>
      <c r="AO53" s="19" t="s">
        <v>52</v>
      </c>
      <c r="AQ53" s="171" t="s">
        <v>997</v>
      </c>
      <c r="AR53" s="171" t="s">
        <v>2943</v>
      </c>
      <c r="AS53" s="171" t="s">
        <v>2944</v>
      </c>
    </row>
    <row r="54" spans="1:45" ht="13.5">
      <c r="A54" s="19" t="s">
        <v>2237</v>
      </c>
      <c r="B54" s="19" t="s">
        <v>2238</v>
      </c>
      <c r="C54" s="19">
        <v>1351.84313563351</v>
      </c>
      <c r="D54" s="19">
        <v>1.28833249875424E-4</v>
      </c>
      <c r="E54" s="19">
        <v>3.9365715239712697E-2</v>
      </c>
      <c r="F54" s="19" t="s">
        <v>943</v>
      </c>
      <c r="G54" s="19">
        <v>-0.407320613983846</v>
      </c>
      <c r="H54" s="19">
        <v>-3.82867835460284</v>
      </c>
      <c r="I54" s="19" t="s">
        <v>52</v>
      </c>
      <c r="J54" s="19" t="b">
        <v>0</v>
      </c>
      <c r="K54" s="19" t="b">
        <v>0</v>
      </c>
      <c r="L54" s="19" t="b">
        <v>0</v>
      </c>
      <c r="M54" s="19" t="b">
        <v>0</v>
      </c>
      <c r="N54" s="19" t="b">
        <v>0</v>
      </c>
      <c r="O54" s="19" t="s">
        <v>55</v>
      </c>
      <c r="P54" s="19" t="s">
        <v>55</v>
      </c>
      <c r="Q54" s="19" t="s">
        <v>55</v>
      </c>
      <c r="R54" s="19">
        <v>0</v>
      </c>
      <c r="S54" s="19">
        <v>0</v>
      </c>
      <c r="T54" s="19">
        <v>0</v>
      </c>
      <c r="U54" s="19">
        <v>0</v>
      </c>
      <c r="V54" s="19">
        <v>0</v>
      </c>
      <c r="W54" s="19">
        <v>0</v>
      </c>
      <c r="X54" s="19">
        <v>0</v>
      </c>
      <c r="Y54" s="19">
        <v>0</v>
      </c>
      <c r="Z54" s="19" t="b">
        <v>0</v>
      </c>
      <c r="AA54" s="19" t="b">
        <v>0</v>
      </c>
      <c r="AB54" s="19" t="b">
        <v>0</v>
      </c>
      <c r="AC54" s="19" t="b">
        <v>0</v>
      </c>
      <c r="AD54" s="19" t="b">
        <v>0</v>
      </c>
      <c r="AE54" s="19" t="b">
        <v>0</v>
      </c>
      <c r="AF54" s="19" t="b">
        <v>0</v>
      </c>
      <c r="AG54" s="19" t="b">
        <v>0</v>
      </c>
      <c r="AH54" s="19" t="s">
        <v>2089</v>
      </c>
      <c r="AI54" s="19" t="s">
        <v>2239</v>
      </c>
      <c r="AJ54" s="19" t="s">
        <v>2240</v>
      </c>
      <c r="AK54" s="19">
        <v>0</v>
      </c>
      <c r="AL54" s="19" t="b">
        <v>0</v>
      </c>
      <c r="AM54" s="19" t="b">
        <v>0</v>
      </c>
      <c r="AN54" s="89" t="s">
        <v>2237</v>
      </c>
      <c r="AO54" s="19" t="s">
        <v>52</v>
      </c>
      <c r="AQ54" s="171" t="s">
        <v>955</v>
      </c>
      <c r="AR54" s="171" t="s">
        <v>2945</v>
      </c>
      <c r="AS54" s="171" t="s">
        <v>2946</v>
      </c>
    </row>
    <row r="55" spans="1:45" ht="13.5">
      <c r="A55" s="19" t="s">
        <v>2241</v>
      </c>
      <c r="B55" s="19" t="s">
        <v>2242</v>
      </c>
      <c r="C55" s="19">
        <v>830.37787048391499</v>
      </c>
      <c r="D55" s="20">
        <v>3.6485852678400702E-10</v>
      </c>
      <c r="E55" s="20">
        <v>1.33781459820803E-6</v>
      </c>
      <c r="F55" s="19" t="s">
        <v>943</v>
      </c>
      <c r="G55" s="19">
        <v>-0.62428709462876797</v>
      </c>
      <c r="H55" s="19">
        <v>-6.2683650930087902</v>
      </c>
      <c r="I55" s="19" t="s">
        <v>52</v>
      </c>
      <c r="J55" s="19" t="b">
        <v>0</v>
      </c>
      <c r="K55" s="19" t="b">
        <v>1</v>
      </c>
      <c r="L55" s="19" t="b">
        <v>0</v>
      </c>
      <c r="M55" s="19" t="b">
        <v>1</v>
      </c>
      <c r="N55" s="19" t="b">
        <v>1</v>
      </c>
      <c r="O55" s="21" t="s">
        <v>2243</v>
      </c>
      <c r="P55" s="19">
        <v>229576</v>
      </c>
      <c r="Q55" s="19" t="s">
        <v>55</v>
      </c>
      <c r="R55" s="19">
        <v>2</v>
      </c>
      <c r="S55" s="19">
        <v>0</v>
      </c>
      <c r="T55" s="19">
        <v>0</v>
      </c>
      <c r="U55" s="19">
        <v>0</v>
      </c>
      <c r="V55" s="19">
        <v>0</v>
      </c>
      <c r="W55" s="19">
        <v>0</v>
      </c>
      <c r="X55" s="19">
        <v>0</v>
      </c>
      <c r="Y55" s="19">
        <v>0</v>
      </c>
      <c r="Z55" s="19" t="b">
        <v>1</v>
      </c>
      <c r="AA55" s="19" t="b">
        <v>0</v>
      </c>
      <c r="AB55" s="19" t="b">
        <v>0</v>
      </c>
      <c r="AC55" s="19" t="b">
        <v>0</v>
      </c>
      <c r="AD55" s="19" t="b">
        <v>0</v>
      </c>
      <c r="AE55" s="19" t="b">
        <v>0</v>
      </c>
      <c r="AF55" s="19" t="b">
        <v>0</v>
      </c>
      <c r="AG55" s="19" t="b">
        <v>0</v>
      </c>
      <c r="AH55" s="19" t="s">
        <v>2097</v>
      </c>
      <c r="AI55" s="19" t="s">
        <v>2244</v>
      </c>
      <c r="AJ55" s="19" t="s">
        <v>1506</v>
      </c>
      <c r="AK55" s="19">
        <v>1</v>
      </c>
      <c r="AL55" s="19" t="b">
        <v>0</v>
      </c>
      <c r="AM55" s="19" t="b">
        <v>0</v>
      </c>
      <c r="AN55" s="91" t="s">
        <v>2241</v>
      </c>
      <c r="AO55" s="19" t="s">
        <v>52</v>
      </c>
      <c r="AQ55" s="171" t="s">
        <v>405</v>
      </c>
      <c r="AR55" s="171" t="s">
        <v>2947</v>
      </c>
      <c r="AS55" s="171" t="s">
        <v>2948</v>
      </c>
    </row>
    <row r="56" spans="1:45" ht="13.5">
      <c r="A56" s="19" t="s">
        <v>337</v>
      </c>
      <c r="B56" s="19" t="s">
        <v>338</v>
      </c>
      <c r="C56" s="19">
        <v>4623.9818998329001</v>
      </c>
      <c r="D56" s="20">
        <v>5.7141926007316E-5</v>
      </c>
      <c r="E56" s="19">
        <v>1.9786019883206399E-2</v>
      </c>
      <c r="F56" s="19" t="s">
        <v>2116</v>
      </c>
      <c r="G56" s="19">
        <v>-0.375386986768251</v>
      </c>
      <c r="H56" s="19">
        <v>-4.0243128007660802</v>
      </c>
      <c r="I56" s="19" t="s">
        <v>52</v>
      </c>
      <c r="J56" s="19" t="b">
        <v>0</v>
      </c>
      <c r="K56" s="19" t="b">
        <v>0</v>
      </c>
      <c r="L56" s="19" t="b">
        <v>0</v>
      </c>
      <c r="M56" s="19" t="b">
        <v>0</v>
      </c>
      <c r="N56" s="19" t="b">
        <v>0</v>
      </c>
      <c r="O56" s="19" t="s">
        <v>55</v>
      </c>
      <c r="P56" s="19" t="s">
        <v>55</v>
      </c>
      <c r="Q56" s="19" t="s">
        <v>55</v>
      </c>
      <c r="R56" s="19">
        <v>0</v>
      </c>
      <c r="S56" s="19">
        <v>0</v>
      </c>
      <c r="T56" s="19">
        <v>0</v>
      </c>
      <c r="U56" s="19">
        <v>0</v>
      </c>
      <c r="V56" s="19">
        <v>0</v>
      </c>
      <c r="W56" s="19">
        <v>0</v>
      </c>
      <c r="X56" s="19">
        <v>0</v>
      </c>
      <c r="Y56" s="19">
        <v>0</v>
      </c>
      <c r="Z56" s="19" t="b">
        <v>0</v>
      </c>
      <c r="AA56" s="19" t="b">
        <v>0</v>
      </c>
      <c r="AB56" s="19" t="b">
        <v>0</v>
      </c>
      <c r="AC56" s="19" t="b">
        <v>0</v>
      </c>
      <c r="AD56" s="19" t="b">
        <v>0</v>
      </c>
      <c r="AE56" s="19" t="b">
        <v>0</v>
      </c>
      <c r="AF56" s="19" t="b">
        <v>0</v>
      </c>
      <c r="AG56" s="19" t="b">
        <v>0</v>
      </c>
      <c r="AH56" s="19" t="s">
        <v>2089</v>
      </c>
      <c r="AI56" s="19" t="s">
        <v>2245</v>
      </c>
      <c r="AJ56" s="19" t="s">
        <v>337</v>
      </c>
      <c r="AK56" s="19">
        <v>0</v>
      </c>
      <c r="AL56" s="19" t="b">
        <v>0</v>
      </c>
      <c r="AM56" s="19" t="b">
        <v>1</v>
      </c>
      <c r="AN56" s="94" t="s">
        <v>337</v>
      </c>
      <c r="AO56" s="19" t="s">
        <v>52</v>
      </c>
      <c r="AQ56" s="171" t="s">
        <v>961</v>
      </c>
      <c r="AR56" s="171" t="s">
        <v>2949</v>
      </c>
      <c r="AS56" s="171" t="s">
        <v>2950</v>
      </c>
    </row>
    <row r="57" spans="1:45" ht="13.5">
      <c r="A57" s="19" t="s">
        <v>2246</v>
      </c>
      <c r="B57" s="19" t="s">
        <v>2247</v>
      </c>
      <c r="C57" s="19">
        <v>8568.9386420596693</v>
      </c>
      <c r="D57" s="20">
        <v>3.22240271454265E-5</v>
      </c>
      <c r="E57" s="19">
        <v>7.2917602758909199E-3</v>
      </c>
      <c r="F57" s="19" t="s">
        <v>116</v>
      </c>
      <c r="G57" s="19">
        <v>-0.21886551852780201</v>
      </c>
      <c r="H57" s="19">
        <v>-4.15715152543474</v>
      </c>
      <c r="I57" s="19" t="s">
        <v>52</v>
      </c>
      <c r="J57" s="19" t="b">
        <v>0</v>
      </c>
      <c r="K57" s="19" t="b">
        <v>1</v>
      </c>
      <c r="L57" s="19" t="b">
        <v>0</v>
      </c>
      <c r="M57" s="19" t="b">
        <v>1</v>
      </c>
      <c r="N57" s="19" t="b">
        <v>1</v>
      </c>
      <c r="O57" s="19">
        <v>-104</v>
      </c>
      <c r="P57" s="19" t="s">
        <v>55</v>
      </c>
      <c r="Q57" s="19">
        <v>-104</v>
      </c>
      <c r="R57" s="19">
        <v>1</v>
      </c>
      <c r="S57" s="19">
        <v>1</v>
      </c>
      <c r="T57" s="19">
        <v>1</v>
      </c>
      <c r="U57" s="19">
        <v>1</v>
      </c>
      <c r="V57" s="19">
        <v>0</v>
      </c>
      <c r="W57" s="19">
        <v>0</v>
      </c>
      <c r="X57" s="19">
        <v>0</v>
      </c>
      <c r="Y57" s="19">
        <v>0</v>
      </c>
      <c r="Z57" s="19" t="b">
        <v>1</v>
      </c>
      <c r="AA57" s="19" t="b">
        <v>1</v>
      </c>
      <c r="AB57" s="19" t="b">
        <v>1</v>
      </c>
      <c r="AC57" s="19" t="b">
        <v>1</v>
      </c>
      <c r="AD57" s="19" t="b">
        <v>0</v>
      </c>
      <c r="AE57" s="19" t="b">
        <v>0</v>
      </c>
      <c r="AF57" s="19" t="b">
        <v>0</v>
      </c>
      <c r="AG57" s="19" t="b">
        <v>0</v>
      </c>
      <c r="AH57" s="19" t="s">
        <v>2097</v>
      </c>
      <c r="AI57" s="19" t="s">
        <v>2248</v>
      </c>
      <c r="AJ57" s="19" t="s">
        <v>2246</v>
      </c>
      <c r="AK57" s="19">
        <v>1</v>
      </c>
      <c r="AL57" s="19" t="b">
        <v>0</v>
      </c>
      <c r="AM57" s="19" t="b">
        <v>0</v>
      </c>
      <c r="AN57" s="91" t="s">
        <v>2246</v>
      </c>
      <c r="AO57" s="19" t="s">
        <v>52</v>
      </c>
      <c r="AQ57" s="171" t="s">
        <v>1015</v>
      </c>
      <c r="AR57" s="171" t="s">
        <v>2951</v>
      </c>
      <c r="AS57" s="171" t="s">
        <v>2951</v>
      </c>
    </row>
    <row r="58" spans="1:45" ht="13.5">
      <c r="A58" s="19" t="s">
        <v>2249</v>
      </c>
      <c r="B58" s="19" t="s">
        <v>2250</v>
      </c>
      <c r="C58" s="19">
        <v>2030.20773280403</v>
      </c>
      <c r="D58" s="19">
        <v>3.3856948751975698E-4</v>
      </c>
      <c r="E58" s="19">
        <v>3.6774063456445898E-2</v>
      </c>
      <c r="F58" s="19" t="s">
        <v>116</v>
      </c>
      <c r="G58" s="19">
        <v>-0.25359101852316401</v>
      </c>
      <c r="H58" s="19">
        <v>-3.5838477471428898</v>
      </c>
      <c r="I58" s="19" t="s">
        <v>52</v>
      </c>
      <c r="J58" s="19" t="b">
        <v>0</v>
      </c>
      <c r="K58" s="19" t="b">
        <v>0</v>
      </c>
      <c r="L58" s="19" t="b">
        <v>0</v>
      </c>
      <c r="M58" s="19" t="b">
        <v>0</v>
      </c>
      <c r="N58" s="19" t="b">
        <v>1</v>
      </c>
      <c r="O58" s="19">
        <v>159</v>
      </c>
      <c r="P58" s="19">
        <v>159</v>
      </c>
      <c r="Q58" s="19" t="s">
        <v>55</v>
      </c>
      <c r="R58" s="19">
        <v>1</v>
      </c>
      <c r="S58" s="19">
        <v>1</v>
      </c>
      <c r="T58" s="19">
        <v>1</v>
      </c>
      <c r="U58" s="19">
        <v>1</v>
      </c>
      <c r="V58" s="19">
        <v>1</v>
      </c>
      <c r="W58" s="19">
        <v>1</v>
      </c>
      <c r="X58" s="19">
        <v>1</v>
      </c>
      <c r="Y58" s="19">
        <v>1</v>
      </c>
      <c r="Z58" s="19" t="b">
        <v>1</v>
      </c>
      <c r="AA58" s="19" t="b">
        <v>1</v>
      </c>
      <c r="AB58" s="19" t="b">
        <v>1</v>
      </c>
      <c r="AC58" s="19" t="b">
        <v>1</v>
      </c>
      <c r="AD58" s="19" t="b">
        <v>1</v>
      </c>
      <c r="AE58" s="19" t="b">
        <v>1</v>
      </c>
      <c r="AF58" s="19" t="b">
        <v>1</v>
      </c>
      <c r="AG58" s="19" t="b">
        <v>1</v>
      </c>
      <c r="AH58" s="19" t="s">
        <v>2097</v>
      </c>
      <c r="AI58" s="19" t="s">
        <v>2251</v>
      </c>
      <c r="AJ58" s="19" t="s">
        <v>2249</v>
      </c>
      <c r="AK58" s="19">
        <v>0</v>
      </c>
      <c r="AL58" s="19" t="b">
        <v>0</v>
      </c>
      <c r="AM58" s="19" t="b">
        <v>0</v>
      </c>
      <c r="AN58" s="89" t="s">
        <v>2249</v>
      </c>
      <c r="AO58" s="19" t="s">
        <v>52</v>
      </c>
      <c r="AQ58" s="171" t="s">
        <v>984</v>
      </c>
      <c r="AR58" s="171" t="s">
        <v>2952</v>
      </c>
      <c r="AS58" s="171" t="s">
        <v>2953</v>
      </c>
    </row>
    <row r="59" spans="1:45" ht="13.5">
      <c r="A59" s="19" t="s">
        <v>2252</v>
      </c>
      <c r="B59" s="19" t="s">
        <v>2253</v>
      </c>
      <c r="C59" s="19">
        <v>636.93570878179298</v>
      </c>
      <c r="D59" s="20">
        <v>4.164564536578E-6</v>
      </c>
      <c r="E59" s="19">
        <v>1.6154940775177E-3</v>
      </c>
      <c r="F59" s="19" t="s">
        <v>116</v>
      </c>
      <c r="G59" s="19">
        <v>-0.42877520927593199</v>
      </c>
      <c r="H59" s="19">
        <v>-4.6029958884420097</v>
      </c>
      <c r="I59" s="19" t="s">
        <v>52</v>
      </c>
      <c r="J59" s="19" t="b">
        <v>0</v>
      </c>
      <c r="K59" s="19" t="b">
        <v>0</v>
      </c>
      <c r="L59" s="19" t="b">
        <v>0</v>
      </c>
      <c r="M59" s="19" t="b">
        <v>0</v>
      </c>
      <c r="N59" s="19" t="b">
        <v>0</v>
      </c>
      <c r="O59" s="19" t="s">
        <v>55</v>
      </c>
      <c r="P59" s="19" t="s">
        <v>55</v>
      </c>
      <c r="Q59" s="19" t="s">
        <v>55</v>
      </c>
      <c r="R59" s="19">
        <v>0</v>
      </c>
      <c r="S59" s="19">
        <v>0</v>
      </c>
      <c r="T59" s="19">
        <v>0</v>
      </c>
      <c r="U59" s="19">
        <v>0</v>
      </c>
      <c r="V59" s="19">
        <v>0</v>
      </c>
      <c r="W59" s="19">
        <v>0</v>
      </c>
      <c r="X59" s="19">
        <v>0</v>
      </c>
      <c r="Y59" s="19">
        <v>0</v>
      </c>
      <c r="Z59" s="19" t="b">
        <v>0</v>
      </c>
      <c r="AA59" s="19" t="b">
        <v>0</v>
      </c>
      <c r="AB59" s="19" t="b">
        <v>0</v>
      </c>
      <c r="AC59" s="19" t="b">
        <v>0</v>
      </c>
      <c r="AD59" s="19" t="b">
        <v>0</v>
      </c>
      <c r="AE59" s="19" t="b">
        <v>0</v>
      </c>
      <c r="AF59" s="19" t="b">
        <v>0</v>
      </c>
      <c r="AG59" s="19" t="b">
        <v>0</v>
      </c>
      <c r="AH59" s="19" t="s">
        <v>2089</v>
      </c>
      <c r="AI59" s="19" t="s">
        <v>2254</v>
      </c>
      <c r="AJ59" s="19" t="s">
        <v>2252</v>
      </c>
      <c r="AK59" s="19">
        <v>0</v>
      </c>
      <c r="AL59" s="19" t="b">
        <v>0</v>
      </c>
      <c r="AM59" s="19" t="b">
        <v>0</v>
      </c>
      <c r="AN59" s="89" t="s">
        <v>2252</v>
      </c>
      <c r="AO59" s="19" t="s">
        <v>52</v>
      </c>
      <c r="AQ59" s="171" t="s">
        <v>968</v>
      </c>
      <c r="AR59" s="171" t="s">
        <v>2886</v>
      </c>
      <c r="AS59" s="171" t="s">
        <v>2887</v>
      </c>
    </row>
    <row r="60" spans="1:45" ht="13.5">
      <c r="A60" s="19" t="s">
        <v>344</v>
      </c>
      <c r="B60" s="19" t="s">
        <v>345</v>
      </c>
      <c r="C60" s="19">
        <v>832.51459910435597</v>
      </c>
      <c r="D60" s="20">
        <v>1.2086164623228999E-8</v>
      </c>
      <c r="E60" s="20">
        <v>1.8232650787731201E-5</v>
      </c>
      <c r="F60" s="19" t="s">
        <v>116</v>
      </c>
      <c r="G60" s="19">
        <v>-0.60697735320347301</v>
      </c>
      <c r="H60" s="19">
        <v>-5.6985063309284198</v>
      </c>
      <c r="I60" s="19" t="s">
        <v>52</v>
      </c>
      <c r="J60" s="19" t="b">
        <v>0</v>
      </c>
      <c r="K60" s="19" t="b">
        <v>1</v>
      </c>
      <c r="L60" s="19" t="b">
        <v>0</v>
      </c>
      <c r="M60" s="19" t="b">
        <v>1</v>
      </c>
      <c r="N60" s="19" t="b">
        <v>1</v>
      </c>
      <c r="O60" s="19" t="s">
        <v>55</v>
      </c>
      <c r="P60" s="19" t="s">
        <v>55</v>
      </c>
      <c r="Q60" s="19" t="s">
        <v>55</v>
      </c>
      <c r="R60" s="19">
        <v>0</v>
      </c>
      <c r="S60" s="19">
        <v>0</v>
      </c>
      <c r="T60" s="19">
        <v>0</v>
      </c>
      <c r="U60" s="19">
        <v>0</v>
      </c>
      <c r="V60" s="19">
        <v>0</v>
      </c>
      <c r="W60" s="19">
        <v>0</v>
      </c>
      <c r="X60" s="19">
        <v>0</v>
      </c>
      <c r="Y60" s="19">
        <v>0</v>
      </c>
      <c r="Z60" s="19" t="b">
        <v>0</v>
      </c>
      <c r="AA60" s="19" t="b">
        <v>0</v>
      </c>
      <c r="AB60" s="19" t="b">
        <v>0</v>
      </c>
      <c r="AC60" s="19" t="b">
        <v>0</v>
      </c>
      <c r="AD60" s="19" t="b">
        <v>0</v>
      </c>
      <c r="AE60" s="19" t="b">
        <v>0</v>
      </c>
      <c r="AF60" s="19" t="b">
        <v>0</v>
      </c>
      <c r="AG60" s="19" t="b">
        <v>0</v>
      </c>
      <c r="AH60" s="19" t="s">
        <v>2089</v>
      </c>
      <c r="AI60" s="19" t="s">
        <v>2255</v>
      </c>
      <c r="AJ60" s="19" t="s">
        <v>344</v>
      </c>
      <c r="AK60" s="19">
        <v>1</v>
      </c>
      <c r="AL60" s="19" t="b">
        <v>0</v>
      </c>
      <c r="AM60" s="19" t="b">
        <v>1</v>
      </c>
      <c r="AN60" s="93" t="s">
        <v>344</v>
      </c>
      <c r="AO60" s="19" t="s">
        <v>52</v>
      </c>
      <c r="AQ60" s="171" t="s">
        <v>982</v>
      </c>
      <c r="AR60" s="171" t="s">
        <v>2888</v>
      </c>
      <c r="AS60" s="171"/>
    </row>
    <row r="61" spans="1:45" ht="13.5">
      <c r="A61" s="19" t="s">
        <v>1640</v>
      </c>
      <c r="B61" s="19" t="s">
        <v>2256</v>
      </c>
      <c r="C61" s="19">
        <v>553.87723918174697</v>
      </c>
      <c r="D61" s="20">
        <v>5.4031138888335401E-5</v>
      </c>
      <c r="E61" s="19">
        <v>1.0332123558970801E-2</v>
      </c>
      <c r="F61" s="19" t="s">
        <v>116</v>
      </c>
      <c r="G61" s="19">
        <v>-0.398518042388674</v>
      </c>
      <c r="H61" s="19">
        <v>-4.0374683183602302</v>
      </c>
      <c r="I61" s="19" t="s">
        <v>52</v>
      </c>
      <c r="J61" s="19" t="b">
        <v>0</v>
      </c>
      <c r="K61" s="19" t="b">
        <v>0</v>
      </c>
      <c r="L61" s="19" t="b">
        <v>0</v>
      </c>
      <c r="M61" s="19" t="b">
        <v>0</v>
      </c>
      <c r="N61" s="19" t="b">
        <v>0</v>
      </c>
      <c r="O61" s="19" t="s">
        <v>55</v>
      </c>
      <c r="P61" s="19" t="s">
        <v>55</v>
      </c>
      <c r="Q61" s="19" t="s">
        <v>55</v>
      </c>
      <c r="R61" s="19">
        <v>0</v>
      </c>
      <c r="S61" s="19">
        <v>0</v>
      </c>
      <c r="T61" s="19">
        <v>0</v>
      </c>
      <c r="U61" s="19">
        <v>0</v>
      </c>
      <c r="V61" s="19">
        <v>0</v>
      </c>
      <c r="W61" s="19">
        <v>0</v>
      </c>
      <c r="X61" s="19">
        <v>0</v>
      </c>
      <c r="Y61" s="19">
        <v>0</v>
      </c>
      <c r="Z61" s="19" t="b">
        <v>0</v>
      </c>
      <c r="AA61" s="19" t="b">
        <v>0</v>
      </c>
      <c r="AB61" s="19" t="b">
        <v>0</v>
      </c>
      <c r="AC61" s="19" t="b">
        <v>0</v>
      </c>
      <c r="AD61" s="19" t="b">
        <v>0</v>
      </c>
      <c r="AE61" s="19" t="b">
        <v>0</v>
      </c>
      <c r="AF61" s="19" t="b">
        <v>0</v>
      </c>
      <c r="AG61" s="19" t="b">
        <v>0</v>
      </c>
      <c r="AH61" s="19" t="s">
        <v>2089</v>
      </c>
      <c r="AI61" s="19" t="s">
        <v>2257</v>
      </c>
      <c r="AJ61" s="19" t="s">
        <v>1640</v>
      </c>
      <c r="AK61" s="19">
        <v>0</v>
      </c>
      <c r="AL61" s="19" t="b">
        <v>1</v>
      </c>
      <c r="AM61" s="19" t="b">
        <v>0</v>
      </c>
      <c r="AN61" s="89" t="s">
        <v>1640</v>
      </c>
      <c r="AO61" s="19" t="s">
        <v>52</v>
      </c>
      <c r="AQ61" s="171" t="s">
        <v>1006</v>
      </c>
      <c r="AR61" s="171" t="s">
        <v>1006</v>
      </c>
      <c r="AS61" s="171"/>
    </row>
    <row r="62" spans="1:45" ht="13.5">
      <c r="A62" s="19" t="s">
        <v>2258</v>
      </c>
      <c r="B62" s="19" t="s">
        <v>2259</v>
      </c>
      <c r="C62" s="19">
        <v>665.50474248323997</v>
      </c>
      <c r="D62" s="20">
        <v>9.7015397329209301E-7</v>
      </c>
      <c r="E62" s="19">
        <v>6.5858902476933698E-4</v>
      </c>
      <c r="F62" s="19" t="s">
        <v>116</v>
      </c>
      <c r="G62" s="19">
        <v>-0.49534869788378499</v>
      </c>
      <c r="H62" s="19">
        <v>-4.89759770809684</v>
      </c>
      <c r="I62" s="19" t="s">
        <v>52</v>
      </c>
      <c r="J62" s="19" t="b">
        <v>0</v>
      </c>
      <c r="K62" s="19" t="b">
        <v>0</v>
      </c>
      <c r="L62" s="19" t="b">
        <v>0</v>
      </c>
      <c r="M62" s="19" t="b">
        <v>0</v>
      </c>
      <c r="N62" s="19" t="b">
        <v>1</v>
      </c>
      <c r="O62" s="21" t="s">
        <v>2260</v>
      </c>
      <c r="P62" s="19">
        <v>665</v>
      </c>
      <c r="Q62" s="19" t="s">
        <v>55</v>
      </c>
      <c r="R62" s="19">
        <v>2</v>
      </c>
      <c r="S62" s="19">
        <v>1</v>
      </c>
      <c r="T62" s="19">
        <v>0</v>
      </c>
      <c r="U62" s="19">
        <v>0</v>
      </c>
      <c r="V62" s="19">
        <v>0</v>
      </c>
      <c r="W62" s="19">
        <v>0</v>
      </c>
      <c r="X62" s="19">
        <v>0</v>
      </c>
      <c r="Y62" s="19">
        <v>0</v>
      </c>
      <c r="Z62" s="19" t="b">
        <v>1</v>
      </c>
      <c r="AA62" s="19" t="b">
        <v>1</v>
      </c>
      <c r="AB62" s="19" t="b">
        <v>0</v>
      </c>
      <c r="AC62" s="19" t="b">
        <v>0</v>
      </c>
      <c r="AD62" s="19" t="b">
        <v>0</v>
      </c>
      <c r="AE62" s="19" t="b">
        <v>0</v>
      </c>
      <c r="AF62" s="19" t="b">
        <v>0</v>
      </c>
      <c r="AG62" s="19" t="b">
        <v>0</v>
      </c>
      <c r="AH62" s="19" t="s">
        <v>2097</v>
      </c>
      <c r="AI62" s="19" t="s">
        <v>2261</v>
      </c>
      <c r="AJ62" s="19" t="s">
        <v>2258</v>
      </c>
      <c r="AK62" s="19">
        <v>0</v>
      </c>
      <c r="AL62" s="19" t="b">
        <v>0</v>
      </c>
      <c r="AM62" s="19" t="b">
        <v>0</v>
      </c>
      <c r="AN62" s="89" t="s">
        <v>2258</v>
      </c>
      <c r="AO62" s="19" t="s">
        <v>52</v>
      </c>
      <c r="AQ62" s="171" t="s">
        <v>991</v>
      </c>
      <c r="AR62" s="171" t="s">
        <v>2954</v>
      </c>
      <c r="AS62" s="171" t="s">
        <v>2955</v>
      </c>
    </row>
    <row r="63" spans="1:45" ht="13.5">
      <c r="A63" s="19" t="s">
        <v>349</v>
      </c>
      <c r="B63" s="19" t="s">
        <v>350</v>
      </c>
      <c r="C63" s="19">
        <v>627.07313749614195</v>
      </c>
      <c r="D63" s="20">
        <v>2.7148133440189601E-8</v>
      </c>
      <c r="E63" s="19">
        <v>1.4793017911559299E-4</v>
      </c>
      <c r="F63" s="19" t="s">
        <v>429</v>
      </c>
      <c r="G63" s="19">
        <v>-0.54462405330558195</v>
      </c>
      <c r="H63" s="19">
        <v>-5.55889925564537</v>
      </c>
      <c r="I63" s="19" t="s">
        <v>52</v>
      </c>
      <c r="J63" s="19" t="b">
        <v>0</v>
      </c>
      <c r="K63" s="19" t="b">
        <v>0</v>
      </c>
      <c r="L63" s="19" t="b">
        <v>0</v>
      </c>
      <c r="M63" s="19" t="b">
        <v>0</v>
      </c>
      <c r="N63" s="19" t="b">
        <v>0</v>
      </c>
      <c r="O63" s="19">
        <v>12048</v>
      </c>
      <c r="P63" s="19">
        <v>12048</v>
      </c>
      <c r="Q63" s="19" t="s">
        <v>55</v>
      </c>
      <c r="R63" s="19">
        <v>1</v>
      </c>
      <c r="S63" s="19">
        <v>0</v>
      </c>
      <c r="T63" s="19">
        <v>0</v>
      </c>
      <c r="U63" s="19">
        <v>0</v>
      </c>
      <c r="V63" s="19">
        <v>0</v>
      </c>
      <c r="W63" s="19">
        <v>0</v>
      </c>
      <c r="X63" s="19">
        <v>0</v>
      </c>
      <c r="Y63" s="19">
        <v>0</v>
      </c>
      <c r="Z63" s="19" t="b">
        <v>1</v>
      </c>
      <c r="AA63" s="19" t="b">
        <v>0</v>
      </c>
      <c r="AB63" s="19" t="b">
        <v>0</v>
      </c>
      <c r="AC63" s="19" t="b">
        <v>0</v>
      </c>
      <c r="AD63" s="19" t="b">
        <v>0</v>
      </c>
      <c r="AE63" s="19" t="b">
        <v>0</v>
      </c>
      <c r="AF63" s="19" t="b">
        <v>0</v>
      </c>
      <c r="AG63" s="19" t="b">
        <v>0</v>
      </c>
      <c r="AH63" s="19" t="s">
        <v>2224</v>
      </c>
      <c r="AI63" s="19" t="s">
        <v>2262</v>
      </c>
      <c r="AJ63" s="19" t="s">
        <v>349</v>
      </c>
      <c r="AK63" s="19">
        <v>0</v>
      </c>
      <c r="AL63" s="19" t="b">
        <v>0</v>
      </c>
      <c r="AM63" s="19" t="b">
        <v>1</v>
      </c>
      <c r="AN63" s="94" t="s">
        <v>349</v>
      </c>
      <c r="AO63" s="19" t="s">
        <v>52</v>
      </c>
      <c r="AQ63" s="171" t="s">
        <v>999</v>
      </c>
      <c r="AR63" s="171" t="s">
        <v>2956</v>
      </c>
      <c r="AS63" s="171" t="s">
        <v>2957</v>
      </c>
    </row>
    <row r="64" spans="1:45" ht="13.5">
      <c r="A64" s="19" t="s">
        <v>2263</v>
      </c>
      <c r="B64" s="19" t="s">
        <v>2264</v>
      </c>
      <c r="C64" s="19">
        <v>837.48326858146004</v>
      </c>
      <c r="D64" s="20">
        <v>3.0690942602180498E-7</v>
      </c>
      <c r="E64" s="19">
        <v>8.5525426718076304E-4</v>
      </c>
      <c r="F64" s="19" t="s">
        <v>826</v>
      </c>
      <c r="G64" s="19">
        <v>-0.59157175757068903</v>
      </c>
      <c r="H64" s="19">
        <v>-5.1191539082640301</v>
      </c>
      <c r="I64" s="19" t="s">
        <v>52</v>
      </c>
      <c r="J64" s="19" t="b">
        <v>0</v>
      </c>
      <c r="K64" s="19" t="b">
        <v>0</v>
      </c>
      <c r="L64" s="19" t="b">
        <v>0</v>
      </c>
      <c r="M64" s="19" t="b">
        <v>0</v>
      </c>
      <c r="N64" s="19" t="b">
        <v>1</v>
      </c>
      <c r="O64" s="21" t="s">
        <v>2265</v>
      </c>
      <c r="P64" s="19">
        <v>1140</v>
      </c>
      <c r="Q64" s="19">
        <v>-10098</v>
      </c>
      <c r="R64" s="19">
        <v>3</v>
      </c>
      <c r="S64" s="19">
        <v>0</v>
      </c>
      <c r="T64" s="19">
        <v>0</v>
      </c>
      <c r="U64" s="19">
        <v>0</v>
      </c>
      <c r="V64" s="19">
        <v>0</v>
      </c>
      <c r="W64" s="19">
        <v>0</v>
      </c>
      <c r="X64" s="19">
        <v>0</v>
      </c>
      <c r="Y64" s="19">
        <v>0</v>
      </c>
      <c r="Z64" s="19" t="b">
        <v>1</v>
      </c>
      <c r="AA64" s="19" t="b">
        <v>0</v>
      </c>
      <c r="AB64" s="19" t="b">
        <v>0</v>
      </c>
      <c r="AC64" s="19" t="b">
        <v>0</v>
      </c>
      <c r="AD64" s="19" t="b">
        <v>0</v>
      </c>
      <c r="AE64" s="19" t="b">
        <v>0</v>
      </c>
      <c r="AF64" s="19" t="b">
        <v>0</v>
      </c>
      <c r="AG64" s="19" t="b">
        <v>0</v>
      </c>
      <c r="AH64" s="19" t="s">
        <v>2224</v>
      </c>
      <c r="AI64" s="19" t="s">
        <v>2266</v>
      </c>
      <c r="AJ64" s="19" t="s">
        <v>2263</v>
      </c>
      <c r="AK64" s="19">
        <v>0</v>
      </c>
      <c r="AL64" s="19" t="b">
        <v>0</v>
      </c>
      <c r="AM64" s="19" t="b">
        <v>0</v>
      </c>
      <c r="AN64" s="89" t="s">
        <v>2263</v>
      </c>
      <c r="AO64" s="19" t="s">
        <v>52</v>
      </c>
    </row>
    <row r="65" spans="1:41" ht="13.5">
      <c r="A65" s="19" t="s">
        <v>2267</v>
      </c>
      <c r="B65" s="19" t="s">
        <v>2268</v>
      </c>
      <c r="C65" s="19">
        <v>3271.07218814205</v>
      </c>
      <c r="D65" s="20">
        <v>7.2890072456916906E-5</v>
      </c>
      <c r="E65" s="19">
        <v>1.25269432119944E-2</v>
      </c>
      <c r="F65" s="19" t="s">
        <v>116</v>
      </c>
      <c r="G65" s="19">
        <v>-0.229442950278192</v>
      </c>
      <c r="H65" s="19">
        <v>-3.9666494648644601</v>
      </c>
      <c r="I65" s="19" t="s">
        <v>52</v>
      </c>
      <c r="J65" s="19" t="b">
        <v>0</v>
      </c>
      <c r="K65" s="19" t="b">
        <v>0</v>
      </c>
      <c r="L65" s="19" t="b">
        <v>0</v>
      </c>
      <c r="M65" s="19" t="b">
        <v>0</v>
      </c>
      <c r="N65" s="19" t="b">
        <v>0</v>
      </c>
      <c r="O65" s="19">
        <v>248605</v>
      </c>
      <c r="P65" s="19">
        <v>248605</v>
      </c>
      <c r="Q65" s="19" t="s">
        <v>55</v>
      </c>
      <c r="R65" s="19">
        <v>1</v>
      </c>
      <c r="S65" s="19">
        <v>0</v>
      </c>
      <c r="T65" s="19">
        <v>0</v>
      </c>
      <c r="U65" s="19">
        <v>0</v>
      </c>
      <c r="V65" s="19">
        <v>0</v>
      </c>
      <c r="W65" s="19">
        <v>0</v>
      </c>
      <c r="X65" s="19">
        <v>0</v>
      </c>
      <c r="Y65" s="19">
        <v>0</v>
      </c>
      <c r="Z65" s="19" t="b">
        <v>1</v>
      </c>
      <c r="AA65" s="19" t="b">
        <v>0</v>
      </c>
      <c r="AB65" s="19" t="b">
        <v>0</v>
      </c>
      <c r="AC65" s="19" t="b">
        <v>0</v>
      </c>
      <c r="AD65" s="19" t="b">
        <v>0</v>
      </c>
      <c r="AE65" s="19" t="b">
        <v>0</v>
      </c>
      <c r="AF65" s="19" t="b">
        <v>0</v>
      </c>
      <c r="AG65" s="19" t="b">
        <v>0</v>
      </c>
      <c r="AH65" s="19" t="s">
        <v>2097</v>
      </c>
      <c r="AI65" s="19" t="s">
        <v>2269</v>
      </c>
      <c r="AJ65" s="19" t="s">
        <v>2267</v>
      </c>
      <c r="AK65" s="19">
        <v>0</v>
      </c>
      <c r="AL65" s="19" t="b">
        <v>0</v>
      </c>
      <c r="AM65" s="19" t="b">
        <v>0</v>
      </c>
      <c r="AN65" s="89" t="s">
        <v>2267</v>
      </c>
      <c r="AO65" s="19" t="s">
        <v>52</v>
      </c>
    </row>
    <row r="66" spans="1:41" ht="13.5">
      <c r="A66" s="19" t="s">
        <v>2270</v>
      </c>
      <c r="B66" s="19" t="s">
        <v>2271</v>
      </c>
      <c r="C66" s="19">
        <v>2129.3444325086498</v>
      </c>
      <c r="D66" s="19">
        <v>1.44936473922985E-4</v>
      </c>
      <c r="E66" s="19">
        <v>2.0446252343473099E-2</v>
      </c>
      <c r="F66" s="19" t="s">
        <v>116</v>
      </c>
      <c r="G66" s="19">
        <v>0.24602048630273601</v>
      </c>
      <c r="H66" s="19">
        <v>3.79958862687127</v>
      </c>
      <c r="I66" s="19" t="s">
        <v>114</v>
      </c>
      <c r="J66" s="19" t="b">
        <v>0</v>
      </c>
      <c r="K66" s="19" t="b">
        <v>1</v>
      </c>
      <c r="L66" s="19" t="b">
        <v>0</v>
      </c>
      <c r="M66" s="19" t="b">
        <v>1</v>
      </c>
      <c r="N66" s="19" t="b">
        <v>1</v>
      </c>
      <c r="O66" s="19" t="s">
        <v>55</v>
      </c>
      <c r="P66" s="19" t="s">
        <v>55</v>
      </c>
      <c r="Q66" s="19" t="s">
        <v>55</v>
      </c>
      <c r="R66" s="19">
        <v>0</v>
      </c>
      <c r="S66" s="19">
        <v>0</v>
      </c>
      <c r="T66" s="19">
        <v>0</v>
      </c>
      <c r="U66" s="19">
        <v>0</v>
      </c>
      <c r="V66" s="19">
        <v>0</v>
      </c>
      <c r="W66" s="19">
        <v>0</v>
      </c>
      <c r="X66" s="19">
        <v>0</v>
      </c>
      <c r="Y66" s="19">
        <v>0</v>
      </c>
      <c r="Z66" s="19" t="b">
        <v>0</v>
      </c>
      <c r="AA66" s="19" t="b">
        <v>0</v>
      </c>
      <c r="AB66" s="19" t="b">
        <v>0</v>
      </c>
      <c r="AC66" s="19" t="b">
        <v>0</v>
      </c>
      <c r="AD66" s="19" t="b">
        <v>0</v>
      </c>
      <c r="AE66" s="19" t="b">
        <v>0</v>
      </c>
      <c r="AF66" s="19" t="b">
        <v>0</v>
      </c>
      <c r="AG66" s="19" t="b">
        <v>0</v>
      </c>
      <c r="AH66" s="19" t="s">
        <v>2089</v>
      </c>
      <c r="AI66" s="19" t="s">
        <v>2272</v>
      </c>
      <c r="AJ66" s="19" t="s">
        <v>2270</v>
      </c>
      <c r="AK66" s="19">
        <v>1</v>
      </c>
      <c r="AL66" s="19" t="b">
        <v>0</v>
      </c>
      <c r="AM66" s="19" t="b">
        <v>0</v>
      </c>
      <c r="AN66" s="92" t="s">
        <v>2270</v>
      </c>
      <c r="AO66" s="19" t="s">
        <v>114</v>
      </c>
    </row>
    <row r="67" spans="1:41" ht="13.5">
      <c r="A67" s="19" t="s">
        <v>1679</v>
      </c>
      <c r="B67" s="19" t="s">
        <v>2273</v>
      </c>
      <c r="C67" s="19">
        <v>268.99321525428797</v>
      </c>
      <c r="D67" s="20">
        <v>1.07470400535785E-5</v>
      </c>
      <c r="E67" s="19">
        <v>3.1720122349442399E-3</v>
      </c>
      <c r="F67" s="19" t="s">
        <v>116</v>
      </c>
      <c r="G67" s="19">
        <v>-0.70201467247145499</v>
      </c>
      <c r="H67" s="19">
        <v>-4.40156996623484</v>
      </c>
      <c r="I67" s="19" t="s">
        <v>52</v>
      </c>
      <c r="J67" s="19" t="b">
        <v>0</v>
      </c>
      <c r="K67" s="19" t="b">
        <v>0</v>
      </c>
      <c r="L67" s="19" t="b">
        <v>1</v>
      </c>
      <c r="M67" s="19" t="b">
        <v>1</v>
      </c>
      <c r="N67" s="19" t="b">
        <v>1</v>
      </c>
      <c r="O67" s="21" t="s">
        <v>2274</v>
      </c>
      <c r="P67" s="19">
        <v>19</v>
      </c>
      <c r="Q67" s="19">
        <v>-151</v>
      </c>
      <c r="R67" s="19">
        <v>2</v>
      </c>
      <c r="S67" s="19">
        <v>2</v>
      </c>
      <c r="T67" s="19">
        <v>2</v>
      </c>
      <c r="U67" s="19">
        <v>2</v>
      </c>
      <c r="V67" s="19">
        <v>1</v>
      </c>
      <c r="W67" s="19">
        <v>1</v>
      </c>
      <c r="X67" s="19">
        <v>1</v>
      </c>
      <c r="Y67" s="19">
        <v>1</v>
      </c>
      <c r="Z67" s="19" t="b">
        <v>1</v>
      </c>
      <c r="AA67" s="19" t="b">
        <v>1</v>
      </c>
      <c r="AB67" s="19" t="b">
        <v>1</v>
      </c>
      <c r="AC67" s="19" t="b">
        <v>1</v>
      </c>
      <c r="AD67" s="19" t="b">
        <v>1</v>
      </c>
      <c r="AE67" s="19" t="b">
        <v>1</v>
      </c>
      <c r="AF67" s="19" t="b">
        <v>1</v>
      </c>
      <c r="AG67" s="19" t="b">
        <v>1</v>
      </c>
      <c r="AH67" s="19" t="s">
        <v>2097</v>
      </c>
      <c r="AI67" s="19" t="s">
        <v>2275</v>
      </c>
      <c r="AJ67" s="19" t="s">
        <v>1679</v>
      </c>
      <c r="AK67" s="19">
        <v>1</v>
      </c>
      <c r="AL67" s="19" t="b">
        <v>1</v>
      </c>
      <c r="AM67" s="19" t="b">
        <v>0</v>
      </c>
      <c r="AN67" s="91" t="s">
        <v>1679</v>
      </c>
      <c r="AO67" s="19" t="s">
        <v>52</v>
      </c>
    </row>
    <row r="68" spans="1:41" ht="13.5">
      <c r="A68" s="19" t="s">
        <v>1338</v>
      </c>
      <c r="B68" s="19" t="s">
        <v>2276</v>
      </c>
      <c r="C68" s="19">
        <v>411.04349430355001</v>
      </c>
      <c r="D68" s="20">
        <v>5.5350618731034998E-5</v>
      </c>
      <c r="E68" s="19">
        <v>1.04374354237675E-2</v>
      </c>
      <c r="F68" s="19" t="s">
        <v>116</v>
      </c>
      <c r="G68" s="19">
        <v>-0.48825682271750998</v>
      </c>
      <c r="H68" s="19">
        <v>-4.0318028173873204</v>
      </c>
      <c r="I68" s="19" t="s">
        <v>52</v>
      </c>
      <c r="J68" s="19" t="b">
        <v>0</v>
      </c>
      <c r="K68" s="19" t="b">
        <v>0</v>
      </c>
      <c r="L68" s="19" t="b">
        <v>0</v>
      </c>
      <c r="M68" s="19" t="b">
        <v>0</v>
      </c>
      <c r="N68" s="19" t="b">
        <v>0</v>
      </c>
      <c r="O68" s="19" t="s">
        <v>55</v>
      </c>
      <c r="P68" s="19" t="s">
        <v>55</v>
      </c>
      <c r="Q68" s="19" t="s">
        <v>55</v>
      </c>
      <c r="R68" s="19">
        <v>0</v>
      </c>
      <c r="S68" s="19">
        <v>0</v>
      </c>
      <c r="T68" s="19">
        <v>0</v>
      </c>
      <c r="U68" s="19">
        <v>0</v>
      </c>
      <c r="V68" s="19">
        <v>0</v>
      </c>
      <c r="W68" s="19">
        <v>0</v>
      </c>
      <c r="X68" s="19">
        <v>0</v>
      </c>
      <c r="Y68" s="19">
        <v>0</v>
      </c>
      <c r="Z68" s="19" t="b">
        <v>0</v>
      </c>
      <c r="AA68" s="19" t="b">
        <v>0</v>
      </c>
      <c r="AB68" s="19" t="b">
        <v>0</v>
      </c>
      <c r="AC68" s="19" t="b">
        <v>0</v>
      </c>
      <c r="AD68" s="19" t="b">
        <v>0</v>
      </c>
      <c r="AE68" s="19" t="b">
        <v>0</v>
      </c>
      <c r="AF68" s="19" t="b">
        <v>0</v>
      </c>
      <c r="AG68" s="19" t="b">
        <v>0</v>
      </c>
      <c r="AH68" s="19" t="s">
        <v>2089</v>
      </c>
      <c r="AI68" s="19" t="s">
        <v>2277</v>
      </c>
      <c r="AJ68" s="19" t="s">
        <v>1338</v>
      </c>
      <c r="AK68" s="19">
        <v>0</v>
      </c>
      <c r="AL68" s="19" t="b">
        <v>0</v>
      </c>
      <c r="AM68" s="19" t="b">
        <v>0</v>
      </c>
      <c r="AN68" s="89" t="s">
        <v>1338</v>
      </c>
      <c r="AO68" s="19" t="s">
        <v>52</v>
      </c>
    </row>
    <row r="69" spans="1:41" ht="13.5">
      <c r="A69" s="19" t="s">
        <v>2278</v>
      </c>
      <c r="B69" s="19" t="s">
        <v>2279</v>
      </c>
      <c r="C69" s="19">
        <v>2429.4132664877102</v>
      </c>
      <c r="D69" s="20">
        <v>5.8078796692349199E-5</v>
      </c>
      <c r="E69" s="19">
        <v>1.08018605848223E-2</v>
      </c>
      <c r="F69" s="19" t="s">
        <v>116</v>
      </c>
      <c r="G69" s="19">
        <v>-0.25517375673572101</v>
      </c>
      <c r="H69" s="19">
        <v>-4.0204835835811199</v>
      </c>
      <c r="I69" s="19" t="s">
        <v>52</v>
      </c>
      <c r="J69" s="19" t="b">
        <v>0</v>
      </c>
      <c r="K69" s="19" t="b">
        <v>0</v>
      </c>
      <c r="L69" s="19" t="b">
        <v>0</v>
      </c>
      <c r="M69" s="19" t="b">
        <v>0</v>
      </c>
      <c r="N69" s="19" t="b">
        <v>0</v>
      </c>
      <c r="O69" s="21" t="s">
        <v>2280</v>
      </c>
      <c r="P69" s="19">
        <v>155</v>
      </c>
      <c r="Q69" s="19">
        <v>-275</v>
      </c>
      <c r="R69" s="19">
        <v>2</v>
      </c>
      <c r="S69" s="19">
        <v>2</v>
      </c>
      <c r="T69" s="19">
        <v>2</v>
      </c>
      <c r="U69" s="19">
        <v>2</v>
      </c>
      <c r="V69" s="19">
        <v>1</v>
      </c>
      <c r="W69" s="19">
        <v>1</v>
      </c>
      <c r="X69" s="19">
        <v>1</v>
      </c>
      <c r="Y69" s="19">
        <v>1</v>
      </c>
      <c r="Z69" s="19" t="b">
        <v>1</v>
      </c>
      <c r="AA69" s="19" t="b">
        <v>1</v>
      </c>
      <c r="AB69" s="19" t="b">
        <v>1</v>
      </c>
      <c r="AC69" s="19" t="b">
        <v>1</v>
      </c>
      <c r="AD69" s="19" t="b">
        <v>1</v>
      </c>
      <c r="AE69" s="19" t="b">
        <v>1</v>
      </c>
      <c r="AF69" s="19" t="b">
        <v>1</v>
      </c>
      <c r="AG69" s="19" t="b">
        <v>1</v>
      </c>
      <c r="AH69" s="19" t="s">
        <v>2097</v>
      </c>
      <c r="AI69" s="19" t="s">
        <v>2281</v>
      </c>
      <c r="AJ69" s="19" t="s">
        <v>2278</v>
      </c>
      <c r="AK69" s="19">
        <v>0</v>
      </c>
      <c r="AL69" s="19" t="b">
        <v>0</v>
      </c>
      <c r="AM69" s="19" t="b">
        <v>0</v>
      </c>
      <c r="AN69" s="89" t="s">
        <v>2278</v>
      </c>
      <c r="AO69" s="19" t="s">
        <v>52</v>
      </c>
    </row>
    <row r="70" spans="1:41" ht="13.5">
      <c r="A70" s="19" t="s">
        <v>2282</v>
      </c>
      <c r="B70" s="19" t="s">
        <v>2283</v>
      </c>
      <c r="C70" s="19">
        <v>170.49186209327999</v>
      </c>
      <c r="D70" s="19">
        <v>2.7553939257477102E-4</v>
      </c>
      <c r="E70" s="19">
        <v>3.1847071819823103E-2</v>
      </c>
      <c r="F70" s="19" t="s">
        <v>116</v>
      </c>
      <c r="G70" s="19">
        <v>-0.79634102083059499</v>
      </c>
      <c r="H70" s="19">
        <v>-3.6372734213960798</v>
      </c>
      <c r="I70" s="19" t="s">
        <v>52</v>
      </c>
      <c r="J70" s="19" t="b">
        <v>0</v>
      </c>
      <c r="K70" s="19" t="b">
        <v>0</v>
      </c>
      <c r="L70" s="19" t="b">
        <v>0</v>
      </c>
      <c r="M70" s="19" t="b">
        <v>0</v>
      </c>
      <c r="N70" s="19" t="b">
        <v>0</v>
      </c>
      <c r="O70" s="19" t="s">
        <v>55</v>
      </c>
      <c r="P70" s="19" t="s">
        <v>55</v>
      </c>
      <c r="Q70" s="19" t="s">
        <v>55</v>
      </c>
      <c r="R70" s="19">
        <v>0</v>
      </c>
      <c r="S70" s="19">
        <v>0</v>
      </c>
      <c r="T70" s="19">
        <v>0</v>
      </c>
      <c r="U70" s="19">
        <v>0</v>
      </c>
      <c r="V70" s="19">
        <v>0</v>
      </c>
      <c r="W70" s="19">
        <v>0</v>
      </c>
      <c r="X70" s="19">
        <v>0</v>
      </c>
      <c r="Y70" s="19">
        <v>0</v>
      </c>
      <c r="Z70" s="19" t="b">
        <v>0</v>
      </c>
      <c r="AA70" s="19" t="b">
        <v>0</v>
      </c>
      <c r="AB70" s="19" t="b">
        <v>0</v>
      </c>
      <c r="AC70" s="19" t="b">
        <v>0</v>
      </c>
      <c r="AD70" s="19" t="b">
        <v>0</v>
      </c>
      <c r="AE70" s="19" t="b">
        <v>0</v>
      </c>
      <c r="AF70" s="19" t="b">
        <v>0</v>
      </c>
      <c r="AG70" s="19" t="b">
        <v>0</v>
      </c>
      <c r="AH70" s="19" t="s">
        <v>2089</v>
      </c>
      <c r="AI70" s="19" t="s">
        <v>2284</v>
      </c>
      <c r="AJ70" s="19" t="s">
        <v>2282</v>
      </c>
      <c r="AK70" s="19">
        <v>0</v>
      </c>
      <c r="AL70" s="19" t="b">
        <v>0</v>
      </c>
      <c r="AM70" s="19" t="b">
        <v>0</v>
      </c>
      <c r="AN70" s="89" t="s">
        <v>2282</v>
      </c>
      <c r="AO70" s="19" t="s">
        <v>52</v>
      </c>
    </row>
    <row r="71" spans="1:41" ht="13.5">
      <c r="A71" s="19" t="s">
        <v>2285</v>
      </c>
      <c r="B71" s="19" t="s">
        <v>2286</v>
      </c>
      <c r="C71" s="19">
        <v>741.09178757091604</v>
      </c>
      <c r="D71" s="20">
        <v>2.90265568128414E-6</v>
      </c>
      <c r="E71" s="19">
        <v>1.35894331671706E-3</v>
      </c>
      <c r="F71" s="19" t="s">
        <v>116</v>
      </c>
      <c r="G71" s="19">
        <v>-0.44224656989317501</v>
      </c>
      <c r="H71" s="19">
        <v>-4.6775904375049002</v>
      </c>
      <c r="I71" s="19" t="s">
        <v>52</v>
      </c>
      <c r="J71" s="19" t="b">
        <v>0</v>
      </c>
      <c r="K71" s="19" t="b">
        <v>0</v>
      </c>
      <c r="L71" s="19" t="b">
        <v>0</v>
      </c>
      <c r="M71" s="19" t="b">
        <v>0</v>
      </c>
      <c r="N71" s="19" t="b">
        <v>0</v>
      </c>
      <c r="O71" s="19" t="s">
        <v>55</v>
      </c>
      <c r="P71" s="19" t="s">
        <v>55</v>
      </c>
      <c r="Q71" s="19" t="s">
        <v>55</v>
      </c>
      <c r="R71" s="19">
        <v>0</v>
      </c>
      <c r="S71" s="19">
        <v>0</v>
      </c>
      <c r="T71" s="19">
        <v>0</v>
      </c>
      <c r="U71" s="19">
        <v>0</v>
      </c>
      <c r="V71" s="19">
        <v>0</v>
      </c>
      <c r="W71" s="19">
        <v>0</v>
      </c>
      <c r="X71" s="19">
        <v>0</v>
      </c>
      <c r="Y71" s="19">
        <v>0</v>
      </c>
      <c r="Z71" s="19" t="b">
        <v>0</v>
      </c>
      <c r="AA71" s="19" t="b">
        <v>0</v>
      </c>
      <c r="AB71" s="19" t="b">
        <v>0</v>
      </c>
      <c r="AC71" s="19" t="b">
        <v>0</v>
      </c>
      <c r="AD71" s="19" t="b">
        <v>0</v>
      </c>
      <c r="AE71" s="19" t="b">
        <v>0</v>
      </c>
      <c r="AF71" s="19" t="b">
        <v>0</v>
      </c>
      <c r="AG71" s="19" t="b">
        <v>0</v>
      </c>
      <c r="AH71" s="19" t="s">
        <v>2089</v>
      </c>
      <c r="AI71" s="19" t="s">
        <v>2287</v>
      </c>
      <c r="AJ71" s="19" t="s">
        <v>2285</v>
      </c>
      <c r="AK71" s="19">
        <v>0</v>
      </c>
      <c r="AL71" s="19" t="b">
        <v>0</v>
      </c>
      <c r="AM71" s="19" t="b">
        <v>0</v>
      </c>
      <c r="AN71" s="89" t="s">
        <v>2285</v>
      </c>
      <c r="AO71" s="19" t="s">
        <v>52</v>
      </c>
    </row>
    <row r="72" spans="1:41" ht="13.5">
      <c r="A72" s="19" t="s">
        <v>2288</v>
      </c>
      <c r="B72" s="19" t="s">
        <v>2289</v>
      </c>
      <c r="C72" s="19">
        <v>275.25573494159801</v>
      </c>
      <c r="D72" s="20">
        <v>2.2885106369443E-5</v>
      </c>
      <c r="E72" s="19">
        <v>2.45271127514506E-2</v>
      </c>
      <c r="F72" s="19" t="s">
        <v>107</v>
      </c>
      <c r="G72" s="19">
        <v>-0.510231067632549</v>
      </c>
      <c r="H72" s="19">
        <v>-4.23470585285542</v>
      </c>
      <c r="I72" s="19" t="s">
        <v>52</v>
      </c>
      <c r="J72" s="19" t="b">
        <v>0</v>
      </c>
      <c r="K72" s="19" t="b">
        <v>0</v>
      </c>
      <c r="L72" s="19" t="b">
        <v>0</v>
      </c>
      <c r="M72" s="19" t="b">
        <v>0</v>
      </c>
      <c r="N72" s="19" t="b">
        <v>0</v>
      </c>
      <c r="O72" s="19" t="s">
        <v>55</v>
      </c>
      <c r="P72" s="19" t="s">
        <v>55</v>
      </c>
      <c r="Q72" s="19" t="s">
        <v>55</v>
      </c>
      <c r="R72" s="19">
        <v>0</v>
      </c>
      <c r="S72" s="19">
        <v>0</v>
      </c>
      <c r="T72" s="19">
        <v>0</v>
      </c>
      <c r="U72" s="19">
        <v>0</v>
      </c>
      <c r="V72" s="19">
        <v>0</v>
      </c>
      <c r="W72" s="19">
        <v>0</v>
      </c>
      <c r="X72" s="19">
        <v>0</v>
      </c>
      <c r="Y72" s="19">
        <v>0</v>
      </c>
      <c r="Z72" s="19" t="b">
        <v>0</v>
      </c>
      <c r="AA72" s="19" t="b">
        <v>0</v>
      </c>
      <c r="AB72" s="19" t="b">
        <v>0</v>
      </c>
      <c r="AC72" s="19" t="b">
        <v>0</v>
      </c>
      <c r="AD72" s="19" t="b">
        <v>0</v>
      </c>
      <c r="AE72" s="19" t="b">
        <v>0</v>
      </c>
      <c r="AF72" s="19" t="b">
        <v>0</v>
      </c>
      <c r="AG72" s="19" t="b">
        <v>0</v>
      </c>
      <c r="AH72" s="19" t="s">
        <v>2161</v>
      </c>
      <c r="AI72" s="19" t="s">
        <v>2290</v>
      </c>
      <c r="AJ72" s="19" t="s">
        <v>2288</v>
      </c>
      <c r="AK72" s="19">
        <v>0</v>
      </c>
      <c r="AL72" s="19" t="b">
        <v>0</v>
      </c>
      <c r="AM72" s="19" t="b">
        <v>0</v>
      </c>
      <c r="AN72" s="89" t="s">
        <v>2288</v>
      </c>
      <c r="AO72" s="19" t="s">
        <v>52</v>
      </c>
    </row>
    <row r="73" spans="1:41" ht="13.5">
      <c r="A73" s="19" t="s">
        <v>2291</v>
      </c>
      <c r="B73" s="19" t="s">
        <v>2292</v>
      </c>
      <c r="C73" s="19">
        <v>54023.8087200195</v>
      </c>
      <c r="D73" s="19">
        <v>2.3825558216914E-4</v>
      </c>
      <c r="E73" s="19">
        <v>2.86265136204461E-2</v>
      </c>
      <c r="F73" s="19" t="s">
        <v>116</v>
      </c>
      <c r="G73" s="19">
        <v>-0.21605558113361101</v>
      </c>
      <c r="H73" s="19">
        <v>-3.6745643611011301</v>
      </c>
      <c r="I73" s="19" t="s">
        <v>52</v>
      </c>
      <c r="J73" s="19" t="b">
        <v>0</v>
      </c>
      <c r="K73" s="19" t="b">
        <v>0</v>
      </c>
      <c r="L73" s="19" t="b">
        <v>0</v>
      </c>
      <c r="M73" s="19" t="b">
        <v>0</v>
      </c>
      <c r="N73" s="19" t="b">
        <v>0</v>
      </c>
      <c r="O73" s="21" t="s">
        <v>2293</v>
      </c>
      <c r="P73" s="19">
        <v>1161</v>
      </c>
      <c r="Q73" s="19">
        <v>-226</v>
      </c>
      <c r="R73" s="19">
        <v>2</v>
      </c>
      <c r="S73" s="19">
        <v>1</v>
      </c>
      <c r="T73" s="19">
        <v>1</v>
      </c>
      <c r="U73" s="19">
        <v>1</v>
      </c>
      <c r="V73" s="19">
        <v>0</v>
      </c>
      <c r="W73" s="19">
        <v>0</v>
      </c>
      <c r="X73" s="19">
        <v>0</v>
      </c>
      <c r="Y73" s="19">
        <v>0</v>
      </c>
      <c r="Z73" s="19" t="b">
        <v>1</v>
      </c>
      <c r="AA73" s="19" t="b">
        <v>1</v>
      </c>
      <c r="AB73" s="19" t="b">
        <v>1</v>
      </c>
      <c r="AC73" s="19" t="b">
        <v>1</v>
      </c>
      <c r="AD73" s="19" t="b">
        <v>0</v>
      </c>
      <c r="AE73" s="19" t="b">
        <v>0</v>
      </c>
      <c r="AF73" s="19" t="b">
        <v>0</v>
      </c>
      <c r="AG73" s="19" t="b">
        <v>0</v>
      </c>
      <c r="AH73" s="19" t="s">
        <v>2097</v>
      </c>
      <c r="AI73" s="19" t="s">
        <v>2294</v>
      </c>
      <c r="AJ73" s="19" t="s">
        <v>2291</v>
      </c>
      <c r="AK73" s="19">
        <v>0</v>
      </c>
      <c r="AL73" s="19" t="b">
        <v>0</v>
      </c>
      <c r="AM73" s="19" t="b">
        <v>0</v>
      </c>
      <c r="AN73" s="89" t="s">
        <v>2291</v>
      </c>
      <c r="AO73" s="19" t="s">
        <v>52</v>
      </c>
    </row>
    <row r="74" spans="1:41" ht="13.5">
      <c r="A74" s="19" t="s">
        <v>2295</v>
      </c>
      <c r="B74" s="19" t="s">
        <v>2296</v>
      </c>
      <c r="C74" s="19">
        <v>923.35453364123498</v>
      </c>
      <c r="D74" s="20">
        <v>2.8486445560761801E-7</v>
      </c>
      <c r="E74" s="19">
        <v>8.3288669530555502E-4</v>
      </c>
      <c r="F74" s="19" t="s">
        <v>82</v>
      </c>
      <c r="G74" s="19">
        <v>0.52562646738625896</v>
      </c>
      <c r="H74" s="19">
        <v>5.1331950254320597</v>
      </c>
      <c r="I74" s="19" t="s">
        <v>114</v>
      </c>
      <c r="J74" s="19" t="b">
        <v>0</v>
      </c>
      <c r="K74" s="19" t="b">
        <v>0</v>
      </c>
      <c r="L74" s="19" t="b">
        <v>0</v>
      </c>
      <c r="M74" s="19" t="b">
        <v>0</v>
      </c>
      <c r="N74" s="19" t="b">
        <v>0</v>
      </c>
      <c r="O74" s="19">
        <v>-11</v>
      </c>
      <c r="P74" s="19" t="s">
        <v>55</v>
      </c>
      <c r="Q74" s="19">
        <v>-11</v>
      </c>
      <c r="R74" s="19">
        <v>1</v>
      </c>
      <c r="S74" s="19">
        <v>1</v>
      </c>
      <c r="T74" s="19">
        <v>1</v>
      </c>
      <c r="U74" s="19">
        <v>1</v>
      </c>
      <c r="V74" s="19">
        <v>1</v>
      </c>
      <c r="W74" s="19">
        <v>1</v>
      </c>
      <c r="X74" s="19">
        <v>1</v>
      </c>
      <c r="Y74" s="19">
        <v>1</v>
      </c>
      <c r="Z74" s="19" t="b">
        <v>1</v>
      </c>
      <c r="AA74" s="19" t="b">
        <v>1</v>
      </c>
      <c r="AB74" s="19" t="b">
        <v>1</v>
      </c>
      <c r="AC74" s="19" t="b">
        <v>1</v>
      </c>
      <c r="AD74" s="19" t="b">
        <v>1</v>
      </c>
      <c r="AE74" s="19" t="b">
        <v>1</v>
      </c>
      <c r="AF74" s="19" t="b">
        <v>1</v>
      </c>
      <c r="AG74" s="19" t="b">
        <v>1</v>
      </c>
      <c r="AH74" s="19" t="s">
        <v>2097</v>
      </c>
      <c r="AI74" s="19" t="s">
        <v>2297</v>
      </c>
      <c r="AJ74" s="19" t="s">
        <v>2295</v>
      </c>
      <c r="AK74" s="19">
        <v>0</v>
      </c>
      <c r="AL74" s="19" t="b">
        <v>0</v>
      </c>
      <c r="AM74" s="19" t="b">
        <v>0</v>
      </c>
      <c r="AN74" s="90" t="s">
        <v>2295</v>
      </c>
      <c r="AO74" s="19" t="s">
        <v>114</v>
      </c>
    </row>
    <row r="75" spans="1:41" ht="13.5">
      <c r="A75" s="19" t="s">
        <v>2298</v>
      </c>
      <c r="B75" s="19" t="s">
        <v>2299</v>
      </c>
      <c r="C75" s="19">
        <v>2769.1159266304799</v>
      </c>
      <c r="D75" s="20">
        <v>4.0867207125909503E-6</v>
      </c>
      <c r="E75" s="19">
        <v>1.6154940775177E-3</v>
      </c>
      <c r="F75" s="19" t="s">
        <v>116</v>
      </c>
      <c r="G75" s="19">
        <v>0.353589303573484</v>
      </c>
      <c r="H75" s="19">
        <v>4.6069225796920001</v>
      </c>
      <c r="I75" s="19" t="s">
        <v>114</v>
      </c>
      <c r="J75" s="19" t="b">
        <v>0</v>
      </c>
      <c r="K75" s="19" t="b">
        <v>1</v>
      </c>
      <c r="L75" s="19" t="b">
        <v>0</v>
      </c>
      <c r="M75" s="19" t="b">
        <v>1</v>
      </c>
      <c r="N75" s="19" t="b">
        <v>1</v>
      </c>
      <c r="O75" s="21" t="s">
        <v>2300</v>
      </c>
      <c r="P75" s="19">
        <v>257</v>
      </c>
      <c r="Q75" s="19">
        <v>-13670</v>
      </c>
      <c r="R75" s="19">
        <v>2</v>
      </c>
      <c r="S75" s="19">
        <v>1</v>
      </c>
      <c r="T75" s="19">
        <v>1</v>
      </c>
      <c r="U75" s="19">
        <v>1</v>
      </c>
      <c r="V75" s="19">
        <v>1</v>
      </c>
      <c r="W75" s="19">
        <v>1</v>
      </c>
      <c r="X75" s="19">
        <v>1</v>
      </c>
      <c r="Y75" s="19">
        <v>1</v>
      </c>
      <c r="Z75" s="19" t="b">
        <v>1</v>
      </c>
      <c r="AA75" s="19" t="b">
        <v>1</v>
      </c>
      <c r="AB75" s="19" t="b">
        <v>1</v>
      </c>
      <c r="AC75" s="19" t="b">
        <v>1</v>
      </c>
      <c r="AD75" s="19" t="b">
        <v>1</v>
      </c>
      <c r="AE75" s="19" t="b">
        <v>1</v>
      </c>
      <c r="AF75" s="19" t="b">
        <v>1</v>
      </c>
      <c r="AG75" s="19" t="b">
        <v>1</v>
      </c>
      <c r="AH75" s="19" t="s">
        <v>2097</v>
      </c>
      <c r="AI75" s="19" t="s">
        <v>2301</v>
      </c>
      <c r="AJ75" s="19" t="s">
        <v>2298</v>
      </c>
      <c r="AK75" s="19">
        <v>1</v>
      </c>
      <c r="AL75" s="19" t="b">
        <v>0</v>
      </c>
      <c r="AM75" s="19" t="b">
        <v>0</v>
      </c>
      <c r="AN75" s="92" t="s">
        <v>2298</v>
      </c>
      <c r="AO75" s="19" t="s">
        <v>114</v>
      </c>
    </row>
    <row r="76" spans="1:41" ht="13.5">
      <c r="A76" s="19" t="s">
        <v>1364</v>
      </c>
      <c r="B76" s="19" t="s">
        <v>2302</v>
      </c>
      <c r="C76" s="19">
        <v>1224.20164436547</v>
      </c>
      <c r="D76" s="19">
        <v>1.58240395009344E-4</v>
      </c>
      <c r="E76" s="19">
        <v>4.1443912978637802E-2</v>
      </c>
      <c r="F76" s="19" t="s">
        <v>943</v>
      </c>
      <c r="G76" s="19">
        <v>0.28625081685471598</v>
      </c>
      <c r="H76" s="19">
        <v>3.7777676660911501</v>
      </c>
      <c r="I76" s="19" t="s">
        <v>114</v>
      </c>
      <c r="J76" s="19" t="b">
        <v>0</v>
      </c>
      <c r="K76" s="19" t="b">
        <v>0</v>
      </c>
      <c r="L76" s="19" t="b">
        <v>0</v>
      </c>
      <c r="M76" s="19" t="b">
        <v>0</v>
      </c>
      <c r="N76" s="19" t="b">
        <v>0</v>
      </c>
      <c r="O76" s="19">
        <v>331</v>
      </c>
      <c r="P76" s="19">
        <v>331</v>
      </c>
      <c r="Q76" s="19" t="s">
        <v>55</v>
      </c>
      <c r="R76" s="19">
        <v>1</v>
      </c>
      <c r="S76" s="19">
        <v>1</v>
      </c>
      <c r="T76" s="19">
        <v>1</v>
      </c>
      <c r="U76" s="19">
        <v>1</v>
      </c>
      <c r="V76" s="19">
        <v>1</v>
      </c>
      <c r="W76" s="19">
        <v>1</v>
      </c>
      <c r="X76" s="19">
        <v>1</v>
      </c>
      <c r="Y76" s="19">
        <v>1</v>
      </c>
      <c r="Z76" s="19" t="b">
        <v>1</v>
      </c>
      <c r="AA76" s="19" t="b">
        <v>1</v>
      </c>
      <c r="AB76" s="19" t="b">
        <v>1</v>
      </c>
      <c r="AC76" s="19" t="b">
        <v>1</v>
      </c>
      <c r="AD76" s="19" t="b">
        <v>1</v>
      </c>
      <c r="AE76" s="19" t="b">
        <v>1</v>
      </c>
      <c r="AF76" s="19" t="b">
        <v>1</v>
      </c>
      <c r="AG76" s="19" t="b">
        <v>1</v>
      </c>
      <c r="AH76" s="19" t="s">
        <v>2097</v>
      </c>
      <c r="AI76" s="19" t="s">
        <v>2303</v>
      </c>
      <c r="AJ76" s="19" t="s">
        <v>1364</v>
      </c>
      <c r="AK76" s="19">
        <v>0</v>
      </c>
      <c r="AL76" s="19" t="b">
        <v>0</v>
      </c>
      <c r="AM76" s="19" t="b">
        <v>0</v>
      </c>
      <c r="AN76" s="90" t="s">
        <v>1364</v>
      </c>
      <c r="AO76" s="19" t="s">
        <v>114</v>
      </c>
    </row>
    <row r="77" spans="1:41" ht="13.5">
      <c r="A77" s="19" t="s">
        <v>2304</v>
      </c>
      <c r="B77" s="19" t="s">
        <v>2305</v>
      </c>
      <c r="C77" s="19">
        <v>232.26196768250799</v>
      </c>
      <c r="D77" s="20">
        <v>2.9449706759144502E-6</v>
      </c>
      <c r="E77" s="19">
        <v>2.1596451623372599E-3</v>
      </c>
      <c r="F77" s="19" t="s">
        <v>943</v>
      </c>
      <c r="G77" s="19">
        <v>-0.67359486751387998</v>
      </c>
      <c r="H77" s="19">
        <v>-4.6746209279314304</v>
      </c>
      <c r="I77" s="19" t="s">
        <v>52</v>
      </c>
      <c r="J77" s="19" t="b">
        <v>0</v>
      </c>
      <c r="K77" s="19" t="b">
        <v>0</v>
      </c>
      <c r="L77" s="19" t="b">
        <v>1</v>
      </c>
      <c r="M77" s="19" t="b">
        <v>1</v>
      </c>
      <c r="N77" s="19" t="b">
        <v>1</v>
      </c>
      <c r="O77" s="19">
        <v>182</v>
      </c>
      <c r="P77" s="19">
        <v>182</v>
      </c>
      <c r="Q77" s="19" t="s">
        <v>55</v>
      </c>
      <c r="R77" s="19">
        <v>1</v>
      </c>
      <c r="S77" s="19">
        <v>1</v>
      </c>
      <c r="T77" s="19">
        <v>1</v>
      </c>
      <c r="U77" s="19">
        <v>1</v>
      </c>
      <c r="V77" s="19">
        <v>1</v>
      </c>
      <c r="W77" s="19">
        <v>1</v>
      </c>
      <c r="X77" s="19">
        <v>1</v>
      </c>
      <c r="Y77" s="19">
        <v>1</v>
      </c>
      <c r="Z77" s="19" t="b">
        <v>1</v>
      </c>
      <c r="AA77" s="19" t="b">
        <v>1</v>
      </c>
      <c r="AB77" s="19" t="b">
        <v>1</v>
      </c>
      <c r="AC77" s="19" t="b">
        <v>1</v>
      </c>
      <c r="AD77" s="19" t="b">
        <v>1</v>
      </c>
      <c r="AE77" s="19" t="b">
        <v>1</v>
      </c>
      <c r="AF77" s="19" t="b">
        <v>1</v>
      </c>
      <c r="AG77" s="19" t="b">
        <v>1</v>
      </c>
      <c r="AH77" s="19" t="s">
        <v>2097</v>
      </c>
      <c r="AI77" s="19" t="s">
        <v>2306</v>
      </c>
      <c r="AJ77" s="19" t="s">
        <v>2304</v>
      </c>
      <c r="AK77" s="19">
        <v>1</v>
      </c>
      <c r="AL77" s="19" t="b">
        <v>0</v>
      </c>
      <c r="AM77" s="19" t="b">
        <v>0</v>
      </c>
      <c r="AN77" s="91" t="s">
        <v>2304</v>
      </c>
      <c r="AO77" s="19" t="s">
        <v>52</v>
      </c>
    </row>
    <row r="78" spans="1:41" ht="13.5">
      <c r="A78" s="19" t="s">
        <v>1557</v>
      </c>
      <c r="B78" s="19" t="s">
        <v>2307</v>
      </c>
      <c r="C78" s="19">
        <v>893.66936975270903</v>
      </c>
      <c r="D78" s="20">
        <v>1.14030470772602E-5</v>
      </c>
      <c r="E78" s="19">
        <v>3.2940248971906698E-3</v>
      </c>
      <c r="F78" s="19" t="s">
        <v>116</v>
      </c>
      <c r="G78" s="19">
        <v>-0.45457481296761099</v>
      </c>
      <c r="H78" s="19">
        <v>-4.3886995590342801</v>
      </c>
      <c r="I78" s="19" t="s">
        <v>52</v>
      </c>
      <c r="J78" s="19" t="b">
        <v>0</v>
      </c>
      <c r="K78" s="19" t="b">
        <v>0</v>
      </c>
      <c r="L78" s="19" t="b">
        <v>0</v>
      </c>
      <c r="M78" s="19" t="b">
        <v>0</v>
      </c>
      <c r="N78" s="19" t="b">
        <v>0</v>
      </c>
      <c r="O78" s="21" t="s">
        <v>2308</v>
      </c>
      <c r="P78" s="19" t="s">
        <v>55</v>
      </c>
      <c r="Q78" s="19">
        <v>-70</v>
      </c>
      <c r="R78" s="19">
        <v>3</v>
      </c>
      <c r="S78" s="19">
        <v>3</v>
      </c>
      <c r="T78" s="19">
        <v>3</v>
      </c>
      <c r="U78" s="19">
        <v>3</v>
      </c>
      <c r="V78" s="19">
        <v>1</v>
      </c>
      <c r="W78" s="19">
        <v>0</v>
      </c>
      <c r="X78" s="19">
        <v>0</v>
      </c>
      <c r="Y78" s="19">
        <v>1</v>
      </c>
      <c r="Z78" s="19" t="b">
        <v>1</v>
      </c>
      <c r="AA78" s="19" t="b">
        <v>1</v>
      </c>
      <c r="AB78" s="19" t="b">
        <v>1</v>
      </c>
      <c r="AC78" s="19" t="b">
        <v>1</v>
      </c>
      <c r="AD78" s="19" t="b">
        <v>1</v>
      </c>
      <c r="AE78" s="19" t="b">
        <v>0</v>
      </c>
      <c r="AF78" s="19" t="b">
        <v>0</v>
      </c>
      <c r="AG78" s="19" t="b">
        <v>1</v>
      </c>
      <c r="AH78" s="19" t="s">
        <v>2097</v>
      </c>
      <c r="AI78" s="19" t="s">
        <v>2309</v>
      </c>
      <c r="AJ78" s="19" t="s">
        <v>1557</v>
      </c>
      <c r="AK78" s="19">
        <v>0</v>
      </c>
      <c r="AL78" s="19" t="b">
        <v>1</v>
      </c>
      <c r="AM78" s="19" t="b">
        <v>0</v>
      </c>
      <c r="AN78" s="89" t="s">
        <v>1557</v>
      </c>
      <c r="AO78" s="19" t="s">
        <v>52</v>
      </c>
    </row>
    <row r="79" spans="1:41" ht="13.5">
      <c r="A79" s="19" t="s">
        <v>410</v>
      </c>
      <c r="B79" s="19" t="s">
        <v>411</v>
      </c>
      <c r="C79" s="19">
        <v>212.36185491695801</v>
      </c>
      <c r="D79" s="19">
        <v>2.87756816517988E-4</v>
      </c>
      <c r="E79" s="19">
        <v>3.2288217337725002E-2</v>
      </c>
      <c r="F79" s="19" t="s">
        <v>116</v>
      </c>
      <c r="G79" s="19">
        <v>0.63211890500415602</v>
      </c>
      <c r="H79" s="19">
        <v>3.6260794822312299</v>
      </c>
      <c r="I79" s="19" t="s">
        <v>114</v>
      </c>
      <c r="J79" s="19" t="b">
        <v>0</v>
      </c>
      <c r="K79" s="19" t="b">
        <v>0</v>
      </c>
      <c r="L79" s="19" t="b">
        <v>0</v>
      </c>
      <c r="M79" s="19" t="b">
        <v>0</v>
      </c>
      <c r="N79" s="19" t="b">
        <v>0</v>
      </c>
      <c r="O79" s="19" t="s">
        <v>55</v>
      </c>
      <c r="P79" s="19" t="s">
        <v>55</v>
      </c>
      <c r="Q79" s="19" t="s">
        <v>55</v>
      </c>
      <c r="R79" s="19">
        <v>0</v>
      </c>
      <c r="S79" s="19">
        <v>0</v>
      </c>
      <c r="T79" s="19">
        <v>0</v>
      </c>
      <c r="U79" s="19">
        <v>0</v>
      </c>
      <c r="V79" s="19">
        <v>0</v>
      </c>
      <c r="W79" s="19">
        <v>0</v>
      </c>
      <c r="X79" s="19">
        <v>0</v>
      </c>
      <c r="Y79" s="19">
        <v>0</v>
      </c>
      <c r="Z79" s="19" t="b">
        <v>0</v>
      </c>
      <c r="AA79" s="19" t="b">
        <v>0</v>
      </c>
      <c r="AB79" s="19" t="b">
        <v>0</v>
      </c>
      <c r="AC79" s="19" t="b">
        <v>0</v>
      </c>
      <c r="AD79" s="19" t="b">
        <v>0</v>
      </c>
      <c r="AE79" s="19" t="b">
        <v>0</v>
      </c>
      <c r="AF79" s="19" t="b">
        <v>0</v>
      </c>
      <c r="AG79" s="19" t="b">
        <v>0</v>
      </c>
      <c r="AH79" s="19" t="s">
        <v>2089</v>
      </c>
      <c r="AI79" s="19" t="s">
        <v>2310</v>
      </c>
      <c r="AJ79" s="19" t="s">
        <v>410</v>
      </c>
      <c r="AK79" s="19">
        <v>0</v>
      </c>
      <c r="AL79" s="19" t="b">
        <v>0</v>
      </c>
      <c r="AM79" s="19" t="b">
        <v>1</v>
      </c>
      <c r="AN79" s="96" t="s">
        <v>410</v>
      </c>
      <c r="AO79" s="19" t="s">
        <v>114</v>
      </c>
    </row>
    <row r="80" spans="1:41" ht="13.5">
      <c r="A80" s="19" t="s">
        <v>412</v>
      </c>
      <c r="B80" s="19" t="s">
        <v>413</v>
      </c>
      <c r="C80" s="19">
        <v>1174.1223779945501</v>
      </c>
      <c r="D80" s="20">
        <v>4.6243696615770501E-14</v>
      </c>
      <c r="E80" s="20">
        <v>5.03963805718667E-10</v>
      </c>
      <c r="F80" s="19" t="s">
        <v>2311</v>
      </c>
      <c r="G80" s="19">
        <v>1.7066532416166</v>
      </c>
      <c r="H80" s="19">
        <v>7.5421073078600704</v>
      </c>
      <c r="I80" s="19" t="s">
        <v>114</v>
      </c>
      <c r="J80" s="19" t="b">
        <v>0</v>
      </c>
      <c r="K80" s="19" t="b">
        <v>0</v>
      </c>
      <c r="L80" s="19" t="b">
        <v>0</v>
      </c>
      <c r="M80" s="19" t="b">
        <v>0</v>
      </c>
      <c r="N80" s="19" t="b">
        <v>0</v>
      </c>
      <c r="O80" s="19">
        <v>1559</v>
      </c>
      <c r="P80" s="19">
        <v>1559</v>
      </c>
      <c r="Q80" s="19" t="s">
        <v>55</v>
      </c>
      <c r="R80" s="19">
        <v>1</v>
      </c>
      <c r="S80" s="19">
        <v>0</v>
      </c>
      <c r="T80" s="19">
        <v>0</v>
      </c>
      <c r="U80" s="19">
        <v>0</v>
      </c>
      <c r="V80" s="19">
        <v>0</v>
      </c>
      <c r="W80" s="19">
        <v>0</v>
      </c>
      <c r="X80" s="19">
        <v>0</v>
      </c>
      <c r="Y80" s="19">
        <v>0</v>
      </c>
      <c r="Z80" s="19" t="b">
        <v>1</v>
      </c>
      <c r="AA80" s="19" t="b">
        <v>0</v>
      </c>
      <c r="AB80" s="19" t="b">
        <v>0</v>
      </c>
      <c r="AC80" s="19" t="b">
        <v>0</v>
      </c>
      <c r="AD80" s="19" t="b">
        <v>0</v>
      </c>
      <c r="AE80" s="19" t="b">
        <v>0</v>
      </c>
      <c r="AF80" s="19" t="b">
        <v>0</v>
      </c>
      <c r="AG80" s="19" t="b">
        <v>0</v>
      </c>
      <c r="AH80" s="19" t="s">
        <v>2224</v>
      </c>
      <c r="AI80" s="19" t="s">
        <v>2312</v>
      </c>
      <c r="AJ80" s="19" t="s">
        <v>412</v>
      </c>
      <c r="AK80" s="19">
        <v>0</v>
      </c>
      <c r="AL80" s="19" t="b">
        <v>0</v>
      </c>
      <c r="AM80" s="19" t="b">
        <v>1</v>
      </c>
      <c r="AN80" s="96" t="s">
        <v>412</v>
      </c>
      <c r="AO80" s="19" t="s">
        <v>114</v>
      </c>
    </row>
    <row r="81" spans="1:41" ht="13.5">
      <c r="A81" s="19" t="s">
        <v>2313</v>
      </c>
      <c r="B81" s="19" t="s">
        <v>2314</v>
      </c>
      <c r="C81" s="19">
        <v>59.890063192664599</v>
      </c>
      <c r="D81" s="20">
        <v>3.4434850737098602E-5</v>
      </c>
      <c r="E81" s="19">
        <v>4.1902908990706901E-2</v>
      </c>
      <c r="F81" s="19" t="s">
        <v>281</v>
      </c>
      <c r="G81" s="19">
        <v>-1.1008646716989301</v>
      </c>
      <c r="H81" s="19">
        <v>-4.1419612659391198</v>
      </c>
      <c r="I81" s="19" t="s">
        <v>52</v>
      </c>
      <c r="J81" s="19" t="b">
        <v>0</v>
      </c>
      <c r="K81" s="19" t="b">
        <v>0</v>
      </c>
      <c r="L81" s="19" t="b">
        <v>1</v>
      </c>
      <c r="M81" s="19" t="b">
        <v>1</v>
      </c>
      <c r="N81" s="19" t="b">
        <v>1</v>
      </c>
      <c r="O81" s="21" t="s">
        <v>2315</v>
      </c>
      <c r="P81" s="19">
        <v>85</v>
      </c>
      <c r="Q81" s="19">
        <v>-160</v>
      </c>
      <c r="R81" s="19">
        <v>4</v>
      </c>
      <c r="S81" s="19">
        <v>4</v>
      </c>
      <c r="T81" s="19">
        <v>4</v>
      </c>
      <c r="U81" s="19">
        <v>4</v>
      </c>
      <c r="V81" s="19">
        <v>2</v>
      </c>
      <c r="W81" s="19">
        <v>2</v>
      </c>
      <c r="X81" s="19">
        <v>1</v>
      </c>
      <c r="Y81" s="19">
        <v>1</v>
      </c>
      <c r="Z81" s="19" t="b">
        <v>1</v>
      </c>
      <c r="AA81" s="19" t="b">
        <v>1</v>
      </c>
      <c r="AB81" s="19" t="b">
        <v>1</v>
      </c>
      <c r="AC81" s="19" t="b">
        <v>1</v>
      </c>
      <c r="AD81" s="19" t="b">
        <v>1</v>
      </c>
      <c r="AE81" s="19" t="b">
        <v>1</v>
      </c>
      <c r="AF81" s="19" t="b">
        <v>1</v>
      </c>
      <c r="AG81" s="19" t="b">
        <v>1</v>
      </c>
      <c r="AH81" s="19" t="s">
        <v>2097</v>
      </c>
      <c r="AI81" s="19" t="s">
        <v>2316</v>
      </c>
      <c r="AJ81" s="19" t="s">
        <v>2313</v>
      </c>
      <c r="AK81" s="19">
        <v>1</v>
      </c>
      <c r="AL81" s="19" t="b">
        <v>0</v>
      </c>
      <c r="AM81" s="19" t="b">
        <v>0</v>
      </c>
      <c r="AN81" s="91" t="s">
        <v>2313</v>
      </c>
      <c r="AO81" s="19" t="s">
        <v>52</v>
      </c>
    </row>
    <row r="82" spans="1:41" ht="13.5">
      <c r="A82" s="19" t="s">
        <v>2317</v>
      </c>
      <c r="B82" s="19" t="s">
        <v>2318</v>
      </c>
      <c r="C82" s="19">
        <v>4153.7193803776299</v>
      </c>
      <c r="D82" s="20">
        <v>5.8280104574953997E-8</v>
      </c>
      <c r="E82" s="19">
        <v>4.9761743621160699E-4</v>
      </c>
      <c r="F82" s="19" t="s">
        <v>2319</v>
      </c>
      <c r="G82" s="19">
        <v>-0.64844691248201403</v>
      </c>
      <c r="H82" s="19">
        <v>-5.4239993164516198</v>
      </c>
      <c r="I82" s="19" t="s">
        <v>52</v>
      </c>
      <c r="J82" s="19" t="b">
        <v>0</v>
      </c>
      <c r="K82" s="19" t="b">
        <v>1</v>
      </c>
      <c r="L82" s="19" t="b">
        <v>1</v>
      </c>
      <c r="M82" s="19" t="b">
        <v>1</v>
      </c>
      <c r="N82" s="19" t="b">
        <v>1</v>
      </c>
      <c r="O82" s="21" t="s">
        <v>2320</v>
      </c>
      <c r="P82" s="19">
        <v>17</v>
      </c>
      <c r="Q82" s="19">
        <v>-118817</v>
      </c>
      <c r="R82" s="19">
        <v>5</v>
      </c>
      <c r="S82" s="19">
        <v>1</v>
      </c>
      <c r="T82" s="19">
        <v>1</v>
      </c>
      <c r="U82" s="19">
        <v>1</v>
      </c>
      <c r="V82" s="19">
        <v>1</v>
      </c>
      <c r="W82" s="19">
        <v>1</v>
      </c>
      <c r="X82" s="19">
        <v>1</v>
      </c>
      <c r="Y82" s="19">
        <v>1</v>
      </c>
      <c r="Z82" s="19" t="b">
        <v>1</v>
      </c>
      <c r="AA82" s="19" t="b">
        <v>1</v>
      </c>
      <c r="AB82" s="19" t="b">
        <v>1</v>
      </c>
      <c r="AC82" s="19" t="b">
        <v>1</v>
      </c>
      <c r="AD82" s="19" t="b">
        <v>1</v>
      </c>
      <c r="AE82" s="19" t="b">
        <v>1</v>
      </c>
      <c r="AF82" s="19" t="b">
        <v>1</v>
      </c>
      <c r="AG82" s="19" t="b">
        <v>1</v>
      </c>
      <c r="AH82" s="19" t="s">
        <v>2097</v>
      </c>
      <c r="AI82" s="19" t="s">
        <v>2321</v>
      </c>
      <c r="AJ82" s="19" t="s">
        <v>2317</v>
      </c>
      <c r="AK82" s="19">
        <v>2</v>
      </c>
      <c r="AL82" s="19" t="b">
        <v>0</v>
      </c>
      <c r="AM82" s="19" t="b">
        <v>0</v>
      </c>
      <c r="AN82" s="91" t="s">
        <v>2317</v>
      </c>
      <c r="AO82" s="19" t="s">
        <v>52</v>
      </c>
    </row>
    <row r="83" spans="1:41" ht="13.5">
      <c r="A83" s="19" t="s">
        <v>2322</v>
      </c>
      <c r="B83" s="19" t="s">
        <v>2323</v>
      </c>
      <c r="C83" s="19">
        <v>39.685909387773499</v>
      </c>
      <c r="D83" s="19">
        <v>2.1625845403811601E-4</v>
      </c>
      <c r="E83" s="19">
        <v>2.71864910229212E-2</v>
      </c>
      <c r="F83" s="19" t="s">
        <v>116</v>
      </c>
      <c r="G83" s="19">
        <v>-1.42291143829345</v>
      </c>
      <c r="H83" s="19">
        <v>-3.6992254309480699</v>
      </c>
      <c r="I83" s="19" t="s">
        <v>52</v>
      </c>
      <c r="J83" s="19" t="b">
        <v>0</v>
      </c>
      <c r="K83" s="19" t="b">
        <v>1</v>
      </c>
      <c r="L83" s="19" t="b">
        <v>0</v>
      </c>
      <c r="M83" s="19" t="b">
        <v>1</v>
      </c>
      <c r="N83" s="19" t="b">
        <v>1</v>
      </c>
      <c r="O83" s="19">
        <v>51</v>
      </c>
      <c r="P83" s="19">
        <v>51</v>
      </c>
      <c r="Q83" s="19" t="s">
        <v>55</v>
      </c>
      <c r="R83" s="19">
        <v>1</v>
      </c>
      <c r="S83" s="19">
        <v>1</v>
      </c>
      <c r="T83" s="19">
        <v>1</v>
      </c>
      <c r="U83" s="19">
        <v>1</v>
      </c>
      <c r="V83" s="19">
        <v>1</v>
      </c>
      <c r="W83" s="19">
        <v>1</v>
      </c>
      <c r="X83" s="19">
        <v>1</v>
      </c>
      <c r="Y83" s="19">
        <v>1</v>
      </c>
      <c r="Z83" s="19" t="b">
        <v>1</v>
      </c>
      <c r="AA83" s="19" t="b">
        <v>1</v>
      </c>
      <c r="AB83" s="19" t="b">
        <v>1</v>
      </c>
      <c r="AC83" s="19" t="b">
        <v>1</v>
      </c>
      <c r="AD83" s="19" t="b">
        <v>1</v>
      </c>
      <c r="AE83" s="19" t="b">
        <v>1</v>
      </c>
      <c r="AF83" s="19" t="b">
        <v>1</v>
      </c>
      <c r="AG83" s="19" t="b">
        <v>1</v>
      </c>
      <c r="AH83" s="19" t="s">
        <v>2097</v>
      </c>
      <c r="AI83" s="19" t="s">
        <v>2324</v>
      </c>
      <c r="AJ83" s="19" t="s">
        <v>2322</v>
      </c>
      <c r="AK83" s="19">
        <v>1</v>
      </c>
      <c r="AL83" s="19" t="b">
        <v>0</v>
      </c>
      <c r="AM83" s="19" t="b">
        <v>0</v>
      </c>
      <c r="AN83" s="91" t="s">
        <v>2322</v>
      </c>
      <c r="AO83" s="19" t="s">
        <v>52</v>
      </c>
    </row>
    <row r="84" spans="1:41" ht="13.5">
      <c r="A84" s="19" t="s">
        <v>2325</v>
      </c>
      <c r="B84" s="19" t="s">
        <v>2326</v>
      </c>
      <c r="C84" s="19">
        <v>1193.5195179044599</v>
      </c>
      <c r="D84" s="20">
        <v>8.0364446658060708E-6</v>
      </c>
      <c r="E84" s="19">
        <v>2.6606236873510602E-3</v>
      </c>
      <c r="F84" s="19" t="s">
        <v>116</v>
      </c>
      <c r="G84" s="19">
        <v>-0.37377693747638102</v>
      </c>
      <c r="H84" s="19">
        <v>-4.4642107137587397</v>
      </c>
      <c r="I84" s="19" t="s">
        <v>52</v>
      </c>
      <c r="J84" s="19" t="b">
        <v>0</v>
      </c>
      <c r="K84" s="19" t="b">
        <v>1</v>
      </c>
      <c r="L84" s="19" t="b">
        <v>0</v>
      </c>
      <c r="M84" s="19" t="b">
        <v>1</v>
      </c>
      <c r="N84" s="19" t="b">
        <v>1</v>
      </c>
      <c r="O84" s="19" t="s">
        <v>55</v>
      </c>
      <c r="P84" s="19" t="s">
        <v>55</v>
      </c>
      <c r="Q84" s="19" t="s">
        <v>55</v>
      </c>
      <c r="R84" s="19">
        <v>0</v>
      </c>
      <c r="S84" s="19">
        <v>0</v>
      </c>
      <c r="T84" s="19">
        <v>0</v>
      </c>
      <c r="U84" s="19">
        <v>0</v>
      </c>
      <c r="V84" s="19">
        <v>0</v>
      </c>
      <c r="W84" s="19">
        <v>0</v>
      </c>
      <c r="X84" s="19">
        <v>0</v>
      </c>
      <c r="Y84" s="19">
        <v>0</v>
      </c>
      <c r="Z84" s="19" t="b">
        <v>0</v>
      </c>
      <c r="AA84" s="19" t="b">
        <v>0</v>
      </c>
      <c r="AB84" s="19" t="b">
        <v>0</v>
      </c>
      <c r="AC84" s="19" t="b">
        <v>0</v>
      </c>
      <c r="AD84" s="19" t="b">
        <v>0</v>
      </c>
      <c r="AE84" s="19" t="b">
        <v>0</v>
      </c>
      <c r="AF84" s="19" t="b">
        <v>0</v>
      </c>
      <c r="AG84" s="19" t="b">
        <v>0</v>
      </c>
      <c r="AH84" s="19" t="s">
        <v>2089</v>
      </c>
      <c r="AI84" s="19" t="s">
        <v>2327</v>
      </c>
      <c r="AJ84" s="19" t="s">
        <v>2325</v>
      </c>
      <c r="AK84" s="19">
        <v>1</v>
      </c>
      <c r="AL84" s="19" t="b">
        <v>0</v>
      </c>
      <c r="AM84" s="19" t="b">
        <v>0</v>
      </c>
      <c r="AN84" s="91" t="s">
        <v>2325</v>
      </c>
      <c r="AO84" s="19" t="s">
        <v>52</v>
      </c>
    </row>
    <row r="85" spans="1:41" ht="13.5">
      <c r="A85" s="19" t="s">
        <v>2328</v>
      </c>
      <c r="B85" s="19" t="s">
        <v>2329</v>
      </c>
      <c r="C85" s="19">
        <v>541.23727464866295</v>
      </c>
      <c r="D85" s="20">
        <v>2.6802383922662399E-6</v>
      </c>
      <c r="E85" s="19">
        <v>2.1059015939234801E-3</v>
      </c>
      <c r="F85" s="19" t="s">
        <v>943</v>
      </c>
      <c r="G85" s="19">
        <v>-0.46350796152748802</v>
      </c>
      <c r="H85" s="19">
        <v>-4.6939162182993002</v>
      </c>
      <c r="I85" s="19" t="s">
        <v>52</v>
      </c>
      <c r="J85" s="19" t="b">
        <v>0</v>
      </c>
      <c r="K85" s="19" t="b">
        <v>0</v>
      </c>
      <c r="L85" s="19" t="b">
        <v>0</v>
      </c>
      <c r="M85" s="19" t="b">
        <v>0</v>
      </c>
      <c r="N85" s="19" t="b">
        <v>0</v>
      </c>
      <c r="O85" s="19">
        <v>-38</v>
      </c>
      <c r="P85" s="19" t="s">
        <v>55</v>
      </c>
      <c r="Q85" s="19">
        <v>-38</v>
      </c>
      <c r="R85" s="19">
        <v>1</v>
      </c>
      <c r="S85" s="19">
        <v>1</v>
      </c>
      <c r="T85" s="19">
        <v>1</v>
      </c>
      <c r="U85" s="19">
        <v>1</v>
      </c>
      <c r="V85" s="19">
        <v>1</v>
      </c>
      <c r="W85" s="19">
        <v>1</v>
      </c>
      <c r="X85" s="19">
        <v>1</v>
      </c>
      <c r="Y85" s="19">
        <v>1</v>
      </c>
      <c r="Z85" s="19" t="b">
        <v>1</v>
      </c>
      <c r="AA85" s="19" t="b">
        <v>1</v>
      </c>
      <c r="AB85" s="19" t="b">
        <v>1</v>
      </c>
      <c r="AC85" s="19" t="b">
        <v>1</v>
      </c>
      <c r="AD85" s="19" t="b">
        <v>1</v>
      </c>
      <c r="AE85" s="19" t="b">
        <v>1</v>
      </c>
      <c r="AF85" s="19" t="b">
        <v>1</v>
      </c>
      <c r="AG85" s="19" t="b">
        <v>1</v>
      </c>
      <c r="AH85" s="19" t="s">
        <v>2097</v>
      </c>
      <c r="AI85" s="19" t="s">
        <v>2330</v>
      </c>
      <c r="AJ85" s="19" t="s">
        <v>2328</v>
      </c>
      <c r="AK85" s="19">
        <v>0</v>
      </c>
      <c r="AL85" s="19" t="b">
        <v>0</v>
      </c>
      <c r="AM85" s="19" t="b">
        <v>0</v>
      </c>
      <c r="AN85" s="89" t="s">
        <v>2328</v>
      </c>
      <c r="AO85" s="19" t="s">
        <v>52</v>
      </c>
    </row>
    <row r="86" spans="1:41" ht="13.5">
      <c r="A86" s="19" t="s">
        <v>1611</v>
      </c>
      <c r="B86" s="19" t="s">
        <v>2331</v>
      </c>
      <c r="C86" s="19">
        <v>581.29939095326097</v>
      </c>
      <c r="D86" s="20">
        <v>6.2576668059469403E-5</v>
      </c>
      <c r="E86" s="19">
        <v>2.5728348376881299E-2</v>
      </c>
      <c r="F86" s="19" t="s">
        <v>943</v>
      </c>
      <c r="G86" s="19">
        <v>-0.48272825879061398</v>
      </c>
      <c r="H86" s="19">
        <v>-4.0028776482054704</v>
      </c>
      <c r="I86" s="19" t="s">
        <v>52</v>
      </c>
      <c r="J86" s="19" t="b">
        <v>0</v>
      </c>
      <c r="K86" s="19" t="b">
        <v>1</v>
      </c>
      <c r="L86" s="19" t="b">
        <v>0</v>
      </c>
      <c r="M86" s="19" t="b">
        <v>1</v>
      </c>
      <c r="N86" s="19" t="b">
        <v>1</v>
      </c>
      <c r="O86" s="19" t="s">
        <v>55</v>
      </c>
      <c r="P86" s="19" t="s">
        <v>55</v>
      </c>
      <c r="Q86" s="19" t="s">
        <v>55</v>
      </c>
      <c r="R86" s="19">
        <v>0</v>
      </c>
      <c r="S86" s="19">
        <v>0</v>
      </c>
      <c r="T86" s="19">
        <v>0</v>
      </c>
      <c r="U86" s="19">
        <v>0</v>
      </c>
      <c r="V86" s="19">
        <v>0</v>
      </c>
      <c r="W86" s="19">
        <v>0</v>
      </c>
      <c r="X86" s="19">
        <v>0</v>
      </c>
      <c r="Y86" s="19">
        <v>0</v>
      </c>
      <c r="Z86" s="19" t="b">
        <v>0</v>
      </c>
      <c r="AA86" s="19" t="b">
        <v>0</v>
      </c>
      <c r="AB86" s="19" t="b">
        <v>0</v>
      </c>
      <c r="AC86" s="19" t="b">
        <v>0</v>
      </c>
      <c r="AD86" s="19" t="b">
        <v>0</v>
      </c>
      <c r="AE86" s="19" t="b">
        <v>0</v>
      </c>
      <c r="AF86" s="19" t="b">
        <v>0</v>
      </c>
      <c r="AG86" s="19" t="b">
        <v>0</v>
      </c>
      <c r="AH86" s="19" t="s">
        <v>2089</v>
      </c>
      <c r="AI86" s="19" t="s">
        <v>2332</v>
      </c>
      <c r="AJ86" s="19" t="s">
        <v>1611</v>
      </c>
      <c r="AK86" s="19">
        <v>1</v>
      </c>
      <c r="AL86" s="19" t="b">
        <v>1</v>
      </c>
      <c r="AM86" s="19" t="b">
        <v>0</v>
      </c>
      <c r="AN86" s="91" t="s">
        <v>1611</v>
      </c>
      <c r="AO86" s="19" t="s">
        <v>52</v>
      </c>
    </row>
    <row r="87" spans="1:41" ht="13.5">
      <c r="A87" s="19" t="s">
        <v>2333</v>
      </c>
      <c r="B87" s="19" t="s">
        <v>2334</v>
      </c>
      <c r="C87" s="19">
        <v>1127.4840009056099</v>
      </c>
      <c r="D87" s="20">
        <v>8.2417885998020495E-5</v>
      </c>
      <c r="E87" s="19">
        <v>1.34663792328862E-2</v>
      </c>
      <c r="F87" s="19" t="s">
        <v>116</v>
      </c>
      <c r="G87" s="19">
        <v>-0.41489601898224299</v>
      </c>
      <c r="H87" s="19">
        <v>-3.9372582751313501</v>
      </c>
      <c r="I87" s="19" t="s">
        <v>52</v>
      </c>
      <c r="J87" s="19" t="b">
        <v>0</v>
      </c>
      <c r="K87" s="19" t="b">
        <v>0</v>
      </c>
      <c r="L87" s="19" t="b">
        <v>1</v>
      </c>
      <c r="M87" s="19" t="b">
        <v>1</v>
      </c>
      <c r="N87" s="19" t="b">
        <v>1</v>
      </c>
      <c r="O87" s="19">
        <v>808</v>
      </c>
      <c r="P87" s="19">
        <v>808</v>
      </c>
      <c r="Q87" s="19" t="s">
        <v>55</v>
      </c>
      <c r="R87" s="19">
        <v>1</v>
      </c>
      <c r="S87" s="19">
        <v>1</v>
      </c>
      <c r="T87" s="19">
        <v>0</v>
      </c>
      <c r="U87" s="19">
        <v>0</v>
      </c>
      <c r="V87" s="19">
        <v>0</v>
      </c>
      <c r="W87" s="19">
        <v>0</v>
      </c>
      <c r="X87" s="19">
        <v>0</v>
      </c>
      <c r="Y87" s="19">
        <v>0</v>
      </c>
      <c r="Z87" s="19" t="b">
        <v>1</v>
      </c>
      <c r="AA87" s="19" t="b">
        <v>1</v>
      </c>
      <c r="AB87" s="19" t="b">
        <v>0</v>
      </c>
      <c r="AC87" s="19" t="b">
        <v>0</v>
      </c>
      <c r="AD87" s="19" t="b">
        <v>0</v>
      </c>
      <c r="AE87" s="19" t="b">
        <v>0</v>
      </c>
      <c r="AF87" s="19" t="b">
        <v>0</v>
      </c>
      <c r="AG87" s="19" t="b">
        <v>0</v>
      </c>
      <c r="AH87" s="19" t="s">
        <v>2097</v>
      </c>
      <c r="AI87" s="19" t="s">
        <v>2335</v>
      </c>
      <c r="AJ87" s="19" t="s">
        <v>2333</v>
      </c>
      <c r="AK87" s="19">
        <v>1</v>
      </c>
      <c r="AL87" s="19" t="b">
        <v>0</v>
      </c>
      <c r="AM87" s="19" t="b">
        <v>0</v>
      </c>
      <c r="AN87" s="91" t="s">
        <v>2333</v>
      </c>
      <c r="AO87" s="19" t="s">
        <v>52</v>
      </c>
    </row>
    <row r="88" spans="1:41" ht="13.5">
      <c r="A88" s="19" t="s">
        <v>2336</v>
      </c>
      <c r="B88" s="19" t="s">
        <v>2337</v>
      </c>
      <c r="C88" s="19">
        <v>393.34379763149002</v>
      </c>
      <c r="D88" s="19">
        <v>3.8743276061805601E-4</v>
      </c>
      <c r="E88" s="19">
        <v>3.9849807506904103E-2</v>
      </c>
      <c r="F88" s="19" t="s">
        <v>116</v>
      </c>
      <c r="G88" s="19">
        <v>-0.39882277281098799</v>
      </c>
      <c r="H88" s="19">
        <v>-3.54849948188021</v>
      </c>
      <c r="I88" s="19" t="s">
        <v>52</v>
      </c>
      <c r="J88" s="19" t="b">
        <v>0</v>
      </c>
      <c r="K88" s="19" t="b">
        <v>0</v>
      </c>
      <c r="L88" s="19" t="b">
        <v>1</v>
      </c>
      <c r="M88" s="19" t="b">
        <v>1</v>
      </c>
      <c r="N88" s="19" t="b">
        <v>1</v>
      </c>
      <c r="O88" s="21" t="s">
        <v>2338</v>
      </c>
      <c r="P88" s="19">
        <v>570</v>
      </c>
      <c r="Q88" s="19">
        <v>-272</v>
      </c>
      <c r="R88" s="19">
        <v>3</v>
      </c>
      <c r="S88" s="19">
        <v>3</v>
      </c>
      <c r="T88" s="19">
        <v>2</v>
      </c>
      <c r="U88" s="19">
        <v>1</v>
      </c>
      <c r="V88" s="19">
        <v>0</v>
      </c>
      <c r="W88" s="19">
        <v>0</v>
      </c>
      <c r="X88" s="19">
        <v>0</v>
      </c>
      <c r="Y88" s="19">
        <v>0</v>
      </c>
      <c r="Z88" s="19" t="b">
        <v>1</v>
      </c>
      <c r="AA88" s="19" t="b">
        <v>1</v>
      </c>
      <c r="AB88" s="19" t="b">
        <v>1</v>
      </c>
      <c r="AC88" s="19" t="b">
        <v>1</v>
      </c>
      <c r="AD88" s="19" t="b">
        <v>0</v>
      </c>
      <c r="AE88" s="19" t="b">
        <v>0</v>
      </c>
      <c r="AF88" s="19" t="b">
        <v>0</v>
      </c>
      <c r="AG88" s="19" t="b">
        <v>0</v>
      </c>
      <c r="AH88" s="19" t="s">
        <v>2097</v>
      </c>
      <c r="AI88" s="19" t="s">
        <v>2339</v>
      </c>
      <c r="AJ88" s="19" t="s">
        <v>2336</v>
      </c>
      <c r="AK88" s="19">
        <v>1</v>
      </c>
      <c r="AL88" s="19" t="b">
        <v>0</v>
      </c>
      <c r="AM88" s="19" t="b">
        <v>0</v>
      </c>
      <c r="AN88" s="91" t="s">
        <v>2336</v>
      </c>
      <c r="AO88" s="19" t="s">
        <v>52</v>
      </c>
    </row>
    <row r="89" spans="1:41" ht="13.5">
      <c r="A89" s="19" t="s">
        <v>2340</v>
      </c>
      <c r="B89" s="19" t="s">
        <v>2341</v>
      </c>
      <c r="C89" s="19">
        <v>941.32593440127005</v>
      </c>
      <c r="D89" s="19">
        <v>3.4342789364533898E-4</v>
      </c>
      <c r="E89" s="19">
        <v>3.7005718349387103E-2</v>
      </c>
      <c r="F89" s="19" t="s">
        <v>116</v>
      </c>
      <c r="G89" s="19">
        <v>-0.44434826450271298</v>
      </c>
      <c r="H89" s="19">
        <v>-3.5801265122535799</v>
      </c>
      <c r="I89" s="19" t="s">
        <v>52</v>
      </c>
      <c r="J89" s="19" t="b">
        <v>0</v>
      </c>
      <c r="K89" s="19" t="b">
        <v>0</v>
      </c>
      <c r="L89" s="19" t="b">
        <v>0</v>
      </c>
      <c r="M89" s="19" t="b">
        <v>0</v>
      </c>
      <c r="N89" s="19" t="b">
        <v>0</v>
      </c>
      <c r="O89" s="21" t="s">
        <v>2342</v>
      </c>
      <c r="P89" s="19">
        <v>1292</v>
      </c>
      <c r="Q89" s="19">
        <v>-2299</v>
      </c>
      <c r="R89" s="19">
        <v>3</v>
      </c>
      <c r="S89" s="19">
        <v>0</v>
      </c>
      <c r="T89" s="19">
        <v>0</v>
      </c>
      <c r="U89" s="19">
        <v>0</v>
      </c>
      <c r="V89" s="19">
        <v>0</v>
      </c>
      <c r="W89" s="19">
        <v>0</v>
      </c>
      <c r="X89" s="19">
        <v>0</v>
      </c>
      <c r="Y89" s="19">
        <v>0</v>
      </c>
      <c r="Z89" s="19" t="b">
        <v>1</v>
      </c>
      <c r="AA89" s="19" t="b">
        <v>0</v>
      </c>
      <c r="AB89" s="19" t="b">
        <v>0</v>
      </c>
      <c r="AC89" s="19" t="b">
        <v>0</v>
      </c>
      <c r="AD89" s="19" t="b">
        <v>0</v>
      </c>
      <c r="AE89" s="19" t="b">
        <v>0</v>
      </c>
      <c r="AF89" s="19" t="b">
        <v>0</v>
      </c>
      <c r="AG89" s="19" t="b">
        <v>0</v>
      </c>
      <c r="AH89" s="19" t="s">
        <v>2097</v>
      </c>
      <c r="AI89" s="19" t="s">
        <v>2343</v>
      </c>
      <c r="AJ89" s="19" t="s">
        <v>2340</v>
      </c>
      <c r="AK89" s="19">
        <v>0</v>
      </c>
      <c r="AL89" s="19" t="b">
        <v>0</v>
      </c>
      <c r="AM89" s="19" t="b">
        <v>0</v>
      </c>
      <c r="AN89" s="89" t="s">
        <v>2340</v>
      </c>
      <c r="AO89" s="19" t="s">
        <v>52</v>
      </c>
    </row>
    <row r="90" spans="1:41" ht="13.5">
      <c r="A90" s="19" t="s">
        <v>2344</v>
      </c>
      <c r="B90" s="19" t="s">
        <v>2345</v>
      </c>
      <c r="C90" s="19">
        <v>1452.5044794082</v>
      </c>
      <c r="D90" s="20">
        <v>7.9387294404236698E-5</v>
      </c>
      <c r="E90" s="19">
        <v>1.33066826682262E-2</v>
      </c>
      <c r="F90" s="19" t="s">
        <v>116</v>
      </c>
      <c r="G90" s="19">
        <v>-0.39369751810811199</v>
      </c>
      <c r="H90" s="19">
        <v>-3.9462422516211499</v>
      </c>
      <c r="I90" s="19" t="s">
        <v>52</v>
      </c>
      <c r="J90" s="19" t="b">
        <v>0</v>
      </c>
      <c r="K90" s="19" t="b">
        <v>0</v>
      </c>
      <c r="L90" s="19" t="b">
        <v>0</v>
      </c>
      <c r="M90" s="19" t="b">
        <v>0</v>
      </c>
      <c r="N90" s="19" t="b">
        <v>0</v>
      </c>
      <c r="O90" s="19">
        <v>68</v>
      </c>
      <c r="P90" s="19">
        <v>68</v>
      </c>
      <c r="Q90" s="19" t="s">
        <v>55</v>
      </c>
      <c r="R90" s="19">
        <v>1</v>
      </c>
      <c r="S90" s="19">
        <v>1</v>
      </c>
      <c r="T90" s="19">
        <v>1</v>
      </c>
      <c r="U90" s="19">
        <v>1</v>
      </c>
      <c r="V90" s="19">
        <v>1</v>
      </c>
      <c r="W90" s="19">
        <v>1</v>
      </c>
      <c r="X90" s="19">
        <v>1</v>
      </c>
      <c r="Y90" s="19">
        <v>1</v>
      </c>
      <c r="Z90" s="19" t="b">
        <v>1</v>
      </c>
      <c r="AA90" s="19" t="b">
        <v>1</v>
      </c>
      <c r="AB90" s="19" t="b">
        <v>1</v>
      </c>
      <c r="AC90" s="19" t="b">
        <v>1</v>
      </c>
      <c r="AD90" s="19" t="b">
        <v>1</v>
      </c>
      <c r="AE90" s="19" t="b">
        <v>1</v>
      </c>
      <c r="AF90" s="19" t="b">
        <v>1</v>
      </c>
      <c r="AG90" s="19" t="b">
        <v>1</v>
      </c>
      <c r="AH90" s="19" t="s">
        <v>2097</v>
      </c>
      <c r="AI90" s="19" t="s">
        <v>2346</v>
      </c>
      <c r="AJ90" s="19" t="s">
        <v>2344</v>
      </c>
      <c r="AK90" s="19">
        <v>0</v>
      </c>
      <c r="AL90" s="19" t="b">
        <v>0</v>
      </c>
      <c r="AM90" s="19" t="b">
        <v>0</v>
      </c>
      <c r="AN90" s="89" t="s">
        <v>2344</v>
      </c>
      <c r="AO90" s="19" t="s">
        <v>52</v>
      </c>
    </row>
    <row r="91" spans="1:41" ht="13.5">
      <c r="A91" s="19" t="s">
        <v>2347</v>
      </c>
      <c r="B91" s="19" t="s">
        <v>2348</v>
      </c>
      <c r="C91" s="19">
        <v>296.84181421536198</v>
      </c>
      <c r="D91" s="20">
        <v>4.8054954558086903E-5</v>
      </c>
      <c r="E91" s="19">
        <v>9.5947370299286194E-3</v>
      </c>
      <c r="F91" s="19" t="s">
        <v>116</v>
      </c>
      <c r="G91" s="19">
        <v>-0.53608934278757103</v>
      </c>
      <c r="H91" s="19">
        <v>-4.0648908075646304</v>
      </c>
      <c r="I91" s="19" t="s">
        <v>52</v>
      </c>
      <c r="J91" s="19" t="b">
        <v>0</v>
      </c>
      <c r="K91" s="19" t="b">
        <v>0</v>
      </c>
      <c r="L91" s="19" t="b">
        <v>0</v>
      </c>
      <c r="M91" s="19" t="b">
        <v>0</v>
      </c>
      <c r="N91" s="19" t="b">
        <v>0</v>
      </c>
      <c r="O91" s="21" t="s">
        <v>2349</v>
      </c>
      <c r="P91" s="19" t="s">
        <v>55</v>
      </c>
      <c r="Q91" s="19">
        <v>-8199</v>
      </c>
      <c r="R91" s="19">
        <v>9</v>
      </c>
      <c r="S91" s="19">
        <v>0</v>
      </c>
      <c r="T91" s="19">
        <v>0</v>
      </c>
      <c r="U91" s="19">
        <v>0</v>
      </c>
      <c r="V91" s="19">
        <v>0</v>
      </c>
      <c r="W91" s="19">
        <v>0</v>
      </c>
      <c r="X91" s="19">
        <v>0</v>
      </c>
      <c r="Y91" s="19">
        <v>0</v>
      </c>
      <c r="Z91" s="19" t="b">
        <v>1</v>
      </c>
      <c r="AA91" s="19" t="b">
        <v>0</v>
      </c>
      <c r="AB91" s="19" t="b">
        <v>0</v>
      </c>
      <c r="AC91" s="19" t="b">
        <v>0</v>
      </c>
      <c r="AD91" s="19" t="b">
        <v>0</v>
      </c>
      <c r="AE91" s="19" t="b">
        <v>0</v>
      </c>
      <c r="AF91" s="19" t="b">
        <v>0</v>
      </c>
      <c r="AG91" s="19" t="b">
        <v>0</v>
      </c>
      <c r="AH91" s="19" t="s">
        <v>2089</v>
      </c>
      <c r="AI91" s="19" t="s">
        <v>2350</v>
      </c>
      <c r="AJ91" s="19" t="s">
        <v>2347</v>
      </c>
      <c r="AK91" s="19">
        <v>0</v>
      </c>
      <c r="AL91" s="19" t="b">
        <v>0</v>
      </c>
      <c r="AM91" s="19" t="b">
        <v>0</v>
      </c>
      <c r="AN91" s="89" t="s">
        <v>2347</v>
      </c>
      <c r="AO91" s="19" t="s">
        <v>52</v>
      </c>
    </row>
    <row r="92" spans="1:41" ht="13.5">
      <c r="A92" s="19" t="s">
        <v>2351</v>
      </c>
      <c r="B92" s="19" t="s">
        <v>2352</v>
      </c>
      <c r="C92" s="19">
        <v>1106.0155095181201</v>
      </c>
      <c r="D92" s="20">
        <v>3.2599861048503402E-8</v>
      </c>
      <c r="E92" s="20">
        <v>4.0237119405048303E-5</v>
      </c>
      <c r="F92" s="19" t="s">
        <v>116</v>
      </c>
      <c r="G92" s="19">
        <v>-0.74743233131818698</v>
      </c>
      <c r="H92" s="19">
        <v>-5.5268676964632899</v>
      </c>
      <c r="I92" s="19" t="s">
        <v>52</v>
      </c>
      <c r="J92" s="19" t="b">
        <v>0</v>
      </c>
      <c r="K92" s="19" t="b">
        <v>0</v>
      </c>
      <c r="L92" s="19" t="b">
        <v>0</v>
      </c>
      <c r="M92" s="19" t="b">
        <v>0</v>
      </c>
      <c r="N92" s="19" t="b">
        <v>0</v>
      </c>
      <c r="O92" s="21" t="s">
        <v>2353</v>
      </c>
      <c r="P92" s="19">
        <v>61</v>
      </c>
      <c r="Q92" s="19">
        <v>-2524</v>
      </c>
      <c r="R92" s="19">
        <v>9</v>
      </c>
      <c r="S92" s="19">
        <v>1</v>
      </c>
      <c r="T92" s="19">
        <v>1</v>
      </c>
      <c r="U92" s="19">
        <v>1</v>
      </c>
      <c r="V92" s="19">
        <v>1</v>
      </c>
      <c r="W92" s="19">
        <v>1</v>
      </c>
      <c r="X92" s="19">
        <v>1</v>
      </c>
      <c r="Y92" s="19">
        <v>1</v>
      </c>
      <c r="Z92" s="19" t="b">
        <v>1</v>
      </c>
      <c r="AA92" s="19" t="b">
        <v>1</v>
      </c>
      <c r="AB92" s="19" t="b">
        <v>1</v>
      </c>
      <c r="AC92" s="19" t="b">
        <v>1</v>
      </c>
      <c r="AD92" s="19" t="b">
        <v>1</v>
      </c>
      <c r="AE92" s="19" t="b">
        <v>1</v>
      </c>
      <c r="AF92" s="19" t="b">
        <v>1</v>
      </c>
      <c r="AG92" s="19" t="b">
        <v>1</v>
      </c>
      <c r="AH92" s="19" t="s">
        <v>2097</v>
      </c>
      <c r="AI92" s="19" t="s">
        <v>2354</v>
      </c>
      <c r="AJ92" s="19" t="s">
        <v>2351</v>
      </c>
      <c r="AK92" s="19">
        <v>0</v>
      </c>
      <c r="AL92" s="19" t="b">
        <v>0</v>
      </c>
      <c r="AM92" s="19" t="b">
        <v>0</v>
      </c>
      <c r="AN92" s="89" t="s">
        <v>2351</v>
      </c>
      <c r="AO92" s="19" t="s">
        <v>52</v>
      </c>
    </row>
    <row r="93" spans="1:41" ht="13.5">
      <c r="A93" s="19" t="s">
        <v>434</v>
      </c>
      <c r="B93" s="19" t="s">
        <v>435</v>
      </c>
      <c r="C93" s="19">
        <v>6804.9634364864196</v>
      </c>
      <c r="D93" s="20">
        <v>2.2874667883740399E-6</v>
      </c>
      <c r="E93" s="19">
        <v>1.1502569105835E-3</v>
      </c>
      <c r="F93" s="19" t="s">
        <v>2116</v>
      </c>
      <c r="G93" s="19">
        <v>0.47577756039393498</v>
      </c>
      <c r="H93" s="19">
        <v>4.7262121381496396</v>
      </c>
      <c r="I93" s="19" t="s">
        <v>114</v>
      </c>
      <c r="J93" s="19" t="b">
        <v>0</v>
      </c>
      <c r="K93" s="19" t="b">
        <v>0</v>
      </c>
      <c r="L93" s="19" t="b">
        <v>0</v>
      </c>
      <c r="M93" s="19" t="b">
        <v>0</v>
      </c>
      <c r="N93" s="19" t="b">
        <v>0</v>
      </c>
      <c r="O93" s="19">
        <v>-375</v>
      </c>
      <c r="P93" s="19" t="s">
        <v>55</v>
      </c>
      <c r="Q93" s="19">
        <v>-375</v>
      </c>
      <c r="R93" s="19">
        <v>1</v>
      </c>
      <c r="S93" s="19">
        <v>1</v>
      </c>
      <c r="T93" s="19">
        <v>1</v>
      </c>
      <c r="U93" s="19">
        <v>1</v>
      </c>
      <c r="V93" s="19">
        <v>0</v>
      </c>
      <c r="W93" s="19">
        <v>0</v>
      </c>
      <c r="X93" s="19">
        <v>0</v>
      </c>
      <c r="Y93" s="19">
        <v>0</v>
      </c>
      <c r="Z93" s="19" t="b">
        <v>1</v>
      </c>
      <c r="AA93" s="19" t="b">
        <v>1</v>
      </c>
      <c r="AB93" s="19" t="b">
        <v>1</v>
      </c>
      <c r="AC93" s="19" t="b">
        <v>1</v>
      </c>
      <c r="AD93" s="19" t="b">
        <v>0</v>
      </c>
      <c r="AE93" s="19" t="b">
        <v>0</v>
      </c>
      <c r="AF93" s="19" t="b">
        <v>0</v>
      </c>
      <c r="AG93" s="19" t="b">
        <v>0</v>
      </c>
      <c r="AH93" s="19" t="s">
        <v>2161</v>
      </c>
      <c r="AI93" s="19" t="s">
        <v>2355</v>
      </c>
      <c r="AJ93" s="19" t="s">
        <v>434</v>
      </c>
      <c r="AK93" s="19">
        <v>0</v>
      </c>
      <c r="AL93" s="19" t="b">
        <v>0</v>
      </c>
      <c r="AM93" s="19" t="b">
        <v>1</v>
      </c>
      <c r="AN93" s="96" t="s">
        <v>434</v>
      </c>
      <c r="AO93" s="19" t="s">
        <v>114</v>
      </c>
    </row>
    <row r="94" spans="1:41" ht="13.5">
      <c r="A94" s="19" t="s">
        <v>2356</v>
      </c>
      <c r="B94" s="19" t="s">
        <v>2357</v>
      </c>
      <c r="C94" s="19">
        <v>2957.19580587565</v>
      </c>
      <c r="D94" s="19">
        <v>4.5635718194760402E-4</v>
      </c>
      <c r="E94" s="19">
        <v>4.5225996053303803E-2</v>
      </c>
      <c r="F94" s="19" t="s">
        <v>116</v>
      </c>
      <c r="G94" s="19">
        <v>0.23927063279459501</v>
      </c>
      <c r="H94" s="19">
        <v>3.5051458633543602</v>
      </c>
      <c r="I94" s="19" t="s">
        <v>114</v>
      </c>
      <c r="J94" s="19" t="b">
        <v>0</v>
      </c>
      <c r="K94" s="19" t="b">
        <v>0</v>
      </c>
      <c r="L94" s="19" t="b">
        <v>0</v>
      </c>
      <c r="M94" s="19" t="b">
        <v>0</v>
      </c>
      <c r="N94" s="19" t="b">
        <v>0</v>
      </c>
      <c r="O94" s="19">
        <v>-10</v>
      </c>
      <c r="P94" s="19" t="s">
        <v>55</v>
      </c>
      <c r="Q94" s="19">
        <v>-10</v>
      </c>
      <c r="R94" s="19">
        <v>1</v>
      </c>
      <c r="S94" s="19">
        <v>1</v>
      </c>
      <c r="T94" s="19">
        <v>1</v>
      </c>
      <c r="U94" s="19">
        <v>1</v>
      </c>
      <c r="V94" s="19">
        <v>1</v>
      </c>
      <c r="W94" s="19">
        <v>1</v>
      </c>
      <c r="X94" s="19">
        <v>1</v>
      </c>
      <c r="Y94" s="19">
        <v>1</v>
      </c>
      <c r="Z94" s="19" t="b">
        <v>1</v>
      </c>
      <c r="AA94" s="19" t="b">
        <v>1</v>
      </c>
      <c r="AB94" s="19" t="b">
        <v>1</v>
      </c>
      <c r="AC94" s="19" t="b">
        <v>1</v>
      </c>
      <c r="AD94" s="19" t="b">
        <v>1</v>
      </c>
      <c r="AE94" s="19" t="b">
        <v>1</v>
      </c>
      <c r="AF94" s="19" t="b">
        <v>1</v>
      </c>
      <c r="AG94" s="19" t="b">
        <v>1</v>
      </c>
      <c r="AH94" s="19" t="s">
        <v>2097</v>
      </c>
      <c r="AI94" s="19" t="s">
        <v>2358</v>
      </c>
      <c r="AJ94" s="19" t="s">
        <v>2356</v>
      </c>
      <c r="AK94" s="19">
        <v>0</v>
      </c>
      <c r="AL94" s="19" t="b">
        <v>0</v>
      </c>
      <c r="AM94" s="19" t="b">
        <v>0</v>
      </c>
      <c r="AN94" s="90" t="s">
        <v>2356</v>
      </c>
      <c r="AO94" s="19" t="s">
        <v>114</v>
      </c>
    </row>
    <row r="95" spans="1:41" ht="13.5">
      <c r="A95" s="19" t="s">
        <v>440</v>
      </c>
      <c r="B95" s="19" t="s">
        <v>441</v>
      </c>
      <c r="C95" s="19">
        <v>6892.9970247928204</v>
      </c>
      <c r="D95" s="20">
        <v>7.6064009983841095E-8</v>
      </c>
      <c r="E95" s="20">
        <v>8.6060088629217503E-5</v>
      </c>
      <c r="F95" s="19" t="s">
        <v>2359</v>
      </c>
      <c r="G95" s="19">
        <v>-0.87066583957680899</v>
      </c>
      <c r="H95" s="19">
        <v>-5.3762243362131796</v>
      </c>
      <c r="I95" s="19" t="s">
        <v>52</v>
      </c>
      <c r="J95" s="19" t="b">
        <v>0</v>
      </c>
      <c r="K95" s="19" t="b">
        <v>1</v>
      </c>
      <c r="L95" s="19" t="b">
        <v>0</v>
      </c>
      <c r="M95" s="19" t="b">
        <v>1</v>
      </c>
      <c r="N95" s="19" t="b">
        <v>1</v>
      </c>
      <c r="O95" s="19" t="s">
        <v>55</v>
      </c>
      <c r="P95" s="19" t="s">
        <v>55</v>
      </c>
      <c r="Q95" s="19" t="s">
        <v>55</v>
      </c>
      <c r="R95" s="19">
        <v>0</v>
      </c>
      <c r="S95" s="19">
        <v>0</v>
      </c>
      <c r="T95" s="19">
        <v>0</v>
      </c>
      <c r="U95" s="19">
        <v>0</v>
      </c>
      <c r="V95" s="19">
        <v>0</v>
      </c>
      <c r="W95" s="19">
        <v>0</v>
      </c>
      <c r="X95" s="19">
        <v>0</v>
      </c>
      <c r="Y95" s="19">
        <v>0</v>
      </c>
      <c r="Z95" s="19" t="b">
        <v>0</v>
      </c>
      <c r="AA95" s="19" t="b">
        <v>0</v>
      </c>
      <c r="AB95" s="19" t="b">
        <v>0</v>
      </c>
      <c r="AC95" s="19" t="b">
        <v>0</v>
      </c>
      <c r="AD95" s="19" t="b">
        <v>0</v>
      </c>
      <c r="AE95" s="19" t="b">
        <v>0</v>
      </c>
      <c r="AF95" s="19" t="b">
        <v>0</v>
      </c>
      <c r="AG95" s="19" t="b">
        <v>0</v>
      </c>
      <c r="AH95" s="19" t="s">
        <v>2089</v>
      </c>
      <c r="AI95" s="19" t="s">
        <v>2360</v>
      </c>
      <c r="AJ95" s="19" t="s">
        <v>440</v>
      </c>
      <c r="AK95" s="19">
        <v>1</v>
      </c>
      <c r="AL95" s="19" t="b">
        <v>0</v>
      </c>
      <c r="AM95" s="19" t="b">
        <v>1</v>
      </c>
      <c r="AN95" s="93" t="s">
        <v>440</v>
      </c>
      <c r="AO95" s="19" t="s">
        <v>52</v>
      </c>
    </row>
    <row r="96" spans="1:41" ht="13.5">
      <c r="A96" s="19" t="s">
        <v>477</v>
      </c>
      <c r="B96" s="19" t="s">
        <v>478</v>
      </c>
      <c r="C96" s="19">
        <v>1332.3873351755699</v>
      </c>
      <c r="D96" s="20">
        <v>1.32170547279792E-6</v>
      </c>
      <c r="E96" s="19">
        <v>9.9600651494928492E-3</v>
      </c>
      <c r="F96" s="19" t="s">
        <v>142</v>
      </c>
      <c r="G96" s="19">
        <v>-0.453813148679651</v>
      </c>
      <c r="H96" s="19">
        <v>-4.8364619678012</v>
      </c>
      <c r="I96" s="19" t="s">
        <v>52</v>
      </c>
      <c r="J96" s="19" t="b">
        <v>0</v>
      </c>
      <c r="K96" s="19" t="b">
        <v>0</v>
      </c>
      <c r="L96" s="19" t="b">
        <v>1</v>
      </c>
      <c r="M96" s="19" t="b">
        <v>1</v>
      </c>
      <c r="N96" s="19" t="b">
        <v>1</v>
      </c>
      <c r="O96" s="19" t="s">
        <v>55</v>
      </c>
      <c r="P96" s="19" t="s">
        <v>55</v>
      </c>
      <c r="Q96" s="19" t="s">
        <v>55</v>
      </c>
      <c r="R96" s="19">
        <v>0</v>
      </c>
      <c r="S96" s="19">
        <v>0</v>
      </c>
      <c r="T96" s="19">
        <v>0</v>
      </c>
      <c r="U96" s="19">
        <v>0</v>
      </c>
      <c r="V96" s="19">
        <v>0</v>
      </c>
      <c r="W96" s="19">
        <v>0</v>
      </c>
      <c r="X96" s="19">
        <v>0</v>
      </c>
      <c r="Y96" s="19">
        <v>0</v>
      </c>
      <c r="Z96" s="19" t="b">
        <v>0</v>
      </c>
      <c r="AA96" s="19" t="b">
        <v>0</v>
      </c>
      <c r="AB96" s="19" t="b">
        <v>0</v>
      </c>
      <c r="AC96" s="19" t="b">
        <v>0</v>
      </c>
      <c r="AD96" s="19" t="b">
        <v>0</v>
      </c>
      <c r="AE96" s="19" t="b">
        <v>0</v>
      </c>
      <c r="AF96" s="19" t="b">
        <v>0</v>
      </c>
      <c r="AG96" s="19" t="b">
        <v>0</v>
      </c>
      <c r="AH96" s="19" t="s">
        <v>2089</v>
      </c>
      <c r="AI96" s="19" t="s">
        <v>2361</v>
      </c>
      <c r="AJ96" s="19" t="s">
        <v>477</v>
      </c>
      <c r="AK96" s="19">
        <v>1</v>
      </c>
      <c r="AL96" s="19" t="b">
        <v>0</v>
      </c>
      <c r="AM96" s="19" t="b">
        <v>1</v>
      </c>
      <c r="AN96" s="93" t="s">
        <v>477</v>
      </c>
      <c r="AO96" s="19" t="s">
        <v>52</v>
      </c>
    </row>
    <row r="97" spans="1:41" ht="13.5">
      <c r="A97" s="19" t="s">
        <v>2362</v>
      </c>
      <c r="B97" s="19" t="s">
        <v>2363</v>
      </c>
      <c r="C97" s="19">
        <v>203.787069096294</v>
      </c>
      <c r="D97" s="20">
        <v>9.92963582386389E-8</v>
      </c>
      <c r="E97" s="19">
        <v>1.82043323437505E-4</v>
      </c>
      <c r="F97" s="19" t="s">
        <v>943</v>
      </c>
      <c r="G97" s="19">
        <v>0.95239067811780398</v>
      </c>
      <c r="H97" s="19">
        <v>5.3280068901141604</v>
      </c>
      <c r="I97" s="19" t="s">
        <v>114</v>
      </c>
      <c r="J97" s="19" t="b">
        <v>0</v>
      </c>
      <c r="K97" s="19" t="b">
        <v>1</v>
      </c>
      <c r="L97" s="19" t="b">
        <v>0</v>
      </c>
      <c r="M97" s="19" t="b">
        <v>1</v>
      </c>
      <c r="N97" s="19" t="b">
        <v>1</v>
      </c>
      <c r="O97" s="19" t="s">
        <v>55</v>
      </c>
      <c r="P97" s="19" t="s">
        <v>55</v>
      </c>
      <c r="Q97" s="19" t="s">
        <v>55</v>
      </c>
      <c r="R97" s="19">
        <v>0</v>
      </c>
      <c r="S97" s="19">
        <v>0</v>
      </c>
      <c r="T97" s="19">
        <v>0</v>
      </c>
      <c r="U97" s="19">
        <v>0</v>
      </c>
      <c r="V97" s="19">
        <v>0</v>
      </c>
      <c r="W97" s="19">
        <v>0</v>
      </c>
      <c r="X97" s="19">
        <v>0</v>
      </c>
      <c r="Y97" s="19">
        <v>0</v>
      </c>
      <c r="Z97" s="19" t="b">
        <v>0</v>
      </c>
      <c r="AA97" s="19" t="b">
        <v>0</v>
      </c>
      <c r="AB97" s="19" t="b">
        <v>0</v>
      </c>
      <c r="AC97" s="19" t="b">
        <v>0</v>
      </c>
      <c r="AD97" s="19" t="b">
        <v>0</v>
      </c>
      <c r="AE97" s="19" t="b">
        <v>0</v>
      </c>
      <c r="AF97" s="19" t="b">
        <v>0</v>
      </c>
      <c r="AG97" s="19" t="b">
        <v>0</v>
      </c>
      <c r="AH97" s="19" t="s">
        <v>2089</v>
      </c>
      <c r="AI97" s="19" t="s">
        <v>2364</v>
      </c>
      <c r="AJ97" s="19" t="s">
        <v>2362</v>
      </c>
      <c r="AK97" s="19">
        <v>1</v>
      </c>
      <c r="AL97" s="19" t="b">
        <v>0</v>
      </c>
      <c r="AM97" s="19" t="b">
        <v>0</v>
      </c>
      <c r="AN97" s="92" t="s">
        <v>2362</v>
      </c>
      <c r="AO97" s="19" t="s">
        <v>114</v>
      </c>
    </row>
    <row r="98" spans="1:41" ht="13.5">
      <c r="A98" s="19" t="s">
        <v>488</v>
      </c>
      <c r="B98" s="19" t="s">
        <v>489</v>
      </c>
      <c r="C98" s="19">
        <v>2021.0605259853401</v>
      </c>
      <c r="D98" s="20">
        <v>4.2649101071104798E-5</v>
      </c>
      <c r="E98" s="19">
        <v>2.5234425367522802E-2</v>
      </c>
      <c r="F98" s="19" t="s">
        <v>339</v>
      </c>
      <c r="G98" s="19">
        <v>-0.92971397785508503</v>
      </c>
      <c r="H98" s="19">
        <v>-4.0926392267742697</v>
      </c>
      <c r="I98" s="19" t="s">
        <v>52</v>
      </c>
      <c r="J98" s="19" t="b">
        <v>0</v>
      </c>
      <c r="K98" s="19" t="b">
        <v>1</v>
      </c>
      <c r="L98" s="19" t="b">
        <v>0</v>
      </c>
      <c r="M98" s="19" t="b">
        <v>1</v>
      </c>
      <c r="N98" s="19" t="b">
        <v>1</v>
      </c>
      <c r="O98" s="19" t="s">
        <v>55</v>
      </c>
      <c r="P98" s="19" t="s">
        <v>55</v>
      </c>
      <c r="Q98" s="19" t="s">
        <v>55</v>
      </c>
      <c r="R98" s="19">
        <v>0</v>
      </c>
      <c r="S98" s="19">
        <v>0</v>
      </c>
      <c r="T98" s="19">
        <v>0</v>
      </c>
      <c r="U98" s="19">
        <v>0</v>
      </c>
      <c r="V98" s="19">
        <v>0</v>
      </c>
      <c r="W98" s="19">
        <v>0</v>
      </c>
      <c r="X98" s="19">
        <v>0</v>
      </c>
      <c r="Y98" s="19">
        <v>0</v>
      </c>
      <c r="Z98" s="19" t="b">
        <v>0</v>
      </c>
      <c r="AA98" s="19" t="b">
        <v>0</v>
      </c>
      <c r="AB98" s="19" t="b">
        <v>0</v>
      </c>
      <c r="AC98" s="19" t="b">
        <v>0</v>
      </c>
      <c r="AD98" s="19" t="b">
        <v>0</v>
      </c>
      <c r="AE98" s="19" t="b">
        <v>0</v>
      </c>
      <c r="AF98" s="19" t="b">
        <v>0</v>
      </c>
      <c r="AG98" s="19" t="b">
        <v>0</v>
      </c>
      <c r="AH98" s="19" t="s">
        <v>2089</v>
      </c>
      <c r="AI98" s="19" t="s">
        <v>2365</v>
      </c>
      <c r="AJ98" s="19" t="s">
        <v>488</v>
      </c>
      <c r="AK98" s="19">
        <v>1</v>
      </c>
      <c r="AL98" s="19" t="b">
        <v>1</v>
      </c>
      <c r="AM98" s="19" t="b">
        <v>1</v>
      </c>
      <c r="AN98" s="93" t="s">
        <v>488</v>
      </c>
      <c r="AO98" s="19" t="s">
        <v>52</v>
      </c>
    </row>
    <row r="99" spans="1:41" ht="13.5">
      <c r="A99" s="19" t="s">
        <v>2366</v>
      </c>
      <c r="B99" s="19" t="s">
        <v>2367</v>
      </c>
      <c r="C99" s="19">
        <v>405.19150174426102</v>
      </c>
      <c r="D99" s="20">
        <v>1.5746071201363901E-5</v>
      </c>
      <c r="E99" s="19">
        <v>7.8730356006819595E-3</v>
      </c>
      <c r="F99" s="19" t="s">
        <v>943</v>
      </c>
      <c r="G99" s="19">
        <v>-0.65622992613161801</v>
      </c>
      <c r="H99" s="19">
        <v>-4.3179841820603997</v>
      </c>
      <c r="I99" s="19" t="s">
        <v>52</v>
      </c>
      <c r="J99" s="19" t="b">
        <v>0</v>
      </c>
      <c r="K99" s="19" t="b">
        <v>0</v>
      </c>
      <c r="L99" s="19" t="b">
        <v>0</v>
      </c>
      <c r="M99" s="19" t="b">
        <v>0</v>
      </c>
      <c r="N99" s="19" t="b">
        <v>0</v>
      </c>
      <c r="O99" s="19">
        <v>-155</v>
      </c>
      <c r="P99" s="19" t="s">
        <v>55</v>
      </c>
      <c r="Q99" s="19">
        <v>-155</v>
      </c>
      <c r="R99" s="19">
        <v>1</v>
      </c>
      <c r="S99" s="19">
        <v>1</v>
      </c>
      <c r="T99" s="19">
        <v>1</v>
      </c>
      <c r="U99" s="19">
        <v>1</v>
      </c>
      <c r="V99" s="19">
        <v>0</v>
      </c>
      <c r="W99" s="19">
        <v>0</v>
      </c>
      <c r="X99" s="19">
        <v>0</v>
      </c>
      <c r="Y99" s="19">
        <v>0</v>
      </c>
      <c r="Z99" s="19" t="b">
        <v>1</v>
      </c>
      <c r="AA99" s="19" t="b">
        <v>1</v>
      </c>
      <c r="AB99" s="19" t="b">
        <v>1</v>
      </c>
      <c r="AC99" s="19" t="b">
        <v>1</v>
      </c>
      <c r="AD99" s="19" t="b">
        <v>0</v>
      </c>
      <c r="AE99" s="19" t="b">
        <v>0</v>
      </c>
      <c r="AF99" s="19" t="b">
        <v>0</v>
      </c>
      <c r="AG99" s="19" t="b">
        <v>0</v>
      </c>
      <c r="AH99" s="19" t="s">
        <v>2097</v>
      </c>
      <c r="AI99" s="19" t="s">
        <v>2368</v>
      </c>
      <c r="AJ99" s="19" t="s">
        <v>2366</v>
      </c>
      <c r="AK99" s="19">
        <v>0</v>
      </c>
      <c r="AL99" s="19" t="b">
        <v>0</v>
      </c>
      <c r="AM99" s="19" t="b">
        <v>0</v>
      </c>
      <c r="AN99" s="89" t="s">
        <v>2366</v>
      </c>
      <c r="AO99" s="19" t="s">
        <v>52</v>
      </c>
    </row>
    <row r="100" spans="1:41" ht="13.5">
      <c r="A100" s="19" t="s">
        <v>2369</v>
      </c>
      <c r="B100" s="19" t="s">
        <v>2370</v>
      </c>
      <c r="C100" s="19">
        <v>3187.2045873032098</v>
      </c>
      <c r="D100" s="20">
        <v>4.0921310015115802E-5</v>
      </c>
      <c r="E100" s="19">
        <v>8.8188670805591594E-3</v>
      </c>
      <c r="F100" s="19" t="s">
        <v>724</v>
      </c>
      <c r="G100" s="19">
        <v>-0.454060887643849</v>
      </c>
      <c r="H100" s="19">
        <v>-4.1022153680517901</v>
      </c>
      <c r="I100" s="19" t="s">
        <v>52</v>
      </c>
      <c r="J100" s="19" t="b">
        <v>0</v>
      </c>
      <c r="K100" s="19" t="b">
        <v>0</v>
      </c>
      <c r="L100" s="19" t="b">
        <v>0</v>
      </c>
      <c r="M100" s="19" t="b">
        <v>0</v>
      </c>
      <c r="N100" s="19" t="b">
        <v>0</v>
      </c>
      <c r="O100" s="19">
        <v>219</v>
      </c>
      <c r="P100" s="19">
        <v>219</v>
      </c>
      <c r="Q100" s="19" t="s">
        <v>55</v>
      </c>
      <c r="R100" s="19">
        <v>1</v>
      </c>
      <c r="S100" s="19">
        <v>1</v>
      </c>
      <c r="T100" s="19">
        <v>1</v>
      </c>
      <c r="U100" s="19">
        <v>1</v>
      </c>
      <c r="V100" s="19">
        <v>1</v>
      </c>
      <c r="W100" s="19">
        <v>1</v>
      </c>
      <c r="X100" s="19">
        <v>1</v>
      </c>
      <c r="Y100" s="19">
        <v>1</v>
      </c>
      <c r="Z100" s="19" t="b">
        <v>1</v>
      </c>
      <c r="AA100" s="19" t="b">
        <v>1</v>
      </c>
      <c r="AB100" s="19" t="b">
        <v>1</v>
      </c>
      <c r="AC100" s="19" t="b">
        <v>1</v>
      </c>
      <c r="AD100" s="19" t="b">
        <v>1</v>
      </c>
      <c r="AE100" s="19" t="b">
        <v>1</v>
      </c>
      <c r="AF100" s="19" t="b">
        <v>1</v>
      </c>
      <c r="AG100" s="19" t="b">
        <v>1</v>
      </c>
      <c r="AH100" s="19" t="s">
        <v>2097</v>
      </c>
      <c r="AI100" s="19" t="s">
        <v>2371</v>
      </c>
      <c r="AJ100" s="19" t="s">
        <v>2369</v>
      </c>
      <c r="AK100" s="19">
        <v>0</v>
      </c>
      <c r="AL100" s="19" t="b">
        <v>0</v>
      </c>
      <c r="AM100" s="19" t="b">
        <v>0</v>
      </c>
      <c r="AN100" s="89" t="s">
        <v>2369</v>
      </c>
      <c r="AO100" s="19" t="s">
        <v>52</v>
      </c>
    </row>
    <row r="101" spans="1:41" ht="13.5">
      <c r="A101" s="19" t="s">
        <v>515</v>
      </c>
      <c r="B101" s="19" t="s">
        <v>516</v>
      </c>
      <c r="C101" s="19">
        <v>821.945729461768</v>
      </c>
      <c r="D101" s="20">
        <v>1.3668069741382001E-6</v>
      </c>
      <c r="E101" s="19">
        <v>4.9651541347193696E-3</v>
      </c>
      <c r="F101" s="19" t="s">
        <v>429</v>
      </c>
      <c r="G101" s="19">
        <v>-0.52960526066419</v>
      </c>
      <c r="H101" s="19">
        <v>-4.8297847888287704</v>
      </c>
      <c r="I101" s="19" t="s">
        <v>52</v>
      </c>
      <c r="J101" s="19" t="b">
        <v>0</v>
      </c>
      <c r="K101" s="19" t="b">
        <v>1</v>
      </c>
      <c r="L101" s="19" t="b">
        <v>0</v>
      </c>
      <c r="M101" s="19" t="b">
        <v>1</v>
      </c>
      <c r="N101" s="19" t="b">
        <v>1</v>
      </c>
      <c r="O101" s="21" t="s">
        <v>2372</v>
      </c>
      <c r="P101" s="19">
        <v>64</v>
      </c>
      <c r="Q101" s="19">
        <v>-310</v>
      </c>
      <c r="R101" s="19">
        <v>8</v>
      </c>
      <c r="S101" s="19">
        <v>4</v>
      </c>
      <c r="T101" s="19">
        <v>3</v>
      </c>
      <c r="U101" s="19">
        <v>2</v>
      </c>
      <c r="V101" s="19">
        <v>1</v>
      </c>
      <c r="W101" s="19">
        <v>1</v>
      </c>
      <c r="X101" s="19">
        <v>1</v>
      </c>
      <c r="Y101" s="19">
        <v>1</v>
      </c>
      <c r="Z101" s="19" t="b">
        <v>1</v>
      </c>
      <c r="AA101" s="19" t="b">
        <v>1</v>
      </c>
      <c r="AB101" s="19" t="b">
        <v>1</v>
      </c>
      <c r="AC101" s="19" t="b">
        <v>1</v>
      </c>
      <c r="AD101" s="19" t="b">
        <v>1</v>
      </c>
      <c r="AE101" s="19" t="b">
        <v>1</v>
      </c>
      <c r="AF101" s="19" t="b">
        <v>1</v>
      </c>
      <c r="AG101" s="19" t="b">
        <v>1</v>
      </c>
      <c r="AH101" s="19" t="s">
        <v>2097</v>
      </c>
      <c r="AI101" s="19" t="s">
        <v>2373</v>
      </c>
      <c r="AJ101" s="19" t="s">
        <v>515</v>
      </c>
      <c r="AK101" s="19">
        <v>1</v>
      </c>
      <c r="AL101" s="19" t="b">
        <v>0</v>
      </c>
      <c r="AM101" s="19" t="b">
        <v>1</v>
      </c>
      <c r="AN101" s="93" t="s">
        <v>515</v>
      </c>
      <c r="AO101" s="19" t="s">
        <v>52</v>
      </c>
    </row>
    <row r="102" spans="1:41" ht="13.5">
      <c r="A102" s="19" t="s">
        <v>2374</v>
      </c>
      <c r="B102" s="19" t="s">
        <v>2375</v>
      </c>
      <c r="C102" s="19">
        <v>483.36430092039598</v>
      </c>
      <c r="D102" s="20">
        <v>5.9883204644017101E-6</v>
      </c>
      <c r="E102" s="19">
        <v>3.5091557921393998E-2</v>
      </c>
      <c r="F102" s="19" t="s">
        <v>248</v>
      </c>
      <c r="G102" s="19">
        <v>-0.58136286897123401</v>
      </c>
      <c r="H102" s="19">
        <v>-4.5268012733142298</v>
      </c>
      <c r="I102" s="19" t="s">
        <v>52</v>
      </c>
      <c r="J102" s="19" t="b">
        <v>0</v>
      </c>
      <c r="K102" s="19" t="b">
        <v>0</v>
      </c>
      <c r="L102" s="19" t="b">
        <v>0</v>
      </c>
      <c r="M102" s="19" t="b">
        <v>0</v>
      </c>
      <c r="N102" s="19" t="b">
        <v>0</v>
      </c>
      <c r="O102" s="19">
        <v>27</v>
      </c>
      <c r="P102" s="19">
        <v>27</v>
      </c>
      <c r="Q102" s="19" t="s">
        <v>55</v>
      </c>
      <c r="R102" s="19">
        <v>1</v>
      </c>
      <c r="S102" s="19">
        <v>1</v>
      </c>
      <c r="T102" s="19">
        <v>1</v>
      </c>
      <c r="U102" s="19">
        <v>1</v>
      </c>
      <c r="V102" s="19">
        <v>1</v>
      </c>
      <c r="W102" s="19">
        <v>1</v>
      </c>
      <c r="X102" s="19">
        <v>1</v>
      </c>
      <c r="Y102" s="19">
        <v>1</v>
      </c>
      <c r="Z102" s="19" t="b">
        <v>1</v>
      </c>
      <c r="AA102" s="19" t="b">
        <v>1</v>
      </c>
      <c r="AB102" s="19" t="b">
        <v>1</v>
      </c>
      <c r="AC102" s="19" t="b">
        <v>1</v>
      </c>
      <c r="AD102" s="19" t="b">
        <v>1</v>
      </c>
      <c r="AE102" s="19" t="b">
        <v>1</v>
      </c>
      <c r="AF102" s="19" t="b">
        <v>1</v>
      </c>
      <c r="AG102" s="19" t="b">
        <v>1</v>
      </c>
      <c r="AH102" s="19" t="s">
        <v>2097</v>
      </c>
      <c r="AI102" s="19" t="s">
        <v>2376</v>
      </c>
      <c r="AJ102" s="19" t="s">
        <v>2374</v>
      </c>
      <c r="AK102" s="19">
        <v>0</v>
      </c>
      <c r="AL102" s="19" t="b">
        <v>0</v>
      </c>
      <c r="AM102" s="19" t="b">
        <v>0</v>
      </c>
      <c r="AN102" s="89" t="s">
        <v>2374</v>
      </c>
      <c r="AO102" s="19" t="s">
        <v>52</v>
      </c>
    </row>
    <row r="103" spans="1:41" ht="13.5">
      <c r="A103" s="19" t="s">
        <v>519</v>
      </c>
      <c r="B103" s="19" t="s">
        <v>520</v>
      </c>
      <c r="C103" s="19">
        <v>20407.677750482799</v>
      </c>
      <c r="D103" s="20">
        <v>6.1887568854573102E-8</v>
      </c>
      <c r="E103" s="19">
        <v>2.5869003781211499E-4</v>
      </c>
      <c r="F103" s="19" t="s">
        <v>2377</v>
      </c>
      <c r="G103" s="19">
        <v>-0.42679933474635701</v>
      </c>
      <c r="H103" s="19">
        <v>-5.4132598762528099</v>
      </c>
      <c r="I103" s="19" t="s">
        <v>52</v>
      </c>
      <c r="J103" s="19" t="b">
        <v>0</v>
      </c>
      <c r="K103" s="19" t="b">
        <v>0</v>
      </c>
      <c r="L103" s="19" t="b">
        <v>0</v>
      </c>
      <c r="M103" s="19" t="b">
        <v>0</v>
      </c>
      <c r="N103" s="19" t="b">
        <v>0</v>
      </c>
      <c r="O103" s="21" t="s">
        <v>2378</v>
      </c>
      <c r="P103" s="19">
        <v>211</v>
      </c>
      <c r="Q103" s="19">
        <v>-241</v>
      </c>
      <c r="R103" s="19">
        <v>2</v>
      </c>
      <c r="S103" s="19">
        <v>2</v>
      </c>
      <c r="T103" s="19">
        <v>2</v>
      </c>
      <c r="U103" s="19">
        <v>2</v>
      </c>
      <c r="V103" s="19">
        <v>1</v>
      </c>
      <c r="W103" s="19">
        <v>1</v>
      </c>
      <c r="X103" s="19">
        <v>1</v>
      </c>
      <c r="Y103" s="19">
        <v>1</v>
      </c>
      <c r="Z103" s="19" t="b">
        <v>1</v>
      </c>
      <c r="AA103" s="19" t="b">
        <v>1</v>
      </c>
      <c r="AB103" s="19" t="b">
        <v>1</v>
      </c>
      <c r="AC103" s="19" t="b">
        <v>1</v>
      </c>
      <c r="AD103" s="19" t="b">
        <v>1</v>
      </c>
      <c r="AE103" s="19" t="b">
        <v>1</v>
      </c>
      <c r="AF103" s="19" t="b">
        <v>1</v>
      </c>
      <c r="AG103" s="19" t="b">
        <v>1</v>
      </c>
      <c r="AH103" s="19" t="s">
        <v>2097</v>
      </c>
      <c r="AI103" s="19" t="s">
        <v>2379</v>
      </c>
      <c r="AJ103" s="19" t="s">
        <v>519</v>
      </c>
      <c r="AK103" s="19">
        <v>0</v>
      </c>
      <c r="AL103" s="19" t="b">
        <v>1</v>
      </c>
      <c r="AM103" s="19" t="b">
        <v>1</v>
      </c>
      <c r="AN103" s="94" t="s">
        <v>519</v>
      </c>
      <c r="AO103" s="19" t="s">
        <v>52</v>
      </c>
    </row>
    <row r="104" spans="1:41" ht="13.5">
      <c r="A104" s="19" t="s">
        <v>2380</v>
      </c>
      <c r="B104" s="19" t="s">
        <v>2381</v>
      </c>
      <c r="C104" s="19">
        <v>29359.056365030199</v>
      </c>
      <c r="D104" s="19">
        <v>1.21453394572593E-4</v>
      </c>
      <c r="E104" s="19">
        <v>1.7542263171405299E-2</v>
      </c>
      <c r="F104" s="19" t="s">
        <v>116</v>
      </c>
      <c r="G104" s="19">
        <v>-0.27297500388568302</v>
      </c>
      <c r="H104" s="19">
        <v>-3.8431737998145299</v>
      </c>
      <c r="I104" s="19" t="s">
        <v>52</v>
      </c>
      <c r="J104" s="19" t="b">
        <v>0</v>
      </c>
      <c r="K104" s="19" t="b">
        <v>1</v>
      </c>
      <c r="L104" s="19" t="b">
        <v>0</v>
      </c>
      <c r="M104" s="19" t="b">
        <v>1</v>
      </c>
      <c r="N104" s="19" t="b">
        <v>1</v>
      </c>
      <c r="O104" s="21" t="s">
        <v>2382</v>
      </c>
      <c r="P104" s="19">
        <v>309</v>
      </c>
      <c r="Q104" s="19" t="s">
        <v>55</v>
      </c>
      <c r="R104" s="19">
        <v>2</v>
      </c>
      <c r="S104" s="19">
        <v>2</v>
      </c>
      <c r="T104" s="19">
        <v>1</v>
      </c>
      <c r="U104" s="19">
        <v>1</v>
      </c>
      <c r="V104" s="19">
        <v>1</v>
      </c>
      <c r="W104" s="19">
        <v>1</v>
      </c>
      <c r="X104" s="19">
        <v>1</v>
      </c>
      <c r="Y104" s="19">
        <v>1</v>
      </c>
      <c r="Z104" s="19" t="b">
        <v>1</v>
      </c>
      <c r="AA104" s="19" t="b">
        <v>1</v>
      </c>
      <c r="AB104" s="19" t="b">
        <v>1</v>
      </c>
      <c r="AC104" s="19" t="b">
        <v>1</v>
      </c>
      <c r="AD104" s="19" t="b">
        <v>1</v>
      </c>
      <c r="AE104" s="19" t="b">
        <v>1</v>
      </c>
      <c r="AF104" s="19" t="b">
        <v>1</v>
      </c>
      <c r="AG104" s="19" t="b">
        <v>1</v>
      </c>
      <c r="AH104" s="19" t="s">
        <v>2097</v>
      </c>
      <c r="AI104" s="19" t="s">
        <v>2383</v>
      </c>
      <c r="AJ104" s="19" t="s">
        <v>2380</v>
      </c>
      <c r="AK104" s="19">
        <v>1</v>
      </c>
      <c r="AL104" s="19" t="b">
        <v>0</v>
      </c>
      <c r="AM104" s="19" t="b">
        <v>0</v>
      </c>
      <c r="AN104" s="91" t="s">
        <v>2380</v>
      </c>
      <c r="AO104" s="19" t="s">
        <v>52</v>
      </c>
    </row>
    <row r="105" spans="1:41" ht="13.5">
      <c r="A105" s="19" t="s">
        <v>2384</v>
      </c>
      <c r="B105" s="19" t="s">
        <v>2385</v>
      </c>
      <c r="C105" s="19">
        <v>72.663247799856194</v>
      </c>
      <c r="D105" s="20">
        <v>8.0070283900330298E-5</v>
      </c>
      <c r="E105" s="19">
        <v>2.93591040967878E-2</v>
      </c>
      <c r="F105" s="19" t="s">
        <v>943</v>
      </c>
      <c r="G105" s="19">
        <v>0.94574276999575702</v>
      </c>
      <c r="H105" s="19">
        <v>3.9441896211842198</v>
      </c>
      <c r="I105" s="19" t="s">
        <v>114</v>
      </c>
      <c r="J105" s="19" t="b">
        <v>0</v>
      </c>
      <c r="K105" s="19" t="b">
        <v>0</v>
      </c>
      <c r="L105" s="19" t="b">
        <v>0</v>
      </c>
      <c r="M105" s="19" t="b">
        <v>0</v>
      </c>
      <c r="N105" s="19" t="b">
        <v>0</v>
      </c>
      <c r="O105" s="19" t="s">
        <v>55</v>
      </c>
      <c r="P105" s="19" t="s">
        <v>55</v>
      </c>
      <c r="Q105" s="19" t="s">
        <v>55</v>
      </c>
      <c r="R105" s="19">
        <v>0</v>
      </c>
      <c r="S105" s="19">
        <v>0</v>
      </c>
      <c r="T105" s="19">
        <v>0</v>
      </c>
      <c r="U105" s="19">
        <v>0</v>
      </c>
      <c r="V105" s="19">
        <v>0</v>
      </c>
      <c r="W105" s="19">
        <v>0</v>
      </c>
      <c r="X105" s="19">
        <v>0</v>
      </c>
      <c r="Y105" s="19">
        <v>0</v>
      </c>
      <c r="Z105" s="19" t="b">
        <v>0</v>
      </c>
      <c r="AA105" s="19" t="b">
        <v>0</v>
      </c>
      <c r="AB105" s="19" t="b">
        <v>0</v>
      </c>
      <c r="AC105" s="19" t="b">
        <v>0</v>
      </c>
      <c r="AD105" s="19" t="b">
        <v>0</v>
      </c>
      <c r="AE105" s="19" t="b">
        <v>0</v>
      </c>
      <c r="AF105" s="19" t="b">
        <v>0</v>
      </c>
      <c r="AG105" s="19" t="b">
        <v>0</v>
      </c>
      <c r="AH105" s="19" t="s">
        <v>2089</v>
      </c>
      <c r="AI105" s="19" t="s">
        <v>2386</v>
      </c>
      <c r="AJ105" s="19" t="s">
        <v>2384</v>
      </c>
      <c r="AK105" s="19">
        <v>0</v>
      </c>
      <c r="AL105" s="19" t="b">
        <v>0</v>
      </c>
      <c r="AM105" s="19" t="b">
        <v>0</v>
      </c>
      <c r="AN105" s="90" t="s">
        <v>2384</v>
      </c>
      <c r="AO105" s="19" t="s">
        <v>114</v>
      </c>
    </row>
    <row r="106" spans="1:41" ht="13.5">
      <c r="A106" s="19" t="s">
        <v>2387</v>
      </c>
      <c r="B106" s="19" t="s">
        <v>2388</v>
      </c>
      <c r="C106" s="19">
        <v>2870.6506859128399</v>
      </c>
      <c r="D106" s="19">
        <v>2.1195117888764999E-4</v>
      </c>
      <c r="E106" s="19">
        <v>2.6894029493062001E-2</v>
      </c>
      <c r="F106" s="19" t="s">
        <v>116</v>
      </c>
      <c r="G106" s="19">
        <v>-0.217761765983185</v>
      </c>
      <c r="H106" s="19">
        <v>-3.7043288193879902</v>
      </c>
      <c r="I106" s="19" t="s">
        <v>52</v>
      </c>
      <c r="J106" s="19" t="b">
        <v>0</v>
      </c>
      <c r="K106" s="19" t="b">
        <v>0</v>
      </c>
      <c r="L106" s="19" t="b">
        <v>0</v>
      </c>
      <c r="M106" s="19" t="b">
        <v>0</v>
      </c>
      <c r="N106" s="19" t="b">
        <v>0</v>
      </c>
      <c r="O106" s="21" t="s">
        <v>2389</v>
      </c>
      <c r="P106" s="19">
        <v>206345</v>
      </c>
      <c r="Q106" s="19">
        <v>-134681</v>
      </c>
      <c r="R106" s="19">
        <v>5</v>
      </c>
      <c r="S106" s="19">
        <v>0</v>
      </c>
      <c r="T106" s="19">
        <v>0</v>
      </c>
      <c r="U106" s="19">
        <v>0</v>
      </c>
      <c r="V106" s="19">
        <v>0</v>
      </c>
      <c r="W106" s="19">
        <v>0</v>
      </c>
      <c r="X106" s="19">
        <v>0</v>
      </c>
      <c r="Y106" s="19">
        <v>0</v>
      </c>
      <c r="Z106" s="19" t="b">
        <v>1</v>
      </c>
      <c r="AA106" s="19" t="b">
        <v>0</v>
      </c>
      <c r="AB106" s="19" t="b">
        <v>0</v>
      </c>
      <c r="AC106" s="19" t="b">
        <v>0</v>
      </c>
      <c r="AD106" s="19" t="b">
        <v>0</v>
      </c>
      <c r="AE106" s="19" t="b">
        <v>0</v>
      </c>
      <c r="AF106" s="19" t="b">
        <v>0</v>
      </c>
      <c r="AG106" s="19" t="b">
        <v>0</v>
      </c>
      <c r="AH106" s="19" t="s">
        <v>2097</v>
      </c>
      <c r="AI106" s="19" t="s">
        <v>2390</v>
      </c>
      <c r="AJ106" s="19" t="s">
        <v>2387</v>
      </c>
      <c r="AK106" s="19">
        <v>0</v>
      </c>
      <c r="AL106" s="19" t="b">
        <v>0</v>
      </c>
      <c r="AM106" s="19" t="b">
        <v>0</v>
      </c>
      <c r="AN106" s="89" t="s">
        <v>2387</v>
      </c>
      <c r="AO106" s="19" t="s">
        <v>52</v>
      </c>
    </row>
    <row r="107" spans="1:41" ht="13.5">
      <c r="A107" s="19" t="s">
        <v>531</v>
      </c>
      <c r="B107" s="19" t="s">
        <v>532</v>
      </c>
      <c r="C107" s="19">
        <v>1484.83175092286</v>
      </c>
      <c r="D107" s="20">
        <v>9.4128274994430097E-11</v>
      </c>
      <c r="E107" s="20">
        <v>3.1949489739984401E-7</v>
      </c>
      <c r="F107" s="19" t="s">
        <v>2391</v>
      </c>
      <c r="G107" s="19">
        <v>-1.3368568346260701</v>
      </c>
      <c r="H107" s="19">
        <v>-6.47609263050105</v>
      </c>
      <c r="I107" s="19" t="s">
        <v>52</v>
      </c>
      <c r="J107" s="19" t="b">
        <v>0</v>
      </c>
      <c r="K107" s="19" t="b">
        <v>0</v>
      </c>
      <c r="L107" s="19" t="b">
        <v>0</v>
      </c>
      <c r="M107" s="19" t="b">
        <v>0</v>
      </c>
      <c r="N107" s="19" t="b">
        <v>1</v>
      </c>
      <c r="O107" s="21" t="s">
        <v>2392</v>
      </c>
      <c r="P107" s="19">
        <v>194</v>
      </c>
      <c r="Q107" s="19">
        <v>-258</v>
      </c>
      <c r="R107" s="19">
        <v>2</v>
      </c>
      <c r="S107" s="19">
        <v>2</v>
      </c>
      <c r="T107" s="19">
        <v>2</v>
      </c>
      <c r="U107" s="19">
        <v>2</v>
      </c>
      <c r="V107" s="19">
        <v>1</v>
      </c>
      <c r="W107" s="19">
        <v>1</v>
      </c>
      <c r="X107" s="19">
        <v>1</v>
      </c>
      <c r="Y107" s="19">
        <v>1</v>
      </c>
      <c r="Z107" s="19" t="b">
        <v>1</v>
      </c>
      <c r="AA107" s="19" t="b">
        <v>1</v>
      </c>
      <c r="AB107" s="19" t="b">
        <v>1</v>
      </c>
      <c r="AC107" s="19" t="b">
        <v>1</v>
      </c>
      <c r="AD107" s="19" t="b">
        <v>1</v>
      </c>
      <c r="AE107" s="19" t="b">
        <v>1</v>
      </c>
      <c r="AF107" s="19" t="b">
        <v>1</v>
      </c>
      <c r="AG107" s="19" t="b">
        <v>1</v>
      </c>
      <c r="AH107" s="19" t="s">
        <v>2097</v>
      </c>
      <c r="AI107" s="19" t="s">
        <v>2393</v>
      </c>
      <c r="AJ107" s="19" t="s">
        <v>531</v>
      </c>
      <c r="AK107" s="19">
        <v>0</v>
      </c>
      <c r="AL107" s="19" t="b">
        <v>1</v>
      </c>
      <c r="AM107" s="19" t="b">
        <v>1</v>
      </c>
      <c r="AN107" s="94" t="s">
        <v>531</v>
      </c>
      <c r="AO107" s="19" t="s">
        <v>52</v>
      </c>
    </row>
    <row r="108" spans="1:41" ht="13.5">
      <c r="A108" s="19" t="s">
        <v>534</v>
      </c>
      <c r="B108" s="19" t="s">
        <v>535</v>
      </c>
      <c r="C108" s="19">
        <v>2962.3893141163098</v>
      </c>
      <c r="D108" s="20">
        <v>1.49425558072644E-7</v>
      </c>
      <c r="E108" s="19">
        <v>5.4611305836599702E-4</v>
      </c>
      <c r="F108" s="19" t="s">
        <v>2216</v>
      </c>
      <c r="G108" s="19">
        <v>-0.70057070716064296</v>
      </c>
      <c r="H108" s="19">
        <v>-5.2532659110404696</v>
      </c>
      <c r="I108" s="19" t="s">
        <v>52</v>
      </c>
      <c r="J108" s="19" t="b">
        <v>0</v>
      </c>
      <c r="K108" s="19" t="b">
        <v>0</v>
      </c>
      <c r="L108" s="19" t="b">
        <v>0</v>
      </c>
      <c r="M108" s="19" t="b">
        <v>0</v>
      </c>
      <c r="N108" s="19" t="b">
        <v>0</v>
      </c>
      <c r="O108" s="19">
        <v>-118841</v>
      </c>
      <c r="P108" s="19" t="s">
        <v>55</v>
      </c>
      <c r="Q108" s="19">
        <v>-118841</v>
      </c>
      <c r="R108" s="19">
        <v>1</v>
      </c>
      <c r="S108" s="19">
        <v>0</v>
      </c>
      <c r="T108" s="19">
        <v>0</v>
      </c>
      <c r="U108" s="19">
        <v>0</v>
      </c>
      <c r="V108" s="19">
        <v>0</v>
      </c>
      <c r="W108" s="19">
        <v>0</v>
      </c>
      <c r="X108" s="19">
        <v>0</v>
      </c>
      <c r="Y108" s="19">
        <v>0</v>
      </c>
      <c r="Z108" s="19" t="b">
        <v>1</v>
      </c>
      <c r="AA108" s="19" t="b">
        <v>0</v>
      </c>
      <c r="AB108" s="19" t="b">
        <v>0</v>
      </c>
      <c r="AC108" s="19" t="b">
        <v>0</v>
      </c>
      <c r="AD108" s="19" t="b">
        <v>0</v>
      </c>
      <c r="AE108" s="19" t="b">
        <v>0</v>
      </c>
      <c r="AF108" s="19" t="b">
        <v>0</v>
      </c>
      <c r="AG108" s="19" t="b">
        <v>0</v>
      </c>
      <c r="AH108" s="19" t="s">
        <v>2089</v>
      </c>
      <c r="AI108" s="19" t="s">
        <v>2394</v>
      </c>
      <c r="AJ108" s="19" t="s">
        <v>534</v>
      </c>
      <c r="AK108" s="19">
        <v>0</v>
      </c>
      <c r="AL108" s="19" t="b">
        <v>0</v>
      </c>
      <c r="AM108" s="19" t="b">
        <v>1</v>
      </c>
      <c r="AN108" s="94" t="s">
        <v>534</v>
      </c>
      <c r="AO108" s="19" t="s">
        <v>52</v>
      </c>
    </row>
    <row r="109" spans="1:41" ht="13.5">
      <c r="A109" s="19" t="s">
        <v>2395</v>
      </c>
      <c r="B109" s="19" t="s">
        <v>2396</v>
      </c>
      <c r="C109" s="19">
        <v>7430.7418097118098</v>
      </c>
      <c r="D109" s="20">
        <v>1.21042011690293E-5</v>
      </c>
      <c r="E109" s="19">
        <v>1.4455874539012099E-2</v>
      </c>
      <c r="F109" s="19" t="s">
        <v>724</v>
      </c>
      <c r="G109" s="19">
        <v>-0.350638372643993</v>
      </c>
      <c r="H109" s="19">
        <v>-4.3757024977189802</v>
      </c>
      <c r="I109" s="19" t="s">
        <v>52</v>
      </c>
      <c r="J109" s="19" t="b">
        <v>0</v>
      </c>
      <c r="K109" s="19" t="b">
        <v>1</v>
      </c>
      <c r="L109" s="19" t="b">
        <v>0</v>
      </c>
      <c r="M109" s="19" t="b">
        <v>1</v>
      </c>
      <c r="N109" s="19" t="b">
        <v>1</v>
      </c>
      <c r="O109" s="21" t="s">
        <v>2397</v>
      </c>
      <c r="P109" s="19">
        <v>110</v>
      </c>
      <c r="Q109" s="19">
        <v>-336</v>
      </c>
      <c r="R109" s="19">
        <v>2</v>
      </c>
      <c r="S109" s="19">
        <v>2</v>
      </c>
      <c r="T109" s="19">
        <v>2</v>
      </c>
      <c r="U109" s="19">
        <v>2</v>
      </c>
      <c r="V109" s="19">
        <v>1</v>
      </c>
      <c r="W109" s="19">
        <v>1</v>
      </c>
      <c r="X109" s="19">
        <v>1</v>
      </c>
      <c r="Y109" s="19">
        <v>1</v>
      </c>
      <c r="Z109" s="19" t="b">
        <v>1</v>
      </c>
      <c r="AA109" s="19" t="b">
        <v>1</v>
      </c>
      <c r="AB109" s="19" t="b">
        <v>1</v>
      </c>
      <c r="AC109" s="19" t="b">
        <v>1</v>
      </c>
      <c r="AD109" s="19" t="b">
        <v>1</v>
      </c>
      <c r="AE109" s="19" t="b">
        <v>1</v>
      </c>
      <c r="AF109" s="19" t="b">
        <v>1</v>
      </c>
      <c r="AG109" s="19" t="b">
        <v>1</v>
      </c>
      <c r="AH109" s="19" t="s">
        <v>2097</v>
      </c>
      <c r="AI109" s="19" t="s">
        <v>2398</v>
      </c>
      <c r="AJ109" s="19" t="s">
        <v>2395</v>
      </c>
      <c r="AK109" s="19">
        <v>1</v>
      </c>
      <c r="AL109" s="19" t="b">
        <v>0</v>
      </c>
      <c r="AM109" s="19" t="b">
        <v>0</v>
      </c>
      <c r="AN109" s="91" t="s">
        <v>2395</v>
      </c>
      <c r="AO109" s="19" t="s">
        <v>52</v>
      </c>
    </row>
    <row r="110" spans="1:41" ht="13.5">
      <c r="A110" s="19" t="s">
        <v>1579</v>
      </c>
      <c r="B110" s="19" t="s">
        <v>2399</v>
      </c>
      <c r="C110" s="19">
        <v>218.79687552786299</v>
      </c>
      <c r="D110" s="20">
        <v>5.86892112155236E-5</v>
      </c>
      <c r="E110" s="19">
        <v>3.7741677366290603E-2</v>
      </c>
      <c r="F110" s="19" t="s">
        <v>938</v>
      </c>
      <c r="G110" s="19">
        <v>-0.61406947157046599</v>
      </c>
      <c r="H110" s="19">
        <v>-4.0180200228285203</v>
      </c>
      <c r="I110" s="19" t="s">
        <v>52</v>
      </c>
      <c r="J110" s="19" t="b">
        <v>0</v>
      </c>
      <c r="K110" s="19" t="b">
        <v>0</v>
      </c>
      <c r="L110" s="19" t="b">
        <v>1</v>
      </c>
      <c r="M110" s="19" t="b">
        <v>1</v>
      </c>
      <c r="N110" s="19" t="b">
        <v>1</v>
      </c>
      <c r="O110" s="21" t="s">
        <v>2400</v>
      </c>
      <c r="P110" s="19" t="s">
        <v>55</v>
      </c>
      <c r="Q110" s="19">
        <v>-4924</v>
      </c>
      <c r="R110" s="19">
        <v>2</v>
      </c>
      <c r="S110" s="19">
        <v>0</v>
      </c>
      <c r="T110" s="19">
        <v>0</v>
      </c>
      <c r="U110" s="19">
        <v>0</v>
      </c>
      <c r="V110" s="19">
        <v>0</v>
      </c>
      <c r="W110" s="19">
        <v>0</v>
      </c>
      <c r="X110" s="19">
        <v>0</v>
      </c>
      <c r="Y110" s="19">
        <v>0</v>
      </c>
      <c r="Z110" s="19" t="b">
        <v>1</v>
      </c>
      <c r="AA110" s="19" t="b">
        <v>0</v>
      </c>
      <c r="AB110" s="19" t="b">
        <v>0</v>
      </c>
      <c r="AC110" s="19" t="b">
        <v>0</v>
      </c>
      <c r="AD110" s="19" t="b">
        <v>0</v>
      </c>
      <c r="AE110" s="19" t="b">
        <v>0</v>
      </c>
      <c r="AF110" s="19" t="b">
        <v>0</v>
      </c>
      <c r="AG110" s="19" t="b">
        <v>0</v>
      </c>
      <c r="AH110" s="19" t="s">
        <v>2224</v>
      </c>
      <c r="AI110" s="19" t="s">
        <v>2401</v>
      </c>
      <c r="AJ110" s="19" t="s">
        <v>1579</v>
      </c>
      <c r="AK110" s="19">
        <v>1</v>
      </c>
      <c r="AL110" s="19" t="b">
        <v>1</v>
      </c>
      <c r="AM110" s="19" t="b">
        <v>0</v>
      </c>
      <c r="AN110" s="91" t="s">
        <v>1579</v>
      </c>
      <c r="AO110" s="19" t="s">
        <v>52</v>
      </c>
    </row>
    <row r="111" spans="1:41" ht="13.5">
      <c r="A111" s="19" t="s">
        <v>2402</v>
      </c>
      <c r="B111" s="19" t="s">
        <v>2403</v>
      </c>
      <c r="C111" s="19">
        <v>50.8396034386042</v>
      </c>
      <c r="D111" s="20">
        <v>9.9159144112986096E-8</v>
      </c>
      <c r="E111" s="19">
        <v>4.2578936482116198E-4</v>
      </c>
      <c r="F111" s="19" t="s">
        <v>2404</v>
      </c>
      <c r="G111" s="19">
        <v>-1.9633771519243399</v>
      </c>
      <c r="H111" s="19">
        <v>-5.32825810818085</v>
      </c>
      <c r="I111" s="19" t="s">
        <v>52</v>
      </c>
      <c r="J111" s="19" t="b">
        <v>0</v>
      </c>
      <c r="K111" s="19" t="b">
        <v>0</v>
      </c>
      <c r="L111" s="19" t="b">
        <v>0</v>
      </c>
      <c r="M111" s="19" t="b">
        <v>0</v>
      </c>
      <c r="N111" s="19" t="b">
        <v>0</v>
      </c>
      <c r="O111" s="19" t="s">
        <v>55</v>
      </c>
      <c r="P111" s="19" t="s">
        <v>55</v>
      </c>
      <c r="Q111" s="19" t="s">
        <v>55</v>
      </c>
      <c r="R111" s="19">
        <v>0</v>
      </c>
      <c r="S111" s="19">
        <v>0</v>
      </c>
      <c r="T111" s="19">
        <v>0</v>
      </c>
      <c r="U111" s="19">
        <v>0</v>
      </c>
      <c r="V111" s="19">
        <v>0</v>
      </c>
      <c r="W111" s="19">
        <v>0</v>
      </c>
      <c r="X111" s="19">
        <v>0</v>
      </c>
      <c r="Y111" s="19">
        <v>0</v>
      </c>
      <c r="Z111" s="19" t="b">
        <v>0</v>
      </c>
      <c r="AA111" s="19" t="b">
        <v>0</v>
      </c>
      <c r="AB111" s="19" t="b">
        <v>0</v>
      </c>
      <c r="AC111" s="19" t="b">
        <v>0</v>
      </c>
      <c r="AD111" s="19" t="b">
        <v>0</v>
      </c>
      <c r="AE111" s="19" t="b">
        <v>0</v>
      </c>
      <c r="AF111" s="19" t="b">
        <v>0</v>
      </c>
      <c r="AG111" s="19" t="b">
        <v>0</v>
      </c>
      <c r="AH111" s="19" t="s">
        <v>2089</v>
      </c>
      <c r="AI111" s="19" t="s">
        <v>2405</v>
      </c>
      <c r="AJ111" s="19" t="s">
        <v>2402</v>
      </c>
      <c r="AK111" s="19">
        <v>0</v>
      </c>
      <c r="AL111" s="19" t="b">
        <v>0</v>
      </c>
      <c r="AM111" s="19" t="b">
        <v>0</v>
      </c>
      <c r="AN111" s="89" t="s">
        <v>2402</v>
      </c>
      <c r="AO111" s="19" t="s">
        <v>52</v>
      </c>
    </row>
    <row r="112" spans="1:41" ht="13.5">
      <c r="A112" s="19" t="s">
        <v>2406</v>
      </c>
      <c r="B112" s="19" t="s">
        <v>2407</v>
      </c>
      <c r="C112" s="19">
        <v>323.51248767755999</v>
      </c>
      <c r="D112" s="20">
        <v>2.6390337888006999E-5</v>
      </c>
      <c r="E112" s="19">
        <v>2.45136916381932E-2</v>
      </c>
      <c r="F112" s="19" t="s">
        <v>938</v>
      </c>
      <c r="G112" s="19">
        <v>0.552590018078848</v>
      </c>
      <c r="H112" s="19">
        <v>4.2025684767167899</v>
      </c>
      <c r="I112" s="19" t="s">
        <v>114</v>
      </c>
      <c r="J112" s="19" t="b">
        <v>0</v>
      </c>
      <c r="K112" s="19" t="b">
        <v>0</v>
      </c>
      <c r="L112" s="19" t="b">
        <v>0</v>
      </c>
      <c r="M112" s="19" t="b">
        <v>0</v>
      </c>
      <c r="N112" s="19" t="b">
        <v>0</v>
      </c>
      <c r="O112" s="19" t="s">
        <v>55</v>
      </c>
      <c r="P112" s="19" t="s">
        <v>55</v>
      </c>
      <c r="Q112" s="19" t="s">
        <v>55</v>
      </c>
      <c r="R112" s="19">
        <v>0</v>
      </c>
      <c r="S112" s="19">
        <v>0</v>
      </c>
      <c r="T112" s="19">
        <v>0</v>
      </c>
      <c r="U112" s="19">
        <v>0</v>
      </c>
      <c r="V112" s="19">
        <v>0</v>
      </c>
      <c r="W112" s="19">
        <v>0</v>
      </c>
      <c r="X112" s="19">
        <v>0</v>
      </c>
      <c r="Y112" s="19">
        <v>0</v>
      </c>
      <c r="Z112" s="19" t="b">
        <v>0</v>
      </c>
      <c r="AA112" s="19" t="b">
        <v>0</v>
      </c>
      <c r="AB112" s="19" t="b">
        <v>0</v>
      </c>
      <c r="AC112" s="19" t="b">
        <v>0</v>
      </c>
      <c r="AD112" s="19" t="b">
        <v>0</v>
      </c>
      <c r="AE112" s="19" t="b">
        <v>0</v>
      </c>
      <c r="AF112" s="19" t="b">
        <v>0</v>
      </c>
      <c r="AG112" s="19" t="b">
        <v>0</v>
      </c>
      <c r="AH112" s="19" t="s">
        <v>2089</v>
      </c>
      <c r="AI112" s="19" t="s">
        <v>2408</v>
      </c>
      <c r="AJ112" s="19" t="s">
        <v>2406</v>
      </c>
      <c r="AK112" s="19">
        <v>0</v>
      </c>
      <c r="AL112" s="19" t="b">
        <v>0</v>
      </c>
      <c r="AM112" s="19" t="b">
        <v>0</v>
      </c>
      <c r="AN112" s="90" t="s">
        <v>2406</v>
      </c>
      <c r="AO112" s="19" t="s">
        <v>114</v>
      </c>
    </row>
    <row r="113" spans="1:41" ht="13.5">
      <c r="A113" s="19" t="s">
        <v>2409</v>
      </c>
      <c r="B113" s="19" t="s">
        <v>2410</v>
      </c>
      <c r="C113" s="19">
        <v>1292.99983422021</v>
      </c>
      <c r="D113" s="20">
        <v>1.78180197609971E-5</v>
      </c>
      <c r="E113" s="19">
        <v>4.8150565098049498E-3</v>
      </c>
      <c r="F113" s="19" t="s">
        <v>116</v>
      </c>
      <c r="G113" s="19">
        <v>-0.43475978440291901</v>
      </c>
      <c r="H113" s="19">
        <v>-4.29061349056974</v>
      </c>
      <c r="I113" s="19" t="s">
        <v>52</v>
      </c>
      <c r="J113" s="19" t="b">
        <v>0</v>
      </c>
      <c r="K113" s="19" t="b">
        <v>1</v>
      </c>
      <c r="L113" s="19" t="b">
        <v>0</v>
      </c>
      <c r="M113" s="19" t="b">
        <v>1</v>
      </c>
      <c r="N113" s="19" t="b">
        <v>1</v>
      </c>
      <c r="O113" s="19">
        <v>-28098</v>
      </c>
      <c r="P113" s="19" t="s">
        <v>55</v>
      </c>
      <c r="Q113" s="19">
        <v>-28098</v>
      </c>
      <c r="R113" s="19">
        <v>1</v>
      </c>
      <c r="S113" s="19">
        <v>0</v>
      </c>
      <c r="T113" s="19">
        <v>0</v>
      </c>
      <c r="U113" s="19">
        <v>0</v>
      </c>
      <c r="V113" s="19">
        <v>0</v>
      </c>
      <c r="W113" s="19">
        <v>0</v>
      </c>
      <c r="X113" s="19">
        <v>0</v>
      </c>
      <c r="Y113" s="19">
        <v>0</v>
      </c>
      <c r="Z113" s="19" t="b">
        <v>1</v>
      </c>
      <c r="AA113" s="19" t="b">
        <v>0</v>
      </c>
      <c r="AB113" s="19" t="b">
        <v>0</v>
      </c>
      <c r="AC113" s="19" t="b">
        <v>0</v>
      </c>
      <c r="AD113" s="19" t="b">
        <v>0</v>
      </c>
      <c r="AE113" s="19" t="b">
        <v>0</v>
      </c>
      <c r="AF113" s="19" t="b">
        <v>0</v>
      </c>
      <c r="AG113" s="19" t="b">
        <v>0</v>
      </c>
      <c r="AH113" s="19" t="s">
        <v>2089</v>
      </c>
      <c r="AI113" s="19" t="s">
        <v>2411</v>
      </c>
      <c r="AJ113" s="19" t="s">
        <v>2409</v>
      </c>
      <c r="AK113" s="19">
        <v>1</v>
      </c>
      <c r="AL113" s="19" t="b">
        <v>0</v>
      </c>
      <c r="AM113" s="19" t="b">
        <v>0</v>
      </c>
      <c r="AN113" s="91" t="s">
        <v>2409</v>
      </c>
      <c r="AO113" s="19" t="s">
        <v>52</v>
      </c>
    </row>
    <row r="114" spans="1:41" ht="13.5">
      <c r="A114" s="19" t="s">
        <v>2412</v>
      </c>
      <c r="B114" s="19" t="s">
        <v>2413</v>
      </c>
      <c r="C114" s="19">
        <v>8471.4299072485992</v>
      </c>
      <c r="D114" s="19">
        <v>1.1732360374226099E-4</v>
      </c>
      <c r="E114" s="19">
        <v>1.7179850708696199E-2</v>
      </c>
      <c r="F114" s="19" t="s">
        <v>116</v>
      </c>
      <c r="G114" s="19">
        <v>0.283483962310211</v>
      </c>
      <c r="H114" s="19">
        <v>3.8516521406558701</v>
      </c>
      <c r="I114" s="19" t="s">
        <v>114</v>
      </c>
      <c r="J114" s="19" t="b">
        <v>0</v>
      </c>
      <c r="K114" s="19" t="b">
        <v>0</v>
      </c>
      <c r="L114" s="19" t="b">
        <v>1</v>
      </c>
      <c r="M114" s="19" t="b">
        <v>1</v>
      </c>
      <c r="N114" s="19" t="b">
        <v>1</v>
      </c>
      <c r="O114" s="19" t="s">
        <v>55</v>
      </c>
      <c r="P114" s="19" t="s">
        <v>55</v>
      </c>
      <c r="Q114" s="19" t="s">
        <v>55</v>
      </c>
      <c r="R114" s="19">
        <v>0</v>
      </c>
      <c r="S114" s="19">
        <v>0</v>
      </c>
      <c r="T114" s="19">
        <v>0</v>
      </c>
      <c r="U114" s="19">
        <v>0</v>
      </c>
      <c r="V114" s="19">
        <v>0</v>
      </c>
      <c r="W114" s="19">
        <v>0</v>
      </c>
      <c r="X114" s="19">
        <v>0</v>
      </c>
      <c r="Y114" s="19">
        <v>0</v>
      </c>
      <c r="Z114" s="19" t="b">
        <v>0</v>
      </c>
      <c r="AA114" s="19" t="b">
        <v>0</v>
      </c>
      <c r="AB114" s="19" t="b">
        <v>0</v>
      </c>
      <c r="AC114" s="19" t="b">
        <v>0</v>
      </c>
      <c r="AD114" s="19" t="b">
        <v>0</v>
      </c>
      <c r="AE114" s="19" t="b">
        <v>0</v>
      </c>
      <c r="AF114" s="19" t="b">
        <v>0</v>
      </c>
      <c r="AG114" s="19" t="b">
        <v>0</v>
      </c>
      <c r="AH114" s="19" t="s">
        <v>2089</v>
      </c>
      <c r="AI114" s="19" t="s">
        <v>2414</v>
      </c>
      <c r="AJ114" s="19" t="s">
        <v>2415</v>
      </c>
      <c r="AK114" s="19">
        <v>1</v>
      </c>
      <c r="AL114" s="19" t="b">
        <v>0</v>
      </c>
      <c r="AM114" s="19" t="b">
        <v>0</v>
      </c>
      <c r="AN114" s="92" t="s">
        <v>2412</v>
      </c>
      <c r="AO114" s="19" t="s">
        <v>114</v>
      </c>
    </row>
    <row r="115" spans="1:41" ht="13.5">
      <c r="A115" s="19" t="s">
        <v>1114</v>
      </c>
      <c r="B115" s="19" t="s">
        <v>1115</v>
      </c>
      <c r="C115" s="19">
        <v>2920.8268582934502</v>
      </c>
      <c r="D115" s="20">
        <v>8.9507444831558492E-6</v>
      </c>
      <c r="E115" s="19">
        <v>2.7005390632845998E-3</v>
      </c>
      <c r="F115" s="19" t="s">
        <v>116</v>
      </c>
      <c r="G115" s="19">
        <v>-0.28736671776831402</v>
      </c>
      <c r="H115" s="19">
        <v>-4.4410825561422298</v>
      </c>
      <c r="I115" s="19" t="s">
        <v>52</v>
      </c>
      <c r="J115" s="19" t="b">
        <v>0</v>
      </c>
      <c r="K115" s="19" t="b">
        <v>0</v>
      </c>
      <c r="L115" s="19" t="b">
        <v>0</v>
      </c>
      <c r="M115" s="19" t="b">
        <v>0</v>
      </c>
      <c r="N115" s="19" t="b">
        <v>0</v>
      </c>
      <c r="O115" s="19" t="s">
        <v>55</v>
      </c>
      <c r="P115" s="19" t="s">
        <v>55</v>
      </c>
      <c r="Q115" s="19" t="s">
        <v>55</v>
      </c>
      <c r="R115" s="19">
        <v>0</v>
      </c>
      <c r="S115" s="19">
        <v>0</v>
      </c>
      <c r="T115" s="19">
        <v>0</v>
      </c>
      <c r="U115" s="19">
        <v>0</v>
      </c>
      <c r="V115" s="19">
        <v>0</v>
      </c>
      <c r="W115" s="19">
        <v>0</v>
      </c>
      <c r="X115" s="19">
        <v>0</v>
      </c>
      <c r="Y115" s="19">
        <v>0</v>
      </c>
      <c r="Z115" s="19" t="b">
        <v>0</v>
      </c>
      <c r="AA115" s="19" t="b">
        <v>0</v>
      </c>
      <c r="AB115" s="19" t="b">
        <v>0</v>
      </c>
      <c r="AC115" s="19" t="b">
        <v>0</v>
      </c>
      <c r="AD115" s="19" t="b">
        <v>0</v>
      </c>
      <c r="AE115" s="19" t="b">
        <v>0</v>
      </c>
      <c r="AF115" s="19" t="b">
        <v>0</v>
      </c>
      <c r="AG115" s="19" t="b">
        <v>0</v>
      </c>
      <c r="AH115" s="19" t="s">
        <v>2089</v>
      </c>
      <c r="AI115" s="19" t="s">
        <v>2416</v>
      </c>
      <c r="AJ115" s="19" t="s">
        <v>1114</v>
      </c>
      <c r="AK115" s="19">
        <v>0</v>
      </c>
      <c r="AL115" s="19" t="b">
        <v>0</v>
      </c>
      <c r="AM115" s="19" t="b">
        <v>0</v>
      </c>
      <c r="AN115" s="89" t="s">
        <v>1114</v>
      </c>
      <c r="AO115" s="19" t="s">
        <v>52</v>
      </c>
    </row>
    <row r="116" spans="1:41" ht="13.5">
      <c r="A116" s="19" t="s">
        <v>2417</v>
      </c>
      <c r="B116" s="19" t="s">
        <v>2418</v>
      </c>
      <c r="C116" s="19">
        <v>944.02690077796603</v>
      </c>
      <c r="D116" s="20">
        <v>1.4117369705351999E-6</v>
      </c>
      <c r="E116" s="19">
        <v>8.2693301672983103E-4</v>
      </c>
      <c r="F116" s="19" t="s">
        <v>116</v>
      </c>
      <c r="G116" s="19">
        <v>0.41370117343657298</v>
      </c>
      <c r="H116" s="19">
        <v>4.8233404552495003</v>
      </c>
      <c r="I116" s="19" t="s">
        <v>114</v>
      </c>
      <c r="J116" s="19" t="b">
        <v>0</v>
      </c>
      <c r="K116" s="19" t="b">
        <v>0</v>
      </c>
      <c r="L116" s="19" t="b">
        <v>0</v>
      </c>
      <c r="M116" s="19" t="b">
        <v>0</v>
      </c>
      <c r="N116" s="19" t="b">
        <v>0</v>
      </c>
      <c r="O116" s="19" t="s">
        <v>55</v>
      </c>
      <c r="P116" s="19" t="s">
        <v>55</v>
      </c>
      <c r="Q116" s="19" t="s">
        <v>55</v>
      </c>
      <c r="R116" s="19">
        <v>0</v>
      </c>
      <c r="S116" s="19">
        <v>0</v>
      </c>
      <c r="T116" s="19">
        <v>0</v>
      </c>
      <c r="U116" s="19">
        <v>0</v>
      </c>
      <c r="V116" s="19">
        <v>0</v>
      </c>
      <c r="W116" s="19">
        <v>0</v>
      </c>
      <c r="X116" s="19">
        <v>0</v>
      </c>
      <c r="Y116" s="19">
        <v>0</v>
      </c>
      <c r="Z116" s="19" t="b">
        <v>0</v>
      </c>
      <c r="AA116" s="19" t="b">
        <v>0</v>
      </c>
      <c r="AB116" s="19" t="b">
        <v>0</v>
      </c>
      <c r="AC116" s="19" t="b">
        <v>0</v>
      </c>
      <c r="AD116" s="19" t="b">
        <v>0</v>
      </c>
      <c r="AE116" s="19" t="b">
        <v>0</v>
      </c>
      <c r="AF116" s="19" t="b">
        <v>0</v>
      </c>
      <c r="AG116" s="19" t="b">
        <v>0</v>
      </c>
      <c r="AH116" s="19" t="s">
        <v>2089</v>
      </c>
      <c r="AI116" s="19" t="s">
        <v>2419</v>
      </c>
      <c r="AJ116" s="19" t="s">
        <v>2420</v>
      </c>
      <c r="AK116" s="19">
        <v>0</v>
      </c>
      <c r="AL116" s="19" t="b">
        <v>0</v>
      </c>
      <c r="AM116" s="19" t="b">
        <v>0</v>
      </c>
      <c r="AN116" s="90" t="s">
        <v>2417</v>
      </c>
      <c r="AO116" s="19" t="s">
        <v>114</v>
      </c>
    </row>
    <row r="117" spans="1:41" ht="13.5">
      <c r="A117" s="19" t="s">
        <v>2421</v>
      </c>
      <c r="B117" s="19" t="s">
        <v>2422</v>
      </c>
      <c r="C117" s="19">
        <v>165.111778460773</v>
      </c>
      <c r="D117" s="20">
        <v>6.0665609697885003E-5</v>
      </c>
      <c r="E117" s="19">
        <v>2.6383633839417601E-2</v>
      </c>
      <c r="F117" s="19" t="s">
        <v>339</v>
      </c>
      <c r="G117" s="19">
        <v>-1.3306972661363301</v>
      </c>
      <c r="H117" s="19">
        <v>-4.0102067263142702</v>
      </c>
      <c r="I117" s="19" t="s">
        <v>52</v>
      </c>
      <c r="J117" s="19" t="b">
        <v>0</v>
      </c>
      <c r="K117" s="19" t="b">
        <v>0</v>
      </c>
      <c r="L117" s="19" t="b">
        <v>0</v>
      </c>
      <c r="M117" s="19" t="b">
        <v>0</v>
      </c>
      <c r="N117" s="19" t="b">
        <v>1</v>
      </c>
      <c r="O117" s="19" t="s">
        <v>55</v>
      </c>
      <c r="P117" s="19" t="s">
        <v>55</v>
      </c>
      <c r="Q117" s="19" t="s">
        <v>55</v>
      </c>
      <c r="R117" s="19">
        <v>0</v>
      </c>
      <c r="S117" s="19">
        <v>0</v>
      </c>
      <c r="T117" s="19">
        <v>0</v>
      </c>
      <c r="U117" s="19">
        <v>0</v>
      </c>
      <c r="V117" s="19">
        <v>0</v>
      </c>
      <c r="W117" s="19">
        <v>0</v>
      </c>
      <c r="X117" s="19">
        <v>0</v>
      </c>
      <c r="Y117" s="19">
        <v>0</v>
      </c>
      <c r="Z117" s="19" t="b">
        <v>0</v>
      </c>
      <c r="AA117" s="19" t="b">
        <v>0</v>
      </c>
      <c r="AB117" s="19" t="b">
        <v>0</v>
      </c>
      <c r="AC117" s="19" t="b">
        <v>0</v>
      </c>
      <c r="AD117" s="19" t="b">
        <v>0</v>
      </c>
      <c r="AE117" s="19" t="b">
        <v>0</v>
      </c>
      <c r="AF117" s="19" t="b">
        <v>0</v>
      </c>
      <c r="AG117" s="19" t="b">
        <v>0</v>
      </c>
      <c r="AH117" s="19" t="s">
        <v>2089</v>
      </c>
      <c r="AI117" s="19" t="s">
        <v>2423</v>
      </c>
      <c r="AJ117" s="19" t="s">
        <v>2421</v>
      </c>
      <c r="AK117" s="19">
        <v>0</v>
      </c>
      <c r="AL117" s="19" t="b">
        <v>0</v>
      </c>
      <c r="AM117" s="19" t="b">
        <v>0</v>
      </c>
      <c r="AN117" s="89" t="s">
        <v>2421</v>
      </c>
      <c r="AO117" s="19" t="s">
        <v>52</v>
      </c>
    </row>
    <row r="118" spans="1:41" ht="13.5">
      <c r="A118" s="19" t="s">
        <v>2424</v>
      </c>
      <c r="B118" s="19" t="s">
        <v>2425</v>
      </c>
      <c r="C118" s="19">
        <v>1871.6125065778599</v>
      </c>
      <c r="D118" s="20">
        <v>7.2112029866010403E-6</v>
      </c>
      <c r="E118" s="19">
        <v>2.44766257372706E-3</v>
      </c>
      <c r="F118" s="19" t="s">
        <v>116</v>
      </c>
      <c r="G118" s="19">
        <v>-0.41115801017110798</v>
      </c>
      <c r="H118" s="19">
        <v>-4.48735745086862</v>
      </c>
      <c r="I118" s="19" t="s">
        <v>52</v>
      </c>
      <c r="J118" s="19" t="b">
        <v>0</v>
      </c>
      <c r="K118" s="19" t="b">
        <v>0</v>
      </c>
      <c r="L118" s="19" t="b">
        <v>0</v>
      </c>
      <c r="M118" s="19" t="b">
        <v>0</v>
      </c>
      <c r="N118" s="19" t="b">
        <v>0</v>
      </c>
      <c r="O118" s="19" t="s">
        <v>55</v>
      </c>
      <c r="P118" s="19" t="s">
        <v>55</v>
      </c>
      <c r="Q118" s="19" t="s">
        <v>55</v>
      </c>
      <c r="R118" s="19">
        <v>0</v>
      </c>
      <c r="S118" s="19">
        <v>0</v>
      </c>
      <c r="T118" s="19">
        <v>0</v>
      </c>
      <c r="U118" s="19">
        <v>0</v>
      </c>
      <c r="V118" s="19">
        <v>0</v>
      </c>
      <c r="W118" s="19">
        <v>0</v>
      </c>
      <c r="X118" s="19">
        <v>0</v>
      </c>
      <c r="Y118" s="19">
        <v>0</v>
      </c>
      <c r="Z118" s="19" t="b">
        <v>0</v>
      </c>
      <c r="AA118" s="19" t="b">
        <v>0</v>
      </c>
      <c r="AB118" s="19" t="b">
        <v>0</v>
      </c>
      <c r="AC118" s="19" t="b">
        <v>0</v>
      </c>
      <c r="AD118" s="19" t="b">
        <v>0</v>
      </c>
      <c r="AE118" s="19" t="b">
        <v>0</v>
      </c>
      <c r="AF118" s="19" t="b">
        <v>0</v>
      </c>
      <c r="AG118" s="19" t="b">
        <v>0</v>
      </c>
      <c r="AH118" s="19" t="s">
        <v>2089</v>
      </c>
      <c r="AI118" s="19" t="s">
        <v>2426</v>
      </c>
      <c r="AJ118" s="19" t="s">
        <v>2424</v>
      </c>
      <c r="AK118" s="19">
        <v>0</v>
      </c>
      <c r="AL118" s="19" t="b">
        <v>0</v>
      </c>
      <c r="AM118" s="19" t="b">
        <v>0</v>
      </c>
      <c r="AN118" s="89" t="s">
        <v>2424</v>
      </c>
      <c r="AO118" s="19" t="s">
        <v>52</v>
      </c>
    </row>
    <row r="119" spans="1:41" ht="13.5">
      <c r="A119" s="19" t="s">
        <v>586</v>
      </c>
      <c r="B119" s="19" t="s">
        <v>587</v>
      </c>
      <c r="C119" s="19">
        <v>883.82300415794202</v>
      </c>
      <c r="D119" s="20">
        <v>1.4219915071044601E-5</v>
      </c>
      <c r="E119" s="19">
        <v>4.0551642803851498E-2</v>
      </c>
      <c r="F119" s="19" t="s">
        <v>438</v>
      </c>
      <c r="G119" s="19">
        <v>-0.42775222569829302</v>
      </c>
      <c r="H119" s="19">
        <v>-4.34043774794453</v>
      </c>
      <c r="I119" s="19" t="s">
        <v>52</v>
      </c>
      <c r="J119" s="19" t="b">
        <v>0</v>
      </c>
      <c r="K119" s="19" t="b">
        <v>0</v>
      </c>
      <c r="L119" s="19" t="b">
        <v>0</v>
      </c>
      <c r="M119" s="19" t="b">
        <v>0</v>
      </c>
      <c r="N119" s="19" t="b">
        <v>0</v>
      </c>
      <c r="O119" s="21" t="s">
        <v>2427</v>
      </c>
      <c r="P119" s="19" t="s">
        <v>55</v>
      </c>
      <c r="Q119" s="19">
        <v>-393</v>
      </c>
      <c r="R119" s="19">
        <v>4</v>
      </c>
      <c r="S119" s="19">
        <v>4</v>
      </c>
      <c r="T119" s="19">
        <v>1</v>
      </c>
      <c r="U119" s="19">
        <v>1</v>
      </c>
      <c r="V119" s="19">
        <v>0</v>
      </c>
      <c r="W119" s="19">
        <v>0</v>
      </c>
      <c r="X119" s="19">
        <v>0</v>
      </c>
      <c r="Y119" s="19">
        <v>0</v>
      </c>
      <c r="Z119" s="19" t="b">
        <v>1</v>
      </c>
      <c r="AA119" s="19" t="b">
        <v>1</v>
      </c>
      <c r="AB119" s="19" t="b">
        <v>1</v>
      </c>
      <c r="AC119" s="19" t="b">
        <v>1</v>
      </c>
      <c r="AD119" s="19" t="b">
        <v>0</v>
      </c>
      <c r="AE119" s="19" t="b">
        <v>0</v>
      </c>
      <c r="AF119" s="19" t="b">
        <v>0</v>
      </c>
      <c r="AG119" s="19" t="b">
        <v>0</v>
      </c>
      <c r="AH119" s="19" t="s">
        <v>2097</v>
      </c>
      <c r="AI119" s="19" t="s">
        <v>2428</v>
      </c>
      <c r="AJ119" s="19" t="s">
        <v>2429</v>
      </c>
      <c r="AK119" s="19">
        <v>0</v>
      </c>
      <c r="AL119" s="19" t="b">
        <v>1</v>
      </c>
      <c r="AM119" s="19" t="b">
        <v>1</v>
      </c>
      <c r="AN119" s="94" t="s">
        <v>586</v>
      </c>
      <c r="AO119" s="19" t="s">
        <v>52</v>
      </c>
    </row>
    <row r="120" spans="1:41" ht="13.5">
      <c r="A120" s="19" t="s">
        <v>2430</v>
      </c>
      <c r="B120" s="19" t="s">
        <v>2431</v>
      </c>
      <c r="C120" s="19">
        <v>782.43742658638303</v>
      </c>
      <c r="D120" s="19">
        <v>1.28394131152598E-4</v>
      </c>
      <c r="E120" s="19">
        <v>3.9365715239712697E-2</v>
      </c>
      <c r="F120" s="19" t="s">
        <v>943</v>
      </c>
      <c r="G120" s="19">
        <v>-0.32729818180069897</v>
      </c>
      <c r="H120" s="19">
        <v>-3.8295186918009598</v>
      </c>
      <c r="I120" s="19" t="s">
        <v>52</v>
      </c>
      <c r="J120" s="19" t="b">
        <v>0</v>
      </c>
      <c r="K120" s="19" t="b">
        <v>1</v>
      </c>
      <c r="L120" s="19" t="b">
        <v>0</v>
      </c>
      <c r="M120" s="19" t="b">
        <v>1</v>
      </c>
      <c r="N120" s="19" t="b">
        <v>1</v>
      </c>
      <c r="O120" s="19">
        <v>21</v>
      </c>
      <c r="P120" s="19">
        <v>21</v>
      </c>
      <c r="Q120" s="19" t="s">
        <v>55</v>
      </c>
      <c r="R120" s="19">
        <v>1</v>
      </c>
      <c r="S120" s="19">
        <v>1</v>
      </c>
      <c r="T120" s="19">
        <v>1</v>
      </c>
      <c r="U120" s="19">
        <v>1</v>
      </c>
      <c r="V120" s="19">
        <v>1</v>
      </c>
      <c r="W120" s="19">
        <v>1</v>
      </c>
      <c r="X120" s="19">
        <v>1</v>
      </c>
      <c r="Y120" s="19">
        <v>1</v>
      </c>
      <c r="Z120" s="19" t="b">
        <v>1</v>
      </c>
      <c r="AA120" s="19" t="b">
        <v>1</v>
      </c>
      <c r="AB120" s="19" t="b">
        <v>1</v>
      </c>
      <c r="AC120" s="19" t="b">
        <v>1</v>
      </c>
      <c r="AD120" s="19" t="b">
        <v>1</v>
      </c>
      <c r="AE120" s="19" t="b">
        <v>1</v>
      </c>
      <c r="AF120" s="19" t="b">
        <v>1</v>
      </c>
      <c r="AG120" s="19" t="b">
        <v>1</v>
      </c>
      <c r="AH120" s="19" t="s">
        <v>2097</v>
      </c>
      <c r="AI120" s="19" t="s">
        <v>2432</v>
      </c>
      <c r="AJ120" s="19" t="s">
        <v>2430</v>
      </c>
      <c r="AK120" s="19">
        <v>1</v>
      </c>
      <c r="AL120" s="19" t="b">
        <v>0</v>
      </c>
      <c r="AM120" s="19" t="b">
        <v>0</v>
      </c>
      <c r="AN120" s="91" t="s">
        <v>2430</v>
      </c>
      <c r="AO120" s="19" t="s">
        <v>52</v>
      </c>
    </row>
    <row r="121" spans="1:41" ht="13.5">
      <c r="A121" s="19" t="s">
        <v>1409</v>
      </c>
      <c r="B121" s="19" t="s">
        <v>2433</v>
      </c>
      <c r="C121" s="19">
        <v>363.78094305841398</v>
      </c>
      <c r="D121" s="20">
        <v>6.5387906594623403E-6</v>
      </c>
      <c r="E121" s="19">
        <v>3.2164311253895302E-2</v>
      </c>
      <c r="F121" s="19" t="s">
        <v>982</v>
      </c>
      <c r="G121" s="19">
        <v>0.69433312870817998</v>
      </c>
      <c r="H121" s="19">
        <v>4.5081741160312996</v>
      </c>
      <c r="I121" s="19" t="s">
        <v>114</v>
      </c>
      <c r="J121" s="19" t="b">
        <v>0</v>
      </c>
      <c r="K121" s="19" t="b">
        <v>0</v>
      </c>
      <c r="L121" s="19" t="b">
        <v>0</v>
      </c>
      <c r="M121" s="19" t="b">
        <v>0</v>
      </c>
      <c r="N121" s="19" t="b">
        <v>0</v>
      </c>
      <c r="O121" s="19" t="s">
        <v>55</v>
      </c>
      <c r="P121" s="19" t="s">
        <v>55</v>
      </c>
      <c r="Q121" s="19" t="s">
        <v>55</v>
      </c>
      <c r="R121" s="19">
        <v>0</v>
      </c>
      <c r="S121" s="19">
        <v>0</v>
      </c>
      <c r="T121" s="19">
        <v>0</v>
      </c>
      <c r="U121" s="19">
        <v>0</v>
      </c>
      <c r="V121" s="19">
        <v>0</v>
      </c>
      <c r="W121" s="19">
        <v>0</v>
      </c>
      <c r="X121" s="19">
        <v>0</v>
      </c>
      <c r="Y121" s="19">
        <v>0</v>
      </c>
      <c r="Z121" s="19" t="b">
        <v>0</v>
      </c>
      <c r="AA121" s="19" t="b">
        <v>0</v>
      </c>
      <c r="AB121" s="19" t="b">
        <v>0</v>
      </c>
      <c r="AC121" s="19" t="b">
        <v>0</v>
      </c>
      <c r="AD121" s="19" t="b">
        <v>0</v>
      </c>
      <c r="AE121" s="19" t="b">
        <v>0</v>
      </c>
      <c r="AF121" s="19" t="b">
        <v>0</v>
      </c>
      <c r="AG121" s="19" t="b">
        <v>0</v>
      </c>
      <c r="AH121" s="19" t="s">
        <v>2089</v>
      </c>
      <c r="AI121" s="19" t="s">
        <v>2434</v>
      </c>
      <c r="AJ121" s="19" t="s">
        <v>1409</v>
      </c>
      <c r="AK121" s="19">
        <v>0</v>
      </c>
      <c r="AL121" s="19" t="b">
        <v>0</v>
      </c>
      <c r="AM121" s="19" t="b">
        <v>0</v>
      </c>
      <c r="AN121" s="90" t="s">
        <v>1409</v>
      </c>
      <c r="AO121" s="19" t="s">
        <v>114</v>
      </c>
    </row>
    <row r="122" spans="1:41" ht="13.5">
      <c r="A122" s="19" t="s">
        <v>2435</v>
      </c>
      <c r="B122" s="19" t="s">
        <v>2436</v>
      </c>
      <c r="C122" s="19">
        <v>245.50157170339099</v>
      </c>
      <c r="D122" s="20">
        <v>2.2056615944472201E-5</v>
      </c>
      <c r="E122" s="19">
        <v>4.00621667604764E-2</v>
      </c>
      <c r="F122" s="19" t="s">
        <v>429</v>
      </c>
      <c r="G122" s="19">
        <v>-0.54901845202908806</v>
      </c>
      <c r="H122" s="19">
        <v>-4.2429850246730503</v>
      </c>
      <c r="I122" s="19" t="s">
        <v>52</v>
      </c>
      <c r="J122" s="19" t="b">
        <v>0</v>
      </c>
      <c r="K122" s="19" t="b">
        <v>0</v>
      </c>
      <c r="L122" s="19" t="b">
        <v>0</v>
      </c>
      <c r="M122" s="19" t="b">
        <v>0</v>
      </c>
      <c r="N122" s="19" t="b">
        <v>0</v>
      </c>
      <c r="O122" s="19">
        <v>458</v>
      </c>
      <c r="P122" s="19">
        <v>458</v>
      </c>
      <c r="Q122" s="19" t="s">
        <v>55</v>
      </c>
      <c r="R122" s="19">
        <v>1</v>
      </c>
      <c r="S122" s="19">
        <v>1</v>
      </c>
      <c r="T122" s="19">
        <v>1</v>
      </c>
      <c r="U122" s="19">
        <v>1</v>
      </c>
      <c r="V122" s="19">
        <v>1</v>
      </c>
      <c r="W122" s="19">
        <v>1</v>
      </c>
      <c r="X122" s="19">
        <v>0</v>
      </c>
      <c r="Y122" s="19">
        <v>0</v>
      </c>
      <c r="Z122" s="19" t="b">
        <v>1</v>
      </c>
      <c r="AA122" s="19" t="b">
        <v>1</v>
      </c>
      <c r="AB122" s="19" t="b">
        <v>1</v>
      </c>
      <c r="AC122" s="19" t="b">
        <v>1</v>
      </c>
      <c r="AD122" s="19" t="b">
        <v>1</v>
      </c>
      <c r="AE122" s="19" t="b">
        <v>1</v>
      </c>
      <c r="AF122" s="19" t="b">
        <v>0</v>
      </c>
      <c r="AG122" s="19" t="b">
        <v>0</v>
      </c>
      <c r="AH122" s="19" t="s">
        <v>2097</v>
      </c>
      <c r="AI122" s="19" t="s">
        <v>2437</v>
      </c>
      <c r="AJ122" s="19" t="s">
        <v>2435</v>
      </c>
      <c r="AK122" s="19">
        <v>0</v>
      </c>
      <c r="AL122" s="19" t="b">
        <v>0</v>
      </c>
      <c r="AM122" s="19" t="b">
        <v>0</v>
      </c>
      <c r="AN122" s="89" t="s">
        <v>2435</v>
      </c>
      <c r="AO122" s="19" t="s">
        <v>52</v>
      </c>
    </row>
    <row r="123" spans="1:41" ht="13.5">
      <c r="A123" s="19" t="s">
        <v>2438</v>
      </c>
      <c r="B123" s="19" t="s">
        <v>2439</v>
      </c>
      <c r="C123" s="19">
        <v>658.94283977640896</v>
      </c>
      <c r="D123" s="19">
        <v>4.30176231120738E-4</v>
      </c>
      <c r="E123" s="19">
        <v>4.3262982888342703E-2</v>
      </c>
      <c r="F123" s="19" t="s">
        <v>116</v>
      </c>
      <c r="G123" s="19">
        <v>0.33466307236201798</v>
      </c>
      <c r="H123" s="19">
        <v>3.5208436188032501</v>
      </c>
      <c r="I123" s="19" t="s">
        <v>114</v>
      </c>
      <c r="J123" s="19" t="b">
        <v>0</v>
      </c>
      <c r="K123" s="19" t="b">
        <v>0</v>
      </c>
      <c r="L123" s="19" t="b">
        <v>0</v>
      </c>
      <c r="M123" s="19" t="b">
        <v>0</v>
      </c>
      <c r="N123" s="19" t="b">
        <v>0</v>
      </c>
      <c r="O123" s="19" t="s">
        <v>55</v>
      </c>
      <c r="P123" s="19" t="s">
        <v>55</v>
      </c>
      <c r="Q123" s="19" t="s">
        <v>55</v>
      </c>
      <c r="R123" s="19">
        <v>0</v>
      </c>
      <c r="S123" s="19">
        <v>0</v>
      </c>
      <c r="T123" s="19">
        <v>0</v>
      </c>
      <c r="U123" s="19">
        <v>0</v>
      </c>
      <c r="V123" s="19">
        <v>0</v>
      </c>
      <c r="W123" s="19">
        <v>0</v>
      </c>
      <c r="X123" s="19">
        <v>0</v>
      </c>
      <c r="Y123" s="19">
        <v>0</v>
      </c>
      <c r="Z123" s="19" t="b">
        <v>0</v>
      </c>
      <c r="AA123" s="19" t="b">
        <v>0</v>
      </c>
      <c r="AB123" s="19" t="b">
        <v>0</v>
      </c>
      <c r="AC123" s="19" t="b">
        <v>0</v>
      </c>
      <c r="AD123" s="19" t="b">
        <v>0</v>
      </c>
      <c r="AE123" s="19" t="b">
        <v>0</v>
      </c>
      <c r="AF123" s="19" t="b">
        <v>0</v>
      </c>
      <c r="AG123" s="19" t="b">
        <v>0</v>
      </c>
      <c r="AH123" s="19" t="s">
        <v>2089</v>
      </c>
      <c r="AI123" s="19" t="s">
        <v>2440</v>
      </c>
      <c r="AJ123" s="19" t="s">
        <v>2438</v>
      </c>
      <c r="AK123" s="19">
        <v>0</v>
      </c>
      <c r="AL123" s="19" t="b">
        <v>0</v>
      </c>
      <c r="AM123" s="19" t="b">
        <v>0</v>
      </c>
      <c r="AN123" s="90" t="s">
        <v>2438</v>
      </c>
      <c r="AO123" s="19" t="s">
        <v>114</v>
      </c>
    </row>
    <row r="124" spans="1:41" ht="13.5">
      <c r="A124" s="19" t="s">
        <v>2441</v>
      </c>
      <c r="B124" s="19" t="s">
        <v>2442</v>
      </c>
      <c r="C124" s="19">
        <v>1409.5608094163799</v>
      </c>
      <c r="D124" s="20">
        <v>5.0686904900442801E-5</v>
      </c>
      <c r="E124" s="19">
        <v>3.7644363950007802E-2</v>
      </c>
      <c r="F124" s="19" t="s">
        <v>2443</v>
      </c>
      <c r="G124" s="19">
        <v>-0.37742784562791998</v>
      </c>
      <c r="H124" s="19">
        <v>-4.0524368643552</v>
      </c>
      <c r="I124" s="19" t="s">
        <v>52</v>
      </c>
      <c r="J124" s="19" t="b">
        <v>0</v>
      </c>
      <c r="K124" s="19" t="b">
        <v>1</v>
      </c>
      <c r="L124" s="19" t="b">
        <v>1</v>
      </c>
      <c r="M124" s="19" t="b">
        <v>1</v>
      </c>
      <c r="N124" s="19" t="b">
        <v>1</v>
      </c>
      <c r="O124" s="21" t="s">
        <v>2444</v>
      </c>
      <c r="P124" s="19">
        <v>40643</v>
      </c>
      <c r="Q124" s="19">
        <v>-59908</v>
      </c>
      <c r="R124" s="19">
        <v>3</v>
      </c>
      <c r="S124" s="19">
        <v>0</v>
      </c>
      <c r="T124" s="19">
        <v>0</v>
      </c>
      <c r="U124" s="19">
        <v>0</v>
      </c>
      <c r="V124" s="19">
        <v>0</v>
      </c>
      <c r="W124" s="19">
        <v>0</v>
      </c>
      <c r="X124" s="19">
        <v>0</v>
      </c>
      <c r="Y124" s="19">
        <v>0</v>
      </c>
      <c r="Z124" s="19" t="b">
        <v>1</v>
      </c>
      <c r="AA124" s="19" t="b">
        <v>0</v>
      </c>
      <c r="AB124" s="19" t="b">
        <v>0</v>
      </c>
      <c r="AC124" s="19" t="b">
        <v>0</v>
      </c>
      <c r="AD124" s="19" t="b">
        <v>0</v>
      </c>
      <c r="AE124" s="19" t="b">
        <v>0</v>
      </c>
      <c r="AF124" s="19" t="b">
        <v>0</v>
      </c>
      <c r="AG124" s="19" t="b">
        <v>0</v>
      </c>
      <c r="AH124" s="19" t="s">
        <v>2161</v>
      </c>
      <c r="AI124" s="19" t="s">
        <v>2445</v>
      </c>
      <c r="AJ124" s="19" t="s">
        <v>2441</v>
      </c>
      <c r="AK124" s="19">
        <v>2</v>
      </c>
      <c r="AL124" s="19" t="b">
        <v>0</v>
      </c>
      <c r="AM124" s="19" t="b">
        <v>0</v>
      </c>
      <c r="AN124" s="91" t="s">
        <v>2441</v>
      </c>
      <c r="AO124" s="19" t="s">
        <v>52</v>
      </c>
    </row>
    <row r="125" spans="1:41" ht="13.5">
      <c r="A125" s="19" t="s">
        <v>2446</v>
      </c>
      <c r="B125" s="19" t="s">
        <v>2447</v>
      </c>
      <c r="C125" s="19">
        <v>780.10253351508004</v>
      </c>
      <c r="D125" s="20">
        <v>3.1688696753592399E-6</v>
      </c>
      <c r="E125" s="19">
        <v>4.6657415090247496E-3</v>
      </c>
      <c r="F125" s="19" t="s">
        <v>200</v>
      </c>
      <c r="G125" s="19">
        <v>-0.57987833520172505</v>
      </c>
      <c r="H125" s="19">
        <v>-4.6595593846555996</v>
      </c>
      <c r="I125" s="19" t="s">
        <v>52</v>
      </c>
      <c r="J125" s="19" t="b">
        <v>0</v>
      </c>
      <c r="K125" s="19" t="b">
        <v>0</v>
      </c>
      <c r="L125" s="19" t="b">
        <v>0</v>
      </c>
      <c r="M125" s="19" t="b">
        <v>0</v>
      </c>
      <c r="N125" s="19" t="b">
        <v>0</v>
      </c>
      <c r="O125" s="19" t="s">
        <v>55</v>
      </c>
      <c r="P125" s="19" t="s">
        <v>55</v>
      </c>
      <c r="Q125" s="19" t="s">
        <v>55</v>
      </c>
      <c r="R125" s="19">
        <v>0</v>
      </c>
      <c r="S125" s="19">
        <v>0</v>
      </c>
      <c r="T125" s="19">
        <v>0</v>
      </c>
      <c r="U125" s="19">
        <v>0</v>
      </c>
      <c r="V125" s="19">
        <v>0</v>
      </c>
      <c r="W125" s="19">
        <v>0</v>
      </c>
      <c r="X125" s="19">
        <v>0</v>
      </c>
      <c r="Y125" s="19">
        <v>0</v>
      </c>
      <c r="Z125" s="19" t="b">
        <v>0</v>
      </c>
      <c r="AA125" s="19" t="b">
        <v>0</v>
      </c>
      <c r="AB125" s="19" t="b">
        <v>0</v>
      </c>
      <c r="AC125" s="19" t="b">
        <v>0</v>
      </c>
      <c r="AD125" s="19" t="b">
        <v>0</v>
      </c>
      <c r="AE125" s="19" t="b">
        <v>0</v>
      </c>
      <c r="AF125" s="19" t="b">
        <v>0</v>
      </c>
      <c r="AG125" s="19" t="b">
        <v>0</v>
      </c>
      <c r="AH125" s="19" t="s">
        <v>2089</v>
      </c>
      <c r="AI125" s="19" t="s">
        <v>2448</v>
      </c>
      <c r="AJ125" s="19" t="s">
        <v>2446</v>
      </c>
      <c r="AK125" s="19">
        <v>0</v>
      </c>
      <c r="AL125" s="19" t="b">
        <v>0</v>
      </c>
      <c r="AM125" s="19" t="b">
        <v>0</v>
      </c>
      <c r="AN125" s="89" t="s">
        <v>2446</v>
      </c>
      <c r="AO125" s="19" t="s">
        <v>52</v>
      </c>
    </row>
    <row r="126" spans="1:41" ht="13.5">
      <c r="A126" s="19" t="s">
        <v>2449</v>
      </c>
      <c r="B126" s="19" t="s">
        <v>2450</v>
      </c>
      <c r="C126" s="19">
        <v>300.41796234671398</v>
      </c>
      <c r="D126" s="20">
        <v>8.9479349476583894E-8</v>
      </c>
      <c r="E126" s="20">
        <v>9.3450855987967704E-5</v>
      </c>
      <c r="F126" s="19" t="s">
        <v>339</v>
      </c>
      <c r="G126" s="19">
        <v>-1.2300503067808299</v>
      </c>
      <c r="H126" s="19">
        <v>-5.3468879932753701</v>
      </c>
      <c r="I126" s="19" t="s">
        <v>52</v>
      </c>
      <c r="J126" s="19" t="b">
        <v>0</v>
      </c>
      <c r="K126" s="19" t="b">
        <v>0</v>
      </c>
      <c r="L126" s="19" t="b">
        <v>0</v>
      </c>
      <c r="M126" s="19" t="b">
        <v>0</v>
      </c>
      <c r="N126" s="19" t="b">
        <v>0</v>
      </c>
      <c r="O126" s="19" t="s">
        <v>55</v>
      </c>
      <c r="P126" s="19" t="s">
        <v>55</v>
      </c>
      <c r="Q126" s="19" t="s">
        <v>55</v>
      </c>
      <c r="R126" s="19">
        <v>0</v>
      </c>
      <c r="S126" s="19">
        <v>0</v>
      </c>
      <c r="T126" s="19">
        <v>0</v>
      </c>
      <c r="U126" s="19">
        <v>0</v>
      </c>
      <c r="V126" s="19">
        <v>0</v>
      </c>
      <c r="W126" s="19">
        <v>0</v>
      </c>
      <c r="X126" s="19">
        <v>0</v>
      </c>
      <c r="Y126" s="19">
        <v>0</v>
      </c>
      <c r="Z126" s="19" t="b">
        <v>0</v>
      </c>
      <c r="AA126" s="19" t="b">
        <v>0</v>
      </c>
      <c r="AB126" s="19" t="b">
        <v>0</v>
      </c>
      <c r="AC126" s="19" t="b">
        <v>0</v>
      </c>
      <c r="AD126" s="19" t="b">
        <v>0</v>
      </c>
      <c r="AE126" s="19" t="b">
        <v>0</v>
      </c>
      <c r="AF126" s="19" t="b">
        <v>0</v>
      </c>
      <c r="AG126" s="19" t="b">
        <v>0</v>
      </c>
      <c r="AH126" s="19" t="s">
        <v>2089</v>
      </c>
      <c r="AI126" s="19" t="s">
        <v>2451</v>
      </c>
      <c r="AJ126" s="19" t="s">
        <v>2449</v>
      </c>
      <c r="AK126" s="19">
        <v>0</v>
      </c>
      <c r="AL126" s="19" t="b">
        <v>0</v>
      </c>
      <c r="AM126" s="19" t="b">
        <v>0</v>
      </c>
      <c r="AN126" s="89" t="s">
        <v>2449</v>
      </c>
      <c r="AO126" s="19" t="s">
        <v>52</v>
      </c>
    </row>
    <row r="127" spans="1:41" ht="13.5">
      <c r="A127" s="19" t="s">
        <v>2452</v>
      </c>
      <c r="B127" s="19" t="s">
        <v>2453</v>
      </c>
      <c r="C127" s="19">
        <v>301.01038978203502</v>
      </c>
      <c r="D127" s="20">
        <v>1.80870503056679E-5</v>
      </c>
      <c r="E127" s="19">
        <v>4.8150565098049498E-3</v>
      </c>
      <c r="F127" s="19" t="s">
        <v>891</v>
      </c>
      <c r="G127" s="19">
        <v>-0.81392849456164296</v>
      </c>
      <c r="H127" s="19">
        <v>-4.2872845981646899</v>
      </c>
      <c r="I127" s="19" t="s">
        <v>52</v>
      </c>
      <c r="J127" s="19" t="b">
        <v>0</v>
      </c>
      <c r="K127" s="19" t="b">
        <v>0</v>
      </c>
      <c r="L127" s="19" t="b">
        <v>0</v>
      </c>
      <c r="M127" s="19" t="b">
        <v>0</v>
      </c>
      <c r="N127" s="19" t="b">
        <v>0</v>
      </c>
      <c r="O127" s="19" t="s">
        <v>55</v>
      </c>
      <c r="P127" s="19" t="s">
        <v>55</v>
      </c>
      <c r="Q127" s="19" t="s">
        <v>55</v>
      </c>
      <c r="R127" s="19">
        <v>0</v>
      </c>
      <c r="S127" s="19">
        <v>0</v>
      </c>
      <c r="T127" s="19">
        <v>0</v>
      </c>
      <c r="U127" s="19">
        <v>0</v>
      </c>
      <c r="V127" s="19">
        <v>0</v>
      </c>
      <c r="W127" s="19">
        <v>0</v>
      </c>
      <c r="X127" s="19">
        <v>0</v>
      </c>
      <c r="Y127" s="19">
        <v>0</v>
      </c>
      <c r="Z127" s="19" t="b">
        <v>0</v>
      </c>
      <c r="AA127" s="19" t="b">
        <v>0</v>
      </c>
      <c r="AB127" s="19" t="b">
        <v>0</v>
      </c>
      <c r="AC127" s="19" t="b">
        <v>0</v>
      </c>
      <c r="AD127" s="19" t="b">
        <v>0</v>
      </c>
      <c r="AE127" s="19" t="b">
        <v>0</v>
      </c>
      <c r="AF127" s="19" t="b">
        <v>0</v>
      </c>
      <c r="AG127" s="19" t="b">
        <v>0</v>
      </c>
      <c r="AH127" s="19" t="s">
        <v>2089</v>
      </c>
      <c r="AI127" s="19" t="s">
        <v>2454</v>
      </c>
      <c r="AJ127" s="19" t="s">
        <v>2452</v>
      </c>
      <c r="AK127" s="19">
        <v>0</v>
      </c>
      <c r="AL127" s="19" t="b">
        <v>0</v>
      </c>
      <c r="AM127" s="19" t="b">
        <v>0</v>
      </c>
      <c r="AN127" s="89" t="s">
        <v>2452</v>
      </c>
      <c r="AO127" s="19" t="s">
        <v>52</v>
      </c>
    </row>
    <row r="128" spans="1:41" ht="13.5">
      <c r="A128" s="19" t="s">
        <v>2455</v>
      </c>
      <c r="B128" s="19" t="s">
        <v>2456</v>
      </c>
      <c r="C128" s="19">
        <v>168.985163017188</v>
      </c>
      <c r="D128" s="20">
        <v>1.6181384579985799E-6</v>
      </c>
      <c r="E128" s="19">
        <v>1.4832935864987E-3</v>
      </c>
      <c r="F128" s="19" t="s">
        <v>943</v>
      </c>
      <c r="G128" s="19">
        <v>0.77405498144544105</v>
      </c>
      <c r="H128" s="19">
        <v>4.7960636959213696</v>
      </c>
      <c r="I128" s="19" t="s">
        <v>114</v>
      </c>
      <c r="J128" s="19" t="b">
        <v>0</v>
      </c>
      <c r="K128" s="19" t="b">
        <v>0</v>
      </c>
      <c r="L128" s="19" t="b">
        <v>0</v>
      </c>
      <c r="M128" s="19" t="b">
        <v>0</v>
      </c>
      <c r="N128" s="19" t="b">
        <v>0</v>
      </c>
      <c r="O128" s="19" t="s">
        <v>55</v>
      </c>
      <c r="P128" s="19" t="s">
        <v>55</v>
      </c>
      <c r="Q128" s="19" t="s">
        <v>55</v>
      </c>
      <c r="R128" s="19">
        <v>0</v>
      </c>
      <c r="S128" s="19">
        <v>0</v>
      </c>
      <c r="T128" s="19">
        <v>0</v>
      </c>
      <c r="U128" s="19">
        <v>0</v>
      </c>
      <c r="V128" s="19">
        <v>0</v>
      </c>
      <c r="W128" s="19">
        <v>0</v>
      </c>
      <c r="X128" s="19">
        <v>0</v>
      </c>
      <c r="Y128" s="19">
        <v>0</v>
      </c>
      <c r="Z128" s="19" t="b">
        <v>0</v>
      </c>
      <c r="AA128" s="19" t="b">
        <v>0</v>
      </c>
      <c r="AB128" s="19" t="b">
        <v>0</v>
      </c>
      <c r="AC128" s="19" t="b">
        <v>0</v>
      </c>
      <c r="AD128" s="19" t="b">
        <v>0</v>
      </c>
      <c r="AE128" s="19" t="b">
        <v>0</v>
      </c>
      <c r="AF128" s="19" t="b">
        <v>0</v>
      </c>
      <c r="AG128" s="19" t="b">
        <v>0</v>
      </c>
      <c r="AH128" s="19" t="s">
        <v>2097</v>
      </c>
      <c r="AI128" s="19" t="s">
        <v>2457</v>
      </c>
      <c r="AJ128" s="19" t="s">
        <v>2455</v>
      </c>
      <c r="AK128" s="19">
        <v>0</v>
      </c>
      <c r="AL128" s="19" t="b">
        <v>0</v>
      </c>
      <c r="AM128" s="19" t="b">
        <v>0</v>
      </c>
      <c r="AN128" s="90" t="s">
        <v>2455</v>
      </c>
      <c r="AO128" s="19" t="s">
        <v>114</v>
      </c>
    </row>
    <row r="129" spans="1:41" ht="13.5">
      <c r="A129" s="19" t="s">
        <v>2458</v>
      </c>
      <c r="B129" s="19" t="s">
        <v>2459</v>
      </c>
      <c r="C129" s="19">
        <v>895.76173993538498</v>
      </c>
      <c r="D129" s="19">
        <v>1.5637602786785099E-4</v>
      </c>
      <c r="E129" s="19">
        <v>4.1443912978637802E-2</v>
      </c>
      <c r="F129" s="19" t="s">
        <v>943</v>
      </c>
      <c r="G129" s="19">
        <v>-0.350038621008611</v>
      </c>
      <c r="H129" s="19">
        <v>-3.7807191061285801</v>
      </c>
      <c r="I129" s="19" t="s">
        <v>52</v>
      </c>
      <c r="J129" s="19" t="b">
        <v>0</v>
      </c>
      <c r="K129" s="19" t="b">
        <v>0</v>
      </c>
      <c r="L129" s="19" t="b">
        <v>0</v>
      </c>
      <c r="M129" s="19" t="b">
        <v>0</v>
      </c>
      <c r="N129" s="19" t="b">
        <v>0</v>
      </c>
      <c r="O129" s="21" t="s">
        <v>2460</v>
      </c>
      <c r="P129" s="19">
        <v>6</v>
      </c>
      <c r="Q129" s="19" t="s">
        <v>55</v>
      </c>
      <c r="R129" s="19">
        <v>3</v>
      </c>
      <c r="S129" s="19">
        <v>3</v>
      </c>
      <c r="T129" s="19">
        <v>3</v>
      </c>
      <c r="U129" s="19">
        <v>3</v>
      </c>
      <c r="V129" s="19">
        <v>3</v>
      </c>
      <c r="W129" s="19">
        <v>3</v>
      </c>
      <c r="X129" s="19">
        <v>3</v>
      </c>
      <c r="Y129" s="19">
        <v>3</v>
      </c>
      <c r="Z129" s="19" t="b">
        <v>1</v>
      </c>
      <c r="AA129" s="19" t="b">
        <v>1</v>
      </c>
      <c r="AB129" s="19" t="b">
        <v>1</v>
      </c>
      <c r="AC129" s="19" t="b">
        <v>1</v>
      </c>
      <c r="AD129" s="19" t="b">
        <v>1</v>
      </c>
      <c r="AE129" s="19" t="b">
        <v>1</v>
      </c>
      <c r="AF129" s="19" t="b">
        <v>1</v>
      </c>
      <c r="AG129" s="19" t="b">
        <v>1</v>
      </c>
      <c r="AH129" s="19" t="s">
        <v>2097</v>
      </c>
      <c r="AI129" s="19" t="s">
        <v>2461</v>
      </c>
      <c r="AJ129" s="19" t="s">
        <v>2458</v>
      </c>
      <c r="AK129" s="19">
        <v>0</v>
      </c>
      <c r="AL129" s="19" t="b">
        <v>0</v>
      </c>
      <c r="AM129" s="19" t="b">
        <v>0</v>
      </c>
      <c r="AN129" s="89" t="s">
        <v>2458</v>
      </c>
      <c r="AO129" s="19" t="s">
        <v>52</v>
      </c>
    </row>
    <row r="130" spans="1:41" ht="13.5">
      <c r="A130" s="19" t="s">
        <v>648</v>
      </c>
      <c r="B130" s="19" t="s">
        <v>649</v>
      </c>
      <c r="C130" s="19">
        <v>7940.8306380550202</v>
      </c>
      <c r="D130" s="20">
        <v>6.9699242852374899E-5</v>
      </c>
      <c r="E130" s="19">
        <v>1.24020068033164E-2</v>
      </c>
      <c r="F130" s="19" t="s">
        <v>116</v>
      </c>
      <c r="G130" s="19">
        <v>-0.38499907341586598</v>
      </c>
      <c r="H130" s="19">
        <v>-3.97731010813551</v>
      </c>
      <c r="I130" s="19" t="s">
        <v>52</v>
      </c>
      <c r="J130" s="19" t="b">
        <v>0</v>
      </c>
      <c r="K130" s="19" t="b">
        <v>0</v>
      </c>
      <c r="L130" s="19" t="b">
        <v>0</v>
      </c>
      <c r="M130" s="19" t="b">
        <v>0</v>
      </c>
      <c r="N130" s="19" t="b">
        <v>0</v>
      </c>
      <c r="O130" s="19" t="s">
        <v>55</v>
      </c>
      <c r="P130" s="19" t="s">
        <v>55</v>
      </c>
      <c r="Q130" s="19" t="s">
        <v>55</v>
      </c>
      <c r="R130" s="19">
        <v>0</v>
      </c>
      <c r="S130" s="19">
        <v>0</v>
      </c>
      <c r="T130" s="19">
        <v>0</v>
      </c>
      <c r="U130" s="19">
        <v>0</v>
      </c>
      <c r="V130" s="19">
        <v>0</v>
      </c>
      <c r="W130" s="19">
        <v>0</v>
      </c>
      <c r="X130" s="19">
        <v>0</v>
      </c>
      <c r="Y130" s="19">
        <v>0</v>
      </c>
      <c r="Z130" s="19" t="b">
        <v>0</v>
      </c>
      <c r="AA130" s="19" t="b">
        <v>0</v>
      </c>
      <c r="AB130" s="19" t="b">
        <v>0</v>
      </c>
      <c r="AC130" s="19" t="b">
        <v>0</v>
      </c>
      <c r="AD130" s="19" t="b">
        <v>0</v>
      </c>
      <c r="AE130" s="19" t="b">
        <v>0</v>
      </c>
      <c r="AF130" s="19" t="b">
        <v>0</v>
      </c>
      <c r="AG130" s="19" t="b">
        <v>0</v>
      </c>
      <c r="AH130" s="19" t="s">
        <v>2089</v>
      </c>
      <c r="AI130" s="19" t="s">
        <v>2462</v>
      </c>
      <c r="AJ130" s="19" t="s">
        <v>648</v>
      </c>
      <c r="AK130" s="19">
        <v>0</v>
      </c>
      <c r="AL130" s="19" t="b">
        <v>0</v>
      </c>
      <c r="AM130" s="19" t="b">
        <v>1</v>
      </c>
      <c r="AN130" s="94" t="s">
        <v>648</v>
      </c>
      <c r="AO130" s="19" t="s">
        <v>52</v>
      </c>
    </row>
    <row r="131" spans="1:41" ht="13.5">
      <c r="A131" s="19" t="s">
        <v>2463</v>
      </c>
      <c r="B131" s="19" t="s">
        <v>2464</v>
      </c>
      <c r="C131" s="19">
        <v>1672.0007018076201</v>
      </c>
      <c r="D131" s="19">
        <v>3.6695043684604599E-4</v>
      </c>
      <c r="E131" s="19">
        <v>3.8620822333788898E-2</v>
      </c>
      <c r="F131" s="19" t="s">
        <v>116</v>
      </c>
      <c r="G131" s="19">
        <v>0.30008446155519602</v>
      </c>
      <c r="H131" s="19">
        <v>3.5627783908541901</v>
      </c>
      <c r="I131" s="19" t="s">
        <v>114</v>
      </c>
      <c r="J131" s="19" t="b">
        <v>0</v>
      </c>
      <c r="K131" s="19" t="b">
        <v>0</v>
      </c>
      <c r="L131" s="19" t="b">
        <v>0</v>
      </c>
      <c r="M131" s="19" t="b">
        <v>0</v>
      </c>
      <c r="N131" s="19" t="b">
        <v>0</v>
      </c>
      <c r="O131" s="21" t="s">
        <v>2465</v>
      </c>
      <c r="P131" s="19">
        <v>300</v>
      </c>
      <c r="Q131" s="19">
        <v>-601</v>
      </c>
      <c r="R131" s="19">
        <v>7</v>
      </c>
      <c r="S131" s="19">
        <v>2</v>
      </c>
      <c r="T131" s="19">
        <v>1</v>
      </c>
      <c r="U131" s="19">
        <v>1</v>
      </c>
      <c r="V131" s="19">
        <v>1</v>
      </c>
      <c r="W131" s="19">
        <v>1</v>
      </c>
      <c r="X131" s="19">
        <v>1</v>
      </c>
      <c r="Y131" s="19">
        <v>1</v>
      </c>
      <c r="Z131" s="19" t="b">
        <v>1</v>
      </c>
      <c r="AA131" s="19" t="b">
        <v>1</v>
      </c>
      <c r="AB131" s="19" t="b">
        <v>1</v>
      </c>
      <c r="AC131" s="19" t="b">
        <v>1</v>
      </c>
      <c r="AD131" s="19" t="b">
        <v>1</v>
      </c>
      <c r="AE131" s="19" t="b">
        <v>1</v>
      </c>
      <c r="AF131" s="19" t="b">
        <v>1</v>
      </c>
      <c r="AG131" s="19" t="b">
        <v>1</v>
      </c>
      <c r="AH131" s="19" t="s">
        <v>2097</v>
      </c>
      <c r="AI131" s="19" t="s">
        <v>2466</v>
      </c>
      <c r="AJ131" s="19" t="s">
        <v>2463</v>
      </c>
      <c r="AK131" s="19">
        <v>0</v>
      </c>
      <c r="AL131" s="19" t="b">
        <v>0</v>
      </c>
      <c r="AM131" s="19" t="b">
        <v>0</v>
      </c>
      <c r="AN131" s="90" t="s">
        <v>2463</v>
      </c>
      <c r="AO131" s="19" t="s">
        <v>114</v>
      </c>
    </row>
    <row r="132" spans="1:41" ht="13.5">
      <c r="A132" s="19" t="s">
        <v>2467</v>
      </c>
      <c r="B132" s="19" t="s">
        <v>2468</v>
      </c>
      <c r="C132" s="19">
        <v>767.68808939229598</v>
      </c>
      <c r="D132" s="19">
        <v>1.5716329537894199E-4</v>
      </c>
      <c r="E132" s="19">
        <v>2.13380606135989E-2</v>
      </c>
      <c r="F132" s="19" t="s">
        <v>116</v>
      </c>
      <c r="G132" s="19">
        <v>-0.35556040064490901</v>
      </c>
      <c r="H132" s="19">
        <v>-3.7794687815951402</v>
      </c>
      <c r="I132" s="19" t="s">
        <v>52</v>
      </c>
      <c r="J132" s="19" t="b">
        <v>0</v>
      </c>
      <c r="K132" s="19" t="b">
        <v>0</v>
      </c>
      <c r="L132" s="19" t="b">
        <v>0</v>
      </c>
      <c r="M132" s="19" t="b">
        <v>0</v>
      </c>
      <c r="N132" s="19" t="b">
        <v>0</v>
      </c>
      <c r="O132" s="21" t="s">
        <v>2469</v>
      </c>
      <c r="P132" s="19">
        <v>110</v>
      </c>
      <c r="Q132" s="19" t="s">
        <v>55</v>
      </c>
      <c r="R132" s="19">
        <v>4</v>
      </c>
      <c r="S132" s="19">
        <v>3</v>
      </c>
      <c r="T132" s="19">
        <v>1</v>
      </c>
      <c r="U132" s="19">
        <v>1</v>
      </c>
      <c r="V132" s="19">
        <v>1</v>
      </c>
      <c r="W132" s="19">
        <v>1</v>
      </c>
      <c r="X132" s="19">
        <v>1</v>
      </c>
      <c r="Y132" s="19">
        <v>1</v>
      </c>
      <c r="Z132" s="19" t="b">
        <v>1</v>
      </c>
      <c r="AA132" s="19" t="b">
        <v>1</v>
      </c>
      <c r="AB132" s="19" t="b">
        <v>1</v>
      </c>
      <c r="AC132" s="19" t="b">
        <v>1</v>
      </c>
      <c r="AD132" s="19" t="b">
        <v>1</v>
      </c>
      <c r="AE132" s="19" t="b">
        <v>1</v>
      </c>
      <c r="AF132" s="19" t="b">
        <v>1</v>
      </c>
      <c r="AG132" s="19" t="b">
        <v>1</v>
      </c>
      <c r="AH132" s="19" t="s">
        <v>2097</v>
      </c>
      <c r="AI132" s="19" t="s">
        <v>2470</v>
      </c>
      <c r="AJ132" s="19" t="s">
        <v>2467</v>
      </c>
      <c r="AK132" s="19">
        <v>0</v>
      </c>
      <c r="AL132" s="19" t="b">
        <v>0</v>
      </c>
      <c r="AM132" s="19" t="b">
        <v>0</v>
      </c>
      <c r="AN132" s="89" t="s">
        <v>2467</v>
      </c>
      <c r="AO132" s="19" t="s">
        <v>52</v>
      </c>
    </row>
    <row r="133" spans="1:41" ht="13.5">
      <c r="A133" s="19" t="s">
        <v>672</v>
      </c>
      <c r="B133" s="19" t="s">
        <v>673</v>
      </c>
      <c r="C133" s="19">
        <v>250.73266010611999</v>
      </c>
      <c r="D133" s="20">
        <v>2.258884299142E-6</v>
      </c>
      <c r="E133" s="19">
        <v>9.9600651494928492E-3</v>
      </c>
      <c r="F133" s="19" t="s">
        <v>142</v>
      </c>
      <c r="G133" s="19">
        <v>-0.73502619277712899</v>
      </c>
      <c r="H133" s="19">
        <v>-4.7287661003168502</v>
      </c>
      <c r="I133" s="19" t="s">
        <v>52</v>
      </c>
      <c r="J133" s="19" t="b">
        <v>0</v>
      </c>
      <c r="K133" s="19" t="b">
        <v>0</v>
      </c>
      <c r="L133" s="19" t="b">
        <v>0</v>
      </c>
      <c r="M133" s="19" t="b">
        <v>0</v>
      </c>
      <c r="N133" s="19" t="b">
        <v>0</v>
      </c>
      <c r="O133" s="19">
        <v>8</v>
      </c>
      <c r="P133" s="19">
        <v>8</v>
      </c>
      <c r="Q133" s="19" t="s">
        <v>55</v>
      </c>
      <c r="R133" s="19">
        <v>1</v>
      </c>
      <c r="S133" s="19">
        <v>1</v>
      </c>
      <c r="T133" s="19">
        <v>1</v>
      </c>
      <c r="U133" s="19">
        <v>1</v>
      </c>
      <c r="V133" s="19">
        <v>1</v>
      </c>
      <c r="W133" s="19">
        <v>1</v>
      </c>
      <c r="X133" s="19">
        <v>1</v>
      </c>
      <c r="Y133" s="19">
        <v>1</v>
      </c>
      <c r="Z133" s="19" t="b">
        <v>1</v>
      </c>
      <c r="AA133" s="19" t="b">
        <v>1</v>
      </c>
      <c r="AB133" s="19" t="b">
        <v>1</v>
      </c>
      <c r="AC133" s="19" t="b">
        <v>1</v>
      </c>
      <c r="AD133" s="19" t="b">
        <v>1</v>
      </c>
      <c r="AE133" s="19" t="b">
        <v>1</v>
      </c>
      <c r="AF133" s="19" t="b">
        <v>1</v>
      </c>
      <c r="AG133" s="19" t="b">
        <v>1</v>
      </c>
      <c r="AH133" s="19" t="s">
        <v>2097</v>
      </c>
      <c r="AI133" s="19" t="s">
        <v>2471</v>
      </c>
      <c r="AJ133" s="19" t="s">
        <v>672</v>
      </c>
      <c r="AK133" s="19">
        <v>0</v>
      </c>
      <c r="AL133" s="19" t="b">
        <v>1</v>
      </c>
      <c r="AM133" s="19" t="b">
        <v>1</v>
      </c>
      <c r="AN133" s="94" t="s">
        <v>672</v>
      </c>
      <c r="AO133" s="19" t="s">
        <v>52</v>
      </c>
    </row>
    <row r="134" spans="1:41" ht="13.5">
      <c r="A134" s="19" t="s">
        <v>2472</v>
      </c>
      <c r="B134" s="19" t="s">
        <v>2473</v>
      </c>
      <c r="C134" s="19">
        <v>67.891773083026493</v>
      </c>
      <c r="D134" s="20">
        <v>5.2384999677400801E-6</v>
      </c>
      <c r="E134" s="19">
        <v>4.27094902369849E-2</v>
      </c>
      <c r="F134" s="19" t="s">
        <v>975</v>
      </c>
      <c r="G134" s="19">
        <v>1.17673105996261</v>
      </c>
      <c r="H134" s="19">
        <v>4.5550023219706999</v>
      </c>
      <c r="I134" s="19" t="s">
        <v>114</v>
      </c>
      <c r="J134" s="19" t="b">
        <v>0</v>
      </c>
      <c r="K134" s="19" t="b">
        <v>0</v>
      </c>
      <c r="L134" s="19" t="b">
        <v>0</v>
      </c>
      <c r="M134" s="19" t="b">
        <v>0</v>
      </c>
      <c r="N134" s="19" t="b">
        <v>0</v>
      </c>
      <c r="O134" s="19" t="s">
        <v>55</v>
      </c>
      <c r="P134" s="19" t="s">
        <v>55</v>
      </c>
      <c r="Q134" s="19" t="s">
        <v>55</v>
      </c>
      <c r="R134" s="19">
        <v>0</v>
      </c>
      <c r="S134" s="19">
        <v>0</v>
      </c>
      <c r="T134" s="19">
        <v>0</v>
      </c>
      <c r="U134" s="19">
        <v>0</v>
      </c>
      <c r="V134" s="19">
        <v>0</v>
      </c>
      <c r="W134" s="19">
        <v>0</v>
      </c>
      <c r="X134" s="19">
        <v>0</v>
      </c>
      <c r="Y134" s="19">
        <v>0</v>
      </c>
      <c r="Z134" s="19" t="b">
        <v>0</v>
      </c>
      <c r="AA134" s="19" t="b">
        <v>0</v>
      </c>
      <c r="AB134" s="19" t="b">
        <v>0</v>
      </c>
      <c r="AC134" s="19" t="b">
        <v>0</v>
      </c>
      <c r="AD134" s="19" t="b">
        <v>0</v>
      </c>
      <c r="AE134" s="19" t="b">
        <v>0</v>
      </c>
      <c r="AF134" s="19" t="b">
        <v>0</v>
      </c>
      <c r="AG134" s="19" t="b">
        <v>0</v>
      </c>
      <c r="AH134" s="19" t="s">
        <v>2089</v>
      </c>
      <c r="AI134" s="19" t="s">
        <v>2474</v>
      </c>
      <c r="AJ134" s="19" t="s">
        <v>2472</v>
      </c>
      <c r="AK134" s="19">
        <v>0</v>
      </c>
      <c r="AL134" s="19" t="b">
        <v>0</v>
      </c>
      <c r="AM134" s="19" t="b">
        <v>0</v>
      </c>
      <c r="AN134" s="90" t="s">
        <v>2472</v>
      </c>
      <c r="AO134" s="19" t="s">
        <v>114</v>
      </c>
    </row>
    <row r="135" spans="1:41" ht="13.5">
      <c r="A135" s="19" t="s">
        <v>2475</v>
      </c>
      <c r="B135" s="19" t="s">
        <v>2476</v>
      </c>
      <c r="C135" s="19">
        <v>123.142254769839</v>
      </c>
      <c r="D135" s="20">
        <v>5.8603047563068597E-5</v>
      </c>
      <c r="E135" s="19">
        <v>3.7741677366290603E-2</v>
      </c>
      <c r="F135" s="19" t="s">
        <v>938</v>
      </c>
      <c r="G135" s="19">
        <v>0.69925909164695099</v>
      </c>
      <c r="H135" s="19">
        <v>4.0183662941212601</v>
      </c>
      <c r="I135" s="19" t="s">
        <v>114</v>
      </c>
      <c r="J135" s="19" t="b">
        <v>0</v>
      </c>
      <c r="K135" s="19" t="b">
        <v>1</v>
      </c>
      <c r="L135" s="19" t="b">
        <v>0</v>
      </c>
      <c r="M135" s="19" t="b">
        <v>1</v>
      </c>
      <c r="N135" s="19" t="b">
        <v>1</v>
      </c>
      <c r="O135" s="21" t="s">
        <v>2477</v>
      </c>
      <c r="P135" s="19">
        <v>107</v>
      </c>
      <c r="Q135" s="19">
        <v>-454</v>
      </c>
      <c r="R135" s="19">
        <v>6</v>
      </c>
      <c r="S135" s="19">
        <v>2</v>
      </c>
      <c r="T135" s="19">
        <v>2</v>
      </c>
      <c r="U135" s="19">
        <v>2</v>
      </c>
      <c r="V135" s="19">
        <v>1</v>
      </c>
      <c r="W135" s="19">
        <v>1</v>
      </c>
      <c r="X135" s="19">
        <v>1</v>
      </c>
      <c r="Y135" s="19">
        <v>1</v>
      </c>
      <c r="Z135" s="19" t="b">
        <v>1</v>
      </c>
      <c r="AA135" s="19" t="b">
        <v>1</v>
      </c>
      <c r="AB135" s="19" t="b">
        <v>1</v>
      </c>
      <c r="AC135" s="19" t="b">
        <v>1</v>
      </c>
      <c r="AD135" s="19" t="b">
        <v>1</v>
      </c>
      <c r="AE135" s="19" t="b">
        <v>1</v>
      </c>
      <c r="AF135" s="19" t="b">
        <v>1</v>
      </c>
      <c r="AG135" s="19" t="b">
        <v>1</v>
      </c>
      <c r="AH135" s="19" t="s">
        <v>2097</v>
      </c>
      <c r="AI135" s="19" t="s">
        <v>2478</v>
      </c>
      <c r="AJ135" s="19" t="s">
        <v>2475</v>
      </c>
      <c r="AK135" s="19">
        <v>1</v>
      </c>
      <c r="AL135" s="19" t="b">
        <v>0</v>
      </c>
      <c r="AM135" s="19" t="b">
        <v>0</v>
      </c>
      <c r="AN135" s="92" t="s">
        <v>2475</v>
      </c>
      <c r="AO135" s="19" t="s">
        <v>114</v>
      </c>
    </row>
    <row r="136" spans="1:41" ht="13.5">
      <c r="A136" s="19" t="s">
        <v>2479</v>
      </c>
      <c r="B136" s="19" t="s">
        <v>2480</v>
      </c>
      <c r="C136" s="19">
        <v>422.76618073456899</v>
      </c>
      <c r="D136" s="20">
        <v>7.8066902457344403E-5</v>
      </c>
      <c r="E136" s="19">
        <v>2.93591040967878E-2</v>
      </c>
      <c r="F136" s="19" t="s">
        <v>2116</v>
      </c>
      <c r="G136" s="19">
        <v>0.76569000328661296</v>
      </c>
      <c r="H136" s="19">
        <v>3.95025828616807</v>
      </c>
      <c r="I136" s="19" t="s">
        <v>114</v>
      </c>
      <c r="J136" s="19" t="b">
        <v>0</v>
      </c>
      <c r="K136" s="19" t="b">
        <v>0</v>
      </c>
      <c r="L136" s="19" t="b">
        <v>0</v>
      </c>
      <c r="M136" s="19" t="b">
        <v>0</v>
      </c>
      <c r="N136" s="19" t="b">
        <v>0</v>
      </c>
      <c r="O136" s="19" t="s">
        <v>55</v>
      </c>
      <c r="P136" s="19" t="s">
        <v>55</v>
      </c>
      <c r="Q136" s="19" t="s">
        <v>55</v>
      </c>
      <c r="R136" s="19">
        <v>0</v>
      </c>
      <c r="S136" s="19">
        <v>0</v>
      </c>
      <c r="T136" s="19">
        <v>0</v>
      </c>
      <c r="U136" s="19">
        <v>0</v>
      </c>
      <c r="V136" s="19">
        <v>0</v>
      </c>
      <c r="W136" s="19">
        <v>0</v>
      </c>
      <c r="X136" s="19">
        <v>0</v>
      </c>
      <c r="Y136" s="19">
        <v>0</v>
      </c>
      <c r="Z136" s="19" t="b">
        <v>0</v>
      </c>
      <c r="AA136" s="19" t="b">
        <v>0</v>
      </c>
      <c r="AB136" s="19" t="b">
        <v>0</v>
      </c>
      <c r="AC136" s="19" t="b">
        <v>0</v>
      </c>
      <c r="AD136" s="19" t="b">
        <v>0</v>
      </c>
      <c r="AE136" s="19" t="b">
        <v>0</v>
      </c>
      <c r="AF136" s="19" t="b">
        <v>0</v>
      </c>
      <c r="AG136" s="19" t="b">
        <v>0</v>
      </c>
      <c r="AH136" s="19" t="s">
        <v>2089</v>
      </c>
      <c r="AI136" s="19" t="s">
        <v>2481</v>
      </c>
      <c r="AJ136" s="19" t="s">
        <v>2479</v>
      </c>
      <c r="AK136" s="19">
        <v>0</v>
      </c>
      <c r="AL136" s="19" t="b">
        <v>0</v>
      </c>
      <c r="AM136" s="19" t="b">
        <v>0</v>
      </c>
      <c r="AN136" s="90" t="s">
        <v>2479</v>
      </c>
      <c r="AO136" s="19" t="s">
        <v>114</v>
      </c>
    </row>
    <row r="137" spans="1:41" ht="13.5">
      <c r="A137" s="19" t="s">
        <v>2482</v>
      </c>
      <c r="B137" s="19" t="s">
        <v>2483</v>
      </c>
      <c r="C137" s="19">
        <v>4274.1396105815502</v>
      </c>
      <c r="D137" s="20">
        <v>7.0336195319684999E-5</v>
      </c>
      <c r="E137" s="19">
        <v>1.24020068033164E-2</v>
      </c>
      <c r="F137" s="19" t="s">
        <v>116</v>
      </c>
      <c r="G137" s="19">
        <v>-0.25185162284756601</v>
      </c>
      <c r="H137" s="19">
        <v>-3.9751456565438099</v>
      </c>
      <c r="I137" s="19" t="s">
        <v>52</v>
      </c>
      <c r="J137" s="19" t="b">
        <v>0</v>
      </c>
      <c r="K137" s="19" t="b">
        <v>1</v>
      </c>
      <c r="L137" s="19" t="b">
        <v>1</v>
      </c>
      <c r="M137" s="19" t="b">
        <v>1</v>
      </c>
      <c r="N137" s="19" t="b">
        <v>1</v>
      </c>
      <c r="O137" s="19" t="s">
        <v>55</v>
      </c>
      <c r="P137" s="19" t="s">
        <v>55</v>
      </c>
      <c r="Q137" s="19" t="s">
        <v>55</v>
      </c>
      <c r="R137" s="19">
        <v>0</v>
      </c>
      <c r="S137" s="19">
        <v>0</v>
      </c>
      <c r="T137" s="19">
        <v>0</v>
      </c>
      <c r="U137" s="19">
        <v>0</v>
      </c>
      <c r="V137" s="19">
        <v>0</v>
      </c>
      <c r="W137" s="19">
        <v>0</v>
      </c>
      <c r="X137" s="19">
        <v>0</v>
      </c>
      <c r="Y137" s="19">
        <v>0</v>
      </c>
      <c r="Z137" s="19" t="b">
        <v>0</v>
      </c>
      <c r="AA137" s="19" t="b">
        <v>0</v>
      </c>
      <c r="AB137" s="19" t="b">
        <v>0</v>
      </c>
      <c r="AC137" s="19" t="b">
        <v>0</v>
      </c>
      <c r="AD137" s="19" t="b">
        <v>0</v>
      </c>
      <c r="AE137" s="19" t="b">
        <v>0</v>
      </c>
      <c r="AF137" s="19" t="b">
        <v>0</v>
      </c>
      <c r="AG137" s="19" t="b">
        <v>0</v>
      </c>
      <c r="AH137" s="19" t="s">
        <v>2089</v>
      </c>
      <c r="AI137" s="19" t="s">
        <v>2484</v>
      </c>
      <c r="AJ137" s="19" t="s">
        <v>2482</v>
      </c>
      <c r="AK137" s="19">
        <v>2</v>
      </c>
      <c r="AL137" s="19" t="b">
        <v>0</v>
      </c>
      <c r="AM137" s="19" t="b">
        <v>0</v>
      </c>
      <c r="AN137" s="91" t="s">
        <v>2482</v>
      </c>
      <c r="AO137" s="19" t="s">
        <v>52</v>
      </c>
    </row>
    <row r="138" spans="1:41" ht="13.5">
      <c r="A138" s="19" t="s">
        <v>2485</v>
      </c>
      <c r="B138" s="19" t="s">
        <v>2486</v>
      </c>
      <c r="C138" s="19">
        <v>2264.0745878620501</v>
      </c>
      <c r="D138" s="20">
        <v>2.17223372505248E-6</v>
      </c>
      <c r="E138" s="19">
        <v>1.13432374173221E-3</v>
      </c>
      <c r="F138" s="19" t="s">
        <v>2487</v>
      </c>
      <c r="G138" s="19">
        <v>-0.57357794551775898</v>
      </c>
      <c r="H138" s="19">
        <v>-4.7367027872952097</v>
      </c>
      <c r="I138" s="19" t="s">
        <v>52</v>
      </c>
      <c r="J138" s="19" t="b">
        <v>0</v>
      </c>
      <c r="K138" s="19" t="b">
        <v>0</v>
      </c>
      <c r="L138" s="19" t="b">
        <v>0</v>
      </c>
      <c r="M138" s="19" t="b">
        <v>0</v>
      </c>
      <c r="N138" s="19" t="b">
        <v>0</v>
      </c>
      <c r="O138" s="19" t="s">
        <v>55</v>
      </c>
      <c r="P138" s="19" t="s">
        <v>55</v>
      </c>
      <c r="Q138" s="19" t="s">
        <v>55</v>
      </c>
      <c r="R138" s="19">
        <v>0</v>
      </c>
      <c r="S138" s="19">
        <v>0</v>
      </c>
      <c r="T138" s="19">
        <v>0</v>
      </c>
      <c r="U138" s="19">
        <v>0</v>
      </c>
      <c r="V138" s="19">
        <v>0</v>
      </c>
      <c r="W138" s="19">
        <v>0</v>
      </c>
      <c r="X138" s="19">
        <v>0</v>
      </c>
      <c r="Y138" s="19">
        <v>0</v>
      </c>
      <c r="Z138" s="19" t="b">
        <v>0</v>
      </c>
      <c r="AA138" s="19" t="b">
        <v>0</v>
      </c>
      <c r="AB138" s="19" t="b">
        <v>0</v>
      </c>
      <c r="AC138" s="19" t="b">
        <v>0</v>
      </c>
      <c r="AD138" s="19" t="b">
        <v>0</v>
      </c>
      <c r="AE138" s="19" t="b">
        <v>0</v>
      </c>
      <c r="AF138" s="19" t="b">
        <v>0</v>
      </c>
      <c r="AG138" s="19" t="b">
        <v>0</v>
      </c>
      <c r="AH138" s="19" t="s">
        <v>2089</v>
      </c>
      <c r="AI138" s="19" t="s">
        <v>2488</v>
      </c>
      <c r="AJ138" s="19" t="s">
        <v>2485</v>
      </c>
      <c r="AK138" s="19">
        <v>0</v>
      </c>
      <c r="AL138" s="19" t="b">
        <v>0</v>
      </c>
      <c r="AM138" s="19" t="b">
        <v>0</v>
      </c>
      <c r="AN138" s="89" t="s">
        <v>2485</v>
      </c>
      <c r="AO138" s="19" t="s">
        <v>52</v>
      </c>
    </row>
    <row r="139" spans="1:41" ht="13.5">
      <c r="A139" s="19" t="s">
        <v>674</v>
      </c>
      <c r="B139" s="19" t="s">
        <v>675</v>
      </c>
      <c r="C139" s="19">
        <v>73.927869431528194</v>
      </c>
      <c r="D139" s="20">
        <v>1.8435614975923901E-6</v>
      </c>
      <c r="E139" s="19">
        <v>2.3649542084114802E-3</v>
      </c>
      <c r="F139" s="19" t="s">
        <v>490</v>
      </c>
      <c r="G139" s="19">
        <v>1.3305037840809499</v>
      </c>
      <c r="H139" s="19">
        <v>4.7698576508952302</v>
      </c>
      <c r="I139" s="19" t="s">
        <v>114</v>
      </c>
      <c r="J139" s="19" t="b">
        <v>0</v>
      </c>
      <c r="K139" s="19" t="b">
        <v>0</v>
      </c>
      <c r="L139" s="19" t="b">
        <v>0</v>
      </c>
      <c r="M139" s="19" t="b">
        <v>0</v>
      </c>
      <c r="N139" s="19" t="b">
        <v>0</v>
      </c>
      <c r="O139" s="19" t="s">
        <v>55</v>
      </c>
      <c r="P139" s="19" t="s">
        <v>55</v>
      </c>
      <c r="Q139" s="19" t="s">
        <v>55</v>
      </c>
      <c r="R139" s="19">
        <v>0</v>
      </c>
      <c r="S139" s="19">
        <v>0</v>
      </c>
      <c r="T139" s="19">
        <v>0</v>
      </c>
      <c r="U139" s="19">
        <v>0</v>
      </c>
      <c r="V139" s="19">
        <v>0</v>
      </c>
      <c r="W139" s="19">
        <v>0</v>
      </c>
      <c r="X139" s="19">
        <v>0</v>
      </c>
      <c r="Y139" s="19">
        <v>0</v>
      </c>
      <c r="Z139" s="19" t="b">
        <v>0</v>
      </c>
      <c r="AA139" s="19" t="b">
        <v>0</v>
      </c>
      <c r="AB139" s="19" t="b">
        <v>0</v>
      </c>
      <c r="AC139" s="19" t="b">
        <v>0</v>
      </c>
      <c r="AD139" s="19" t="b">
        <v>0</v>
      </c>
      <c r="AE139" s="19" t="b">
        <v>0</v>
      </c>
      <c r="AF139" s="19" t="b">
        <v>0</v>
      </c>
      <c r="AG139" s="19" t="b">
        <v>0</v>
      </c>
      <c r="AH139" s="19" t="s">
        <v>2089</v>
      </c>
      <c r="AI139" s="19" t="s">
        <v>2489</v>
      </c>
      <c r="AJ139" s="19" t="s">
        <v>674</v>
      </c>
      <c r="AK139" s="19">
        <v>0</v>
      </c>
      <c r="AL139" s="19" t="b">
        <v>0</v>
      </c>
      <c r="AM139" s="19" t="b">
        <v>1</v>
      </c>
      <c r="AN139" s="96" t="s">
        <v>674</v>
      </c>
      <c r="AO139" s="19" t="s">
        <v>114</v>
      </c>
    </row>
    <row r="140" spans="1:41" ht="13.5">
      <c r="A140" s="19" t="s">
        <v>2490</v>
      </c>
      <c r="B140" s="19" t="s">
        <v>2491</v>
      </c>
      <c r="C140" s="19">
        <v>16.3791152174968</v>
      </c>
      <c r="D140" s="20">
        <v>6.8358414080786404E-6</v>
      </c>
      <c r="E140" s="19">
        <v>3.8988221470976497E-2</v>
      </c>
      <c r="F140" s="19" t="s">
        <v>438</v>
      </c>
      <c r="G140" s="19">
        <v>-2.8447825333085799</v>
      </c>
      <c r="H140" s="19">
        <v>-4.4987368355743902</v>
      </c>
      <c r="I140" s="19" t="s">
        <v>52</v>
      </c>
      <c r="J140" s="19" t="b">
        <v>0</v>
      </c>
      <c r="K140" s="19" t="b">
        <v>0</v>
      </c>
      <c r="L140" s="19" t="b">
        <v>0</v>
      </c>
      <c r="M140" s="19" t="b">
        <v>0</v>
      </c>
      <c r="N140" s="19" t="b">
        <v>0</v>
      </c>
      <c r="O140" s="19" t="s">
        <v>55</v>
      </c>
      <c r="P140" s="19" t="s">
        <v>55</v>
      </c>
      <c r="Q140" s="19" t="s">
        <v>55</v>
      </c>
      <c r="R140" s="19">
        <v>0</v>
      </c>
      <c r="S140" s="19">
        <v>0</v>
      </c>
      <c r="T140" s="19">
        <v>0</v>
      </c>
      <c r="U140" s="19">
        <v>0</v>
      </c>
      <c r="V140" s="19">
        <v>0</v>
      </c>
      <c r="W140" s="19">
        <v>0</v>
      </c>
      <c r="X140" s="19">
        <v>0</v>
      </c>
      <c r="Y140" s="19">
        <v>0</v>
      </c>
      <c r="Z140" s="19" t="b">
        <v>0</v>
      </c>
      <c r="AA140" s="19" t="b">
        <v>0</v>
      </c>
      <c r="AB140" s="19" t="b">
        <v>0</v>
      </c>
      <c r="AC140" s="19" t="b">
        <v>0</v>
      </c>
      <c r="AD140" s="19" t="b">
        <v>0</v>
      </c>
      <c r="AE140" s="19" t="b">
        <v>0</v>
      </c>
      <c r="AF140" s="19" t="b">
        <v>0</v>
      </c>
      <c r="AG140" s="19" t="b">
        <v>0</v>
      </c>
      <c r="AH140" s="19" t="s">
        <v>2089</v>
      </c>
      <c r="AI140" s="19" t="s">
        <v>2492</v>
      </c>
      <c r="AJ140" s="19" t="s">
        <v>2490</v>
      </c>
      <c r="AK140" s="19">
        <v>0</v>
      </c>
      <c r="AL140" s="19" t="b">
        <v>0</v>
      </c>
      <c r="AM140" s="19" t="b">
        <v>0</v>
      </c>
      <c r="AN140" s="89" t="s">
        <v>2490</v>
      </c>
      <c r="AO140" s="19" t="s">
        <v>52</v>
      </c>
    </row>
    <row r="141" spans="1:41" ht="13.5">
      <c r="A141" s="19" t="s">
        <v>692</v>
      </c>
      <c r="B141" s="19" t="s">
        <v>693</v>
      </c>
      <c r="C141" s="19">
        <v>3357.8009511942701</v>
      </c>
      <c r="D141" s="20">
        <v>1.40141689490566E-5</v>
      </c>
      <c r="E141" s="19">
        <v>3.8830688126804298E-3</v>
      </c>
      <c r="F141" s="19" t="s">
        <v>116</v>
      </c>
      <c r="G141" s="19">
        <v>-0.38336432090590999</v>
      </c>
      <c r="H141" s="19">
        <v>-4.3436390734424801</v>
      </c>
      <c r="I141" s="19" t="s">
        <v>52</v>
      </c>
      <c r="J141" s="19" t="b">
        <v>0</v>
      </c>
      <c r="K141" s="19" t="b">
        <v>0</v>
      </c>
      <c r="L141" s="19" t="b">
        <v>0</v>
      </c>
      <c r="M141" s="19" t="b">
        <v>0</v>
      </c>
      <c r="N141" s="19" t="b">
        <v>0</v>
      </c>
      <c r="O141" s="19" t="s">
        <v>55</v>
      </c>
      <c r="P141" s="19" t="s">
        <v>55</v>
      </c>
      <c r="Q141" s="19" t="s">
        <v>55</v>
      </c>
      <c r="R141" s="19">
        <v>0</v>
      </c>
      <c r="S141" s="19">
        <v>0</v>
      </c>
      <c r="T141" s="19">
        <v>0</v>
      </c>
      <c r="U141" s="19">
        <v>0</v>
      </c>
      <c r="V141" s="19">
        <v>0</v>
      </c>
      <c r="W141" s="19">
        <v>0</v>
      </c>
      <c r="X141" s="19">
        <v>0</v>
      </c>
      <c r="Y141" s="19">
        <v>0</v>
      </c>
      <c r="Z141" s="19" t="b">
        <v>0</v>
      </c>
      <c r="AA141" s="19" t="b">
        <v>0</v>
      </c>
      <c r="AB141" s="19" t="b">
        <v>0</v>
      </c>
      <c r="AC141" s="19" t="b">
        <v>0</v>
      </c>
      <c r="AD141" s="19" t="b">
        <v>0</v>
      </c>
      <c r="AE141" s="19" t="b">
        <v>0</v>
      </c>
      <c r="AF141" s="19" t="b">
        <v>0</v>
      </c>
      <c r="AG141" s="19" t="b">
        <v>0</v>
      </c>
      <c r="AH141" s="19" t="s">
        <v>2089</v>
      </c>
      <c r="AI141" s="19" t="s">
        <v>2493</v>
      </c>
      <c r="AJ141" s="19" t="s">
        <v>692</v>
      </c>
      <c r="AK141" s="19">
        <v>0</v>
      </c>
      <c r="AL141" s="19" t="b">
        <v>0</v>
      </c>
      <c r="AM141" s="19" t="b">
        <v>1</v>
      </c>
      <c r="AN141" s="94" t="s">
        <v>692</v>
      </c>
      <c r="AO141" s="19" t="s">
        <v>52</v>
      </c>
    </row>
    <row r="142" spans="1:41" ht="13.5">
      <c r="A142" s="19" t="s">
        <v>2494</v>
      </c>
      <c r="B142" s="19" t="s">
        <v>2495</v>
      </c>
      <c r="C142" s="19">
        <v>210.14528263690099</v>
      </c>
      <c r="D142" s="20">
        <v>3.3375756909274002E-8</v>
      </c>
      <c r="E142" s="19">
        <v>2.5869003781211499E-4</v>
      </c>
      <c r="F142" s="19" t="s">
        <v>938</v>
      </c>
      <c r="G142" s="19">
        <v>0.78271590877570396</v>
      </c>
      <c r="H142" s="19">
        <v>5.5227378277172798</v>
      </c>
      <c r="I142" s="19" t="s">
        <v>114</v>
      </c>
      <c r="J142" s="19" t="b">
        <v>0</v>
      </c>
      <c r="K142" s="19" t="b">
        <v>0</v>
      </c>
      <c r="L142" s="19" t="b">
        <v>0</v>
      </c>
      <c r="M142" s="19" t="b">
        <v>0</v>
      </c>
      <c r="N142" s="19" t="b">
        <v>0</v>
      </c>
      <c r="O142" s="19" t="s">
        <v>55</v>
      </c>
      <c r="P142" s="19" t="s">
        <v>55</v>
      </c>
      <c r="Q142" s="19" t="s">
        <v>55</v>
      </c>
      <c r="R142" s="19">
        <v>0</v>
      </c>
      <c r="S142" s="19">
        <v>0</v>
      </c>
      <c r="T142" s="19">
        <v>0</v>
      </c>
      <c r="U142" s="19">
        <v>0</v>
      </c>
      <c r="V142" s="19">
        <v>0</v>
      </c>
      <c r="W142" s="19">
        <v>0</v>
      </c>
      <c r="X142" s="19">
        <v>0</v>
      </c>
      <c r="Y142" s="19">
        <v>0</v>
      </c>
      <c r="Z142" s="19" t="b">
        <v>0</v>
      </c>
      <c r="AA142" s="19" t="b">
        <v>0</v>
      </c>
      <c r="AB142" s="19" t="b">
        <v>0</v>
      </c>
      <c r="AC142" s="19" t="b">
        <v>0</v>
      </c>
      <c r="AD142" s="19" t="b">
        <v>0</v>
      </c>
      <c r="AE142" s="19" t="b">
        <v>0</v>
      </c>
      <c r="AF142" s="19" t="b">
        <v>0</v>
      </c>
      <c r="AG142" s="19" t="b">
        <v>0</v>
      </c>
      <c r="AH142" s="19" t="s">
        <v>2089</v>
      </c>
      <c r="AI142" s="19" t="s">
        <v>2496</v>
      </c>
      <c r="AJ142" s="19" t="s">
        <v>2494</v>
      </c>
      <c r="AK142" s="19">
        <v>0</v>
      </c>
      <c r="AL142" s="19" t="b">
        <v>0</v>
      </c>
      <c r="AM142" s="19" t="b">
        <v>0</v>
      </c>
      <c r="AN142" s="90" t="s">
        <v>2494</v>
      </c>
      <c r="AO142" s="19" t="s">
        <v>114</v>
      </c>
    </row>
    <row r="143" spans="1:41" ht="13.5">
      <c r="A143" s="19" t="s">
        <v>2497</v>
      </c>
      <c r="B143" s="19" t="s">
        <v>2498</v>
      </c>
      <c r="C143" s="19">
        <v>505.062679433266</v>
      </c>
      <c r="D143" s="20">
        <v>6.4291611665395902E-7</v>
      </c>
      <c r="E143" s="19">
        <v>5.1346306563592901E-4</v>
      </c>
      <c r="F143" s="19" t="s">
        <v>116</v>
      </c>
      <c r="G143" s="19">
        <v>0.613787533985794</v>
      </c>
      <c r="H143" s="19">
        <v>4.9778585489568803</v>
      </c>
      <c r="I143" s="19" t="s">
        <v>114</v>
      </c>
      <c r="J143" s="19" t="b">
        <v>0</v>
      </c>
      <c r="K143" s="19" t="b">
        <v>0</v>
      </c>
      <c r="L143" s="19" t="b">
        <v>0</v>
      </c>
      <c r="M143" s="19" t="b">
        <v>0</v>
      </c>
      <c r="N143" s="19" t="b">
        <v>0</v>
      </c>
      <c r="O143" s="19">
        <v>-69626</v>
      </c>
      <c r="P143" s="19" t="s">
        <v>55</v>
      </c>
      <c r="Q143" s="19">
        <v>-69626</v>
      </c>
      <c r="R143" s="19">
        <v>1</v>
      </c>
      <c r="S143" s="19">
        <v>0</v>
      </c>
      <c r="T143" s="19">
        <v>0</v>
      </c>
      <c r="U143" s="19">
        <v>0</v>
      </c>
      <c r="V143" s="19">
        <v>0</v>
      </c>
      <c r="W143" s="19">
        <v>0</v>
      </c>
      <c r="X143" s="19">
        <v>0</v>
      </c>
      <c r="Y143" s="19">
        <v>0</v>
      </c>
      <c r="Z143" s="19" t="b">
        <v>1</v>
      </c>
      <c r="AA143" s="19" t="b">
        <v>0</v>
      </c>
      <c r="AB143" s="19" t="b">
        <v>0</v>
      </c>
      <c r="AC143" s="19" t="b">
        <v>0</v>
      </c>
      <c r="AD143" s="19" t="b">
        <v>0</v>
      </c>
      <c r="AE143" s="19" t="b">
        <v>0</v>
      </c>
      <c r="AF143" s="19" t="b">
        <v>0</v>
      </c>
      <c r="AG143" s="19" t="b">
        <v>0</v>
      </c>
      <c r="AH143" s="19" t="s">
        <v>2224</v>
      </c>
      <c r="AI143" s="19" t="s">
        <v>2499</v>
      </c>
      <c r="AJ143" s="19" t="s">
        <v>2497</v>
      </c>
      <c r="AK143" s="19">
        <v>0</v>
      </c>
      <c r="AL143" s="19" t="b">
        <v>0</v>
      </c>
      <c r="AM143" s="19" t="b">
        <v>0</v>
      </c>
      <c r="AN143" s="90" t="s">
        <v>2497</v>
      </c>
      <c r="AO143" s="19" t="s">
        <v>114</v>
      </c>
    </row>
    <row r="144" spans="1:41" ht="13.5">
      <c r="A144" s="19" t="s">
        <v>2500</v>
      </c>
      <c r="B144" s="19" t="s">
        <v>2501</v>
      </c>
      <c r="C144" s="19">
        <v>3484.12201443101</v>
      </c>
      <c r="D144" s="20">
        <v>3.6888960920587199E-6</v>
      </c>
      <c r="E144" s="19">
        <v>1.5177012800570099E-3</v>
      </c>
      <c r="F144" s="19" t="s">
        <v>2116</v>
      </c>
      <c r="G144" s="19">
        <v>0.44684570527274797</v>
      </c>
      <c r="H144" s="19">
        <v>4.6281820862810799</v>
      </c>
      <c r="I144" s="19" t="s">
        <v>114</v>
      </c>
      <c r="J144" s="19" t="b">
        <v>0</v>
      </c>
      <c r="K144" s="19" t="b">
        <v>0</v>
      </c>
      <c r="L144" s="19" t="b">
        <v>0</v>
      </c>
      <c r="M144" s="19" t="b">
        <v>0</v>
      </c>
      <c r="N144" s="19" t="b">
        <v>0</v>
      </c>
      <c r="O144" s="21" t="s">
        <v>2502</v>
      </c>
      <c r="P144" s="19">
        <v>110</v>
      </c>
      <c r="Q144" s="19" t="s">
        <v>55</v>
      </c>
      <c r="R144" s="19">
        <v>2</v>
      </c>
      <c r="S144" s="19">
        <v>2</v>
      </c>
      <c r="T144" s="19">
        <v>2</v>
      </c>
      <c r="U144" s="19">
        <v>2</v>
      </c>
      <c r="V144" s="19">
        <v>2</v>
      </c>
      <c r="W144" s="19">
        <v>2</v>
      </c>
      <c r="X144" s="19">
        <v>2</v>
      </c>
      <c r="Y144" s="19">
        <v>2</v>
      </c>
      <c r="Z144" s="19" t="b">
        <v>1</v>
      </c>
      <c r="AA144" s="19" t="b">
        <v>1</v>
      </c>
      <c r="AB144" s="19" t="b">
        <v>1</v>
      </c>
      <c r="AC144" s="19" t="b">
        <v>1</v>
      </c>
      <c r="AD144" s="19" t="b">
        <v>1</v>
      </c>
      <c r="AE144" s="19" t="b">
        <v>1</v>
      </c>
      <c r="AF144" s="19" t="b">
        <v>1</v>
      </c>
      <c r="AG144" s="19" t="b">
        <v>1</v>
      </c>
      <c r="AH144" s="19" t="s">
        <v>2097</v>
      </c>
      <c r="AI144" s="19" t="s">
        <v>2503</v>
      </c>
      <c r="AJ144" s="19" t="s">
        <v>2500</v>
      </c>
      <c r="AK144" s="19">
        <v>0</v>
      </c>
      <c r="AL144" s="19" t="b">
        <v>0</v>
      </c>
      <c r="AM144" s="19" t="b">
        <v>0</v>
      </c>
      <c r="AN144" s="90" t="s">
        <v>2500</v>
      </c>
      <c r="AO144" s="19" t="s">
        <v>114</v>
      </c>
    </row>
    <row r="145" spans="1:41" ht="13.5">
      <c r="A145" s="19" t="s">
        <v>2504</v>
      </c>
      <c r="B145" s="19" t="s">
        <v>2505</v>
      </c>
      <c r="C145" s="19">
        <v>52.937879937197003</v>
      </c>
      <c r="D145" s="20">
        <v>2.57912631436783E-22</v>
      </c>
      <c r="E145" s="20">
        <v>3.5016797970171999E-18</v>
      </c>
      <c r="F145" s="19" t="s">
        <v>2506</v>
      </c>
      <c r="G145" s="19">
        <v>4.82526841074346</v>
      </c>
      <c r="H145" s="19">
        <v>9.71591868249992</v>
      </c>
      <c r="I145" s="19" t="s">
        <v>114</v>
      </c>
      <c r="J145" s="19" t="b">
        <v>0</v>
      </c>
      <c r="K145" s="19" t="b">
        <v>0</v>
      </c>
      <c r="L145" s="19" t="b">
        <v>0</v>
      </c>
      <c r="M145" s="19" t="b">
        <v>0</v>
      </c>
      <c r="N145" s="19" t="b">
        <v>0</v>
      </c>
      <c r="O145" s="19" t="s">
        <v>55</v>
      </c>
      <c r="P145" s="19" t="s">
        <v>55</v>
      </c>
      <c r="Q145" s="19" t="s">
        <v>55</v>
      </c>
      <c r="R145" s="19">
        <v>0</v>
      </c>
      <c r="S145" s="19">
        <v>0</v>
      </c>
      <c r="T145" s="19">
        <v>0</v>
      </c>
      <c r="U145" s="19">
        <v>0</v>
      </c>
      <c r="V145" s="19">
        <v>0</v>
      </c>
      <c r="W145" s="19">
        <v>0</v>
      </c>
      <c r="X145" s="19">
        <v>0</v>
      </c>
      <c r="Y145" s="19">
        <v>0</v>
      </c>
      <c r="Z145" s="19" t="b">
        <v>0</v>
      </c>
      <c r="AA145" s="19" t="b">
        <v>0</v>
      </c>
      <c r="AB145" s="19" t="b">
        <v>0</v>
      </c>
      <c r="AC145" s="19" t="b">
        <v>0</v>
      </c>
      <c r="AD145" s="19" t="b">
        <v>0</v>
      </c>
      <c r="AE145" s="19" t="b">
        <v>0</v>
      </c>
      <c r="AF145" s="19" t="b">
        <v>0</v>
      </c>
      <c r="AG145" s="19" t="b">
        <v>0</v>
      </c>
      <c r="AH145" s="19" t="s">
        <v>2089</v>
      </c>
      <c r="AI145" s="19" t="s">
        <v>2507</v>
      </c>
      <c r="AJ145" s="19" t="s">
        <v>2504</v>
      </c>
      <c r="AK145" s="19">
        <v>0</v>
      </c>
      <c r="AL145" s="19" t="b">
        <v>0</v>
      </c>
      <c r="AM145" s="19" t="b">
        <v>0</v>
      </c>
      <c r="AN145" s="90" t="s">
        <v>2504</v>
      </c>
      <c r="AO145" s="19" t="s">
        <v>114</v>
      </c>
    </row>
    <row r="146" spans="1:41" ht="13.5">
      <c r="A146" s="19" t="s">
        <v>1064</v>
      </c>
      <c r="B146" s="19" t="s">
        <v>1065</v>
      </c>
      <c r="C146" s="19">
        <v>731.23940634860401</v>
      </c>
      <c r="D146" s="19">
        <v>3.2169832460084803E-4</v>
      </c>
      <c r="E146" s="19">
        <v>3.55097410821602E-2</v>
      </c>
      <c r="F146" s="19" t="s">
        <v>116</v>
      </c>
      <c r="G146" s="19">
        <v>-0.343917109510471</v>
      </c>
      <c r="H146" s="19">
        <v>-3.5971699340205801</v>
      </c>
      <c r="I146" s="19" t="s">
        <v>52</v>
      </c>
      <c r="J146" s="19" t="b">
        <v>0</v>
      </c>
      <c r="K146" s="19" t="b">
        <v>1</v>
      </c>
      <c r="L146" s="19" t="b">
        <v>0</v>
      </c>
      <c r="M146" s="19" t="b">
        <v>1</v>
      </c>
      <c r="N146" s="19" t="b">
        <v>1</v>
      </c>
      <c r="O146" s="19" t="s">
        <v>55</v>
      </c>
      <c r="P146" s="19" t="s">
        <v>55</v>
      </c>
      <c r="Q146" s="19" t="s">
        <v>55</v>
      </c>
      <c r="R146" s="19">
        <v>0</v>
      </c>
      <c r="S146" s="19">
        <v>0</v>
      </c>
      <c r="T146" s="19">
        <v>0</v>
      </c>
      <c r="U146" s="19">
        <v>0</v>
      </c>
      <c r="V146" s="19">
        <v>0</v>
      </c>
      <c r="W146" s="19">
        <v>0</v>
      </c>
      <c r="X146" s="19">
        <v>0</v>
      </c>
      <c r="Y146" s="19">
        <v>0</v>
      </c>
      <c r="Z146" s="19" t="b">
        <v>0</v>
      </c>
      <c r="AA146" s="19" t="b">
        <v>0</v>
      </c>
      <c r="AB146" s="19" t="b">
        <v>0</v>
      </c>
      <c r="AC146" s="19" t="b">
        <v>0</v>
      </c>
      <c r="AD146" s="19" t="b">
        <v>0</v>
      </c>
      <c r="AE146" s="19" t="b">
        <v>0</v>
      </c>
      <c r="AF146" s="19" t="b">
        <v>0</v>
      </c>
      <c r="AG146" s="19" t="b">
        <v>0</v>
      </c>
      <c r="AH146" s="19" t="s">
        <v>2089</v>
      </c>
      <c r="AI146" s="19" t="s">
        <v>2508</v>
      </c>
      <c r="AJ146" s="19" t="s">
        <v>1064</v>
      </c>
      <c r="AK146" s="19">
        <v>1</v>
      </c>
      <c r="AL146" s="19" t="b">
        <v>0</v>
      </c>
      <c r="AM146" s="19" t="b">
        <v>0</v>
      </c>
      <c r="AN146" s="91" t="s">
        <v>1064</v>
      </c>
      <c r="AO146" s="19" t="s">
        <v>52</v>
      </c>
    </row>
    <row r="147" spans="1:41" ht="13.5">
      <c r="A147" s="19" t="s">
        <v>711</v>
      </c>
      <c r="B147" s="19" t="s">
        <v>712</v>
      </c>
      <c r="C147" s="19">
        <v>20752.042200203399</v>
      </c>
      <c r="D147" s="20">
        <v>2.7343240050473201E-5</v>
      </c>
      <c r="E147" s="19">
        <v>6.4006753476771603E-3</v>
      </c>
      <c r="F147" s="19" t="s">
        <v>116</v>
      </c>
      <c r="G147" s="19">
        <v>0.32429506250422702</v>
      </c>
      <c r="H147" s="19">
        <v>4.1945346107975903</v>
      </c>
      <c r="I147" s="19" t="s">
        <v>114</v>
      </c>
      <c r="J147" s="19" t="b">
        <v>0</v>
      </c>
      <c r="K147" s="19" t="b">
        <v>0</v>
      </c>
      <c r="L147" s="19" t="b">
        <v>0</v>
      </c>
      <c r="M147" s="19" t="b">
        <v>0</v>
      </c>
      <c r="N147" s="19" t="b">
        <v>0</v>
      </c>
      <c r="O147" s="19" t="s">
        <v>55</v>
      </c>
      <c r="P147" s="19" t="s">
        <v>55</v>
      </c>
      <c r="Q147" s="19" t="s">
        <v>55</v>
      </c>
      <c r="R147" s="19">
        <v>0</v>
      </c>
      <c r="S147" s="19">
        <v>0</v>
      </c>
      <c r="T147" s="19">
        <v>0</v>
      </c>
      <c r="U147" s="19">
        <v>0</v>
      </c>
      <c r="V147" s="19">
        <v>0</v>
      </c>
      <c r="W147" s="19">
        <v>0</v>
      </c>
      <c r="X147" s="19">
        <v>0</v>
      </c>
      <c r="Y147" s="19">
        <v>0</v>
      </c>
      <c r="Z147" s="19" t="b">
        <v>0</v>
      </c>
      <c r="AA147" s="19" t="b">
        <v>0</v>
      </c>
      <c r="AB147" s="19" t="b">
        <v>0</v>
      </c>
      <c r="AC147" s="19" t="b">
        <v>0</v>
      </c>
      <c r="AD147" s="19" t="b">
        <v>0</v>
      </c>
      <c r="AE147" s="19" t="b">
        <v>0</v>
      </c>
      <c r="AF147" s="19" t="b">
        <v>0</v>
      </c>
      <c r="AG147" s="19" t="b">
        <v>0</v>
      </c>
      <c r="AH147" s="19" t="s">
        <v>2089</v>
      </c>
      <c r="AI147" s="19" t="s">
        <v>2509</v>
      </c>
      <c r="AJ147" s="19" t="s">
        <v>711</v>
      </c>
      <c r="AK147" s="19">
        <v>0</v>
      </c>
      <c r="AL147" s="19" t="b">
        <v>0</v>
      </c>
      <c r="AM147" s="19" t="b">
        <v>1</v>
      </c>
      <c r="AN147" s="96" t="s">
        <v>711</v>
      </c>
      <c r="AO147" s="19" t="s">
        <v>114</v>
      </c>
    </row>
    <row r="148" spans="1:41" ht="13.5">
      <c r="A148" s="19" t="s">
        <v>2510</v>
      </c>
      <c r="B148" s="19" t="s">
        <v>2511</v>
      </c>
      <c r="C148" s="19">
        <v>9323.2992823100703</v>
      </c>
      <c r="D148" s="20">
        <v>2.38582849267512E-5</v>
      </c>
      <c r="E148" s="19">
        <v>6.0415547670868101E-3</v>
      </c>
      <c r="F148" s="19" t="s">
        <v>2116</v>
      </c>
      <c r="G148" s="19">
        <v>0.29773189325632599</v>
      </c>
      <c r="H148" s="19">
        <v>4.2253375826989004</v>
      </c>
      <c r="I148" s="19" t="s">
        <v>114</v>
      </c>
      <c r="J148" s="19" t="b">
        <v>0</v>
      </c>
      <c r="K148" s="19" t="b">
        <v>0</v>
      </c>
      <c r="L148" s="19" t="b">
        <v>0</v>
      </c>
      <c r="M148" s="19" t="b">
        <v>0</v>
      </c>
      <c r="N148" s="19" t="b">
        <v>0</v>
      </c>
      <c r="O148" s="19" t="s">
        <v>55</v>
      </c>
      <c r="P148" s="19" t="s">
        <v>55</v>
      </c>
      <c r="Q148" s="19" t="s">
        <v>55</v>
      </c>
      <c r="R148" s="19">
        <v>0</v>
      </c>
      <c r="S148" s="19">
        <v>0</v>
      </c>
      <c r="T148" s="19">
        <v>0</v>
      </c>
      <c r="U148" s="19">
        <v>0</v>
      </c>
      <c r="V148" s="19">
        <v>0</v>
      </c>
      <c r="W148" s="19">
        <v>0</v>
      </c>
      <c r="X148" s="19">
        <v>0</v>
      </c>
      <c r="Y148" s="19">
        <v>0</v>
      </c>
      <c r="Z148" s="19" t="b">
        <v>0</v>
      </c>
      <c r="AA148" s="19" t="b">
        <v>0</v>
      </c>
      <c r="AB148" s="19" t="b">
        <v>0</v>
      </c>
      <c r="AC148" s="19" t="b">
        <v>0</v>
      </c>
      <c r="AD148" s="19" t="b">
        <v>0</v>
      </c>
      <c r="AE148" s="19" t="b">
        <v>0</v>
      </c>
      <c r="AF148" s="19" t="b">
        <v>0</v>
      </c>
      <c r="AG148" s="19" t="b">
        <v>0</v>
      </c>
      <c r="AH148" s="19" t="s">
        <v>2089</v>
      </c>
      <c r="AI148" s="19" t="s">
        <v>2512</v>
      </c>
      <c r="AJ148" s="19" t="s">
        <v>2510</v>
      </c>
      <c r="AK148" s="19">
        <v>0</v>
      </c>
      <c r="AL148" s="19" t="b">
        <v>0</v>
      </c>
      <c r="AM148" s="19" t="b">
        <v>0</v>
      </c>
      <c r="AN148" s="90" t="s">
        <v>2510</v>
      </c>
      <c r="AO148" s="19" t="s">
        <v>114</v>
      </c>
    </row>
    <row r="149" spans="1:41" ht="13.5">
      <c r="A149" s="19" t="s">
        <v>2513</v>
      </c>
      <c r="B149" s="19" t="s">
        <v>2514</v>
      </c>
      <c r="C149" s="19">
        <v>4421.7367390993104</v>
      </c>
      <c r="D149" s="20">
        <v>4.91266653418227E-6</v>
      </c>
      <c r="E149" s="19">
        <v>1.85275759818313E-3</v>
      </c>
      <c r="F149" s="19" t="s">
        <v>116</v>
      </c>
      <c r="G149" s="19">
        <v>0.25772743354616801</v>
      </c>
      <c r="H149" s="19">
        <v>4.5684831079331003</v>
      </c>
      <c r="I149" s="19" t="s">
        <v>114</v>
      </c>
      <c r="J149" s="19" t="b">
        <v>0</v>
      </c>
      <c r="K149" s="19" t="b">
        <v>0</v>
      </c>
      <c r="L149" s="19" t="b">
        <v>1</v>
      </c>
      <c r="M149" s="19" t="b">
        <v>1</v>
      </c>
      <c r="N149" s="19" t="b">
        <v>1</v>
      </c>
      <c r="O149" s="19" t="s">
        <v>55</v>
      </c>
      <c r="P149" s="19" t="s">
        <v>55</v>
      </c>
      <c r="Q149" s="19" t="s">
        <v>55</v>
      </c>
      <c r="R149" s="19">
        <v>0</v>
      </c>
      <c r="S149" s="19">
        <v>0</v>
      </c>
      <c r="T149" s="19">
        <v>0</v>
      </c>
      <c r="U149" s="19">
        <v>0</v>
      </c>
      <c r="V149" s="19">
        <v>0</v>
      </c>
      <c r="W149" s="19">
        <v>0</v>
      </c>
      <c r="X149" s="19">
        <v>0</v>
      </c>
      <c r="Y149" s="19">
        <v>0</v>
      </c>
      <c r="Z149" s="19" t="b">
        <v>0</v>
      </c>
      <c r="AA149" s="19" t="b">
        <v>0</v>
      </c>
      <c r="AB149" s="19" t="b">
        <v>0</v>
      </c>
      <c r="AC149" s="19" t="b">
        <v>0</v>
      </c>
      <c r="AD149" s="19" t="b">
        <v>0</v>
      </c>
      <c r="AE149" s="19" t="b">
        <v>0</v>
      </c>
      <c r="AF149" s="19" t="b">
        <v>0</v>
      </c>
      <c r="AG149" s="19" t="b">
        <v>0</v>
      </c>
      <c r="AH149" s="19" t="s">
        <v>2097</v>
      </c>
      <c r="AI149" s="19" t="s">
        <v>2515</v>
      </c>
      <c r="AJ149" s="19" t="s">
        <v>2513</v>
      </c>
      <c r="AK149" s="19">
        <v>1</v>
      </c>
      <c r="AL149" s="19" t="b">
        <v>0</v>
      </c>
      <c r="AM149" s="19" t="b">
        <v>0</v>
      </c>
      <c r="AN149" s="92" t="s">
        <v>2513</v>
      </c>
      <c r="AO149" s="19" t="s">
        <v>114</v>
      </c>
    </row>
    <row r="150" spans="1:41" ht="13.5">
      <c r="A150" s="19" t="s">
        <v>716</v>
      </c>
      <c r="B150" s="19" t="s">
        <v>717</v>
      </c>
      <c r="C150" s="19">
        <v>2094.2263494864301</v>
      </c>
      <c r="D150" s="20">
        <v>6.6320758400514903E-6</v>
      </c>
      <c r="E150" s="19">
        <v>2.3088126584712601E-3</v>
      </c>
      <c r="F150" s="19" t="s">
        <v>116</v>
      </c>
      <c r="G150" s="19">
        <v>-0.30796808870145398</v>
      </c>
      <c r="H150" s="19">
        <v>-4.5051670207672503</v>
      </c>
      <c r="I150" s="19" t="s">
        <v>52</v>
      </c>
      <c r="J150" s="19" t="b">
        <v>0</v>
      </c>
      <c r="K150" s="19" t="b">
        <v>0</v>
      </c>
      <c r="L150" s="19" t="b">
        <v>0</v>
      </c>
      <c r="M150" s="19" t="b">
        <v>0</v>
      </c>
      <c r="N150" s="19" t="b">
        <v>0</v>
      </c>
      <c r="O150" s="19" t="s">
        <v>55</v>
      </c>
      <c r="P150" s="19" t="s">
        <v>55</v>
      </c>
      <c r="Q150" s="19" t="s">
        <v>55</v>
      </c>
      <c r="R150" s="19">
        <v>0</v>
      </c>
      <c r="S150" s="19">
        <v>0</v>
      </c>
      <c r="T150" s="19">
        <v>0</v>
      </c>
      <c r="U150" s="19">
        <v>0</v>
      </c>
      <c r="V150" s="19">
        <v>0</v>
      </c>
      <c r="W150" s="19">
        <v>0</v>
      </c>
      <c r="X150" s="19">
        <v>0</v>
      </c>
      <c r="Y150" s="19">
        <v>0</v>
      </c>
      <c r="Z150" s="19" t="b">
        <v>0</v>
      </c>
      <c r="AA150" s="19" t="b">
        <v>0</v>
      </c>
      <c r="AB150" s="19" t="b">
        <v>0</v>
      </c>
      <c r="AC150" s="19" t="b">
        <v>0</v>
      </c>
      <c r="AD150" s="19" t="b">
        <v>0</v>
      </c>
      <c r="AE150" s="19" t="b">
        <v>0</v>
      </c>
      <c r="AF150" s="19" t="b">
        <v>0</v>
      </c>
      <c r="AG150" s="19" t="b">
        <v>0</v>
      </c>
      <c r="AH150" s="19" t="s">
        <v>2089</v>
      </c>
      <c r="AI150" s="19" t="s">
        <v>2516</v>
      </c>
      <c r="AJ150" s="19" t="s">
        <v>716</v>
      </c>
      <c r="AK150" s="19">
        <v>0</v>
      </c>
      <c r="AL150" s="19" t="b">
        <v>0</v>
      </c>
      <c r="AM150" s="19" t="b">
        <v>1</v>
      </c>
      <c r="AN150" s="94" t="s">
        <v>716</v>
      </c>
      <c r="AO150" s="19" t="s">
        <v>52</v>
      </c>
    </row>
    <row r="151" spans="1:41" ht="13.5">
      <c r="A151" s="19" t="s">
        <v>1726</v>
      </c>
      <c r="B151" s="19" t="s">
        <v>2517</v>
      </c>
      <c r="C151" s="19">
        <v>1777.77413746501</v>
      </c>
      <c r="D151" s="20">
        <v>3.1915599623946601E-6</v>
      </c>
      <c r="E151" s="19">
        <v>4.6657415090247496E-3</v>
      </c>
      <c r="F151" s="19" t="s">
        <v>82</v>
      </c>
      <c r="G151" s="19">
        <v>0.370823492026294</v>
      </c>
      <c r="H151" s="19">
        <v>4.6580904452080096</v>
      </c>
      <c r="I151" s="19" t="s">
        <v>114</v>
      </c>
      <c r="J151" s="19" t="b">
        <v>0</v>
      </c>
      <c r="K151" s="19" t="b">
        <v>1</v>
      </c>
      <c r="L151" s="19" t="b">
        <v>0</v>
      </c>
      <c r="M151" s="19" t="b">
        <v>1</v>
      </c>
      <c r="N151" s="19" t="b">
        <v>1</v>
      </c>
      <c r="O151" s="19">
        <v>530</v>
      </c>
      <c r="P151" s="19">
        <v>530</v>
      </c>
      <c r="Q151" s="19" t="s">
        <v>55</v>
      </c>
      <c r="R151" s="19">
        <v>1</v>
      </c>
      <c r="S151" s="19">
        <v>1</v>
      </c>
      <c r="T151" s="19">
        <v>1</v>
      </c>
      <c r="U151" s="19">
        <v>0</v>
      </c>
      <c r="V151" s="19">
        <v>0</v>
      </c>
      <c r="W151" s="19">
        <v>0</v>
      </c>
      <c r="X151" s="19">
        <v>0</v>
      </c>
      <c r="Y151" s="19">
        <v>0</v>
      </c>
      <c r="Z151" s="19" t="b">
        <v>1</v>
      </c>
      <c r="AA151" s="19" t="b">
        <v>1</v>
      </c>
      <c r="AB151" s="19" t="b">
        <v>1</v>
      </c>
      <c r="AC151" s="19" t="b">
        <v>0</v>
      </c>
      <c r="AD151" s="19" t="b">
        <v>0</v>
      </c>
      <c r="AE151" s="19" t="b">
        <v>0</v>
      </c>
      <c r="AF151" s="19" t="b">
        <v>0</v>
      </c>
      <c r="AG151" s="19" t="b">
        <v>0</v>
      </c>
      <c r="AH151" s="19" t="s">
        <v>2097</v>
      </c>
      <c r="AI151" s="19" t="s">
        <v>2518</v>
      </c>
      <c r="AJ151" s="19" t="s">
        <v>1726</v>
      </c>
      <c r="AK151" s="19">
        <v>1</v>
      </c>
      <c r="AL151" s="19" t="b">
        <v>1</v>
      </c>
      <c r="AM151" s="19" t="b">
        <v>0</v>
      </c>
      <c r="AN151" s="92" t="s">
        <v>1726</v>
      </c>
      <c r="AO151" s="19" t="s">
        <v>114</v>
      </c>
    </row>
    <row r="152" spans="1:41" ht="13.5">
      <c r="A152" s="19" t="s">
        <v>2519</v>
      </c>
      <c r="B152" s="19" t="s">
        <v>2520</v>
      </c>
      <c r="C152" s="19">
        <v>6647.1792883404296</v>
      </c>
      <c r="D152" s="20">
        <v>2.2880127434336302E-5</v>
      </c>
      <c r="E152" s="19">
        <v>2.3909733168881401E-2</v>
      </c>
      <c r="F152" s="19" t="s">
        <v>938</v>
      </c>
      <c r="G152" s="19">
        <v>-0.268191384654208</v>
      </c>
      <c r="H152" s="19">
        <v>-4.2347547501695599</v>
      </c>
      <c r="I152" s="19" t="s">
        <v>52</v>
      </c>
      <c r="J152" s="19" t="b">
        <v>0</v>
      </c>
      <c r="K152" s="19" t="b">
        <v>0</v>
      </c>
      <c r="L152" s="19" t="b">
        <v>0</v>
      </c>
      <c r="M152" s="19" t="b">
        <v>0</v>
      </c>
      <c r="N152" s="19" t="b">
        <v>0</v>
      </c>
      <c r="O152" s="19" t="s">
        <v>55</v>
      </c>
      <c r="P152" s="19" t="s">
        <v>55</v>
      </c>
      <c r="Q152" s="19" t="s">
        <v>55</v>
      </c>
      <c r="R152" s="19">
        <v>0</v>
      </c>
      <c r="S152" s="19">
        <v>0</v>
      </c>
      <c r="T152" s="19">
        <v>0</v>
      </c>
      <c r="U152" s="19">
        <v>0</v>
      </c>
      <c r="V152" s="19">
        <v>0</v>
      </c>
      <c r="W152" s="19">
        <v>0</v>
      </c>
      <c r="X152" s="19">
        <v>0</v>
      </c>
      <c r="Y152" s="19">
        <v>0</v>
      </c>
      <c r="Z152" s="19" t="b">
        <v>0</v>
      </c>
      <c r="AA152" s="19" t="b">
        <v>0</v>
      </c>
      <c r="AB152" s="19" t="b">
        <v>0</v>
      </c>
      <c r="AC152" s="19" t="b">
        <v>0</v>
      </c>
      <c r="AD152" s="19" t="b">
        <v>0</v>
      </c>
      <c r="AE152" s="19" t="b">
        <v>0</v>
      </c>
      <c r="AF152" s="19" t="b">
        <v>0</v>
      </c>
      <c r="AG152" s="19" t="b">
        <v>0</v>
      </c>
      <c r="AH152" s="19" t="s">
        <v>2089</v>
      </c>
      <c r="AI152" s="19" t="s">
        <v>2521</v>
      </c>
      <c r="AJ152" s="19" t="s">
        <v>2519</v>
      </c>
      <c r="AK152" s="19">
        <v>0</v>
      </c>
      <c r="AL152" s="19" t="b">
        <v>0</v>
      </c>
      <c r="AM152" s="19" t="b">
        <v>0</v>
      </c>
      <c r="AN152" s="89" t="s">
        <v>2519</v>
      </c>
      <c r="AO152" s="19" t="s">
        <v>52</v>
      </c>
    </row>
    <row r="153" spans="1:41" ht="13.5">
      <c r="A153" s="19" t="s">
        <v>2522</v>
      </c>
      <c r="B153" s="19" t="s">
        <v>2523</v>
      </c>
      <c r="C153" s="19">
        <v>327.40491498789697</v>
      </c>
      <c r="D153" s="20">
        <v>9.4710242280006204E-5</v>
      </c>
      <c r="E153" s="19">
        <v>3.1570080760002103E-2</v>
      </c>
      <c r="F153" s="19" t="s">
        <v>943</v>
      </c>
      <c r="G153" s="19">
        <v>-0.4856599002757</v>
      </c>
      <c r="H153" s="19">
        <v>-3.9037586206355002</v>
      </c>
      <c r="I153" s="19" t="s">
        <v>52</v>
      </c>
      <c r="J153" s="19" t="b">
        <v>1</v>
      </c>
      <c r="K153" s="19" t="b">
        <v>0</v>
      </c>
      <c r="L153" s="19" t="b">
        <v>0</v>
      </c>
      <c r="M153" s="19" t="b">
        <v>1</v>
      </c>
      <c r="N153" s="19" t="b">
        <v>1</v>
      </c>
      <c r="O153" s="19">
        <v>746</v>
      </c>
      <c r="P153" s="19">
        <v>746</v>
      </c>
      <c r="Q153" s="19" t="s">
        <v>55</v>
      </c>
      <c r="R153" s="19">
        <v>1</v>
      </c>
      <c r="S153" s="19">
        <v>1</v>
      </c>
      <c r="T153" s="19">
        <v>0</v>
      </c>
      <c r="U153" s="19">
        <v>0</v>
      </c>
      <c r="V153" s="19">
        <v>0</v>
      </c>
      <c r="W153" s="19">
        <v>0</v>
      </c>
      <c r="X153" s="19">
        <v>0</v>
      </c>
      <c r="Y153" s="19">
        <v>0</v>
      </c>
      <c r="Z153" s="19" t="b">
        <v>1</v>
      </c>
      <c r="AA153" s="19" t="b">
        <v>1</v>
      </c>
      <c r="AB153" s="19" t="b">
        <v>0</v>
      </c>
      <c r="AC153" s="19" t="b">
        <v>0</v>
      </c>
      <c r="AD153" s="19" t="b">
        <v>0</v>
      </c>
      <c r="AE153" s="19" t="b">
        <v>0</v>
      </c>
      <c r="AF153" s="19" t="b">
        <v>0</v>
      </c>
      <c r="AG153" s="19" t="b">
        <v>0</v>
      </c>
      <c r="AH153" s="19" t="s">
        <v>2097</v>
      </c>
      <c r="AI153" s="19" t="s">
        <v>2524</v>
      </c>
      <c r="AJ153" s="19" t="s">
        <v>2522</v>
      </c>
      <c r="AK153" s="19">
        <v>1</v>
      </c>
      <c r="AL153" s="19" t="b">
        <v>0</v>
      </c>
      <c r="AM153" s="19" t="b">
        <v>0</v>
      </c>
      <c r="AN153" s="91" t="s">
        <v>2522</v>
      </c>
      <c r="AO153" s="19" t="s">
        <v>52</v>
      </c>
    </row>
    <row r="154" spans="1:41" ht="13.5">
      <c r="A154" s="19" t="s">
        <v>722</v>
      </c>
      <c r="B154" s="19" t="s">
        <v>723</v>
      </c>
      <c r="C154" s="19">
        <v>1897.1225268923899</v>
      </c>
      <c r="D154" s="20">
        <v>7.7036351867548498E-5</v>
      </c>
      <c r="E154" s="19">
        <v>1.3074031866321299E-2</v>
      </c>
      <c r="F154" s="19" t="s">
        <v>116</v>
      </c>
      <c r="G154" s="19">
        <v>-0.42021651738300198</v>
      </c>
      <c r="H154" s="19">
        <v>-3.95343762820348</v>
      </c>
      <c r="I154" s="19" t="s">
        <v>52</v>
      </c>
      <c r="J154" s="19" t="b">
        <v>0</v>
      </c>
      <c r="K154" s="19" t="b">
        <v>0</v>
      </c>
      <c r="L154" s="19" t="b">
        <v>0</v>
      </c>
      <c r="M154" s="19" t="b">
        <v>0</v>
      </c>
      <c r="N154" s="19" t="b">
        <v>0</v>
      </c>
      <c r="O154" s="19" t="s">
        <v>55</v>
      </c>
      <c r="P154" s="19" t="s">
        <v>55</v>
      </c>
      <c r="Q154" s="19" t="s">
        <v>55</v>
      </c>
      <c r="R154" s="19">
        <v>0</v>
      </c>
      <c r="S154" s="19">
        <v>0</v>
      </c>
      <c r="T154" s="19">
        <v>0</v>
      </c>
      <c r="U154" s="19">
        <v>0</v>
      </c>
      <c r="V154" s="19">
        <v>0</v>
      </c>
      <c r="W154" s="19">
        <v>0</v>
      </c>
      <c r="X154" s="19">
        <v>0</v>
      </c>
      <c r="Y154" s="19">
        <v>0</v>
      </c>
      <c r="Z154" s="19" t="b">
        <v>0</v>
      </c>
      <c r="AA154" s="19" t="b">
        <v>0</v>
      </c>
      <c r="AB154" s="19" t="b">
        <v>0</v>
      </c>
      <c r="AC154" s="19" t="b">
        <v>0</v>
      </c>
      <c r="AD154" s="19" t="b">
        <v>0</v>
      </c>
      <c r="AE154" s="19" t="b">
        <v>0</v>
      </c>
      <c r="AF154" s="19" t="b">
        <v>0</v>
      </c>
      <c r="AG154" s="19" t="b">
        <v>0</v>
      </c>
      <c r="AH154" s="19" t="s">
        <v>2097</v>
      </c>
      <c r="AI154" s="19" t="s">
        <v>2525</v>
      </c>
      <c r="AJ154" s="19" t="s">
        <v>722</v>
      </c>
      <c r="AK154" s="19">
        <v>0</v>
      </c>
      <c r="AL154" s="19" t="b">
        <v>1</v>
      </c>
      <c r="AM154" s="19" t="b">
        <v>1</v>
      </c>
      <c r="AN154" s="94" t="s">
        <v>722</v>
      </c>
      <c r="AO154" s="19" t="s">
        <v>52</v>
      </c>
    </row>
    <row r="155" spans="1:41" ht="13.5">
      <c r="A155" s="19" t="s">
        <v>2526</v>
      </c>
      <c r="B155" s="19" t="s">
        <v>2527</v>
      </c>
      <c r="C155" s="19">
        <v>1729.8001485955999</v>
      </c>
      <c r="D155" s="20">
        <v>2.6691766527715401E-6</v>
      </c>
      <c r="E155" s="19">
        <v>2.1059015939234801E-3</v>
      </c>
      <c r="F155" s="19" t="s">
        <v>2443</v>
      </c>
      <c r="G155" s="19">
        <v>-0.45986287202614801</v>
      </c>
      <c r="H155" s="19">
        <v>-4.6947617256825902</v>
      </c>
      <c r="I155" s="19" t="s">
        <v>52</v>
      </c>
      <c r="J155" s="19" t="b">
        <v>0</v>
      </c>
      <c r="K155" s="19" t="b">
        <v>0</v>
      </c>
      <c r="L155" s="19" t="b">
        <v>0</v>
      </c>
      <c r="M155" s="19" t="b">
        <v>0</v>
      </c>
      <c r="N155" s="19" t="b">
        <v>0</v>
      </c>
      <c r="O155" s="19">
        <v>103</v>
      </c>
      <c r="P155" s="19">
        <v>103</v>
      </c>
      <c r="Q155" s="19" t="s">
        <v>55</v>
      </c>
      <c r="R155" s="19">
        <v>1</v>
      </c>
      <c r="S155" s="19">
        <v>1</v>
      </c>
      <c r="T155" s="19">
        <v>1</v>
      </c>
      <c r="U155" s="19">
        <v>1</v>
      </c>
      <c r="V155" s="19">
        <v>1</v>
      </c>
      <c r="W155" s="19">
        <v>1</v>
      </c>
      <c r="X155" s="19">
        <v>1</v>
      </c>
      <c r="Y155" s="19">
        <v>1</v>
      </c>
      <c r="Z155" s="19" t="b">
        <v>1</v>
      </c>
      <c r="AA155" s="19" t="b">
        <v>1</v>
      </c>
      <c r="AB155" s="19" t="b">
        <v>1</v>
      </c>
      <c r="AC155" s="19" t="b">
        <v>1</v>
      </c>
      <c r="AD155" s="19" t="b">
        <v>1</v>
      </c>
      <c r="AE155" s="19" t="b">
        <v>1</v>
      </c>
      <c r="AF155" s="19" t="b">
        <v>1</v>
      </c>
      <c r="AG155" s="19" t="b">
        <v>1</v>
      </c>
      <c r="AH155" s="19" t="s">
        <v>2097</v>
      </c>
      <c r="AI155" s="19" t="s">
        <v>2528</v>
      </c>
      <c r="AJ155" s="19" t="s">
        <v>2526</v>
      </c>
      <c r="AK155" s="19">
        <v>0</v>
      </c>
      <c r="AL155" s="19" t="b">
        <v>0</v>
      </c>
      <c r="AM155" s="19" t="b">
        <v>0</v>
      </c>
      <c r="AN155" s="89" t="s">
        <v>2526</v>
      </c>
      <c r="AO155" s="19" t="s">
        <v>52</v>
      </c>
    </row>
    <row r="156" spans="1:41" ht="13.5">
      <c r="A156" s="19" t="s">
        <v>2529</v>
      </c>
      <c r="B156" s="19" t="s">
        <v>2530</v>
      </c>
      <c r="C156" s="19">
        <v>3010.6044125036101</v>
      </c>
      <c r="D156" s="20">
        <v>5.31877814651751E-5</v>
      </c>
      <c r="E156" s="19">
        <v>1.0316150127895499E-2</v>
      </c>
      <c r="F156" s="19" t="s">
        <v>116</v>
      </c>
      <c r="G156" s="19">
        <v>-0.40107544814042601</v>
      </c>
      <c r="H156" s="19">
        <v>-4.0411585508944601</v>
      </c>
      <c r="I156" s="19" t="s">
        <v>52</v>
      </c>
      <c r="J156" s="19" t="b">
        <v>0</v>
      </c>
      <c r="K156" s="19" t="b">
        <v>0</v>
      </c>
      <c r="L156" s="19" t="b">
        <v>0</v>
      </c>
      <c r="M156" s="19" t="b">
        <v>0</v>
      </c>
      <c r="N156" s="19" t="b">
        <v>0</v>
      </c>
      <c r="O156" s="19" t="s">
        <v>55</v>
      </c>
      <c r="P156" s="19" t="s">
        <v>55</v>
      </c>
      <c r="Q156" s="19" t="s">
        <v>55</v>
      </c>
      <c r="R156" s="19">
        <v>0</v>
      </c>
      <c r="S156" s="19">
        <v>0</v>
      </c>
      <c r="T156" s="19">
        <v>0</v>
      </c>
      <c r="U156" s="19">
        <v>0</v>
      </c>
      <c r="V156" s="19">
        <v>0</v>
      </c>
      <c r="W156" s="19">
        <v>0</v>
      </c>
      <c r="X156" s="19">
        <v>0</v>
      </c>
      <c r="Y156" s="19">
        <v>0</v>
      </c>
      <c r="Z156" s="19" t="b">
        <v>0</v>
      </c>
      <c r="AA156" s="19" t="b">
        <v>0</v>
      </c>
      <c r="AB156" s="19" t="b">
        <v>0</v>
      </c>
      <c r="AC156" s="19" t="b">
        <v>0</v>
      </c>
      <c r="AD156" s="19" t="b">
        <v>0</v>
      </c>
      <c r="AE156" s="19" t="b">
        <v>0</v>
      </c>
      <c r="AF156" s="19" t="b">
        <v>0</v>
      </c>
      <c r="AG156" s="19" t="b">
        <v>0</v>
      </c>
      <c r="AH156" s="19" t="s">
        <v>2089</v>
      </c>
      <c r="AI156" s="19" t="s">
        <v>2531</v>
      </c>
      <c r="AJ156" s="19" t="s">
        <v>2529</v>
      </c>
      <c r="AK156" s="19">
        <v>0</v>
      </c>
      <c r="AL156" s="19" t="b">
        <v>0</v>
      </c>
      <c r="AM156" s="19" t="b">
        <v>0</v>
      </c>
      <c r="AN156" s="89" t="s">
        <v>2529</v>
      </c>
      <c r="AO156" s="19" t="s">
        <v>52</v>
      </c>
    </row>
    <row r="157" spans="1:41" ht="13.5">
      <c r="A157" s="19" t="s">
        <v>2532</v>
      </c>
      <c r="B157" s="19" t="s">
        <v>2533</v>
      </c>
      <c r="C157" s="19">
        <v>619.97527626939996</v>
      </c>
      <c r="D157" s="20">
        <v>9.3872048871762497E-5</v>
      </c>
      <c r="E157" s="19">
        <v>1.4819776831766499E-2</v>
      </c>
      <c r="F157" s="19" t="s">
        <v>116</v>
      </c>
      <c r="G157" s="19">
        <v>-0.40267129885252501</v>
      </c>
      <c r="H157" s="19">
        <v>-3.9059084519815399</v>
      </c>
      <c r="I157" s="19" t="s">
        <v>52</v>
      </c>
      <c r="J157" s="19" t="b">
        <v>0</v>
      </c>
      <c r="K157" s="19" t="b">
        <v>0</v>
      </c>
      <c r="L157" s="19" t="b">
        <v>0</v>
      </c>
      <c r="M157" s="19" t="b">
        <v>0</v>
      </c>
      <c r="N157" s="19" t="b">
        <v>0</v>
      </c>
      <c r="O157" s="21" t="s">
        <v>2534</v>
      </c>
      <c r="P157" s="19">
        <v>57</v>
      </c>
      <c r="Q157" s="19">
        <v>-114557</v>
      </c>
      <c r="R157" s="19">
        <v>2</v>
      </c>
      <c r="S157" s="19">
        <v>1</v>
      </c>
      <c r="T157" s="19">
        <v>1</v>
      </c>
      <c r="U157" s="19">
        <v>1</v>
      </c>
      <c r="V157" s="19">
        <v>1</v>
      </c>
      <c r="W157" s="19">
        <v>1</v>
      </c>
      <c r="X157" s="19">
        <v>1</v>
      </c>
      <c r="Y157" s="19">
        <v>1</v>
      </c>
      <c r="Z157" s="19" t="b">
        <v>1</v>
      </c>
      <c r="AA157" s="19" t="b">
        <v>1</v>
      </c>
      <c r="AB157" s="19" t="b">
        <v>1</v>
      </c>
      <c r="AC157" s="19" t="b">
        <v>1</v>
      </c>
      <c r="AD157" s="19" t="b">
        <v>1</v>
      </c>
      <c r="AE157" s="19" t="b">
        <v>1</v>
      </c>
      <c r="AF157" s="19" t="b">
        <v>1</v>
      </c>
      <c r="AG157" s="19" t="b">
        <v>1</v>
      </c>
      <c r="AH157" s="19" t="s">
        <v>2097</v>
      </c>
      <c r="AI157" s="19" t="s">
        <v>2535</v>
      </c>
      <c r="AJ157" s="19" t="s">
        <v>2532</v>
      </c>
      <c r="AK157" s="19">
        <v>0</v>
      </c>
      <c r="AL157" s="19" t="b">
        <v>0</v>
      </c>
      <c r="AM157" s="19" t="b">
        <v>0</v>
      </c>
      <c r="AN157" s="89" t="s">
        <v>2532</v>
      </c>
      <c r="AO157" s="19" t="s">
        <v>52</v>
      </c>
    </row>
    <row r="158" spans="1:41" ht="13.5">
      <c r="A158" s="19" t="s">
        <v>2536</v>
      </c>
      <c r="B158" s="19" t="s">
        <v>2537</v>
      </c>
      <c r="C158" s="19">
        <v>2040.14443959033</v>
      </c>
      <c r="D158" s="20">
        <v>5.5160001443204299E-6</v>
      </c>
      <c r="E158" s="19">
        <v>1.97080878840628E-3</v>
      </c>
      <c r="F158" s="19" t="s">
        <v>116</v>
      </c>
      <c r="G158" s="19">
        <v>-0.38658046856748801</v>
      </c>
      <c r="H158" s="19">
        <v>-4.5441399544616203</v>
      </c>
      <c r="I158" s="19" t="s">
        <v>52</v>
      </c>
      <c r="J158" s="19" t="b">
        <v>0</v>
      </c>
      <c r="K158" s="19" t="b">
        <v>0</v>
      </c>
      <c r="L158" s="19" t="b">
        <v>0</v>
      </c>
      <c r="M158" s="19" t="b">
        <v>0</v>
      </c>
      <c r="N158" s="19" t="b">
        <v>0</v>
      </c>
      <c r="O158" s="19">
        <v>10927</v>
      </c>
      <c r="P158" s="19">
        <v>10927</v>
      </c>
      <c r="Q158" s="19" t="s">
        <v>55</v>
      </c>
      <c r="R158" s="19">
        <v>1</v>
      </c>
      <c r="S158" s="19">
        <v>0</v>
      </c>
      <c r="T158" s="19">
        <v>0</v>
      </c>
      <c r="U158" s="19">
        <v>0</v>
      </c>
      <c r="V158" s="19">
        <v>0</v>
      </c>
      <c r="W158" s="19">
        <v>0</v>
      </c>
      <c r="X158" s="19">
        <v>0</v>
      </c>
      <c r="Y158" s="19">
        <v>0</v>
      </c>
      <c r="Z158" s="19" t="b">
        <v>1</v>
      </c>
      <c r="AA158" s="19" t="b">
        <v>0</v>
      </c>
      <c r="AB158" s="19" t="b">
        <v>0</v>
      </c>
      <c r="AC158" s="19" t="b">
        <v>0</v>
      </c>
      <c r="AD158" s="19" t="b">
        <v>0</v>
      </c>
      <c r="AE158" s="19" t="b">
        <v>0</v>
      </c>
      <c r="AF158" s="19" t="b">
        <v>0</v>
      </c>
      <c r="AG158" s="19" t="b">
        <v>0</v>
      </c>
      <c r="AH158" s="19" t="s">
        <v>2224</v>
      </c>
      <c r="AI158" s="19" t="s">
        <v>2538</v>
      </c>
      <c r="AJ158" s="19" t="s">
        <v>2536</v>
      </c>
      <c r="AK158" s="19">
        <v>0</v>
      </c>
      <c r="AL158" s="19" t="b">
        <v>0</v>
      </c>
      <c r="AM158" s="19" t="b">
        <v>0</v>
      </c>
      <c r="AN158" s="89" t="s">
        <v>2536</v>
      </c>
      <c r="AO158" s="19" t="s">
        <v>52</v>
      </c>
    </row>
    <row r="159" spans="1:41" ht="13.5">
      <c r="A159" s="19" t="s">
        <v>2539</v>
      </c>
      <c r="B159" s="19" t="s">
        <v>2540</v>
      </c>
      <c r="C159" s="19">
        <v>2662.8788945280498</v>
      </c>
      <c r="D159" s="20">
        <v>9.9535614700966196E-5</v>
      </c>
      <c r="E159" s="19">
        <v>1.5356761827216099E-2</v>
      </c>
      <c r="F159" s="19" t="s">
        <v>116</v>
      </c>
      <c r="G159" s="19">
        <v>-0.28445537996464298</v>
      </c>
      <c r="H159" s="19">
        <v>-3.8917211255930999</v>
      </c>
      <c r="I159" s="19" t="s">
        <v>52</v>
      </c>
      <c r="J159" s="19" t="b">
        <v>1</v>
      </c>
      <c r="K159" s="19" t="b">
        <v>1</v>
      </c>
      <c r="L159" s="19" t="b">
        <v>0</v>
      </c>
      <c r="M159" s="19" t="b">
        <v>1</v>
      </c>
      <c r="N159" s="19" t="b">
        <v>1</v>
      </c>
      <c r="O159" s="19">
        <v>502</v>
      </c>
      <c r="P159" s="19">
        <v>502</v>
      </c>
      <c r="Q159" s="19" t="s">
        <v>55</v>
      </c>
      <c r="R159" s="19">
        <v>1</v>
      </c>
      <c r="S159" s="19">
        <v>1</v>
      </c>
      <c r="T159" s="19">
        <v>1</v>
      </c>
      <c r="U159" s="19">
        <v>0</v>
      </c>
      <c r="V159" s="19">
        <v>0</v>
      </c>
      <c r="W159" s="19">
        <v>0</v>
      </c>
      <c r="X159" s="19">
        <v>0</v>
      </c>
      <c r="Y159" s="19">
        <v>0</v>
      </c>
      <c r="Z159" s="19" t="b">
        <v>1</v>
      </c>
      <c r="AA159" s="19" t="b">
        <v>1</v>
      </c>
      <c r="AB159" s="19" t="b">
        <v>1</v>
      </c>
      <c r="AC159" s="19" t="b">
        <v>0</v>
      </c>
      <c r="AD159" s="19" t="b">
        <v>0</v>
      </c>
      <c r="AE159" s="19" t="b">
        <v>0</v>
      </c>
      <c r="AF159" s="19" t="b">
        <v>0</v>
      </c>
      <c r="AG159" s="19" t="b">
        <v>0</v>
      </c>
      <c r="AH159" s="19" t="s">
        <v>2097</v>
      </c>
      <c r="AI159" s="19" t="s">
        <v>2541</v>
      </c>
      <c r="AJ159" s="19" t="s">
        <v>2539</v>
      </c>
      <c r="AK159" s="19">
        <v>2</v>
      </c>
      <c r="AL159" s="19" t="b">
        <v>0</v>
      </c>
      <c r="AM159" s="19" t="b">
        <v>0</v>
      </c>
      <c r="AN159" s="91" t="s">
        <v>2539</v>
      </c>
      <c r="AO159" s="19" t="s">
        <v>52</v>
      </c>
    </row>
    <row r="160" spans="1:41" ht="13.5">
      <c r="A160" s="19" t="s">
        <v>746</v>
      </c>
      <c r="B160" s="19" t="s">
        <v>747</v>
      </c>
      <c r="C160" s="19">
        <v>1673.0845822354199</v>
      </c>
      <c r="D160" s="20">
        <v>5.3144687336828802E-6</v>
      </c>
      <c r="E160" s="19">
        <v>1.9501227566814201E-3</v>
      </c>
      <c r="F160" s="19" t="s">
        <v>116</v>
      </c>
      <c r="G160" s="19">
        <v>-0.47812570046466102</v>
      </c>
      <c r="H160" s="19">
        <v>-4.5519748597634999</v>
      </c>
      <c r="I160" s="19" t="s">
        <v>52</v>
      </c>
      <c r="J160" s="19" t="b">
        <v>0</v>
      </c>
      <c r="K160" s="19" t="b">
        <v>0</v>
      </c>
      <c r="L160" s="19" t="b">
        <v>0</v>
      </c>
      <c r="M160" s="19" t="b">
        <v>0</v>
      </c>
      <c r="N160" s="19" t="b">
        <v>0</v>
      </c>
      <c r="O160" s="19" t="s">
        <v>55</v>
      </c>
      <c r="P160" s="19" t="s">
        <v>55</v>
      </c>
      <c r="Q160" s="19" t="s">
        <v>55</v>
      </c>
      <c r="R160" s="19">
        <v>0</v>
      </c>
      <c r="S160" s="19">
        <v>0</v>
      </c>
      <c r="T160" s="19">
        <v>0</v>
      </c>
      <c r="U160" s="19">
        <v>0</v>
      </c>
      <c r="V160" s="19">
        <v>0</v>
      </c>
      <c r="W160" s="19">
        <v>0</v>
      </c>
      <c r="X160" s="19">
        <v>0</v>
      </c>
      <c r="Y160" s="19">
        <v>0</v>
      </c>
      <c r="Z160" s="19" t="b">
        <v>0</v>
      </c>
      <c r="AA160" s="19" t="b">
        <v>0</v>
      </c>
      <c r="AB160" s="19" t="b">
        <v>0</v>
      </c>
      <c r="AC160" s="19" t="b">
        <v>0</v>
      </c>
      <c r="AD160" s="19" t="b">
        <v>0</v>
      </c>
      <c r="AE160" s="19" t="b">
        <v>0</v>
      </c>
      <c r="AF160" s="19" t="b">
        <v>0</v>
      </c>
      <c r="AG160" s="19" t="b">
        <v>0</v>
      </c>
      <c r="AH160" s="19" t="s">
        <v>2089</v>
      </c>
      <c r="AI160" s="19" t="s">
        <v>2542</v>
      </c>
      <c r="AJ160" s="19" t="s">
        <v>746</v>
      </c>
      <c r="AK160" s="19">
        <v>0</v>
      </c>
      <c r="AL160" s="19" t="b">
        <v>0</v>
      </c>
      <c r="AM160" s="19" t="b">
        <v>1</v>
      </c>
      <c r="AN160" s="94" t="s">
        <v>746</v>
      </c>
      <c r="AO160" s="19" t="s">
        <v>52</v>
      </c>
    </row>
    <row r="161" spans="1:41" ht="13.5">
      <c r="A161" s="19" t="s">
        <v>1072</v>
      </c>
      <c r="B161" s="19" t="s">
        <v>1073</v>
      </c>
      <c r="C161" s="19">
        <v>1998.2857359684499</v>
      </c>
      <c r="D161" s="20">
        <v>2.1236221142473401E-7</v>
      </c>
      <c r="E161" s="19">
        <v>1.92216116300908E-4</v>
      </c>
      <c r="F161" s="19" t="s">
        <v>339</v>
      </c>
      <c r="G161" s="19">
        <v>-0.61514619324522202</v>
      </c>
      <c r="H161" s="19">
        <v>-5.1881774378507304</v>
      </c>
      <c r="I161" s="19" t="s">
        <v>52</v>
      </c>
      <c r="J161" s="19" t="b">
        <v>0</v>
      </c>
      <c r="K161" s="19" t="b">
        <v>0</v>
      </c>
      <c r="L161" s="19" t="b">
        <v>1</v>
      </c>
      <c r="M161" s="19" t="b">
        <v>1</v>
      </c>
      <c r="N161" s="19" t="b">
        <v>1</v>
      </c>
      <c r="O161" s="19">
        <v>499</v>
      </c>
      <c r="P161" s="19">
        <v>499</v>
      </c>
      <c r="Q161" s="19" t="s">
        <v>55</v>
      </c>
      <c r="R161" s="19">
        <v>1</v>
      </c>
      <c r="S161" s="19">
        <v>1</v>
      </c>
      <c r="T161" s="19">
        <v>1</v>
      </c>
      <c r="U161" s="19">
        <v>1</v>
      </c>
      <c r="V161" s="19">
        <v>1</v>
      </c>
      <c r="W161" s="19">
        <v>1</v>
      </c>
      <c r="X161" s="19">
        <v>0</v>
      </c>
      <c r="Y161" s="19">
        <v>0</v>
      </c>
      <c r="Z161" s="19" t="b">
        <v>1</v>
      </c>
      <c r="AA161" s="19" t="b">
        <v>1</v>
      </c>
      <c r="AB161" s="19" t="b">
        <v>1</v>
      </c>
      <c r="AC161" s="19" t="b">
        <v>1</v>
      </c>
      <c r="AD161" s="19" t="b">
        <v>1</v>
      </c>
      <c r="AE161" s="19" t="b">
        <v>1</v>
      </c>
      <c r="AF161" s="19" t="b">
        <v>0</v>
      </c>
      <c r="AG161" s="19" t="b">
        <v>0</v>
      </c>
      <c r="AH161" s="19" t="s">
        <v>2161</v>
      </c>
      <c r="AI161" s="19" t="s">
        <v>2543</v>
      </c>
      <c r="AJ161" s="19" t="s">
        <v>1072</v>
      </c>
      <c r="AK161" s="19">
        <v>1</v>
      </c>
      <c r="AL161" s="19" t="b">
        <v>0</v>
      </c>
      <c r="AM161" s="19" t="b">
        <v>0</v>
      </c>
      <c r="AN161" s="91" t="s">
        <v>1072</v>
      </c>
      <c r="AO161" s="19" t="s">
        <v>52</v>
      </c>
    </row>
    <row r="162" spans="1:41" ht="13.5">
      <c r="A162" s="19" t="s">
        <v>1060</v>
      </c>
      <c r="B162" s="19" t="s">
        <v>1061</v>
      </c>
      <c r="C162" s="19">
        <v>289.96982975926102</v>
      </c>
      <c r="D162" s="19">
        <v>3.8080100746802799E-4</v>
      </c>
      <c r="E162" s="19">
        <v>3.9466681514453497E-2</v>
      </c>
      <c r="F162" s="19" t="s">
        <v>116</v>
      </c>
      <c r="G162" s="19">
        <v>0.47649046713469501</v>
      </c>
      <c r="H162" s="19">
        <v>3.5530438330626302</v>
      </c>
      <c r="I162" s="19" t="s">
        <v>114</v>
      </c>
      <c r="J162" s="19" t="b">
        <v>0</v>
      </c>
      <c r="K162" s="19" t="b">
        <v>0</v>
      </c>
      <c r="L162" s="19" t="b">
        <v>0</v>
      </c>
      <c r="M162" s="19" t="b">
        <v>0</v>
      </c>
      <c r="N162" s="19" t="b">
        <v>0</v>
      </c>
      <c r="O162" s="19" t="s">
        <v>55</v>
      </c>
      <c r="P162" s="19" t="s">
        <v>55</v>
      </c>
      <c r="Q162" s="19" t="s">
        <v>55</v>
      </c>
      <c r="R162" s="19">
        <v>0</v>
      </c>
      <c r="S162" s="19">
        <v>0</v>
      </c>
      <c r="T162" s="19">
        <v>0</v>
      </c>
      <c r="U162" s="19">
        <v>0</v>
      </c>
      <c r="V162" s="19">
        <v>0</v>
      </c>
      <c r="W162" s="19">
        <v>0</v>
      </c>
      <c r="X162" s="19">
        <v>0</v>
      </c>
      <c r="Y162" s="19">
        <v>0</v>
      </c>
      <c r="Z162" s="19" t="b">
        <v>0</v>
      </c>
      <c r="AA162" s="19" t="b">
        <v>0</v>
      </c>
      <c r="AB162" s="19" t="b">
        <v>0</v>
      </c>
      <c r="AC162" s="19" t="b">
        <v>0</v>
      </c>
      <c r="AD162" s="19" t="b">
        <v>0</v>
      </c>
      <c r="AE162" s="19" t="b">
        <v>0</v>
      </c>
      <c r="AF162" s="19" t="b">
        <v>0</v>
      </c>
      <c r="AG162" s="19" t="b">
        <v>0</v>
      </c>
      <c r="AH162" s="19" t="s">
        <v>2089</v>
      </c>
      <c r="AI162" s="19" t="s">
        <v>2544</v>
      </c>
      <c r="AJ162" s="19" t="s">
        <v>1060</v>
      </c>
      <c r="AK162" s="19">
        <v>0</v>
      </c>
      <c r="AL162" s="19" t="b">
        <v>0</v>
      </c>
      <c r="AM162" s="19" t="b">
        <v>0</v>
      </c>
      <c r="AN162" s="90" t="s">
        <v>1060</v>
      </c>
      <c r="AO162" s="19" t="s">
        <v>114</v>
      </c>
    </row>
    <row r="163" spans="1:41" ht="13.5">
      <c r="A163" s="19" t="s">
        <v>752</v>
      </c>
      <c r="B163" s="19" t="s">
        <v>753</v>
      </c>
      <c r="C163" s="19">
        <v>3394.26985890378</v>
      </c>
      <c r="D163" s="20">
        <v>1.6174662428845001E-6</v>
      </c>
      <c r="E163" s="19">
        <v>2.2824066153343098E-3</v>
      </c>
      <c r="F163" s="19" t="s">
        <v>2443</v>
      </c>
      <c r="G163" s="19">
        <v>-0.51549511110314905</v>
      </c>
      <c r="H163" s="19">
        <v>-4.7961469729194297</v>
      </c>
      <c r="I163" s="19" t="s">
        <v>52</v>
      </c>
      <c r="J163" s="19" t="b">
        <v>0</v>
      </c>
      <c r="K163" s="19" t="b">
        <v>0</v>
      </c>
      <c r="L163" s="19" t="b">
        <v>0</v>
      </c>
      <c r="M163" s="19" t="b">
        <v>0</v>
      </c>
      <c r="N163" s="19" t="b">
        <v>0</v>
      </c>
      <c r="O163" s="21" t="s">
        <v>2545</v>
      </c>
      <c r="P163" s="19" t="s">
        <v>55</v>
      </c>
      <c r="Q163" s="19">
        <v>-521</v>
      </c>
      <c r="R163" s="19">
        <v>3</v>
      </c>
      <c r="S163" s="19">
        <v>2</v>
      </c>
      <c r="T163" s="19">
        <v>1</v>
      </c>
      <c r="U163" s="19">
        <v>0</v>
      </c>
      <c r="V163" s="19">
        <v>0</v>
      </c>
      <c r="W163" s="19">
        <v>0</v>
      </c>
      <c r="X163" s="19">
        <v>0</v>
      </c>
      <c r="Y163" s="19">
        <v>0</v>
      </c>
      <c r="Z163" s="19" t="b">
        <v>1</v>
      </c>
      <c r="AA163" s="19" t="b">
        <v>1</v>
      </c>
      <c r="AB163" s="19" t="b">
        <v>1</v>
      </c>
      <c r="AC163" s="19" t="b">
        <v>0</v>
      </c>
      <c r="AD163" s="19" t="b">
        <v>0</v>
      </c>
      <c r="AE163" s="19" t="b">
        <v>0</v>
      </c>
      <c r="AF163" s="19" t="b">
        <v>0</v>
      </c>
      <c r="AG163" s="19" t="b">
        <v>0</v>
      </c>
      <c r="AH163" s="19" t="s">
        <v>2161</v>
      </c>
      <c r="AI163" s="19" t="s">
        <v>2546</v>
      </c>
      <c r="AJ163" s="19" t="s">
        <v>752</v>
      </c>
      <c r="AK163" s="19">
        <v>0</v>
      </c>
      <c r="AL163" s="19" t="b">
        <v>0</v>
      </c>
      <c r="AM163" s="19" t="b">
        <v>1</v>
      </c>
      <c r="AN163" s="94" t="s">
        <v>752</v>
      </c>
      <c r="AO163" s="19" t="s">
        <v>52</v>
      </c>
    </row>
    <row r="164" spans="1:41" ht="13.5">
      <c r="A164" s="19" t="s">
        <v>1677</v>
      </c>
      <c r="B164" s="19" t="s">
        <v>2547</v>
      </c>
      <c r="C164" s="19">
        <v>3240.5542226749799</v>
      </c>
      <c r="D164" s="20">
        <v>3.568006793971E-6</v>
      </c>
      <c r="E164" s="19">
        <v>1.51383838255451E-3</v>
      </c>
      <c r="F164" s="19" t="s">
        <v>116</v>
      </c>
      <c r="G164" s="19">
        <v>0.42229679910118501</v>
      </c>
      <c r="H164" s="19">
        <v>4.6350792958566602</v>
      </c>
      <c r="I164" s="19" t="s">
        <v>114</v>
      </c>
      <c r="J164" s="19" t="b">
        <v>0</v>
      </c>
      <c r="K164" s="19" t="b">
        <v>0</v>
      </c>
      <c r="L164" s="19" t="b">
        <v>0</v>
      </c>
      <c r="M164" s="19" t="b">
        <v>0</v>
      </c>
      <c r="N164" s="19" t="b">
        <v>0</v>
      </c>
      <c r="O164" s="21" t="s">
        <v>2548</v>
      </c>
      <c r="P164" s="19">
        <v>67</v>
      </c>
      <c r="Q164" s="19">
        <v>-120</v>
      </c>
      <c r="R164" s="19">
        <v>3</v>
      </c>
      <c r="S164" s="19">
        <v>3</v>
      </c>
      <c r="T164" s="19">
        <v>3</v>
      </c>
      <c r="U164" s="19">
        <v>3</v>
      </c>
      <c r="V164" s="19">
        <v>2</v>
      </c>
      <c r="W164" s="19">
        <v>2</v>
      </c>
      <c r="X164" s="19">
        <v>1</v>
      </c>
      <c r="Y164" s="19">
        <v>1</v>
      </c>
      <c r="Z164" s="19" t="b">
        <v>1</v>
      </c>
      <c r="AA164" s="19" t="b">
        <v>1</v>
      </c>
      <c r="AB164" s="19" t="b">
        <v>1</v>
      </c>
      <c r="AC164" s="19" t="b">
        <v>1</v>
      </c>
      <c r="AD164" s="19" t="b">
        <v>1</v>
      </c>
      <c r="AE164" s="19" t="b">
        <v>1</v>
      </c>
      <c r="AF164" s="19" t="b">
        <v>1</v>
      </c>
      <c r="AG164" s="19" t="b">
        <v>1</v>
      </c>
      <c r="AH164" s="19" t="s">
        <v>2097</v>
      </c>
      <c r="AI164" s="19" t="s">
        <v>2549</v>
      </c>
      <c r="AJ164" s="19" t="s">
        <v>1677</v>
      </c>
      <c r="AK164" s="19">
        <v>0</v>
      </c>
      <c r="AL164" s="19" t="b">
        <v>1</v>
      </c>
      <c r="AM164" s="19" t="b">
        <v>0</v>
      </c>
      <c r="AN164" s="90" t="s">
        <v>1677</v>
      </c>
      <c r="AO164" s="19" t="s">
        <v>114</v>
      </c>
    </row>
    <row r="165" spans="1:41" ht="13.5">
      <c r="A165" s="19" t="s">
        <v>2550</v>
      </c>
      <c r="B165" s="19" t="s">
        <v>2551</v>
      </c>
      <c r="C165" s="19">
        <v>1086.8494186686701</v>
      </c>
      <c r="D165" s="20">
        <v>9.67899190788605E-5</v>
      </c>
      <c r="E165" s="19">
        <v>1.51047900153298E-2</v>
      </c>
      <c r="F165" s="19" t="s">
        <v>116</v>
      </c>
      <c r="G165" s="19">
        <v>-0.32997968339961697</v>
      </c>
      <c r="H165" s="19">
        <v>-3.8985012054630901</v>
      </c>
      <c r="I165" s="19" t="s">
        <v>52</v>
      </c>
      <c r="J165" s="19" t="b">
        <v>0</v>
      </c>
      <c r="K165" s="19" t="b">
        <v>0</v>
      </c>
      <c r="L165" s="19" t="b">
        <v>0</v>
      </c>
      <c r="M165" s="19" t="b">
        <v>0</v>
      </c>
      <c r="N165" s="19" t="b">
        <v>0</v>
      </c>
      <c r="O165" s="19">
        <v>167</v>
      </c>
      <c r="P165" s="19">
        <v>167</v>
      </c>
      <c r="Q165" s="19" t="s">
        <v>55</v>
      </c>
      <c r="R165" s="19">
        <v>1</v>
      </c>
      <c r="S165" s="19">
        <v>1</v>
      </c>
      <c r="T165" s="19">
        <v>1</v>
      </c>
      <c r="U165" s="19">
        <v>1</v>
      </c>
      <c r="V165" s="19">
        <v>1</v>
      </c>
      <c r="W165" s="19">
        <v>1</v>
      </c>
      <c r="X165" s="19">
        <v>1</v>
      </c>
      <c r="Y165" s="19">
        <v>1</v>
      </c>
      <c r="Z165" s="19" t="b">
        <v>1</v>
      </c>
      <c r="AA165" s="19" t="b">
        <v>1</v>
      </c>
      <c r="AB165" s="19" t="b">
        <v>1</v>
      </c>
      <c r="AC165" s="19" t="b">
        <v>1</v>
      </c>
      <c r="AD165" s="19" t="b">
        <v>1</v>
      </c>
      <c r="AE165" s="19" t="b">
        <v>1</v>
      </c>
      <c r="AF165" s="19" t="b">
        <v>1</v>
      </c>
      <c r="AG165" s="19" t="b">
        <v>1</v>
      </c>
      <c r="AH165" s="19" t="s">
        <v>2097</v>
      </c>
      <c r="AI165" s="19" t="s">
        <v>2552</v>
      </c>
      <c r="AJ165" s="19" t="s">
        <v>2550</v>
      </c>
      <c r="AK165" s="19">
        <v>0</v>
      </c>
      <c r="AL165" s="19" t="b">
        <v>0</v>
      </c>
      <c r="AM165" s="19" t="b">
        <v>0</v>
      </c>
      <c r="AN165" s="89" t="s">
        <v>2550</v>
      </c>
      <c r="AO165" s="19" t="s">
        <v>52</v>
      </c>
    </row>
    <row r="166" spans="1:41" ht="13.5">
      <c r="A166" s="19" t="s">
        <v>2553</v>
      </c>
      <c r="B166" s="19" t="s">
        <v>2554</v>
      </c>
      <c r="C166" s="19">
        <v>2011.7538792467001</v>
      </c>
      <c r="D166" s="19">
        <v>1.17678877212105E-4</v>
      </c>
      <c r="E166" s="19">
        <v>1.7179850708696199E-2</v>
      </c>
      <c r="F166" s="19" t="s">
        <v>116</v>
      </c>
      <c r="G166" s="19">
        <v>-0.40644666357951797</v>
      </c>
      <c r="H166" s="19">
        <v>-3.85091180031811</v>
      </c>
      <c r="I166" s="19" t="s">
        <v>52</v>
      </c>
      <c r="J166" s="19" t="b">
        <v>0</v>
      </c>
      <c r="K166" s="19" t="b">
        <v>0</v>
      </c>
      <c r="L166" s="19" t="b">
        <v>0</v>
      </c>
      <c r="M166" s="19" t="b">
        <v>0</v>
      </c>
      <c r="N166" s="19" t="b">
        <v>0</v>
      </c>
      <c r="O166" s="19" t="s">
        <v>55</v>
      </c>
      <c r="P166" s="19" t="s">
        <v>55</v>
      </c>
      <c r="Q166" s="19" t="s">
        <v>55</v>
      </c>
      <c r="R166" s="19">
        <v>0</v>
      </c>
      <c r="S166" s="19">
        <v>0</v>
      </c>
      <c r="T166" s="19">
        <v>0</v>
      </c>
      <c r="U166" s="19">
        <v>0</v>
      </c>
      <c r="V166" s="19">
        <v>0</v>
      </c>
      <c r="W166" s="19">
        <v>0</v>
      </c>
      <c r="X166" s="19">
        <v>0</v>
      </c>
      <c r="Y166" s="19">
        <v>0</v>
      </c>
      <c r="Z166" s="19" t="b">
        <v>0</v>
      </c>
      <c r="AA166" s="19" t="b">
        <v>0</v>
      </c>
      <c r="AB166" s="19" t="b">
        <v>0</v>
      </c>
      <c r="AC166" s="19" t="b">
        <v>0</v>
      </c>
      <c r="AD166" s="19" t="b">
        <v>0</v>
      </c>
      <c r="AE166" s="19" t="b">
        <v>0</v>
      </c>
      <c r="AF166" s="19" t="b">
        <v>0</v>
      </c>
      <c r="AG166" s="19" t="b">
        <v>0</v>
      </c>
      <c r="AH166" s="19" t="s">
        <v>2089</v>
      </c>
      <c r="AI166" s="19" t="s">
        <v>2555</v>
      </c>
      <c r="AJ166" s="19" t="s">
        <v>2553</v>
      </c>
      <c r="AK166" s="19">
        <v>0</v>
      </c>
      <c r="AL166" s="19" t="b">
        <v>0</v>
      </c>
      <c r="AM166" s="19" t="b">
        <v>0</v>
      </c>
      <c r="AN166" s="89" t="s">
        <v>2553</v>
      </c>
      <c r="AO166" s="19" t="s">
        <v>52</v>
      </c>
    </row>
    <row r="167" spans="1:41" ht="13.5">
      <c r="A167" s="19" t="s">
        <v>786</v>
      </c>
      <c r="B167" s="19" t="s">
        <v>787</v>
      </c>
      <c r="C167" s="19">
        <v>3359.37589126479</v>
      </c>
      <c r="D167" s="20">
        <v>3.08448235041946E-6</v>
      </c>
      <c r="E167" s="19">
        <v>1.3959338957215E-3</v>
      </c>
      <c r="F167" s="19" t="s">
        <v>2116</v>
      </c>
      <c r="G167" s="19">
        <v>-0.479444117632504</v>
      </c>
      <c r="H167" s="19">
        <v>-4.6651125027436597</v>
      </c>
      <c r="I167" s="19" t="s">
        <v>52</v>
      </c>
      <c r="J167" s="19" t="b">
        <v>0</v>
      </c>
      <c r="K167" s="19" t="b">
        <v>0</v>
      </c>
      <c r="L167" s="19" t="b">
        <v>0</v>
      </c>
      <c r="M167" s="19" t="b">
        <v>0</v>
      </c>
      <c r="N167" s="19" t="b">
        <v>1</v>
      </c>
      <c r="O167" s="19">
        <v>180</v>
      </c>
      <c r="P167" s="19">
        <v>180</v>
      </c>
      <c r="Q167" s="19" t="s">
        <v>55</v>
      </c>
      <c r="R167" s="19">
        <v>1</v>
      </c>
      <c r="S167" s="19">
        <v>1</v>
      </c>
      <c r="T167" s="19">
        <v>1</v>
      </c>
      <c r="U167" s="19">
        <v>1</v>
      </c>
      <c r="V167" s="19">
        <v>1</v>
      </c>
      <c r="W167" s="19">
        <v>1</v>
      </c>
      <c r="X167" s="19">
        <v>1</v>
      </c>
      <c r="Y167" s="19">
        <v>1</v>
      </c>
      <c r="Z167" s="19" t="b">
        <v>1</v>
      </c>
      <c r="AA167" s="19" t="b">
        <v>1</v>
      </c>
      <c r="AB167" s="19" t="b">
        <v>1</v>
      </c>
      <c r="AC167" s="19" t="b">
        <v>1</v>
      </c>
      <c r="AD167" s="19" t="b">
        <v>1</v>
      </c>
      <c r="AE167" s="19" t="b">
        <v>1</v>
      </c>
      <c r="AF167" s="19" t="b">
        <v>1</v>
      </c>
      <c r="AG167" s="19" t="b">
        <v>1</v>
      </c>
      <c r="AH167" s="19" t="s">
        <v>2097</v>
      </c>
      <c r="AI167" s="19" t="s">
        <v>2556</v>
      </c>
      <c r="AJ167" s="19" t="s">
        <v>786</v>
      </c>
      <c r="AK167" s="19">
        <v>0</v>
      </c>
      <c r="AL167" s="19" t="b">
        <v>0</v>
      </c>
      <c r="AM167" s="19" t="b">
        <v>1</v>
      </c>
      <c r="AN167" s="94" t="s">
        <v>786</v>
      </c>
      <c r="AO167" s="19" t="s">
        <v>52</v>
      </c>
    </row>
    <row r="168" spans="1:41" ht="13.5">
      <c r="A168" s="19" t="s">
        <v>2557</v>
      </c>
      <c r="B168" s="19" t="s">
        <v>2558</v>
      </c>
      <c r="C168" s="19">
        <v>258.68770893834397</v>
      </c>
      <c r="D168" s="20">
        <v>4.39069462109752E-7</v>
      </c>
      <c r="E168" s="19">
        <v>6.0372051040090901E-4</v>
      </c>
      <c r="F168" s="19" t="s">
        <v>2443</v>
      </c>
      <c r="G168" s="19">
        <v>-0.89711367183453705</v>
      </c>
      <c r="H168" s="19">
        <v>-5.0511885193647199</v>
      </c>
      <c r="I168" s="19" t="s">
        <v>52</v>
      </c>
      <c r="J168" s="19" t="b">
        <v>0</v>
      </c>
      <c r="K168" s="19" t="b">
        <v>0</v>
      </c>
      <c r="L168" s="19" t="b">
        <v>0</v>
      </c>
      <c r="M168" s="19" t="b">
        <v>0</v>
      </c>
      <c r="N168" s="19" t="b">
        <v>0</v>
      </c>
      <c r="O168" s="19" t="s">
        <v>55</v>
      </c>
      <c r="P168" s="19" t="s">
        <v>55</v>
      </c>
      <c r="Q168" s="19" t="s">
        <v>55</v>
      </c>
      <c r="R168" s="19">
        <v>0</v>
      </c>
      <c r="S168" s="19">
        <v>0</v>
      </c>
      <c r="T168" s="19">
        <v>0</v>
      </c>
      <c r="U168" s="19">
        <v>0</v>
      </c>
      <c r="V168" s="19">
        <v>0</v>
      </c>
      <c r="W168" s="19">
        <v>0</v>
      </c>
      <c r="X168" s="19">
        <v>0</v>
      </c>
      <c r="Y168" s="19">
        <v>0</v>
      </c>
      <c r="Z168" s="19" t="b">
        <v>0</v>
      </c>
      <c r="AA168" s="19" t="b">
        <v>0</v>
      </c>
      <c r="AB168" s="19" t="b">
        <v>0</v>
      </c>
      <c r="AC168" s="19" t="b">
        <v>0</v>
      </c>
      <c r="AD168" s="19" t="b">
        <v>0</v>
      </c>
      <c r="AE168" s="19" t="b">
        <v>0</v>
      </c>
      <c r="AF168" s="19" t="b">
        <v>0</v>
      </c>
      <c r="AG168" s="19" t="b">
        <v>0</v>
      </c>
      <c r="AH168" s="19" t="s">
        <v>2089</v>
      </c>
      <c r="AI168" s="19" t="s">
        <v>2559</v>
      </c>
      <c r="AJ168" s="19" t="s">
        <v>2557</v>
      </c>
      <c r="AK168" s="19">
        <v>0</v>
      </c>
      <c r="AL168" s="19" t="b">
        <v>0</v>
      </c>
      <c r="AM168" s="19" t="b">
        <v>0</v>
      </c>
      <c r="AN168" s="89" t="s">
        <v>2557</v>
      </c>
      <c r="AO168" s="19" t="s">
        <v>52</v>
      </c>
    </row>
    <row r="169" spans="1:41" ht="13.5">
      <c r="A169" s="19" t="s">
        <v>2560</v>
      </c>
      <c r="B169" s="19" t="s">
        <v>2561</v>
      </c>
      <c r="C169" s="19">
        <v>76.479386406667302</v>
      </c>
      <c r="D169" s="20">
        <v>1.49772011774999E-5</v>
      </c>
      <c r="E169" s="19">
        <v>4.2190775717017098E-2</v>
      </c>
      <c r="F169" s="19" t="s">
        <v>978</v>
      </c>
      <c r="G169" s="19">
        <v>0.95263583605895197</v>
      </c>
      <c r="H169" s="19">
        <v>4.3290234136880903</v>
      </c>
      <c r="I169" s="19" t="s">
        <v>114</v>
      </c>
      <c r="J169" s="19" t="b">
        <v>0</v>
      </c>
      <c r="K169" s="19" t="b">
        <v>1</v>
      </c>
      <c r="L169" s="19" t="b">
        <v>0</v>
      </c>
      <c r="M169" s="19" t="b">
        <v>1</v>
      </c>
      <c r="N169" s="19" t="b">
        <v>1</v>
      </c>
      <c r="O169" s="21" t="s">
        <v>2562</v>
      </c>
      <c r="P169" s="19">
        <v>24</v>
      </c>
      <c r="Q169" s="19">
        <v>-237</v>
      </c>
      <c r="R169" s="19">
        <v>4</v>
      </c>
      <c r="S169" s="19">
        <v>2</v>
      </c>
      <c r="T169" s="19">
        <v>2</v>
      </c>
      <c r="U169" s="19">
        <v>2</v>
      </c>
      <c r="V169" s="19">
        <v>1</v>
      </c>
      <c r="W169" s="19">
        <v>1</v>
      </c>
      <c r="X169" s="19">
        <v>1</v>
      </c>
      <c r="Y169" s="19">
        <v>1</v>
      </c>
      <c r="Z169" s="19" t="b">
        <v>1</v>
      </c>
      <c r="AA169" s="19" t="b">
        <v>1</v>
      </c>
      <c r="AB169" s="19" t="b">
        <v>1</v>
      </c>
      <c r="AC169" s="19" t="b">
        <v>1</v>
      </c>
      <c r="AD169" s="19" t="b">
        <v>1</v>
      </c>
      <c r="AE169" s="19" t="b">
        <v>1</v>
      </c>
      <c r="AF169" s="19" t="b">
        <v>1</v>
      </c>
      <c r="AG169" s="19" t="b">
        <v>1</v>
      </c>
      <c r="AH169" s="19" t="s">
        <v>2097</v>
      </c>
      <c r="AI169" s="19" t="s">
        <v>2563</v>
      </c>
      <c r="AJ169" s="19" t="s">
        <v>2560</v>
      </c>
      <c r="AK169" s="19">
        <v>1</v>
      </c>
      <c r="AL169" s="19" t="b">
        <v>0</v>
      </c>
      <c r="AM169" s="19" t="b">
        <v>0</v>
      </c>
      <c r="AN169" s="92" t="s">
        <v>2560</v>
      </c>
      <c r="AO169" s="19" t="s">
        <v>114</v>
      </c>
    </row>
    <row r="170" spans="1:41" ht="13.5">
      <c r="A170" s="19" t="s">
        <v>2564</v>
      </c>
      <c r="B170" s="19" t="s">
        <v>2565</v>
      </c>
      <c r="C170" s="19">
        <v>16384.978905960899</v>
      </c>
      <c r="D170" s="20">
        <v>1.52937364883739E-7</v>
      </c>
      <c r="E170" s="19">
        <v>2.4033014481730401E-4</v>
      </c>
      <c r="F170" s="19" t="s">
        <v>2116</v>
      </c>
      <c r="G170" s="19">
        <v>-0.37188310105509198</v>
      </c>
      <c r="H170" s="19">
        <v>-5.2489876043161301</v>
      </c>
      <c r="I170" s="19" t="s">
        <v>52</v>
      </c>
      <c r="J170" s="19" t="b">
        <v>0</v>
      </c>
      <c r="K170" s="19" t="b">
        <v>1</v>
      </c>
      <c r="L170" s="19" t="b">
        <v>0</v>
      </c>
      <c r="M170" s="19" t="b">
        <v>1</v>
      </c>
      <c r="N170" s="19" t="b">
        <v>1</v>
      </c>
      <c r="O170" s="19" t="s">
        <v>55</v>
      </c>
      <c r="P170" s="19" t="s">
        <v>55</v>
      </c>
      <c r="Q170" s="19" t="s">
        <v>55</v>
      </c>
      <c r="R170" s="19">
        <v>0</v>
      </c>
      <c r="S170" s="19">
        <v>0</v>
      </c>
      <c r="T170" s="19">
        <v>0</v>
      </c>
      <c r="U170" s="19">
        <v>0</v>
      </c>
      <c r="V170" s="19">
        <v>0</v>
      </c>
      <c r="W170" s="19">
        <v>0</v>
      </c>
      <c r="X170" s="19">
        <v>0</v>
      </c>
      <c r="Y170" s="19">
        <v>0</v>
      </c>
      <c r="Z170" s="19" t="b">
        <v>0</v>
      </c>
      <c r="AA170" s="19" t="b">
        <v>0</v>
      </c>
      <c r="AB170" s="19" t="b">
        <v>0</v>
      </c>
      <c r="AC170" s="19" t="b">
        <v>0</v>
      </c>
      <c r="AD170" s="19" t="b">
        <v>0</v>
      </c>
      <c r="AE170" s="19" t="b">
        <v>0</v>
      </c>
      <c r="AF170" s="19" t="b">
        <v>0</v>
      </c>
      <c r="AG170" s="19" t="b">
        <v>0</v>
      </c>
      <c r="AH170" s="19" t="s">
        <v>2089</v>
      </c>
      <c r="AI170" s="19" t="s">
        <v>2566</v>
      </c>
      <c r="AJ170" s="19" t="s">
        <v>2564</v>
      </c>
      <c r="AK170" s="19">
        <v>1</v>
      </c>
      <c r="AL170" s="19" t="b">
        <v>0</v>
      </c>
      <c r="AM170" s="19" t="b">
        <v>0</v>
      </c>
      <c r="AN170" s="91" t="s">
        <v>2564</v>
      </c>
      <c r="AO170" s="19" t="s">
        <v>52</v>
      </c>
    </row>
    <row r="171" spans="1:41" ht="13.5">
      <c r="A171" s="19" t="s">
        <v>2567</v>
      </c>
      <c r="B171" s="19" t="s">
        <v>2568</v>
      </c>
      <c r="C171" s="19">
        <v>275.99902219226902</v>
      </c>
      <c r="D171" s="19">
        <v>1.15014568880206E-4</v>
      </c>
      <c r="E171" s="19">
        <v>1.7159920897654401E-2</v>
      </c>
      <c r="F171" s="19" t="s">
        <v>116</v>
      </c>
      <c r="G171" s="19">
        <v>0.74480292822418903</v>
      </c>
      <c r="H171" s="19">
        <v>3.8565160089865</v>
      </c>
      <c r="I171" s="19" t="s">
        <v>114</v>
      </c>
      <c r="J171" s="19" t="b">
        <v>0</v>
      </c>
      <c r="K171" s="19" t="b">
        <v>0</v>
      </c>
      <c r="L171" s="19" t="b">
        <v>0</v>
      </c>
      <c r="M171" s="19" t="b">
        <v>0</v>
      </c>
      <c r="N171" s="19" t="b">
        <v>0</v>
      </c>
      <c r="O171" s="19" t="s">
        <v>55</v>
      </c>
      <c r="P171" s="19" t="s">
        <v>55</v>
      </c>
      <c r="Q171" s="19" t="s">
        <v>55</v>
      </c>
      <c r="R171" s="19">
        <v>0</v>
      </c>
      <c r="S171" s="19">
        <v>0</v>
      </c>
      <c r="T171" s="19">
        <v>0</v>
      </c>
      <c r="U171" s="19">
        <v>0</v>
      </c>
      <c r="V171" s="19">
        <v>0</v>
      </c>
      <c r="W171" s="19">
        <v>0</v>
      </c>
      <c r="X171" s="19">
        <v>0</v>
      </c>
      <c r="Y171" s="19">
        <v>0</v>
      </c>
      <c r="Z171" s="19" t="b">
        <v>0</v>
      </c>
      <c r="AA171" s="19" t="b">
        <v>0</v>
      </c>
      <c r="AB171" s="19" t="b">
        <v>0</v>
      </c>
      <c r="AC171" s="19" t="b">
        <v>0</v>
      </c>
      <c r="AD171" s="19" t="b">
        <v>0</v>
      </c>
      <c r="AE171" s="19" t="b">
        <v>0</v>
      </c>
      <c r="AF171" s="19" t="b">
        <v>0</v>
      </c>
      <c r="AG171" s="19" t="b">
        <v>0</v>
      </c>
      <c r="AH171" s="19" t="s">
        <v>2089</v>
      </c>
      <c r="AI171" s="19" t="s">
        <v>2569</v>
      </c>
      <c r="AJ171" s="19" t="s">
        <v>2567</v>
      </c>
      <c r="AK171" s="19">
        <v>0</v>
      </c>
      <c r="AL171" s="19" t="b">
        <v>0</v>
      </c>
      <c r="AM171" s="19" t="b">
        <v>0</v>
      </c>
      <c r="AN171" s="90" t="s">
        <v>2567</v>
      </c>
      <c r="AO171" s="19" t="s">
        <v>114</v>
      </c>
    </row>
    <row r="172" spans="1:41" ht="13.5">
      <c r="A172" s="19" t="s">
        <v>2570</v>
      </c>
      <c r="B172" s="19" t="s">
        <v>2571</v>
      </c>
      <c r="C172" s="19">
        <v>652.74850683797001</v>
      </c>
      <c r="D172" s="20">
        <v>1.4766387799818901E-6</v>
      </c>
      <c r="E172" s="19">
        <v>8.2693301672983103E-4</v>
      </c>
      <c r="F172" s="19" t="s">
        <v>116</v>
      </c>
      <c r="G172" s="19">
        <v>-0.55374909771847902</v>
      </c>
      <c r="H172" s="19">
        <v>-4.8143715080037097</v>
      </c>
      <c r="I172" s="19" t="s">
        <v>52</v>
      </c>
      <c r="J172" s="19" t="b">
        <v>0</v>
      </c>
      <c r="K172" s="19" t="b">
        <v>1</v>
      </c>
      <c r="L172" s="19" t="b">
        <v>0</v>
      </c>
      <c r="M172" s="19" t="b">
        <v>1</v>
      </c>
      <c r="N172" s="19" t="b">
        <v>1</v>
      </c>
      <c r="O172" s="19">
        <v>43</v>
      </c>
      <c r="P172" s="19">
        <v>43</v>
      </c>
      <c r="Q172" s="19" t="s">
        <v>55</v>
      </c>
      <c r="R172" s="19">
        <v>1</v>
      </c>
      <c r="S172" s="19">
        <v>1</v>
      </c>
      <c r="T172" s="19">
        <v>1</v>
      </c>
      <c r="U172" s="19">
        <v>1</v>
      </c>
      <c r="V172" s="19">
        <v>1</v>
      </c>
      <c r="W172" s="19">
        <v>1</v>
      </c>
      <c r="X172" s="19">
        <v>1</v>
      </c>
      <c r="Y172" s="19">
        <v>1</v>
      </c>
      <c r="Z172" s="19" t="b">
        <v>1</v>
      </c>
      <c r="AA172" s="19" t="b">
        <v>1</v>
      </c>
      <c r="AB172" s="19" t="b">
        <v>1</v>
      </c>
      <c r="AC172" s="19" t="b">
        <v>1</v>
      </c>
      <c r="AD172" s="19" t="b">
        <v>1</v>
      </c>
      <c r="AE172" s="19" t="b">
        <v>1</v>
      </c>
      <c r="AF172" s="19" t="b">
        <v>1</v>
      </c>
      <c r="AG172" s="19" t="b">
        <v>1</v>
      </c>
      <c r="AH172" s="19" t="s">
        <v>2097</v>
      </c>
      <c r="AI172" s="19" t="s">
        <v>2572</v>
      </c>
      <c r="AJ172" s="19" t="s">
        <v>2570</v>
      </c>
      <c r="AK172" s="19">
        <v>1</v>
      </c>
      <c r="AL172" s="19" t="b">
        <v>0</v>
      </c>
      <c r="AM172" s="19" t="b">
        <v>0</v>
      </c>
      <c r="AN172" s="91" t="s">
        <v>2570</v>
      </c>
      <c r="AO172" s="19" t="s">
        <v>52</v>
      </c>
    </row>
    <row r="173" spans="1:41" ht="13.5">
      <c r="A173" s="19" t="s">
        <v>807</v>
      </c>
      <c r="B173" s="19" t="s">
        <v>808</v>
      </c>
      <c r="C173" s="19">
        <v>624.50496450090395</v>
      </c>
      <c r="D173" s="20">
        <v>2.1357184413441499E-6</v>
      </c>
      <c r="E173" s="19">
        <v>3.9027584867512601E-3</v>
      </c>
      <c r="F173" s="19" t="s">
        <v>82</v>
      </c>
      <c r="G173" s="19">
        <v>-0.49196567663485802</v>
      </c>
      <c r="H173" s="19">
        <v>-4.7401388181988597</v>
      </c>
      <c r="I173" s="19" t="s">
        <v>52</v>
      </c>
      <c r="J173" s="19" t="b">
        <v>0</v>
      </c>
      <c r="K173" s="19" t="b">
        <v>0</v>
      </c>
      <c r="L173" s="19" t="b">
        <v>0</v>
      </c>
      <c r="M173" s="19" t="b">
        <v>0</v>
      </c>
      <c r="N173" s="19" t="b">
        <v>0</v>
      </c>
      <c r="O173" s="19" t="s">
        <v>55</v>
      </c>
      <c r="P173" s="19" t="s">
        <v>55</v>
      </c>
      <c r="Q173" s="19" t="s">
        <v>55</v>
      </c>
      <c r="R173" s="19">
        <v>0</v>
      </c>
      <c r="S173" s="19">
        <v>0</v>
      </c>
      <c r="T173" s="19">
        <v>0</v>
      </c>
      <c r="U173" s="19">
        <v>0</v>
      </c>
      <c r="V173" s="19">
        <v>0</v>
      </c>
      <c r="W173" s="19">
        <v>0</v>
      </c>
      <c r="X173" s="19">
        <v>0</v>
      </c>
      <c r="Y173" s="19">
        <v>0</v>
      </c>
      <c r="Z173" s="19" t="b">
        <v>0</v>
      </c>
      <c r="AA173" s="19" t="b">
        <v>0</v>
      </c>
      <c r="AB173" s="19" t="b">
        <v>0</v>
      </c>
      <c r="AC173" s="19" t="b">
        <v>0</v>
      </c>
      <c r="AD173" s="19" t="b">
        <v>0</v>
      </c>
      <c r="AE173" s="19" t="b">
        <v>0</v>
      </c>
      <c r="AF173" s="19" t="b">
        <v>0</v>
      </c>
      <c r="AG173" s="19" t="b">
        <v>0</v>
      </c>
      <c r="AH173" s="19" t="s">
        <v>2089</v>
      </c>
      <c r="AI173" s="19" t="s">
        <v>2573</v>
      </c>
      <c r="AJ173" s="19" t="s">
        <v>807</v>
      </c>
      <c r="AK173" s="19">
        <v>0</v>
      </c>
      <c r="AL173" s="19" t="b">
        <v>0</v>
      </c>
      <c r="AM173" s="19" t="b">
        <v>1</v>
      </c>
      <c r="AN173" s="94" t="s">
        <v>807</v>
      </c>
      <c r="AO173" s="19" t="s">
        <v>52</v>
      </c>
    </row>
    <row r="174" spans="1:41" ht="13.5">
      <c r="A174" s="19" t="s">
        <v>2574</v>
      </c>
      <c r="B174" s="19" t="s">
        <v>2575</v>
      </c>
      <c r="C174" s="19">
        <v>1841.66131633491</v>
      </c>
      <c r="D174" s="20">
        <v>2.6323256143143298E-5</v>
      </c>
      <c r="E174" s="19">
        <v>6.3819794402760104E-3</v>
      </c>
      <c r="F174" s="19" t="s">
        <v>116</v>
      </c>
      <c r="G174" s="19">
        <v>-0.29965307288828702</v>
      </c>
      <c r="H174" s="19">
        <v>-4.2031443852671897</v>
      </c>
      <c r="I174" s="19" t="s">
        <v>52</v>
      </c>
      <c r="J174" s="19" t="b">
        <v>0</v>
      </c>
      <c r="K174" s="19" t="b">
        <v>0</v>
      </c>
      <c r="L174" s="19" t="b">
        <v>0</v>
      </c>
      <c r="M174" s="19" t="b">
        <v>0</v>
      </c>
      <c r="N174" s="19" t="b">
        <v>0</v>
      </c>
      <c r="O174" s="19" t="s">
        <v>55</v>
      </c>
      <c r="P174" s="19" t="s">
        <v>55</v>
      </c>
      <c r="Q174" s="19" t="s">
        <v>55</v>
      </c>
      <c r="R174" s="19">
        <v>0</v>
      </c>
      <c r="S174" s="19">
        <v>0</v>
      </c>
      <c r="T174" s="19">
        <v>0</v>
      </c>
      <c r="U174" s="19">
        <v>0</v>
      </c>
      <c r="V174" s="19">
        <v>0</v>
      </c>
      <c r="W174" s="19">
        <v>0</v>
      </c>
      <c r="X174" s="19">
        <v>0</v>
      </c>
      <c r="Y174" s="19">
        <v>0</v>
      </c>
      <c r="Z174" s="19" t="b">
        <v>0</v>
      </c>
      <c r="AA174" s="19" t="b">
        <v>0</v>
      </c>
      <c r="AB174" s="19" t="b">
        <v>0</v>
      </c>
      <c r="AC174" s="19" t="b">
        <v>0</v>
      </c>
      <c r="AD174" s="19" t="b">
        <v>0</v>
      </c>
      <c r="AE174" s="19" t="b">
        <v>0</v>
      </c>
      <c r="AF174" s="19" t="b">
        <v>0</v>
      </c>
      <c r="AG174" s="19" t="b">
        <v>0</v>
      </c>
      <c r="AH174" s="19" t="s">
        <v>2089</v>
      </c>
      <c r="AI174" s="19" t="s">
        <v>2576</v>
      </c>
      <c r="AJ174" s="19" t="s">
        <v>2574</v>
      </c>
      <c r="AK174" s="19">
        <v>0</v>
      </c>
      <c r="AL174" s="19" t="b">
        <v>0</v>
      </c>
      <c r="AM174" s="19" t="b">
        <v>0</v>
      </c>
      <c r="AN174" s="89" t="s">
        <v>2574</v>
      </c>
      <c r="AO174" s="19" t="s">
        <v>52</v>
      </c>
    </row>
    <row r="175" spans="1:41" ht="13.5">
      <c r="A175" s="19" t="s">
        <v>2577</v>
      </c>
      <c r="B175" s="19" t="s">
        <v>2578</v>
      </c>
      <c r="C175" s="19">
        <v>439.40900763749801</v>
      </c>
      <c r="D175" s="19">
        <v>3.1270527721378798E-4</v>
      </c>
      <c r="E175" s="19">
        <v>3.4799996301078703E-2</v>
      </c>
      <c r="F175" s="19" t="s">
        <v>116</v>
      </c>
      <c r="G175" s="19">
        <v>0.56100115284844299</v>
      </c>
      <c r="H175" s="19">
        <v>3.6045408391337999</v>
      </c>
      <c r="I175" s="19" t="s">
        <v>114</v>
      </c>
      <c r="J175" s="19" t="b">
        <v>0</v>
      </c>
      <c r="K175" s="19" t="b">
        <v>0</v>
      </c>
      <c r="L175" s="19" t="b">
        <v>0</v>
      </c>
      <c r="M175" s="19" t="b">
        <v>0</v>
      </c>
      <c r="N175" s="19" t="b">
        <v>0</v>
      </c>
      <c r="O175" s="19" t="s">
        <v>55</v>
      </c>
      <c r="P175" s="19" t="s">
        <v>55</v>
      </c>
      <c r="Q175" s="19" t="s">
        <v>55</v>
      </c>
      <c r="R175" s="19">
        <v>0</v>
      </c>
      <c r="S175" s="19">
        <v>0</v>
      </c>
      <c r="T175" s="19">
        <v>0</v>
      </c>
      <c r="U175" s="19">
        <v>0</v>
      </c>
      <c r="V175" s="19">
        <v>0</v>
      </c>
      <c r="W175" s="19">
        <v>0</v>
      </c>
      <c r="X175" s="19">
        <v>0</v>
      </c>
      <c r="Y175" s="19">
        <v>0</v>
      </c>
      <c r="Z175" s="19" t="b">
        <v>0</v>
      </c>
      <c r="AA175" s="19" t="b">
        <v>0</v>
      </c>
      <c r="AB175" s="19" t="b">
        <v>0</v>
      </c>
      <c r="AC175" s="19" t="b">
        <v>0</v>
      </c>
      <c r="AD175" s="19" t="b">
        <v>0</v>
      </c>
      <c r="AE175" s="19" t="b">
        <v>0</v>
      </c>
      <c r="AF175" s="19" t="b">
        <v>0</v>
      </c>
      <c r="AG175" s="19" t="b">
        <v>0</v>
      </c>
      <c r="AH175" s="19" t="s">
        <v>2089</v>
      </c>
      <c r="AI175" s="19" t="s">
        <v>2579</v>
      </c>
      <c r="AJ175" s="19" t="s">
        <v>2580</v>
      </c>
      <c r="AK175" s="19">
        <v>0</v>
      </c>
      <c r="AL175" s="19" t="b">
        <v>0</v>
      </c>
      <c r="AM175" s="19" t="b">
        <v>0</v>
      </c>
      <c r="AN175" s="90" t="s">
        <v>2577</v>
      </c>
      <c r="AO175" s="19" t="s">
        <v>114</v>
      </c>
    </row>
    <row r="176" spans="1:41" ht="13.5">
      <c r="A176" s="19" t="s">
        <v>2581</v>
      </c>
      <c r="B176" s="19" t="s">
        <v>2582</v>
      </c>
      <c r="C176" s="19">
        <v>315.017475713951</v>
      </c>
      <c r="D176" s="20">
        <v>6.3150374312086404E-13</v>
      </c>
      <c r="E176" s="20">
        <v>3.4732705871647498E-9</v>
      </c>
      <c r="F176" s="19" t="s">
        <v>943</v>
      </c>
      <c r="G176" s="19">
        <v>1.0240444862593501</v>
      </c>
      <c r="H176" s="19">
        <v>7.1935016824937996</v>
      </c>
      <c r="I176" s="19" t="s">
        <v>114</v>
      </c>
      <c r="J176" s="19" t="b">
        <v>0</v>
      </c>
      <c r="K176" s="19" t="b">
        <v>0</v>
      </c>
      <c r="L176" s="19" t="b">
        <v>0</v>
      </c>
      <c r="M176" s="19" t="b">
        <v>0</v>
      </c>
      <c r="N176" s="19" t="b">
        <v>0</v>
      </c>
      <c r="O176" s="19" t="s">
        <v>55</v>
      </c>
      <c r="P176" s="19" t="s">
        <v>55</v>
      </c>
      <c r="Q176" s="19" t="s">
        <v>55</v>
      </c>
      <c r="R176" s="19">
        <v>0</v>
      </c>
      <c r="S176" s="19">
        <v>0</v>
      </c>
      <c r="T176" s="19">
        <v>0</v>
      </c>
      <c r="U176" s="19">
        <v>0</v>
      </c>
      <c r="V176" s="19">
        <v>0</v>
      </c>
      <c r="W176" s="19">
        <v>0</v>
      </c>
      <c r="X176" s="19">
        <v>0</v>
      </c>
      <c r="Y176" s="19">
        <v>0</v>
      </c>
      <c r="Z176" s="19" t="b">
        <v>0</v>
      </c>
      <c r="AA176" s="19" t="b">
        <v>0</v>
      </c>
      <c r="AB176" s="19" t="b">
        <v>0</v>
      </c>
      <c r="AC176" s="19" t="b">
        <v>0</v>
      </c>
      <c r="AD176" s="19" t="b">
        <v>0</v>
      </c>
      <c r="AE176" s="19" t="b">
        <v>0</v>
      </c>
      <c r="AF176" s="19" t="b">
        <v>0</v>
      </c>
      <c r="AG176" s="19" t="b">
        <v>0</v>
      </c>
      <c r="AH176" s="19" t="s">
        <v>2089</v>
      </c>
      <c r="AI176" s="19" t="s">
        <v>2583</v>
      </c>
      <c r="AJ176" s="19" t="s">
        <v>2581</v>
      </c>
      <c r="AK176" s="19">
        <v>0</v>
      </c>
      <c r="AL176" s="19" t="b">
        <v>0</v>
      </c>
      <c r="AM176" s="19" t="b">
        <v>0</v>
      </c>
      <c r="AN176" s="90" t="s">
        <v>2581</v>
      </c>
      <c r="AO176" s="19" t="s">
        <v>114</v>
      </c>
    </row>
    <row r="177" spans="1:41" ht="13.5">
      <c r="A177" s="19" t="s">
        <v>2584</v>
      </c>
      <c r="B177" s="19" t="s">
        <v>2585</v>
      </c>
      <c r="C177" s="19">
        <v>10265.1074156676</v>
      </c>
      <c r="D177" s="20">
        <v>2.30311464246294E-5</v>
      </c>
      <c r="E177" s="19">
        <v>6.0133437501383403E-3</v>
      </c>
      <c r="F177" s="19" t="s">
        <v>116</v>
      </c>
      <c r="G177" s="19">
        <v>-0.28358109235794399</v>
      </c>
      <c r="H177" s="19">
        <v>-4.2332761021653704</v>
      </c>
      <c r="I177" s="19" t="s">
        <v>52</v>
      </c>
      <c r="J177" s="19" t="b">
        <v>0</v>
      </c>
      <c r="K177" s="19" t="b">
        <v>0</v>
      </c>
      <c r="L177" s="19" t="b">
        <v>0</v>
      </c>
      <c r="M177" s="19" t="b">
        <v>0</v>
      </c>
      <c r="N177" s="19" t="b">
        <v>0</v>
      </c>
      <c r="O177" s="19" t="s">
        <v>55</v>
      </c>
      <c r="P177" s="19" t="s">
        <v>55</v>
      </c>
      <c r="Q177" s="19" t="s">
        <v>55</v>
      </c>
      <c r="R177" s="19">
        <v>0</v>
      </c>
      <c r="S177" s="19">
        <v>0</v>
      </c>
      <c r="T177" s="19">
        <v>0</v>
      </c>
      <c r="U177" s="19">
        <v>0</v>
      </c>
      <c r="V177" s="19">
        <v>0</v>
      </c>
      <c r="W177" s="19">
        <v>0</v>
      </c>
      <c r="X177" s="19">
        <v>0</v>
      </c>
      <c r="Y177" s="19">
        <v>0</v>
      </c>
      <c r="Z177" s="19" t="b">
        <v>0</v>
      </c>
      <c r="AA177" s="19" t="b">
        <v>0</v>
      </c>
      <c r="AB177" s="19" t="b">
        <v>0</v>
      </c>
      <c r="AC177" s="19" t="b">
        <v>0</v>
      </c>
      <c r="AD177" s="19" t="b">
        <v>0</v>
      </c>
      <c r="AE177" s="19" t="b">
        <v>0</v>
      </c>
      <c r="AF177" s="19" t="b">
        <v>0</v>
      </c>
      <c r="AG177" s="19" t="b">
        <v>0</v>
      </c>
      <c r="AH177" s="19" t="s">
        <v>2089</v>
      </c>
      <c r="AI177" s="19" t="s">
        <v>2586</v>
      </c>
      <c r="AJ177" s="19" t="s">
        <v>2584</v>
      </c>
      <c r="AK177" s="19">
        <v>0</v>
      </c>
      <c r="AL177" s="19" t="b">
        <v>0</v>
      </c>
      <c r="AM177" s="19" t="b">
        <v>0</v>
      </c>
      <c r="AN177" s="89" t="s">
        <v>2584</v>
      </c>
      <c r="AO177" s="19" t="s">
        <v>52</v>
      </c>
    </row>
    <row r="178" spans="1:41" ht="13.5">
      <c r="A178" s="19" t="s">
        <v>824</v>
      </c>
      <c r="B178" s="19" t="s">
        <v>825</v>
      </c>
      <c r="C178" s="19">
        <v>46004.040293049598</v>
      </c>
      <c r="D178" s="20">
        <v>3.21036681439101E-5</v>
      </c>
      <c r="E178" s="19">
        <v>7.2917602758909199E-3</v>
      </c>
      <c r="F178" s="19" t="s">
        <v>116</v>
      </c>
      <c r="G178" s="19">
        <v>0.22880249993506599</v>
      </c>
      <c r="H178" s="19">
        <v>4.1580066494174899</v>
      </c>
      <c r="I178" s="19" t="s">
        <v>114</v>
      </c>
      <c r="J178" s="19" t="b">
        <v>0</v>
      </c>
      <c r="K178" s="19" t="b">
        <v>0</v>
      </c>
      <c r="L178" s="19" t="b">
        <v>0</v>
      </c>
      <c r="M178" s="19" t="b">
        <v>0</v>
      </c>
      <c r="N178" s="19" t="b">
        <v>0</v>
      </c>
      <c r="O178" s="19" t="s">
        <v>55</v>
      </c>
      <c r="P178" s="19" t="s">
        <v>55</v>
      </c>
      <c r="Q178" s="19" t="s">
        <v>55</v>
      </c>
      <c r="R178" s="19">
        <v>0</v>
      </c>
      <c r="S178" s="19">
        <v>0</v>
      </c>
      <c r="T178" s="19">
        <v>0</v>
      </c>
      <c r="U178" s="19">
        <v>0</v>
      </c>
      <c r="V178" s="19">
        <v>0</v>
      </c>
      <c r="W178" s="19">
        <v>0</v>
      </c>
      <c r="X178" s="19">
        <v>0</v>
      </c>
      <c r="Y178" s="19">
        <v>0</v>
      </c>
      <c r="Z178" s="19" t="b">
        <v>0</v>
      </c>
      <c r="AA178" s="19" t="b">
        <v>0</v>
      </c>
      <c r="AB178" s="19" t="b">
        <v>0</v>
      </c>
      <c r="AC178" s="19" t="b">
        <v>0</v>
      </c>
      <c r="AD178" s="19" t="b">
        <v>0</v>
      </c>
      <c r="AE178" s="19" t="b">
        <v>0</v>
      </c>
      <c r="AF178" s="19" t="b">
        <v>0</v>
      </c>
      <c r="AG178" s="19" t="b">
        <v>0</v>
      </c>
      <c r="AH178" s="19" t="s">
        <v>2089</v>
      </c>
      <c r="AI178" s="19" t="s">
        <v>2587</v>
      </c>
      <c r="AJ178" s="19" t="s">
        <v>824</v>
      </c>
      <c r="AK178" s="19">
        <v>0</v>
      </c>
      <c r="AL178" s="19" t="b">
        <v>0</v>
      </c>
      <c r="AM178" s="19" t="b">
        <v>1</v>
      </c>
      <c r="AN178" s="96" t="s">
        <v>824</v>
      </c>
      <c r="AO178" s="19" t="s">
        <v>114</v>
      </c>
    </row>
    <row r="179" spans="1:41" ht="13.5">
      <c r="A179" s="19" t="s">
        <v>2588</v>
      </c>
      <c r="B179" s="19" t="s">
        <v>2589</v>
      </c>
      <c r="C179" s="19">
        <v>1065.68916660222</v>
      </c>
      <c r="D179" s="20">
        <v>1.8390239844201699E-14</v>
      </c>
      <c r="E179" s="20">
        <v>1.2484214318236301E-10</v>
      </c>
      <c r="F179" s="19" t="s">
        <v>200</v>
      </c>
      <c r="G179" s="19">
        <v>-0.73019767364426003</v>
      </c>
      <c r="H179" s="19">
        <v>-7.6614102331440197</v>
      </c>
      <c r="I179" s="19" t="s">
        <v>52</v>
      </c>
      <c r="J179" s="19" t="b">
        <v>0</v>
      </c>
      <c r="K179" s="19" t="b">
        <v>0</v>
      </c>
      <c r="L179" s="19" t="b">
        <v>0</v>
      </c>
      <c r="M179" s="19" t="b">
        <v>0</v>
      </c>
      <c r="N179" s="19" t="b">
        <v>0</v>
      </c>
      <c r="O179" s="19" t="s">
        <v>55</v>
      </c>
      <c r="P179" s="19" t="s">
        <v>55</v>
      </c>
      <c r="Q179" s="19" t="s">
        <v>55</v>
      </c>
      <c r="R179" s="19">
        <v>0</v>
      </c>
      <c r="S179" s="19">
        <v>0</v>
      </c>
      <c r="T179" s="19">
        <v>0</v>
      </c>
      <c r="U179" s="19">
        <v>0</v>
      </c>
      <c r="V179" s="19">
        <v>0</v>
      </c>
      <c r="W179" s="19">
        <v>0</v>
      </c>
      <c r="X179" s="19">
        <v>0</v>
      </c>
      <c r="Y179" s="19">
        <v>0</v>
      </c>
      <c r="Z179" s="19" t="b">
        <v>0</v>
      </c>
      <c r="AA179" s="19" t="b">
        <v>0</v>
      </c>
      <c r="AB179" s="19" t="b">
        <v>0</v>
      </c>
      <c r="AC179" s="19" t="b">
        <v>0</v>
      </c>
      <c r="AD179" s="19" t="b">
        <v>0</v>
      </c>
      <c r="AE179" s="19" t="b">
        <v>0</v>
      </c>
      <c r="AF179" s="19" t="b">
        <v>0</v>
      </c>
      <c r="AG179" s="19" t="b">
        <v>0</v>
      </c>
      <c r="AH179" s="19" t="s">
        <v>2089</v>
      </c>
      <c r="AI179" s="19" t="s">
        <v>2590</v>
      </c>
      <c r="AJ179" s="19" t="s">
        <v>2588</v>
      </c>
      <c r="AK179" s="19">
        <v>0</v>
      </c>
      <c r="AL179" s="19" t="b">
        <v>0</v>
      </c>
      <c r="AM179" s="19" t="b">
        <v>0</v>
      </c>
      <c r="AN179" s="89" t="s">
        <v>2588</v>
      </c>
      <c r="AO179" s="19" t="s">
        <v>52</v>
      </c>
    </row>
    <row r="180" spans="1:41" ht="13.5">
      <c r="A180" s="19" t="s">
        <v>831</v>
      </c>
      <c r="B180" s="19" t="s">
        <v>832</v>
      </c>
      <c r="C180" s="19">
        <v>1156.7712561189701</v>
      </c>
      <c r="D180" s="19">
        <v>1.6369757762968901E-4</v>
      </c>
      <c r="E180" s="19">
        <v>2.20051684304781E-2</v>
      </c>
      <c r="F180" s="19" t="s">
        <v>116</v>
      </c>
      <c r="G180" s="19">
        <v>0.41283229836474999</v>
      </c>
      <c r="H180" s="19">
        <v>3.7693128824376201</v>
      </c>
      <c r="I180" s="19" t="s">
        <v>114</v>
      </c>
      <c r="J180" s="19" t="b">
        <v>0</v>
      </c>
      <c r="K180" s="19" t="b">
        <v>0</v>
      </c>
      <c r="L180" s="19" t="b">
        <v>1</v>
      </c>
      <c r="M180" s="19" t="b">
        <v>1</v>
      </c>
      <c r="N180" s="19" t="b">
        <v>1</v>
      </c>
      <c r="O180" s="19" t="s">
        <v>55</v>
      </c>
      <c r="P180" s="19" t="s">
        <v>55</v>
      </c>
      <c r="Q180" s="19" t="s">
        <v>55</v>
      </c>
      <c r="R180" s="19">
        <v>0</v>
      </c>
      <c r="S180" s="19">
        <v>0</v>
      </c>
      <c r="T180" s="19">
        <v>0</v>
      </c>
      <c r="U180" s="19">
        <v>0</v>
      </c>
      <c r="V180" s="19">
        <v>0</v>
      </c>
      <c r="W180" s="19">
        <v>0</v>
      </c>
      <c r="X180" s="19">
        <v>0</v>
      </c>
      <c r="Y180" s="19">
        <v>0</v>
      </c>
      <c r="Z180" s="19" t="b">
        <v>0</v>
      </c>
      <c r="AA180" s="19" t="b">
        <v>0</v>
      </c>
      <c r="AB180" s="19" t="b">
        <v>0</v>
      </c>
      <c r="AC180" s="19" t="b">
        <v>0</v>
      </c>
      <c r="AD180" s="19" t="b">
        <v>0</v>
      </c>
      <c r="AE180" s="19" t="b">
        <v>0</v>
      </c>
      <c r="AF180" s="19" t="b">
        <v>0</v>
      </c>
      <c r="AG180" s="19" t="b">
        <v>0</v>
      </c>
      <c r="AH180" s="19" t="s">
        <v>2089</v>
      </c>
      <c r="AI180" s="19" t="s">
        <v>2591</v>
      </c>
      <c r="AJ180" s="19" t="s">
        <v>831</v>
      </c>
      <c r="AK180" s="19">
        <v>1</v>
      </c>
      <c r="AL180" s="19" t="b">
        <v>0</v>
      </c>
      <c r="AM180" s="19" t="b">
        <v>1</v>
      </c>
      <c r="AN180" s="95" t="s">
        <v>831</v>
      </c>
      <c r="AO180" s="19" t="s">
        <v>114</v>
      </c>
    </row>
    <row r="181" spans="1:41" ht="13.5">
      <c r="A181" s="19" t="s">
        <v>833</v>
      </c>
      <c r="B181" s="19" t="s">
        <v>834</v>
      </c>
      <c r="C181" s="19">
        <v>140.99813666050801</v>
      </c>
      <c r="D181" s="20">
        <v>1.5346587425884101E-5</v>
      </c>
      <c r="E181" s="19">
        <v>3.5254180634740902E-2</v>
      </c>
      <c r="F181" s="19" t="s">
        <v>142</v>
      </c>
      <c r="G181" s="19">
        <v>-1.00526545260531</v>
      </c>
      <c r="H181" s="19">
        <v>-4.3236540693415302</v>
      </c>
      <c r="I181" s="19" t="s">
        <v>52</v>
      </c>
      <c r="J181" s="19" t="b">
        <v>0</v>
      </c>
      <c r="K181" s="19" t="b">
        <v>0</v>
      </c>
      <c r="L181" s="19" t="b">
        <v>0</v>
      </c>
      <c r="M181" s="19" t="b">
        <v>0</v>
      </c>
      <c r="N181" s="19" t="b">
        <v>0</v>
      </c>
      <c r="O181" s="19" t="s">
        <v>55</v>
      </c>
      <c r="P181" s="19" t="s">
        <v>55</v>
      </c>
      <c r="Q181" s="19" t="s">
        <v>55</v>
      </c>
      <c r="R181" s="19">
        <v>0</v>
      </c>
      <c r="S181" s="19">
        <v>0</v>
      </c>
      <c r="T181" s="19">
        <v>0</v>
      </c>
      <c r="U181" s="19">
        <v>0</v>
      </c>
      <c r="V181" s="19">
        <v>0</v>
      </c>
      <c r="W181" s="19">
        <v>0</v>
      </c>
      <c r="X181" s="19">
        <v>0</v>
      </c>
      <c r="Y181" s="19">
        <v>0</v>
      </c>
      <c r="Z181" s="19" t="b">
        <v>0</v>
      </c>
      <c r="AA181" s="19" t="b">
        <v>0</v>
      </c>
      <c r="AB181" s="19" t="b">
        <v>0</v>
      </c>
      <c r="AC181" s="19" t="b">
        <v>0</v>
      </c>
      <c r="AD181" s="19" t="b">
        <v>0</v>
      </c>
      <c r="AE181" s="19" t="b">
        <v>0</v>
      </c>
      <c r="AF181" s="19" t="b">
        <v>0</v>
      </c>
      <c r="AG181" s="19" t="b">
        <v>0</v>
      </c>
      <c r="AH181" s="19" t="s">
        <v>2089</v>
      </c>
      <c r="AI181" s="19" t="s">
        <v>2592</v>
      </c>
      <c r="AJ181" s="19" t="s">
        <v>833</v>
      </c>
      <c r="AK181" s="19">
        <v>0</v>
      </c>
      <c r="AL181" s="19" t="b">
        <v>1</v>
      </c>
      <c r="AM181" s="19" t="b">
        <v>1</v>
      </c>
      <c r="AN181" s="94" t="s">
        <v>833</v>
      </c>
      <c r="AO181" s="19" t="s">
        <v>52</v>
      </c>
    </row>
    <row r="182" spans="1:41" ht="13.5">
      <c r="A182" s="19" t="s">
        <v>2593</v>
      </c>
      <c r="B182" s="19" t="s">
        <v>2594</v>
      </c>
      <c r="C182" s="19">
        <v>1232.8953342761199</v>
      </c>
      <c r="D182" s="19">
        <v>4.5434625754486603E-4</v>
      </c>
      <c r="E182" s="19">
        <v>4.5225996053303803E-2</v>
      </c>
      <c r="F182" s="19" t="s">
        <v>116</v>
      </c>
      <c r="G182" s="19">
        <v>0.30550594275544801</v>
      </c>
      <c r="H182" s="19">
        <v>3.5063213874275698</v>
      </c>
      <c r="I182" s="19" t="s">
        <v>114</v>
      </c>
      <c r="J182" s="19" t="b">
        <v>0</v>
      </c>
      <c r="K182" s="19" t="b">
        <v>0</v>
      </c>
      <c r="L182" s="19" t="b">
        <v>0</v>
      </c>
      <c r="M182" s="19" t="b">
        <v>0</v>
      </c>
      <c r="N182" s="19" t="b">
        <v>0</v>
      </c>
      <c r="O182" s="19">
        <v>588</v>
      </c>
      <c r="P182" s="19">
        <v>588</v>
      </c>
      <c r="Q182" s="19" t="s">
        <v>55</v>
      </c>
      <c r="R182" s="19">
        <v>1</v>
      </c>
      <c r="S182" s="19">
        <v>1</v>
      </c>
      <c r="T182" s="19">
        <v>1</v>
      </c>
      <c r="U182" s="19">
        <v>0</v>
      </c>
      <c r="V182" s="19">
        <v>0</v>
      </c>
      <c r="W182" s="19">
        <v>0</v>
      </c>
      <c r="X182" s="19">
        <v>0</v>
      </c>
      <c r="Y182" s="19">
        <v>0</v>
      </c>
      <c r="Z182" s="19" t="b">
        <v>1</v>
      </c>
      <c r="AA182" s="19" t="b">
        <v>1</v>
      </c>
      <c r="AB182" s="19" t="b">
        <v>1</v>
      </c>
      <c r="AC182" s="19" t="b">
        <v>0</v>
      </c>
      <c r="AD182" s="19" t="b">
        <v>0</v>
      </c>
      <c r="AE182" s="19" t="b">
        <v>0</v>
      </c>
      <c r="AF182" s="19" t="b">
        <v>0</v>
      </c>
      <c r="AG182" s="19" t="b">
        <v>0</v>
      </c>
      <c r="AH182" s="19" t="s">
        <v>2097</v>
      </c>
      <c r="AI182" s="19" t="s">
        <v>2595</v>
      </c>
      <c r="AJ182" s="19" t="s">
        <v>2593</v>
      </c>
      <c r="AK182" s="19">
        <v>0</v>
      </c>
      <c r="AL182" s="19" t="b">
        <v>0</v>
      </c>
      <c r="AM182" s="19" t="b">
        <v>0</v>
      </c>
      <c r="AN182" s="90" t="s">
        <v>2593</v>
      </c>
      <c r="AO182" s="19" t="s">
        <v>114</v>
      </c>
    </row>
    <row r="183" spans="1:41" ht="13.5">
      <c r="A183" s="19" t="s">
        <v>2596</v>
      </c>
      <c r="B183" s="19" t="s">
        <v>2597</v>
      </c>
      <c r="C183" s="19">
        <v>102.76860113090601</v>
      </c>
      <c r="D183" s="20">
        <v>3.64200839996267E-6</v>
      </c>
      <c r="E183" s="19">
        <v>3.4355065236847802E-2</v>
      </c>
      <c r="F183" s="19" t="s">
        <v>993</v>
      </c>
      <c r="G183" s="19">
        <v>1.1190485324180801</v>
      </c>
      <c r="H183" s="19">
        <v>4.6308311221001501</v>
      </c>
      <c r="I183" s="19" t="s">
        <v>114</v>
      </c>
      <c r="J183" s="19" t="b">
        <v>0</v>
      </c>
      <c r="K183" s="19" t="b">
        <v>0</v>
      </c>
      <c r="L183" s="19" t="b">
        <v>0</v>
      </c>
      <c r="M183" s="19" t="b">
        <v>0</v>
      </c>
      <c r="N183" s="19" t="b">
        <v>0</v>
      </c>
      <c r="O183" s="19" t="s">
        <v>55</v>
      </c>
      <c r="P183" s="19" t="s">
        <v>55</v>
      </c>
      <c r="Q183" s="19" t="s">
        <v>55</v>
      </c>
      <c r="R183" s="19">
        <v>0</v>
      </c>
      <c r="S183" s="19">
        <v>0</v>
      </c>
      <c r="T183" s="19">
        <v>0</v>
      </c>
      <c r="U183" s="19">
        <v>0</v>
      </c>
      <c r="V183" s="19">
        <v>0</v>
      </c>
      <c r="W183" s="19">
        <v>0</v>
      </c>
      <c r="X183" s="19">
        <v>0</v>
      </c>
      <c r="Y183" s="19">
        <v>0</v>
      </c>
      <c r="Z183" s="19" t="b">
        <v>0</v>
      </c>
      <c r="AA183" s="19" t="b">
        <v>0</v>
      </c>
      <c r="AB183" s="19" t="b">
        <v>0</v>
      </c>
      <c r="AC183" s="19" t="b">
        <v>0</v>
      </c>
      <c r="AD183" s="19" t="b">
        <v>0</v>
      </c>
      <c r="AE183" s="19" t="b">
        <v>0</v>
      </c>
      <c r="AF183" s="19" t="b">
        <v>0</v>
      </c>
      <c r="AG183" s="19" t="b">
        <v>0</v>
      </c>
      <c r="AH183" s="19" t="s">
        <v>2089</v>
      </c>
      <c r="AI183" s="19" t="s">
        <v>2598</v>
      </c>
      <c r="AJ183" s="19" t="s">
        <v>2596</v>
      </c>
      <c r="AK183" s="19">
        <v>0</v>
      </c>
      <c r="AL183" s="19" t="b">
        <v>0</v>
      </c>
      <c r="AM183" s="19" t="b">
        <v>0</v>
      </c>
      <c r="AN183" s="90" t="s">
        <v>2596</v>
      </c>
      <c r="AO183" s="19" t="s">
        <v>114</v>
      </c>
    </row>
    <row r="184" spans="1:41" ht="13.5">
      <c r="A184" s="19" t="s">
        <v>2599</v>
      </c>
      <c r="B184" s="19" t="s">
        <v>2600</v>
      </c>
      <c r="C184" s="19">
        <v>80.226760660680696</v>
      </c>
      <c r="D184" s="19">
        <v>2.3139708979254601E-4</v>
      </c>
      <c r="E184" s="19">
        <v>2.8050699001012501E-2</v>
      </c>
      <c r="F184" s="19" t="s">
        <v>116</v>
      </c>
      <c r="G184" s="19">
        <v>-0.94658879744658297</v>
      </c>
      <c r="H184" s="19">
        <v>-3.6820157738419499</v>
      </c>
      <c r="I184" s="19" t="s">
        <v>52</v>
      </c>
      <c r="J184" s="19" t="b">
        <v>0</v>
      </c>
      <c r="K184" s="19" t="b">
        <v>0</v>
      </c>
      <c r="L184" s="19" t="b">
        <v>0</v>
      </c>
      <c r="M184" s="19" t="b">
        <v>0</v>
      </c>
      <c r="N184" s="19" t="b">
        <v>0</v>
      </c>
      <c r="O184" s="19" t="s">
        <v>55</v>
      </c>
      <c r="P184" s="19" t="s">
        <v>55</v>
      </c>
      <c r="Q184" s="19" t="s">
        <v>55</v>
      </c>
      <c r="R184" s="19">
        <v>0</v>
      </c>
      <c r="S184" s="19">
        <v>0</v>
      </c>
      <c r="T184" s="19">
        <v>0</v>
      </c>
      <c r="U184" s="19">
        <v>0</v>
      </c>
      <c r="V184" s="19">
        <v>0</v>
      </c>
      <c r="W184" s="19">
        <v>0</v>
      </c>
      <c r="X184" s="19">
        <v>0</v>
      </c>
      <c r="Y184" s="19">
        <v>0</v>
      </c>
      <c r="Z184" s="19" t="b">
        <v>0</v>
      </c>
      <c r="AA184" s="19" t="b">
        <v>0</v>
      </c>
      <c r="AB184" s="19" t="b">
        <v>0</v>
      </c>
      <c r="AC184" s="19" t="b">
        <v>0</v>
      </c>
      <c r="AD184" s="19" t="b">
        <v>0</v>
      </c>
      <c r="AE184" s="19" t="b">
        <v>0</v>
      </c>
      <c r="AF184" s="19" t="b">
        <v>0</v>
      </c>
      <c r="AG184" s="19" t="b">
        <v>0</v>
      </c>
      <c r="AH184" s="19" t="s">
        <v>2089</v>
      </c>
      <c r="AI184" s="19" t="s">
        <v>2601</v>
      </c>
      <c r="AJ184" s="19" t="s">
        <v>2599</v>
      </c>
      <c r="AK184" s="19">
        <v>0</v>
      </c>
      <c r="AL184" s="19" t="b">
        <v>0</v>
      </c>
      <c r="AM184" s="19" t="b">
        <v>0</v>
      </c>
      <c r="AN184" s="89" t="s">
        <v>2599</v>
      </c>
      <c r="AO184" s="19" t="s">
        <v>52</v>
      </c>
    </row>
    <row r="185" spans="1:41" ht="13.5">
      <c r="A185" s="19" t="s">
        <v>2602</v>
      </c>
      <c r="B185" s="19" t="s">
        <v>2603</v>
      </c>
      <c r="C185" s="19">
        <v>371.65685226248098</v>
      </c>
      <c r="D185" s="20">
        <v>2.5954422713979402E-6</v>
      </c>
      <c r="E185" s="19">
        <v>1.2585114185274899E-3</v>
      </c>
      <c r="F185" s="19" t="s">
        <v>116</v>
      </c>
      <c r="G185" s="19">
        <v>0.60536168602867402</v>
      </c>
      <c r="H185" s="19">
        <v>4.7004850741988697</v>
      </c>
      <c r="I185" s="19" t="s">
        <v>114</v>
      </c>
      <c r="J185" s="19" t="b">
        <v>0</v>
      </c>
      <c r="K185" s="19" t="b">
        <v>0</v>
      </c>
      <c r="L185" s="19" t="b">
        <v>0</v>
      </c>
      <c r="M185" s="19" t="b">
        <v>0</v>
      </c>
      <c r="N185" s="19" t="b">
        <v>0</v>
      </c>
      <c r="O185" s="19" t="s">
        <v>55</v>
      </c>
      <c r="P185" s="19" t="s">
        <v>55</v>
      </c>
      <c r="Q185" s="19" t="s">
        <v>55</v>
      </c>
      <c r="R185" s="19">
        <v>0</v>
      </c>
      <c r="S185" s="19">
        <v>0</v>
      </c>
      <c r="T185" s="19">
        <v>0</v>
      </c>
      <c r="U185" s="19">
        <v>0</v>
      </c>
      <c r="V185" s="19">
        <v>0</v>
      </c>
      <c r="W185" s="19">
        <v>0</v>
      </c>
      <c r="X185" s="19">
        <v>0</v>
      </c>
      <c r="Y185" s="19">
        <v>0</v>
      </c>
      <c r="Z185" s="19" t="b">
        <v>0</v>
      </c>
      <c r="AA185" s="19" t="b">
        <v>0</v>
      </c>
      <c r="AB185" s="19" t="b">
        <v>0</v>
      </c>
      <c r="AC185" s="19" t="b">
        <v>0</v>
      </c>
      <c r="AD185" s="19" t="b">
        <v>0</v>
      </c>
      <c r="AE185" s="19" t="b">
        <v>0</v>
      </c>
      <c r="AF185" s="19" t="b">
        <v>0</v>
      </c>
      <c r="AG185" s="19" t="b">
        <v>0</v>
      </c>
      <c r="AH185" s="19" t="s">
        <v>2089</v>
      </c>
      <c r="AI185" s="19" t="s">
        <v>2604</v>
      </c>
      <c r="AJ185" s="19" t="s">
        <v>2602</v>
      </c>
      <c r="AK185" s="19">
        <v>0</v>
      </c>
      <c r="AL185" s="19" t="b">
        <v>0</v>
      </c>
      <c r="AM185" s="19" t="b">
        <v>0</v>
      </c>
      <c r="AN185" s="90" t="s">
        <v>2602</v>
      </c>
      <c r="AO185" s="19" t="s">
        <v>114</v>
      </c>
    </row>
    <row r="186" spans="1:41" ht="13.5">
      <c r="A186" s="19" t="s">
        <v>2605</v>
      </c>
      <c r="B186" s="19" t="s">
        <v>2606</v>
      </c>
      <c r="C186" s="19">
        <v>5956.91121976876</v>
      </c>
      <c r="D186" s="20">
        <v>1.4363966242588901E-8</v>
      </c>
      <c r="E186" s="20">
        <v>3.1600725733695499E-5</v>
      </c>
      <c r="F186" s="19" t="s">
        <v>2607</v>
      </c>
      <c r="G186" s="19">
        <v>0.58193405121782804</v>
      </c>
      <c r="H186" s="19">
        <v>5.6689924893504404</v>
      </c>
      <c r="I186" s="19" t="s">
        <v>114</v>
      </c>
      <c r="J186" s="19" t="b">
        <v>0</v>
      </c>
      <c r="K186" s="19" t="b">
        <v>0</v>
      </c>
      <c r="L186" s="19" t="b">
        <v>0</v>
      </c>
      <c r="M186" s="19" t="b">
        <v>0</v>
      </c>
      <c r="N186" s="19" t="b">
        <v>0</v>
      </c>
      <c r="O186" s="19" t="s">
        <v>55</v>
      </c>
      <c r="P186" s="19" t="s">
        <v>55</v>
      </c>
      <c r="Q186" s="19" t="s">
        <v>55</v>
      </c>
      <c r="R186" s="19">
        <v>0</v>
      </c>
      <c r="S186" s="19">
        <v>0</v>
      </c>
      <c r="T186" s="19">
        <v>0</v>
      </c>
      <c r="U186" s="19">
        <v>0</v>
      </c>
      <c r="V186" s="19">
        <v>0</v>
      </c>
      <c r="W186" s="19">
        <v>0</v>
      </c>
      <c r="X186" s="19">
        <v>0</v>
      </c>
      <c r="Y186" s="19">
        <v>0</v>
      </c>
      <c r="Z186" s="19" t="b">
        <v>0</v>
      </c>
      <c r="AA186" s="19" t="b">
        <v>0</v>
      </c>
      <c r="AB186" s="19" t="b">
        <v>0</v>
      </c>
      <c r="AC186" s="19" t="b">
        <v>0</v>
      </c>
      <c r="AD186" s="19" t="b">
        <v>0</v>
      </c>
      <c r="AE186" s="19" t="b">
        <v>0</v>
      </c>
      <c r="AF186" s="19" t="b">
        <v>0</v>
      </c>
      <c r="AG186" s="19" t="b">
        <v>0</v>
      </c>
      <c r="AH186" s="19" t="s">
        <v>2089</v>
      </c>
      <c r="AI186" s="19" t="s">
        <v>2608</v>
      </c>
      <c r="AJ186" s="19" t="s">
        <v>2605</v>
      </c>
      <c r="AK186" s="19">
        <v>0</v>
      </c>
      <c r="AL186" s="19" t="b">
        <v>0</v>
      </c>
      <c r="AM186" s="19" t="b">
        <v>0</v>
      </c>
      <c r="AN186" s="90" t="s">
        <v>2605</v>
      </c>
      <c r="AO186" s="19" t="s">
        <v>114</v>
      </c>
    </row>
    <row r="187" spans="1:41" ht="13.5">
      <c r="A187" s="19" t="s">
        <v>2609</v>
      </c>
      <c r="B187" s="19" t="s">
        <v>2610</v>
      </c>
      <c r="C187" s="19">
        <v>10307.3419187951</v>
      </c>
      <c r="D187" s="20">
        <v>6.1728765394022802E-14</v>
      </c>
      <c r="E187" s="20">
        <v>2.7936381591821602E-10</v>
      </c>
      <c r="F187" s="19" t="s">
        <v>339</v>
      </c>
      <c r="G187" s="19">
        <v>-0.42738505159005202</v>
      </c>
      <c r="H187" s="19">
        <v>-7.5043614399315404</v>
      </c>
      <c r="I187" s="19" t="s">
        <v>52</v>
      </c>
      <c r="J187" s="19" t="b">
        <v>0</v>
      </c>
      <c r="K187" s="19" t="b">
        <v>0</v>
      </c>
      <c r="L187" s="19" t="b">
        <v>0</v>
      </c>
      <c r="M187" s="19" t="b">
        <v>0</v>
      </c>
      <c r="N187" s="19" t="b">
        <v>0</v>
      </c>
      <c r="O187" s="19">
        <v>1839</v>
      </c>
      <c r="P187" s="19">
        <v>1839</v>
      </c>
      <c r="Q187" s="19" t="s">
        <v>55</v>
      </c>
      <c r="R187" s="19">
        <v>1</v>
      </c>
      <c r="S187" s="19">
        <v>0</v>
      </c>
      <c r="T187" s="19">
        <v>0</v>
      </c>
      <c r="U187" s="19">
        <v>0</v>
      </c>
      <c r="V187" s="19">
        <v>0</v>
      </c>
      <c r="W187" s="19">
        <v>0</v>
      </c>
      <c r="X187" s="19">
        <v>0</v>
      </c>
      <c r="Y187" s="19">
        <v>0</v>
      </c>
      <c r="Z187" s="19" t="b">
        <v>1</v>
      </c>
      <c r="AA187" s="19" t="b">
        <v>0</v>
      </c>
      <c r="AB187" s="19" t="b">
        <v>0</v>
      </c>
      <c r="AC187" s="19" t="b">
        <v>0</v>
      </c>
      <c r="AD187" s="19" t="b">
        <v>0</v>
      </c>
      <c r="AE187" s="19" t="b">
        <v>0</v>
      </c>
      <c r="AF187" s="19" t="b">
        <v>0</v>
      </c>
      <c r="AG187" s="19" t="b">
        <v>0</v>
      </c>
      <c r="AH187" s="19" t="s">
        <v>2224</v>
      </c>
      <c r="AI187" s="19" t="s">
        <v>2611</v>
      </c>
      <c r="AJ187" s="19" t="s">
        <v>2609</v>
      </c>
      <c r="AK187" s="19">
        <v>0</v>
      </c>
      <c r="AL187" s="19" t="b">
        <v>0</v>
      </c>
      <c r="AM187" s="19" t="b">
        <v>0</v>
      </c>
      <c r="AN187" s="89" t="s">
        <v>2609</v>
      </c>
      <c r="AO187" s="19" t="s">
        <v>52</v>
      </c>
    </row>
    <row r="188" spans="1:41" ht="13.5">
      <c r="A188" s="19" t="s">
        <v>1588</v>
      </c>
      <c r="B188" s="19" t="s">
        <v>2612</v>
      </c>
      <c r="C188" s="19">
        <v>15448.1051239639</v>
      </c>
      <c r="D188" s="20">
        <v>7.1915162480510795E-5</v>
      </c>
      <c r="E188" s="19">
        <v>1.25178482179217E-2</v>
      </c>
      <c r="F188" s="19" t="s">
        <v>116</v>
      </c>
      <c r="G188" s="19">
        <v>0.245445893273392</v>
      </c>
      <c r="H188" s="19">
        <v>3.9698590462466199</v>
      </c>
      <c r="I188" s="19" t="s">
        <v>114</v>
      </c>
      <c r="J188" s="19" t="b">
        <v>0</v>
      </c>
      <c r="K188" s="19" t="b">
        <v>0</v>
      </c>
      <c r="L188" s="19" t="b">
        <v>0</v>
      </c>
      <c r="M188" s="19" t="b">
        <v>0</v>
      </c>
      <c r="N188" s="19" t="b">
        <v>0</v>
      </c>
      <c r="O188" s="19" t="s">
        <v>55</v>
      </c>
      <c r="P188" s="19" t="s">
        <v>55</v>
      </c>
      <c r="Q188" s="19" t="s">
        <v>55</v>
      </c>
      <c r="R188" s="19">
        <v>0</v>
      </c>
      <c r="S188" s="19">
        <v>0</v>
      </c>
      <c r="T188" s="19">
        <v>0</v>
      </c>
      <c r="U188" s="19">
        <v>0</v>
      </c>
      <c r="V188" s="19">
        <v>0</v>
      </c>
      <c r="W188" s="19">
        <v>0</v>
      </c>
      <c r="X188" s="19">
        <v>0</v>
      </c>
      <c r="Y188" s="19">
        <v>0</v>
      </c>
      <c r="Z188" s="19" t="b">
        <v>0</v>
      </c>
      <c r="AA188" s="19" t="b">
        <v>0</v>
      </c>
      <c r="AB188" s="19" t="b">
        <v>0</v>
      </c>
      <c r="AC188" s="19" t="b">
        <v>0</v>
      </c>
      <c r="AD188" s="19" t="b">
        <v>0</v>
      </c>
      <c r="AE188" s="19" t="b">
        <v>0</v>
      </c>
      <c r="AF188" s="19" t="b">
        <v>0</v>
      </c>
      <c r="AG188" s="19" t="b">
        <v>0</v>
      </c>
      <c r="AH188" s="19" t="s">
        <v>2089</v>
      </c>
      <c r="AI188" s="19" t="s">
        <v>2613</v>
      </c>
      <c r="AJ188" s="19" t="s">
        <v>1588</v>
      </c>
      <c r="AK188" s="19">
        <v>0</v>
      </c>
      <c r="AL188" s="19" t="b">
        <v>1</v>
      </c>
      <c r="AM188" s="19" t="b">
        <v>0</v>
      </c>
      <c r="AN188" s="90" t="s">
        <v>1588</v>
      </c>
      <c r="AO188" s="19" t="s">
        <v>114</v>
      </c>
    </row>
    <row r="189" spans="1:41" ht="13.5">
      <c r="A189" s="19" t="s">
        <v>2614</v>
      </c>
      <c r="B189" s="19" t="s">
        <v>2615</v>
      </c>
      <c r="C189" s="19">
        <v>3925.2847042449498</v>
      </c>
      <c r="D189" s="19">
        <v>2.6930782140124801E-4</v>
      </c>
      <c r="E189" s="19">
        <v>3.1847071819823103E-2</v>
      </c>
      <c r="F189" s="19" t="s">
        <v>116</v>
      </c>
      <c r="G189" s="19">
        <v>-0.20671242195731299</v>
      </c>
      <c r="H189" s="19">
        <v>-3.6431633376916799</v>
      </c>
      <c r="I189" s="19" t="s">
        <v>52</v>
      </c>
      <c r="J189" s="19" t="b">
        <v>0</v>
      </c>
      <c r="K189" s="19" t="b">
        <v>0</v>
      </c>
      <c r="L189" s="19" t="b">
        <v>0</v>
      </c>
      <c r="M189" s="19" t="b">
        <v>0</v>
      </c>
      <c r="N189" s="19" t="b">
        <v>0</v>
      </c>
      <c r="O189" s="19">
        <v>-74119</v>
      </c>
      <c r="P189" s="19" t="s">
        <v>55</v>
      </c>
      <c r="Q189" s="19">
        <v>-74119</v>
      </c>
      <c r="R189" s="19">
        <v>1</v>
      </c>
      <c r="S189" s="19">
        <v>0</v>
      </c>
      <c r="T189" s="19">
        <v>0</v>
      </c>
      <c r="U189" s="19">
        <v>0</v>
      </c>
      <c r="V189" s="19">
        <v>0</v>
      </c>
      <c r="W189" s="19">
        <v>0</v>
      </c>
      <c r="X189" s="19">
        <v>0</v>
      </c>
      <c r="Y189" s="19">
        <v>0</v>
      </c>
      <c r="Z189" s="19" t="b">
        <v>1</v>
      </c>
      <c r="AA189" s="19" t="b">
        <v>0</v>
      </c>
      <c r="AB189" s="19" t="b">
        <v>0</v>
      </c>
      <c r="AC189" s="19" t="b">
        <v>0</v>
      </c>
      <c r="AD189" s="19" t="b">
        <v>0</v>
      </c>
      <c r="AE189" s="19" t="b">
        <v>0</v>
      </c>
      <c r="AF189" s="19" t="b">
        <v>0</v>
      </c>
      <c r="AG189" s="19" t="b">
        <v>0</v>
      </c>
      <c r="AH189" s="19" t="s">
        <v>2161</v>
      </c>
      <c r="AI189" s="19" t="s">
        <v>2616</v>
      </c>
      <c r="AJ189" s="19" t="s">
        <v>2614</v>
      </c>
      <c r="AK189" s="19">
        <v>0</v>
      </c>
      <c r="AL189" s="19" t="b">
        <v>0</v>
      </c>
      <c r="AM189" s="19" t="b">
        <v>0</v>
      </c>
      <c r="AN189" s="89" t="s">
        <v>2614</v>
      </c>
      <c r="AO189" s="19" t="s">
        <v>52</v>
      </c>
    </row>
    <row r="190" spans="1:41" ht="13.5">
      <c r="A190" s="19" t="s">
        <v>2617</v>
      </c>
      <c r="B190" s="19" t="s">
        <v>2618</v>
      </c>
      <c r="C190" s="19">
        <v>512.64949784223404</v>
      </c>
      <c r="D190" s="20">
        <v>6.0524160354661604E-10</v>
      </c>
      <c r="E190" s="20">
        <v>1.6434730502704799E-6</v>
      </c>
      <c r="F190" s="19" t="s">
        <v>2619</v>
      </c>
      <c r="G190" s="19">
        <v>-0.98472149125946196</v>
      </c>
      <c r="H190" s="19">
        <v>-6.18905969784009</v>
      </c>
      <c r="I190" s="19" t="s">
        <v>52</v>
      </c>
      <c r="J190" s="19" t="b">
        <v>0</v>
      </c>
      <c r="K190" s="19" t="b">
        <v>0</v>
      </c>
      <c r="L190" s="19" t="b">
        <v>0</v>
      </c>
      <c r="M190" s="19" t="b">
        <v>0</v>
      </c>
      <c r="N190" s="19" t="b">
        <v>0</v>
      </c>
      <c r="O190" s="19" t="s">
        <v>55</v>
      </c>
      <c r="P190" s="19" t="s">
        <v>55</v>
      </c>
      <c r="Q190" s="19" t="s">
        <v>55</v>
      </c>
      <c r="R190" s="19">
        <v>0</v>
      </c>
      <c r="S190" s="19">
        <v>0</v>
      </c>
      <c r="T190" s="19">
        <v>0</v>
      </c>
      <c r="U190" s="19">
        <v>0</v>
      </c>
      <c r="V190" s="19">
        <v>0</v>
      </c>
      <c r="W190" s="19">
        <v>0</v>
      </c>
      <c r="X190" s="19">
        <v>0</v>
      </c>
      <c r="Y190" s="19">
        <v>0</v>
      </c>
      <c r="Z190" s="19" t="b">
        <v>0</v>
      </c>
      <c r="AA190" s="19" t="b">
        <v>0</v>
      </c>
      <c r="AB190" s="19" t="b">
        <v>0</v>
      </c>
      <c r="AC190" s="19" t="b">
        <v>0</v>
      </c>
      <c r="AD190" s="19" t="b">
        <v>0</v>
      </c>
      <c r="AE190" s="19" t="b">
        <v>0</v>
      </c>
      <c r="AF190" s="19" t="b">
        <v>0</v>
      </c>
      <c r="AG190" s="19" t="b">
        <v>0</v>
      </c>
      <c r="AH190" s="19" t="s">
        <v>2089</v>
      </c>
      <c r="AI190" s="19" t="s">
        <v>2620</v>
      </c>
      <c r="AJ190" s="19" t="s">
        <v>2617</v>
      </c>
      <c r="AK190" s="19">
        <v>0</v>
      </c>
      <c r="AL190" s="19" t="b">
        <v>0</v>
      </c>
      <c r="AM190" s="19" t="b">
        <v>0</v>
      </c>
      <c r="AN190" s="89" t="s">
        <v>2617</v>
      </c>
      <c r="AO190" s="19" t="s">
        <v>52</v>
      </c>
    </row>
    <row r="191" spans="1:41" ht="13.5">
      <c r="A191" s="19" t="s">
        <v>2621</v>
      </c>
      <c r="B191" s="19" t="s">
        <v>2622</v>
      </c>
      <c r="C191" s="19">
        <v>3142.3075514850202</v>
      </c>
      <c r="D191" s="20">
        <v>6.1072909584421999E-6</v>
      </c>
      <c r="E191" s="19">
        <v>3.6040849770498898E-3</v>
      </c>
      <c r="F191" s="19" t="s">
        <v>943</v>
      </c>
      <c r="G191" s="19">
        <v>-0.30182723147111201</v>
      </c>
      <c r="H191" s="19">
        <v>-4.5226405376634302</v>
      </c>
      <c r="I191" s="19" t="s">
        <v>52</v>
      </c>
      <c r="J191" s="19" t="b">
        <v>0</v>
      </c>
      <c r="K191" s="19" t="b">
        <v>1</v>
      </c>
      <c r="L191" s="19" t="b">
        <v>0</v>
      </c>
      <c r="M191" s="19" t="b">
        <v>1</v>
      </c>
      <c r="N191" s="19" t="b">
        <v>1</v>
      </c>
      <c r="O191" s="21" t="s">
        <v>2623</v>
      </c>
      <c r="P191" s="19">
        <v>59</v>
      </c>
      <c r="Q191" s="19">
        <v>-311</v>
      </c>
      <c r="R191" s="19">
        <v>2</v>
      </c>
      <c r="S191" s="19">
        <v>2</v>
      </c>
      <c r="T191" s="19">
        <v>2</v>
      </c>
      <c r="U191" s="19">
        <v>2</v>
      </c>
      <c r="V191" s="19">
        <v>1</v>
      </c>
      <c r="W191" s="19">
        <v>1</v>
      </c>
      <c r="X191" s="19">
        <v>1</v>
      </c>
      <c r="Y191" s="19">
        <v>1</v>
      </c>
      <c r="Z191" s="19" t="b">
        <v>1</v>
      </c>
      <c r="AA191" s="19" t="b">
        <v>1</v>
      </c>
      <c r="AB191" s="19" t="b">
        <v>1</v>
      </c>
      <c r="AC191" s="19" t="b">
        <v>1</v>
      </c>
      <c r="AD191" s="19" t="b">
        <v>1</v>
      </c>
      <c r="AE191" s="19" t="b">
        <v>1</v>
      </c>
      <c r="AF191" s="19" t="b">
        <v>1</v>
      </c>
      <c r="AG191" s="19" t="b">
        <v>1</v>
      </c>
      <c r="AH191" s="19" t="s">
        <v>2097</v>
      </c>
      <c r="AI191" s="19" t="s">
        <v>2624</v>
      </c>
      <c r="AJ191" s="19" t="s">
        <v>2621</v>
      </c>
      <c r="AK191" s="19">
        <v>1</v>
      </c>
      <c r="AL191" s="19" t="b">
        <v>0</v>
      </c>
      <c r="AM191" s="19" t="b">
        <v>0</v>
      </c>
      <c r="AN191" s="91" t="s">
        <v>2621</v>
      </c>
      <c r="AO191" s="19" t="s">
        <v>52</v>
      </c>
    </row>
    <row r="192" spans="1:41" ht="13.5">
      <c r="A192" s="19" t="s">
        <v>2625</v>
      </c>
      <c r="B192" s="19" t="s">
        <v>2626</v>
      </c>
      <c r="C192" s="19">
        <v>593.37205412638696</v>
      </c>
      <c r="D192" s="20">
        <v>1.70875335559423E-8</v>
      </c>
      <c r="E192" s="20">
        <v>2.31997443089028E-5</v>
      </c>
      <c r="F192" s="19" t="s">
        <v>891</v>
      </c>
      <c r="G192" s="19">
        <v>0.64703320229707295</v>
      </c>
      <c r="H192" s="19">
        <v>5.6391664154567103</v>
      </c>
      <c r="I192" s="19" t="s">
        <v>114</v>
      </c>
      <c r="J192" s="19" t="b">
        <v>0</v>
      </c>
      <c r="K192" s="19" t="b">
        <v>1</v>
      </c>
      <c r="L192" s="19" t="b">
        <v>0</v>
      </c>
      <c r="M192" s="19" t="b">
        <v>1</v>
      </c>
      <c r="N192" s="19" t="b">
        <v>1</v>
      </c>
      <c r="O192" s="19" t="s">
        <v>55</v>
      </c>
      <c r="P192" s="19" t="s">
        <v>55</v>
      </c>
      <c r="Q192" s="19" t="s">
        <v>55</v>
      </c>
      <c r="R192" s="19">
        <v>0</v>
      </c>
      <c r="S192" s="19">
        <v>0</v>
      </c>
      <c r="T192" s="19">
        <v>0</v>
      </c>
      <c r="U192" s="19">
        <v>0</v>
      </c>
      <c r="V192" s="19">
        <v>0</v>
      </c>
      <c r="W192" s="19">
        <v>0</v>
      </c>
      <c r="X192" s="19">
        <v>0</v>
      </c>
      <c r="Y192" s="19">
        <v>0</v>
      </c>
      <c r="Z192" s="19" t="b">
        <v>0</v>
      </c>
      <c r="AA192" s="19" t="b">
        <v>0</v>
      </c>
      <c r="AB192" s="19" t="b">
        <v>0</v>
      </c>
      <c r="AC192" s="19" t="b">
        <v>0</v>
      </c>
      <c r="AD192" s="19" t="b">
        <v>0</v>
      </c>
      <c r="AE192" s="19" t="b">
        <v>0</v>
      </c>
      <c r="AF192" s="19" t="b">
        <v>0</v>
      </c>
      <c r="AG192" s="19" t="b">
        <v>0</v>
      </c>
      <c r="AH192" s="19" t="s">
        <v>2089</v>
      </c>
      <c r="AI192" s="19" t="s">
        <v>2627</v>
      </c>
      <c r="AJ192" s="19" t="s">
        <v>2625</v>
      </c>
      <c r="AK192" s="19">
        <v>1</v>
      </c>
      <c r="AL192" s="19" t="b">
        <v>0</v>
      </c>
      <c r="AM192" s="19" t="b">
        <v>0</v>
      </c>
      <c r="AN192" s="92" t="s">
        <v>2625</v>
      </c>
      <c r="AO192" s="19" t="s">
        <v>114</v>
      </c>
    </row>
    <row r="193" spans="1:41" ht="13.5">
      <c r="A193" s="19" t="s">
        <v>2628</v>
      </c>
      <c r="B193" s="19" t="s">
        <v>2629</v>
      </c>
      <c r="C193" s="19">
        <v>883.90370947123904</v>
      </c>
      <c r="D193" s="19">
        <v>2.7376098130163799E-4</v>
      </c>
      <c r="E193" s="19">
        <v>3.1847071819823103E-2</v>
      </c>
      <c r="F193" s="19" t="s">
        <v>116</v>
      </c>
      <c r="G193" s="19">
        <v>-0.34572807425647201</v>
      </c>
      <c r="H193" s="19">
        <v>-3.6389414926347401</v>
      </c>
      <c r="I193" s="19" t="s">
        <v>52</v>
      </c>
      <c r="J193" s="19" t="b">
        <v>0</v>
      </c>
      <c r="K193" s="19" t="b">
        <v>0</v>
      </c>
      <c r="L193" s="19" t="b">
        <v>0</v>
      </c>
      <c r="M193" s="19" t="b">
        <v>0</v>
      </c>
      <c r="N193" s="19" t="b">
        <v>0</v>
      </c>
      <c r="O193" s="21" t="s">
        <v>2630</v>
      </c>
      <c r="P193" s="19">
        <v>5</v>
      </c>
      <c r="Q193" s="19" t="s">
        <v>55</v>
      </c>
      <c r="R193" s="19">
        <v>2</v>
      </c>
      <c r="S193" s="19">
        <v>2</v>
      </c>
      <c r="T193" s="19">
        <v>2</v>
      </c>
      <c r="U193" s="19">
        <v>2</v>
      </c>
      <c r="V193" s="19">
        <v>2</v>
      </c>
      <c r="W193" s="19">
        <v>2</v>
      </c>
      <c r="X193" s="19">
        <v>1</v>
      </c>
      <c r="Y193" s="19">
        <v>1</v>
      </c>
      <c r="Z193" s="19" t="b">
        <v>1</v>
      </c>
      <c r="AA193" s="19" t="b">
        <v>1</v>
      </c>
      <c r="AB193" s="19" t="b">
        <v>1</v>
      </c>
      <c r="AC193" s="19" t="b">
        <v>1</v>
      </c>
      <c r="AD193" s="19" t="b">
        <v>1</v>
      </c>
      <c r="AE193" s="19" t="b">
        <v>1</v>
      </c>
      <c r="AF193" s="19" t="b">
        <v>1</v>
      </c>
      <c r="AG193" s="19" t="b">
        <v>1</v>
      </c>
      <c r="AH193" s="19" t="s">
        <v>2097</v>
      </c>
      <c r="AI193" s="19" t="s">
        <v>2631</v>
      </c>
      <c r="AJ193" s="19" t="s">
        <v>2628</v>
      </c>
      <c r="AK193" s="19">
        <v>0</v>
      </c>
      <c r="AL193" s="19" t="b">
        <v>0</v>
      </c>
      <c r="AM193" s="19" t="b">
        <v>0</v>
      </c>
      <c r="AN193" s="89" t="s">
        <v>2628</v>
      </c>
      <c r="AO193" s="19" t="s">
        <v>52</v>
      </c>
    </row>
    <row r="194" spans="1:41" ht="13.5">
      <c r="A194" s="19" t="s">
        <v>2632</v>
      </c>
      <c r="B194" s="19" t="s">
        <v>2633</v>
      </c>
      <c r="C194" s="19">
        <v>2976.8794040686498</v>
      </c>
      <c r="D194" s="19">
        <v>2.2910964751983101E-4</v>
      </c>
      <c r="E194" s="19">
        <v>2.8023618778168901E-2</v>
      </c>
      <c r="F194" s="19" t="s">
        <v>116</v>
      </c>
      <c r="G194" s="19">
        <v>0.26442101850925198</v>
      </c>
      <c r="H194" s="19">
        <v>3.68454711203862</v>
      </c>
      <c r="I194" s="19" t="s">
        <v>114</v>
      </c>
      <c r="J194" s="19" t="b">
        <v>0</v>
      </c>
      <c r="K194" s="19" t="b">
        <v>0</v>
      </c>
      <c r="L194" s="19" t="b">
        <v>0</v>
      </c>
      <c r="M194" s="19" t="b">
        <v>0</v>
      </c>
      <c r="N194" s="19" t="b">
        <v>0</v>
      </c>
      <c r="O194" s="19" t="s">
        <v>55</v>
      </c>
      <c r="P194" s="19" t="s">
        <v>55</v>
      </c>
      <c r="Q194" s="19" t="s">
        <v>55</v>
      </c>
      <c r="R194" s="19">
        <v>0</v>
      </c>
      <c r="S194" s="19">
        <v>0</v>
      </c>
      <c r="T194" s="19">
        <v>0</v>
      </c>
      <c r="U194" s="19">
        <v>0</v>
      </c>
      <c r="V194" s="19">
        <v>0</v>
      </c>
      <c r="W194" s="19">
        <v>0</v>
      </c>
      <c r="X194" s="19">
        <v>0</v>
      </c>
      <c r="Y194" s="19">
        <v>0</v>
      </c>
      <c r="Z194" s="19" t="b">
        <v>0</v>
      </c>
      <c r="AA194" s="19" t="b">
        <v>0</v>
      </c>
      <c r="AB194" s="19" t="b">
        <v>0</v>
      </c>
      <c r="AC194" s="19" t="b">
        <v>0</v>
      </c>
      <c r="AD194" s="19" t="b">
        <v>0</v>
      </c>
      <c r="AE194" s="19" t="b">
        <v>0</v>
      </c>
      <c r="AF194" s="19" t="b">
        <v>0</v>
      </c>
      <c r="AG194" s="19" t="b">
        <v>0</v>
      </c>
      <c r="AH194" s="19" t="s">
        <v>2089</v>
      </c>
      <c r="AI194" s="19" t="s">
        <v>2634</v>
      </c>
      <c r="AJ194" s="19" t="s">
        <v>2632</v>
      </c>
      <c r="AK194" s="19">
        <v>0</v>
      </c>
      <c r="AL194" s="19" t="b">
        <v>0</v>
      </c>
      <c r="AM194" s="19" t="b">
        <v>0</v>
      </c>
      <c r="AN194" s="90" t="s">
        <v>2632</v>
      </c>
      <c r="AO194" s="19" t="s">
        <v>114</v>
      </c>
    </row>
    <row r="195" spans="1:41" ht="13.5">
      <c r="A195" s="19" t="s">
        <v>2635</v>
      </c>
      <c r="B195" s="19" t="s">
        <v>2636</v>
      </c>
      <c r="C195" s="19">
        <v>3335.3731196999902</v>
      </c>
      <c r="D195" s="19">
        <v>1.7813791005609101E-4</v>
      </c>
      <c r="E195" s="19">
        <v>4.5570163037604597E-2</v>
      </c>
      <c r="F195" s="19" t="s">
        <v>943</v>
      </c>
      <c r="G195" s="19">
        <v>-0.26313615795790002</v>
      </c>
      <c r="H195" s="19">
        <v>-3.7481581672214399</v>
      </c>
      <c r="I195" s="19" t="s">
        <v>52</v>
      </c>
      <c r="J195" s="19" t="b">
        <v>0</v>
      </c>
      <c r="K195" s="19" t="b">
        <v>1</v>
      </c>
      <c r="L195" s="19" t="b">
        <v>0</v>
      </c>
      <c r="M195" s="19" t="b">
        <v>1</v>
      </c>
      <c r="N195" s="19" t="b">
        <v>1</v>
      </c>
      <c r="O195" s="19" t="s">
        <v>55</v>
      </c>
      <c r="P195" s="19" t="s">
        <v>55</v>
      </c>
      <c r="Q195" s="19" t="s">
        <v>55</v>
      </c>
      <c r="R195" s="19">
        <v>0</v>
      </c>
      <c r="S195" s="19">
        <v>0</v>
      </c>
      <c r="T195" s="19">
        <v>0</v>
      </c>
      <c r="U195" s="19">
        <v>0</v>
      </c>
      <c r="V195" s="19">
        <v>0</v>
      </c>
      <c r="W195" s="19">
        <v>0</v>
      </c>
      <c r="X195" s="19">
        <v>0</v>
      </c>
      <c r="Y195" s="19">
        <v>0</v>
      </c>
      <c r="Z195" s="19" t="b">
        <v>0</v>
      </c>
      <c r="AA195" s="19" t="b">
        <v>0</v>
      </c>
      <c r="AB195" s="19" t="b">
        <v>0</v>
      </c>
      <c r="AC195" s="19" t="b">
        <v>0</v>
      </c>
      <c r="AD195" s="19" t="b">
        <v>0</v>
      </c>
      <c r="AE195" s="19" t="b">
        <v>0</v>
      </c>
      <c r="AF195" s="19" t="b">
        <v>0</v>
      </c>
      <c r="AG195" s="19" t="b">
        <v>0</v>
      </c>
      <c r="AH195" s="19" t="s">
        <v>2089</v>
      </c>
      <c r="AI195" s="19" t="s">
        <v>2637</v>
      </c>
      <c r="AJ195" s="19" t="s">
        <v>2635</v>
      </c>
      <c r="AK195" s="19">
        <v>1</v>
      </c>
      <c r="AL195" s="19" t="b">
        <v>0</v>
      </c>
      <c r="AM195" s="19" t="b">
        <v>0</v>
      </c>
      <c r="AN195" s="91" t="s">
        <v>2635</v>
      </c>
      <c r="AO195" s="19" t="s">
        <v>52</v>
      </c>
    </row>
    <row r="196" spans="1:41" ht="13.5">
      <c r="A196" s="19" t="s">
        <v>2638</v>
      </c>
      <c r="B196" s="19" t="s">
        <v>2639</v>
      </c>
      <c r="C196" s="19">
        <v>726.58708113770695</v>
      </c>
      <c r="D196" s="20">
        <v>1.5226725652387E-6</v>
      </c>
      <c r="E196" s="19">
        <v>8.2693301672983103E-4</v>
      </c>
      <c r="F196" s="19" t="s">
        <v>116</v>
      </c>
      <c r="G196" s="19">
        <v>0.68920834804539599</v>
      </c>
      <c r="H196" s="19">
        <v>4.8082369027547696</v>
      </c>
      <c r="I196" s="19" t="s">
        <v>114</v>
      </c>
      <c r="J196" s="19" t="b">
        <v>0</v>
      </c>
      <c r="K196" s="19" t="b">
        <v>0</v>
      </c>
      <c r="L196" s="19" t="b">
        <v>0</v>
      </c>
      <c r="M196" s="19" t="b">
        <v>0</v>
      </c>
      <c r="N196" s="19" t="b">
        <v>0</v>
      </c>
      <c r="O196" s="19" t="s">
        <v>55</v>
      </c>
      <c r="P196" s="19" t="s">
        <v>55</v>
      </c>
      <c r="Q196" s="19" t="s">
        <v>55</v>
      </c>
      <c r="R196" s="19">
        <v>0</v>
      </c>
      <c r="S196" s="19">
        <v>0</v>
      </c>
      <c r="T196" s="19">
        <v>0</v>
      </c>
      <c r="U196" s="19">
        <v>0</v>
      </c>
      <c r="V196" s="19">
        <v>0</v>
      </c>
      <c r="W196" s="19">
        <v>0</v>
      </c>
      <c r="X196" s="19">
        <v>0</v>
      </c>
      <c r="Y196" s="19">
        <v>0</v>
      </c>
      <c r="Z196" s="19" t="b">
        <v>0</v>
      </c>
      <c r="AA196" s="19" t="b">
        <v>0</v>
      </c>
      <c r="AB196" s="19" t="b">
        <v>0</v>
      </c>
      <c r="AC196" s="19" t="b">
        <v>0</v>
      </c>
      <c r="AD196" s="19" t="b">
        <v>0</v>
      </c>
      <c r="AE196" s="19" t="b">
        <v>0</v>
      </c>
      <c r="AF196" s="19" t="b">
        <v>0</v>
      </c>
      <c r="AG196" s="19" t="b">
        <v>0</v>
      </c>
      <c r="AH196" s="19" t="s">
        <v>2089</v>
      </c>
      <c r="AI196" s="19" t="s">
        <v>2640</v>
      </c>
      <c r="AJ196" s="19" t="s">
        <v>2638</v>
      </c>
      <c r="AK196" s="19">
        <v>0</v>
      </c>
      <c r="AL196" s="19" t="b">
        <v>0</v>
      </c>
      <c r="AM196" s="19" t="b">
        <v>0</v>
      </c>
      <c r="AN196" s="90" t="s">
        <v>2638</v>
      </c>
      <c r="AO196" s="19" t="s">
        <v>114</v>
      </c>
    </row>
    <row r="197" spans="1:41" ht="13.5">
      <c r="A197" s="19" t="s">
        <v>2641</v>
      </c>
      <c r="B197" s="19" t="s">
        <v>2642</v>
      </c>
      <c r="C197" s="19">
        <v>323.81757206508502</v>
      </c>
      <c r="D197" s="19">
        <v>2.7584477324589702E-4</v>
      </c>
      <c r="E197" s="19">
        <v>3.1847071819823103E-2</v>
      </c>
      <c r="F197" s="19" t="s">
        <v>116</v>
      </c>
      <c r="G197" s="19">
        <v>0.53941075045979703</v>
      </c>
      <c r="H197" s="19">
        <v>3.63698800331915</v>
      </c>
      <c r="I197" s="19" t="s">
        <v>114</v>
      </c>
      <c r="J197" s="19" t="b">
        <v>0</v>
      </c>
      <c r="K197" s="19" t="b">
        <v>1</v>
      </c>
      <c r="L197" s="19" t="b">
        <v>0</v>
      </c>
      <c r="M197" s="19" t="b">
        <v>1</v>
      </c>
      <c r="N197" s="19" t="b">
        <v>1</v>
      </c>
      <c r="O197" s="19" t="s">
        <v>55</v>
      </c>
      <c r="P197" s="19" t="s">
        <v>55</v>
      </c>
      <c r="Q197" s="19" t="s">
        <v>55</v>
      </c>
      <c r="R197" s="19">
        <v>0</v>
      </c>
      <c r="S197" s="19">
        <v>0</v>
      </c>
      <c r="T197" s="19">
        <v>0</v>
      </c>
      <c r="U197" s="19">
        <v>0</v>
      </c>
      <c r="V197" s="19">
        <v>0</v>
      </c>
      <c r="W197" s="19">
        <v>0</v>
      </c>
      <c r="X197" s="19">
        <v>0</v>
      </c>
      <c r="Y197" s="19">
        <v>0</v>
      </c>
      <c r="Z197" s="19" t="b">
        <v>0</v>
      </c>
      <c r="AA197" s="19" t="b">
        <v>0</v>
      </c>
      <c r="AB197" s="19" t="b">
        <v>0</v>
      </c>
      <c r="AC197" s="19" t="b">
        <v>0</v>
      </c>
      <c r="AD197" s="19" t="b">
        <v>0</v>
      </c>
      <c r="AE197" s="19" t="b">
        <v>0</v>
      </c>
      <c r="AF197" s="19" t="b">
        <v>0</v>
      </c>
      <c r="AG197" s="19" t="b">
        <v>0</v>
      </c>
      <c r="AH197" s="19" t="s">
        <v>2089</v>
      </c>
      <c r="AI197" s="19" t="s">
        <v>2643</v>
      </c>
      <c r="AJ197" s="19" t="s">
        <v>2641</v>
      </c>
      <c r="AK197" s="19">
        <v>1</v>
      </c>
      <c r="AL197" s="19" t="b">
        <v>0</v>
      </c>
      <c r="AM197" s="19" t="b">
        <v>0</v>
      </c>
      <c r="AN197" s="92" t="s">
        <v>2641</v>
      </c>
      <c r="AO197" s="19" t="s">
        <v>114</v>
      </c>
    </row>
    <row r="198" spans="1:41" ht="13.5">
      <c r="A198" s="19" t="s">
        <v>2644</v>
      </c>
      <c r="B198" s="19" t="s">
        <v>2645</v>
      </c>
      <c r="C198" s="19">
        <v>31027.591020551699</v>
      </c>
      <c r="D198" s="20">
        <v>8.2305512903251401E-6</v>
      </c>
      <c r="E198" s="19">
        <v>2.6606236873510602E-3</v>
      </c>
      <c r="F198" s="19" t="s">
        <v>116</v>
      </c>
      <c r="G198" s="19">
        <v>-0.21468810981134701</v>
      </c>
      <c r="H198" s="19">
        <v>-4.4590974070804696</v>
      </c>
      <c r="I198" s="19" t="s">
        <v>52</v>
      </c>
      <c r="J198" s="19" t="b">
        <v>0</v>
      </c>
      <c r="K198" s="19" t="b">
        <v>1</v>
      </c>
      <c r="L198" s="19" t="b">
        <v>0</v>
      </c>
      <c r="M198" s="19" t="b">
        <v>1</v>
      </c>
      <c r="N198" s="19" t="b">
        <v>1</v>
      </c>
      <c r="O198" s="19" t="s">
        <v>55</v>
      </c>
      <c r="P198" s="19" t="s">
        <v>55</v>
      </c>
      <c r="Q198" s="19" t="s">
        <v>55</v>
      </c>
      <c r="R198" s="19">
        <v>0</v>
      </c>
      <c r="S198" s="19">
        <v>0</v>
      </c>
      <c r="T198" s="19">
        <v>0</v>
      </c>
      <c r="U198" s="19">
        <v>0</v>
      </c>
      <c r="V198" s="19">
        <v>0</v>
      </c>
      <c r="W198" s="19">
        <v>0</v>
      </c>
      <c r="X198" s="19">
        <v>0</v>
      </c>
      <c r="Y198" s="19">
        <v>0</v>
      </c>
      <c r="Z198" s="19" t="b">
        <v>0</v>
      </c>
      <c r="AA198" s="19" t="b">
        <v>0</v>
      </c>
      <c r="AB198" s="19" t="b">
        <v>0</v>
      </c>
      <c r="AC198" s="19" t="b">
        <v>0</v>
      </c>
      <c r="AD198" s="19" t="b">
        <v>0</v>
      </c>
      <c r="AE198" s="19" t="b">
        <v>0</v>
      </c>
      <c r="AF198" s="19" t="b">
        <v>0</v>
      </c>
      <c r="AG198" s="19" t="b">
        <v>0</v>
      </c>
      <c r="AH198" s="19" t="s">
        <v>2089</v>
      </c>
      <c r="AI198" s="19" t="s">
        <v>2646</v>
      </c>
      <c r="AJ198" s="19" t="s">
        <v>2644</v>
      </c>
      <c r="AK198" s="19">
        <v>1</v>
      </c>
      <c r="AL198" s="19" t="b">
        <v>0</v>
      </c>
      <c r="AM198" s="19" t="b">
        <v>0</v>
      </c>
      <c r="AN198" s="91" t="s">
        <v>2644</v>
      </c>
      <c r="AO198" s="19" t="s">
        <v>52</v>
      </c>
    </row>
    <row r="199" spans="1:41" ht="13.5">
      <c r="A199" s="19" t="s">
        <v>2647</v>
      </c>
      <c r="B199" s="19" t="s">
        <v>2648</v>
      </c>
      <c r="C199" s="19">
        <v>2041.49701906686</v>
      </c>
      <c r="D199" s="20">
        <v>6.9494661647617902E-5</v>
      </c>
      <c r="E199" s="19">
        <v>2.7301474218707E-2</v>
      </c>
      <c r="F199" s="19" t="s">
        <v>943</v>
      </c>
      <c r="G199" s="19">
        <v>-0.32151665612105301</v>
      </c>
      <c r="H199" s="19">
        <v>-3.9780092747451898</v>
      </c>
      <c r="I199" s="19" t="s">
        <v>52</v>
      </c>
      <c r="J199" s="19" t="b">
        <v>0</v>
      </c>
      <c r="K199" s="19" t="b">
        <v>0</v>
      </c>
      <c r="L199" s="19" t="b">
        <v>1</v>
      </c>
      <c r="M199" s="19" t="b">
        <v>1</v>
      </c>
      <c r="N199" s="19" t="b">
        <v>1</v>
      </c>
      <c r="O199" s="19">
        <v>303</v>
      </c>
      <c r="P199" s="19">
        <v>303</v>
      </c>
      <c r="Q199" s="19" t="s">
        <v>55</v>
      </c>
      <c r="R199" s="19">
        <v>1</v>
      </c>
      <c r="S199" s="19">
        <v>1</v>
      </c>
      <c r="T199" s="19">
        <v>1</v>
      </c>
      <c r="U199" s="19">
        <v>1</v>
      </c>
      <c r="V199" s="19">
        <v>1</v>
      </c>
      <c r="W199" s="19">
        <v>1</v>
      </c>
      <c r="X199" s="19">
        <v>1</v>
      </c>
      <c r="Y199" s="19">
        <v>1</v>
      </c>
      <c r="Z199" s="19" t="b">
        <v>1</v>
      </c>
      <c r="AA199" s="19" t="b">
        <v>1</v>
      </c>
      <c r="AB199" s="19" t="b">
        <v>1</v>
      </c>
      <c r="AC199" s="19" t="b">
        <v>1</v>
      </c>
      <c r="AD199" s="19" t="b">
        <v>1</v>
      </c>
      <c r="AE199" s="19" t="b">
        <v>1</v>
      </c>
      <c r="AF199" s="19" t="b">
        <v>1</v>
      </c>
      <c r="AG199" s="19" t="b">
        <v>1</v>
      </c>
      <c r="AH199" s="19" t="s">
        <v>2097</v>
      </c>
      <c r="AI199" s="19" t="s">
        <v>2649</v>
      </c>
      <c r="AJ199" s="19" t="s">
        <v>2647</v>
      </c>
      <c r="AK199" s="19">
        <v>1</v>
      </c>
      <c r="AL199" s="19" t="b">
        <v>0</v>
      </c>
      <c r="AM199" s="19" t="b">
        <v>0</v>
      </c>
      <c r="AN199" s="91" t="s">
        <v>2647</v>
      </c>
      <c r="AO199" s="19" t="s">
        <v>52</v>
      </c>
    </row>
    <row r="200" spans="1:41" ht="13.5">
      <c r="A200" s="19" t="s">
        <v>1086</v>
      </c>
      <c r="B200" s="19" t="s">
        <v>1087</v>
      </c>
      <c r="C200" s="19">
        <v>371.051915454138</v>
      </c>
      <c r="D200" s="20">
        <v>4.9739860702741503E-8</v>
      </c>
      <c r="E200" s="19">
        <v>4.4721108757834902E-4</v>
      </c>
      <c r="F200" s="19" t="s">
        <v>2650</v>
      </c>
      <c r="G200" s="19">
        <v>-0.60908627109521796</v>
      </c>
      <c r="H200" s="19">
        <v>-5.45223786821595</v>
      </c>
      <c r="I200" s="19" t="s">
        <v>52</v>
      </c>
      <c r="J200" s="19" t="b">
        <v>0</v>
      </c>
      <c r="K200" s="19" t="b">
        <v>1</v>
      </c>
      <c r="L200" s="19" t="b">
        <v>1</v>
      </c>
      <c r="M200" s="19" t="b">
        <v>1</v>
      </c>
      <c r="N200" s="19" t="b">
        <v>1</v>
      </c>
      <c r="O200" s="21" t="s">
        <v>2651</v>
      </c>
      <c r="P200" s="19">
        <v>17</v>
      </c>
      <c r="Q200" s="19">
        <v>-211</v>
      </c>
      <c r="R200" s="19">
        <v>7</v>
      </c>
      <c r="S200" s="19">
        <v>4</v>
      </c>
      <c r="T200" s="19">
        <v>3</v>
      </c>
      <c r="U200" s="19">
        <v>3</v>
      </c>
      <c r="V200" s="19">
        <v>2</v>
      </c>
      <c r="W200" s="19">
        <v>2</v>
      </c>
      <c r="X200" s="19">
        <v>2</v>
      </c>
      <c r="Y200" s="19">
        <v>2</v>
      </c>
      <c r="Z200" s="19" t="b">
        <v>1</v>
      </c>
      <c r="AA200" s="19" t="b">
        <v>1</v>
      </c>
      <c r="AB200" s="19" t="b">
        <v>1</v>
      </c>
      <c r="AC200" s="19" t="b">
        <v>1</v>
      </c>
      <c r="AD200" s="19" t="b">
        <v>1</v>
      </c>
      <c r="AE200" s="19" t="b">
        <v>1</v>
      </c>
      <c r="AF200" s="19" t="b">
        <v>1</v>
      </c>
      <c r="AG200" s="19" t="b">
        <v>1</v>
      </c>
      <c r="AH200" s="19" t="s">
        <v>2097</v>
      </c>
      <c r="AI200" s="19" t="s">
        <v>2652</v>
      </c>
      <c r="AJ200" s="19" t="s">
        <v>1086</v>
      </c>
      <c r="AK200" s="19">
        <v>2</v>
      </c>
      <c r="AL200" s="19" t="b">
        <v>1</v>
      </c>
      <c r="AM200" s="19" t="b">
        <v>0</v>
      </c>
      <c r="AN200" s="91" t="s">
        <v>1086</v>
      </c>
      <c r="AO200" s="19" t="s">
        <v>52</v>
      </c>
    </row>
    <row r="201" spans="1:41" ht="13.5">
      <c r="A201" s="19" t="s">
        <v>1138</v>
      </c>
      <c r="B201" s="19" t="s">
        <v>1139</v>
      </c>
      <c r="C201" s="19">
        <v>642.83307726188696</v>
      </c>
      <c r="D201" s="20">
        <v>2.65032902869478E-5</v>
      </c>
      <c r="E201" s="19">
        <v>1.21473413815177E-2</v>
      </c>
      <c r="F201" s="19" t="s">
        <v>943</v>
      </c>
      <c r="G201" s="19">
        <v>0.49104072745240002</v>
      </c>
      <c r="H201" s="19">
        <v>4.2016018988418802</v>
      </c>
      <c r="I201" s="19" t="s">
        <v>114</v>
      </c>
      <c r="J201" s="19" t="b">
        <v>0</v>
      </c>
      <c r="K201" s="19" t="b">
        <v>0</v>
      </c>
      <c r="L201" s="19" t="b">
        <v>1</v>
      </c>
      <c r="M201" s="19" t="b">
        <v>1</v>
      </c>
      <c r="N201" s="19" t="b">
        <v>1</v>
      </c>
      <c r="O201" s="19" t="s">
        <v>55</v>
      </c>
      <c r="P201" s="19" t="s">
        <v>55</v>
      </c>
      <c r="Q201" s="19" t="s">
        <v>55</v>
      </c>
      <c r="R201" s="19">
        <v>0</v>
      </c>
      <c r="S201" s="19">
        <v>0</v>
      </c>
      <c r="T201" s="19">
        <v>0</v>
      </c>
      <c r="U201" s="19">
        <v>0</v>
      </c>
      <c r="V201" s="19">
        <v>0</v>
      </c>
      <c r="W201" s="19">
        <v>0</v>
      </c>
      <c r="X201" s="19">
        <v>0</v>
      </c>
      <c r="Y201" s="19">
        <v>0</v>
      </c>
      <c r="Z201" s="19" t="b">
        <v>0</v>
      </c>
      <c r="AA201" s="19" t="b">
        <v>0</v>
      </c>
      <c r="AB201" s="19" t="b">
        <v>0</v>
      </c>
      <c r="AC201" s="19" t="b">
        <v>0</v>
      </c>
      <c r="AD201" s="19" t="b">
        <v>0</v>
      </c>
      <c r="AE201" s="19" t="b">
        <v>0</v>
      </c>
      <c r="AF201" s="19" t="b">
        <v>0</v>
      </c>
      <c r="AG201" s="19" t="b">
        <v>0</v>
      </c>
      <c r="AH201" s="19" t="s">
        <v>2089</v>
      </c>
      <c r="AI201" s="19" t="s">
        <v>2653</v>
      </c>
      <c r="AJ201" s="19" t="s">
        <v>1138</v>
      </c>
      <c r="AK201" s="19">
        <v>1</v>
      </c>
      <c r="AL201" s="19" t="b">
        <v>0</v>
      </c>
      <c r="AM201" s="19" t="b">
        <v>0</v>
      </c>
      <c r="AN201" s="92" t="s">
        <v>1138</v>
      </c>
      <c r="AO201" s="19" t="s">
        <v>114</v>
      </c>
    </row>
    <row r="202" spans="1:41" ht="13.5">
      <c r="A202" s="19" t="s">
        <v>1429</v>
      </c>
      <c r="B202" s="19" t="s">
        <v>2654</v>
      </c>
      <c r="C202" s="19">
        <v>1199.17505137481</v>
      </c>
      <c r="D202" s="20">
        <v>6.9336770666828397E-7</v>
      </c>
      <c r="E202" s="19">
        <v>5.2297901519165297E-4</v>
      </c>
      <c r="F202" s="19" t="s">
        <v>339</v>
      </c>
      <c r="G202" s="19">
        <v>0.46678543462277999</v>
      </c>
      <c r="H202" s="19">
        <v>4.9632121569540599</v>
      </c>
      <c r="I202" s="19" t="s">
        <v>114</v>
      </c>
      <c r="J202" s="19" t="b">
        <v>0</v>
      </c>
      <c r="K202" s="19" t="b">
        <v>0</v>
      </c>
      <c r="L202" s="19" t="b">
        <v>0</v>
      </c>
      <c r="M202" s="19" t="b">
        <v>0</v>
      </c>
      <c r="N202" s="19" t="b">
        <v>0</v>
      </c>
      <c r="O202" s="19" t="s">
        <v>55</v>
      </c>
      <c r="P202" s="19" t="s">
        <v>55</v>
      </c>
      <c r="Q202" s="19" t="s">
        <v>55</v>
      </c>
      <c r="R202" s="19">
        <v>0</v>
      </c>
      <c r="S202" s="19">
        <v>0</v>
      </c>
      <c r="T202" s="19">
        <v>0</v>
      </c>
      <c r="U202" s="19">
        <v>0</v>
      </c>
      <c r="V202" s="19">
        <v>0</v>
      </c>
      <c r="W202" s="19">
        <v>0</v>
      </c>
      <c r="X202" s="19">
        <v>0</v>
      </c>
      <c r="Y202" s="19">
        <v>0</v>
      </c>
      <c r="Z202" s="19" t="b">
        <v>0</v>
      </c>
      <c r="AA202" s="19" t="b">
        <v>0</v>
      </c>
      <c r="AB202" s="19" t="b">
        <v>0</v>
      </c>
      <c r="AC202" s="19" t="b">
        <v>0</v>
      </c>
      <c r="AD202" s="19" t="b">
        <v>0</v>
      </c>
      <c r="AE202" s="19" t="b">
        <v>0</v>
      </c>
      <c r="AF202" s="19" t="b">
        <v>0</v>
      </c>
      <c r="AG202" s="19" t="b">
        <v>0</v>
      </c>
      <c r="AH202" s="19" t="s">
        <v>2089</v>
      </c>
      <c r="AI202" s="19" t="s">
        <v>2655</v>
      </c>
      <c r="AJ202" s="19" t="s">
        <v>1429</v>
      </c>
      <c r="AK202" s="19">
        <v>0</v>
      </c>
      <c r="AL202" s="19" t="b">
        <v>0</v>
      </c>
      <c r="AM202" s="19" t="b">
        <v>0</v>
      </c>
      <c r="AN202" s="90" t="s">
        <v>1429</v>
      </c>
      <c r="AO202" s="19" t="s">
        <v>114</v>
      </c>
    </row>
    <row r="203" spans="1:41" ht="13.5">
      <c r="A203" s="19" t="s">
        <v>2656</v>
      </c>
      <c r="B203" s="19" t="s">
        <v>2657</v>
      </c>
      <c r="C203" s="19">
        <v>1114.178743103</v>
      </c>
      <c r="D203" s="20">
        <v>4.5889543274727397E-5</v>
      </c>
      <c r="E203" s="19">
        <v>9.5171758010849303E-3</v>
      </c>
      <c r="F203" s="19" t="s">
        <v>116</v>
      </c>
      <c r="G203" s="19">
        <v>-0.40238955315796099</v>
      </c>
      <c r="H203" s="19">
        <v>-4.0756319933125198</v>
      </c>
      <c r="I203" s="19" t="s">
        <v>52</v>
      </c>
      <c r="J203" s="19" t="b">
        <v>0</v>
      </c>
      <c r="K203" s="19" t="b">
        <v>0</v>
      </c>
      <c r="L203" s="19" t="b">
        <v>0</v>
      </c>
      <c r="M203" s="19" t="b">
        <v>0</v>
      </c>
      <c r="N203" s="19" t="b">
        <v>1</v>
      </c>
      <c r="O203" s="19">
        <v>179</v>
      </c>
      <c r="P203" s="19">
        <v>179</v>
      </c>
      <c r="Q203" s="19" t="s">
        <v>55</v>
      </c>
      <c r="R203" s="19">
        <v>1</v>
      </c>
      <c r="S203" s="19">
        <v>1</v>
      </c>
      <c r="T203" s="19">
        <v>1</v>
      </c>
      <c r="U203" s="19">
        <v>1</v>
      </c>
      <c r="V203" s="19">
        <v>1</v>
      </c>
      <c r="W203" s="19">
        <v>1</v>
      </c>
      <c r="X203" s="19">
        <v>1</v>
      </c>
      <c r="Y203" s="19">
        <v>1</v>
      </c>
      <c r="Z203" s="19" t="b">
        <v>1</v>
      </c>
      <c r="AA203" s="19" t="b">
        <v>1</v>
      </c>
      <c r="AB203" s="19" t="b">
        <v>1</v>
      </c>
      <c r="AC203" s="19" t="b">
        <v>1</v>
      </c>
      <c r="AD203" s="19" t="b">
        <v>1</v>
      </c>
      <c r="AE203" s="19" t="b">
        <v>1</v>
      </c>
      <c r="AF203" s="19" t="b">
        <v>1</v>
      </c>
      <c r="AG203" s="19" t="b">
        <v>1</v>
      </c>
      <c r="AH203" s="19" t="s">
        <v>2097</v>
      </c>
      <c r="AI203" s="19" t="s">
        <v>2658</v>
      </c>
      <c r="AJ203" s="19" t="s">
        <v>2656</v>
      </c>
      <c r="AK203" s="19">
        <v>0</v>
      </c>
      <c r="AL203" s="19" t="b">
        <v>0</v>
      </c>
      <c r="AM203" s="19" t="b">
        <v>0</v>
      </c>
      <c r="AN203" s="89" t="s">
        <v>2656</v>
      </c>
      <c r="AO203" s="19" t="s">
        <v>52</v>
      </c>
    </row>
    <row r="204" spans="1:41" ht="13.5">
      <c r="A204" s="19" t="s">
        <v>2659</v>
      </c>
      <c r="B204" s="19" t="s">
        <v>2660</v>
      </c>
      <c r="C204" s="19">
        <v>1211.5932854088001</v>
      </c>
      <c r="D204" s="19">
        <v>5.0326466437856097E-4</v>
      </c>
      <c r="E204" s="19">
        <v>4.9157009699767801E-2</v>
      </c>
      <c r="F204" s="19" t="s">
        <v>116</v>
      </c>
      <c r="G204" s="19">
        <v>0.30288553833620102</v>
      </c>
      <c r="H204" s="19">
        <v>3.4790127380827101</v>
      </c>
      <c r="I204" s="19" t="s">
        <v>114</v>
      </c>
      <c r="J204" s="19" t="b">
        <v>0</v>
      </c>
      <c r="K204" s="19" t="b">
        <v>0</v>
      </c>
      <c r="L204" s="19" t="b">
        <v>0</v>
      </c>
      <c r="M204" s="19" t="b">
        <v>0</v>
      </c>
      <c r="N204" s="19" t="b">
        <v>0</v>
      </c>
      <c r="O204" s="21" t="s">
        <v>2661</v>
      </c>
      <c r="P204" s="19">
        <v>186</v>
      </c>
      <c r="Q204" s="19">
        <v>-277</v>
      </c>
      <c r="R204" s="19">
        <v>2</v>
      </c>
      <c r="S204" s="19">
        <v>2</v>
      </c>
      <c r="T204" s="19">
        <v>2</v>
      </c>
      <c r="U204" s="19">
        <v>2</v>
      </c>
      <c r="V204" s="19">
        <v>1</v>
      </c>
      <c r="W204" s="19">
        <v>1</v>
      </c>
      <c r="X204" s="19">
        <v>1</v>
      </c>
      <c r="Y204" s="19">
        <v>1</v>
      </c>
      <c r="Z204" s="19" t="b">
        <v>1</v>
      </c>
      <c r="AA204" s="19" t="b">
        <v>1</v>
      </c>
      <c r="AB204" s="19" t="b">
        <v>1</v>
      </c>
      <c r="AC204" s="19" t="b">
        <v>1</v>
      </c>
      <c r="AD204" s="19" t="b">
        <v>1</v>
      </c>
      <c r="AE204" s="19" t="b">
        <v>1</v>
      </c>
      <c r="AF204" s="19" t="b">
        <v>1</v>
      </c>
      <c r="AG204" s="19" t="b">
        <v>1</v>
      </c>
      <c r="AH204" s="19" t="s">
        <v>2097</v>
      </c>
      <c r="AI204" s="19" t="s">
        <v>2662</v>
      </c>
      <c r="AJ204" s="19" t="s">
        <v>2659</v>
      </c>
      <c r="AK204" s="19">
        <v>0</v>
      </c>
      <c r="AL204" s="19" t="b">
        <v>0</v>
      </c>
      <c r="AM204" s="19" t="b">
        <v>0</v>
      </c>
      <c r="AN204" s="90" t="s">
        <v>2659</v>
      </c>
      <c r="AO204" s="19" t="s">
        <v>114</v>
      </c>
    </row>
    <row r="205" spans="1:41" ht="13.5">
      <c r="A205" s="19" t="s">
        <v>2663</v>
      </c>
      <c r="B205" s="19" t="s">
        <v>2664</v>
      </c>
      <c r="C205" s="19">
        <v>587.64372480275699</v>
      </c>
      <c r="D205" s="20">
        <v>4.7879298602375002E-6</v>
      </c>
      <c r="E205" s="19">
        <v>6.6711822719309199E-3</v>
      </c>
      <c r="F205" s="19" t="s">
        <v>938</v>
      </c>
      <c r="G205" s="19">
        <v>-0.46413083903945801</v>
      </c>
      <c r="H205" s="19">
        <v>-4.5738717486690001</v>
      </c>
      <c r="I205" s="19" t="s">
        <v>52</v>
      </c>
      <c r="J205" s="19" t="b">
        <v>0</v>
      </c>
      <c r="K205" s="19" t="b">
        <v>0</v>
      </c>
      <c r="L205" s="19" t="b">
        <v>0</v>
      </c>
      <c r="M205" s="19" t="b">
        <v>0</v>
      </c>
      <c r="N205" s="19" t="b">
        <v>0</v>
      </c>
      <c r="O205" s="19" t="s">
        <v>55</v>
      </c>
      <c r="P205" s="19" t="s">
        <v>55</v>
      </c>
      <c r="Q205" s="19" t="s">
        <v>55</v>
      </c>
      <c r="R205" s="19">
        <v>0</v>
      </c>
      <c r="S205" s="19">
        <v>0</v>
      </c>
      <c r="T205" s="19">
        <v>0</v>
      </c>
      <c r="U205" s="19">
        <v>0</v>
      </c>
      <c r="V205" s="19">
        <v>0</v>
      </c>
      <c r="W205" s="19">
        <v>0</v>
      </c>
      <c r="X205" s="19">
        <v>0</v>
      </c>
      <c r="Y205" s="19">
        <v>0</v>
      </c>
      <c r="Z205" s="19" t="b">
        <v>0</v>
      </c>
      <c r="AA205" s="19" t="b">
        <v>0</v>
      </c>
      <c r="AB205" s="19" t="b">
        <v>0</v>
      </c>
      <c r="AC205" s="19" t="b">
        <v>0</v>
      </c>
      <c r="AD205" s="19" t="b">
        <v>0</v>
      </c>
      <c r="AE205" s="19" t="b">
        <v>0</v>
      </c>
      <c r="AF205" s="19" t="b">
        <v>0</v>
      </c>
      <c r="AG205" s="19" t="b">
        <v>0</v>
      </c>
      <c r="AH205" s="19" t="s">
        <v>2161</v>
      </c>
      <c r="AI205" s="19" t="s">
        <v>2665</v>
      </c>
      <c r="AJ205" s="19" t="s">
        <v>2663</v>
      </c>
      <c r="AK205" s="19">
        <v>0</v>
      </c>
      <c r="AL205" s="19" t="b">
        <v>0</v>
      </c>
      <c r="AM205" s="19" t="b">
        <v>0</v>
      </c>
      <c r="AN205" s="89" t="s">
        <v>2663</v>
      </c>
      <c r="AO205" s="19" t="s">
        <v>52</v>
      </c>
    </row>
  </sheetData>
  <mergeCells count="3">
    <mergeCell ref="A1:AO1"/>
    <mergeCell ref="AQ3:AS3"/>
    <mergeCell ref="AQ22:AS2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3">
    <tablePart r:id="rId1"/>
    <tablePart r:id="rId2"/>
    <tablePart r:id="rId3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95D68-2FB9-47CE-A5E0-BC6ADE3D562E}">
  <sheetPr>
    <pageSetUpPr fitToPage="1"/>
  </sheetPr>
  <dimension ref="A1:T68"/>
  <sheetViews>
    <sheetView workbookViewId="0">
      <selection activeCell="U20" sqref="U20"/>
    </sheetView>
  </sheetViews>
  <sheetFormatPr defaultRowHeight="12.75"/>
  <cols>
    <col min="18" max="18" width="16.42578125" bestFit="1" customWidth="1"/>
    <col min="19" max="19" width="21.42578125" bestFit="1" customWidth="1"/>
    <col min="20" max="20" width="25.28515625" bestFit="1" customWidth="1"/>
  </cols>
  <sheetData>
    <row r="1" spans="1:20" ht="12" customHeight="1">
      <c r="A1" s="155" t="s">
        <v>2666</v>
      </c>
      <c r="B1" s="156"/>
      <c r="C1" s="156"/>
      <c r="D1" s="156"/>
      <c r="E1" s="156"/>
      <c r="F1" s="122" t="s">
        <v>2667</v>
      </c>
      <c r="G1" s="121" t="s">
        <v>2668</v>
      </c>
      <c r="H1" s="157" t="s">
        <v>61</v>
      </c>
      <c r="I1" s="158"/>
      <c r="J1" s="158"/>
      <c r="K1" s="158"/>
      <c r="L1" s="158"/>
      <c r="M1" s="158"/>
      <c r="N1" s="159"/>
    </row>
    <row r="2" spans="1:20" ht="12" customHeight="1">
      <c r="A2" s="111" t="s">
        <v>2095</v>
      </c>
      <c r="B2" s="97" t="s">
        <v>2249</v>
      </c>
      <c r="C2" s="97" t="s">
        <v>2366</v>
      </c>
      <c r="D2" s="97" t="s">
        <v>2526</v>
      </c>
      <c r="E2" s="98" t="s">
        <v>2129</v>
      </c>
      <c r="F2" s="116" t="s">
        <v>198</v>
      </c>
      <c r="G2" s="111" t="s">
        <v>2222</v>
      </c>
      <c r="H2" s="111" t="s">
        <v>2122</v>
      </c>
      <c r="I2" s="97" t="s">
        <v>2230</v>
      </c>
      <c r="J2" s="97" t="s">
        <v>2402</v>
      </c>
      <c r="K2" s="99" t="s">
        <v>746</v>
      </c>
      <c r="L2" s="98" t="s">
        <v>2099</v>
      </c>
      <c r="M2" s="98" t="s">
        <v>2438</v>
      </c>
      <c r="N2" s="112" t="s">
        <v>1588</v>
      </c>
    </row>
    <row r="3" spans="1:20" ht="12" customHeight="1">
      <c r="A3" s="113" t="s">
        <v>2102</v>
      </c>
      <c r="B3" s="97" t="s">
        <v>2258</v>
      </c>
      <c r="C3" s="97" t="s">
        <v>2369</v>
      </c>
      <c r="D3" s="97" t="s">
        <v>2532</v>
      </c>
      <c r="E3" s="98" t="s">
        <v>2155</v>
      </c>
      <c r="F3" s="111" t="s">
        <v>2288</v>
      </c>
      <c r="G3" s="116" t="s">
        <v>282</v>
      </c>
      <c r="H3" s="116" t="s">
        <v>109</v>
      </c>
      <c r="I3" s="97" t="s">
        <v>1673</v>
      </c>
      <c r="J3" s="100" t="s">
        <v>2409</v>
      </c>
      <c r="K3" s="97" t="s">
        <v>2553</v>
      </c>
      <c r="L3" s="98" t="s">
        <v>2106</v>
      </c>
      <c r="M3" s="98" t="s">
        <v>2472</v>
      </c>
      <c r="N3" s="115" t="s">
        <v>2625</v>
      </c>
      <c r="R3" s="169" t="s">
        <v>2863</v>
      </c>
      <c r="S3" s="169"/>
      <c r="T3" s="169"/>
    </row>
    <row r="4" spans="1:20" ht="12" customHeight="1">
      <c r="A4" s="114" t="s">
        <v>80</v>
      </c>
      <c r="B4" s="97" t="s">
        <v>2267</v>
      </c>
      <c r="C4" s="102" t="s">
        <v>515</v>
      </c>
      <c r="D4" s="106" t="s">
        <v>2539</v>
      </c>
      <c r="E4" s="98" t="s">
        <v>2166</v>
      </c>
      <c r="F4" s="117" t="s">
        <v>434</v>
      </c>
      <c r="G4" s="116" t="s">
        <v>349</v>
      </c>
      <c r="H4" s="111" t="s">
        <v>2133</v>
      </c>
      <c r="I4" s="97" t="s">
        <v>2237</v>
      </c>
      <c r="J4" s="97" t="s">
        <v>1114</v>
      </c>
      <c r="K4" s="97" t="s">
        <v>2557</v>
      </c>
      <c r="L4" s="98" t="s">
        <v>2109</v>
      </c>
      <c r="M4" s="98" t="s">
        <v>2479</v>
      </c>
      <c r="N4" s="112" t="s">
        <v>2632</v>
      </c>
      <c r="R4" s="170" t="s">
        <v>2864</v>
      </c>
      <c r="S4" s="170" t="s">
        <v>2865</v>
      </c>
      <c r="T4" s="170" t="s">
        <v>2866</v>
      </c>
    </row>
    <row r="5" spans="1:20" ht="12" customHeight="1">
      <c r="A5" s="111" t="s">
        <v>2114</v>
      </c>
      <c r="B5" s="100" t="s">
        <v>1679</v>
      </c>
      <c r="C5" s="97" t="s">
        <v>2374</v>
      </c>
      <c r="D5" s="97" t="s">
        <v>2550</v>
      </c>
      <c r="E5" s="98" t="s">
        <v>2295</v>
      </c>
      <c r="F5" s="113" t="s">
        <v>2441</v>
      </c>
      <c r="G5" s="111" t="s">
        <v>2263</v>
      </c>
      <c r="H5" s="111" t="s">
        <v>2143</v>
      </c>
      <c r="I5" s="99" t="s">
        <v>337</v>
      </c>
      <c r="J5" s="97" t="s">
        <v>2421</v>
      </c>
      <c r="K5" s="100" t="s">
        <v>2564</v>
      </c>
      <c r="L5" s="98" t="s">
        <v>2119</v>
      </c>
      <c r="M5" s="103" t="s">
        <v>674</v>
      </c>
      <c r="N5" s="112" t="s">
        <v>2638</v>
      </c>
      <c r="R5" s="172" t="s">
        <v>2867</v>
      </c>
      <c r="S5" s="172" t="s">
        <v>2868</v>
      </c>
      <c r="T5" s="172" t="s">
        <v>2868</v>
      </c>
    </row>
    <row r="6" spans="1:20" ht="12" customHeight="1">
      <c r="A6" s="111" t="s">
        <v>2126</v>
      </c>
      <c r="B6" s="97" t="s">
        <v>2278</v>
      </c>
      <c r="C6" s="99" t="s">
        <v>519</v>
      </c>
      <c r="D6" s="99" t="s">
        <v>786</v>
      </c>
      <c r="E6" s="101" t="s">
        <v>2298</v>
      </c>
      <c r="F6" s="113" t="s">
        <v>1072</v>
      </c>
      <c r="G6" s="117" t="s">
        <v>412</v>
      </c>
      <c r="H6" s="113" t="s">
        <v>2149</v>
      </c>
      <c r="I6" s="97" t="s">
        <v>2252</v>
      </c>
      <c r="J6" s="97" t="s">
        <v>2424</v>
      </c>
      <c r="K6" s="99" t="s">
        <v>807</v>
      </c>
      <c r="L6" s="98" t="s">
        <v>2146</v>
      </c>
      <c r="M6" s="98" t="s">
        <v>2494</v>
      </c>
      <c r="N6" s="115" t="s">
        <v>2641</v>
      </c>
      <c r="R6" s="172" t="s">
        <v>59</v>
      </c>
      <c r="S6" s="172" t="s">
        <v>59</v>
      </c>
      <c r="T6" s="172" t="s">
        <v>59</v>
      </c>
    </row>
    <row r="7" spans="1:20" ht="12" customHeight="1">
      <c r="A7" s="114" t="s">
        <v>123</v>
      </c>
      <c r="B7" s="97" t="s">
        <v>2291</v>
      </c>
      <c r="C7" s="100" t="s">
        <v>2380</v>
      </c>
      <c r="D7" s="100" t="s">
        <v>2570</v>
      </c>
      <c r="E7" s="98" t="s">
        <v>1364</v>
      </c>
      <c r="F7" s="116" t="s">
        <v>752</v>
      </c>
      <c r="G7" s="113" t="s">
        <v>1579</v>
      </c>
      <c r="H7" s="111" t="s">
        <v>1506</v>
      </c>
      <c r="I7" s="102" t="s">
        <v>344</v>
      </c>
      <c r="J7" s="97" t="s">
        <v>2446</v>
      </c>
      <c r="K7" s="97" t="s">
        <v>2574</v>
      </c>
      <c r="L7" s="101" t="s">
        <v>2163</v>
      </c>
      <c r="M7" s="98" t="s">
        <v>2504</v>
      </c>
      <c r="N7" s="115" t="s">
        <v>1138</v>
      </c>
      <c r="R7" s="172" t="s">
        <v>107</v>
      </c>
      <c r="S7" s="172" t="s">
        <v>107</v>
      </c>
      <c r="T7" s="172" t="s">
        <v>107</v>
      </c>
    </row>
    <row r="8" spans="1:20" ht="12" customHeight="1">
      <c r="A8" s="113" t="s">
        <v>2139</v>
      </c>
      <c r="B8" s="100" t="s">
        <v>2304</v>
      </c>
      <c r="C8" s="97" t="s">
        <v>2387</v>
      </c>
      <c r="D8" s="100" t="s">
        <v>2621</v>
      </c>
      <c r="E8" s="98" t="s">
        <v>2356</v>
      </c>
      <c r="F8" s="111" t="s">
        <v>2614</v>
      </c>
      <c r="G8" s="120" t="s">
        <v>2497</v>
      </c>
      <c r="H8" s="111" t="s">
        <v>2173</v>
      </c>
      <c r="I8" s="97" t="s">
        <v>1640</v>
      </c>
      <c r="J8" s="97" t="s">
        <v>2449</v>
      </c>
      <c r="K8" s="97" t="s">
        <v>2584</v>
      </c>
      <c r="L8" s="104" t="s">
        <v>209</v>
      </c>
      <c r="M8" s="103" t="s">
        <v>711</v>
      </c>
      <c r="N8" s="112" t="s">
        <v>1429</v>
      </c>
      <c r="R8" s="172" t="s">
        <v>970</v>
      </c>
      <c r="S8" s="172" t="s">
        <v>970</v>
      </c>
      <c r="T8" s="172" t="s">
        <v>970</v>
      </c>
    </row>
    <row r="9" spans="1:20" ht="12" customHeight="1">
      <c r="A9" s="111" t="s">
        <v>2152</v>
      </c>
      <c r="B9" s="97" t="s">
        <v>1557</v>
      </c>
      <c r="C9" s="99" t="s">
        <v>531</v>
      </c>
      <c r="D9" s="97" t="s">
        <v>2628</v>
      </c>
      <c r="E9" s="98" t="s">
        <v>2455</v>
      </c>
      <c r="F9" s="111" t="s">
        <v>2663</v>
      </c>
      <c r="G9" s="111" t="s">
        <v>2536</v>
      </c>
      <c r="H9" s="111" t="s">
        <v>2179</v>
      </c>
      <c r="I9" s="97" t="s">
        <v>1338</v>
      </c>
      <c r="J9" s="97" t="s">
        <v>2452</v>
      </c>
      <c r="K9" s="97" t="s">
        <v>2588</v>
      </c>
      <c r="L9" s="104" t="s">
        <v>213</v>
      </c>
      <c r="M9" s="98" t="s">
        <v>2510</v>
      </c>
      <c r="N9" s="118"/>
      <c r="R9" s="172" t="s">
        <v>949</v>
      </c>
      <c r="S9" s="172" t="s">
        <v>949</v>
      </c>
      <c r="T9" s="172" t="s">
        <v>949</v>
      </c>
    </row>
    <row r="10" spans="1:20" ht="12" customHeight="1">
      <c r="A10" s="116" t="s">
        <v>196</v>
      </c>
      <c r="B10" s="100" t="s">
        <v>2313</v>
      </c>
      <c r="C10" s="100" t="s">
        <v>2395</v>
      </c>
      <c r="D10" s="100" t="s">
        <v>2647</v>
      </c>
      <c r="E10" s="98" t="s">
        <v>2463</v>
      </c>
      <c r="F10" s="75"/>
      <c r="G10" s="111" t="s">
        <v>2609</v>
      </c>
      <c r="H10" s="111" t="s">
        <v>2188</v>
      </c>
      <c r="I10" s="97" t="s">
        <v>2282</v>
      </c>
      <c r="J10" s="99" t="s">
        <v>648</v>
      </c>
      <c r="K10" s="99" t="s">
        <v>833</v>
      </c>
      <c r="L10" s="104" t="s">
        <v>225</v>
      </c>
      <c r="M10" s="98" t="s">
        <v>1060</v>
      </c>
      <c r="N10" s="118"/>
      <c r="R10" s="172" t="s">
        <v>2869</v>
      </c>
      <c r="S10" s="172" t="s">
        <v>2870</v>
      </c>
      <c r="T10" s="172" t="s">
        <v>2871</v>
      </c>
    </row>
    <row r="11" spans="1:20" ht="12" customHeight="1">
      <c r="A11" s="116" t="s">
        <v>229</v>
      </c>
      <c r="B11" s="106" t="s">
        <v>2317</v>
      </c>
      <c r="C11" s="99" t="s">
        <v>586</v>
      </c>
      <c r="D11" s="100" t="s">
        <v>1086</v>
      </c>
      <c r="E11" s="101" t="s">
        <v>2475</v>
      </c>
      <c r="F11" s="75"/>
      <c r="G11" s="75"/>
      <c r="H11" s="111" t="s">
        <v>2195</v>
      </c>
      <c r="I11" s="97" t="s">
        <v>2285</v>
      </c>
      <c r="J11" s="106" t="s">
        <v>2482</v>
      </c>
      <c r="K11" s="97" t="s">
        <v>2599</v>
      </c>
      <c r="L11" s="101" t="s">
        <v>2270</v>
      </c>
      <c r="M11" s="98" t="s">
        <v>2567</v>
      </c>
      <c r="N11" s="118"/>
      <c r="R11" s="172" t="s">
        <v>2872</v>
      </c>
      <c r="S11" s="172" t="s">
        <v>2873</v>
      </c>
      <c r="T11" s="172" t="s">
        <v>2874</v>
      </c>
    </row>
    <row r="12" spans="1:20" ht="12" customHeight="1">
      <c r="A12" s="111" t="s">
        <v>2184</v>
      </c>
      <c r="B12" s="100" t="s">
        <v>2322</v>
      </c>
      <c r="C12" s="100" t="s">
        <v>2430</v>
      </c>
      <c r="D12" s="97" t="s">
        <v>2656</v>
      </c>
      <c r="E12" s="98" t="s">
        <v>2500</v>
      </c>
      <c r="F12" s="75"/>
      <c r="G12" s="75"/>
      <c r="H12" s="113" t="s">
        <v>2198</v>
      </c>
      <c r="I12" s="100" t="s">
        <v>2325</v>
      </c>
      <c r="J12" s="97" t="s">
        <v>2485</v>
      </c>
      <c r="K12" s="97" t="s">
        <v>2617</v>
      </c>
      <c r="L12" s="103" t="s">
        <v>410</v>
      </c>
      <c r="M12" s="98" t="s">
        <v>2577</v>
      </c>
      <c r="N12" s="118"/>
      <c r="R12" s="172" t="s">
        <v>947</v>
      </c>
      <c r="S12" s="172" t="s">
        <v>2875</v>
      </c>
      <c r="T12" s="172" t="s">
        <v>2875</v>
      </c>
    </row>
    <row r="13" spans="1:20" ht="12" customHeight="1">
      <c r="A13" s="111" t="s">
        <v>2191</v>
      </c>
      <c r="B13" s="97" t="s">
        <v>2328</v>
      </c>
      <c r="C13" s="97" t="s">
        <v>2435</v>
      </c>
      <c r="D13" s="97"/>
      <c r="E13" s="101" t="s">
        <v>2513</v>
      </c>
      <c r="F13" s="75"/>
      <c r="G13" s="75"/>
      <c r="H13" s="111" t="s">
        <v>2201</v>
      </c>
      <c r="I13" s="100" t="s">
        <v>1611</v>
      </c>
      <c r="J13" s="97" t="s">
        <v>2490</v>
      </c>
      <c r="K13" s="100" t="s">
        <v>2635</v>
      </c>
      <c r="L13" s="101" t="s">
        <v>2362</v>
      </c>
      <c r="M13" s="98" t="s">
        <v>2581</v>
      </c>
      <c r="N13" s="118"/>
      <c r="R13" s="172" t="s">
        <v>2876</v>
      </c>
      <c r="S13" s="172" t="s">
        <v>2877</v>
      </c>
      <c r="T13" s="172" t="s">
        <v>2878</v>
      </c>
    </row>
    <row r="14" spans="1:20" ht="12" customHeight="1">
      <c r="A14" s="113" t="s">
        <v>2214</v>
      </c>
      <c r="B14" s="100" t="s">
        <v>2333</v>
      </c>
      <c r="C14" s="97" t="s">
        <v>2458</v>
      </c>
      <c r="D14" s="97"/>
      <c r="E14" s="101" t="s">
        <v>1726</v>
      </c>
      <c r="F14" s="75"/>
      <c r="G14" s="75"/>
      <c r="H14" s="111" t="s">
        <v>2204</v>
      </c>
      <c r="I14" s="97" t="s">
        <v>2347</v>
      </c>
      <c r="J14" s="99" t="s">
        <v>692</v>
      </c>
      <c r="K14" s="100" t="s">
        <v>2644</v>
      </c>
      <c r="L14" s="98" t="s">
        <v>2384</v>
      </c>
      <c r="M14" s="103" t="s">
        <v>824</v>
      </c>
      <c r="N14" s="118"/>
      <c r="R14" s="172" t="s">
        <v>2879</v>
      </c>
      <c r="S14" s="172" t="s">
        <v>2880</v>
      </c>
      <c r="T14" s="172" t="s">
        <v>2881</v>
      </c>
    </row>
    <row r="15" spans="1:20" ht="12" customHeight="1">
      <c r="A15" s="111" t="s">
        <v>2219</v>
      </c>
      <c r="B15" s="100" t="s">
        <v>2336</v>
      </c>
      <c r="C15" s="97" t="s">
        <v>2467</v>
      </c>
      <c r="D15" s="97"/>
      <c r="E15" s="98" t="s">
        <v>1677</v>
      </c>
      <c r="F15" s="75"/>
      <c r="G15" s="75"/>
      <c r="H15" s="114" t="s">
        <v>269</v>
      </c>
      <c r="I15" s="102" t="s">
        <v>440</v>
      </c>
      <c r="J15" s="100" t="s">
        <v>1064</v>
      </c>
      <c r="K15" s="160" t="s">
        <v>2087</v>
      </c>
      <c r="L15" s="98" t="s">
        <v>2406</v>
      </c>
      <c r="M15" s="104" t="s">
        <v>831</v>
      </c>
      <c r="N15" s="118"/>
      <c r="R15" s="172" t="s">
        <v>2882</v>
      </c>
      <c r="S15" s="172" t="s">
        <v>2883</v>
      </c>
      <c r="T15" s="172" t="s">
        <v>2884</v>
      </c>
    </row>
    <row r="16" spans="1:20" ht="12" customHeight="1">
      <c r="A16" s="114" t="s">
        <v>294</v>
      </c>
      <c r="B16" s="97" t="s">
        <v>2340</v>
      </c>
      <c r="C16" s="99" t="s">
        <v>672</v>
      </c>
      <c r="D16" s="99"/>
      <c r="E16" s="101" t="s">
        <v>2560</v>
      </c>
      <c r="F16" s="75"/>
      <c r="G16" s="75"/>
      <c r="H16" s="119" t="s">
        <v>2208</v>
      </c>
      <c r="I16" s="102" t="s">
        <v>477</v>
      </c>
      <c r="J16" s="99" t="s">
        <v>716</v>
      </c>
      <c r="K16" s="160"/>
      <c r="L16" s="101" t="s">
        <v>2412</v>
      </c>
      <c r="M16" s="98" t="s">
        <v>2596</v>
      </c>
      <c r="N16" s="118"/>
      <c r="R16" s="172" t="s">
        <v>2885</v>
      </c>
      <c r="S16" s="172" t="s">
        <v>2886</v>
      </c>
      <c r="T16" s="172" t="s">
        <v>2887</v>
      </c>
    </row>
    <row r="17" spans="1:20" ht="12" customHeight="1">
      <c r="A17" s="113" t="s">
        <v>2241</v>
      </c>
      <c r="B17" s="97" t="s">
        <v>2344</v>
      </c>
      <c r="C17" s="100" t="s">
        <v>2522</v>
      </c>
      <c r="D17" s="100"/>
      <c r="E17" s="98" t="s">
        <v>2593</v>
      </c>
      <c r="F17" s="75"/>
      <c r="G17" s="75"/>
      <c r="H17" s="111" t="s">
        <v>2211</v>
      </c>
      <c r="I17" s="102" t="s">
        <v>488</v>
      </c>
      <c r="J17" s="97" t="s">
        <v>2519</v>
      </c>
      <c r="K17" s="160" t="s">
        <v>2092</v>
      </c>
      <c r="L17" s="98" t="s">
        <v>2417</v>
      </c>
      <c r="M17" s="98" t="s">
        <v>2602</v>
      </c>
      <c r="N17" s="118"/>
      <c r="R17" s="172" t="s">
        <v>982</v>
      </c>
      <c r="S17" s="172" t="s">
        <v>2888</v>
      </c>
      <c r="T17" s="172" t="s">
        <v>2889</v>
      </c>
    </row>
    <row r="18" spans="1:20" ht="12" customHeight="1">
      <c r="A18" s="113" t="s">
        <v>2246</v>
      </c>
      <c r="B18" s="97" t="s">
        <v>2351</v>
      </c>
      <c r="C18" s="99" t="s">
        <v>722</v>
      </c>
      <c r="D18" s="99"/>
      <c r="E18" s="98" t="s">
        <v>2659</v>
      </c>
      <c r="F18" s="75"/>
      <c r="G18" s="75"/>
      <c r="H18" s="113" t="s">
        <v>2227</v>
      </c>
      <c r="I18" s="99" t="s">
        <v>534</v>
      </c>
      <c r="J18" s="97" t="s">
        <v>2529</v>
      </c>
      <c r="K18" s="161"/>
      <c r="L18" s="98" t="s">
        <v>1409</v>
      </c>
      <c r="M18" s="98" t="s">
        <v>2605</v>
      </c>
      <c r="N18" s="118"/>
      <c r="R18" s="172" t="s">
        <v>1006</v>
      </c>
      <c r="S18" s="172" t="s">
        <v>1006</v>
      </c>
      <c r="T18" s="172" t="s">
        <v>1006</v>
      </c>
    </row>
    <row r="19" spans="1:20" ht="12" customHeight="1">
      <c r="A19" s="107" t="s">
        <v>2095</v>
      </c>
      <c r="B19" s="105" t="s">
        <v>904</v>
      </c>
      <c r="C19" s="123"/>
      <c r="D19" s="123"/>
      <c r="E19" s="108" t="s">
        <v>2380</v>
      </c>
      <c r="F19" s="105" t="s">
        <v>907</v>
      </c>
      <c r="G19" s="123"/>
      <c r="H19" s="105"/>
      <c r="I19" s="105"/>
      <c r="J19" s="162" t="s">
        <v>2669</v>
      </c>
      <c r="K19" s="134" t="s">
        <v>2670</v>
      </c>
      <c r="L19" s="163"/>
      <c r="M19" s="151" t="s">
        <v>903</v>
      </c>
      <c r="N19" s="152"/>
      <c r="R19" s="172" t="s">
        <v>2890</v>
      </c>
      <c r="S19" s="172" t="s">
        <v>2891</v>
      </c>
      <c r="T19" s="172" t="s">
        <v>993</v>
      </c>
    </row>
    <row r="20" spans="1:20" ht="12" customHeight="1">
      <c r="A20" s="109" t="s">
        <v>2129</v>
      </c>
      <c r="B20" s="85" t="s">
        <v>910</v>
      </c>
      <c r="C20" s="124"/>
      <c r="D20" s="124"/>
      <c r="E20" s="110" t="s">
        <v>2482</v>
      </c>
      <c r="F20" s="85" t="s">
        <v>912</v>
      </c>
      <c r="G20" s="124"/>
      <c r="H20" s="88"/>
      <c r="I20" s="85"/>
      <c r="J20" s="139"/>
      <c r="K20" s="136"/>
      <c r="L20" s="136"/>
      <c r="M20" s="153"/>
      <c r="N20" s="154"/>
      <c r="R20" s="172"/>
      <c r="S20" s="172"/>
      <c r="T20" s="172"/>
    </row>
    <row r="21" spans="1:20" ht="13.5">
      <c r="D21" s="89"/>
      <c r="K21" s="89"/>
      <c r="R21" s="172"/>
      <c r="S21" s="172"/>
      <c r="T21" s="172"/>
    </row>
    <row r="22" spans="1:20" ht="13.5">
      <c r="D22" s="94"/>
      <c r="K22" s="89"/>
      <c r="R22" s="169" t="s">
        <v>2892</v>
      </c>
      <c r="S22" s="169"/>
      <c r="T22" s="169"/>
    </row>
    <row r="23" spans="1:20" ht="13.5">
      <c r="D23" s="91"/>
      <c r="K23" s="94"/>
      <c r="R23" s="170" t="s">
        <v>2864</v>
      </c>
      <c r="S23" s="170" t="s">
        <v>2893</v>
      </c>
      <c r="T23" s="170" t="s">
        <v>2866</v>
      </c>
    </row>
    <row r="24" spans="1:20" ht="13.5">
      <c r="D24" s="91"/>
      <c r="K24" s="89"/>
      <c r="R24" s="172" t="s">
        <v>438</v>
      </c>
      <c r="S24" s="172" t="s">
        <v>2894</v>
      </c>
      <c r="T24" s="172" t="s">
        <v>2895</v>
      </c>
    </row>
    <row r="25" spans="1:20" ht="13.5">
      <c r="D25" s="89"/>
      <c r="K25" s="93"/>
      <c r="R25" s="172" t="s">
        <v>952</v>
      </c>
      <c r="S25" s="172" t="s">
        <v>2896</v>
      </c>
      <c r="T25" s="172" t="s">
        <v>2897</v>
      </c>
    </row>
    <row r="26" spans="1:20" ht="13.5">
      <c r="D26" s="91"/>
      <c r="K26" s="89"/>
      <c r="R26" s="172" t="s">
        <v>938</v>
      </c>
      <c r="S26" s="172" t="s">
        <v>2898</v>
      </c>
      <c r="T26" s="172" t="s">
        <v>2899</v>
      </c>
    </row>
    <row r="27" spans="1:20" ht="13.5">
      <c r="D27" s="91"/>
      <c r="K27" s="89"/>
      <c r="R27" s="172" t="s">
        <v>995</v>
      </c>
      <c r="S27" s="172" t="s">
        <v>2900</v>
      </c>
      <c r="T27" s="172" t="s">
        <v>2901</v>
      </c>
    </row>
    <row r="28" spans="1:20" ht="13.5">
      <c r="D28" s="89"/>
      <c r="K28" s="89"/>
      <c r="R28" s="172" t="s">
        <v>248</v>
      </c>
      <c r="S28" s="172" t="s">
        <v>2902</v>
      </c>
      <c r="T28" s="172" t="s">
        <v>2903</v>
      </c>
    </row>
    <row r="29" spans="1:20" ht="13.5">
      <c r="C29" s="89"/>
      <c r="D29" s="89"/>
      <c r="K29" s="89"/>
      <c r="R29" s="172" t="s">
        <v>281</v>
      </c>
      <c r="S29" s="172" t="s">
        <v>2904</v>
      </c>
      <c r="T29" s="172" t="s">
        <v>2905</v>
      </c>
    </row>
    <row r="30" spans="1:20" ht="13.5">
      <c r="C30" s="91"/>
      <c r="D30" s="91"/>
      <c r="K30" s="91"/>
      <c r="R30" s="172" t="s">
        <v>1012</v>
      </c>
      <c r="S30" s="172" t="s">
        <v>2883</v>
      </c>
      <c r="T30" s="172" t="s">
        <v>2884</v>
      </c>
    </row>
    <row r="31" spans="1:20" ht="13.5">
      <c r="C31" s="91"/>
      <c r="D31" s="91"/>
      <c r="K31" s="91"/>
      <c r="R31" s="172" t="s">
        <v>957</v>
      </c>
      <c r="S31" s="172" t="s">
        <v>2906</v>
      </c>
      <c r="T31" s="172" t="s">
        <v>2907</v>
      </c>
    </row>
    <row r="32" spans="1:20" ht="13.5">
      <c r="C32" s="89"/>
      <c r="D32" s="89"/>
      <c r="K32" s="89"/>
      <c r="R32" s="172" t="s">
        <v>610</v>
      </c>
      <c r="S32" s="172" t="s">
        <v>2908</v>
      </c>
      <c r="T32" s="172" t="s">
        <v>2909</v>
      </c>
    </row>
    <row r="33" spans="2:20" ht="13.5">
      <c r="C33" s="89"/>
      <c r="D33" s="89"/>
      <c r="J33" s="93"/>
      <c r="K33" s="93"/>
      <c r="R33" s="172" t="s">
        <v>973</v>
      </c>
      <c r="S33" s="172" t="s">
        <v>2910</v>
      </c>
      <c r="T33" s="172" t="s">
        <v>2911</v>
      </c>
    </row>
    <row r="34" spans="2:20" ht="13.5">
      <c r="C34" s="89"/>
      <c r="D34" s="89"/>
      <c r="J34" s="93"/>
      <c r="K34" s="93"/>
      <c r="R34" s="172" t="s">
        <v>943</v>
      </c>
      <c r="S34" s="172" t="s">
        <v>2912</v>
      </c>
      <c r="T34" s="172" t="s">
        <v>2913</v>
      </c>
    </row>
    <row r="35" spans="2:20" ht="13.5">
      <c r="C35" s="89"/>
      <c r="D35" s="89"/>
      <c r="J35" s="93"/>
      <c r="K35" s="93"/>
      <c r="R35" s="172" t="s">
        <v>990</v>
      </c>
      <c r="S35" s="172" t="s">
        <v>2868</v>
      </c>
      <c r="T35" s="172" t="s">
        <v>2868</v>
      </c>
    </row>
    <row r="36" spans="2:20" ht="13.5">
      <c r="C36" s="89"/>
      <c r="D36" s="89"/>
      <c r="J36" s="94"/>
      <c r="K36" s="94"/>
      <c r="R36" s="172" t="s">
        <v>429</v>
      </c>
      <c r="S36" s="172" t="s">
        <v>2914</v>
      </c>
      <c r="T36" s="172" t="s">
        <v>2915</v>
      </c>
    </row>
    <row r="37" spans="2:20" ht="13.5">
      <c r="C37" s="93"/>
      <c r="D37" s="93"/>
      <c r="J37" s="89"/>
      <c r="K37" s="89"/>
      <c r="R37" s="172" t="s">
        <v>940</v>
      </c>
      <c r="S37" s="172" t="s">
        <v>2916</v>
      </c>
      <c r="T37" s="172" t="s">
        <v>2917</v>
      </c>
    </row>
    <row r="38" spans="2:20" ht="13.5">
      <c r="C38" s="89"/>
      <c r="D38" s="89"/>
      <c r="J38" s="91"/>
      <c r="K38" s="91"/>
      <c r="R38" s="172" t="s">
        <v>1017</v>
      </c>
      <c r="S38" s="172" t="s">
        <v>2918</v>
      </c>
      <c r="T38" s="172" t="s">
        <v>2919</v>
      </c>
    </row>
    <row r="39" spans="2:20" ht="13.5">
      <c r="C39" s="94"/>
      <c r="D39" s="94"/>
      <c r="J39" s="89"/>
      <c r="K39" s="89"/>
      <c r="R39" s="172" t="s">
        <v>319</v>
      </c>
      <c r="S39" s="172" t="s">
        <v>2920</v>
      </c>
      <c r="T39" s="172" t="s">
        <v>2921</v>
      </c>
    </row>
    <row r="40" spans="2:20" ht="13.5">
      <c r="C40" s="91"/>
      <c r="D40" s="91"/>
      <c r="J40" s="89"/>
      <c r="K40" s="89"/>
      <c r="R40" s="172" t="s">
        <v>975</v>
      </c>
      <c r="S40" s="172" t="s">
        <v>2922</v>
      </c>
      <c r="T40" s="172" t="s">
        <v>2923</v>
      </c>
    </row>
    <row r="41" spans="2:20" ht="13.5">
      <c r="C41" s="89"/>
      <c r="D41" s="89"/>
      <c r="J41" s="89"/>
      <c r="K41" s="89"/>
      <c r="R41" s="172" t="s">
        <v>177</v>
      </c>
      <c r="S41" s="172" t="s">
        <v>2924</v>
      </c>
      <c r="T41" s="172" t="s">
        <v>2925</v>
      </c>
    </row>
    <row r="42" spans="2:20" ht="13.5">
      <c r="C42" s="94"/>
      <c r="D42" s="94"/>
      <c r="J42" s="89"/>
      <c r="K42" s="89"/>
      <c r="R42" s="172" t="s">
        <v>1004</v>
      </c>
      <c r="S42" s="172" t="s">
        <v>2926</v>
      </c>
      <c r="T42" s="172" t="s">
        <v>2927</v>
      </c>
    </row>
    <row r="43" spans="2:20" ht="13.5">
      <c r="C43" s="91"/>
      <c r="D43" s="91"/>
      <c r="J43" s="89"/>
      <c r="K43" s="89"/>
      <c r="R43" s="172" t="s">
        <v>1008</v>
      </c>
      <c r="S43" s="172" t="s">
        <v>2928</v>
      </c>
      <c r="T43" s="172" t="s">
        <v>2929</v>
      </c>
    </row>
    <row r="44" spans="2:20" ht="13.5">
      <c r="C44" s="94"/>
      <c r="D44" s="94"/>
      <c r="J44" s="89"/>
      <c r="K44" s="89"/>
      <c r="R44" s="172" t="s">
        <v>75</v>
      </c>
      <c r="S44" s="172" t="s">
        <v>2930</v>
      </c>
      <c r="T44" s="172" t="s">
        <v>2931</v>
      </c>
    </row>
    <row r="45" spans="2:20" ht="13.5">
      <c r="C45" s="91"/>
      <c r="D45" s="91"/>
      <c r="J45" s="94"/>
      <c r="K45" s="94"/>
      <c r="R45" s="172" t="s">
        <v>980</v>
      </c>
      <c r="S45" s="172" t="s">
        <v>2932</v>
      </c>
      <c r="T45" s="172" t="s">
        <v>2933</v>
      </c>
    </row>
    <row r="46" spans="2:20" ht="13.5">
      <c r="B46" s="89"/>
      <c r="C46" s="89"/>
      <c r="D46" s="89"/>
      <c r="J46" s="91"/>
      <c r="K46" s="91"/>
      <c r="R46" s="172" t="s">
        <v>390</v>
      </c>
      <c r="S46" s="172" t="s">
        <v>2934</v>
      </c>
      <c r="T46" s="172" t="s">
        <v>2934</v>
      </c>
    </row>
    <row r="47" spans="2:20" ht="13.5">
      <c r="B47" s="89"/>
      <c r="C47" s="89"/>
      <c r="D47" s="89"/>
      <c r="J47" s="89"/>
      <c r="K47" s="89"/>
      <c r="R47" s="172" t="s">
        <v>978</v>
      </c>
      <c r="S47" s="172" t="s">
        <v>2935</v>
      </c>
      <c r="T47" s="172" t="s">
        <v>2936</v>
      </c>
    </row>
    <row r="48" spans="2:20" ht="13.5">
      <c r="B48" s="89"/>
      <c r="C48" s="89"/>
      <c r="D48" s="89"/>
      <c r="J48" s="89"/>
      <c r="K48" s="89"/>
      <c r="R48" s="172" t="s">
        <v>1001</v>
      </c>
      <c r="S48" s="172" t="s">
        <v>2937</v>
      </c>
      <c r="T48" s="172" t="s">
        <v>2938</v>
      </c>
    </row>
    <row r="49" spans="2:20" ht="13.5">
      <c r="B49" s="94"/>
      <c r="C49" s="94"/>
      <c r="D49" s="94"/>
      <c r="J49" s="94"/>
      <c r="K49" s="94"/>
      <c r="R49" s="172" t="s">
        <v>964</v>
      </c>
      <c r="S49" s="172" t="s">
        <v>2939</v>
      </c>
      <c r="T49" s="172" t="s">
        <v>2940</v>
      </c>
    </row>
    <row r="50" spans="2:20" ht="13.5">
      <c r="B50" s="91"/>
      <c r="C50" s="91"/>
      <c r="D50" s="91"/>
      <c r="I50" s="91"/>
      <c r="J50" s="91"/>
      <c r="K50" s="91"/>
      <c r="R50" s="172" t="s">
        <v>65</v>
      </c>
      <c r="S50" s="172" t="s">
        <v>2873</v>
      </c>
      <c r="T50" s="172" t="s">
        <v>2874</v>
      </c>
    </row>
    <row r="51" spans="2:20" ht="13.5">
      <c r="B51" s="94"/>
      <c r="C51" s="94"/>
      <c r="D51" s="94"/>
      <c r="I51" s="94"/>
      <c r="J51" s="94"/>
      <c r="K51" s="94"/>
      <c r="R51" s="172" t="s">
        <v>972</v>
      </c>
      <c r="S51" s="172" t="s">
        <v>970</v>
      </c>
      <c r="T51" s="172" t="s">
        <v>970</v>
      </c>
    </row>
    <row r="52" spans="2:20" ht="13.5">
      <c r="B52" s="89"/>
      <c r="C52" s="89"/>
      <c r="D52" s="89"/>
      <c r="I52" s="89"/>
      <c r="J52" s="89"/>
      <c r="K52" s="89"/>
      <c r="R52" s="172" t="s">
        <v>986</v>
      </c>
      <c r="S52" s="172" t="s">
        <v>2941</v>
      </c>
      <c r="T52" s="172" t="s">
        <v>2942</v>
      </c>
    </row>
    <row r="53" spans="2:20" ht="13.5">
      <c r="B53" s="89"/>
      <c r="C53" s="89"/>
      <c r="D53" s="89"/>
      <c r="I53" s="89"/>
      <c r="J53" s="89"/>
      <c r="K53" s="89"/>
      <c r="R53" s="172" t="s">
        <v>997</v>
      </c>
      <c r="S53" s="172" t="s">
        <v>2943</v>
      </c>
      <c r="T53" s="172" t="s">
        <v>2944</v>
      </c>
    </row>
    <row r="54" spans="2:20" ht="13.5">
      <c r="B54" s="91"/>
      <c r="C54" s="91"/>
      <c r="D54" s="91"/>
      <c r="I54" s="94"/>
      <c r="J54" s="94"/>
      <c r="K54" s="94"/>
      <c r="R54" s="172" t="s">
        <v>955</v>
      </c>
      <c r="S54" s="172" t="s">
        <v>2945</v>
      </c>
      <c r="T54" s="172" t="s">
        <v>2946</v>
      </c>
    </row>
    <row r="55" spans="2:20" ht="13.5">
      <c r="B55" s="89"/>
      <c r="C55" s="89"/>
      <c r="D55" s="89"/>
      <c r="I55" s="89"/>
      <c r="J55" s="89"/>
      <c r="K55" s="89"/>
      <c r="R55" s="172" t="s">
        <v>405</v>
      </c>
      <c r="S55" s="172" t="s">
        <v>2947</v>
      </c>
      <c r="T55" s="172" t="s">
        <v>2948</v>
      </c>
    </row>
    <row r="56" spans="2:20" ht="13.5">
      <c r="B56" s="94"/>
      <c r="C56" s="94"/>
      <c r="D56" s="94"/>
      <c r="I56" s="89"/>
      <c r="J56" s="89"/>
      <c r="K56" s="89"/>
      <c r="R56" s="172" t="s">
        <v>961</v>
      </c>
      <c r="S56" s="172" t="s">
        <v>2949</v>
      </c>
      <c r="T56" s="172" t="s">
        <v>2950</v>
      </c>
    </row>
    <row r="57" spans="2:20" ht="13.5">
      <c r="B57" s="91"/>
      <c r="C57" s="91"/>
      <c r="D57" s="91"/>
      <c r="I57" s="91"/>
      <c r="J57" s="91"/>
      <c r="K57" s="91"/>
      <c r="R57" s="172" t="s">
        <v>1015</v>
      </c>
      <c r="S57" s="172" t="s">
        <v>2951</v>
      </c>
      <c r="T57" s="172" t="s">
        <v>2951</v>
      </c>
    </row>
    <row r="58" spans="2:20" ht="13.5">
      <c r="B58" s="91"/>
      <c r="C58" s="91"/>
      <c r="D58" s="91"/>
      <c r="I58" s="94"/>
      <c r="J58" s="94"/>
      <c r="K58" s="94"/>
      <c r="R58" s="172" t="s">
        <v>984</v>
      </c>
      <c r="S58" s="172" t="s">
        <v>2952</v>
      </c>
      <c r="T58" s="172" t="s">
        <v>2953</v>
      </c>
    </row>
    <row r="59" spans="2:20" ht="13.5">
      <c r="B59" s="89"/>
      <c r="C59" s="89"/>
      <c r="D59" s="89"/>
      <c r="I59" s="89"/>
      <c r="J59" s="89"/>
      <c r="K59" s="89"/>
      <c r="R59" s="172" t="s">
        <v>968</v>
      </c>
      <c r="S59" s="172" t="s">
        <v>2886</v>
      </c>
      <c r="T59" s="172" t="s">
        <v>2887</v>
      </c>
    </row>
    <row r="60" spans="2:20" ht="13.5">
      <c r="B60" s="91"/>
      <c r="C60" s="91"/>
      <c r="D60" s="91"/>
      <c r="I60" s="89"/>
      <c r="J60" s="89"/>
      <c r="K60" s="89"/>
      <c r="R60" s="172" t="s">
        <v>982</v>
      </c>
      <c r="S60" s="172" t="s">
        <v>2888</v>
      </c>
      <c r="T60" s="172"/>
    </row>
    <row r="61" spans="2:20" ht="13.5">
      <c r="B61" s="91"/>
      <c r="C61" s="91"/>
      <c r="D61" s="91"/>
      <c r="I61" s="89"/>
      <c r="J61" s="89"/>
      <c r="K61" s="89"/>
      <c r="R61" s="172" t="s">
        <v>1006</v>
      </c>
      <c r="S61" s="172" t="s">
        <v>1006</v>
      </c>
      <c r="T61" s="172"/>
    </row>
    <row r="62" spans="2:20" ht="13.5">
      <c r="B62" s="89"/>
      <c r="C62" s="89"/>
      <c r="D62" s="89"/>
      <c r="I62" s="94"/>
      <c r="J62" s="94"/>
      <c r="K62" s="94"/>
      <c r="R62" s="172" t="s">
        <v>991</v>
      </c>
      <c r="S62" s="172" t="s">
        <v>2954</v>
      </c>
      <c r="T62" s="172" t="s">
        <v>2955</v>
      </c>
    </row>
    <row r="63" spans="2:20" ht="13.5">
      <c r="I63" s="89"/>
      <c r="J63" s="89"/>
      <c r="K63" s="89"/>
      <c r="R63" s="172" t="s">
        <v>999</v>
      </c>
      <c r="S63" s="172" t="s">
        <v>2956</v>
      </c>
      <c r="T63" s="172" t="s">
        <v>2957</v>
      </c>
    </row>
    <row r="64" spans="2:20" ht="13.5">
      <c r="I64" s="89"/>
      <c r="J64" s="89"/>
      <c r="K64" s="89"/>
    </row>
    <row r="65" spans="9:11" ht="13.5">
      <c r="I65" s="91"/>
      <c r="J65" s="91"/>
      <c r="K65" s="91"/>
    </row>
    <row r="66" spans="9:11" ht="13.5">
      <c r="I66" s="91"/>
      <c r="J66" s="91"/>
      <c r="K66" s="91"/>
    </row>
    <row r="67" spans="9:11" ht="13.5">
      <c r="I67" s="89"/>
      <c r="J67" s="89"/>
      <c r="K67" s="89"/>
    </row>
    <row r="68" spans="9:11" ht="13.5">
      <c r="I68" s="89"/>
      <c r="J68" s="89"/>
      <c r="K68" s="89"/>
    </row>
  </sheetData>
  <mergeCells count="9">
    <mergeCell ref="R3:T3"/>
    <mergeCell ref="R22:T22"/>
    <mergeCell ref="M19:N20"/>
    <mergeCell ref="A1:E1"/>
    <mergeCell ref="H1:N1"/>
    <mergeCell ref="K15:K16"/>
    <mergeCell ref="K17:K18"/>
    <mergeCell ref="J19:J20"/>
    <mergeCell ref="K19:L20"/>
  </mergeCells>
  <pageMargins left="0.25" right="0.25" top="0.75" bottom="0.75" header="0.3" footer="0.3"/>
  <pageSetup fitToHeight="0" orientation="landscape"/>
  <tableParts count="2">
    <tablePart r:id="rId1"/>
    <tablePart r:id="rId2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rgb="FF0070C0"/>
  </sheetPr>
  <dimension ref="A1:S63"/>
  <sheetViews>
    <sheetView topLeftCell="G1" zoomScale="180" zoomScaleNormal="180" workbookViewId="0">
      <selection activeCell="Q3" sqref="Q3:S63"/>
    </sheetView>
  </sheetViews>
  <sheetFormatPr defaultColWidth="11.5703125" defaultRowHeight="12.75"/>
  <cols>
    <col min="1" max="1" width="17.140625" customWidth="1"/>
    <col min="2" max="2" width="18" bestFit="1" customWidth="1"/>
    <col min="3" max="3" width="13.7109375" bestFit="1" customWidth="1"/>
    <col min="4" max="4" width="13.28515625" bestFit="1" customWidth="1"/>
    <col min="5" max="5" width="13.7109375" bestFit="1" customWidth="1"/>
    <col min="6" max="6" width="11.42578125" bestFit="1" customWidth="1"/>
    <col min="7" max="7" width="13.7109375" bestFit="1" customWidth="1"/>
    <col min="8" max="8" width="16.42578125" bestFit="1" customWidth="1"/>
    <col min="9" max="9" width="11.42578125" bestFit="1" customWidth="1"/>
    <col min="10" max="10" width="13.7109375" bestFit="1" customWidth="1"/>
    <col min="11" max="11" width="16.42578125" bestFit="1" customWidth="1"/>
    <col min="12" max="12" width="10.28515625" bestFit="1" customWidth="1"/>
    <col min="13" max="13" width="12.5703125" bestFit="1" customWidth="1"/>
    <col min="14" max="14" width="15.140625" bestFit="1" customWidth="1"/>
    <col min="17" max="17" width="16.42578125" bestFit="1" customWidth="1"/>
    <col min="18" max="18" width="21.42578125" bestFit="1" customWidth="1"/>
    <col min="19" max="19" width="25.28515625" bestFit="1" customWidth="1"/>
  </cols>
  <sheetData>
    <row r="1" spans="1:19">
      <c r="A1" s="148" t="s">
        <v>13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</row>
    <row r="2" spans="1:19">
      <c r="A2" t="s">
        <v>913</v>
      </c>
      <c r="B2" t="s">
        <v>2671</v>
      </c>
      <c r="C2" t="s">
        <v>915</v>
      </c>
      <c r="D2" t="s">
        <v>2672</v>
      </c>
      <c r="E2" t="s">
        <v>917</v>
      </c>
      <c r="F2" t="s">
        <v>918</v>
      </c>
      <c r="G2" t="s">
        <v>919</v>
      </c>
      <c r="H2" t="s">
        <v>920</v>
      </c>
      <c r="I2" t="s">
        <v>921</v>
      </c>
      <c r="J2" t="s">
        <v>922</v>
      </c>
      <c r="K2" t="s">
        <v>923</v>
      </c>
      <c r="L2" t="s">
        <v>924</v>
      </c>
      <c r="M2" t="s">
        <v>925</v>
      </c>
      <c r="N2" t="s">
        <v>926</v>
      </c>
    </row>
    <row r="3" spans="1:19">
      <c r="A3" t="s">
        <v>116</v>
      </c>
      <c r="B3">
        <v>0.32672973500000002</v>
      </c>
      <c r="C3">
        <v>27998</v>
      </c>
      <c r="D3">
        <v>16070</v>
      </c>
      <c r="E3">
        <v>11928</v>
      </c>
      <c r="F3">
        <v>139</v>
      </c>
      <c r="G3">
        <v>43</v>
      </c>
      <c r="H3">
        <v>96</v>
      </c>
      <c r="I3" s="22">
        <v>68</v>
      </c>
      <c r="J3" s="22">
        <v>19</v>
      </c>
      <c r="K3" s="22">
        <v>49</v>
      </c>
      <c r="L3" s="22">
        <v>194</v>
      </c>
      <c r="M3" s="22">
        <v>61</v>
      </c>
      <c r="N3" s="22">
        <v>133</v>
      </c>
      <c r="Q3" s="169" t="s">
        <v>2863</v>
      </c>
      <c r="R3" s="169"/>
      <c r="S3" s="169"/>
    </row>
    <row r="4" spans="1:19">
      <c r="A4" t="s">
        <v>943</v>
      </c>
      <c r="B4">
        <v>0.33450638300000002</v>
      </c>
      <c r="C4">
        <v>27998</v>
      </c>
      <c r="D4">
        <v>12729</v>
      </c>
      <c r="E4">
        <v>15269</v>
      </c>
      <c r="F4">
        <v>46</v>
      </c>
      <c r="G4">
        <v>15</v>
      </c>
      <c r="H4">
        <v>31</v>
      </c>
      <c r="I4" s="22">
        <v>22</v>
      </c>
      <c r="J4" s="22">
        <v>7</v>
      </c>
      <c r="K4" s="22">
        <v>15</v>
      </c>
      <c r="L4" s="22">
        <v>77</v>
      </c>
      <c r="M4" s="22">
        <v>24</v>
      </c>
      <c r="N4" s="22">
        <v>53</v>
      </c>
      <c r="Q4" s="170" t="s">
        <v>2864</v>
      </c>
      <c r="R4" s="170" t="s">
        <v>2865</v>
      </c>
      <c r="S4" s="170" t="s">
        <v>2866</v>
      </c>
    </row>
    <row r="5" spans="1:19">
      <c r="A5" t="s">
        <v>490</v>
      </c>
      <c r="B5">
        <v>0.38213883700000001</v>
      </c>
      <c r="C5">
        <v>27998</v>
      </c>
      <c r="D5">
        <v>14681</v>
      </c>
      <c r="E5">
        <v>13317</v>
      </c>
      <c r="F5">
        <v>23</v>
      </c>
      <c r="G5">
        <v>8</v>
      </c>
      <c r="H5">
        <v>15</v>
      </c>
      <c r="I5" s="22">
        <v>14</v>
      </c>
      <c r="J5" s="22">
        <v>7</v>
      </c>
      <c r="K5" s="22">
        <v>7</v>
      </c>
      <c r="L5" s="22">
        <v>49</v>
      </c>
      <c r="M5" s="22">
        <v>15</v>
      </c>
      <c r="N5" s="22">
        <v>34</v>
      </c>
      <c r="Q5" s="172" t="s">
        <v>2867</v>
      </c>
      <c r="R5" s="172" t="s">
        <v>2868</v>
      </c>
      <c r="S5" s="172" t="s">
        <v>2868</v>
      </c>
    </row>
    <row r="6" spans="1:19">
      <c r="A6" t="s">
        <v>82</v>
      </c>
      <c r="B6">
        <v>0.27367118800000001</v>
      </c>
      <c r="C6">
        <v>27998</v>
      </c>
      <c r="D6">
        <v>14619</v>
      </c>
      <c r="E6">
        <v>13379</v>
      </c>
      <c r="F6">
        <v>16</v>
      </c>
      <c r="G6">
        <v>3</v>
      </c>
      <c r="H6">
        <v>13</v>
      </c>
      <c r="I6" s="22">
        <v>12</v>
      </c>
      <c r="J6" s="22">
        <v>3</v>
      </c>
      <c r="K6" s="22">
        <v>9</v>
      </c>
      <c r="L6" s="22">
        <v>33</v>
      </c>
      <c r="M6" s="22">
        <v>6</v>
      </c>
      <c r="N6" s="22">
        <v>27</v>
      </c>
      <c r="Q6" s="172" t="s">
        <v>59</v>
      </c>
      <c r="R6" s="172" t="s">
        <v>59</v>
      </c>
      <c r="S6" s="172" t="s">
        <v>59</v>
      </c>
    </row>
    <row r="7" spans="1:19">
      <c r="A7" t="s">
        <v>938</v>
      </c>
      <c r="B7">
        <v>0.25474769800000002</v>
      </c>
      <c r="C7">
        <v>27998</v>
      </c>
      <c r="D7">
        <v>11788</v>
      </c>
      <c r="E7">
        <v>16210</v>
      </c>
      <c r="F7">
        <v>16</v>
      </c>
      <c r="G7">
        <v>4</v>
      </c>
      <c r="H7">
        <v>12</v>
      </c>
      <c r="I7" s="22">
        <v>6</v>
      </c>
      <c r="J7" s="22">
        <v>1</v>
      </c>
      <c r="K7" s="22">
        <v>5</v>
      </c>
      <c r="L7" s="22">
        <v>26</v>
      </c>
      <c r="M7" s="22">
        <v>6</v>
      </c>
      <c r="N7" s="22">
        <v>20</v>
      </c>
      <c r="Q7" s="172" t="s">
        <v>107</v>
      </c>
      <c r="R7" s="172" t="s">
        <v>107</v>
      </c>
      <c r="S7" s="172" t="s">
        <v>107</v>
      </c>
    </row>
    <row r="8" spans="1:19">
      <c r="A8" t="s">
        <v>281</v>
      </c>
      <c r="B8">
        <v>0.26264654100000001</v>
      </c>
      <c r="C8">
        <v>27998</v>
      </c>
      <c r="D8">
        <v>11793</v>
      </c>
      <c r="E8">
        <v>16205</v>
      </c>
      <c r="F8">
        <v>8</v>
      </c>
      <c r="G8">
        <v>0</v>
      </c>
      <c r="H8">
        <v>8</v>
      </c>
      <c r="I8" s="22">
        <v>5</v>
      </c>
      <c r="J8" s="22">
        <v>0</v>
      </c>
      <c r="K8" s="22">
        <v>5</v>
      </c>
      <c r="L8" s="22">
        <v>13</v>
      </c>
      <c r="M8" s="22">
        <v>0</v>
      </c>
      <c r="N8" s="22">
        <v>13</v>
      </c>
      <c r="Q8" s="172" t="s">
        <v>970</v>
      </c>
      <c r="R8" s="172" t="s">
        <v>970</v>
      </c>
      <c r="S8" s="172" t="s">
        <v>970</v>
      </c>
    </row>
    <row r="9" spans="1:19">
      <c r="A9" t="s">
        <v>142</v>
      </c>
      <c r="B9">
        <v>0.32163697400000002</v>
      </c>
      <c r="C9">
        <v>27998</v>
      </c>
      <c r="D9">
        <v>12999</v>
      </c>
      <c r="E9">
        <v>14999</v>
      </c>
      <c r="F9">
        <v>6</v>
      </c>
      <c r="G9">
        <v>0</v>
      </c>
      <c r="H9">
        <v>6</v>
      </c>
      <c r="I9" s="22">
        <v>4</v>
      </c>
      <c r="J9" s="22">
        <v>0</v>
      </c>
      <c r="K9" s="22">
        <v>4</v>
      </c>
      <c r="L9" s="22">
        <v>14</v>
      </c>
      <c r="M9" s="22">
        <v>0</v>
      </c>
      <c r="N9" s="22">
        <v>14</v>
      </c>
      <c r="Q9" s="172" t="s">
        <v>949</v>
      </c>
      <c r="R9" s="172" t="s">
        <v>949</v>
      </c>
      <c r="S9" s="172" t="s">
        <v>949</v>
      </c>
    </row>
    <row r="10" spans="1:19">
      <c r="A10" t="s">
        <v>429</v>
      </c>
      <c r="B10">
        <v>0.89410994399999999</v>
      </c>
      <c r="C10">
        <v>27998</v>
      </c>
      <c r="D10">
        <v>10898</v>
      </c>
      <c r="E10">
        <v>17100</v>
      </c>
      <c r="F10">
        <v>6</v>
      </c>
      <c r="G10">
        <v>2</v>
      </c>
      <c r="H10">
        <v>4</v>
      </c>
      <c r="I10" s="22">
        <v>5</v>
      </c>
      <c r="J10" s="22">
        <v>2</v>
      </c>
      <c r="K10" s="22">
        <v>3</v>
      </c>
      <c r="L10" s="22">
        <v>7</v>
      </c>
      <c r="M10" s="22">
        <v>2</v>
      </c>
      <c r="N10" s="22">
        <v>5</v>
      </c>
      <c r="Q10" s="172" t="s">
        <v>2869</v>
      </c>
      <c r="R10" s="172" t="s">
        <v>2870</v>
      </c>
      <c r="S10" s="172" t="s">
        <v>2871</v>
      </c>
    </row>
    <row r="11" spans="1:19">
      <c r="A11" t="s">
        <v>107</v>
      </c>
      <c r="B11">
        <v>1.005933601</v>
      </c>
      <c r="C11">
        <v>27998</v>
      </c>
      <c r="D11">
        <v>9792</v>
      </c>
      <c r="E11">
        <v>18206</v>
      </c>
      <c r="F11">
        <v>5</v>
      </c>
      <c r="G11">
        <v>0</v>
      </c>
      <c r="H11">
        <v>5</v>
      </c>
      <c r="I11" s="22">
        <v>1</v>
      </c>
      <c r="J11" s="22">
        <v>0</v>
      </c>
      <c r="K11" s="22">
        <v>1</v>
      </c>
      <c r="L11" s="22">
        <v>14</v>
      </c>
      <c r="M11" s="22">
        <v>0</v>
      </c>
      <c r="N11" s="22">
        <v>14</v>
      </c>
      <c r="Q11" s="172" t="s">
        <v>2872</v>
      </c>
      <c r="R11" s="172" t="s">
        <v>2873</v>
      </c>
      <c r="S11" s="172" t="s">
        <v>2874</v>
      </c>
    </row>
    <row r="12" spans="1:19">
      <c r="A12" t="s">
        <v>438</v>
      </c>
      <c r="B12">
        <v>0.284571835</v>
      </c>
      <c r="C12">
        <v>27998</v>
      </c>
      <c r="D12">
        <v>11407</v>
      </c>
      <c r="E12">
        <v>16591</v>
      </c>
      <c r="F12">
        <v>4</v>
      </c>
      <c r="G12">
        <v>0</v>
      </c>
      <c r="H12">
        <v>4</v>
      </c>
      <c r="I12" s="22">
        <v>1</v>
      </c>
      <c r="J12" s="22">
        <v>0</v>
      </c>
      <c r="K12" s="22">
        <v>1</v>
      </c>
      <c r="L12" s="22">
        <v>6</v>
      </c>
      <c r="M12" s="22">
        <v>1</v>
      </c>
      <c r="N12" s="22">
        <v>5</v>
      </c>
      <c r="Q12" s="172" t="s">
        <v>947</v>
      </c>
      <c r="R12" s="172" t="s">
        <v>2875</v>
      </c>
      <c r="S12" s="172" t="s">
        <v>2875</v>
      </c>
    </row>
    <row r="13" spans="1:19">
      <c r="A13" t="s">
        <v>978</v>
      </c>
      <c r="B13">
        <v>0.77025615700000005</v>
      </c>
      <c r="C13">
        <v>27998</v>
      </c>
      <c r="D13">
        <v>8451</v>
      </c>
      <c r="E13">
        <v>19547</v>
      </c>
      <c r="F13">
        <v>3</v>
      </c>
      <c r="G13">
        <v>1</v>
      </c>
      <c r="H13">
        <v>2</v>
      </c>
      <c r="I13" s="22">
        <v>1</v>
      </c>
      <c r="J13" s="22">
        <v>0</v>
      </c>
      <c r="K13" s="22">
        <v>1</v>
      </c>
      <c r="L13" s="22">
        <v>4</v>
      </c>
      <c r="M13" s="22">
        <v>2</v>
      </c>
      <c r="N13" s="22">
        <v>2</v>
      </c>
      <c r="Q13" s="172" t="s">
        <v>2876</v>
      </c>
      <c r="R13" s="172" t="s">
        <v>2877</v>
      </c>
      <c r="S13" s="172" t="s">
        <v>2878</v>
      </c>
    </row>
    <row r="14" spans="1:19">
      <c r="A14" t="s">
        <v>98</v>
      </c>
      <c r="B14">
        <v>6.2913231E-2</v>
      </c>
      <c r="C14">
        <v>27998</v>
      </c>
      <c r="D14">
        <v>13716</v>
      </c>
      <c r="E14">
        <v>14282</v>
      </c>
      <c r="F14">
        <v>2</v>
      </c>
      <c r="G14">
        <v>0</v>
      </c>
      <c r="H14">
        <v>2</v>
      </c>
      <c r="I14" s="22">
        <v>2</v>
      </c>
      <c r="J14" s="22">
        <v>0</v>
      </c>
      <c r="K14" s="22">
        <v>2</v>
      </c>
      <c r="L14" s="22">
        <v>3</v>
      </c>
      <c r="M14" s="22">
        <v>0</v>
      </c>
      <c r="N14" s="22">
        <v>3</v>
      </c>
      <c r="Q14" s="172" t="s">
        <v>2879</v>
      </c>
      <c r="R14" s="172" t="s">
        <v>2880</v>
      </c>
      <c r="S14" s="172" t="s">
        <v>2881</v>
      </c>
    </row>
    <row r="15" spans="1:19">
      <c r="A15" t="s">
        <v>982</v>
      </c>
      <c r="B15">
        <v>5.6292779000000001E-2</v>
      </c>
      <c r="C15">
        <v>27998</v>
      </c>
      <c r="D15">
        <v>9838</v>
      </c>
      <c r="E15">
        <v>18160</v>
      </c>
      <c r="F15">
        <v>2</v>
      </c>
      <c r="G15">
        <v>1</v>
      </c>
      <c r="H15">
        <v>1</v>
      </c>
      <c r="I15" s="22">
        <v>0</v>
      </c>
      <c r="J15" s="22">
        <v>0</v>
      </c>
      <c r="K15" s="22">
        <v>0</v>
      </c>
      <c r="L15" s="22">
        <v>2</v>
      </c>
      <c r="M15" s="22">
        <v>1</v>
      </c>
      <c r="N15" s="22">
        <v>1</v>
      </c>
      <c r="Q15" s="172" t="s">
        <v>2882</v>
      </c>
      <c r="R15" s="172" t="s">
        <v>2883</v>
      </c>
      <c r="S15" s="172" t="s">
        <v>2884</v>
      </c>
    </row>
    <row r="16" spans="1:19">
      <c r="A16" t="s">
        <v>248</v>
      </c>
      <c r="B16">
        <v>0.234221073</v>
      </c>
      <c r="C16">
        <v>27998</v>
      </c>
      <c r="D16">
        <v>11720</v>
      </c>
      <c r="E16">
        <v>16278</v>
      </c>
      <c r="F16">
        <v>2</v>
      </c>
      <c r="G16">
        <v>0</v>
      </c>
      <c r="H16">
        <v>2</v>
      </c>
      <c r="I16" s="22">
        <v>0</v>
      </c>
      <c r="J16" s="22">
        <v>0</v>
      </c>
      <c r="K16" s="22">
        <v>0</v>
      </c>
      <c r="L16" s="22">
        <v>4</v>
      </c>
      <c r="M16" s="22">
        <v>1</v>
      </c>
      <c r="N16" s="22">
        <v>3</v>
      </c>
      <c r="Q16" s="172" t="s">
        <v>2885</v>
      </c>
      <c r="R16" s="172" t="s">
        <v>2886</v>
      </c>
      <c r="S16" s="172" t="s">
        <v>2887</v>
      </c>
    </row>
    <row r="17" spans="1:19">
      <c r="A17" t="s">
        <v>940</v>
      </c>
      <c r="B17">
        <v>0.231890336</v>
      </c>
      <c r="C17">
        <v>27998</v>
      </c>
      <c r="D17">
        <v>11895</v>
      </c>
      <c r="E17">
        <v>16103</v>
      </c>
      <c r="F17">
        <v>2</v>
      </c>
      <c r="G17">
        <v>1</v>
      </c>
      <c r="H17">
        <v>1</v>
      </c>
      <c r="I17" s="22">
        <v>2</v>
      </c>
      <c r="J17" s="22">
        <v>1</v>
      </c>
      <c r="K17" s="22">
        <v>1</v>
      </c>
      <c r="L17" s="22">
        <v>2</v>
      </c>
      <c r="M17" s="22">
        <v>1</v>
      </c>
      <c r="N17" s="22">
        <v>1</v>
      </c>
      <c r="Q17" s="172" t="s">
        <v>982</v>
      </c>
      <c r="R17" s="172" t="s">
        <v>2888</v>
      </c>
      <c r="S17" s="172" t="s">
        <v>2889</v>
      </c>
    </row>
    <row r="18" spans="1:19">
      <c r="A18" t="s">
        <v>982</v>
      </c>
      <c r="B18">
        <v>5.6292779000000001E-2</v>
      </c>
      <c r="C18">
        <v>27998</v>
      </c>
      <c r="D18">
        <v>9838</v>
      </c>
      <c r="E18">
        <v>18160</v>
      </c>
      <c r="F18">
        <v>2</v>
      </c>
      <c r="G18">
        <v>1</v>
      </c>
      <c r="H18">
        <v>1</v>
      </c>
      <c r="I18" s="22">
        <v>0</v>
      </c>
      <c r="J18" s="22">
        <v>0</v>
      </c>
      <c r="K18" s="22">
        <v>0</v>
      </c>
      <c r="L18" s="22">
        <v>2</v>
      </c>
      <c r="M18" s="22">
        <v>1</v>
      </c>
      <c r="N18" s="22">
        <v>1</v>
      </c>
      <c r="Q18" s="172" t="s">
        <v>1006</v>
      </c>
      <c r="R18" s="172" t="s">
        <v>1006</v>
      </c>
      <c r="S18" s="172" t="s">
        <v>1006</v>
      </c>
    </row>
    <row r="19" spans="1:19">
      <c r="A19" t="s">
        <v>988</v>
      </c>
      <c r="B19">
        <v>0.22885169399999999</v>
      </c>
      <c r="C19">
        <v>27998</v>
      </c>
      <c r="D19">
        <v>8992</v>
      </c>
      <c r="E19">
        <v>19006</v>
      </c>
      <c r="F19">
        <v>1</v>
      </c>
      <c r="G19">
        <v>0</v>
      </c>
      <c r="H19">
        <v>1</v>
      </c>
      <c r="I19" s="22">
        <v>1</v>
      </c>
      <c r="J19" s="22">
        <v>0</v>
      </c>
      <c r="K19" s="22">
        <v>1</v>
      </c>
      <c r="L19" s="22">
        <v>1</v>
      </c>
      <c r="M19" s="22">
        <v>0</v>
      </c>
      <c r="N19" s="22">
        <v>1</v>
      </c>
      <c r="Q19" s="172" t="s">
        <v>2890</v>
      </c>
      <c r="R19" s="172" t="s">
        <v>2891</v>
      </c>
      <c r="S19" s="172" t="s">
        <v>993</v>
      </c>
    </row>
    <row r="20" spans="1:19">
      <c r="A20" t="s">
        <v>59</v>
      </c>
      <c r="B20">
        <v>0.217012177</v>
      </c>
      <c r="C20">
        <v>27998</v>
      </c>
      <c r="D20">
        <v>10084</v>
      </c>
      <c r="E20">
        <v>17914</v>
      </c>
      <c r="F20">
        <v>1</v>
      </c>
      <c r="G20">
        <v>0</v>
      </c>
      <c r="H20">
        <v>1</v>
      </c>
      <c r="I20" s="22">
        <v>1</v>
      </c>
      <c r="J20" s="22">
        <v>0</v>
      </c>
      <c r="K20" s="22">
        <v>1</v>
      </c>
      <c r="L20" s="22">
        <v>1</v>
      </c>
      <c r="M20" s="22">
        <v>0</v>
      </c>
      <c r="N20" s="22">
        <v>1</v>
      </c>
      <c r="Q20" s="172"/>
      <c r="R20" s="172"/>
      <c r="S20" s="172"/>
    </row>
    <row r="21" spans="1:19">
      <c r="A21" t="s">
        <v>970</v>
      </c>
      <c r="B21">
        <v>5.2651584000000001E-2</v>
      </c>
      <c r="C21">
        <v>27998</v>
      </c>
      <c r="D21">
        <v>9899</v>
      </c>
      <c r="E21">
        <v>18099</v>
      </c>
      <c r="F21">
        <v>1</v>
      </c>
      <c r="G21">
        <v>0</v>
      </c>
      <c r="H21">
        <v>1</v>
      </c>
      <c r="I21" s="22">
        <v>1</v>
      </c>
      <c r="J21" s="22">
        <v>0</v>
      </c>
      <c r="K21" s="22">
        <v>1</v>
      </c>
      <c r="L21" s="22">
        <v>1</v>
      </c>
      <c r="M21" s="22">
        <v>0</v>
      </c>
      <c r="N21" s="22">
        <v>1</v>
      </c>
      <c r="Q21" s="172"/>
      <c r="R21" s="172"/>
      <c r="S21" s="172"/>
    </row>
    <row r="22" spans="1:19">
      <c r="A22" t="s">
        <v>949</v>
      </c>
      <c r="B22">
        <v>0.103423246</v>
      </c>
      <c r="C22">
        <v>27998</v>
      </c>
      <c r="D22">
        <v>9856</v>
      </c>
      <c r="E22">
        <v>18142</v>
      </c>
      <c r="F22">
        <v>1</v>
      </c>
      <c r="G22">
        <v>1</v>
      </c>
      <c r="H22">
        <v>0</v>
      </c>
      <c r="I22" s="22">
        <v>1</v>
      </c>
      <c r="J22" s="22">
        <v>1</v>
      </c>
      <c r="K22" s="22">
        <v>0</v>
      </c>
      <c r="L22" s="22">
        <v>1</v>
      </c>
      <c r="M22" s="22">
        <v>1</v>
      </c>
      <c r="N22" s="22">
        <v>0</v>
      </c>
      <c r="Q22" s="169" t="s">
        <v>2892</v>
      </c>
      <c r="R22" s="169"/>
      <c r="S22" s="169"/>
    </row>
    <row r="23" spans="1:19">
      <c r="A23" t="s">
        <v>1013</v>
      </c>
      <c r="B23">
        <v>0.33178886400000002</v>
      </c>
      <c r="C23">
        <v>27998</v>
      </c>
      <c r="D23">
        <v>6943</v>
      </c>
      <c r="E23">
        <v>21055</v>
      </c>
      <c r="F23">
        <v>1</v>
      </c>
      <c r="G23">
        <v>0</v>
      </c>
      <c r="H23">
        <v>1</v>
      </c>
      <c r="I23" s="22">
        <v>1</v>
      </c>
      <c r="J23" s="22">
        <v>0</v>
      </c>
      <c r="K23" s="22">
        <v>1</v>
      </c>
      <c r="L23" s="22">
        <v>1</v>
      </c>
      <c r="M23" s="22">
        <v>0</v>
      </c>
      <c r="N23" s="22">
        <v>1</v>
      </c>
      <c r="Q23" s="170" t="s">
        <v>2864</v>
      </c>
      <c r="R23" s="170" t="s">
        <v>2893</v>
      </c>
      <c r="S23" s="170" t="s">
        <v>2866</v>
      </c>
    </row>
    <row r="24" spans="1:19">
      <c r="A24" t="s">
        <v>966</v>
      </c>
      <c r="B24">
        <v>5.7577817000000003E-2</v>
      </c>
      <c r="C24">
        <v>27998</v>
      </c>
      <c r="D24">
        <v>10025</v>
      </c>
      <c r="E24">
        <v>17973</v>
      </c>
      <c r="F24">
        <v>1</v>
      </c>
      <c r="G24">
        <v>0</v>
      </c>
      <c r="H24">
        <v>1</v>
      </c>
      <c r="I24" s="22">
        <v>1</v>
      </c>
      <c r="J24" s="22">
        <v>0</v>
      </c>
      <c r="K24" s="22">
        <v>1</v>
      </c>
      <c r="L24" s="22">
        <v>1</v>
      </c>
      <c r="M24" s="22">
        <v>0</v>
      </c>
      <c r="N24" s="22">
        <v>1</v>
      </c>
      <c r="Q24" s="172" t="s">
        <v>438</v>
      </c>
      <c r="R24" s="172" t="s">
        <v>2894</v>
      </c>
      <c r="S24" s="172" t="s">
        <v>2895</v>
      </c>
    </row>
    <row r="25" spans="1:19">
      <c r="A25" t="s">
        <v>993</v>
      </c>
      <c r="B25">
        <v>3.0677400000000001E-2</v>
      </c>
      <c r="C25">
        <v>27998</v>
      </c>
      <c r="D25">
        <v>9433</v>
      </c>
      <c r="E25">
        <v>18565</v>
      </c>
      <c r="F25">
        <v>1</v>
      </c>
      <c r="G25">
        <v>1</v>
      </c>
      <c r="H25">
        <v>0</v>
      </c>
      <c r="I25" s="22">
        <v>0</v>
      </c>
      <c r="J25" s="22">
        <v>0</v>
      </c>
      <c r="K25" s="22">
        <v>0</v>
      </c>
      <c r="L25" s="22">
        <v>1</v>
      </c>
      <c r="M25" s="22">
        <v>1</v>
      </c>
      <c r="N25" s="22">
        <v>0</v>
      </c>
      <c r="Q25" s="172" t="s">
        <v>952</v>
      </c>
      <c r="R25" s="172" t="s">
        <v>2896</v>
      </c>
      <c r="S25" s="172" t="s">
        <v>2897</v>
      </c>
    </row>
    <row r="26" spans="1:19">
      <c r="A26" t="s">
        <v>952</v>
      </c>
      <c r="B26">
        <v>0.34421475200000001</v>
      </c>
      <c r="C26">
        <v>27998</v>
      </c>
      <c r="D26">
        <v>10737</v>
      </c>
      <c r="E26">
        <v>17261</v>
      </c>
      <c r="F26">
        <v>1</v>
      </c>
      <c r="G26">
        <v>0</v>
      </c>
      <c r="H26">
        <v>1</v>
      </c>
      <c r="I26" s="22">
        <v>1</v>
      </c>
      <c r="J26" s="22">
        <v>0</v>
      </c>
      <c r="K26" s="22">
        <v>1</v>
      </c>
      <c r="L26" s="22">
        <v>1</v>
      </c>
      <c r="M26" s="22">
        <v>0</v>
      </c>
      <c r="N26" s="22">
        <v>1</v>
      </c>
      <c r="Q26" s="172" t="s">
        <v>938</v>
      </c>
      <c r="R26" s="172" t="s">
        <v>2898</v>
      </c>
      <c r="S26" s="172" t="s">
        <v>2899</v>
      </c>
    </row>
    <row r="27" spans="1:19">
      <c r="A27" t="s">
        <v>995</v>
      </c>
      <c r="B27">
        <v>0.33199330100000002</v>
      </c>
      <c r="C27">
        <v>27998</v>
      </c>
      <c r="D27">
        <v>10125</v>
      </c>
      <c r="E27">
        <v>17873</v>
      </c>
      <c r="F27">
        <v>1</v>
      </c>
      <c r="G27">
        <v>0</v>
      </c>
      <c r="H27">
        <v>1</v>
      </c>
      <c r="I27" s="22">
        <v>1</v>
      </c>
      <c r="J27" s="22">
        <v>0</v>
      </c>
      <c r="K27" s="22">
        <v>1</v>
      </c>
      <c r="L27" s="22">
        <v>1</v>
      </c>
      <c r="M27" s="22">
        <v>0</v>
      </c>
      <c r="N27" s="22">
        <v>1</v>
      </c>
      <c r="Q27" s="172" t="s">
        <v>995</v>
      </c>
      <c r="R27" s="172" t="s">
        <v>2900</v>
      </c>
      <c r="S27" s="172" t="s">
        <v>2901</v>
      </c>
    </row>
    <row r="28" spans="1:19">
      <c r="A28" t="s">
        <v>990</v>
      </c>
      <c r="B28">
        <v>0.22885169399999999</v>
      </c>
      <c r="C28">
        <v>27998</v>
      </c>
      <c r="D28">
        <v>8992</v>
      </c>
      <c r="E28">
        <v>19006</v>
      </c>
      <c r="F28">
        <v>1</v>
      </c>
      <c r="G28">
        <v>0</v>
      </c>
      <c r="H28">
        <v>1</v>
      </c>
      <c r="I28" s="22">
        <v>1</v>
      </c>
      <c r="J28" s="22">
        <v>0</v>
      </c>
      <c r="K28" s="22">
        <v>1</v>
      </c>
      <c r="L28" s="22">
        <v>1</v>
      </c>
      <c r="M28" s="22">
        <v>0</v>
      </c>
      <c r="N28" s="22">
        <v>1</v>
      </c>
      <c r="Q28" s="172" t="s">
        <v>248</v>
      </c>
      <c r="R28" s="172" t="s">
        <v>2902</v>
      </c>
      <c r="S28" s="172" t="s">
        <v>2903</v>
      </c>
    </row>
    <row r="29" spans="1:19">
      <c r="A29" t="s">
        <v>975</v>
      </c>
      <c r="B29">
        <v>1.680067E-2</v>
      </c>
      <c r="C29">
        <v>27998</v>
      </c>
      <c r="D29">
        <v>8153</v>
      </c>
      <c r="E29">
        <v>19845</v>
      </c>
      <c r="F29">
        <v>1</v>
      </c>
      <c r="G29">
        <v>1</v>
      </c>
      <c r="H29">
        <v>0</v>
      </c>
      <c r="I29" s="22">
        <v>0</v>
      </c>
      <c r="J29" s="22">
        <v>0</v>
      </c>
      <c r="K29" s="22">
        <v>0</v>
      </c>
      <c r="L29" s="22">
        <v>1</v>
      </c>
      <c r="M29" s="22">
        <v>1</v>
      </c>
      <c r="N29" s="22">
        <v>0</v>
      </c>
      <c r="Q29" s="172" t="s">
        <v>281</v>
      </c>
      <c r="R29" s="172" t="s">
        <v>2904</v>
      </c>
      <c r="S29" s="172" t="s">
        <v>2905</v>
      </c>
    </row>
    <row r="30" spans="1:19">
      <c r="A30" t="s">
        <v>177</v>
      </c>
      <c r="B30">
        <v>8.5310221000000006E-2</v>
      </c>
      <c r="C30">
        <v>27998</v>
      </c>
      <c r="D30">
        <v>8204</v>
      </c>
      <c r="E30">
        <v>19794</v>
      </c>
      <c r="F30">
        <v>1</v>
      </c>
      <c r="G30">
        <v>0</v>
      </c>
      <c r="H30">
        <v>1</v>
      </c>
      <c r="I30" s="22">
        <v>1</v>
      </c>
      <c r="J30" s="22">
        <v>0</v>
      </c>
      <c r="K30" s="22">
        <v>1</v>
      </c>
      <c r="L30" s="22">
        <v>1</v>
      </c>
      <c r="M30" s="22">
        <v>0</v>
      </c>
      <c r="N30" s="22">
        <v>1</v>
      </c>
      <c r="Q30" s="172" t="s">
        <v>1012</v>
      </c>
      <c r="R30" s="172" t="s">
        <v>2883</v>
      </c>
      <c r="S30" s="172" t="s">
        <v>2884</v>
      </c>
    </row>
    <row r="31" spans="1:19">
      <c r="A31" t="s">
        <v>1004</v>
      </c>
      <c r="B31">
        <v>0.32482898300000002</v>
      </c>
      <c r="C31">
        <v>27998</v>
      </c>
      <c r="D31">
        <v>4535</v>
      </c>
      <c r="E31">
        <v>23463</v>
      </c>
      <c r="F31">
        <v>1</v>
      </c>
      <c r="G31">
        <v>0</v>
      </c>
      <c r="H31">
        <v>1</v>
      </c>
      <c r="I31" s="22">
        <v>0</v>
      </c>
      <c r="J31" s="22">
        <v>0</v>
      </c>
      <c r="K31" s="22">
        <v>0</v>
      </c>
      <c r="L31" s="22">
        <v>1</v>
      </c>
      <c r="M31" s="22">
        <v>0</v>
      </c>
      <c r="N31" s="22">
        <v>1</v>
      </c>
      <c r="Q31" s="172" t="s">
        <v>957</v>
      </c>
      <c r="R31" s="172" t="s">
        <v>2906</v>
      </c>
      <c r="S31" s="172" t="s">
        <v>2907</v>
      </c>
    </row>
    <row r="32" spans="1:19">
      <c r="A32" t="s">
        <v>964</v>
      </c>
      <c r="B32">
        <v>4.5016156000000002E-2</v>
      </c>
      <c r="C32">
        <v>27998</v>
      </c>
      <c r="D32">
        <v>4294</v>
      </c>
      <c r="E32">
        <v>23704</v>
      </c>
      <c r="F32">
        <v>1</v>
      </c>
      <c r="G32">
        <v>0</v>
      </c>
      <c r="H32">
        <v>1</v>
      </c>
      <c r="I32" s="22">
        <v>1</v>
      </c>
      <c r="J32" s="22">
        <v>0</v>
      </c>
      <c r="K32" s="22">
        <v>1</v>
      </c>
      <c r="L32" s="22">
        <v>1</v>
      </c>
      <c r="M32" s="22">
        <v>0</v>
      </c>
      <c r="N32" s="22">
        <v>1</v>
      </c>
      <c r="Q32" s="172" t="s">
        <v>610</v>
      </c>
      <c r="R32" s="172" t="s">
        <v>2908</v>
      </c>
      <c r="S32" s="172" t="s">
        <v>2909</v>
      </c>
    </row>
    <row r="33" spans="1:19">
      <c r="A33" t="s">
        <v>972</v>
      </c>
      <c r="B33">
        <v>5.2651584000000001E-2</v>
      </c>
      <c r="C33">
        <v>27998</v>
      </c>
      <c r="D33">
        <v>9899</v>
      </c>
      <c r="E33">
        <v>18099</v>
      </c>
      <c r="F33">
        <v>1</v>
      </c>
      <c r="G33">
        <v>0</v>
      </c>
      <c r="H33">
        <v>1</v>
      </c>
      <c r="I33" s="22">
        <v>1</v>
      </c>
      <c r="J33" s="22">
        <v>0</v>
      </c>
      <c r="K33" s="22">
        <v>1</v>
      </c>
      <c r="L33" s="22">
        <v>1</v>
      </c>
      <c r="M33" s="22">
        <v>0</v>
      </c>
      <c r="N33" s="22">
        <v>1</v>
      </c>
      <c r="Q33" s="172" t="s">
        <v>973</v>
      </c>
      <c r="R33" s="172" t="s">
        <v>2910</v>
      </c>
      <c r="S33" s="172" t="s">
        <v>2911</v>
      </c>
    </row>
    <row r="34" spans="1:19">
      <c r="A34" t="s">
        <v>968</v>
      </c>
      <c r="B34">
        <v>5.7577817000000003E-2</v>
      </c>
      <c r="C34">
        <v>27998</v>
      </c>
      <c r="D34">
        <v>10025</v>
      </c>
      <c r="E34">
        <v>17973</v>
      </c>
      <c r="F34">
        <v>1</v>
      </c>
      <c r="G34">
        <v>0</v>
      </c>
      <c r="H34">
        <v>1</v>
      </c>
      <c r="I34" s="22">
        <v>1</v>
      </c>
      <c r="J34" s="22">
        <v>0</v>
      </c>
      <c r="K34" s="22">
        <v>1</v>
      </c>
      <c r="L34" s="22">
        <v>1</v>
      </c>
      <c r="M34" s="22">
        <v>0</v>
      </c>
      <c r="N34" s="22">
        <v>1</v>
      </c>
      <c r="Q34" s="172" t="s">
        <v>943</v>
      </c>
      <c r="R34" s="172" t="s">
        <v>2912</v>
      </c>
      <c r="S34" s="172" t="s">
        <v>2913</v>
      </c>
    </row>
    <row r="35" spans="1:19">
      <c r="A35" t="s">
        <v>959</v>
      </c>
      <c r="B35">
        <v>2.7746633E-2</v>
      </c>
      <c r="C35">
        <v>27998</v>
      </c>
      <c r="D35">
        <v>9875</v>
      </c>
      <c r="E35">
        <v>18123</v>
      </c>
      <c r="F35">
        <v>0</v>
      </c>
      <c r="G35">
        <v>0</v>
      </c>
      <c r="H35">
        <v>0</v>
      </c>
      <c r="I35" s="22">
        <v>0</v>
      </c>
      <c r="J35" s="22">
        <v>0</v>
      </c>
      <c r="K35" s="22">
        <v>0</v>
      </c>
      <c r="L35" s="22">
        <v>0</v>
      </c>
      <c r="M35" s="22">
        <v>0</v>
      </c>
      <c r="N35" s="22">
        <v>0</v>
      </c>
      <c r="Q35" s="172" t="s">
        <v>990</v>
      </c>
      <c r="R35" s="172" t="s">
        <v>2868</v>
      </c>
      <c r="S35" s="172" t="s">
        <v>2868</v>
      </c>
    </row>
    <row r="36" spans="1:19">
      <c r="A36" t="s">
        <v>947</v>
      </c>
      <c r="B36">
        <v>9.4179618000000007E-2</v>
      </c>
      <c r="C36">
        <v>27998</v>
      </c>
      <c r="D36">
        <v>6650</v>
      </c>
      <c r="E36">
        <v>21348</v>
      </c>
      <c r="F36">
        <v>0</v>
      </c>
      <c r="G36">
        <v>0</v>
      </c>
      <c r="H36">
        <v>0</v>
      </c>
      <c r="I36" s="22">
        <v>0</v>
      </c>
      <c r="J36" s="22">
        <v>0</v>
      </c>
      <c r="K36" s="22">
        <v>0</v>
      </c>
      <c r="L36" s="22">
        <v>0</v>
      </c>
      <c r="M36" s="22">
        <v>0</v>
      </c>
      <c r="N36" s="22">
        <v>0</v>
      </c>
      <c r="Q36" s="172" t="s">
        <v>429</v>
      </c>
      <c r="R36" s="172" t="s">
        <v>2914</v>
      </c>
      <c r="S36" s="172" t="s">
        <v>2915</v>
      </c>
    </row>
    <row r="37" spans="1:19">
      <c r="A37" t="s">
        <v>1010</v>
      </c>
      <c r="B37">
        <v>0.21241153600000001</v>
      </c>
      <c r="C37">
        <v>27998</v>
      </c>
      <c r="D37">
        <v>905</v>
      </c>
      <c r="E37">
        <v>27093</v>
      </c>
      <c r="F37">
        <v>0</v>
      </c>
      <c r="G37">
        <v>0</v>
      </c>
      <c r="H37">
        <v>0</v>
      </c>
      <c r="I37" s="22">
        <v>0</v>
      </c>
      <c r="J37" s="22">
        <v>0</v>
      </c>
      <c r="K37" s="22">
        <v>0</v>
      </c>
      <c r="L37" s="22">
        <v>0</v>
      </c>
      <c r="M37" s="22">
        <v>0</v>
      </c>
      <c r="N37" s="22">
        <v>0</v>
      </c>
      <c r="Q37" s="172" t="s">
        <v>940</v>
      </c>
      <c r="R37" s="172" t="s">
        <v>2916</v>
      </c>
      <c r="S37" s="172" t="s">
        <v>2917</v>
      </c>
    </row>
    <row r="38" spans="1:19">
      <c r="A38" t="s">
        <v>1006</v>
      </c>
      <c r="B38">
        <v>2.992508E-2</v>
      </c>
      <c r="C38">
        <v>27998</v>
      </c>
      <c r="D38">
        <v>6861</v>
      </c>
      <c r="E38">
        <v>21137</v>
      </c>
      <c r="F38">
        <v>0</v>
      </c>
      <c r="G38">
        <v>0</v>
      </c>
      <c r="H38">
        <v>0</v>
      </c>
      <c r="I38" s="22">
        <v>0</v>
      </c>
      <c r="J38" s="22">
        <v>0</v>
      </c>
      <c r="K38" s="22">
        <v>0</v>
      </c>
      <c r="L38" s="22">
        <v>0</v>
      </c>
      <c r="M38" s="22">
        <v>0</v>
      </c>
      <c r="N38" s="22">
        <v>0</v>
      </c>
      <c r="Q38" s="172" t="s">
        <v>1017</v>
      </c>
      <c r="R38" s="172" t="s">
        <v>2918</v>
      </c>
      <c r="S38" s="172" t="s">
        <v>2919</v>
      </c>
    </row>
    <row r="39" spans="1:19">
      <c r="A39" t="s">
        <v>1012</v>
      </c>
      <c r="B39">
        <v>0.21241153600000001</v>
      </c>
      <c r="C39">
        <v>27998</v>
      </c>
      <c r="D39">
        <v>905</v>
      </c>
      <c r="E39">
        <v>27093</v>
      </c>
      <c r="F39">
        <v>0</v>
      </c>
      <c r="G39">
        <v>0</v>
      </c>
      <c r="H39">
        <v>0</v>
      </c>
      <c r="I39" s="22">
        <v>0</v>
      </c>
      <c r="J39" s="22">
        <v>0</v>
      </c>
      <c r="K39" s="22">
        <v>0</v>
      </c>
      <c r="L39" s="22">
        <v>0</v>
      </c>
      <c r="M39" s="22">
        <v>0</v>
      </c>
      <c r="N39" s="22">
        <v>0</v>
      </c>
      <c r="Q39" s="172" t="s">
        <v>319</v>
      </c>
      <c r="R39" s="172" t="s">
        <v>2920</v>
      </c>
      <c r="S39" s="172" t="s">
        <v>2921</v>
      </c>
    </row>
    <row r="40" spans="1:19">
      <c r="A40" t="s">
        <v>957</v>
      </c>
      <c r="B40">
        <v>0.39968840700000002</v>
      </c>
      <c r="C40">
        <v>27998</v>
      </c>
      <c r="D40">
        <v>10579</v>
      </c>
      <c r="E40">
        <v>17419</v>
      </c>
      <c r="F40">
        <v>0</v>
      </c>
      <c r="G40">
        <v>0</v>
      </c>
      <c r="H40">
        <v>0</v>
      </c>
      <c r="I40" s="22">
        <v>0</v>
      </c>
      <c r="J40" s="22">
        <v>0</v>
      </c>
      <c r="K40" s="22">
        <v>0</v>
      </c>
      <c r="L40" s="22">
        <v>1</v>
      </c>
      <c r="M40" s="22">
        <v>1</v>
      </c>
      <c r="N40" s="22">
        <v>0</v>
      </c>
      <c r="Q40" s="172" t="s">
        <v>975</v>
      </c>
      <c r="R40" s="172" t="s">
        <v>2922</v>
      </c>
      <c r="S40" s="172" t="s">
        <v>2923</v>
      </c>
    </row>
    <row r="41" spans="1:19">
      <c r="A41" t="s">
        <v>610</v>
      </c>
      <c r="B41">
        <v>0.35863710500000001</v>
      </c>
      <c r="C41">
        <v>27998</v>
      </c>
      <c r="D41">
        <v>10206</v>
      </c>
      <c r="E41">
        <v>17792</v>
      </c>
      <c r="F41">
        <v>0</v>
      </c>
      <c r="G41">
        <v>0</v>
      </c>
      <c r="H41">
        <v>0</v>
      </c>
      <c r="I41" s="22">
        <v>0</v>
      </c>
      <c r="J41" s="22">
        <v>0</v>
      </c>
      <c r="K41" s="22">
        <v>0</v>
      </c>
      <c r="L41" s="22">
        <v>0</v>
      </c>
      <c r="M41" s="22">
        <v>0</v>
      </c>
      <c r="N41" s="22">
        <v>0</v>
      </c>
      <c r="Q41" s="172" t="s">
        <v>177</v>
      </c>
      <c r="R41" s="172" t="s">
        <v>2924</v>
      </c>
      <c r="S41" s="172" t="s">
        <v>2925</v>
      </c>
    </row>
    <row r="42" spans="1:19">
      <c r="A42" t="s">
        <v>973</v>
      </c>
      <c r="B42">
        <v>0.35728183400000002</v>
      </c>
      <c r="C42">
        <v>27998</v>
      </c>
      <c r="D42">
        <v>8837</v>
      </c>
      <c r="E42">
        <v>19161</v>
      </c>
      <c r="F42">
        <v>0</v>
      </c>
      <c r="G42">
        <v>0</v>
      </c>
      <c r="H42">
        <v>0</v>
      </c>
      <c r="I42" s="22">
        <v>0</v>
      </c>
      <c r="J42" s="22">
        <v>0</v>
      </c>
      <c r="K42" s="22">
        <v>0</v>
      </c>
      <c r="L42" s="22">
        <v>0</v>
      </c>
      <c r="M42" s="22">
        <v>0</v>
      </c>
      <c r="N42" s="22">
        <v>0</v>
      </c>
      <c r="Q42" s="172" t="s">
        <v>1004</v>
      </c>
      <c r="R42" s="172" t="s">
        <v>2926</v>
      </c>
      <c r="S42" s="172" t="s">
        <v>2927</v>
      </c>
    </row>
    <row r="43" spans="1:19">
      <c r="A43" t="s">
        <v>1017</v>
      </c>
      <c r="B43">
        <v>0.17152841099999999</v>
      </c>
      <c r="C43">
        <v>27998</v>
      </c>
      <c r="D43">
        <v>2772</v>
      </c>
      <c r="E43">
        <v>25226</v>
      </c>
      <c r="F43">
        <v>0</v>
      </c>
      <c r="G43">
        <v>0</v>
      </c>
      <c r="H43">
        <v>0</v>
      </c>
      <c r="I43" s="22">
        <v>0</v>
      </c>
      <c r="J43" s="22">
        <v>0</v>
      </c>
      <c r="K43" s="22">
        <v>0</v>
      </c>
      <c r="L43" s="22">
        <v>0</v>
      </c>
      <c r="M43" s="22">
        <v>0</v>
      </c>
      <c r="N43" s="22">
        <v>0</v>
      </c>
      <c r="Q43" s="172" t="s">
        <v>1008</v>
      </c>
      <c r="R43" s="172" t="s">
        <v>2928</v>
      </c>
      <c r="S43" s="172" t="s">
        <v>2929</v>
      </c>
    </row>
    <row r="44" spans="1:19">
      <c r="A44" t="s">
        <v>319</v>
      </c>
      <c r="B44">
        <v>7.1340270000000003E-3</v>
      </c>
      <c r="C44">
        <v>27998</v>
      </c>
      <c r="D44">
        <v>7646</v>
      </c>
      <c r="E44">
        <v>20352</v>
      </c>
      <c r="F44">
        <v>0</v>
      </c>
      <c r="G44">
        <v>0</v>
      </c>
      <c r="H44">
        <v>0</v>
      </c>
      <c r="I44" s="22">
        <v>0</v>
      </c>
      <c r="J44" s="22">
        <v>0</v>
      </c>
      <c r="K44" s="22">
        <v>0</v>
      </c>
      <c r="L44" s="22">
        <v>0</v>
      </c>
      <c r="M44" s="22">
        <v>0</v>
      </c>
      <c r="N44" s="22">
        <v>0</v>
      </c>
      <c r="Q44" s="172" t="s">
        <v>75</v>
      </c>
      <c r="R44" s="172" t="s">
        <v>2930</v>
      </c>
      <c r="S44" s="172" t="s">
        <v>2931</v>
      </c>
    </row>
    <row r="45" spans="1:19">
      <c r="A45" t="s">
        <v>1008</v>
      </c>
      <c r="B45">
        <v>0.74713534500000001</v>
      </c>
      <c r="C45">
        <v>27998</v>
      </c>
      <c r="D45">
        <v>5245</v>
      </c>
      <c r="E45">
        <v>22753</v>
      </c>
      <c r="F45">
        <v>0</v>
      </c>
      <c r="G45">
        <v>0</v>
      </c>
      <c r="H45">
        <v>0</v>
      </c>
      <c r="I45" s="22">
        <v>0</v>
      </c>
      <c r="J45" s="22">
        <v>0</v>
      </c>
      <c r="K45" s="22">
        <v>0</v>
      </c>
      <c r="L45" s="22">
        <v>0</v>
      </c>
      <c r="M45" s="22">
        <v>0</v>
      </c>
      <c r="N45" s="22">
        <v>0</v>
      </c>
      <c r="Q45" s="172" t="s">
        <v>980</v>
      </c>
      <c r="R45" s="172" t="s">
        <v>2932</v>
      </c>
      <c r="S45" s="172" t="s">
        <v>2933</v>
      </c>
    </row>
    <row r="46" spans="1:19">
      <c r="A46" t="s">
        <v>75</v>
      </c>
      <c r="B46">
        <v>6.2916061999999995E-2</v>
      </c>
      <c r="C46">
        <v>27998</v>
      </c>
      <c r="D46">
        <v>7199</v>
      </c>
      <c r="E46">
        <v>20799</v>
      </c>
      <c r="F46">
        <v>0</v>
      </c>
      <c r="G46">
        <v>0</v>
      </c>
      <c r="H46">
        <v>0</v>
      </c>
      <c r="I46" s="22">
        <v>0</v>
      </c>
      <c r="J46" s="22">
        <v>0</v>
      </c>
      <c r="K46" s="22">
        <v>0</v>
      </c>
      <c r="L46" s="22">
        <v>0</v>
      </c>
      <c r="M46" s="22">
        <v>0</v>
      </c>
      <c r="N46" s="22">
        <v>0</v>
      </c>
      <c r="Q46" s="172" t="s">
        <v>390</v>
      </c>
      <c r="R46" s="172" t="s">
        <v>2934</v>
      </c>
      <c r="S46" s="172" t="s">
        <v>2934</v>
      </c>
    </row>
    <row r="47" spans="1:19">
      <c r="A47" t="s">
        <v>980</v>
      </c>
      <c r="B47">
        <v>1.3429186829999999</v>
      </c>
      <c r="C47">
        <v>27998</v>
      </c>
      <c r="D47">
        <v>7374</v>
      </c>
      <c r="E47">
        <v>20624</v>
      </c>
      <c r="F47">
        <v>0</v>
      </c>
      <c r="G47">
        <v>0</v>
      </c>
      <c r="H47">
        <v>0</v>
      </c>
      <c r="I47" s="22">
        <v>0</v>
      </c>
      <c r="J47" s="22">
        <v>0</v>
      </c>
      <c r="K47" s="22">
        <v>0</v>
      </c>
      <c r="L47" s="22">
        <v>0</v>
      </c>
      <c r="M47" s="22">
        <v>0</v>
      </c>
      <c r="N47" s="22">
        <v>0</v>
      </c>
      <c r="Q47" s="172" t="s">
        <v>978</v>
      </c>
      <c r="R47" s="172" t="s">
        <v>2935</v>
      </c>
      <c r="S47" s="172" t="s">
        <v>2936</v>
      </c>
    </row>
    <row r="48" spans="1:19">
      <c r="A48" t="s">
        <v>390</v>
      </c>
      <c r="B48">
        <v>0.486715705</v>
      </c>
      <c r="C48">
        <v>27998</v>
      </c>
      <c r="D48">
        <v>2447</v>
      </c>
      <c r="E48">
        <v>25551</v>
      </c>
      <c r="F48">
        <v>0</v>
      </c>
      <c r="G48">
        <v>0</v>
      </c>
      <c r="H48">
        <v>0</v>
      </c>
      <c r="I48" s="22">
        <v>0</v>
      </c>
      <c r="J48" s="22">
        <v>0</v>
      </c>
      <c r="K48" s="22">
        <v>0</v>
      </c>
      <c r="L48" s="22">
        <v>0</v>
      </c>
      <c r="M48" s="22">
        <v>0</v>
      </c>
      <c r="N48" s="22">
        <v>0</v>
      </c>
      <c r="Q48" s="172" t="s">
        <v>1001</v>
      </c>
      <c r="R48" s="172" t="s">
        <v>2937</v>
      </c>
      <c r="S48" s="172" t="s">
        <v>2938</v>
      </c>
    </row>
    <row r="49" spans="1:19">
      <c r="A49" t="s">
        <v>1001</v>
      </c>
      <c r="B49">
        <v>2.004710346</v>
      </c>
      <c r="C49">
        <v>27998</v>
      </c>
      <c r="D49">
        <v>370</v>
      </c>
      <c r="E49">
        <v>27628</v>
      </c>
      <c r="F49">
        <v>0</v>
      </c>
      <c r="G49">
        <v>0</v>
      </c>
      <c r="H49">
        <v>0</v>
      </c>
      <c r="I49" s="22">
        <v>0</v>
      </c>
      <c r="J49" s="22">
        <v>0</v>
      </c>
      <c r="K49" s="22">
        <v>0</v>
      </c>
      <c r="L49" s="22">
        <v>0</v>
      </c>
      <c r="M49" s="22">
        <v>0</v>
      </c>
      <c r="N49" s="22">
        <v>0</v>
      </c>
      <c r="Q49" s="172" t="s">
        <v>964</v>
      </c>
      <c r="R49" s="172" t="s">
        <v>2939</v>
      </c>
      <c r="S49" s="172" t="s">
        <v>2940</v>
      </c>
    </row>
    <row r="50" spans="1:19">
      <c r="A50" t="s">
        <v>65</v>
      </c>
      <c r="B50">
        <v>0.54956362599999997</v>
      </c>
      <c r="C50">
        <v>27998</v>
      </c>
      <c r="D50">
        <v>4929</v>
      </c>
      <c r="E50">
        <v>23069</v>
      </c>
      <c r="F50">
        <v>0</v>
      </c>
      <c r="G50">
        <v>0</v>
      </c>
      <c r="H50">
        <v>0</v>
      </c>
      <c r="I50" s="22">
        <v>0</v>
      </c>
      <c r="J50" s="22">
        <v>0</v>
      </c>
      <c r="K50" s="22">
        <v>0</v>
      </c>
      <c r="L50" s="22">
        <v>0</v>
      </c>
      <c r="M50" s="22">
        <v>0</v>
      </c>
      <c r="N50" s="22">
        <v>0</v>
      </c>
      <c r="Q50" s="172" t="s">
        <v>65</v>
      </c>
      <c r="R50" s="172" t="s">
        <v>2873</v>
      </c>
      <c r="S50" s="172" t="s">
        <v>2874</v>
      </c>
    </row>
    <row r="51" spans="1:19">
      <c r="A51" t="s">
        <v>986</v>
      </c>
      <c r="B51">
        <v>7.5580105999999994E-2</v>
      </c>
      <c r="C51">
        <v>27998</v>
      </c>
      <c r="D51">
        <v>7787</v>
      </c>
      <c r="E51">
        <v>20211</v>
      </c>
      <c r="F51">
        <v>0</v>
      </c>
      <c r="G51">
        <v>0</v>
      </c>
      <c r="H51">
        <v>0</v>
      </c>
      <c r="I51" s="22">
        <v>0</v>
      </c>
      <c r="J51" s="22">
        <v>0</v>
      </c>
      <c r="K51" s="22">
        <v>0</v>
      </c>
      <c r="L51" s="22">
        <v>1</v>
      </c>
      <c r="M51" s="22">
        <v>1</v>
      </c>
      <c r="N51" s="22">
        <v>0</v>
      </c>
      <c r="Q51" s="172" t="s">
        <v>972</v>
      </c>
      <c r="R51" s="172" t="s">
        <v>970</v>
      </c>
      <c r="S51" s="172" t="s">
        <v>970</v>
      </c>
    </row>
    <row r="52" spans="1:19">
      <c r="A52" t="s">
        <v>997</v>
      </c>
      <c r="B52">
        <v>0.15355876099999999</v>
      </c>
      <c r="C52">
        <v>27998</v>
      </c>
      <c r="D52">
        <v>6446</v>
      </c>
      <c r="E52">
        <v>21552</v>
      </c>
      <c r="F52">
        <v>0</v>
      </c>
      <c r="G52">
        <v>0</v>
      </c>
      <c r="H52">
        <v>0</v>
      </c>
      <c r="I52" s="22">
        <v>0</v>
      </c>
      <c r="J52" s="22">
        <v>0</v>
      </c>
      <c r="K52" s="22">
        <v>0</v>
      </c>
      <c r="L52" s="22">
        <v>0</v>
      </c>
      <c r="M52" s="22">
        <v>0</v>
      </c>
      <c r="N52" s="22">
        <v>0</v>
      </c>
      <c r="Q52" s="172" t="s">
        <v>986</v>
      </c>
      <c r="R52" s="172" t="s">
        <v>2941</v>
      </c>
      <c r="S52" s="172" t="s">
        <v>2942</v>
      </c>
    </row>
    <row r="53" spans="1:19">
      <c r="A53" t="s">
        <v>955</v>
      </c>
      <c r="B53">
        <v>8.5398226999999993E-2</v>
      </c>
      <c r="C53">
        <v>27998</v>
      </c>
      <c r="D53">
        <v>5866</v>
      </c>
      <c r="E53">
        <v>22132</v>
      </c>
      <c r="F53">
        <v>0</v>
      </c>
      <c r="G53">
        <v>0</v>
      </c>
      <c r="H53">
        <v>0</v>
      </c>
      <c r="I53" s="22">
        <v>0</v>
      </c>
      <c r="J53" s="22">
        <v>0</v>
      </c>
      <c r="K53" s="22">
        <v>0</v>
      </c>
      <c r="L53" s="22">
        <v>0</v>
      </c>
      <c r="M53" s="22">
        <v>0</v>
      </c>
      <c r="N53" s="22">
        <v>0</v>
      </c>
      <c r="Q53" s="172" t="s">
        <v>997</v>
      </c>
      <c r="R53" s="172" t="s">
        <v>2943</v>
      </c>
      <c r="S53" s="172" t="s">
        <v>2944</v>
      </c>
    </row>
    <row r="54" spans="1:19">
      <c r="A54" t="s">
        <v>405</v>
      </c>
      <c r="B54">
        <v>0.109230617</v>
      </c>
      <c r="C54">
        <v>27998</v>
      </c>
      <c r="D54">
        <v>7215</v>
      </c>
      <c r="E54">
        <v>20783</v>
      </c>
      <c r="F54">
        <v>0</v>
      </c>
      <c r="G54">
        <v>0</v>
      </c>
      <c r="H54">
        <v>0</v>
      </c>
      <c r="I54" s="22">
        <v>0</v>
      </c>
      <c r="J54" s="22">
        <v>0</v>
      </c>
      <c r="K54" s="22">
        <v>0</v>
      </c>
      <c r="L54" s="22">
        <v>0</v>
      </c>
      <c r="M54" s="22">
        <v>0</v>
      </c>
      <c r="N54" s="22">
        <v>0</v>
      </c>
      <c r="Q54" s="172" t="s">
        <v>955</v>
      </c>
      <c r="R54" s="172" t="s">
        <v>2945</v>
      </c>
      <c r="S54" s="172" t="s">
        <v>2946</v>
      </c>
    </row>
    <row r="55" spans="1:19">
      <c r="A55" t="s">
        <v>961</v>
      </c>
      <c r="B55">
        <v>0.13135245200000001</v>
      </c>
      <c r="C55">
        <v>27998</v>
      </c>
      <c r="D55">
        <v>4875</v>
      </c>
      <c r="E55">
        <v>23123</v>
      </c>
      <c r="F55">
        <v>0</v>
      </c>
      <c r="G55">
        <v>0</v>
      </c>
      <c r="H55">
        <v>0</v>
      </c>
      <c r="I55" s="22">
        <v>0</v>
      </c>
      <c r="J55" s="22">
        <v>0</v>
      </c>
      <c r="K55" s="22">
        <v>0</v>
      </c>
      <c r="L55" s="22">
        <v>0</v>
      </c>
      <c r="M55" s="22">
        <v>0</v>
      </c>
      <c r="N55" s="22">
        <v>0</v>
      </c>
      <c r="Q55" s="172" t="s">
        <v>405</v>
      </c>
      <c r="R55" s="172" t="s">
        <v>2947</v>
      </c>
      <c r="S55" s="172" t="s">
        <v>2948</v>
      </c>
    </row>
    <row r="56" spans="1:19">
      <c r="A56" t="s">
        <v>1015</v>
      </c>
      <c r="B56">
        <v>0.15819491499999999</v>
      </c>
      <c r="C56">
        <v>27998</v>
      </c>
      <c r="D56">
        <v>815</v>
      </c>
      <c r="E56">
        <v>27183</v>
      </c>
      <c r="F56">
        <v>0</v>
      </c>
      <c r="G56">
        <v>0</v>
      </c>
      <c r="H56">
        <v>0</v>
      </c>
      <c r="I56" s="22">
        <v>0</v>
      </c>
      <c r="J56" s="22">
        <v>0</v>
      </c>
      <c r="K56" s="22">
        <v>0</v>
      </c>
      <c r="L56" s="22">
        <v>0</v>
      </c>
      <c r="M56" s="22">
        <v>0</v>
      </c>
      <c r="N56" s="22">
        <v>0</v>
      </c>
      <c r="Q56" s="172" t="s">
        <v>961</v>
      </c>
      <c r="R56" s="172" t="s">
        <v>2949</v>
      </c>
      <c r="S56" s="172" t="s">
        <v>2950</v>
      </c>
    </row>
    <row r="57" spans="1:19">
      <c r="A57" t="s">
        <v>984</v>
      </c>
      <c r="B57">
        <v>4.5885548999999998E-2</v>
      </c>
      <c r="C57">
        <v>27998</v>
      </c>
      <c r="D57">
        <v>4047</v>
      </c>
      <c r="E57">
        <v>23951</v>
      </c>
      <c r="F57">
        <v>0</v>
      </c>
      <c r="G57">
        <v>0</v>
      </c>
      <c r="H57">
        <v>0</v>
      </c>
      <c r="I57" s="22">
        <v>0</v>
      </c>
      <c r="J57" s="22">
        <v>0</v>
      </c>
      <c r="K57" s="22">
        <v>0</v>
      </c>
      <c r="L57" s="22">
        <v>0</v>
      </c>
      <c r="M57" s="22">
        <v>0</v>
      </c>
      <c r="N57" s="22">
        <v>0</v>
      </c>
      <c r="Q57" s="172" t="s">
        <v>1015</v>
      </c>
      <c r="R57" s="172" t="s">
        <v>2951</v>
      </c>
      <c r="S57" s="172" t="s">
        <v>2951</v>
      </c>
    </row>
    <row r="58" spans="1:19">
      <c r="A58" t="s">
        <v>1006</v>
      </c>
      <c r="B58">
        <v>2.992508E-2</v>
      </c>
      <c r="C58">
        <v>27998</v>
      </c>
      <c r="D58">
        <v>6861</v>
      </c>
      <c r="E58">
        <v>21137</v>
      </c>
      <c r="F58">
        <v>0</v>
      </c>
      <c r="G58">
        <v>0</v>
      </c>
      <c r="H58">
        <v>0</v>
      </c>
      <c r="I58" s="22">
        <v>0</v>
      </c>
      <c r="J58" s="22">
        <v>0</v>
      </c>
      <c r="K58" s="22">
        <v>0</v>
      </c>
      <c r="L58" s="22">
        <v>0</v>
      </c>
      <c r="M58" s="22">
        <v>0</v>
      </c>
      <c r="N58" s="22">
        <v>0</v>
      </c>
      <c r="Q58" s="172" t="s">
        <v>984</v>
      </c>
      <c r="R58" s="172" t="s">
        <v>2952</v>
      </c>
      <c r="S58" s="172" t="s">
        <v>2953</v>
      </c>
    </row>
    <row r="59" spans="1:19">
      <c r="A59" t="s">
        <v>991</v>
      </c>
      <c r="B59">
        <v>3.4967738999999998E-2</v>
      </c>
      <c r="C59">
        <v>27998</v>
      </c>
      <c r="D59">
        <v>7333</v>
      </c>
      <c r="E59">
        <v>20665</v>
      </c>
      <c r="F59">
        <v>0</v>
      </c>
      <c r="G59">
        <v>0</v>
      </c>
      <c r="H59">
        <v>0</v>
      </c>
      <c r="I59" s="22">
        <v>0</v>
      </c>
      <c r="J59" s="22">
        <v>0</v>
      </c>
      <c r="K59" s="22">
        <v>0</v>
      </c>
      <c r="L59" s="22">
        <v>0</v>
      </c>
      <c r="M59" s="22">
        <v>0</v>
      </c>
      <c r="N59" s="22">
        <v>0</v>
      </c>
      <c r="Q59" s="172" t="s">
        <v>968</v>
      </c>
      <c r="R59" s="172" t="s">
        <v>2886</v>
      </c>
      <c r="S59" s="172" t="s">
        <v>2887</v>
      </c>
    </row>
    <row r="60" spans="1:19">
      <c r="A60" t="s">
        <v>999</v>
      </c>
      <c r="B60">
        <v>2.6736744E-2</v>
      </c>
      <c r="C60">
        <v>27998</v>
      </c>
      <c r="D60">
        <v>7811</v>
      </c>
      <c r="E60">
        <v>20187</v>
      </c>
      <c r="F60">
        <v>0</v>
      </c>
      <c r="G60">
        <v>0</v>
      </c>
      <c r="H60">
        <v>0</v>
      </c>
      <c r="I60" s="22">
        <v>0</v>
      </c>
      <c r="J60" s="22">
        <v>0</v>
      </c>
      <c r="K60" s="22">
        <v>0</v>
      </c>
      <c r="L60" s="22">
        <v>0</v>
      </c>
      <c r="M60" s="22">
        <v>0</v>
      </c>
      <c r="N60" s="22">
        <v>0</v>
      </c>
      <c r="Q60" s="172" t="s">
        <v>982</v>
      </c>
      <c r="R60" s="172" t="s">
        <v>2888</v>
      </c>
      <c r="S60" s="172"/>
    </row>
    <row r="61" spans="1:19">
      <c r="Q61" s="172" t="s">
        <v>1006</v>
      </c>
      <c r="R61" s="172" t="s">
        <v>1006</v>
      </c>
      <c r="S61" s="172"/>
    </row>
    <row r="62" spans="1:19">
      <c r="Q62" s="172" t="s">
        <v>991</v>
      </c>
      <c r="R62" s="172" t="s">
        <v>2954</v>
      </c>
      <c r="S62" s="172" t="s">
        <v>2955</v>
      </c>
    </row>
    <row r="63" spans="1:19">
      <c r="Q63" s="172" t="s">
        <v>999</v>
      </c>
      <c r="R63" s="172" t="s">
        <v>2956</v>
      </c>
      <c r="S63" s="172" t="s">
        <v>2957</v>
      </c>
    </row>
  </sheetData>
  <mergeCells count="3">
    <mergeCell ref="A1:N1"/>
    <mergeCell ref="Q3:S3"/>
    <mergeCell ref="Q22:S22"/>
  </mergeCells>
  <conditionalFormatting sqref="D3:D60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8B20715-2C3E-425A-8F9F-26B16AD5AA21}</x14:id>
        </ext>
      </extLst>
    </cfRule>
  </conditionalFormatting>
  <conditionalFormatting sqref="F3:F60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F567564-1254-49A0-8A2E-505E75679289}</x14:id>
        </ext>
      </extLst>
    </cfRule>
  </conditionalFormatting>
  <conditionalFormatting sqref="G3:G60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B60151B-755F-4551-B0BE-32DC38BD75BA}</x14:id>
        </ext>
      </extLst>
    </cfRule>
  </conditionalFormatting>
  <conditionalFormatting sqref="H3:H60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68466E-B6A8-4E4D-BD8B-C92BB779594F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3">
    <tablePart r:id="rId1"/>
    <tablePart r:id="rId2"/>
    <tablePart r:id="rId3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8B20715-2C3E-425A-8F9F-26B16AD5AA2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:D60</xm:sqref>
        </x14:conditionalFormatting>
        <x14:conditionalFormatting xmlns:xm="http://schemas.microsoft.com/office/excel/2006/main">
          <x14:cfRule type="dataBar" id="{EF567564-1254-49A0-8A2E-505E7567928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F3:F60</xm:sqref>
        </x14:conditionalFormatting>
        <x14:conditionalFormatting xmlns:xm="http://schemas.microsoft.com/office/excel/2006/main">
          <x14:cfRule type="dataBar" id="{8B60151B-755F-4551-B0BE-32DC38BD75B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:G60</xm:sqref>
        </x14:conditionalFormatting>
        <x14:conditionalFormatting xmlns:xm="http://schemas.microsoft.com/office/excel/2006/main">
          <x14:cfRule type="dataBar" id="{C168466E-B6A8-4E4D-BD8B-C92BB779594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3:H60</xm:sqref>
        </x14:conditionalFormatting>
      </x14:conditionalFormattings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rgb="FF0070C0"/>
  </sheetPr>
  <dimension ref="A1:M556"/>
  <sheetViews>
    <sheetView topLeftCell="G1" zoomScale="180" zoomScaleNormal="180" workbookViewId="0">
      <selection activeCell="K3" sqref="K3:M63"/>
    </sheetView>
  </sheetViews>
  <sheetFormatPr defaultColWidth="11.5703125" defaultRowHeight="12.75"/>
  <cols>
    <col min="1" max="1" width="16.7109375" customWidth="1"/>
    <col min="2" max="2" width="17.5703125" customWidth="1"/>
    <col min="3" max="3" width="22.42578125" customWidth="1"/>
    <col min="4" max="4" width="19.7109375" customWidth="1"/>
    <col min="5" max="5" width="22.42578125" customWidth="1"/>
    <col min="6" max="7" width="21.7109375" customWidth="1"/>
    <col min="8" max="8" width="22.42578125" customWidth="1"/>
    <col min="11" max="11" width="16.42578125" bestFit="1" customWidth="1"/>
    <col min="12" max="12" width="21.42578125" bestFit="1" customWidth="1"/>
    <col min="13" max="13" width="25.28515625" bestFit="1" customWidth="1"/>
  </cols>
  <sheetData>
    <row r="1" spans="1:13">
      <c r="A1" s="150" t="s">
        <v>14</v>
      </c>
      <c r="B1" s="126"/>
      <c r="C1" s="126"/>
      <c r="D1" s="126"/>
      <c r="E1" s="126"/>
      <c r="F1" s="126"/>
      <c r="G1" s="126"/>
      <c r="H1" s="126"/>
    </row>
    <row r="2" spans="1:13">
      <c r="A2" s="16" t="s">
        <v>1019</v>
      </c>
      <c r="B2" s="16" t="s">
        <v>32</v>
      </c>
      <c r="C2" s="16" t="s">
        <v>36</v>
      </c>
      <c r="D2" s="16" t="s">
        <v>1020</v>
      </c>
      <c r="E2" s="16" t="s">
        <v>37</v>
      </c>
      <c r="F2" s="16" t="s">
        <v>33</v>
      </c>
      <c r="G2" s="16" t="s">
        <v>34</v>
      </c>
      <c r="H2" s="16" t="s">
        <v>31</v>
      </c>
    </row>
    <row r="3" spans="1:13">
      <c r="A3" s="16" t="s">
        <v>2504</v>
      </c>
      <c r="B3" s="16">
        <v>52.937879937197003</v>
      </c>
      <c r="C3" s="16">
        <v>4.31665698613386</v>
      </c>
      <c r="D3" s="16">
        <v>0.44428706406414498</v>
      </c>
      <c r="E3" s="16">
        <v>9.71591868249992</v>
      </c>
      <c r="F3" s="17">
        <v>2.57912631436783E-22</v>
      </c>
      <c r="G3" s="17">
        <v>3.5016797970171999E-18</v>
      </c>
      <c r="H3" s="16" t="s">
        <v>2505</v>
      </c>
      <c r="K3" s="169" t="s">
        <v>2863</v>
      </c>
      <c r="L3" s="169"/>
      <c r="M3" s="169"/>
    </row>
    <row r="4" spans="1:13">
      <c r="A4" s="16" t="s">
        <v>2588</v>
      </c>
      <c r="B4" s="16">
        <v>1065.68916660222</v>
      </c>
      <c r="C4" s="16">
        <v>-0.73019767364426003</v>
      </c>
      <c r="D4" s="16">
        <v>9.5308520419041504E-2</v>
      </c>
      <c r="E4" s="16">
        <v>-7.6614102331440197</v>
      </c>
      <c r="F4" s="17">
        <v>1.8390239844201699E-14</v>
      </c>
      <c r="G4" s="17">
        <v>1.2484214318236301E-10</v>
      </c>
      <c r="H4" s="16" t="s">
        <v>2589</v>
      </c>
      <c r="K4" s="170" t="s">
        <v>2864</v>
      </c>
      <c r="L4" s="170" t="s">
        <v>2865</v>
      </c>
      <c r="M4" s="170" t="s">
        <v>2866</v>
      </c>
    </row>
    <row r="5" spans="1:13">
      <c r="A5" s="16" t="s">
        <v>2609</v>
      </c>
      <c r="B5" s="16">
        <v>10307.3419187951</v>
      </c>
      <c r="C5" s="16">
        <v>-0.42154111720214099</v>
      </c>
      <c r="D5" s="16">
        <v>5.6172816378362897E-2</v>
      </c>
      <c r="E5" s="16">
        <v>-7.5043614399315404</v>
      </c>
      <c r="F5" s="17">
        <v>6.1728765394022802E-14</v>
      </c>
      <c r="G5" s="17">
        <v>2.7936381591821602E-10</v>
      </c>
      <c r="H5" s="16" t="s">
        <v>2610</v>
      </c>
      <c r="K5" s="172" t="s">
        <v>2867</v>
      </c>
      <c r="L5" s="172" t="s">
        <v>2868</v>
      </c>
      <c r="M5" s="172" t="s">
        <v>2868</v>
      </c>
    </row>
    <row r="6" spans="1:13">
      <c r="A6" s="16" t="s">
        <v>531</v>
      </c>
      <c r="B6" s="16">
        <v>896.74086186624402</v>
      </c>
      <c r="C6" s="16">
        <v>-0.85376543081919598</v>
      </c>
      <c r="D6" s="16">
        <v>0.13183341862624701</v>
      </c>
      <c r="E6" s="16">
        <v>-6.47609263050105</v>
      </c>
      <c r="F6" s="17">
        <v>9.4128274994430097E-11</v>
      </c>
      <c r="G6" s="17">
        <v>3.1949489739984401E-7</v>
      </c>
      <c r="H6" s="16" t="s">
        <v>532</v>
      </c>
      <c r="K6" s="172" t="s">
        <v>59</v>
      </c>
      <c r="L6" s="172" t="s">
        <v>59</v>
      </c>
      <c r="M6" s="172" t="s">
        <v>59</v>
      </c>
    </row>
    <row r="7" spans="1:13">
      <c r="A7" s="16" t="s">
        <v>2617</v>
      </c>
      <c r="B7" s="16">
        <v>512.64949784223404</v>
      </c>
      <c r="C7" s="16">
        <v>-0.65650709295972398</v>
      </c>
      <c r="D7" s="16">
        <v>0.106075417755114</v>
      </c>
      <c r="E7" s="16">
        <v>-6.18905969784009</v>
      </c>
      <c r="F7" s="17">
        <v>6.0524160354661604E-10</v>
      </c>
      <c r="G7" s="17">
        <v>1.6434730502704799E-6</v>
      </c>
      <c r="H7" s="16" t="s">
        <v>2618</v>
      </c>
      <c r="K7" s="172" t="s">
        <v>107</v>
      </c>
      <c r="L7" s="172" t="s">
        <v>107</v>
      </c>
      <c r="M7" s="172" t="s">
        <v>107</v>
      </c>
    </row>
    <row r="8" spans="1:13">
      <c r="A8" s="16" t="s">
        <v>2099</v>
      </c>
      <c r="B8" s="16">
        <v>139.681357371758</v>
      </c>
      <c r="C8" s="16">
        <v>1.54209861213638</v>
      </c>
      <c r="D8" s="16">
        <v>0.25338749872971</v>
      </c>
      <c r="E8" s="16">
        <v>6.0859301262582797</v>
      </c>
      <c r="F8" s="17">
        <v>1.1581694749190701E-9</v>
      </c>
      <c r="G8" s="17">
        <v>2.62074449349604E-6</v>
      </c>
      <c r="H8" s="16" t="s">
        <v>2100</v>
      </c>
      <c r="K8" s="172" t="s">
        <v>970</v>
      </c>
      <c r="L8" s="172" t="s">
        <v>970</v>
      </c>
      <c r="M8" s="172" t="s">
        <v>970</v>
      </c>
    </row>
    <row r="9" spans="1:13">
      <c r="A9" s="16" t="s">
        <v>412</v>
      </c>
      <c r="B9" s="16">
        <v>1174.1223779945501</v>
      </c>
      <c r="C9" s="16">
        <v>0.61219382433616198</v>
      </c>
      <c r="D9" s="16">
        <v>0.101675586507099</v>
      </c>
      <c r="E9" s="16">
        <v>6.0210503363402896</v>
      </c>
      <c r="F9" s="17">
        <v>1.73288852345781E-9</v>
      </c>
      <c r="G9" s="17">
        <v>3.3610610689981001E-6</v>
      </c>
      <c r="H9" s="16" t="s">
        <v>413</v>
      </c>
      <c r="K9" s="172" t="s">
        <v>949</v>
      </c>
      <c r="L9" s="172" t="s">
        <v>949</v>
      </c>
      <c r="M9" s="172" t="s">
        <v>949</v>
      </c>
    </row>
    <row r="10" spans="1:13">
      <c r="A10" s="16" t="s">
        <v>198</v>
      </c>
      <c r="B10" s="16">
        <v>720.21911623071901</v>
      </c>
      <c r="C10" s="16">
        <v>-0.61293868414278296</v>
      </c>
      <c r="D10" s="16">
        <v>0.104017484593041</v>
      </c>
      <c r="E10" s="16">
        <v>-5.8926505148711499</v>
      </c>
      <c r="F10" s="17">
        <v>3.8004964918529604E-9</v>
      </c>
      <c r="G10" s="17">
        <v>6.44991760873596E-6</v>
      </c>
      <c r="H10" s="16" t="s">
        <v>199</v>
      </c>
      <c r="K10" s="172" t="s">
        <v>2869</v>
      </c>
      <c r="L10" s="172" t="s">
        <v>2870</v>
      </c>
      <c r="M10" s="172" t="s">
        <v>2871</v>
      </c>
    </row>
    <row r="11" spans="1:13">
      <c r="A11" s="16" t="s">
        <v>344</v>
      </c>
      <c r="B11" s="16">
        <v>832.51459910435597</v>
      </c>
      <c r="C11" s="16">
        <v>-0.60697735320347301</v>
      </c>
      <c r="D11" s="16">
        <v>0.10651516694982401</v>
      </c>
      <c r="E11" s="16">
        <v>-5.6985063309284198</v>
      </c>
      <c r="F11" s="17">
        <v>1.2086164623228999E-8</v>
      </c>
      <c r="G11" s="17">
        <v>1.8232650787731201E-5</v>
      </c>
      <c r="H11" s="16" t="s">
        <v>345</v>
      </c>
      <c r="K11" s="172" t="s">
        <v>2872</v>
      </c>
      <c r="L11" s="172" t="s">
        <v>2873</v>
      </c>
      <c r="M11" s="172" t="s">
        <v>2874</v>
      </c>
    </row>
    <row r="12" spans="1:13">
      <c r="A12" s="16" t="s">
        <v>2625</v>
      </c>
      <c r="B12" s="16">
        <v>593.37205412638696</v>
      </c>
      <c r="C12" s="16">
        <v>0.64703320229707295</v>
      </c>
      <c r="D12" s="16">
        <v>0.114739157284591</v>
      </c>
      <c r="E12" s="16">
        <v>5.6391664154567103</v>
      </c>
      <c r="F12" s="17">
        <v>1.70875335559423E-8</v>
      </c>
      <c r="G12" s="17">
        <v>2.31997443089028E-5</v>
      </c>
      <c r="H12" s="16" t="s">
        <v>2626</v>
      </c>
      <c r="K12" s="172" t="s">
        <v>947</v>
      </c>
      <c r="L12" s="172" t="s">
        <v>2875</v>
      </c>
      <c r="M12" s="172" t="s">
        <v>2875</v>
      </c>
    </row>
    <row r="13" spans="1:13">
      <c r="A13" s="16" t="s">
        <v>2351</v>
      </c>
      <c r="B13" s="16">
        <v>1106.0155095181201</v>
      </c>
      <c r="C13" s="16">
        <v>-0.74743233131818698</v>
      </c>
      <c r="D13" s="16">
        <v>0.13523615406905401</v>
      </c>
      <c r="E13" s="16">
        <v>-5.5268676964632899</v>
      </c>
      <c r="F13" s="17">
        <v>3.2599861048503402E-8</v>
      </c>
      <c r="G13" s="17">
        <v>4.0237119405048303E-5</v>
      </c>
      <c r="H13" s="16" t="s">
        <v>2352</v>
      </c>
      <c r="K13" s="172" t="s">
        <v>2876</v>
      </c>
      <c r="L13" s="172" t="s">
        <v>2877</v>
      </c>
      <c r="M13" s="172" t="s">
        <v>2878</v>
      </c>
    </row>
    <row r="14" spans="1:13">
      <c r="A14" s="16" t="s">
        <v>440</v>
      </c>
      <c r="B14" s="16">
        <v>6892.9970247928204</v>
      </c>
      <c r="C14" s="16">
        <v>-0.48233644576261703</v>
      </c>
      <c r="D14" s="16">
        <v>8.9716577210830706E-2</v>
      </c>
      <c r="E14" s="16">
        <v>-5.3762243362131796</v>
      </c>
      <c r="F14" s="17">
        <v>7.6064009983841095E-8</v>
      </c>
      <c r="G14" s="17">
        <v>8.6060088629217503E-5</v>
      </c>
      <c r="H14" s="16" t="s">
        <v>441</v>
      </c>
      <c r="K14" s="172" t="s">
        <v>2879</v>
      </c>
      <c r="L14" s="172" t="s">
        <v>2880</v>
      </c>
      <c r="M14" s="172" t="s">
        <v>2881</v>
      </c>
    </row>
    <row r="15" spans="1:13">
      <c r="A15" s="16" t="s">
        <v>2449</v>
      </c>
      <c r="B15" s="16">
        <v>300.41796234671398</v>
      </c>
      <c r="C15" s="16">
        <v>-0.75348409522474402</v>
      </c>
      <c r="D15" s="16">
        <v>0.14092011954848899</v>
      </c>
      <c r="E15" s="16">
        <v>-5.3468879932753701</v>
      </c>
      <c r="F15" s="17">
        <v>8.9479349476583894E-8</v>
      </c>
      <c r="G15" s="17">
        <v>9.3450855987967704E-5</v>
      </c>
      <c r="H15" s="16" t="s">
        <v>2450</v>
      </c>
      <c r="K15" s="172" t="s">
        <v>2882</v>
      </c>
      <c r="L15" s="172" t="s">
        <v>2883</v>
      </c>
      <c r="M15" s="172" t="s">
        <v>2884</v>
      </c>
    </row>
    <row r="16" spans="1:13">
      <c r="A16" s="16" t="s">
        <v>2149</v>
      </c>
      <c r="B16" s="16">
        <v>1614.87905825752</v>
      </c>
      <c r="C16" s="16">
        <v>-0.35139997258992201</v>
      </c>
      <c r="D16" s="16">
        <v>6.7136657231435304E-2</v>
      </c>
      <c r="E16" s="16">
        <v>-5.2340999251506704</v>
      </c>
      <c r="F16" s="17">
        <v>1.6579074897014801E-7</v>
      </c>
      <c r="G16" s="16">
        <v>1.60781499911978E-4</v>
      </c>
      <c r="H16" s="16" t="s">
        <v>2150</v>
      </c>
      <c r="K16" s="172" t="s">
        <v>2885</v>
      </c>
      <c r="L16" s="172" t="s">
        <v>2886</v>
      </c>
      <c r="M16" s="172" t="s">
        <v>2887</v>
      </c>
    </row>
    <row r="17" spans="1:13">
      <c r="A17" s="16" t="s">
        <v>1072</v>
      </c>
      <c r="B17" s="16">
        <v>1998.2857359684499</v>
      </c>
      <c r="C17" s="16">
        <v>-0.52378716212288601</v>
      </c>
      <c r="D17" s="16">
        <v>0.100957835077413</v>
      </c>
      <c r="E17" s="16">
        <v>-5.1881774378507304</v>
      </c>
      <c r="F17" s="17">
        <v>2.1236221142473401E-7</v>
      </c>
      <c r="G17" s="16">
        <v>1.92216116300908E-4</v>
      </c>
      <c r="H17" s="16" t="s">
        <v>1073</v>
      </c>
      <c r="K17" s="172" t="s">
        <v>982</v>
      </c>
      <c r="L17" s="172" t="s">
        <v>2888</v>
      </c>
      <c r="M17" s="172" t="s">
        <v>2889</v>
      </c>
    </row>
    <row r="18" spans="1:13">
      <c r="A18" s="16" t="s">
        <v>2211</v>
      </c>
      <c r="B18" s="16">
        <v>439.46427491636098</v>
      </c>
      <c r="C18" s="16">
        <v>-0.56763482041670499</v>
      </c>
      <c r="D18" s="16">
        <v>0.11200856108241</v>
      </c>
      <c r="E18" s="16">
        <v>-5.06778066722124</v>
      </c>
      <c r="F18" s="17">
        <v>4.0248078819499899E-7</v>
      </c>
      <c r="G18" s="16">
        <v>3.41530103832719E-4</v>
      </c>
      <c r="H18" s="16" t="s">
        <v>2212</v>
      </c>
      <c r="K18" s="172" t="s">
        <v>1006</v>
      </c>
      <c r="L18" s="172" t="s">
        <v>1006</v>
      </c>
      <c r="M18" s="172" t="s">
        <v>1006</v>
      </c>
    </row>
    <row r="19" spans="1:13">
      <c r="A19" s="16" t="s">
        <v>2497</v>
      </c>
      <c r="B19" s="16">
        <v>505.062679433266</v>
      </c>
      <c r="C19" s="16">
        <v>0.613787533985794</v>
      </c>
      <c r="D19" s="16">
        <v>0.123303530614468</v>
      </c>
      <c r="E19" s="16">
        <v>4.9778585489568803</v>
      </c>
      <c r="F19" s="17">
        <v>6.4291611665395902E-7</v>
      </c>
      <c r="G19" s="16">
        <v>5.1346306563592901E-4</v>
      </c>
      <c r="H19" s="16" t="s">
        <v>2498</v>
      </c>
      <c r="K19" s="172" t="s">
        <v>2890</v>
      </c>
      <c r="L19" s="172" t="s">
        <v>2891</v>
      </c>
      <c r="M19" s="172" t="s">
        <v>993</v>
      </c>
    </row>
    <row r="20" spans="1:13">
      <c r="A20" s="16" t="s">
        <v>2179</v>
      </c>
      <c r="B20" s="16">
        <v>5059.6478269295303</v>
      </c>
      <c r="C20" s="16">
        <v>-0.29678293182587201</v>
      </c>
      <c r="D20" s="16">
        <v>5.9923341698598302E-2</v>
      </c>
      <c r="E20" s="16">
        <v>-4.9527099693242702</v>
      </c>
      <c r="F20" s="17">
        <v>7.3187016930407395E-7</v>
      </c>
      <c r="G20" s="16">
        <v>5.2297901519165297E-4</v>
      </c>
      <c r="H20" s="16" t="s">
        <v>2180</v>
      </c>
      <c r="K20" s="172"/>
      <c r="L20" s="172"/>
      <c r="M20" s="172"/>
    </row>
    <row r="21" spans="1:13">
      <c r="A21" s="16" t="s">
        <v>1429</v>
      </c>
      <c r="B21" s="16">
        <v>1199.17505137481</v>
      </c>
      <c r="C21" s="16">
        <v>0.40996379570779001</v>
      </c>
      <c r="D21" s="16">
        <v>8.2600497972543999E-2</v>
      </c>
      <c r="E21" s="16">
        <v>4.9632121569540599</v>
      </c>
      <c r="F21" s="17">
        <v>6.9336770666828397E-7</v>
      </c>
      <c r="G21" s="16">
        <v>5.2297901519165297E-4</v>
      </c>
      <c r="H21" s="16" t="s">
        <v>2654</v>
      </c>
      <c r="K21" s="172"/>
      <c r="L21" s="172"/>
      <c r="M21" s="172"/>
    </row>
    <row r="22" spans="1:13">
      <c r="A22" s="16" t="s">
        <v>2258</v>
      </c>
      <c r="B22" s="16">
        <v>665.50474248323997</v>
      </c>
      <c r="C22" s="16">
        <v>-0.49534869788378499</v>
      </c>
      <c r="D22" s="16">
        <v>0.10114115682977801</v>
      </c>
      <c r="E22" s="16">
        <v>-4.89759770809684</v>
      </c>
      <c r="F22" s="17">
        <v>9.7015397329209301E-7</v>
      </c>
      <c r="G22" s="16">
        <v>6.5858902476933698E-4</v>
      </c>
      <c r="H22" s="16" t="s">
        <v>2259</v>
      </c>
      <c r="K22" s="169" t="s">
        <v>2892</v>
      </c>
      <c r="L22" s="169"/>
      <c r="M22" s="169"/>
    </row>
    <row r="23" spans="1:13">
      <c r="A23" s="16" t="s">
        <v>229</v>
      </c>
      <c r="B23" s="16">
        <v>1701.7509273072001</v>
      </c>
      <c r="C23" s="16">
        <v>-0.35607795114442098</v>
      </c>
      <c r="D23" s="16">
        <v>7.3426762360196199E-2</v>
      </c>
      <c r="E23" s="16">
        <v>-4.8494300946795699</v>
      </c>
      <c r="F23" s="17">
        <v>1.2381669416155599E-6</v>
      </c>
      <c r="G23" s="16">
        <v>8.0050440791973505E-4</v>
      </c>
      <c r="H23" s="16" t="s">
        <v>230</v>
      </c>
      <c r="K23" s="170" t="s">
        <v>2864</v>
      </c>
      <c r="L23" s="170" t="s">
        <v>2893</v>
      </c>
      <c r="M23" s="170" t="s">
        <v>2866</v>
      </c>
    </row>
    <row r="24" spans="1:13">
      <c r="A24" s="16" t="s">
        <v>2139</v>
      </c>
      <c r="B24" s="16">
        <v>2727.0931817153501</v>
      </c>
      <c r="C24" s="16">
        <v>-0.40652171557773698</v>
      </c>
      <c r="D24" s="16">
        <v>8.4285042474809793E-2</v>
      </c>
      <c r="E24" s="16">
        <v>-4.8231774421806</v>
      </c>
      <c r="F24" s="17">
        <v>1.41289171708526E-6</v>
      </c>
      <c r="G24" s="16">
        <v>8.2693301672983103E-4</v>
      </c>
      <c r="H24" s="16" t="s">
        <v>2140</v>
      </c>
      <c r="K24" s="172" t="s">
        <v>438</v>
      </c>
      <c r="L24" s="172" t="s">
        <v>2894</v>
      </c>
      <c r="M24" s="172" t="s">
        <v>2895</v>
      </c>
    </row>
    <row r="25" spans="1:13">
      <c r="A25" s="16" t="s">
        <v>2417</v>
      </c>
      <c r="B25" s="16">
        <v>944.02690077796603</v>
      </c>
      <c r="C25" s="16">
        <v>0.41370117343657298</v>
      </c>
      <c r="D25" s="16">
        <v>8.5770676417071007E-2</v>
      </c>
      <c r="E25" s="16">
        <v>4.8233404552495003</v>
      </c>
      <c r="F25" s="17">
        <v>1.4117369705351999E-6</v>
      </c>
      <c r="G25" s="16">
        <v>8.2693301672983103E-4</v>
      </c>
      <c r="H25" s="16" t="s">
        <v>2418</v>
      </c>
      <c r="K25" s="172" t="s">
        <v>952</v>
      </c>
      <c r="L25" s="172" t="s">
        <v>2896</v>
      </c>
      <c r="M25" s="172" t="s">
        <v>2897</v>
      </c>
    </row>
    <row r="26" spans="1:13">
      <c r="A26" s="16" t="s">
        <v>2570</v>
      </c>
      <c r="B26" s="16">
        <v>652.74850683797001</v>
      </c>
      <c r="C26" s="16">
        <v>-0.55374909771847902</v>
      </c>
      <c r="D26" s="16">
        <v>0.11502001804345401</v>
      </c>
      <c r="E26" s="16">
        <v>-4.8143715080037097</v>
      </c>
      <c r="F26" s="17">
        <v>1.4766387799818901E-6</v>
      </c>
      <c r="G26" s="16">
        <v>8.2693301672983103E-4</v>
      </c>
      <c r="H26" s="16" t="s">
        <v>2571</v>
      </c>
      <c r="K26" s="172" t="s">
        <v>938</v>
      </c>
      <c r="L26" s="172" t="s">
        <v>2898</v>
      </c>
      <c r="M26" s="172" t="s">
        <v>2899</v>
      </c>
    </row>
    <row r="27" spans="1:13">
      <c r="A27" s="16" t="s">
        <v>2638</v>
      </c>
      <c r="B27" s="16">
        <v>726.58708113770695</v>
      </c>
      <c r="C27" s="16">
        <v>0.68920834804539599</v>
      </c>
      <c r="D27" s="16">
        <v>0.14333909954614099</v>
      </c>
      <c r="E27" s="16">
        <v>4.8082369027547696</v>
      </c>
      <c r="F27" s="17">
        <v>1.5226725652387E-6</v>
      </c>
      <c r="G27" s="16">
        <v>8.2693301672983103E-4</v>
      </c>
      <c r="H27" s="16" t="s">
        <v>2639</v>
      </c>
      <c r="K27" s="172" t="s">
        <v>995</v>
      </c>
      <c r="L27" s="172" t="s">
        <v>2900</v>
      </c>
      <c r="M27" s="172" t="s">
        <v>2901</v>
      </c>
    </row>
    <row r="28" spans="1:13">
      <c r="A28" s="16" t="s">
        <v>2485</v>
      </c>
      <c r="B28" s="16">
        <v>2264.0745878620501</v>
      </c>
      <c r="C28" s="16">
        <v>-0.49128315068613398</v>
      </c>
      <c r="D28" s="16">
        <v>0.103718382332084</v>
      </c>
      <c r="E28" s="16">
        <v>-4.7367027872952097</v>
      </c>
      <c r="F28" s="17">
        <v>2.17223372505248E-6</v>
      </c>
      <c r="G28" s="16">
        <v>1.13432374173221E-3</v>
      </c>
      <c r="H28" s="16" t="s">
        <v>2486</v>
      </c>
      <c r="K28" s="172" t="s">
        <v>248</v>
      </c>
      <c r="L28" s="172" t="s">
        <v>2902</v>
      </c>
      <c r="M28" s="172" t="s">
        <v>2903</v>
      </c>
    </row>
    <row r="29" spans="1:13">
      <c r="A29" s="16" t="s">
        <v>434</v>
      </c>
      <c r="B29" s="16">
        <v>6804.9634364864196</v>
      </c>
      <c r="C29" s="16">
        <v>0.47577756039393498</v>
      </c>
      <c r="D29" s="16">
        <v>0.100667838532573</v>
      </c>
      <c r="E29" s="16">
        <v>4.7262121381496396</v>
      </c>
      <c r="F29" s="17">
        <v>2.2874667883740399E-6</v>
      </c>
      <c r="G29" s="16">
        <v>1.1502569105835E-3</v>
      </c>
      <c r="H29" s="16" t="s">
        <v>435</v>
      </c>
      <c r="K29" s="172" t="s">
        <v>281</v>
      </c>
      <c r="L29" s="172" t="s">
        <v>2904</v>
      </c>
      <c r="M29" s="172" t="s">
        <v>2905</v>
      </c>
    </row>
    <row r="30" spans="1:13">
      <c r="A30" s="16" t="s">
        <v>2602</v>
      </c>
      <c r="B30" s="16">
        <v>371.65685226248098</v>
      </c>
      <c r="C30" s="16">
        <v>0.60536168602867402</v>
      </c>
      <c r="D30" s="16">
        <v>0.12878706696709399</v>
      </c>
      <c r="E30" s="16">
        <v>4.7004850741988697</v>
      </c>
      <c r="F30" s="17">
        <v>2.5954422713979402E-6</v>
      </c>
      <c r="G30" s="16">
        <v>1.2585114185274899E-3</v>
      </c>
      <c r="H30" s="16" t="s">
        <v>2603</v>
      </c>
      <c r="K30" s="172" t="s">
        <v>1012</v>
      </c>
      <c r="L30" s="172" t="s">
        <v>2883</v>
      </c>
      <c r="M30" s="172" t="s">
        <v>2884</v>
      </c>
    </row>
    <row r="31" spans="1:13">
      <c r="A31" s="16" t="s">
        <v>2285</v>
      </c>
      <c r="B31" s="16">
        <v>741.09178757091604</v>
      </c>
      <c r="C31" s="16">
        <v>-0.44224656989317501</v>
      </c>
      <c r="D31" s="16">
        <v>9.4545808531512995E-2</v>
      </c>
      <c r="E31" s="16">
        <v>-4.6775904375049002</v>
      </c>
      <c r="F31" s="17">
        <v>2.90265568128414E-6</v>
      </c>
      <c r="G31" s="16">
        <v>1.35894331671706E-3</v>
      </c>
      <c r="H31" s="16" t="s">
        <v>2286</v>
      </c>
      <c r="K31" s="172" t="s">
        <v>957</v>
      </c>
      <c r="L31" s="172" t="s">
        <v>2906</v>
      </c>
      <c r="M31" s="172" t="s">
        <v>2907</v>
      </c>
    </row>
    <row r="32" spans="1:13">
      <c r="A32" s="16" t="s">
        <v>786</v>
      </c>
      <c r="B32" s="16">
        <v>3359.37589126479</v>
      </c>
      <c r="C32" s="16">
        <v>-0.360667516701004</v>
      </c>
      <c r="D32" s="16">
        <v>7.7311643929034404E-2</v>
      </c>
      <c r="E32" s="16">
        <v>-4.6651125027436597</v>
      </c>
      <c r="F32" s="17">
        <v>3.08448235041946E-6</v>
      </c>
      <c r="G32" s="16">
        <v>1.3959338957215E-3</v>
      </c>
      <c r="H32" s="16" t="s">
        <v>787</v>
      </c>
      <c r="K32" s="172" t="s">
        <v>610</v>
      </c>
      <c r="L32" s="172" t="s">
        <v>2908</v>
      </c>
      <c r="M32" s="172" t="s">
        <v>2909</v>
      </c>
    </row>
    <row r="33" spans="1:13">
      <c r="A33" s="16" t="s">
        <v>2106</v>
      </c>
      <c r="B33" s="16">
        <v>457.96126141487599</v>
      </c>
      <c r="C33" s="16">
        <v>1.4524392362506899</v>
      </c>
      <c r="D33" s="16">
        <v>0.31228837133839799</v>
      </c>
      <c r="E33" s="16">
        <v>4.6509552373848004</v>
      </c>
      <c r="F33" s="17">
        <v>3.3040104459200998E-6</v>
      </c>
      <c r="G33" s="16">
        <v>1.44704999433088E-3</v>
      </c>
      <c r="H33" s="16" t="s">
        <v>2107</v>
      </c>
      <c r="K33" s="172" t="s">
        <v>973</v>
      </c>
      <c r="L33" s="172" t="s">
        <v>2910</v>
      </c>
      <c r="M33" s="172" t="s">
        <v>2911</v>
      </c>
    </row>
    <row r="34" spans="1:13">
      <c r="A34" s="16" t="s">
        <v>1677</v>
      </c>
      <c r="B34" s="16">
        <v>3240.5542226749799</v>
      </c>
      <c r="C34" s="16">
        <v>0.42229679910118501</v>
      </c>
      <c r="D34" s="16">
        <v>9.1108861822208703E-2</v>
      </c>
      <c r="E34" s="16">
        <v>4.6350792958566602</v>
      </c>
      <c r="F34" s="17">
        <v>3.568006793971E-6</v>
      </c>
      <c r="G34" s="16">
        <v>1.51383838255451E-3</v>
      </c>
      <c r="H34" s="16" t="s">
        <v>2547</v>
      </c>
      <c r="K34" s="172" t="s">
        <v>943</v>
      </c>
      <c r="L34" s="172" t="s">
        <v>2912</v>
      </c>
      <c r="M34" s="172" t="s">
        <v>2913</v>
      </c>
    </row>
    <row r="35" spans="1:13">
      <c r="A35" s="16" t="s">
        <v>2500</v>
      </c>
      <c r="B35" s="16">
        <v>3484.12201443101</v>
      </c>
      <c r="C35" s="16">
        <v>0.30747324025202999</v>
      </c>
      <c r="D35" s="16">
        <v>6.6434992081112504E-2</v>
      </c>
      <c r="E35" s="16">
        <v>4.6281820862810799</v>
      </c>
      <c r="F35" s="17">
        <v>3.6888960920587199E-6</v>
      </c>
      <c r="G35" s="16">
        <v>1.5177012800570099E-3</v>
      </c>
      <c r="H35" s="16" t="s">
        <v>2501</v>
      </c>
      <c r="K35" s="172" t="s">
        <v>990</v>
      </c>
      <c r="L35" s="172" t="s">
        <v>2868</v>
      </c>
      <c r="M35" s="172" t="s">
        <v>2868</v>
      </c>
    </row>
    <row r="36" spans="1:13">
      <c r="A36" s="16" t="s">
        <v>2252</v>
      </c>
      <c r="B36" s="16">
        <v>636.93570878179298</v>
      </c>
      <c r="C36" s="16">
        <v>-0.42877520927593199</v>
      </c>
      <c r="D36" s="16">
        <v>9.3151334406484002E-2</v>
      </c>
      <c r="E36" s="16">
        <v>-4.6029958884420097</v>
      </c>
      <c r="F36" s="17">
        <v>4.164564536578E-6</v>
      </c>
      <c r="G36" s="16">
        <v>1.6154940775177E-3</v>
      </c>
      <c r="H36" s="16" t="s">
        <v>2253</v>
      </c>
      <c r="K36" s="172" t="s">
        <v>429</v>
      </c>
      <c r="L36" s="172" t="s">
        <v>2914</v>
      </c>
      <c r="M36" s="172" t="s">
        <v>2915</v>
      </c>
    </row>
    <row r="37" spans="1:13">
      <c r="A37" s="16" t="s">
        <v>2298</v>
      </c>
      <c r="B37" s="16">
        <v>2769.1159266304799</v>
      </c>
      <c r="C37" s="16">
        <v>0.353589303573484</v>
      </c>
      <c r="D37" s="16">
        <v>7.6751735558170303E-2</v>
      </c>
      <c r="E37" s="16">
        <v>4.6069225796920001</v>
      </c>
      <c r="F37" s="17">
        <v>4.0867207125909503E-6</v>
      </c>
      <c r="G37" s="16">
        <v>1.6154940775177E-3</v>
      </c>
      <c r="H37" s="16" t="s">
        <v>2299</v>
      </c>
      <c r="K37" s="172" t="s">
        <v>940</v>
      </c>
      <c r="L37" s="172" t="s">
        <v>2916</v>
      </c>
      <c r="M37" s="172" t="s">
        <v>2917</v>
      </c>
    </row>
    <row r="38" spans="1:13">
      <c r="A38" s="16" t="s">
        <v>2513</v>
      </c>
      <c r="B38" s="16">
        <v>4421.7367390993104</v>
      </c>
      <c r="C38" s="16">
        <v>0.25772743354616801</v>
      </c>
      <c r="D38" s="16">
        <v>5.6414224909495297E-2</v>
      </c>
      <c r="E38" s="16">
        <v>4.5684831079331003</v>
      </c>
      <c r="F38" s="17">
        <v>4.91266653418227E-6</v>
      </c>
      <c r="G38" s="16">
        <v>1.85275759818313E-3</v>
      </c>
      <c r="H38" s="16" t="s">
        <v>2514</v>
      </c>
      <c r="K38" s="172" t="s">
        <v>1017</v>
      </c>
      <c r="L38" s="172" t="s">
        <v>2918</v>
      </c>
      <c r="M38" s="172" t="s">
        <v>2919</v>
      </c>
    </row>
    <row r="39" spans="1:13">
      <c r="A39" s="16" t="s">
        <v>746</v>
      </c>
      <c r="B39" s="16">
        <v>1673.0845822354199</v>
      </c>
      <c r="C39" s="16">
        <v>-0.47812570046466102</v>
      </c>
      <c r="D39" s="16">
        <v>0.105036981792448</v>
      </c>
      <c r="E39" s="16">
        <v>-4.5519748597634999</v>
      </c>
      <c r="F39" s="17">
        <v>5.3144687336828802E-6</v>
      </c>
      <c r="G39" s="16">
        <v>1.9501227566814201E-3</v>
      </c>
      <c r="H39" s="16" t="s">
        <v>747</v>
      </c>
      <c r="K39" s="172" t="s">
        <v>319</v>
      </c>
      <c r="L39" s="172" t="s">
        <v>2920</v>
      </c>
      <c r="M39" s="172" t="s">
        <v>2921</v>
      </c>
    </row>
    <row r="40" spans="1:13">
      <c r="A40" s="16" t="s">
        <v>2536</v>
      </c>
      <c r="B40" s="16">
        <v>2040.14443959033</v>
      </c>
      <c r="C40" s="16">
        <v>-0.38658046856748801</v>
      </c>
      <c r="D40" s="16">
        <v>8.5072306848280002E-2</v>
      </c>
      <c r="E40" s="16">
        <v>-4.5441399544616203</v>
      </c>
      <c r="F40" s="17">
        <v>5.5160001443204299E-6</v>
      </c>
      <c r="G40" s="16">
        <v>1.97080878840628E-3</v>
      </c>
      <c r="H40" s="16" t="s">
        <v>2537</v>
      </c>
      <c r="K40" s="172" t="s">
        <v>975</v>
      </c>
      <c r="L40" s="172" t="s">
        <v>2922</v>
      </c>
      <c r="M40" s="172" t="s">
        <v>2923</v>
      </c>
    </row>
    <row r="41" spans="1:13">
      <c r="A41" s="16" t="s">
        <v>716</v>
      </c>
      <c r="B41" s="16">
        <v>2094.2263494864301</v>
      </c>
      <c r="C41" s="16">
        <v>-0.30796808870145398</v>
      </c>
      <c r="D41" s="16">
        <v>6.8358861565360196E-2</v>
      </c>
      <c r="E41" s="16">
        <v>-4.5051670207672503</v>
      </c>
      <c r="F41" s="17">
        <v>6.6320758400514903E-6</v>
      </c>
      <c r="G41" s="16">
        <v>2.3088126584712601E-3</v>
      </c>
      <c r="H41" s="16" t="s">
        <v>717</v>
      </c>
      <c r="K41" s="172" t="s">
        <v>177</v>
      </c>
      <c r="L41" s="172" t="s">
        <v>2924</v>
      </c>
      <c r="M41" s="172" t="s">
        <v>2925</v>
      </c>
    </row>
    <row r="42" spans="1:13">
      <c r="A42" s="16" t="s">
        <v>2424</v>
      </c>
      <c r="B42" s="16">
        <v>1871.6125065778599</v>
      </c>
      <c r="C42" s="16">
        <v>-0.41115801017110798</v>
      </c>
      <c r="D42" s="16">
        <v>9.1625865483820707E-2</v>
      </c>
      <c r="E42" s="16">
        <v>-4.48735745086862</v>
      </c>
      <c r="F42" s="17">
        <v>7.2112029866010403E-6</v>
      </c>
      <c r="G42" s="16">
        <v>2.44766257372706E-3</v>
      </c>
      <c r="H42" s="16" t="s">
        <v>2425</v>
      </c>
      <c r="K42" s="172" t="s">
        <v>1004</v>
      </c>
      <c r="L42" s="172" t="s">
        <v>2926</v>
      </c>
      <c r="M42" s="172" t="s">
        <v>2927</v>
      </c>
    </row>
    <row r="43" spans="1:13">
      <c r="A43" s="16" t="s">
        <v>2325</v>
      </c>
      <c r="B43" s="16">
        <v>1193.5195179044599</v>
      </c>
      <c r="C43" s="16">
        <v>-0.37377693747638102</v>
      </c>
      <c r="D43" s="16">
        <v>8.3727440625595201E-2</v>
      </c>
      <c r="E43" s="16">
        <v>-4.4642107137587397</v>
      </c>
      <c r="F43" s="17">
        <v>8.0364446658060708E-6</v>
      </c>
      <c r="G43" s="16">
        <v>2.6606236873510602E-3</v>
      </c>
      <c r="H43" s="16" t="s">
        <v>2326</v>
      </c>
      <c r="K43" s="172" t="s">
        <v>1008</v>
      </c>
      <c r="L43" s="172" t="s">
        <v>2928</v>
      </c>
      <c r="M43" s="172" t="s">
        <v>2929</v>
      </c>
    </row>
    <row r="44" spans="1:13">
      <c r="A44" s="16" t="s">
        <v>2644</v>
      </c>
      <c r="B44" s="16">
        <v>31027.591020551699</v>
      </c>
      <c r="C44" s="16">
        <v>-0.21468810981134701</v>
      </c>
      <c r="D44" s="16">
        <v>4.8146091061040799E-2</v>
      </c>
      <c r="E44" s="16">
        <v>-4.4590974070804696</v>
      </c>
      <c r="F44" s="17">
        <v>8.2305512903251401E-6</v>
      </c>
      <c r="G44" s="16">
        <v>2.6606236873510602E-3</v>
      </c>
      <c r="H44" s="16" t="s">
        <v>2645</v>
      </c>
      <c r="K44" s="172" t="s">
        <v>75</v>
      </c>
      <c r="L44" s="172" t="s">
        <v>2930</v>
      </c>
      <c r="M44" s="172" t="s">
        <v>2931</v>
      </c>
    </row>
    <row r="45" spans="1:13">
      <c r="A45" s="16" t="s">
        <v>109</v>
      </c>
      <c r="B45" s="16">
        <v>987.81246087435397</v>
      </c>
      <c r="C45" s="16">
        <v>-0.45203182438867401</v>
      </c>
      <c r="D45" s="16">
        <v>0.10165687769255</v>
      </c>
      <c r="E45" s="16">
        <v>-4.4466428110825396</v>
      </c>
      <c r="F45" s="17">
        <v>8.7222688559522705E-6</v>
      </c>
      <c r="G45" s="16">
        <v>2.69141464221055E-3</v>
      </c>
      <c r="H45" s="16" t="s">
        <v>110</v>
      </c>
      <c r="K45" s="172" t="s">
        <v>980</v>
      </c>
      <c r="L45" s="172" t="s">
        <v>2932</v>
      </c>
      <c r="M45" s="172" t="s">
        <v>2933</v>
      </c>
    </row>
    <row r="46" spans="1:13">
      <c r="A46" s="16" t="s">
        <v>519</v>
      </c>
      <c r="B46" s="16">
        <v>20407.677750482799</v>
      </c>
      <c r="C46" s="16">
        <v>-0.37143489076451203</v>
      </c>
      <c r="D46" s="16">
        <v>8.3489878700242298E-2</v>
      </c>
      <c r="E46" s="16">
        <v>-4.4488613056690696</v>
      </c>
      <c r="F46" s="17">
        <v>8.6326735685748696E-6</v>
      </c>
      <c r="G46" s="16">
        <v>2.69141464221055E-3</v>
      </c>
      <c r="H46" s="16" t="s">
        <v>520</v>
      </c>
      <c r="K46" s="172" t="s">
        <v>390</v>
      </c>
      <c r="L46" s="172" t="s">
        <v>2934</v>
      </c>
      <c r="M46" s="172" t="s">
        <v>2934</v>
      </c>
    </row>
    <row r="47" spans="1:13">
      <c r="A47" s="16" t="s">
        <v>1114</v>
      </c>
      <c r="B47" s="16">
        <v>2920.8268582934502</v>
      </c>
      <c r="C47" s="16">
        <v>-0.28736671776831402</v>
      </c>
      <c r="D47" s="16">
        <v>6.4706457071119397E-2</v>
      </c>
      <c r="E47" s="16">
        <v>-4.4410825561422298</v>
      </c>
      <c r="F47" s="17">
        <v>8.9507444831558492E-6</v>
      </c>
      <c r="G47" s="16">
        <v>2.7005390632845998E-3</v>
      </c>
      <c r="H47" s="16" t="s">
        <v>1115</v>
      </c>
      <c r="K47" s="172" t="s">
        <v>978</v>
      </c>
      <c r="L47" s="172" t="s">
        <v>2935</v>
      </c>
      <c r="M47" s="172" t="s">
        <v>2936</v>
      </c>
    </row>
    <row r="48" spans="1:13">
      <c r="A48" s="16" t="s">
        <v>1679</v>
      </c>
      <c r="B48" s="16">
        <v>268.99321525428797</v>
      </c>
      <c r="C48" s="16">
        <v>-0.70201467247145499</v>
      </c>
      <c r="D48" s="16">
        <v>0.15949188081905399</v>
      </c>
      <c r="E48" s="16">
        <v>-4.40156996623484</v>
      </c>
      <c r="F48" s="17">
        <v>1.07470400535785E-5</v>
      </c>
      <c r="G48" s="16">
        <v>3.1720122349442399E-3</v>
      </c>
      <c r="H48" s="16" t="s">
        <v>2273</v>
      </c>
      <c r="K48" s="172" t="s">
        <v>1001</v>
      </c>
      <c r="L48" s="172" t="s">
        <v>2937</v>
      </c>
      <c r="M48" s="172" t="s">
        <v>2938</v>
      </c>
    </row>
    <row r="49" spans="1:13">
      <c r="A49" s="16" t="s">
        <v>1557</v>
      </c>
      <c r="B49" s="16">
        <v>893.66936975270903</v>
      </c>
      <c r="C49" s="16">
        <v>-0.45457481296761099</v>
      </c>
      <c r="D49" s="16">
        <v>0.103578476232636</v>
      </c>
      <c r="E49" s="16">
        <v>-4.3886995590342801</v>
      </c>
      <c r="F49" s="17">
        <v>1.14030470772602E-5</v>
      </c>
      <c r="G49" s="16">
        <v>3.2940248971906698E-3</v>
      </c>
      <c r="H49" s="16" t="s">
        <v>2307</v>
      </c>
      <c r="K49" s="172" t="s">
        <v>964</v>
      </c>
      <c r="L49" s="172" t="s">
        <v>2939</v>
      </c>
      <c r="M49" s="172" t="s">
        <v>2940</v>
      </c>
    </row>
    <row r="50" spans="1:13">
      <c r="A50" s="16" t="s">
        <v>2102</v>
      </c>
      <c r="B50" s="16">
        <v>5368.0809279874602</v>
      </c>
      <c r="C50" s="16">
        <v>-0.38176586300203702</v>
      </c>
      <c r="D50" s="16">
        <v>8.7366109013406495E-2</v>
      </c>
      <c r="E50" s="16">
        <v>-4.3697249117899304</v>
      </c>
      <c r="F50" s="17">
        <v>1.24403151754221E-5</v>
      </c>
      <c r="G50" s="16">
        <v>3.51879498201471E-3</v>
      </c>
      <c r="H50" s="16" t="s">
        <v>2103</v>
      </c>
      <c r="K50" s="172" t="s">
        <v>65</v>
      </c>
      <c r="L50" s="172" t="s">
        <v>2873</v>
      </c>
      <c r="M50" s="172" t="s">
        <v>2874</v>
      </c>
    </row>
    <row r="51" spans="1:13">
      <c r="A51" s="16" t="s">
        <v>692</v>
      </c>
      <c r="B51" s="16">
        <v>3357.8009511942701</v>
      </c>
      <c r="C51" s="16">
        <v>-0.38336432090590999</v>
      </c>
      <c r="D51" s="16">
        <v>8.8258788178291497E-2</v>
      </c>
      <c r="E51" s="16">
        <v>-4.3436390734424801</v>
      </c>
      <c r="F51" s="17">
        <v>1.40141689490566E-5</v>
      </c>
      <c r="G51" s="16">
        <v>3.8830688126804298E-3</v>
      </c>
      <c r="H51" s="16" t="s">
        <v>693</v>
      </c>
      <c r="K51" s="172" t="s">
        <v>972</v>
      </c>
      <c r="L51" s="172" t="s">
        <v>970</v>
      </c>
      <c r="M51" s="172" t="s">
        <v>970</v>
      </c>
    </row>
    <row r="52" spans="1:13">
      <c r="A52" s="16" t="s">
        <v>2409</v>
      </c>
      <c r="B52" s="16">
        <v>1292.99983422021</v>
      </c>
      <c r="C52" s="16">
        <v>-0.43475978440291901</v>
      </c>
      <c r="D52" s="16">
        <v>0.101328116680393</v>
      </c>
      <c r="E52" s="16">
        <v>-4.29061349056974</v>
      </c>
      <c r="F52" s="17">
        <v>1.78180197609971E-5</v>
      </c>
      <c r="G52" s="16">
        <v>4.8150565098049498E-3</v>
      </c>
      <c r="H52" s="16" t="s">
        <v>2410</v>
      </c>
      <c r="K52" s="172" t="s">
        <v>986</v>
      </c>
      <c r="L52" s="172" t="s">
        <v>2941</v>
      </c>
      <c r="M52" s="172" t="s">
        <v>2942</v>
      </c>
    </row>
    <row r="53" spans="1:13">
      <c r="A53" s="16" t="s">
        <v>2452</v>
      </c>
      <c r="B53" s="16">
        <v>301.01038978203502</v>
      </c>
      <c r="C53" s="16">
        <v>-0.76959017406538399</v>
      </c>
      <c r="D53" s="16">
        <v>0.17950526876494999</v>
      </c>
      <c r="E53" s="16">
        <v>-4.2872845981646899</v>
      </c>
      <c r="F53" s="17">
        <v>1.80870503056679E-5</v>
      </c>
      <c r="G53" s="16">
        <v>4.8150565098049498E-3</v>
      </c>
      <c r="H53" s="16" t="s">
        <v>2453</v>
      </c>
      <c r="K53" s="172" t="s">
        <v>997</v>
      </c>
      <c r="L53" s="172" t="s">
        <v>2943</v>
      </c>
      <c r="M53" s="172" t="s">
        <v>2944</v>
      </c>
    </row>
    <row r="54" spans="1:13">
      <c r="A54" s="16" t="s">
        <v>2584</v>
      </c>
      <c r="B54" s="16">
        <v>10265.1074156676</v>
      </c>
      <c r="C54" s="16">
        <v>-0.28358109235794399</v>
      </c>
      <c r="D54" s="16">
        <v>6.6988565242151105E-2</v>
      </c>
      <c r="E54" s="16">
        <v>-4.2332761021653704</v>
      </c>
      <c r="F54" s="17">
        <v>2.30311464246294E-5</v>
      </c>
      <c r="G54" s="16">
        <v>6.0133437501383403E-3</v>
      </c>
      <c r="H54" s="16" t="s">
        <v>2585</v>
      </c>
      <c r="K54" s="172" t="s">
        <v>955</v>
      </c>
      <c r="L54" s="172" t="s">
        <v>2945</v>
      </c>
      <c r="M54" s="172" t="s">
        <v>2946</v>
      </c>
    </row>
    <row r="55" spans="1:13">
      <c r="A55" s="16" t="s">
        <v>2095</v>
      </c>
      <c r="B55" s="16">
        <v>802.35105606785396</v>
      </c>
      <c r="C55" s="16">
        <v>-0.35204257750641499</v>
      </c>
      <c r="D55" s="16">
        <v>8.3414150831952694E-2</v>
      </c>
      <c r="E55" s="16">
        <v>-4.2204179266374799</v>
      </c>
      <c r="F55" s="17">
        <v>2.4384982509332999E-5</v>
      </c>
      <c r="G55" s="16">
        <v>6.0415547670868101E-3</v>
      </c>
      <c r="H55" s="16" t="s">
        <v>2096</v>
      </c>
      <c r="K55" s="172" t="s">
        <v>405</v>
      </c>
      <c r="L55" s="172" t="s">
        <v>2947</v>
      </c>
      <c r="M55" s="172" t="s">
        <v>2948</v>
      </c>
    </row>
    <row r="56" spans="1:13">
      <c r="A56" s="16" t="s">
        <v>534</v>
      </c>
      <c r="B56" s="16">
        <v>2962.3893141163098</v>
      </c>
      <c r="C56" s="16">
        <v>-0.44842279173844402</v>
      </c>
      <c r="D56" s="16">
        <v>0.106271521905136</v>
      </c>
      <c r="E56" s="16">
        <v>-4.21959508718367</v>
      </c>
      <c r="F56" s="17">
        <v>2.4474148353080502E-5</v>
      </c>
      <c r="G56" s="16">
        <v>6.0415547670868101E-3</v>
      </c>
      <c r="H56" s="16" t="s">
        <v>535</v>
      </c>
      <c r="K56" s="172" t="s">
        <v>961</v>
      </c>
      <c r="L56" s="172" t="s">
        <v>2949</v>
      </c>
      <c r="M56" s="172" t="s">
        <v>2950</v>
      </c>
    </row>
    <row r="57" spans="1:13">
      <c r="A57" s="16" t="s">
        <v>2510</v>
      </c>
      <c r="B57" s="16">
        <v>9323.2992823100703</v>
      </c>
      <c r="C57" s="16">
        <v>0.29773189325632599</v>
      </c>
      <c r="D57" s="16">
        <v>7.0463457044336805E-2</v>
      </c>
      <c r="E57" s="16">
        <v>4.2253375826989004</v>
      </c>
      <c r="F57" s="17">
        <v>2.38582849267512E-5</v>
      </c>
      <c r="G57" s="16">
        <v>6.0415547670868101E-3</v>
      </c>
      <c r="H57" s="16" t="s">
        <v>2511</v>
      </c>
      <c r="K57" s="172" t="s">
        <v>1015</v>
      </c>
      <c r="L57" s="172" t="s">
        <v>2951</v>
      </c>
      <c r="M57" s="172" t="s">
        <v>2951</v>
      </c>
    </row>
    <row r="58" spans="1:13">
      <c r="A58" s="16" t="s">
        <v>2574</v>
      </c>
      <c r="B58" s="16">
        <v>1841.66131633491</v>
      </c>
      <c r="C58" s="16">
        <v>-0.29965307288828702</v>
      </c>
      <c r="D58" s="16">
        <v>7.1292595595484995E-2</v>
      </c>
      <c r="E58" s="16">
        <v>-4.2031443852671897</v>
      </c>
      <c r="F58" s="17">
        <v>2.6323256143143298E-5</v>
      </c>
      <c r="G58" s="16">
        <v>6.3819794402760104E-3</v>
      </c>
      <c r="H58" s="16" t="s">
        <v>2575</v>
      </c>
      <c r="K58" s="172" t="s">
        <v>984</v>
      </c>
      <c r="L58" s="172" t="s">
        <v>2952</v>
      </c>
      <c r="M58" s="172" t="s">
        <v>2953</v>
      </c>
    </row>
    <row r="59" spans="1:13">
      <c r="A59" s="16" t="s">
        <v>2222</v>
      </c>
      <c r="B59" s="16">
        <v>941.70884751352503</v>
      </c>
      <c r="C59" s="16">
        <v>-0.40155512701888402</v>
      </c>
      <c r="D59" s="16">
        <v>9.5685804518448103E-2</v>
      </c>
      <c r="E59" s="16">
        <v>-4.1966008337366798</v>
      </c>
      <c r="F59" s="17">
        <v>2.7095085887952499E-5</v>
      </c>
      <c r="G59" s="16">
        <v>6.4006753476771603E-3</v>
      </c>
      <c r="H59" s="16" t="s">
        <v>2223</v>
      </c>
      <c r="K59" s="172" t="s">
        <v>968</v>
      </c>
      <c r="L59" s="172" t="s">
        <v>2886</v>
      </c>
      <c r="M59" s="172" t="s">
        <v>2887</v>
      </c>
    </row>
    <row r="60" spans="1:13">
      <c r="A60" s="16" t="s">
        <v>711</v>
      </c>
      <c r="B60" s="16">
        <v>20752.042200203399</v>
      </c>
      <c r="C60" s="16">
        <v>0.32429506250422702</v>
      </c>
      <c r="D60" s="16">
        <v>7.7313717156946501E-2</v>
      </c>
      <c r="E60" s="16">
        <v>4.1945346107975903</v>
      </c>
      <c r="F60" s="17">
        <v>2.7343240050473201E-5</v>
      </c>
      <c r="G60" s="16">
        <v>6.4006753476771603E-3</v>
      </c>
      <c r="H60" s="16" t="s">
        <v>712</v>
      </c>
      <c r="K60" s="172" t="s">
        <v>982</v>
      </c>
      <c r="L60" s="172" t="s">
        <v>2888</v>
      </c>
      <c r="M60" s="172"/>
    </row>
    <row r="61" spans="1:13">
      <c r="A61" s="16" t="s">
        <v>2246</v>
      </c>
      <c r="B61" s="16">
        <v>8568.9386420596693</v>
      </c>
      <c r="C61" s="16">
        <v>-0.21886551852780201</v>
      </c>
      <c r="D61" s="16">
        <v>5.2647953096901699E-2</v>
      </c>
      <c r="E61" s="16">
        <v>-4.15715152543474</v>
      </c>
      <c r="F61" s="17">
        <v>3.22240271454265E-5</v>
      </c>
      <c r="G61" s="16">
        <v>7.2917602758909199E-3</v>
      </c>
      <c r="H61" s="16" t="s">
        <v>2247</v>
      </c>
      <c r="K61" s="172" t="s">
        <v>1006</v>
      </c>
      <c r="L61" s="172" t="s">
        <v>1006</v>
      </c>
      <c r="M61" s="172"/>
    </row>
    <row r="62" spans="1:13">
      <c r="A62" s="16" t="s">
        <v>824</v>
      </c>
      <c r="B62" s="16">
        <v>46004.040293049598</v>
      </c>
      <c r="C62" s="16">
        <v>0.22880249993506599</v>
      </c>
      <c r="D62" s="16">
        <v>5.5026968263054497E-2</v>
      </c>
      <c r="E62" s="16">
        <v>4.1580066494174899</v>
      </c>
      <c r="F62" s="17">
        <v>3.21036681439101E-5</v>
      </c>
      <c r="G62" s="16">
        <v>7.2917602758909199E-3</v>
      </c>
      <c r="H62" s="16" t="s">
        <v>825</v>
      </c>
      <c r="K62" s="172" t="s">
        <v>991</v>
      </c>
      <c r="L62" s="172" t="s">
        <v>2954</v>
      </c>
      <c r="M62" s="172" t="s">
        <v>2955</v>
      </c>
    </row>
    <row r="63" spans="1:13">
      <c r="A63" s="16" t="s">
        <v>2195</v>
      </c>
      <c r="B63" s="16">
        <v>1524.6875804208701</v>
      </c>
      <c r="C63" s="16">
        <v>-0.30428950796197901</v>
      </c>
      <c r="D63" s="16">
        <v>7.3388162150487102E-2</v>
      </c>
      <c r="E63" s="16">
        <v>-4.1463023333111204</v>
      </c>
      <c r="F63" s="17">
        <v>3.3788761278628497E-5</v>
      </c>
      <c r="G63" s="16">
        <v>7.5204919980317898E-3</v>
      </c>
      <c r="H63" s="16" t="s">
        <v>2196</v>
      </c>
      <c r="K63" s="172" t="s">
        <v>999</v>
      </c>
      <c r="L63" s="172" t="s">
        <v>2956</v>
      </c>
      <c r="M63" s="172" t="s">
        <v>2957</v>
      </c>
    </row>
    <row r="64" spans="1:13">
      <c r="A64" s="16" t="s">
        <v>2230</v>
      </c>
      <c r="B64" s="16">
        <v>5576.5338921292796</v>
      </c>
      <c r="C64" s="16">
        <v>-0.31609107025253202</v>
      </c>
      <c r="D64" s="16">
        <v>7.6829894327274897E-2</v>
      </c>
      <c r="E64" s="16">
        <v>-4.1141677080287096</v>
      </c>
      <c r="F64" s="17">
        <v>3.8857886201374102E-5</v>
      </c>
      <c r="G64" s="16">
        <v>8.5092503380009097E-3</v>
      </c>
      <c r="H64" s="16" t="s">
        <v>2231</v>
      </c>
    </row>
    <row r="65" spans="1:8">
      <c r="A65" s="16" t="s">
        <v>2369</v>
      </c>
      <c r="B65" s="16">
        <v>3187.2045873032098</v>
      </c>
      <c r="C65" s="16">
        <v>-0.26232571567145901</v>
      </c>
      <c r="D65" s="16">
        <v>6.3947328976060397E-2</v>
      </c>
      <c r="E65" s="16">
        <v>-4.1022153680517901</v>
      </c>
      <c r="F65" s="17">
        <v>4.0921310015115802E-5</v>
      </c>
      <c r="G65" s="16">
        <v>8.8188670805591594E-3</v>
      </c>
      <c r="H65" s="16" t="s">
        <v>2370</v>
      </c>
    </row>
    <row r="66" spans="1:8">
      <c r="A66" s="16" t="s">
        <v>2227</v>
      </c>
      <c r="B66" s="16">
        <v>2038.16052147241</v>
      </c>
      <c r="C66" s="16">
        <v>-0.32987703315997202</v>
      </c>
      <c r="D66" s="16">
        <v>8.0643305126501599E-2</v>
      </c>
      <c r="E66" s="16">
        <v>-4.0905693614926601</v>
      </c>
      <c r="F66" s="17">
        <v>4.3031549068412998E-5</v>
      </c>
      <c r="G66" s="16">
        <v>9.1287397140913107E-3</v>
      </c>
      <c r="H66" s="16" t="s">
        <v>2228</v>
      </c>
    </row>
    <row r="67" spans="1:8">
      <c r="A67" s="16" t="s">
        <v>2173</v>
      </c>
      <c r="B67" s="16">
        <v>3757.6884816270099</v>
      </c>
      <c r="C67" s="16">
        <v>-0.373164163429555</v>
      </c>
      <c r="D67" s="16">
        <v>9.1602397585285406E-2</v>
      </c>
      <c r="E67" s="16">
        <v>-4.07373795082301</v>
      </c>
      <c r="F67" s="17">
        <v>4.6264535823201397E-5</v>
      </c>
      <c r="G67" s="16">
        <v>9.5171758010849303E-3</v>
      </c>
      <c r="H67" s="16" t="s">
        <v>2174</v>
      </c>
    </row>
    <row r="68" spans="1:8">
      <c r="A68" s="16" t="s">
        <v>2656</v>
      </c>
      <c r="B68" s="16">
        <v>1114.178743103</v>
      </c>
      <c r="C68" s="16">
        <v>-0.40238955315796099</v>
      </c>
      <c r="D68" s="16">
        <v>9.8730590450320496E-2</v>
      </c>
      <c r="E68" s="16">
        <v>-4.0756319933125198</v>
      </c>
      <c r="F68" s="17">
        <v>4.5889543274727397E-5</v>
      </c>
      <c r="G68" s="16">
        <v>9.5171758010849303E-3</v>
      </c>
      <c r="H68" s="16" t="s">
        <v>2657</v>
      </c>
    </row>
    <row r="69" spans="1:8">
      <c r="A69" s="16" t="s">
        <v>209</v>
      </c>
      <c r="B69" s="16">
        <v>20939.204016583299</v>
      </c>
      <c r="C69" s="16">
        <v>0.19038701075810799</v>
      </c>
      <c r="D69" s="16">
        <v>4.68071014729343E-2</v>
      </c>
      <c r="E69" s="16">
        <v>4.06748131729963</v>
      </c>
      <c r="F69" s="17">
        <v>4.7524017400537297E-5</v>
      </c>
      <c r="G69" s="16">
        <v>9.5947370299286194E-3</v>
      </c>
      <c r="H69" s="16" t="s">
        <v>210</v>
      </c>
    </row>
    <row r="70" spans="1:8">
      <c r="A70" s="16" t="s">
        <v>2347</v>
      </c>
      <c r="B70" s="16">
        <v>296.84181421536198</v>
      </c>
      <c r="C70" s="16">
        <v>-0.53608934278757103</v>
      </c>
      <c r="D70" s="16">
        <v>0.13188283970381801</v>
      </c>
      <c r="E70" s="16">
        <v>-4.0648908075646304</v>
      </c>
      <c r="F70" s="17">
        <v>4.8054954558086903E-5</v>
      </c>
      <c r="G70" s="16">
        <v>9.5947370299286194E-3</v>
      </c>
      <c r="H70" s="16" t="s">
        <v>2348</v>
      </c>
    </row>
    <row r="71" spans="1:8">
      <c r="A71" s="16" t="s">
        <v>2109</v>
      </c>
      <c r="B71" s="16">
        <v>411.08220122288799</v>
      </c>
      <c r="C71" s="16">
        <v>0.45771109172785801</v>
      </c>
      <c r="D71" s="16">
        <v>0.11308940832272001</v>
      </c>
      <c r="E71" s="16">
        <v>4.0473382831900597</v>
      </c>
      <c r="F71" s="17">
        <v>5.18033484451098E-5</v>
      </c>
      <c r="G71" s="16">
        <v>1.01932472730327E-2</v>
      </c>
      <c r="H71" s="16" t="s">
        <v>2110</v>
      </c>
    </row>
    <row r="72" spans="1:8">
      <c r="A72" s="16" t="s">
        <v>2529</v>
      </c>
      <c r="B72" s="16">
        <v>3010.6044125036101</v>
      </c>
      <c r="C72" s="16">
        <v>-0.40107544814042601</v>
      </c>
      <c r="D72" s="16">
        <v>9.9247639776878602E-2</v>
      </c>
      <c r="E72" s="16">
        <v>-4.0411585508944601</v>
      </c>
      <c r="F72" s="17">
        <v>5.31877814651751E-5</v>
      </c>
      <c r="G72" s="16">
        <v>1.0316150127895499E-2</v>
      </c>
      <c r="H72" s="16" t="s">
        <v>2530</v>
      </c>
    </row>
    <row r="73" spans="1:8">
      <c r="A73" s="16" t="s">
        <v>1640</v>
      </c>
      <c r="B73" s="16">
        <v>553.87723918174697</v>
      </c>
      <c r="C73" s="16">
        <v>-0.398518042388674</v>
      </c>
      <c r="D73" s="16">
        <v>9.8704933627944302E-2</v>
      </c>
      <c r="E73" s="16">
        <v>-4.0374683183602302</v>
      </c>
      <c r="F73" s="17">
        <v>5.4031138888335401E-5</v>
      </c>
      <c r="G73" s="16">
        <v>1.0332123558970801E-2</v>
      </c>
      <c r="H73" s="16" t="s">
        <v>2256</v>
      </c>
    </row>
    <row r="74" spans="1:8">
      <c r="A74" s="16" t="s">
        <v>1338</v>
      </c>
      <c r="B74" s="16">
        <v>411.04349430355001</v>
      </c>
      <c r="C74" s="16">
        <v>-0.48825682271750998</v>
      </c>
      <c r="D74" s="16">
        <v>0.12110136453397</v>
      </c>
      <c r="E74" s="16">
        <v>-4.0318028173873204</v>
      </c>
      <c r="F74" s="17">
        <v>5.5350618731034998E-5</v>
      </c>
      <c r="G74" s="16">
        <v>1.04374354237675E-2</v>
      </c>
      <c r="H74" s="16" t="s">
        <v>2276</v>
      </c>
    </row>
    <row r="75" spans="1:8">
      <c r="A75" s="16" t="s">
        <v>2278</v>
      </c>
      <c r="B75" s="16">
        <v>2429.4132664877102</v>
      </c>
      <c r="C75" s="16">
        <v>-0.25517375673572101</v>
      </c>
      <c r="D75" s="16">
        <v>6.3468423992029593E-2</v>
      </c>
      <c r="E75" s="16">
        <v>-4.0204835835811199</v>
      </c>
      <c r="F75" s="17">
        <v>5.8078796692349199E-5</v>
      </c>
      <c r="G75" s="16">
        <v>1.08018605848223E-2</v>
      </c>
      <c r="H75" s="16" t="s">
        <v>2279</v>
      </c>
    </row>
    <row r="76" spans="1:8">
      <c r="A76" s="16" t="s">
        <v>2122</v>
      </c>
      <c r="B76" s="16">
        <v>357.81591220644998</v>
      </c>
      <c r="C76" s="16">
        <v>-0.68047326171456601</v>
      </c>
      <c r="D76" s="16">
        <v>0.169390674618314</v>
      </c>
      <c r="E76" s="16">
        <v>-4.0171825470786198</v>
      </c>
      <c r="F76" s="17">
        <v>5.8898098883636398E-5</v>
      </c>
      <c r="G76" s="16">
        <v>1.08062093046369E-2</v>
      </c>
      <c r="H76" s="16" t="s">
        <v>2123</v>
      </c>
    </row>
    <row r="77" spans="1:8">
      <c r="A77" s="16" t="s">
        <v>225</v>
      </c>
      <c r="B77" s="16">
        <v>8694.8465192046006</v>
      </c>
      <c r="C77" s="16">
        <v>0.22894208067529101</v>
      </c>
      <c r="D77" s="16">
        <v>5.7084893911610202E-2</v>
      </c>
      <c r="E77" s="16">
        <v>4.0105545440757702</v>
      </c>
      <c r="F77" s="17">
        <v>6.0576303914301498E-5</v>
      </c>
      <c r="G77" s="16">
        <v>1.0965926376593001E-2</v>
      </c>
      <c r="H77" s="16" t="s">
        <v>226</v>
      </c>
    </row>
    <row r="78" spans="1:8">
      <c r="A78" s="16" t="s">
        <v>648</v>
      </c>
      <c r="B78" s="16">
        <v>7940.8306380550202</v>
      </c>
      <c r="C78" s="16">
        <v>-0.38499907341586598</v>
      </c>
      <c r="D78" s="16">
        <v>9.6798857254896606E-2</v>
      </c>
      <c r="E78" s="16">
        <v>-3.97731010813551</v>
      </c>
      <c r="F78" s="17">
        <v>6.9699242852374899E-5</v>
      </c>
      <c r="G78" s="16">
        <v>1.24020068033164E-2</v>
      </c>
      <c r="H78" s="16" t="s">
        <v>649</v>
      </c>
    </row>
    <row r="79" spans="1:8">
      <c r="A79" s="16" t="s">
        <v>2482</v>
      </c>
      <c r="B79" s="16">
        <v>4274.1396105815502</v>
      </c>
      <c r="C79" s="16">
        <v>-0.25185162284756601</v>
      </c>
      <c r="D79" s="16">
        <v>6.3356577244653295E-2</v>
      </c>
      <c r="E79" s="16">
        <v>-3.9751456565438099</v>
      </c>
      <c r="F79" s="17">
        <v>7.0336195319684999E-5</v>
      </c>
      <c r="G79" s="16">
        <v>1.24020068033164E-2</v>
      </c>
      <c r="H79" s="16" t="s">
        <v>2483</v>
      </c>
    </row>
    <row r="80" spans="1:8">
      <c r="A80" s="16" t="s">
        <v>1588</v>
      </c>
      <c r="B80" s="16">
        <v>15448.1051239639</v>
      </c>
      <c r="C80" s="16">
        <v>0.245445893273392</v>
      </c>
      <c r="D80" s="16">
        <v>6.1827357196838899E-2</v>
      </c>
      <c r="E80" s="16">
        <v>3.9698590462466199</v>
      </c>
      <c r="F80" s="17">
        <v>7.1915162480510795E-5</v>
      </c>
      <c r="G80" s="16">
        <v>1.25178482179217E-2</v>
      </c>
      <c r="H80" s="16" t="s">
        <v>2612</v>
      </c>
    </row>
    <row r="81" spans="1:8">
      <c r="A81" s="16" t="s">
        <v>2267</v>
      </c>
      <c r="B81" s="16">
        <v>3271.07218814205</v>
      </c>
      <c r="C81" s="16">
        <v>-0.229442950278192</v>
      </c>
      <c r="D81" s="16">
        <v>5.7843011415689198E-2</v>
      </c>
      <c r="E81" s="16">
        <v>-3.9666494648644601</v>
      </c>
      <c r="F81" s="17">
        <v>7.2890072456916906E-5</v>
      </c>
      <c r="G81" s="16">
        <v>1.25269432119944E-2</v>
      </c>
      <c r="H81" s="16" t="s">
        <v>2268</v>
      </c>
    </row>
    <row r="82" spans="1:8">
      <c r="A82" s="16" t="s">
        <v>722</v>
      </c>
      <c r="B82" s="16">
        <v>1897.1225268923899</v>
      </c>
      <c r="C82" s="16">
        <v>-0.42021651738300198</v>
      </c>
      <c r="D82" s="16">
        <v>0.106291424552955</v>
      </c>
      <c r="E82" s="16">
        <v>-3.95343762820348</v>
      </c>
      <c r="F82" s="17">
        <v>7.7036351867548498E-5</v>
      </c>
      <c r="G82" s="16">
        <v>1.3074031866321299E-2</v>
      </c>
      <c r="H82" s="16" t="s">
        <v>723</v>
      </c>
    </row>
    <row r="83" spans="1:8">
      <c r="A83" s="16" t="s">
        <v>2344</v>
      </c>
      <c r="B83" s="16">
        <v>1452.5044794082</v>
      </c>
      <c r="C83" s="16">
        <v>-0.39369751810811199</v>
      </c>
      <c r="D83" s="16">
        <v>9.9765167216072106E-2</v>
      </c>
      <c r="E83" s="16">
        <v>-3.9462422516211499</v>
      </c>
      <c r="F83" s="17">
        <v>7.9387294404236698E-5</v>
      </c>
      <c r="G83" s="16">
        <v>1.33066826682262E-2</v>
      </c>
      <c r="H83" s="16" t="s">
        <v>2345</v>
      </c>
    </row>
    <row r="84" spans="1:8">
      <c r="A84" s="16" t="s">
        <v>123</v>
      </c>
      <c r="B84" s="16">
        <v>7128.5775764682403</v>
      </c>
      <c r="C84" s="16">
        <v>-1.01076038775698</v>
      </c>
      <c r="D84" s="16">
        <v>0.25668295089555798</v>
      </c>
      <c r="E84" s="16">
        <v>-3.9377776522767398</v>
      </c>
      <c r="F84" s="17">
        <v>8.2239745860776905E-5</v>
      </c>
      <c r="G84" s="16">
        <v>1.34663792328862E-2</v>
      </c>
      <c r="H84" s="16" t="s">
        <v>124</v>
      </c>
    </row>
    <row r="85" spans="1:8">
      <c r="A85" s="16" t="s">
        <v>2214</v>
      </c>
      <c r="B85" s="16">
        <v>1625.0123757822601</v>
      </c>
      <c r="C85" s="16">
        <v>-0.36880588037516698</v>
      </c>
      <c r="D85" s="16">
        <v>9.3732663697435797E-2</v>
      </c>
      <c r="E85" s="16">
        <v>-3.9346569896450698</v>
      </c>
      <c r="F85" s="17">
        <v>8.3315596638612496E-5</v>
      </c>
      <c r="G85" s="16">
        <v>1.34663792328862E-2</v>
      </c>
      <c r="H85" s="16" t="s">
        <v>2215</v>
      </c>
    </row>
    <row r="86" spans="1:8">
      <c r="A86" s="16" t="s">
        <v>2333</v>
      </c>
      <c r="B86" s="16">
        <v>1127.4840009056099</v>
      </c>
      <c r="C86" s="16">
        <v>-0.41489601898224299</v>
      </c>
      <c r="D86" s="16">
        <v>0.105376886653036</v>
      </c>
      <c r="E86" s="16">
        <v>-3.9372582751313501</v>
      </c>
      <c r="F86" s="17">
        <v>8.2417885998020495E-5</v>
      </c>
      <c r="G86" s="16">
        <v>1.34663792328862E-2</v>
      </c>
      <c r="H86" s="16" t="s">
        <v>2334</v>
      </c>
    </row>
    <row r="87" spans="1:8">
      <c r="A87" s="16" t="s">
        <v>2446</v>
      </c>
      <c r="B87" s="16">
        <v>780.10253351508004</v>
      </c>
      <c r="C87" s="16">
        <v>-0.39989879151679197</v>
      </c>
      <c r="D87" s="16">
        <v>0.10225837722390101</v>
      </c>
      <c r="E87" s="16">
        <v>-3.9106702294051598</v>
      </c>
      <c r="F87" s="17">
        <v>9.2040365106343399E-5</v>
      </c>
      <c r="G87" s="16">
        <v>1.4701553377045E-2</v>
      </c>
      <c r="H87" s="16" t="s">
        <v>2447</v>
      </c>
    </row>
    <row r="88" spans="1:8">
      <c r="A88" s="16" t="s">
        <v>2532</v>
      </c>
      <c r="B88" s="16">
        <v>619.97527626939996</v>
      </c>
      <c r="C88" s="16">
        <v>-0.40267129885252501</v>
      </c>
      <c r="D88" s="16">
        <v>0.103092866564305</v>
      </c>
      <c r="E88" s="16">
        <v>-3.9059084519815399</v>
      </c>
      <c r="F88" s="17">
        <v>9.3872048871762497E-5</v>
      </c>
      <c r="G88" s="16">
        <v>1.4819776831766499E-2</v>
      </c>
      <c r="H88" s="16" t="s">
        <v>2533</v>
      </c>
    </row>
    <row r="89" spans="1:8">
      <c r="A89" s="16" t="s">
        <v>2550</v>
      </c>
      <c r="B89" s="16">
        <v>1086.8494186686701</v>
      </c>
      <c r="C89" s="16">
        <v>-0.32997968339961697</v>
      </c>
      <c r="D89" s="16">
        <v>8.4642703954331502E-2</v>
      </c>
      <c r="E89" s="16">
        <v>-3.8985012054630901</v>
      </c>
      <c r="F89" s="17">
        <v>9.67899190788605E-5</v>
      </c>
      <c r="G89" s="16">
        <v>1.51047900153298E-2</v>
      </c>
      <c r="H89" s="16" t="s">
        <v>2551</v>
      </c>
    </row>
    <row r="90" spans="1:8">
      <c r="A90" s="16" t="s">
        <v>2539</v>
      </c>
      <c r="B90" s="16">
        <v>2662.8788945280498</v>
      </c>
      <c r="C90" s="16">
        <v>-0.28445537996464298</v>
      </c>
      <c r="D90" s="16">
        <v>7.3092436684114095E-2</v>
      </c>
      <c r="E90" s="16">
        <v>-3.8917211255930999</v>
      </c>
      <c r="F90" s="17">
        <v>9.9535614700966196E-5</v>
      </c>
      <c r="G90" s="16">
        <v>1.5356761827216099E-2</v>
      </c>
      <c r="H90" s="16" t="s">
        <v>2540</v>
      </c>
    </row>
    <row r="91" spans="1:8">
      <c r="A91" s="16" t="s">
        <v>2184</v>
      </c>
      <c r="B91" s="16">
        <v>6636.5272815383696</v>
      </c>
      <c r="C91" s="16">
        <v>-0.35122638042376397</v>
      </c>
      <c r="D91" s="16">
        <v>9.0563108574812604E-2</v>
      </c>
      <c r="E91" s="16">
        <v>-3.8782500507214999</v>
      </c>
      <c r="F91" s="16">
        <v>1.0521054771227001E-4</v>
      </c>
      <c r="G91" s="16">
        <v>1.6049928160556101E-2</v>
      </c>
      <c r="H91" s="16" t="s">
        <v>2185</v>
      </c>
    </row>
    <row r="92" spans="1:8">
      <c r="A92" s="16" t="s">
        <v>2092</v>
      </c>
      <c r="B92" s="16">
        <v>291.33383441857399</v>
      </c>
      <c r="C92" s="16">
        <v>-0.56242673506461305</v>
      </c>
      <c r="D92" s="16">
        <v>0.14539668042568599</v>
      </c>
      <c r="E92" s="16">
        <v>-3.8682226679313798</v>
      </c>
      <c r="F92" s="16">
        <v>1.09631531593746E-4</v>
      </c>
      <c r="G92" s="16">
        <v>1.6538525604981001E-2</v>
      </c>
      <c r="H92" s="16" t="s">
        <v>2093</v>
      </c>
    </row>
    <row r="93" spans="1:8">
      <c r="A93" s="16" t="s">
        <v>2567</v>
      </c>
      <c r="B93" s="16">
        <v>275.99902219226902</v>
      </c>
      <c r="C93" s="16">
        <v>0.74480292822418903</v>
      </c>
      <c r="D93" s="16">
        <v>0.19312844196384499</v>
      </c>
      <c r="E93" s="16">
        <v>3.8565160089865</v>
      </c>
      <c r="F93" s="16">
        <v>1.15014568880206E-4</v>
      </c>
      <c r="G93" s="16">
        <v>1.7159920897654401E-2</v>
      </c>
      <c r="H93" s="16" t="s">
        <v>2568</v>
      </c>
    </row>
    <row r="94" spans="1:8">
      <c r="A94" s="16" t="s">
        <v>2412</v>
      </c>
      <c r="B94" s="16">
        <v>8471.4299072485992</v>
      </c>
      <c r="C94" s="16">
        <v>0.283483962310211</v>
      </c>
      <c r="D94" s="16">
        <v>7.3600613959374395E-2</v>
      </c>
      <c r="E94" s="16">
        <v>3.8516521406558701</v>
      </c>
      <c r="F94" s="16">
        <v>1.1732360374226099E-4</v>
      </c>
      <c r="G94" s="16">
        <v>1.7179850708696199E-2</v>
      </c>
      <c r="H94" s="16" t="s">
        <v>2413</v>
      </c>
    </row>
    <row r="95" spans="1:8">
      <c r="A95" s="16" t="s">
        <v>2553</v>
      </c>
      <c r="B95" s="16">
        <v>2011.7538792467001</v>
      </c>
      <c r="C95" s="16">
        <v>-0.40644666357951797</v>
      </c>
      <c r="D95" s="16">
        <v>0.10554556548034801</v>
      </c>
      <c r="E95" s="16">
        <v>-3.85091180031811</v>
      </c>
      <c r="F95" s="16">
        <v>1.17678877212105E-4</v>
      </c>
      <c r="G95" s="16">
        <v>1.7179850708696199E-2</v>
      </c>
      <c r="H95" s="16" t="s">
        <v>2554</v>
      </c>
    </row>
    <row r="96" spans="1:8">
      <c r="A96" s="16" t="s">
        <v>2380</v>
      </c>
      <c r="B96" s="16">
        <v>29359.056365030199</v>
      </c>
      <c r="C96" s="16">
        <v>-0.27297500388568302</v>
      </c>
      <c r="D96" s="16">
        <v>7.1028534774788502E-2</v>
      </c>
      <c r="E96" s="16">
        <v>-3.8431737998145299</v>
      </c>
      <c r="F96" s="16">
        <v>1.21453394572593E-4</v>
      </c>
      <c r="G96" s="16">
        <v>1.7542263171405299E-2</v>
      </c>
      <c r="H96" s="16" t="s">
        <v>2381</v>
      </c>
    </row>
    <row r="97" spans="1:8">
      <c r="A97" s="16" t="s">
        <v>337</v>
      </c>
      <c r="B97" s="16">
        <v>4623.9818998329001</v>
      </c>
      <c r="C97" s="16">
        <v>-0.255920266832597</v>
      </c>
      <c r="D97" s="16">
        <v>6.7154292238351301E-2</v>
      </c>
      <c r="E97" s="16">
        <v>-3.81092940305673</v>
      </c>
      <c r="F97" s="16">
        <v>1.3844530374196101E-4</v>
      </c>
      <c r="G97" s="16">
        <v>1.9786019883206399E-2</v>
      </c>
      <c r="H97" s="16" t="s">
        <v>338</v>
      </c>
    </row>
    <row r="98" spans="1:8">
      <c r="A98" s="16" t="s">
        <v>2087</v>
      </c>
      <c r="B98" s="16">
        <v>1334.6075615696</v>
      </c>
      <c r="C98" s="16">
        <v>-0.46882745338451498</v>
      </c>
      <c r="D98" s="16">
        <v>0.123616949678056</v>
      </c>
      <c r="E98" s="16">
        <v>-3.79258228427019</v>
      </c>
      <c r="F98" s="16">
        <v>1.4908882536671101E-4</v>
      </c>
      <c r="G98" s="16">
        <v>2.0446252343473099E-2</v>
      </c>
      <c r="H98" s="16" t="s">
        <v>2088</v>
      </c>
    </row>
    <row r="99" spans="1:8">
      <c r="A99" s="16" t="s">
        <v>2270</v>
      </c>
      <c r="B99" s="16">
        <v>2129.3444325086498</v>
      </c>
      <c r="C99" s="16">
        <v>0.24602048630273601</v>
      </c>
      <c r="D99" s="16">
        <v>6.47492427371852E-2</v>
      </c>
      <c r="E99" s="16">
        <v>3.79958862687127</v>
      </c>
      <c r="F99" s="16">
        <v>1.44936473922985E-4</v>
      </c>
      <c r="G99" s="16">
        <v>2.0446252343473099E-2</v>
      </c>
      <c r="H99" s="16" t="s">
        <v>2271</v>
      </c>
    </row>
    <row r="100" spans="1:8">
      <c r="A100" s="16" t="s">
        <v>2395</v>
      </c>
      <c r="B100" s="16">
        <v>7430.7418097118098</v>
      </c>
      <c r="C100" s="16">
        <v>-0.20234809162200901</v>
      </c>
      <c r="D100" s="16">
        <v>5.3330408052456098E-2</v>
      </c>
      <c r="E100" s="16">
        <v>-3.7942348279611502</v>
      </c>
      <c r="F100" s="16">
        <v>1.4809946145438599E-4</v>
      </c>
      <c r="G100" s="16">
        <v>2.0446252343473099E-2</v>
      </c>
      <c r="H100" s="16" t="s">
        <v>2396</v>
      </c>
    </row>
    <row r="101" spans="1:8">
      <c r="A101" s="16" t="s">
        <v>2605</v>
      </c>
      <c r="B101" s="16">
        <v>5956.91121976876</v>
      </c>
      <c r="C101" s="16">
        <v>0.36013602997309302</v>
      </c>
      <c r="D101" s="16">
        <v>9.4872713531491903E-2</v>
      </c>
      <c r="E101" s="16">
        <v>3.79599166680892</v>
      </c>
      <c r="F101" s="16">
        <v>1.47054437869278E-4</v>
      </c>
      <c r="G101" s="16">
        <v>2.0446252343473099E-2</v>
      </c>
      <c r="H101" s="16" t="s">
        <v>2606</v>
      </c>
    </row>
    <row r="102" spans="1:8">
      <c r="A102" s="16" t="s">
        <v>2467</v>
      </c>
      <c r="B102" s="16">
        <v>767.68808939229598</v>
      </c>
      <c r="C102" s="16">
        <v>-0.35556040064490901</v>
      </c>
      <c r="D102" s="16">
        <v>9.4076819043030502E-2</v>
      </c>
      <c r="E102" s="16">
        <v>-3.7794687815951402</v>
      </c>
      <c r="F102" s="16">
        <v>1.5716329537894199E-4</v>
      </c>
      <c r="G102" s="16">
        <v>2.13380606135989E-2</v>
      </c>
      <c r="H102" s="16" t="s">
        <v>2468</v>
      </c>
    </row>
    <row r="103" spans="1:8">
      <c r="A103" s="16" t="s">
        <v>831</v>
      </c>
      <c r="B103" s="16">
        <v>1156.7712561189701</v>
      </c>
      <c r="C103" s="16">
        <v>0.41283229836474999</v>
      </c>
      <c r="D103" s="16">
        <v>0.109524550293573</v>
      </c>
      <c r="E103" s="16">
        <v>3.7693128824376201</v>
      </c>
      <c r="F103" s="16">
        <v>1.6369757762968901E-4</v>
      </c>
      <c r="G103" s="16">
        <v>2.20051684304781E-2</v>
      </c>
      <c r="H103" s="16" t="s">
        <v>832</v>
      </c>
    </row>
    <row r="104" spans="1:8">
      <c r="A104" s="16" t="s">
        <v>2204</v>
      </c>
      <c r="B104" s="16">
        <v>1317.1855516799601</v>
      </c>
      <c r="C104" s="16">
        <v>-0.32964272032899899</v>
      </c>
      <c r="D104" s="16">
        <v>8.7934739882317398E-2</v>
      </c>
      <c r="E104" s="16">
        <v>-3.7487200254433901</v>
      </c>
      <c r="F104" s="16">
        <v>1.7773936689051501E-4</v>
      </c>
      <c r="G104" s="16">
        <v>2.36585037673777E-2</v>
      </c>
      <c r="H104" s="16" t="s">
        <v>2205</v>
      </c>
    </row>
    <row r="105" spans="1:8">
      <c r="A105" s="16" t="s">
        <v>2146</v>
      </c>
      <c r="B105" s="16">
        <v>3806.9575767895899</v>
      </c>
      <c r="C105" s="16">
        <v>0.324516992343093</v>
      </c>
      <c r="D105" s="16">
        <v>8.6962022116746598E-2</v>
      </c>
      <c r="E105" s="16">
        <v>3.7317093651229598</v>
      </c>
      <c r="F105" s="16">
        <v>1.9018485017616301E-4</v>
      </c>
      <c r="G105" s="16">
        <v>2.5069317580988099E-2</v>
      </c>
      <c r="H105" s="16" t="s">
        <v>2147</v>
      </c>
    </row>
    <row r="106" spans="1:8">
      <c r="A106" s="16" t="s">
        <v>488</v>
      </c>
      <c r="B106" s="16">
        <v>2021.0605259853401</v>
      </c>
      <c r="C106" s="16">
        <v>-0.40167292473037902</v>
      </c>
      <c r="D106" s="16">
        <v>0.10775584812700401</v>
      </c>
      <c r="E106" s="16">
        <v>-3.7276206508713701</v>
      </c>
      <c r="F106" s="16">
        <v>1.93296032866051E-4</v>
      </c>
      <c r="G106" s="16">
        <v>2.5234425367522802E-2</v>
      </c>
      <c r="H106" s="16" t="s">
        <v>489</v>
      </c>
    </row>
    <row r="107" spans="1:8">
      <c r="A107" s="16" t="s">
        <v>80</v>
      </c>
      <c r="B107" s="16">
        <v>860.08902308708002</v>
      </c>
      <c r="C107" s="16">
        <v>-0.30964929399725799</v>
      </c>
      <c r="D107" s="16">
        <v>8.3382832359678E-2</v>
      </c>
      <c r="E107" s="16">
        <v>-3.7135857014494702</v>
      </c>
      <c r="F107" s="16">
        <v>2.0434322112967401E-4</v>
      </c>
      <c r="G107" s="16">
        <v>2.6383633839417601E-2</v>
      </c>
      <c r="H107" s="16" t="s">
        <v>81</v>
      </c>
    </row>
    <row r="108" spans="1:8">
      <c r="A108" s="16" t="s">
        <v>2421</v>
      </c>
      <c r="B108" s="16">
        <v>165.111778460773</v>
      </c>
      <c r="C108" s="16">
        <v>-0.91020461841529099</v>
      </c>
      <c r="D108" s="16">
        <v>0.24523502819807</v>
      </c>
      <c r="E108" s="16">
        <v>-3.7115603961769401</v>
      </c>
      <c r="F108" s="16">
        <v>2.0598550393888601E-4</v>
      </c>
      <c r="G108" s="16">
        <v>2.6383633839417601E-2</v>
      </c>
      <c r="H108" s="16" t="s">
        <v>2422</v>
      </c>
    </row>
    <row r="109" spans="1:8">
      <c r="A109" s="16" t="s">
        <v>2387</v>
      </c>
      <c r="B109" s="16">
        <v>2870.6506859128399</v>
      </c>
      <c r="C109" s="16">
        <v>-0.217761765983185</v>
      </c>
      <c r="D109" s="16">
        <v>5.8785754883164502E-2</v>
      </c>
      <c r="E109" s="16">
        <v>-3.7043288193879902</v>
      </c>
      <c r="F109" s="16">
        <v>2.1195117888764999E-4</v>
      </c>
      <c r="G109" s="16">
        <v>2.6894029493062001E-2</v>
      </c>
      <c r="H109" s="16" t="s">
        <v>2388</v>
      </c>
    </row>
    <row r="110" spans="1:8">
      <c r="A110" s="16" t="s">
        <v>2322</v>
      </c>
      <c r="B110" s="16">
        <v>39.685909387773499</v>
      </c>
      <c r="C110" s="16">
        <v>-1.42291143829345</v>
      </c>
      <c r="D110" s="16">
        <v>0.38465118302584</v>
      </c>
      <c r="E110" s="16">
        <v>-3.6992254309480699</v>
      </c>
      <c r="F110" s="16">
        <v>2.1625845403811601E-4</v>
      </c>
      <c r="G110" s="16">
        <v>2.71864910229212E-2</v>
      </c>
      <c r="H110" s="16" t="s">
        <v>2323</v>
      </c>
    </row>
    <row r="111" spans="1:8">
      <c r="A111" s="16" t="s">
        <v>2208</v>
      </c>
      <c r="B111" s="16">
        <v>641.25534812137198</v>
      </c>
      <c r="C111" s="16">
        <v>-0.48972058585006401</v>
      </c>
      <c r="D111" s="16">
        <v>0.13256048317681701</v>
      </c>
      <c r="E111" s="16">
        <v>-3.6943180510050202</v>
      </c>
      <c r="F111" s="16">
        <v>2.20477698887277E-4</v>
      </c>
      <c r="G111" s="16">
        <v>2.7462621264151998E-2</v>
      </c>
      <c r="H111" s="16" t="s">
        <v>2209</v>
      </c>
    </row>
    <row r="112" spans="1:8">
      <c r="A112" s="16" t="s">
        <v>213</v>
      </c>
      <c r="B112" s="16">
        <v>27387.277222419099</v>
      </c>
      <c r="C112" s="16">
        <v>0.234388637018973</v>
      </c>
      <c r="D112" s="16">
        <v>6.3540634449665498E-2</v>
      </c>
      <c r="E112" s="16">
        <v>3.68879912907774</v>
      </c>
      <c r="F112" s="16">
        <v>2.2531501516243101E-4</v>
      </c>
      <c r="G112" s="16">
        <v>2.7810017826003001E-2</v>
      </c>
      <c r="H112" s="16" t="s">
        <v>214</v>
      </c>
    </row>
    <row r="113" spans="1:8">
      <c r="A113" s="16" t="s">
        <v>2632</v>
      </c>
      <c r="B113" s="16">
        <v>2976.8794040686498</v>
      </c>
      <c r="C113" s="16">
        <v>0.26442101850925198</v>
      </c>
      <c r="D113" s="16">
        <v>7.1764862944838498E-2</v>
      </c>
      <c r="E113" s="16">
        <v>3.68454711203862</v>
      </c>
      <c r="F113" s="16">
        <v>2.2910964751983101E-4</v>
      </c>
      <c r="G113" s="16">
        <v>2.8023618778168901E-2</v>
      </c>
      <c r="H113" s="16" t="s">
        <v>2633</v>
      </c>
    </row>
    <row r="114" spans="1:8">
      <c r="A114" s="16" t="s">
        <v>2599</v>
      </c>
      <c r="B114" s="16">
        <v>80.226760660680696</v>
      </c>
      <c r="C114" s="16">
        <v>-0.94658879744658297</v>
      </c>
      <c r="D114" s="16">
        <v>0.25708439495870999</v>
      </c>
      <c r="E114" s="16">
        <v>-3.6820157738419499</v>
      </c>
      <c r="F114" s="16">
        <v>2.3139708979254601E-4</v>
      </c>
      <c r="G114" s="16">
        <v>2.8050699001012501E-2</v>
      </c>
      <c r="H114" s="16" t="s">
        <v>2600</v>
      </c>
    </row>
    <row r="115" spans="1:8">
      <c r="A115" s="16" t="s">
        <v>2291</v>
      </c>
      <c r="B115" s="16">
        <v>54023.8087200195</v>
      </c>
      <c r="C115" s="16">
        <v>-0.21605558113361101</v>
      </c>
      <c r="D115" s="16">
        <v>5.8797604260458901E-2</v>
      </c>
      <c r="E115" s="16">
        <v>-3.6745643611011301</v>
      </c>
      <c r="F115" s="16">
        <v>2.3825558216914E-4</v>
      </c>
      <c r="G115" s="16">
        <v>2.86265136204461E-2</v>
      </c>
      <c r="H115" s="16" t="s">
        <v>2292</v>
      </c>
    </row>
    <row r="116" spans="1:8">
      <c r="A116" s="16" t="s">
        <v>2163</v>
      </c>
      <c r="B116" s="16">
        <v>2024.0340231166899</v>
      </c>
      <c r="C116" s="16">
        <v>0.25753572891586501</v>
      </c>
      <c r="D116" s="16">
        <v>7.0827303823930501E-2</v>
      </c>
      <c r="E116" s="16">
        <v>3.63610804042567</v>
      </c>
      <c r="F116" s="16">
        <v>2.7678827979223098E-4</v>
      </c>
      <c r="G116" s="16">
        <v>3.1847071819823103E-2</v>
      </c>
      <c r="H116" s="16" t="s">
        <v>2164</v>
      </c>
    </row>
    <row r="117" spans="1:8">
      <c r="A117" s="16" t="s">
        <v>2282</v>
      </c>
      <c r="B117" s="16">
        <v>170.49186209327999</v>
      </c>
      <c r="C117" s="16">
        <v>-0.79634102083059499</v>
      </c>
      <c r="D117" s="16">
        <v>0.218939004185432</v>
      </c>
      <c r="E117" s="16">
        <v>-3.6372734213960798</v>
      </c>
      <c r="F117" s="16">
        <v>2.7553939257477102E-4</v>
      </c>
      <c r="G117" s="16">
        <v>3.1847071819823103E-2</v>
      </c>
      <c r="H117" s="16" t="s">
        <v>2283</v>
      </c>
    </row>
    <row r="118" spans="1:8">
      <c r="A118" s="16" t="s">
        <v>2614</v>
      </c>
      <c r="B118" s="16">
        <v>3925.2847042449498</v>
      </c>
      <c r="C118" s="16">
        <v>-0.20671242195731299</v>
      </c>
      <c r="D118" s="16">
        <v>5.6739817240334597E-2</v>
      </c>
      <c r="E118" s="16">
        <v>-3.6431633376916799</v>
      </c>
      <c r="F118" s="16">
        <v>2.6930782140124801E-4</v>
      </c>
      <c r="G118" s="16">
        <v>3.1847071819823103E-2</v>
      </c>
      <c r="H118" s="16" t="s">
        <v>2615</v>
      </c>
    </row>
    <row r="119" spans="1:8">
      <c r="A119" s="16" t="s">
        <v>2628</v>
      </c>
      <c r="B119" s="16">
        <v>883.90370947123904</v>
      </c>
      <c r="C119" s="16">
        <v>-0.34572807425647201</v>
      </c>
      <c r="D119" s="16">
        <v>9.5007868347493293E-2</v>
      </c>
      <c r="E119" s="16">
        <v>-3.6389414926347401</v>
      </c>
      <c r="F119" s="16">
        <v>2.7376098130163799E-4</v>
      </c>
      <c r="G119" s="16">
        <v>3.1847071819823103E-2</v>
      </c>
      <c r="H119" s="16" t="s">
        <v>2629</v>
      </c>
    </row>
    <row r="120" spans="1:8">
      <c r="A120" s="16" t="s">
        <v>2641</v>
      </c>
      <c r="B120" s="16">
        <v>323.81757206508502</v>
      </c>
      <c r="C120" s="16">
        <v>0.53941075045979703</v>
      </c>
      <c r="D120" s="16">
        <v>0.14831249098636701</v>
      </c>
      <c r="E120" s="16">
        <v>3.63698800331915</v>
      </c>
      <c r="F120" s="16">
        <v>2.7584477324589702E-4</v>
      </c>
      <c r="G120" s="16">
        <v>3.1847071819823103E-2</v>
      </c>
      <c r="H120" s="16" t="s">
        <v>2642</v>
      </c>
    </row>
    <row r="121" spans="1:8">
      <c r="A121" s="16" t="s">
        <v>2155</v>
      </c>
      <c r="B121" s="16">
        <v>3475.3080525977598</v>
      </c>
      <c r="C121" s="16">
        <v>0.273964457602279</v>
      </c>
      <c r="D121" s="16">
        <v>7.5512451426919605E-2</v>
      </c>
      <c r="E121" s="16">
        <v>3.62806997290267</v>
      </c>
      <c r="F121" s="16">
        <v>2.8554787915140899E-4</v>
      </c>
      <c r="G121" s="16">
        <v>3.2288217337725002E-2</v>
      </c>
      <c r="H121" s="16" t="s">
        <v>2156</v>
      </c>
    </row>
    <row r="122" spans="1:8">
      <c r="A122" s="16" t="s">
        <v>410</v>
      </c>
      <c r="B122" s="16">
        <v>212.36185491695801</v>
      </c>
      <c r="C122" s="16">
        <v>0.63211890500415602</v>
      </c>
      <c r="D122" s="16">
        <v>0.174325716824937</v>
      </c>
      <c r="E122" s="16">
        <v>3.6260794822312299</v>
      </c>
      <c r="F122" s="16">
        <v>2.87756816517988E-4</v>
      </c>
      <c r="G122" s="16">
        <v>3.2288217337725002E-2</v>
      </c>
      <c r="H122" s="16" t="s">
        <v>411</v>
      </c>
    </row>
    <row r="123" spans="1:8">
      <c r="A123" s="16" t="s">
        <v>2479</v>
      </c>
      <c r="B123" s="16">
        <v>422.76618073456899</v>
      </c>
      <c r="C123" s="16">
        <v>0.463922593600819</v>
      </c>
      <c r="D123" s="16">
        <v>0.12785916822894899</v>
      </c>
      <c r="E123" s="16">
        <v>3.62838738924144</v>
      </c>
      <c r="F123" s="16">
        <v>2.8519710008670699E-4</v>
      </c>
      <c r="G123" s="16">
        <v>3.2288217337725002E-2</v>
      </c>
      <c r="H123" s="16" t="s">
        <v>2480</v>
      </c>
    </row>
    <row r="124" spans="1:8">
      <c r="A124" s="16" t="s">
        <v>2577</v>
      </c>
      <c r="B124" s="16">
        <v>439.40900763749801</v>
      </c>
      <c r="C124" s="16">
        <v>0.56100115284844299</v>
      </c>
      <c r="D124" s="16">
        <v>0.15563734131064999</v>
      </c>
      <c r="E124" s="16">
        <v>3.6045408391337999</v>
      </c>
      <c r="F124" s="16">
        <v>3.1270527721378798E-4</v>
      </c>
      <c r="G124" s="16">
        <v>3.4799996301078703E-2</v>
      </c>
      <c r="H124" s="16" t="s">
        <v>2578</v>
      </c>
    </row>
    <row r="125" spans="1:8">
      <c r="A125" s="16" t="s">
        <v>1064</v>
      </c>
      <c r="B125" s="16">
        <v>731.23940634860401</v>
      </c>
      <c r="C125" s="16">
        <v>-0.343917109510471</v>
      </c>
      <c r="D125" s="16">
        <v>9.5607690439598603E-2</v>
      </c>
      <c r="E125" s="16">
        <v>-3.5971699340205801</v>
      </c>
      <c r="F125" s="16">
        <v>3.2169832460084803E-4</v>
      </c>
      <c r="G125" s="16">
        <v>3.55097410821602E-2</v>
      </c>
      <c r="H125" s="16" t="s">
        <v>1065</v>
      </c>
    </row>
    <row r="126" spans="1:8">
      <c r="A126" s="16" t="s">
        <v>2564</v>
      </c>
      <c r="B126" s="16">
        <v>16384.978905960899</v>
      </c>
      <c r="C126" s="16">
        <v>-0.173687031500006</v>
      </c>
      <c r="D126" s="16">
        <v>4.8348291492228697E-2</v>
      </c>
      <c r="E126" s="16">
        <v>-3.5924130127312499</v>
      </c>
      <c r="F126" s="16">
        <v>3.2763003717648198E-4</v>
      </c>
      <c r="G126" s="16">
        <v>3.5872846893105603E-2</v>
      </c>
      <c r="H126" s="16" t="s">
        <v>2565</v>
      </c>
    </row>
    <row r="127" spans="1:8">
      <c r="A127" s="16" t="s">
        <v>2249</v>
      </c>
      <c r="B127" s="16">
        <v>2030.20773280403</v>
      </c>
      <c r="C127" s="16">
        <v>-0.25359101852316401</v>
      </c>
      <c r="D127" s="16">
        <v>7.0759428529108603E-2</v>
      </c>
      <c r="E127" s="16">
        <v>-3.5838477471428898</v>
      </c>
      <c r="F127" s="16">
        <v>3.3856948751975698E-4</v>
      </c>
      <c r="G127" s="16">
        <v>3.6774063456445898E-2</v>
      </c>
      <c r="H127" s="16" t="s">
        <v>2250</v>
      </c>
    </row>
    <row r="128" spans="1:8">
      <c r="A128" s="16" t="s">
        <v>2340</v>
      </c>
      <c r="B128" s="16">
        <v>941.32593440127005</v>
      </c>
      <c r="C128" s="16">
        <v>-0.44434826450271298</v>
      </c>
      <c r="D128" s="16">
        <v>0.124115240894939</v>
      </c>
      <c r="E128" s="16">
        <v>-3.5801265122535799</v>
      </c>
      <c r="F128" s="16">
        <v>3.4342789364533898E-4</v>
      </c>
      <c r="G128" s="16">
        <v>3.7005718349387103E-2</v>
      </c>
      <c r="H128" s="16" t="s">
        <v>2341</v>
      </c>
    </row>
    <row r="129" spans="1:8">
      <c r="A129" s="16" t="s">
        <v>2198</v>
      </c>
      <c r="B129" s="16">
        <v>337.85173468539699</v>
      </c>
      <c r="C129" s="16">
        <v>-0.46331658464791498</v>
      </c>
      <c r="D129" s="16">
        <v>0.12959231965151999</v>
      </c>
      <c r="E129" s="16">
        <v>-3.57518551943352</v>
      </c>
      <c r="F129" s="16">
        <v>3.4997963540659902E-4</v>
      </c>
      <c r="G129" s="16">
        <v>3.7414752046577897E-2</v>
      </c>
      <c r="H129" s="16" t="s">
        <v>2199</v>
      </c>
    </row>
    <row r="130" spans="1:8">
      <c r="A130" s="16" t="s">
        <v>2133</v>
      </c>
      <c r="B130" s="16">
        <v>3189.9773537633</v>
      </c>
      <c r="C130" s="16">
        <v>-0.34096289404219998</v>
      </c>
      <c r="D130" s="16">
        <v>9.5477470486675403E-2</v>
      </c>
      <c r="E130" s="16">
        <v>-3.571134554615</v>
      </c>
      <c r="F130" s="16">
        <v>3.5543822656536599E-4</v>
      </c>
      <c r="G130" s="16">
        <v>3.7701443766234202E-2</v>
      </c>
      <c r="H130" s="16" t="s">
        <v>2134</v>
      </c>
    </row>
    <row r="131" spans="1:8">
      <c r="A131" s="16" t="s">
        <v>2463</v>
      </c>
      <c r="B131" s="16">
        <v>1672.0007018076201</v>
      </c>
      <c r="C131" s="16">
        <v>0.30008446155519602</v>
      </c>
      <c r="D131" s="16">
        <v>8.4227652869323905E-2</v>
      </c>
      <c r="E131" s="16">
        <v>3.5627783908541901</v>
      </c>
      <c r="F131" s="16">
        <v>3.6695043684604599E-4</v>
      </c>
      <c r="G131" s="16">
        <v>3.8620822333788898E-2</v>
      </c>
      <c r="H131" s="16" t="s">
        <v>2464</v>
      </c>
    </row>
    <row r="132" spans="1:8">
      <c r="A132" s="16" t="s">
        <v>2129</v>
      </c>
      <c r="B132" s="16">
        <v>406.55492952534303</v>
      </c>
      <c r="C132" s="16">
        <v>0.39420131097778999</v>
      </c>
      <c r="D132" s="16">
        <v>0.11073708402931901</v>
      </c>
      <c r="E132" s="16">
        <v>3.5597949362060199</v>
      </c>
      <c r="F132" s="16">
        <v>3.7114449507494898E-4</v>
      </c>
      <c r="G132" s="16">
        <v>3.8761760074096797E-2</v>
      </c>
      <c r="H132" s="16" t="s">
        <v>2130</v>
      </c>
    </row>
    <row r="133" spans="1:8">
      <c r="A133" s="16" t="s">
        <v>1060</v>
      </c>
      <c r="B133" s="16">
        <v>289.96982975926102</v>
      </c>
      <c r="C133" s="16">
        <v>0.47649046713469501</v>
      </c>
      <c r="D133" s="16">
        <v>0.13410768049094801</v>
      </c>
      <c r="E133" s="16">
        <v>3.5530438330626302</v>
      </c>
      <c r="F133" s="16">
        <v>3.8080100746802799E-4</v>
      </c>
      <c r="G133" s="16">
        <v>3.9466681514453497E-2</v>
      </c>
      <c r="H133" s="16" t="s">
        <v>1061</v>
      </c>
    </row>
    <row r="134" spans="1:8">
      <c r="A134" s="16" t="s">
        <v>2336</v>
      </c>
      <c r="B134" s="16">
        <v>393.34379763149002</v>
      </c>
      <c r="C134" s="16">
        <v>-0.39882277281098799</v>
      </c>
      <c r="D134" s="16">
        <v>0.112391949004785</v>
      </c>
      <c r="E134" s="16">
        <v>-3.54849948188021</v>
      </c>
      <c r="F134" s="16">
        <v>3.8743276061805601E-4</v>
      </c>
      <c r="G134" s="16">
        <v>3.9849807506904103E-2</v>
      </c>
      <c r="H134" s="16" t="s">
        <v>2337</v>
      </c>
    </row>
    <row r="135" spans="1:8">
      <c r="A135" s="16" t="s">
        <v>2114</v>
      </c>
      <c r="B135" s="16">
        <v>901.20993110197401</v>
      </c>
      <c r="C135" s="16">
        <v>-0.296185957992884</v>
      </c>
      <c r="D135" s="16">
        <v>8.3931185325980304E-2</v>
      </c>
      <c r="E135" s="16">
        <v>-3.5289142747421902</v>
      </c>
      <c r="F135" s="16">
        <v>4.1726827469972899E-4</v>
      </c>
      <c r="G135" s="16">
        <v>4.2595874929309899E-2</v>
      </c>
      <c r="H135" s="16" t="s">
        <v>2115</v>
      </c>
    </row>
    <row r="136" spans="1:8">
      <c r="A136" s="16" t="s">
        <v>2219</v>
      </c>
      <c r="B136" s="16">
        <v>1936.6646423575</v>
      </c>
      <c r="C136" s="16">
        <v>-0.24670473982952501</v>
      </c>
      <c r="D136" s="16">
        <v>6.9984250354030206E-2</v>
      </c>
      <c r="E136" s="16">
        <v>-3.5251465662847998</v>
      </c>
      <c r="F136" s="16">
        <v>4.2324854566990698E-4</v>
      </c>
      <c r="G136" s="16">
        <v>4.2883921675823403E-2</v>
      </c>
      <c r="H136" s="16" t="s">
        <v>2220</v>
      </c>
    </row>
    <row r="137" spans="1:8">
      <c r="A137" s="16" t="s">
        <v>2438</v>
      </c>
      <c r="B137" s="16">
        <v>658.94283977640896</v>
      </c>
      <c r="C137" s="16">
        <v>0.33466307236201798</v>
      </c>
      <c r="D137" s="16">
        <v>9.5051955893392201E-2</v>
      </c>
      <c r="E137" s="16">
        <v>3.5208436188032501</v>
      </c>
      <c r="F137" s="16">
        <v>4.30176231120738E-4</v>
      </c>
      <c r="G137" s="16">
        <v>4.3262982888342703E-2</v>
      </c>
      <c r="H137" s="16" t="s">
        <v>2439</v>
      </c>
    </row>
    <row r="138" spans="1:8">
      <c r="A138" s="16" t="s">
        <v>2356</v>
      </c>
      <c r="B138" s="16">
        <v>2957.19580587565</v>
      </c>
      <c r="C138" s="16">
        <v>0.23927063279459501</v>
      </c>
      <c r="D138" s="16">
        <v>6.8262674970569495E-2</v>
      </c>
      <c r="E138" s="16">
        <v>3.5051458633543602</v>
      </c>
      <c r="F138" s="16">
        <v>4.5635718194760402E-4</v>
      </c>
      <c r="G138" s="16">
        <v>4.5225996053303803E-2</v>
      </c>
      <c r="H138" s="16" t="s">
        <v>2357</v>
      </c>
    </row>
    <row r="139" spans="1:8">
      <c r="A139" s="16" t="s">
        <v>2593</v>
      </c>
      <c r="B139" s="16">
        <v>1232.8953342761199</v>
      </c>
      <c r="C139" s="16">
        <v>0.30550594275544801</v>
      </c>
      <c r="D139" s="16">
        <v>8.7130045708555107E-2</v>
      </c>
      <c r="E139" s="16">
        <v>3.5063213874275698</v>
      </c>
      <c r="F139" s="16">
        <v>4.5434625754486603E-4</v>
      </c>
      <c r="G139" s="16">
        <v>4.5225996053303803E-2</v>
      </c>
      <c r="H139" s="16" t="s">
        <v>2594</v>
      </c>
    </row>
    <row r="140" spans="1:8">
      <c r="A140" s="16" t="s">
        <v>196</v>
      </c>
      <c r="B140" s="16">
        <v>716.65641411073705</v>
      </c>
      <c r="C140" s="16">
        <v>-0.38845068180770997</v>
      </c>
      <c r="D140" s="16">
        <v>0.110950359177115</v>
      </c>
      <c r="E140" s="16">
        <v>-3.50112144465986</v>
      </c>
      <c r="F140" s="16">
        <v>4.6330466407962999E-4</v>
      </c>
      <c r="G140" s="16">
        <v>4.55817929290517E-2</v>
      </c>
      <c r="H140" s="16" t="s">
        <v>197</v>
      </c>
    </row>
    <row r="141" spans="1:8">
      <c r="A141" s="16" t="s">
        <v>2659</v>
      </c>
      <c r="B141" s="16">
        <v>1211.5932854088001</v>
      </c>
      <c r="C141" s="16">
        <v>0.30288553833620102</v>
      </c>
      <c r="D141" s="16">
        <v>8.7060773023533697E-2</v>
      </c>
      <c r="E141" s="16">
        <v>3.4790127380827101</v>
      </c>
      <c r="F141" s="16">
        <v>5.0326466437856097E-4</v>
      </c>
      <c r="G141" s="16">
        <v>4.9157009699767801E-2</v>
      </c>
      <c r="H141" s="16" t="s">
        <v>2660</v>
      </c>
    </row>
    <row r="142" spans="1:8">
      <c r="A142" s="16" t="s">
        <v>2673</v>
      </c>
      <c r="B142" s="16">
        <v>1621.5995572951999</v>
      </c>
      <c r="C142" s="16">
        <v>0.25963389983212198</v>
      </c>
      <c r="D142" s="16">
        <v>7.4878538252788396E-2</v>
      </c>
      <c r="E142" s="16">
        <v>3.4674007518095902</v>
      </c>
      <c r="F142" s="16">
        <v>5.2551776601573595E-4</v>
      </c>
      <c r="G142" s="16">
        <v>5.0963962208540298E-2</v>
      </c>
      <c r="H142" s="16" t="s">
        <v>2674</v>
      </c>
    </row>
    <row r="143" spans="1:8">
      <c r="A143" s="16" t="s">
        <v>2675</v>
      </c>
      <c r="B143" s="16">
        <v>42.423493410435903</v>
      </c>
      <c r="C143" s="16">
        <v>-1.21207317641593</v>
      </c>
      <c r="D143" s="16">
        <v>0.35033797936219102</v>
      </c>
      <c r="E143" s="16">
        <v>-3.4597253161720301</v>
      </c>
      <c r="F143" s="16">
        <v>5.4072667731375396E-4</v>
      </c>
      <c r="G143" s="16">
        <v>5.20669936020485E-2</v>
      </c>
      <c r="H143" s="16" t="s">
        <v>2676</v>
      </c>
    </row>
    <row r="144" spans="1:8">
      <c r="A144" s="16" t="s">
        <v>1644</v>
      </c>
      <c r="B144" s="16">
        <v>10422.2840441423</v>
      </c>
      <c r="C144" s="16">
        <v>0.22798116430757501</v>
      </c>
      <c r="D144" s="16">
        <v>6.5971869920912099E-2</v>
      </c>
      <c r="E144" s="16">
        <v>3.4557329446759999</v>
      </c>
      <c r="F144" s="16">
        <v>5.4879875774291298E-4</v>
      </c>
      <c r="G144" s="16">
        <v>5.2472117844193901E-2</v>
      </c>
      <c r="H144" s="16" t="s">
        <v>2677</v>
      </c>
    </row>
    <row r="145" spans="1:8">
      <c r="A145" s="16" t="s">
        <v>1122</v>
      </c>
      <c r="B145" s="16">
        <v>7803.2272702930804</v>
      </c>
      <c r="C145" s="16">
        <v>-0.31869971761160998</v>
      </c>
      <c r="D145" s="16">
        <v>9.2279161648586197E-2</v>
      </c>
      <c r="E145" s="16">
        <v>-3.4536477349595902</v>
      </c>
      <c r="F145" s="16">
        <v>5.5305928392256195E-4</v>
      </c>
      <c r="G145" s="16">
        <v>5.2509691593123201E-2</v>
      </c>
      <c r="H145" s="16" t="s">
        <v>1123</v>
      </c>
    </row>
    <row r="146" spans="1:8">
      <c r="A146" s="16" t="s">
        <v>2678</v>
      </c>
      <c r="B146" s="16">
        <v>1304.86021479071</v>
      </c>
      <c r="C146" s="16">
        <v>-0.34549805187934302</v>
      </c>
      <c r="D146" s="16">
        <v>0.100115969842627</v>
      </c>
      <c r="E146" s="16">
        <v>-3.4509784245453998</v>
      </c>
      <c r="F146" s="16">
        <v>5.5855821945942103E-4</v>
      </c>
      <c r="G146" s="16">
        <v>5.2663506566670598E-2</v>
      </c>
      <c r="H146" s="16" t="s">
        <v>2679</v>
      </c>
    </row>
    <row r="147" spans="1:8">
      <c r="A147" s="16" t="s">
        <v>2680</v>
      </c>
      <c r="B147" s="16">
        <v>1064.20434182756</v>
      </c>
      <c r="C147" s="16">
        <v>-0.26024979389971298</v>
      </c>
      <c r="D147" s="16">
        <v>7.5622248968289799E-2</v>
      </c>
      <c r="E147" s="16">
        <v>-3.4414447791527798</v>
      </c>
      <c r="F147" s="16">
        <v>5.7861656042434799E-4</v>
      </c>
      <c r="G147" s="16">
        <v>5.4178462350906002E-2</v>
      </c>
      <c r="H147" s="16" t="s">
        <v>2681</v>
      </c>
    </row>
    <row r="148" spans="1:8">
      <c r="A148" s="16" t="s">
        <v>2682</v>
      </c>
      <c r="B148" s="16">
        <v>1921.3464588692</v>
      </c>
      <c r="C148" s="16">
        <v>0.25941555134093502</v>
      </c>
      <c r="D148" s="16">
        <v>7.5634436217253603E-2</v>
      </c>
      <c r="E148" s="16">
        <v>3.4298603164805201</v>
      </c>
      <c r="F148" s="16">
        <v>6.0389204398342505E-4</v>
      </c>
      <c r="G148" s="16">
        <v>5.5775797831040502E-2</v>
      </c>
      <c r="H148" s="16" t="s">
        <v>2683</v>
      </c>
    </row>
    <row r="149" spans="1:8">
      <c r="A149" s="16" t="s">
        <v>768</v>
      </c>
      <c r="B149" s="16">
        <v>8817.7134765617902</v>
      </c>
      <c r="C149" s="16">
        <v>0.22891879983454899</v>
      </c>
      <c r="D149" s="16">
        <v>6.6736545910602102E-2</v>
      </c>
      <c r="E149" s="16">
        <v>3.43018651491494</v>
      </c>
      <c r="F149" s="16">
        <v>6.0316648704659905E-4</v>
      </c>
      <c r="G149" s="16">
        <v>5.5775797831040502E-2</v>
      </c>
      <c r="H149" s="16" t="s">
        <v>769</v>
      </c>
    </row>
    <row r="150" spans="1:8">
      <c r="A150" s="16" t="s">
        <v>2684</v>
      </c>
      <c r="B150" s="16">
        <v>501.64388380997798</v>
      </c>
      <c r="C150" s="16">
        <v>-0.37117920503822299</v>
      </c>
      <c r="D150" s="16">
        <v>0.108880274509965</v>
      </c>
      <c r="E150" s="16">
        <v>-3.4090583139028898</v>
      </c>
      <c r="F150" s="16">
        <v>6.5187543646866796E-4</v>
      </c>
      <c r="G150" s="16">
        <v>5.9800762168480397E-2</v>
      </c>
      <c r="H150" s="16" t="s">
        <v>2685</v>
      </c>
    </row>
    <row r="151" spans="1:8">
      <c r="A151" s="16" t="s">
        <v>2686</v>
      </c>
      <c r="B151" s="16">
        <v>197.205906000487</v>
      </c>
      <c r="C151" s="16">
        <v>-0.54416837908638604</v>
      </c>
      <c r="D151" s="16">
        <v>0.15981144002446199</v>
      </c>
      <c r="E151" s="16">
        <v>-3.40506523815248</v>
      </c>
      <c r="F151" s="16">
        <v>6.6148249219274795E-4</v>
      </c>
      <c r="G151" s="16">
        <v>5.9872985310006302E-2</v>
      </c>
      <c r="H151" s="16" t="s">
        <v>2687</v>
      </c>
    </row>
    <row r="152" spans="1:8">
      <c r="A152" s="16" t="s">
        <v>2688</v>
      </c>
      <c r="B152" s="16">
        <v>7326.9526796833597</v>
      </c>
      <c r="C152" s="16">
        <v>0.24396061322864701</v>
      </c>
      <c r="D152" s="16">
        <v>7.1611865629716304E-2</v>
      </c>
      <c r="E152" s="16">
        <v>3.4067065713675899</v>
      </c>
      <c r="F152" s="16">
        <v>6.5751773519777304E-4</v>
      </c>
      <c r="G152" s="16">
        <v>5.9872985310006302E-2</v>
      </c>
      <c r="H152" s="16" t="s">
        <v>2689</v>
      </c>
    </row>
    <row r="153" spans="1:8">
      <c r="A153" s="16" t="s">
        <v>2690</v>
      </c>
      <c r="B153" s="16">
        <v>1656.241128524</v>
      </c>
      <c r="C153" s="16">
        <v>-0.23969269486648601</v>
      </c>
      <c r="D153" s="16">
        <v>7.0448308616372704E-2</v>
      </c>
      <c r="E153" s="16">
        <v>-3.40239105202278</v>
      </c>
      <c r="F153" s="16">
        <v>6.6798982406200702E-4</v>
      </c>
      <c r="G153" s="16">
        <v>6.0061575107879898E-2</v>
      </c>
      <c r="H153" s="16" t="s">
        <v>2691</v>
      </c>
    </row>
    <row r="154" spans="1:8">
      <c r="A154" s="16" t="s">
        <v>2692</v>
      </c>
      <c r="B154" s="16">
        <v>794.53969811148795</v>
      </c>
      <c r="C154" s="16">
        <v>-0.36081975596429999</v>
      </c>
      <c r="D154" s="16">
        <v>0.106198829880801</v>
      </c>
      <c r="E154" s="16">
        <v>-3.3975869260451099</v>
      </c>
      <c r="F154" s="16">
        <v>6.7982985977628203E-4</v>
      </c>
      <c r="G154" s="16">
        <v>6.0724013198569599E-2</v>
      </c>
      <c r="H154" s="16" t="s">
        <v>2693</v>
      </c>
    </row>
    <row r="155" spans="1:8">
      <c r="A155" s="16" t="s">
        <v>2694</v>
      </c>
      <c r="B155" s="16">
        <v>314.04153190069002</v>
      </c>
      <c r="C155" s="16">
        <v>-0.53719063364243602</v>
      </c>
      <c r="D155" s="16">
        <v>0.15843657487968499</v>
      </c>
      <c r="E155" s="16">
        <v>-3.3905721204234101</v>
      </c>
      <c r="F155" s="16">
        <v>6.9746900502673504E-4</v>
      </c>
      <c r="G155" s="16">
        <v>6.1892396609463898E-2</v>
      </c>
      <c r="H155" s="16" t="s">
        <v>2695</v>
      </c>
    </row>
    <row r="156" spans="1:8">
      <c r="A156" s="16" t="s">
        <v>2696</v>
      </c>
      <c r="B156" s="16">
        <v>644.64895619006199</v>
      </c>
      <c r="C156" s="16">
        <v>0.356635446184975</v>
      </c>
      <c r="D156" s="16">
        <v>0.105374474213612</v>
      </c>
      <c r="E156" s="16">
        <v>3.3844576577626801</v>
      </c>
      <c r="F156" s="16">
        <v>7.1319018074446697E-4</v>
      </c>
      <c r="G156" s="16">
        <v>6.2876513532257303E-2</v>
      </c>
      <c r="H156" s="16" t="s">
        <v>2697</v>
      </c>
    </row>
    <row r="157" spans="1:8">
      <c r="A157" s="16" t="s">
        <v>2000</v>
      </c>
      <c r="B157" s="16">
        <v>596.79108746198699</v>
      </c>
      <c r="C157" s="16">
        <v>-0.408029452264774</v>
      </c>
      <c r="D157" s="16">
        <v>0.12088776089688</v>
      </c>
      <c r="E157" s="16">
        <v>-3.3752751249386801</v>
      </c>
      <c r="F157" s="16">
        <v>7.3741930056848699E-4</v>
      </c>
      <c r="G157" s="16">
        <v>6.4593173185924793E-2</v>
      </c>
      <c r="H157" s="16" t="s">
        <v>2698</v>
      </c>
    </row>
    <row r="158" spans="1:8">
      <c r="A158" s="16" t="s">
        <v>2699</v>
      </c>
      <c r="B158" s="16">
        <v>191.45362793215699</v>
      </c>
      <c r="C158" s="16">
        <v>-0.74126316292593997</v>
      </c>
      <c r="D158" s="16">
        <v>0.21993588850290399</v>
      </c>
      <c r="E158" s="16">
        <v>-3.3703601898339199</v>
      </c>
      <c r="F158" s="16">
        <v>7.5069988889702897E-4</v>
      </c>
      <c r="G158" s="16">
        <v>6.5334951227916493E-2</v>
      </c>
      <c r="H158" s="16" t="s">
        <v>2700</v>
      </c>
    </row>
    <row r="159" spans="1:8">
      <c r="A159" s="16" t="s">
        <v>2701</v>
      </c>
      <c r="B159" s="16">
        <v>128.44881642311401</v>
      </c>
      <c r="C159" s="16">
        <v>0.97679533221021397</v>
      </c>
      <c r="D159" s="16">
        <v>0.29062876127019899</v>
      </c>
      <c r="E159" s="16">
        <v>3.3609726991269202</v>
      </c>
      <c r="F159" s="16">
        <v>7.7668502191132101E-4</v>
      </c>
      <c r="G159" s="16">
        <v>6.65555817968327E-2</v>
      </c>
      <c r="H159" s="16" t="s">
        <v>2702</v>
      </c>
    </row>
    <row r="160" spans="1:8">
      <c r="A160" s="16" t="s">
        <v>1054</v>
      </c>
      <c r="B160" s="16">
        <v>12731.074499279601</v>
      </c>
      <c r="C160" s="16">
        <v>-0.26535857846317901</v>
      </c>
      <c r="D160" s="16">
        <v>7.8946130206027004E-2</v>
      </c>
      <c r="E160" s="16">
        <v>-3.3612613787486301</v>
      </c>
      <c r="F160" s="16">
        <v>7.7587364914600795E-4</v>
      </c>
      <c r="G160" s="16">
        <v>6.65555817968327E-2</v>
      </c>
      <c r="H160" s="16" t="s">
        <v>1055</v>
      </c>
    </row>
    <row r="161" spans="1:8">
      <c r="A161" s="16" t="s">
        <v>2703</v>
      </c>
      <c r="B161" s="16">
        <v>1182.9309035691099</v>
      </c>
      <c r="C161" s="16">
        <v>-0.34671397597936199</v>
      </c>
      <c r="D161" s="16">
        <v>0.103188753893212</v>
      </c>
      <c r="E161" s="16">
        <v>-3.3599977022512699</v>
      </c>
      <c r="F161" s="16">
        <v>7.7943120760819E-4</v>
      </c>
      <c r="G161" s="16">
        <v>6.65555817968327E-2</v>
      </c>
      <c r="H161" s="16" t="s">
        <v>2704</v>
      </c>
    </row>
    <row r="162" spans="1:8">
      <c r="A162" s="16" t="s">
        <v>2119</v>
      </c>
      <c r="B162" s="16">
        <v>516.65592698629803</v>
      </c>
      <c r="C162" s="16">
        <v>0.359808409518864</v>
      </c>
      <c r="D162" s="16">
        <v>0.107560675288049</v>
      </c>
      <c r="E162" s="16">
        <v>3.3451668888773001</v>
      </c>
      <c r="F162" s="16">
        <v>8.2233073225007895E-4</v>
      </c>
      <c r="G162" s="16">
        <v>6.9779902198495697E-2</v>
      </c>
      <c r="H162" s="16" t="s">
        <v>2120</v>
      </c>
    </row>
    <row r="163" spans="1:8">
      <c r="A163" s="16" t="s">
        <v>2705</v>
      </c>
      <c r="B163" s="16">
        <v>1864.25758451365</v>
      </c>
      <c r="C163" s="16">
        <v>0.234673949433821</v>
      </c>
      <c r="D163" s="16">
        <v>7.0442370605674098E-2</v>
      </c>
      <c r="E163" s="16">
        <v>3.3314317422321098</v>
      </c>
      <c r="F163" s="16">
        <v>8.6400486006541204E-4</v>
      </c>
      <c r="G163" s="16">
        <v>7.19668342644669E-2</v>
      </c>
      <c r="H163" s="16" t="s">
        <v>2706</v>
      </c>
    </row>
    <row r="164" spans="1:8">
      <c r="A164" s="16" t="s">
        <v>2707</v>
      </c>
      <c r="B164" s="16">
        <v>179.45542763194001</v>
      </c>
      <c r="C164" s="16">
        <v>0.701094467205026</v>
      </c>
      <c r="D164" s="16">
        <v>0.210363282301223</v>
      </c>
      <c r="E164" s="16">
        <v>3.3327796540135499</v>
      </c>
      <c r="F164" s="16">
        <v>8.5983009925501698E-4</v>
      </c>
      <c r="G164" s="16">
        <v>7.19668342644669E-2</v>
      </c>
      <c r="H164" s="16" t="s">
        <v>2708</v>
      </c>
    </row>
    <row r="165" spans="1:8">
      <c r="A165" s="16" t="s">
        <v>1138</v>
      </c>
      <c r="B165" s="16">
        <v>1768.55112607724</v>
      </c>
      <c r="C165" s="16">
        <v>0.27775646565684098</v>
      </c>
      <c r="D165" s="16">
        <v>8.3319107967570194E-2</v>
      </c>
      <c r="E165" s="16">
        <v>3.3336466559981699</v>
      </c>
      <c r="F165" s="16">
        <v>8.5715470899445695E-4</v>
      </c>
      <c r="G165" s="16">
        <v>7.19668342644669E-2</v>
      </c>
      <c r="H165" s="16" t="s">
        <v>1139</v>
      </c>
    </row>
    <row r="166" spans="1:8">
      <c r="A166" s="16" t="s">
        <v>2709</v>
      </c>
      <c r="B166" s="16">
        <v>65.283187819527001</v>
      </c>
      <c r="C166" s="16">
        <v>-0.86686465815821701</v>
      </c>
      <c r="D166" s="16">
        <v>0.26074777850660202</v>
      </c>
      <c r="E166" s="16">
        <v>-3.3245332448202198</v>
      </c>
      <c r="F166" s="16">
        <v>8.85666734733485E-4</v>
      </c>
      <c r="G166" s="16">
        <v>7.33213247407105E-2</v>
      </c>
      <c r="H166" s="16" t="s">
        <v>2710</v>
      </c>
    </row>
    <row r="167" spans="1:8">
      <c r="A167" s="16" t="s">
        <v>2711</v>
      </c>
      <c r="B167" s="16">
        <v>1418.6991761778199</v>
      </c>
      <c r="C167" s="16">
        <v>-0.23892420743287701</v>
      </c>
      <c r="D167" s="16">
        <v>7.1934380576715903E-2</v>
      </c>
      <c r="E167" s="16">
        <v>-3.32141884752967</v>
      </c>
      <c r="F167" s="16">
        <v>8.9561023134339596E-4</v>
      </c>
      <c r="G167" s="16">
        <v>7.3695152187571403E-2</v>
      </c>
      <c r="H167" s="16" t="s">
        <v>2712</v>
      </c>
    </row>
    <row r="168" spans="1:8">
      <c r="A168" s="16" t="s">
        <v>2713</v>
      </c>
      <c r="B168" s="16">
        <v>78.284017777216704</v>
      </c>
      <c r="C168" s="16">
        <v>0.82354506657499404</v>
      </c>
      <c r="D168" s="16">
        <v>0.248176558315679</v>
      </c>
      <c r="E168" s="16">
        <v>3.3183837835620702</v>
      </c>
      <c r="F168" s="16">
        <v>9.0539990284307296E-4</v>
      </c>
      <c r="G168" s="16">
        <v>7.4051894463255399E-2</v>
      </c>
      <c r="H168" s="16" t="s">
        <v>2714</v>
      </c>
    </row>
    <row r="169" spans="1:8">
      <c r="A169" s="16" t="s">
        <v>2715</v>
      </c>
      <c r="B169" s="16">
        <v>1800.74659321943</v>
      </c>
      <c r="C169" s="16">
        <v>-0.30501700167523699</v>
      </c>
      <c r="D169" s="16">
        <v>9.1964998723489094E-2</v>
      </c>
      <c r="E169" s="16">
        <v>-3.3166640124938298</v>
      </c>
      <c r="F169" s="16">
        <v>9.1099099102769901E-4</v>
      </c>
      <c r="G169" s="16">
        <v>7.4063022066964496E-2</v>
      </c>
      <c r="H169" s="16" t="s">
        <v>2716</v>
      </c>
    </row>
    <row r="170" spans="1:8">
      <c r="A170" s="16" t="s">
        <v>2717</v>
      </c>
      <c r="B170" s="16">
        <v>3041.4477254076701</v>
      </c>
      <c r="C170" s="16">
        <v>-0.22976350017463801</v>
      </c>
      <c r="D170" s="16">
        <v>6.93822491150385E-2</v>
      </c>
      <c r="E170" s="16">
        <v>-3.3115602781005502</v>
      </c>
      <c r="F170" s="16">
        <v>9.2777249979380302E-4</v>
      </c>
      <c r="G170" s="16">
        <v>7.4978376367264704E-2</v>
      </c>
      <c r="H170" s="16" t="s">
        <v>2718</v>
      </c>
    </row>
    <row r="171" spans="1:8">
      <c r="A171" s="16" t="s">
        <v>1782</v>
      </c>
      <c r="B171" s="16">
        <v>10006.261391902701</v>
      </c>
      <c r="C171" s="16">
        <v>-0.292440999925411</v>
      </c>
      <c r="D171" s="16">
        <v>8.8432182843696999E-2</v>
      </c>
      <c r="E171" s="16">
        <v>-3.30695218099837</v>
      </c>
      <c r="F171" s="16">
        <v>9.4316991005059098E-4</v>
      </c>
      <c r="G171" s="16">
        <v>7.5771703365425297E-2</v>
      </c>
      <c r="H171" s="16" t="s">
        <v>2719</v>
      </c>
    </row>
    <row r="172" spans="1:8">
      <c r="A172" s="16" t="s">
        <v>2237</v>
      </c>
      <c r="B172" s="16">
        <v>10845.6214777269</v>
      </c>
      <c r="C172" s="16">
        <v>-0.27594583598714301</v>
      </c>
      <c r="D172" s="16">
        <v>8.3518721141769503E-2</v>
      </c>
      <c r="E172" s="16">
        <v>-3.3039997765140101</v>
      </c>
      <c r="F172" s="16">
        <v>9.5315908224899903E-4</v>
      </c>
      <c r="G172" s="16">
        <v>7.6123769762909799E-2</v>
      </c>
      <c r="H172" s="16" t="s">
        <v>2238</v>
      </c>
    </row>
    <row r="173" spans="1:8">
      <c r="A173" s="16" t="s">
        <v>2720</v>
      </c>
      <c r="B173" s="16">
        <v>1476.4616911263599</v>
      </c>
      <c r="C173" s="16">
        <v>-0.32043967809003399</v>
      </c>
      <c r="D173" s="16">
        <v>9.7344604544077201E-2</v>
      </c>
      <c r="E173" s="16">
        <v>-3.2918072818811499</v>
      </c>
      <c r="F173" s="16">
        <v>9.9545801363244008E-4</v>
      </c>
      <c r="G173" s="16">
        <v>7.9037037725658704E-2</v>
      </c>
      <c r="H173" s="16" t="s">
        <v>2721</v>
      </c>
    </row>
    <row r="174" spans="1:8">
      <c r="A174" s="16" t="s">
        <v>2722</v>
      </c>
      <c r="B174" s="16">
        <v>356.07242530799402</v>
      </c>
      <c r="C174" s="16">
        <v>-0.47393321351479101</v>
      </c>
      <c r="D174" s="16">
        <v>0.14457493373932701</v>
      </c>
      <c r="E174" s="16">
        <v>-3.2781146859752801</v>
      </c>
      <c r="F174" s="16">
        <v>1.0450292780823001E-3</v>
      </c>
      <c r="G174" s="16">
        <v>8.24904797007176E-2</v>
      </c>
      <c r="H174" s="16" t="s">
        <v>2723</v>
      </c>
    </row>
    <row r="175" spans="1:8">
      <c r="A175" s="16" t="s">
        <v>2724</v>
      </c>
      <c r="B175" s="16">
        <v>274.31180968549</v>
      </c>
      <c r="C175" s="16">
        <v>0.61901272725622902</v>
      </c>
      <c r="D175" s="16">
        <v>0.18915521324006501</v>
      </c>
      <c r="E175" s="16">
        <v>3.2725121166531799</v>
      </c>
      <c r="F175" s="16">
        <v>1.06596303480916E-3</v>
      </c>
      <c r="G175" s="16">
        <v>8.3273928901110197E-2</v>
      </c>
      <c r="H175" s="16" t="s">
        <v>2725</v>
      </c>
    </row>
    <row r="176" spans="1:8">
      <c r="A176" s="16" t="s">
        <v>269</v>
      </c>
      <c r="B176" s="16">
        <v>8202.3602804481197</v>
      </c>
      <c r="C176" s="16">
        <v>-0.17594459683937499</v>
      </c>
      <c r="D176" s="16">
        <v>5.3798044989711899E-2</v>
      </c>
      <c r="E176" s="16">
        <v>-3.2704645098724598</v>
      </c>
      <c r="F176" s="16">
        <v>1.07371014129185E-3</v>
      </c>
      <c r="G176" s="16">
        <v>8.3273928901110197E-2</v>
      </c>
      <c r="H176" s="16" t="s">
        <v>270</v>
      </c>
    </row>
    <row r="177" spans="1:8">
      <c r="A177" s="16" t="s">
        <v>2726</v>
      </c>
      <c r="B177" s="16">
        <v>3094.3226360501599</v>
      </c>
      <c r="C177" s="16">
        <v>-0.703261674579998</v>
      </c>
      <c r="D177" s="16">
        <v>0.21494932413102899</v>
      </c>
      <c r="E177" s="16">
        <v>-3.27175569136149</v>
      </c>
      <c r="F177" s="16">
        <v>1.0688189218982301E-3</v>
      </c>
      <c r="G177" s="16">
        <v>8.3273928901110197E-2</v>
      </c>
      <c r="H177" s="16" t="s">
        <v>2727</v>
      </c>
    </row>
    <row r="178" spans="1:8">
      <c r="A178" s="16" t="s">
        <v>2728</v>
      </c>
      <c r="B178" s="16">
        <v>197.11136922020401</v>
      </c>
      <c r="C178" s="16">
        <v>-0.75183735729276502</v>
      </c>
      <c r="D178" s="16">
        <v>0.23001944350523601</v>
      </c>
      <c r="E178" s="16">
        <v>-3.2685817591574602</v>
      </c>
      <c r="F178" s="16">
        <v>1.0808794443521201E-3</v>
      </c>
      <c r="G178" s="16">
        <v>8.3273928901110197E-2</v>
      </c>
      <c r="H178" s="16" t="s">
        <v>2729</v>
      </c>
    </row>
    <row r="179" spans="1:8">
      <c r="A179" s="16" t="s">
        <v>2730</v>
      </c>
      <c r="B179" s="16">
        <v>2120.6214078776902</v>
      </c>
      <c r="C179" s="16">
        <v>-0.236788610993038</v>
      </c>
      <c r="D179" s="16">
        <v>7.2471311027817606E-2</v>
      </c>
      <c r="E179" s="16">
        <v>-3.2673427268639998</v>
      </c>
      <c r="F179" s="16">
        <v>1.0856216701404201E-3</v>
      </c>
      <c r="G179" s="16">
        <v>8.3273928901110197E-2</v>
      </c>
      <c r="H179" s="16" t="s">
        <v>2731</v>
      </c>
    </row>
    <row r="180" spans="1:8">
      <c r="A180" s="16" t="s">
        <v>2732</v>
      </c>
      <c r="B180" s="16">
        <v>984.68854690525097</v>
      </c>
      <c r="C180" s="16">
        <v>0.28212051931599502</v>
      </c>
      <c r="D180" s="16">
        <v>8.6392797941632696E-2</v>
      </c>
      <c r="E180" s="16">
        <v>3.2655559958435099</v>
      </c>
      <c r="F180" s="16">
        <v>1.0924940276135801E-3</v>
      </c>
      <c r="G180" s="16">
        <v>8.3330288836570607E-2</v>
      </c>
      <c r="H180" s="16" t="s">
        <v>2733</v>
      </c>
    </row>
    <row r="181" spans="1:8">
      <c r="A181" s="16" t="s">
        <v>2734</v>
      </c>
      <c r="B181" s="16">
        <v>646.28250631729395</v>
      </c>
      <c r="C181" s="16">
        <v>-0.38258010659756198</v>
      </c>
      <c r="D181" s="16">
        <v>0.117622099013296</v>
      </c>
      <c r="E181" s="16">
        <v>-3.2526209768992098</v>
      </c>
      <c r="F181" s="16">
        <v>1.1434590927628301E-3</v>
      </c>
      <c r="G181" s="16">
        <v>8.6643461099181904E-2</v>
      </c>
      <c r="H181" s="16" t="s">
        <v>2735</v>
      </c>
    </row>
    <row r="182" spans="1:8">
      <c r="A182" s="16" t="s">
        <v>674</v>
      </c>
      <c r="B182" s="16">
        <v>188.247979664556</v>
      </c>
      <c r="C182" s="16">
        <v>0.83251461626884704</v>
      </c>
      <c r="D182" s="16">
        <v>0.25605414063656201</v>
      </c>
      <c r="E182" s="16">
        <v>3.2513226077858999</v>
      </c>
      <c r="F182" s="16">
        <v>1.14869433585127E-3</v>
      </c>
      <c r="G182" s="16">
        <v>8.6643461099181904E-2</v>
      </c>
      <c r="H182" s="16" t="s">
        <v>675</v>
      </c>
    </row>
    <row r="183" spans="1:8">
      <c r="A183" s="16" t="s">
        <v>2736</v>
      </c>
      <c r="B183" s="16">
        <v>1078.2270829519</v>
      </c>
      <c r="C183" s="16">
        <v>-0.32885849427870101</v>
      </c>
      <c r="D183" s="16">
        <v>0.10129894614971501</v>
      </c>
      <c r="E183" s="16">
        <v>-3.2464157503935298</v>
      </c>
      <c r="F183" s="16">
        <v>1.1686803299945799E-3</v>
      </c>
      <c r="G183" s="16">
        <v>8.7663938344400297E-2</v>
      </c>
      <c r="H183" s="16" t="s">
        <v>2737</v>
      </c>
    </row>
    <row r="184" spans="1:8">
      <c r="A184" s="16" t="s">
        <v>1971</v>
      </c>
      <c r="B184" s="16">
        <v>329.981729005094</v>
      </c>
      <c r="C184" s="16">
        <v>-0.43713642265584401</v>
      </c>
      <c r="D184" s="16">
        <v>0.13477158312486601</v>
      </c>
      <c r="E184" s="16">
        <v>-3.2435355623212998</v>
      </c>
      <c r="F184" s="16">
        <v>1.1805607219940999E-3</v>
      </c>
      <c r="G184" s="16">
        <v>8.8068532541285202E-2</v>
      </c>
      <c r="H184" s="16" t="s">
        <v>2738</v>
      </c>
    </row>
    <row r="185" spans="1:8">
      <c r="A185" s="16" t="s">
        <v>1080</v>
      </c>
      <c r="B185" s="16">
        <v>983.78033704991697</v>
      </c>
      <c r="C185" s="16">
        <v>-0.27785752828099702</v>
      </c>
      <c r="D185" s="16">
        <v>8.5833187503007904E-2</v>
      </c>
      <c r="E185" s="16">
        <v>-3.2371805867195498</v>
      </c>
      <c r="F185" s="16">
        <v>1.2071699414543701E-3</v>
      </c>
      <c r="G185" s="16">
        <v>8.9561455164623202E-2</v>
      </c>
      <c r="H185" s="16" t="s">
        <v>1081</v>
      </c>
    </row>
    <row r="186" spans="1:8">
      <c r="A186" s="16" t="s">
        <v>2739</v>
      </c>
      <c r="B186" s="16">
        <v>622.99458919741096</v>
      </c>
      <c r="C186" s="16">
        <v>-0.322247704493482</v>
      </c>
      <c r="D186" s="16">
        <v>9.9694293932274095E-2</v>
      </c>
      <c r="E186" s="16">
        <v>-3.2323585611870298</v>
      </c>
      <c r="F186" s="16">
        <v>1.2277289675695999E-3</v>
      </c>
      <c r="G186" s="16">
        <v>9.0102033474013105E-2</v>
      </c>
      <c r="H186" s="16" t="s">
        <v>2740</v>
      </c>
    </row>
    <row r="187" spans="1:8">
      <c r="A187" s="16" t="s">
        <v>2741</v>
      </c>
      <c r="B187" s="16">
        <v>318.93458488297102</v>
      </c>
      <c r="C187" s="16">
        <v>-0.498314317447211</v>
      </c>
      <c r="D187" s="16">
        <v>0.15413212043350499</v>
      </c>
      <c r="E187" s="16">
        <v>-3.2330335561833099</v>
      </c>
      <c r="F187" s="16">
        <v>1.2248317459928001E-3</v>
      </c>
      <c r="G187" s="16">
        <v>9.0102033474013105E-2</v>
      </c>
      <c r="H187" s="16" t="s">
        <v>2742</v>
      </c>
    </row>
    <row r="188" spans="1:8">
      <c r="A188" s="16" t="s">
        <v>2441</v>
      </c>
      <c r="B188" s="16">
        <v>3077.0862491105099</v>
      </c>
      <c r="C188" s="16">
        <v>-0.19879379256389201</v>
      </c>
      <c r="D188" s="16">
        <v>6.1552810146776202E-2</v>
      </c>
      <c r="E188" s="16">
        <v>-3.2296460891039298</v>
      </c>
      <c r="F188" s="16">
        <v>1.23943540893564E-3</v>
      </c>
      <c r="G188" s="16">
        <v>9.04721212210709E-2</v>
      </c>
      <c r="H188" s="16" t="s">
        <v>2442</v>
      </c>
    </row>
    <row r="189" spans="1:8">
      <c r="A189" s="16" t="s">
        <v>2743</v>
      </c>
      <c r="B189" s="16">
        <v>482.88692158351103</v>
      </c>
      <c r="C189" s="16">
        <v>-0.54755478819197101</v>
      </c>
      <c r="D189" s="16">
        <v>0.17029129191180101</v>
      </c>
      <c r="E189" s="16">
        <v>-3.2154009875946299</v>
      </c>
      <c r="F189" s="16">
        <v>1.30262422907216E-3</v>
      </c>
      <c r="G189" s="16">
        <v>9.4073027436770096E-2</v>
      </c>
      <c r="H189" s="16" t="s">
        <v>2744</v>
      </c>
    </row>
    <row r="190" spans="1:8">
      <c r="A190" s="16" t="s">
        <v>2745</v>
      </c>
      <c r="B190" s="16">
        <v>439.60457859113302</v>
      </c>
      <c r="C190" s="16">
        <v>-0.40954903653180302</v>
      </c>
      <c r="D190" s="16">
        <v>0.127361317810844</v>
      </c>
      <c r="E190" s="16">
        <v>-3.2156469764239102</v>
      </c>
      <c r="F190" s="16">
        <v>1.3015082885612301E-3</v>
      </c>
      <c r="G190" s="16">
        <v>9.4073027436770096E-2</v>
      </c>
      <c r="H190" s="16" t="s">
        <v>2746</v>
      </c>
    </row>
    <row r="191" spans="1:8">
      <c r="A191" s="16" t="s">
        <v>799</v>
      </c>
      <c r="B191" s="16">
        <v>5704.1336538658197</v>
      </c>
      <c r="C191" s="16">
        <v>0.19378724941955899</v>
      </c>
      <c r="D191" s="16">
        <v>6.0322990828850599E-2</v>
      </c>
      <c r="E191" s="16">
        <v>3.2124940550340999</v>
      </c>
      <c r="F191" s="16">
        <v>1.31587871821936E-3</v>
      </c>
      <c r="G191" s="16">
        <v>9.4527435752721101E-2</v>
      </c>
      <c r="H191" s="16" t="s">
        <v>800</v>
      </c>
    </row>
    <row r="192" spans="1:8">
      <c r="A192" s="16" t="s">
        <v>2747</v>
      </c>
      <c r="B192" s="16">
        <v>12573.910908845801</v>
      </c>
      <c r="C192" s="16">
        <v>0.27599374178198299</v>
      </c>
      <c r="D192" s="16">
        <v>8.6031347565623903E-2</v>
      </c>
      <c r="E192" s="16">
        <v>3.20806019656332</v>
      </c>
      <c r="F192" s="16">
        <v>1.33633524784093E-3</v>
      </c>
      <c r="G192" s="16">
        <v>9.5491703473349093E-2</v>
      </c>
      <c r="H192" s="16" t="s">
        <v>2748</v>
      </c>
    </row>
    <row r="193" spans="1:8">
      <c r="A193" s="16" t="s">
        <v>2749</v>
      </c>
      <c r="B193" s="16">
        <v>218.57395819803301</v>
      </c>
      <c r="C193" s="16">
        <v>-0.53407805686256205</v>
      </c>
      <c r="D193" s="16">
        <v>0.166759555419315</v>
      </c>
      <c r="E193" s="16">
        <v>-3.2026833815887099</v>
      </c>
      <c r="F193" s="16">
        <v>1.3615358309061101E-3</v>
      </c>
      <c r="G193" s="16">
        <v>9.6783099351896898E-2</v>
      </c>
      <c r="H193" s="16" t="s">
        <v>2750</v>
      </c>
    </row>
    <row r="194" spans="1:8">
      <c r="A194" s="16" t="s">
        <v>2751</v>
      </c>
      <c r="B194" s="16">
        <v>3278.0049246164899</v>
      </c>
      <c r="C194" s="16">
        <v>-0.30682605560394299</v>
      </c>
      <c r="D194" s="16">
        <v>9.5926613293491697E-2</v>
      </c>
      <c r="E194" s="16">
        <v>-3.1985498608732801</v>
      </c>
      <c r="F194" s="16">
        <v>1.3812064606331901E-3</v>
      </c>
      <c r="G194" s="16">
        <v>9.7442847137454894E-2</v>
      </c>
      <c r="H194" s="16" t="s">
        <v>2752</v>
      </c>
    </row>
    <row r="195" spans="1:8">
      <c r="A195" s="16" t="s">
        <v>1943</v>
      </c>
      <c r="B195" s="16">
        <v>239.55411641731399</v>
      </c>
      <c r="C195" s="16">
        <v>-0.45886613072947302</v>
      </c>
      <c r="D195" s="16">
        <v>0.14349775997213901</v>
      </c>
      <c r="E195" s="16">
        <v>-3.1977233011760302</v>
      </c>
      <c r="F195" s="16">
        <v>1.38517120847969E-3</v>
      </c>
      <c r="G195" s="16">
        <v>9.7442847137454894E-2</v>
      </c>
      <c r="H195" s="16" t="s">
        <v>2753</v>
      </c>
    </row>
    <row r="196" spans="1:8">
      <c r="A196" s="16" t="s">
        <v>2754</v>
      </c>
      <c r="B196" s="16">
        <v>361.60440794764799</v>
      </c>
      <c r="C196" s="16">
        <v>0.48652462286536702</v>
      </c>
      <c r="D196" s="16">
        <v>0.15249695431433</v>
      </c>
      <c r="E196" s="16">
        <v>3.19038911336244</v>
      </c>
      <c r="F196" s="16">
        <v>1.4208135286487001E-3</v>
      </c>
      <c r="G196" s="16">
        <v>9.9434975662182595E-2</v>
      </c>
      <c r="H196" s="16" t="s">
        <v>2755</v>
      </c>
    </row>
    <row r="214" spans="6:6">
      <c r="F214" s="15"/>
    </row>
    <row r="227" spans="6:6">
      <c r="F227" s="15"/>
    </row>
    <row r="235" spans="6:6">
      <c r="F235" s="15"/>
    </row>
    <row r="238" spans="6:6">
      <c r="F238" s="15"/>
    </row>
    <row r="241" spans="6:6">
      <c r="F241" s="15"/>
    </row>
    <row r="243" spans="6:6">
      <c r="F243" s="15"/>
    </row>
    <row r="291" spans="6:7">
      <c r="F291" s="15"/>
    </row>
    <row r="295" spans="6:7">
      <c r="F295" s="15"/>
    </row>
    <row r="301" spans="6:7">
      <c r="F301" s="15"/>
      <c r="G301" s="15"/>
    </row>
    <row r="305" spans="6:6">
      <c r="F305" s="15"/>
    </row>
    <row r="307" spans="6:6">
      <c r="F307" s="15"/>
    </row>
    <row r="318" spans="6:6">
      <c r="F318" s="15"/>
    </row>
    <row r="336" spans="6:6">
      <c r="F336" s="15"/>
    </row>
    <row r="340" spans="6:6">
      <c r="F340" s="15"/>
    </row>
    <row r="343" spans="6:6">
      <c r="F343" s="15"/>
    </row>
    <row r="371" spans="6:6">
      <c r="F371" s="15"/>
    </row>
    <row r="396" spans="6:6">
      <c r="F396" s="15"/>
    </row>
    <row r="418" spans="6:7">
      <c r="F418" s="15"/>
    </row>
    <row r="420" spans="6:7">
      <c r="F420" s="15"/>
      <c r="G420" s="15"/>
    </row>
    <row r="427" spans="6:7">
      <c r="F427" s="15"/>
    </row>
    <row r="433" spans="6:6">
      <c r="F433" s="15"/>
    </row>
    <row r="445" spans="6:6">
      <c r="F445" s="15"/>
    </row>
    <row r="449" spans="6:7">
      <c r="F449" s="15"/>
    </row>
    <row r="450" spans="6:7">
      <c r="F450" s="15"/>
      <c r="G450" s="15"/>
    </row>
    <row r="457" spans="6:7">
      <c r="F457" s="15"/>
    </row>
    <row r="461" spans="6:7">
      <c r="F461" s="15"/>
      <c r="G461" s="15"/>
    </row>
    <row r="488" spans="6:6">
      <c r="F488" s="15"/>
    </row>
    <row r="496" spans="6:6">
      <c r="F496" s="15"/>
    </row>
    <row r="508" spans="6:7">
      <c r="F508" s="15"/>
      <c r="G508" s="15"/>
    </row>
    <row r="509" spans="6:7">
      <c r="F509" s="15"/>
    </row>
    <row r="534" spans="6:6">
      <c r="F534" s="15"/>
    </row>
    <row r="545" spans="6:6">
      <c r="F545" s="15"/>
    </row>
    <row r="554" spans="6:6">
      <c r="F554" s="15"/>
    </row>
    <row r="556" spans="6:6">
      <c r="F556" s="15"/>
    </row>
  </sheetData>
  <mergeCells count="3">
    <mergeCell ref="A1:H1"/>
    <mergeCell ref="K3:M3"/>
    <mergeCell ref="K22:M2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3">
    <tablePart r:id="rId1"/>
    <tablePart r:id="rId2"/>
    <tablePart r:id="rId3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rgb="FF0070C0"/>
  </sheetPr>
  <dimension ref="A1:M222"/>
  <sheetViews>
    <sheetView topLeftCell="D1" zoomScale="180" zoomScaleNormal="180" workbookViewId="0">
      <selection activeCell="K2" sqref="K2:M62"/>
    </sheetView>
  </sheetViews>
  <sheetFormatPr defaultColWidth="11.5703125" defaultRowHeight="12.75"/>
  <cols>
    <col min="1" max="1" width="15.140625" customWidth="1"/>
    <col min="2" max="2" width="17.5703125" customWidth="1"/>
    <col min="3" max="3" width="19.28515625" customWidth="1"/>
    <col min="4" max="4" width="19.7109375" customWidth="1"/>
    <col min="5" max="5" width="18.140625" customWidth="1"/>
    <col min="6" max="6" width="21.7109375" customWidth="1"/>
    <col min="7" max="7" width="20.7109375" customWidth="1"/>
    <col min="8" max="8" width="22.42578125" customWidth="1"/>
    <col min="11" max="11" width="16.42578125" bestFit="1" customWidth="1"/>
    <col min="12" max="12" width="21.42578125" bestFit="1" customWidth="1"/>
    <col min="13" max="13" width="25.28515625" bestFit="1" customWidth="1"/>
  </cols>
  <sheetData>
    <row r="1" spans="1:13">
      <c r="A1" s="148" t="s">
        <v>15</v>
      </c>
      <c r="B1" s="125"/>
      <c r="C1" s="125"/>
      <c r="D1" s="125"/>
      <c r="E1" s="125"/>
      <c r="F1" s="125"/>
      <c r="G1" s="125"/>
      <c r="H1" s="125"/>
    </row>
    <row r="2" spans="1:13">
      <c r="A2" s="16" t="s">
        <v>1019</v>
      </c>
      <c r="B2" s="16" t="s">
        <v>32</v>
      </c>
      <c r="C2" s="16" t="s">
        <v>36</v>
      </c>
      <c r="D2" s="16" t="s">
        <v>1020</v>
      </c>
      <c r="E2" s="16" t="s">
        <v>37</v>
      </c>
      <c r="F2" s="16" t="s">
        <v>33</v>
      </c>
      <c r="G2" s="16" t="s">
        <v>34</v>
      </c>
      <c r="H2" s="16" t="s">
        <v>31</v>
      </c>
      <c r="K2" s="169" t="s">
        <v>2863</v>
      </c>
      <c r="L2" s="169"/>
      <c r="M2" s="169"/>
    </row>
    <row r="3" spans="1:13">
      <c r="A3" s="16" t="s">
        <v>440</v>
      </c>
      <c r="B3" s="16">
        <v>654.81490748518104</v>
      </c>
      <c r="C3" s="16">
        <v>-0.72488717294999905</v>
      </c>
      <c r="D3" s="16">
        <v>0.156194672275387</v>
      </c>
      <c r="E3" s="16">
        <v>-4.6409212452006798</v>
      </c>
      <c r="F3" s="17">
        <v>3.4685931218850199E-6</v>
      </c>
      <c r="G3" s="16">
        <v>9.9600651494928492E-3</v>
      </c>
      <c r="H3" s="16" t="s">
        <v>441</v>
      </c>
      <c r="K3" s="170" t="s">
        <v>2864</v>
      </c>
      <c r="L3" s="170" t="s">
        <v>2865</v>
      </c>
      <c r="M3" s="170" t="s">
        <v>2866</v>
      </c>
    </row>
    <row r="4" spans="1:13">
      <c r="A4" s="16" t="s">
        <v>477</v>
      </c>
      <c r="B4" s="16">
        <v>1332.3873351755699</v>
      </c>
      <c r="C4" s="16">
        <v>-0.453813148679651</v>
      </c>
      <c r="D4" s="16">
        <v>9.3831638024017797E-2</v>
      </c>
      <c r="E4" s="16">
        <v>-4.8364619678012</v>
      </c>
      <c r="F4" s="17">
        <v>1.32170547279792E-6</v>
      </c>
      <c r="G4" s="16">
        <v>9.9600651494928492E-3</v>
      </c>
      <c r="H4" s="16" t="s">
        <v>478</v>
      </c>
      <c r="K4" s="172" t="s">
        <v>2867</v>
      </c>
      <c r="L4" s="172" t="s">
        <v>2868</v>
      </c>
      <c r="M4" s="172" t="s">
        <v>2868</v>
      </c>
    </row>
    <row r="5" spans="1:13">
      <c r="A5" s="16" t="s">
        <v>531</v>
      </c>
      <c r="B5" s="16">
        <v>1484.83175092286</v>
      </c>
      <c r="C5" s="16">
        <v>-0.90859348828694297</v>
      </c>
      <c r="D5" s="16">
        <v>0.19438166115453401</v>
      </c>
      <c r="E5" s="16">
        <v>-4.6742757670159403</v>
      </c>
      <c r="F5" s="17">
        <v>2.9499273803086699E-6</v>
      </c>
      <c r="G5" s="16">
        <v>9.9600651494928492E-3</v>
      </c>
      <c r="H5" s="16" t="s">
        <v>532</v>
      </c>
      <c r="K5" s="172" t="s">
        <v>59</v>
      </c>
      <c r="L5" s="172" t="s">
        <v>59</v>
      </c>
      <c r="M5" s="172" t="s">
        <v>59</v>
      </c>
    </row>
    <row r="6" spans="1:13">
      <c r="A6" s="16" t="s">
        <v>672</v>
      </c>
      <c r="B6" s="16">
        <v>250.73266010611999</v>
      </c>
      <c r="C6" s="16">
        <v>-0.73502619277712899</v>
      </c>
      <c r="D6" s="16">
        <v>0.15543720648984499</v>
      </c>
      <c r="E6" s="16">
        <v>-4.7287661003168502</v>
      </c>
      <c r="F6" s="17">
        <v>2.258884299142E-6</v>
      </c>
      <c r="G6" s="16">
        <v>9.9600651494928492E-3</v>
      </c>
      <c r="H6" s="16" t="s">
        <v>673</v>
      </c>
      <c r="K6" s="172" t="s">
        <v>107</v>
      </c>
      <c r="L6" s="172" t="s">
        <v>107</v>
      </c>
      <c r="M6" s="172" t="s">
        <v>107</v>
      </c>
    </row>
    <row r="7" spans="1:13">
      <c r="A7" s="16" t="s">
        <v>833</v>
      </c>
      <c r="B7" s="16">
        <v>140.99813666050801</v>
      </c>
      <c r="C7" s="16">
        <v>-1.00526545260531</v>
      </c>
      <c r="D7" s="16">
        <v>0.23250367316236401</v>
      </c>
      <c r="E7" s="16">
        <v>-4.3236540693415302</v>
      </c>
      <c r="F7" s="17">
        <v>1.5346587425884101E-5</v>
      </c>
      <c r="G7" s="16">
        <v>3.5254180634740902E-2</v>
      </c>
      <c r="H7" s="16" t="s">
        <v>834</v>
      </c>
      <c r="K7" s="172" t="s">
        <v>970</v>
      </c>
      <c r="L7" s="172" t="s">
        <v>970</v>
      </c>
      <c r="M7" s="172" t="s">
        <v>970</v>
      </c>
    </row>
    <row r="8" spans="1:13">
      <c r="A8" s="16" t="s">
        <v>1673</v>
      </c>
      <c r="B8" s="16">
        <v>390.31083359992101</v>
      </c>
      <c r="C8" s="16">
        <v>-0.76439702761306605</v>
      </c>
      <c r="D8" s="16">
        <v>0.17923382056909401</v>
      </c>
      <c r="E8" s="16">
        <v>-4.26480351300882</v>
      </c>
      <c r="F8" s="17">
        <v>2.0007819613463399E-5</v>
      </c>
      <c r="G8" s="16">
        <v>3.8301636013373497E-2</v>
      </c>
      <c r="H8" s="16" t="s">
        <v>2235</v>
      </c>
      <c r="K8" s="172" t="s">
        <v>949</v>
      </c>
      <c r="L8" s="172" t="s">
        <v>949</v>
      </c>
      <c r="M8" s="172" t="s">
        <v>949</v>
      </c>
    </row>
    <row r="9" spans="1:13">
      <c r="A9" s="16" t="s">
        <v>1592</v>
      </c>
      <c r="B9" s="16">
        <v>567.24734700495105</v>
      </c>
      <c r="C9" s="16">
        <v>-0.490744681055168</v>
      </c>
      <c r="D9" s="16">
        <v>0.119008726719848</v>
      </c>
      <c r="E9" s="16">
        <v>-4.1236024834582397</v>
      </c>
      <c r="F9" s="17">
        <v>3.7299238947084602E-5</v>
      </c>
      <c r="G9" s="16">
        <v>5.4430361987764797E-2</v>
      </c>
      <c r="H9" s="16" t="s">
        <v>2756</v>
      </c>
      <c r="K9" s="172" t="s">
        <v>2869</v>
      </c>
      <c r="L9" s="172" t="s">
        <v>2870</v>
      </c>
      <c r="M9" s="172" t="s">
        <v>2871</v>
      </c>
    </row>
    <row r="10" spans="1:13">
      <c r="A10" s="16" t="s">
        <v>2757</v>
      </c>
      <c r="B10" s="16">
        <v>435.04340185467299</v>
      </c>
      <c r="C10" s="16">
        <v>-0.80405363512609496</v>
      </c>
      <c r="D10" s="16">
        <v>0.19516542058143099</v>
      </c>
      <c r="E10" s="16">
        <v>-4.1198570562893897</v>
      </c>
      <c r="F10" s="17">
        <v>3.79107518633222E-5</v>
      </c>
      <c r="G10" s="16">
        <v>5.4430361987764797E-2</v>
      </c>
      <c r="H10" s="16" t="s">
        <v>2758</v>
      </c>
      <c r="K10" s="172" t="s">
        <v>2872</v>
      </c>
      <c r="L10" s="172" t="s">
        <v>2873</v>
      </c>
      <c r="M10" s="172" t="s">
        <v>2874</v>
      </c>
    </row>
    <row r="11" spans="1:13">
      <c r="A11" s="16" t="s">
        <v>2759</v>
      </c>
      <c r="B11" s="16">
        <v>62.075376793500801</v>
      </c>
      <c r="C11" s="16">
        <v>-1.07842905456514</v>
      </c>
      <c r="D11" s="16">
        <v>0.27339151416006502</v>
      </c>
      <c r="E11" s="16">
        <v>-3.9446325094557899</v>
      </c>
      <c r="F11" s="17">
        <v>7.9922449571230596E-5</v>
      </c>
      <c r="G11" s="16">
        <v>8.3453568706832196E-2</v>
      </c>
      <c r="H11" s="16" t="s">
        <v>2760</v>
      </c>
      <c r="K11" s="172" t="s">
        <v>947</v>
      </c>
      <c r="L11" s="172" t="s">
        <v>2875</v>
      </c>
      <c r="M11" s="172" t="s">
        <v>2875</v>
      </c>
    </row>
    <row r="12" spans="1:13">
      <c r="A12" s="16" t="s">
        <v>557</v>
      </c>
      <c r="B12" s="16">
        <v>268.09780234823199</v>
      </c>
      <c r="C12" s="16">
        <v>-0.76778219796016101</v>
      </c>
      <c r="D12" s="16">
        <v>0.19436314839072999</v>
      </c>
      <c r="E12" s="16">
        <v>-3.95024573494086</v>
      </c>
      <c r="F12" s="17">
        <v>7.8070996516345397E-5</v>
      </c>
      <c r="G12" s="16">
        <v>8.3453568706832196E-2</v>
      </c>
      <c r="H12" s="16" t="s">
        <v>558</v>
      </c>
      <c r="K12" s="172" t="s">
        <v>2876</v>
      </c>
      <c r="L12" s="172" t="s">
        <v>2877</v>
      </c>
      <c r="M12" s="172" t="s">
        <v>2878</v>
      </c>
    </row>
    <row r="13" spans="1:13">
      <c r="A13" s="16" t="s">
        <v>2761</v>
      </c>
      <c r="B13" s="16">
        <v>284.769993948837</v>
      </c>
      <c r="C13" s="16">
        <v>-0.83966815129010897</v>
      </c>
      <c r="D13" s="16">
        <v>0.21056367488658501</v>
      </c>
      <c r="E13" s="16">
        <v>-3.9877160756354399</v>
      </c>
      <c r="F13" s="17">
        <v>6.6712435179822903E-5</v>
      </c>
      <c r="G13" s="16">
        <v>8.3453568706832196E-2</v>
      </c>
      <c r="H13" s="16" t="s">
        <v>2762</v>
      </c>
      <c r="K13" s="172" t="s">
        <v>2879</v>
      </c>
      <c r="L13" s="172" t="s">
        <v>2880</v>
      </c>
      <c r="M13" s="172" t="s">
        <v>2881</v>
      </c>
    </row>
    <row r="14" spans="1:13">
      <c r="A14" s="16" t="s">
        <v>321</v>
      </c>
      <c r="B14" s="16">
        <v>23.695769547842701</v>
      </c>
      <c r="C14" s="16">
        <v>-2.6330718112982501</v>
      </c>
      <c r="D14" s="16">
        <v>0.68395440478597302</v>
      </c>
      <c r="E14" s="16">
        <v>-3.8497768168072701</v>
      </c>
      <c r="F14" s="16">
        <v>1.18225501891419E-4</v>
      </c>
      <c r="G14" s="16">
        <v>9.9991656451003802E-2</v>
      </c>
      <c r="H14" s="16" t="s">
        <v>322</v>
      </c>
      <c r="K14" s="172" t="s">
        <v>2882</v>
      </c>
      <c r="L14" s="172" t="s">
        <v>2883</v>
      </c>
      <c r="M14" s="172" t="s">
        <v>2884</v>
      </c>
    </row>
    <row r="15" spans="1:13">
      <c r="A15" s="16" t="s">
        <v>1590</v>
      </c>
      <c r="B15" s="16">
        <v>1786.6289432705901</v>
      </c>
      <c r="C15" s="16">
        <v>-0.54287210150488097</v>
      </c>
      <c r="D15" s="16">
        <v>0.14128762289191499</v>
      </c>
      <c r="E15" s="16">
        <v>-3.8423188839420002</v>
      </c>
      <c r="F15" s="16">
        <v>1.21877345491385E-4</v>
      </c>
      <c r="G15" s="16">
        <v>9.9991656451003802E-2</v>
      </c>
      <c r="H15" s="16" t="s">
        <v>2763</v>
      </c>
      <c r="K15" s="172" t="s">
        <v>2885</v>
      </c>
      <c r="L15" s="172" t="s">
        <v>2886</v>
      </c>
      <c r="M15" s="172" t="s">
        <v>2887</v>
      </c>
    </row>
    <row r="16" spans="1:13">
      <c r="A16" s="16" t="s">
        <v>1546</v>
      </c>
      <c r="B16" s="16">
        <v>480.52141791600798</v>
      </c>
      <c r="C16" s="16">
        <v>-0.65489983682009401</v>
      </c>
      <c r="D16" s="16">
        <v>0.16995092939224701</v>
      </c>
      <c r="E16" s="16">
        <v>-3.8534642862033599</v>
      </c>
      <c r="F16" s="16">
        <v>1.16458257043882E-4</v>
      </c>
      <c r="G16" s="16">
        <v>9.9991656451003802E-2</v>
      </c>
      <c r="H16" s="16" t="s">
        <v>2764</v>
      </c>
      <c r="K16" s="172" t="s">
        <v>982</v>
      </c>
      <c r="L16" s="172" t="s">
        <v>2888</v>
      </c>
      <c r="M16" s="172" t="s">
        <v>2889</v>
      </c>
    </row>
    <row r="17" spans="11:13">
      <c r="K17" s="172" t="s">
        <v>1006</v>
      </c>
      <c r="L17" s="172" t="s">
        <v>1006</v>
      </c>
      <c r="M17" s="172" t="s">
        <v>1006</v>
      </c>
    </row>
    <row r="18" spans="11:13">
      <c r="K18" s="172" t="s">
        <v>2890</v>
      </c>
      <c r="L18" s="172" t="s">
        <v>2891</v>
      </c>
      <c r="M18" s="172" t="s">
        <v>993</v>
      </c>
    </row>
    <row r="19" spans="11:13">
      <c r="K19" s="172"/>
      <c r="L19" s="172"/>
      <c r="M19" s="172"/>
    </row>
    <row r="20" spans="11:13">
      <c r="K20" s="172"/>
      <c r="L20" s="172"/>
      <c r="M20" s="172"/>
    </row>
    <row r="21" spans="11:13">
      <c r="K21" s="169" t="s">
        <v>2892</v>
      </c>
      <c r="L21" s="169"/>
      <c r="M21" s="169"/>
    </row>
    <row r="22" spans="11:13">
      <c r="K22" s="170" t="s">
        <v>2864</v>
      </c>
      <c r="L22" s="170" t="s">
        <v>2893</v>
      </c>
      <c r="M22" s="170" t="s">
        <v>2866</v>
      </c>
    </row>
    <row r="23" spans="11:13">
      <c r="K23" s="172" t="s">
        <v>438</v>
      </c>
      <c r="L23" s="172" t="s">
        <v>2894</v>
      </c>
      <c r="M23" s="172" t="s">
        <v>2895</v>
      </c>
    </row>
    <row r="24" spans="11:13">
      <c r="K24" s="172" t="s">
        <v>952</v>
      </c>
      <c r="L24" s="172" t="s">
        <v>2896</v>
      </c>
      <c r="M24" s="172" t="s">
        <v>2897</v>
      </c>
    </row>
    <row r="25" spans="11:13">
      <c r="K25" s="172" t="s">
        <v>938</v>
      </c>
      <c r="L25" s="172" t="s">
        <v>2898</v>
      </c>
      <c r="M25" s="172" t="s">
        <v>2899</v>
      </c>
    </row>
    <row r="26" spans="11:13">
      <c r="K26" s="172" t="s">
        <v>995</v>
      </c>
      <c r="L26" s="172" t="s">
        <v>2900</v>
      </c>
      <c r="M26" s="172" t="s">
        <v>2901</v>
      </c>
    </row>
    <row r="27" spans="11:13">
      <c r="K27" s="172" t="s">
        <v>248</v>
      </c>
      <c r="L27" s="172" t="s">
        <v>2902</v>
      </c>
      <c r="M27" s="172" t="s">
        <v>2903</v>
      </c>
    </row>
    <row r="28" spans="11:13">
      <c r="K28" s="172" t="s">
        <v>281</v>
      </c>
      <c r="L28" s="172" t="s">
        <v>2904</v>
      </c>
      <c r="M28" s="172" t="s">
        <v>2905</v>
      </c>
    </row>
    <row r="29" spans="11:13">
      <c r="K29" s="172" t="s">
        <v>1012</v>
      </c>
      <c r="L29" s="172" t="s">
        <v>2883</v>
      </c>
      <c r="M29" s="172" t="s">
        <v>2884</v>
      </c>
    </row>
    <row r="30" spans="11:13">
      <c r="K30" s="172" t="s">
        <v>957</v>
      </c>
      <c r="L30" s="172" t="s">
        <v>2906</v>
      </c>
      <c r="M30" s="172" t="s">
        <v>2907</v>
      </c>
    </row>
    <row r="31" spans="11:13">
      <c r="K31" s="172" t="s">
        <v>610</v>
      </c>
      <c r="L31" s="172" t="s">
        <v>2908</v>
      </c>
      <c r="M31" s="172" t="s">
        <v>2909</v>
      </c>
    </row>
    <row r="32" spans="11:13">
      <c r="K32" s="172" t="s">
        <v>973</v>
      </c>
      <c r="L32" s="172" t="s">
        <v>2910</v>
      </c>
      <c r="M32" s="172" t="s">
        <v>2911</v>
      </c>
    </row>
    <row r="33" spans="11:13">
      <c r="K33" s="172" t="s">
        <v>943</v>
      </c>
      <c r="L33" s="172" t="s">
        <v>2912</v>
      </c>
      <c r="M33" s="172" t="s">
        <v>2913</v>
      </c>
    </row>
    <row r="34" spans="11:13">
      <c r="K34" s="172" t="s">
        <v>990</v>
      </c>
      <c r="L34" s="172" t="s">
        <v>2868</v>
      </c>
      <c r="M34" s="172" t="s">
        <v>2868</v>
      </c>
    </row>
    <row r="35" spans="11:13">
      <c r="K35" s="172" t="s">
        <v>429</v>
      </c>
      <c r="L35" s="172" t="s">
        <v>2914</v>
      </c>
      <c r="M35" s="172" t="s">
        <v>2915</v>
      </c>
    </row>
    <row r="36" spans="11:13">
      <c r="K36" s="172" t="s">
        <v>940</v>
      </c>
      <c r="L36" s="172" t="s">
        <v>2916</v>
      </c>
      <c r="M36" s="172" t="s">
        <v>2917</v>
      </c>
    </row>
    <row r="37" spans="11:13">
      <c r="K37" s="172" t="s">
        <v>1017</v>
      </c>
      <c r="L37" s="172" t="s">
        <v>2918</v>
      </c>
      <c r="M37" s="172" t="s">
        <v>2919</v>
      </c>
    </row>
    <row r="38" spans="11:13">
      <c r="K38" s="172" t="s">
        <v>319</v>
      </c>
      <c r="L38" s="172" t="s">
        <v>2920</v>
      </c>
      <c r="M38" s="172" t="s">
        <v>2921</v>
      </c>
    </row>
    <row r="39" spans="11:13">
      <c r="K39" s="172" t="s">
        <v>975</v>
      </c>
      <c r="L39" s="172" t="s">
        <v>2922</v>
      </c>
      <c r="M39" s="172" t="s">
        <v>2923</v>
      </c>
    </row>
    <row r="40" spans="11:13">
      <c r="K40" s="172" t="s">
        <v>177</v>
      </c>
      <c r="L40" s="172" t="s">
        <v>2924</v>
      </c>
      <c r="M40" s="172" t="s">
        <v>2925</v>
      </c>
    </row>
    <row r="41" spans="11:13">
      <c r="K41" s="172" t="s">
        <v>1004</v>
      </c>
      <c r="L41" s="172" t="s">
        <v>2926</v>
      </c>
      <c r="M41" s="172" t="s">
        <v>2927</v>
      </c>
    </row>
    <row r="42" spans="11:13">
      <c r="K42" s="172" t="s">
        <v>1008</v>
      </c>
      <c r="L42" s="172" t="s">
        <v>2928</v>
      </c>
      <c r="M42" s="172" t="s">
        <v>2929</v>
      </c>
    </row>
    <row r="43" spans="11:13">
      <c r="K43" s="172" t="s">
        <v>75</v>
      </c>
      <c r="L43" s="172" t="s">
        <v>2930</v>
      </c>
      <c r="M43" s="172" t="s">
        <v>2931</v>
      </c>
    </row>
    <row r="44" spans="11:13">
      <c r="K44" s="172" t="s">
        <v>980</v>
      </c>
      <c r="L44" s="172" t="s">
        <v>2932</v>
      </c>
      <c r="M44" s="172" t="s">
        <v>2933</v>
      </c>
    </row>
    <row r="45" spans="11:13">
      <c r="K45" s="172" t="s">
        <v>390</v>
      </c>
      <c r="L45" s="172" t="s">
        <v>2934</v>
      </c>
      <c r="M45" s="172" t="s">
        <v>2934</v>
      </c>
    </row>
    <row r="46" spans="11:13">
      <c r="K46" s="172" t="s">
        <v>978</v>
      </c>
      <c r="L46" s="172" t="s">
        <v>2935</v>
      </c>
      <c r="M46" s="172" t="s">
        <v>2936</v>
      </c>
    </row>
    <row r="47" spans="11:13">
      <c r="K47" s="172" t="s">
        <v>1001</v>
      </c>
      <c r="L47" s="172" t="s">
        <v>2937</v>
      </c>
      <c r="M47" s="172" t="s">
        <v>2938</v>
      </c>
    </row>
    <row r="48" spans="11:13">
      <c r="K48" s="172" t="s">
        <v>964</v>
      </c>
      <c r="L48" s="172" t="s">
        <v>2939</v>
      </c>
      <c r="M48" s="172" t="s">
        <v>2940</v>
      </c>
    </row>
    <row r="49" spans="11:13">
      <c r="K49" s="172" t="s">
        <v>65</v>
      </c>
      <c r="L49" s="172" t="s">
        <v>2873</v>
      </c>
      <c r="M49" s="172" t="s">
        <v>2874</v>
      </c>
    </row>
    <row r="50" spans="11:13">
      <c r="K50" s="172" t="s">
        <v>972</v>
      </c>
      <c r="L50" s="172" t="s">
        <v>970</v>
      </c>
      <c r="M50" s="172" t="s">
        <v>970</v>
      </c>
    </row>
    <row r="51" spans="11:13">
      <c r="K51" s="172" t="s">
        <v>986</v>
      </c>
      <c r="L51" s="172" t="s">
        <v>2941</v>
      </c>
      <c r="M51" s="172" t="s">
        <v>2942</v>
      </c>
    </row>
    <row r="52" spans="11:13">
      <c r="K52" s="172" t="s">
        <v>997</v>
      </c>
      <c r="L52" s="172" t="s">
        <v>2943</v>
      </c>
      <c r="M52" s="172" t="s">
        <v>2944</v>
      </c>
    </row>
    <row r="53" spans="11:13">
      <c r="K53" s="172" t="s">
        <v>955</v>
      </c>
      <c r="L53" s="172" t="s">
        <v>2945</v>
      </c>
      <c r="M53" s="172" t="s">
        <v>2946</v>
      </c>
    </row>
    <row r="54" spans="11:13">
      <c r="K54" s="172" t="s">
        <v>405</v>
      </c>
      <c r="L54" s="172" t="s">
        <v>2947</v>
      </c>
      <c r="M54" s="172" t="s">
        <v>2948</v>
      </c>
    </row>
    <row r="55" spans="11:13">
      <c r="K55" s="172" t="s">
        <v>961</v>
      </c>
      <c r="L55" s="172" t="s">
        <v>2949</v>
      </c>
      <c r="M55" s="172" t="s">
        <v>2950</v>
      </c>
    </row>
    <row r="56" spans="11:13">
      <c r="K56" s="172" t="s">
        <v>1015</v>
      </c>
      <c r="L56" s="172" t="s">
        <v>2951</v>
      </c>
      <c r="M56" s="172" t="s">
        <v>2951</v>
      </c>
    </row>
    <row r="57" spans="11:13">
      <c r="K57" s="172" t="s">
        <v>984</v>
      </c>
      <c r="L57" s="172" t="s">
        <v>2952</v>
      </c>
      <c r="M57" s="172" t="s">
        <v>2953</v>
      </c>
    </row>
    <row r="58" spans="11:13">
      <c r="K58" s="172" t="s">
        <v>968</v>
      </c>
      <c r="L58" s="172" t="s">
        <v>2886</v>
      </c>
      <c r="M58" s="172" t="s">
        <v>2887</v>
      </c>
    </row>
    <row r="59" spans="11:13">
      <c r="K59" s="172" t="s">
        <v>982</v>
      </c>
      <c r="L59" s="172" t="s">
        <v>2888</v>
      </c>
      <c r="M59" s="172"/>
    </row>
    <row r="60" spans="11:13">
      <c r="K60" s="172" t="s">
        <v>1006</v>
      </c>
      <c r="L60" s="172" t="s">
        <v>1006</v>
      </c>
      <c r="M60" s="172"/>
    </row>
    <row r="61" spans="11:13">
      <c r="K61" s="172" t="s">
        <v>991</v>
      </c>
      <c r="L61" s="172" t="s">
        <v>2954</v>
      </c>
      <c r="M61" s="172" t="s">
        <v>2955</v>
      </c>
    </row>
    <row r="62" spans="11:13">
      <c r="K62" s="172" t="s">
        <v>999</v>
      </c>
      <c r="L62" s="172" t="s">
        <v>2956</v>
      </c>
      <c r="M62" s="172" t="s">
        <v>2957</v>
      </c>
    </row>
    <row r="70" spans="6:6">
      <c r="F70" s="15"/>
    </row>
    <row r="118" spans="6:6">
      <c r="F118" s="15"/>
    </row>
    <row r="153" spans="6:6">
      <c r="F153" s="15"/>
    </row>
    <row r="188" spans="6:6">
      <c r="F188" s="15"/>
    </row>
    <row r="197" spans="6:6">
      <c r="F197" s="15"/>
    </row>
    <row r="215" spans="6:6">
      <c r="F215" s="15"/>
    </row>
    <row r="222" spans="6:6">
      <c r="F222" s="15"/>
    </row>
  </sheetData>
  <mergeCells count="3">
    <mergeCell ref="A1:H1"/>
    <mergeCell ref="K2:M2"/>
    <mergeCell ref="K21:M2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3">
    <tablePart r:id="rId1"/>
    <tablePart r:id="rId2"/>
    <tablePart r:id="rId3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tabColor rgb="FF0070C0"/>
  </sheetPr>
  <dimension ref="A1:M463"/>
  <sheetViews>
    <sheetView topLeftCell="D1" zoomScale="180" zoomScaleNormal="180" workbookViewId="0">
      <selection activeCell="K3" sqref="K3:M63"/>
    </sheetView>
  </sheetViews>
  <sheetFormatPr defaultColWidth="11.5703125" defaultRowHeight="12.75"/>
  <cols>
    <col min="1" max="1" width="15.5703125" customWidth="1"/>
    <col min="2" max="2" width="17.5703125" customWidth="1"/>
    <col min="3" max="3" width="19.28515625" customWidth="1"/>
    <col min="4" max="4" width="19.7109375" customWidth="1"/>
    <col min="5" max="5" width="18.140625" customWidth="1"/>
    <col min="6" max="7" width="21.7109375" customWidth="1"/>
    <col min="8" max="8" width="22.42578125" customWidth="1"/>
    <col min="11" max="11" width="16.42578125" bestFit="1" customWidth="1"/>
    <col min="12" max="12" width="21.42578125" bestFit="1" customWidth="1"/>
    <col min="13" max="13" width="25.28515625" bestFit="1" customWidth="1"/>
  </cols>
  <sheetData>
    <row r="1" spans="1:13">
      <c r="A1" s="148" t="s">
        <v>16</v>
      </c>
      <c r="B1" s="125"/>
      <c r="C1" s="125"/>
      <c r="D1" s="125"/>
      <c r="E1" s="125"/>
      <c r="F1" s="125"/>
      <c r="G1" s="125"/>
      <c r="H1" s="125"/>
    </row>
    <row r="2" spans="1:13">
      <c r="A2" s="16" t="s">
        <v>1019</v>
      </c>
      <c r="B2" s="16" t="s">
        <v>32</v>
      </c>
      <c r="C2" s="16" t="s">
        <v>36</v>
      </c>
      <c r="D2" s="16" t="s">
        <v>1020</v>
      </c>
      <c r="E2" s="16" t="s">
        <v>37</v>
      </c>
      <c r="F2" s="16" t="s">
        <v>33</v>
      </c>
      <c r="G2" s="16" t="s">
        <v>34</v>
      </c>
      <c r="H2" s="16" t="s">
        <v>31</v>
      </c>
    </row>
    <row r="3" spans="1:13">
      <c r="A3" s="16" t="s">
        <v>2504</v>
      </c>
      <c r="B3" s="16">
        <v>18.672045798747501</v>
      </c>
      <c r="C3" s="16">
        <v>4.1638705401938099</v>
      </c>
      <c r="D3" s="16">
        <v>0.67790440383334005</v>
      </c>
      <c r="E3" s="16">
        <v>6.1422680198688804</v>
      </c>
      <c r="F3" s="17">
        <v>8.1351437330548501E-10</v>
      </c>
      <c r="G3" s="17">
        <v>1.1892766623352901E-5</v>
      </c>
      <c r="H3" s="16" t="s">
        <v>2505</v>
      </c>
      <c r="K3" s="169" t="s">
        <v>2863</v>
      </c>
      <c r="L3" s="169"/>
      <c r="M3" s="169"/>
    </row>
    <row r="4" spans="1:13">
      <c r="A4" s="16" t="s">
        <v>123</v>
      </c>
      <c r="B4" s="16">
        <v>3787.82254409604</v>
      </c>
      <c r="C4" s="16">
        <v>-1.0339396973894099</v>
      </c>
      <c r="D4" s="16">
        <v>0.194243121874769</v>
      </c>
      <c r="E4" s="16">
        <v>-5.3229153619967402</v>
      </c>
      <c r="F4" s="17">
        <v>1.02117265793476E-7</v>
      </c>
      <c r="G4" s="16">
        <v>4.9761743621160699E-4</v>
      </c>
      <c r="H4" s="16" t="s">
        <v>124</v>
      </c>
      <c r="K4" s="170" t="s">
        <v>2864</v>
      </c>
      <c r="L4" s="170" t="s">
        <v>2865</v>
      </c>
      <c r="M4" s="170" t="s">
        <v>2866</v>
      </c>
    </row>
    <row r="5" spans="1:13">
      <c r="A5" s="16" t="s">
        <v>2317</v>
      </c>
      <c r="B5" s="16">
        <v>4153.7193803776299</v>
      </c>
      <c r="C5" s="16">
        <v>-0.49304474442200702</v>
      </c>
      <c r="D5" s="16">
        <v>9.18887877092361E-2</v>
      </c>
      <c r="E5" s="16">
        <v>-5.3656681812165203</v>
      </c>
      <c r="F5" s="17">
        <v>8.0650090496390602E-8</v>
      </c>
      <c r="G5" s="16">
        <v>4.9761743621160699E-4</v>
      </c>
      <c r="H5" s="16" t="s">
        <v>2318</v>
      </c>
      <c r="K5" s="172" t="s">
        <v>2867</v>
      </c>
      <c r="L5" s="172" t="s">
        <v>2868</v>
      </c>
      <c r="M5" s="172" t="s">
        <v>2868</v>
      </c>
    </row>
    <row r="6" spans="1:13">
      <c r="A6" s="16" t="s">
        <v>534</v>
      </c>
      <c r="B6" s="16">
        <v>1283.3315702587099</v>
      </c>
      <c r="C6" s="16">
        <v>-0.57130630660093096</v>
      </c>
      <c r="D6" s="16">
        <v>0.108752596246889</v>
      </c>
      <c r="E6" s="16">
        <v>-5.2532659110404696</v>
      </c>
      <c r="F6" s="17">
        <v>1.49425558072644E-7</v>
      </c>
      <c r="G6" s="16">
        <v>5.4611305836599702E-4</v>
      </c>
      <c r="H6" s="16" t="s">
        <v>535</v>
      </c>
      <c r="K6" s="172" t="s">
        <v>59</v>
      </c>
      <c r="L6" s="172" t="s">
        <v>59</v>
      </c>
      <c r="M6" s="172" t="s">
        <v>59</v>
      </c>
    </row>
    <row r="7" spans="1:13">
      <c r="A7" s="16" t="s">
        <v>2295</v>
      </c>
      <c r="B7" s="16">
        <v>923.35453364123498</v>
      </c>
      <c r="C7" s="16">
        <v>0.52562646738625896</v>
      </c>
      <c r="D7" s="16">
        <v>0.102397525280469</v>
      </c>
      <c r="E7" s="16">
        <v>5.1331950254320597</v>
      </c>
      <c r="F7" s="17">
        <v>2.8486445560761801E-7</v>
      </c>
      <c r="G7" s="16">
        <v>8.3288669530555502E-4</v>
      </c>
      <c r="H7" s="16" t="s">
        <v>2296</v>
      </c>
      <c r="K7" s="172" t="s">
        <v>107</v>
      </c>
      <c r="L7" s="172" t="s">
        <v>107</v>
      </c>
      <c r="M7" s="172" t="s">
        <v>107</v>
      </c>
    </row>
    <row r="8" spans="1:13">
      <c r="A8" s="16" t="s">
        <v>519</v>
      </c>
      <c r="B8" s="16">
        <v>10633.074788602</v>
      </c>
      <c r="C8" s="16">
        <v>-0.37237959846364699</v>
      </c>
      <c r="D8" s="16">
        <v>7.3436469453041497E-2</v>
      </c>
      <c r="E8" s="16">
        <v>-5.0707720732920496</v>
      </c>
      <c r="F8" s="17">
        <v>3.9620505394868699E-7</v>
      </c>
      <c r="G8" s="16">
        <v>9.6535361394597496E-4</v>
      </c>
      <c r="H8" s="16" t="s">
        <v>520</v>
      </c>
      <c r="K8" s="172" t="s">
        <v>970</v>
      </c>
      <c r="L8" s="172" t="s">
        <v>970</v>
      </c>
      <c r="M8" s="172" t="s">
        <v>970</v>
      </c>
    </row>
    <row r="9" spans="1:13">
      <c r="A9" s="16" t="s">
        <v>2179</v>
      </c>
      <c r="B9" s="16">
        <v>2766.4570628389401</v>
      </c>
      <c r="C9" s="16">
        <v>-0.30296238758981098</v>
      </c>
      <c r="D9" s="16">
        <v>6.1940238378147501E-2</v>
      </c>
      <c r="E9" s="16">
        <v>-4.8912047406116601</v>
      </c>
      <c r="F9" s="17">
        <v>1.00220647314905E-6</v>
      </c>
      <c r="G9" s="16">
        <v>2.0930366329951402E-3</v>
      </c>
      <c r="H9" s="16" t="s">
        <v>2180</v>
      </c>
      <c r="K9" s="172" t="s">
        <v>949</v>
      </c>
      <c r="L9" s="172" t="s">
        <v>949</v>
      </c>
      <c r="M9" s="172" t="s">
        <v>949</v>
      </c>
    </row>
    <row r="10" spans="1:13">
      <c r="A10" s="16" t="s">
        <v>807</v>
      </c>
      <c r="B10" s="16">
        <v>624.50496450090395</v>
      </c>
      <c r="C10" s="16">
        <v>-0.49196567663485802</v>
      </c>
      <c r="D10" s="16">
        <v>0.103787187570552</v>
      </c>
      <c r="E10" s="16">
        <v>-4.7401388181988597</v>
      </c>
      <c r="F10" s="17">
        <v>2.1357184413441499E-6</v>
      </c>
      <c r="G10" s="16">
        <v>3.9027584867512601E-3</v>
      </c>
      <c r="H10" s="16" t="s">
        <v>808</v>
      </c>
      <c r="K10" s="172" t="s">
        <v>2869</v>
      </c>
      <c r="L10" s="172" t="s">
        <v>2870</v>
      </c>
      <c r="M10" s="172" t="s">
        <v>2871</v>
      </c>
    </row>
    <row r="11" spans="1:13">
      <c r="A11" s="16" t="s">
        <v>2446</v>
      </c>
      <c r="B11" s="16">
        <v>349.04787341375697</v>
      </c>
      <c r="C11" s="16">
        <v>-0.57987833520172505</v>
      </c>
      <c r="D11" s="16">
        <v>0.124449177986941</v>
      </c>
      <c r="E11" s="16">
        <v>-4.6595593846555996</v>
      </c>
      <c r="F11" s="17">
        <v>3.1688696753592399E-6</v>
      </c>
      <c r="G11" s="16">
        <v>4.6657415090247496E-3</v>
      </c>
      <c r="H11" s="16" t="s">
        <v>2447</v>
      </c>
      <c r="K11" s="172" t="s">
        <v>2872</v>
      </c>
      <c r="L11" s="172" t="s">
        <v>2873</v>
      </c>
      <c r="M11" s="172" t="s">
        <v>2874</v>
      </c>
    </row>
    <row r="12" spans="1:13">
      <c r="A12" s="16" t="s">
        <v>1726</v>
      </c>
      <c r="B12" s="16">
        <v>1777.77413746501</v>
      </c>
      <c r="C12" s="16">
        <v>0.370823492026294</v>
      </c>
      <c r="D12" s="16">
        <v>7.9608478278427805E-2</v>
      </c>
      <c r="E12" s="16">
        <v>4.6580904452080096</v>
      </c>
      <c r="F12" s="17">
        <v>3.1915599623946601E-6</v>
      </c>
      <c r="G12" s="16">
        <v>4.6657415090247496E-3</v>
      </c>
      <c r="H12" s="16" t="s">
        <v>2517</v>
      </c>
      <c r="K12" s="172" t="s">
        <v>947</v>
      </c>
      <c r="L12" s="172" t="s">
        <v>2875</v>
      </c>
      <c r="M12" s="172" t="s">
        <v>2875</v>
      </c>
    </row>
    <row r="13" spans="1:13">
      <c r="A13" s="16" t="s">
        <v>440</v>
      </c>
      <c r="B13" s="16">
        <v>3956.5036696314701</v>
      </c>
      <c r="C13" s="16">
        <v>-0.37530410968205402</v>
      </c>
      <c r="D13" s="16">
        <v>8.1551340469488698E-2</v>
      </c>
      <c r="E13" s="16">
        <v>-4.6020593594346701</v>
      </c>
      <c r="F13" s="17">
        <v>4.1833393243716096E-6</v>
      </c>
      <c r="G13" s="16">
        <v>5.55965796208988E-3</v>
      </c>
      <c r="H13" s="16" t="s">
        <v>441</v>
      </c>
      <c r="K13" s="172" t="s">
        <v>2876</v>
      </c>
      <c r="L13" s="172" t="s">
        <v>2877</v>
      </c>
      <c r="M13" s="172" t="s">
        <v>2878</v>
      </c>
    </row>
    <row r="14" spans="1:13">
      <c r="A14" s="16" t="s">
        <v>2214</v>
      </c>
      <c r="B14" s="16">
        <v>710.66724417323701</v>
      </c>
      <c r="C14" s="16">
        <v>-0.45351166360041001</v>
      </c>
      <c r="D14" s="16">
        <v>0.10048081951219701</v>
      </c>
      <c r="E14" s="16">
        <v>-4.5134152547925703</v>
      </c>
      <c r="F14" s="17">
        <v>6.37919463138352E-6</v>
      </c>
      <c r="G14" s="16">
        <v>7.77145385968297E-3</v>
      </c>
      <c r="H14" s="16" t="s">
        <v>2215</v>
      </c>
      <c r="K14" s="172" t="s">
        <v>2879</v>
      </c>
      <c r="L14" s="172" t="s">
        <v>2880</v>
      </c>
      <c r="M14" s="172" t="s">
        <v>2881</v>
      </c>
    </row>
    <row r="15" spans="1:13">
      <c r="A15" s="16" t="s">
        <v>2139</v>
      </c>
      <c r="B15" s="16">
        <v>1508.7519278797099</v>
      </c>
      <c r="C15" s="16">
        <v>-0.35263584784985003</v>
      </c>
      <c r="D15" s="16">
        <v>8.01242392881895E-2</v>
      </c>
      <c r="E15" s="16">
        <v>-4.4011132084698597</v>
      </c>
      <c r="F15" s="17">
        <v>1.0769691266415399E-5</v>
      </c>
      <c r="G15" s="16">
        <v>1.21109320479789E-2</v>
      </c>
      <c r="H15" s="16" t="s">
        <v>2140</v>
      </c>
      <c r="K15" s="172" t="s">
        <v>2882</v>
      </c>
      <c r="L15" s="172" t="s">
        <v>2883</v>
      </c>
      <c r="M15" s="172" t="s">
        <v>2884</v>
      </c>
    </row>
    <row r="16" spans="1:13">
      <c r="A16" s="16" t="s">
        <v>2588</v>
      </c>
      <c r="B16" s="16">
        <v>976.81414376331202</v>
      </c>
      <c r="C16" s="16">
        <v>-0.41487839028407902</v>
      </c>
      <c r="D16" s="16">
        <v>9.5456524731090106E-2</v>
      </c>
      <c r="E16" s="16">
        <v>-4.3462549202668903</v>
      </c>
      <c r="F16" s="17">
        <v>1.38481619453507E-5</v>
      </c>
      <c r="G16" s="16">
        <v>1.4460448534220099E-2</v>
      </c>
      <c r="H16" s="16" t="s">
        <v>2589</v>
      </c>
      <c r="K16" s="172" t="s">
        <v>2885</v>
      </c>
      <c r="L16" s="172" t="s">
        <v>2886</v>
      </c>
      <c r="M16" s="172" t="s">
        <v>2887</v>
      </c>
    </row>
    <row r="17" spans="1:13">
      <c r="A17" s="16" t="s">
        <v>2485</v>
      </c>
      <c r="B17" s="16">
        <v>1346.62641196962</v>
      </c>
      <c r="C17" s="16">
        <v>-0.39077165676849102</v>
      </c>
      <c r="D17" s="16">
        <v>9.0296487158793695E-2</v>
      </c>
      <c r="E17" s="16">
        <v>-4.3276507100579398</v>
      </c>
      <c r="F17" s="17">
        <v>1.5070821921693E-5</v>
      </c>
      <c r="G17" s="16">
        <v>1.4688023044882001E-2</v>
      </c>
      <c r="H17" s="16" t="s">
        <v>2486</v>
      </c>
      <c r="K17" s="172" t="s">
        <v>982</v>
      </c>
      <c r="L17" s="172" t="s">
        <v>2888</v>
      </c>
      <c r="M17" s="172" t="s">
        <v>2889</v>
      </c>
    </row>
    <row r="18" spans="1:13">
      <c r="A18" s="16" t="s">
        <v>2617</v>
      </c>
      <c r="B18" s="16">
        <v>268.510126189608</v>
      </c>
      <c r="C18" s="16">
        <v>-0.56734594806439897</v>
      </c>
      <c r="D18" s="16">
        <v>0.138123039002293</v>
      </c>
      <c r="E18" s="16">
        <v>-4.1075402927890998</v>
      </c>
      <c r="F18" s="17">
        <v>3.9989503205327402E-5</v>
      </c>
      <c r="G18" s="16">
        <v>3.6537909209917598E-2</v>
      </c>
      <c r="H18" s="16" t="s">
        <v>2618</v>
      </c>
      <c r="K18" s="172" t="s">
        <v>1006</v>
      </c>
      <c r="L18" s="172" t="s">
        <v>1006</v>
      </c>
      <c r="M18" s="172" t="s">
        <v>1006</v>
      </c>
    </row>
    <row r="19" spans="1:13">
      <c r="A19" s="16" t="s">
        <v>2765</v>
      </c>
      <c r="B19" s="16">
        <v>1708.88707438238</v>
      </c>
      <c r="C19" s="16">
        <v>-0.27996862740484901</v>
      </c>
      <c r="D19" s="16">
        <v>7.0978991313162404E-2</v>
      </c>
      <c r="E19" s="16">
        <v>-3.9443872366347801</v>
      </c>
      <c r="F19" s="17">
        <v>8.0004288746129005E-5</v>
      </c>
      <c r="G19" s="16">
        <v>5.8479134858982998E-2</v>
      </c>
      <c r="H19" s="16" t="s">
        <v>2766</v>
      </c>
      <c r="K19" s="172" t="s">
        <v>2890</v>
      </c>
      <c r="L19" s="172" t="s">
        <v>2891</v>
      </c>
      <c r="M19" s="172" t="s">
        <v>993</v>
      </c>
    </row>
    <row r="20" spans="1:13">
      <c r="A20" s="16" t="s">
        <v>1557</v>
      </c>
      <c r="B20" s="16">
        <v>469.10228672804101</v>
      </c>
      <c r="C20" s="16">
        <v>-0.507511900185039</v>
      </c>
      <c r="D20" s="16">
        <v>0.127742623351808</v>
      </c>
      <c r="E20" s="16">
        <v>-3.9729252998612101</v>
      </c>
      <c r="F20" s="17">
        <v>7.0995318939469894E-5</v>
      </c>
      <c r="G20" s="16">
        <v>5.8479134858982998E-2</v>
      </c>
      <c r="H20" s="16" t="s">
        <v>2307</v>
      </c>
      <c r="K20" s="172"/>
      <c r="L20" s="172"/>
      <c r="M20" s="172"/>
    </row>
    <row r="21" spans="1:13">
      <c r="A21" s="16" t="s">
        <v>2369</v>
      </c>
      <c r="B21" s="16">
        <v>1774.2073726758199</v>
      </c>
      <c r="C21" s="16">
        <v>-0.26139808897510503</v>
      </c>
      <c r="D21" s="16">
        <v>6.6212110118423803E-2</v>
      </c>
      <c r="E21" s="16">
        <v>-3.9478894194367302</v>
      </c>
      <c r="F21" s="17">
        <v>7.8843204860282306E-5</v>
      </c>
      <c r="G21" s="16">
        <v>5.8479134858982998E-2</v>
      </c>
      <c r="H21" s="16" t="s">
        <v>2370</v>
      </c>
      <c r="K21" s="172"/>
      <c r="L21" s="172"/>
      <c r="M21" s="172"/>
    </row>
    <row r="22" spans="1:13">
      <c r="A22" s="16" t="s">
        <v>2395</v>
      </c>
      <c r="B22" s="16">
        <v>3384.2432379575998</v>
      </c>
      <c r="C22" s="16">
        <v>-0.24474635786618701</v>
      </c>
      <c r="D22" s="16">
        <v>6.1997797133795503E-2</v>
      </c>
      <c r="E22" s="16">
        <v>-3.9476621618992001</v>
      </c>
      <c r="F22" s="17">
        <v>7.8918061963969999E-5</v>
      </c>
      <c r="G22" s="16">
        <v>5.8479134858982998E-2</v>
      </c>
      <c r="H22" s="16" t="s">
        <v>2396</v>
      </c>
      <c r="K22" s="169" t="s">
        <v>2892</v>
      </c>
      <c r="L22" s="169"/>
      <c r="M22" s="169"/>
    </row>
    <row r="23" spans="1:13">
      <c r="A23" s="16" t="s">
        <v>2584</v>
      </c>
      <c r="B23" s="16">
        <v>5436.7682372889903</v>
      </c>
      <c r="C23" s="16">
        <v>-0.26393699186069403</v>
      </c>
      <c r="D23" s="16">
        <v>6.8127370073501503E-2</v>
      </c>
      <c r="E23" s="16">
        <v>-3.8741696850463501</v>
      </c>
      <c r="F23" s="16">
        <v>1.0698884939232E-4</v>
      </c>
      <c r="G23" s="16">
        <v>7.44795232983963E-2</v>
      </c>
      <c r="H23" s="16" t="s">
        <v>2585</v>
      </c>
      <c r="K23" s="170" t="s">
        <v>2864</v>
      </c>
      <c r="L23" s="170" t="s">
        <v>2893</v>
      </c>
      <c r="M23" s="170" t="s">
        <v>2866</v>
      </c>
    </row>
    <row r="24" spans="1:13">
      <c r="A24" s="16" t="s">
        <v>2449</v>
      </c>
      <c r="B24" s="16">
        <v>154.10912198270501</v>
      </c>
      <c r="C24" s="16">
        <v>-0.74368555799056302</v>
      </c>
      <c r="D24" s="16">
        <v>0.19330017578015099</v>
      </c>
      <c r="E24" s="16">
        <v>-3.8473092690634201</v>
      </c>
      <c r="F24" s="16">
        <v>1.1942218122005101E-4</v>
      </c>
      <c r="G24" s="16">
        <v>7.9356039420723695E-2</v>
      </c>
      <c r="H24" s="16" t="s">
        <v>2450</v>
      </c>
      <c r="K24" s="172" t="s">
        <v>438</v>
      </c>
      <c r="L24" s="172" t="s">
        <v>2894</v>
      </c>
      <c r="M24" s="172" t="s">
        <v>2895</v>
      </c>
    </row>
    <row r="25" spans="1:13">
      <c r="A25" s="16" t="s">
        <v>344</v>
      </c>
      <c r="B25" s="16">
        <v>576.76460479217496</v>
      </c>
      <c r="C25" s="16">
        <v>-0.42101322811815201</v>
      </c>
      <c r="D25" s="16">
        <v>0.110164658093466</v>
      </c>
      <c r="E25" s="16">
        <v>-3.82167235304227</v>
      </c>
      <c r="F25" s="16">
        <v>1.32549725139897E-4</v>
      </c>
      <c r="G25" s="16">
        <v>8.2901698679566205E-2</v>
      </c>
      <c r="H25" s="16" t="s">
        <v>345</v>
      </c>
      <c r="K25" s="172" t="s">
        <v>952</v>
      </c>
      <c r="L25" s="172" t="s">
        <v>2896</v>
      </c>
      <c r="M25" s="172" t="s">
        <v>2897</v>
      </c>
    </row>
    <row r="26" spans="1:13">
      <c r="A26" s="16" t="s">
        <v>2767</v>
      </c>
      <c r="B26" s="16">
        <v>160.35188036307099</v>
      </c>
      <c r="C26" s="16">
        <v>-0.81255903189217005</v>
      </c>
      <c r="D26" s="16">
        <v>0.215970769342063</v>
      </c>
      <c r="E26" s="16">
        <v>-3.7623565187435499</v>
      </c>
      <c r="F26" s="16">
        <v>1.68319875185277E-4</v>
      </c>
      <c r="G26" s="16">
        <v>8.2901698679566205E-2</v>
      </c>
      <c r="H26" s="16" t="s">
        <v>2768</v>
      </c>
      <c r="K26" s="172" t="s">
        <v>938</v>
      </c>
      <c r="L26" s="172" t="s">
        <v>2898</v>
      </c>
      <c r="M26" s="172" t="s">
        <v>2899</v>
      </c>
    </row>
    <row r="27" spans="1:13">
      <c r="A27" s="16" t="s">
        <v>1740</v>
      </c>
      <c r="B27" s="16">
        <v>114.441289633875</v>
      </c>
      <c r="C27" s="16">
        <v>0.86287587942683197</v>
      </c>
      <c r="D27" s="16">
        <v>0.22864260186565999</v>
      </c>
      <c r="E27" s="16">
        <v>3.7739068414460202</v>
      </c>
      <c r="F27" s="16">
        <v>1.6071079351460499E-4</v>
      </c>
      <c r="G27" s="16">
        <v>8.2901698679566205E-2</v>
      </c>
      <c r="H27" s="16" t="s">
        <v>2769</v>
      </c>
      <c r="K27" s="172" t="s">
        <v>995</v>
      </c>
      <c r="L27" s="172" t="s">
        <v>2900</v>
      </c>
      <c r="M27" s="172" t="s">
        <v>2901</v>
      </c>
    </row>
    <row r="28" spans="1:13">
      <c r="A28" s="16" t="s">
        <v>2770</v>
      </c>
      <c r="B28" s="16">
        <v>1229.1715989234499</v>
      </c>
      <c r="C28" s="16">
        <v>-0.35584445127318798</v>
      </c>
      <c r="D28" s="16">
        <v>9.4647304661711507E-2</v>
      </c>
      <c r="E28" s="16">
        <v>-3.75968922247757</v>
      </c>
      <c r="F28" s="16">
        <v>1.7012456121396699E-4</v>
      </c>
      <c r="G28" s="16">
        <v>8.2901698679566205E-2</v>
      </c>
      <c r="H28" s="16" t="s">
        <v>2771</v>
      </c>
      <c r="K28" s="172" t="s">
        <v>248</v>
      </c>
      <c r="L28" s="172" t="s">
        <v>2902</v>
      </c>
      <c r="M28" s="172" t="s">
        <v>2903</v>
      </c>
    </row>
    <row r="29" spans="1:13">
      <c r="A29" s="16" t="s">
        <v>1758</v>
      </c>
      <c r="B29" s="16">
        <v>378.78459389621702</v>
      </c>
      <c r="C29" s="16">
        <v>0.52969402310271996</v>
      </c>
      <c r="D29" s="16">
        <v>0.14084031873781999</v>
      </c>
      <c r="E29" s="16">
        <v>3.7609544472045999</v>
      </c>
      <c r="F29" s="16">
        <v>1.6926625606546701E-4</v>
      </c>
      <c r="G29" s="16">
        <v>8.2901698679566205E-2</v>
      </c>
      <c r="H29" s="16" t="s">
        <v>2772</v>
      </c>
      <c r="K29" s="172" t="s">
        <v>281</v>
      </c>
      <c r="L29" s="172" t="s">
        <v>2904</v>
      </c>
      <c r="M29" s="172" t="s">
        <v>2905</v>
      </c>
    </row>
    <row r="30" spans="1:13">
      <c r="A30" s="16" t="s">
        <v>2726</v>
      </c>
      <c r="B30" s="16">
        <v>2935.20064896029</v>
      </c>
      <c r="C30" s="16">
        <v>-0.32176729007986099</v>
      </c>
      <c r="D30" s="16">
        <v>8.5549697335856101E-2</v>
      </c>
      <c r="E30" s="16">
        <v>-3.7611739152816401</v>
      </c>
      <c r="F30" s="16">
        <v>1.6911778815376899E-4</v>
      </c>
      <c r="G30" s="16">
        <v>8.2901698679566205E-2</v>
      </c>
      <c r="H30" s="16" t="s">
        <v>2727</v>
      </c>
      <c r="K30" s="172" t="s">
        <v>1012</v>
      </c>
      <c r="L30" s="172" t="s">
        <v>2883</v>
      </c>
      <c r="M30" s="172" t="s">
        <v>2884</v>
      </c>
    </row>
    <row r="31" spans="1:13">
      <c r="A31" s="16" t="s">
        <v>2773</v>
      </c>
      <c r="B31" s="16">
        <v>1101.5526116246599</v>
      </c>
      <c r="C31" s="16">
        <v>-0.39850666165465698</v>
      </c>
      <c r="D31" s="16">
        <v>0.105920346741104</v>
      </c>
      <c r="E31" s="16">
        <v>-3.76232399076929</v>
      </c>
      <c r="F31" s="16">
        <v>1.68341774652221E-4</v>
      </c>
      <c r="G31" s="16">
        <v>8.2901698679566205E-2</v>
      </c>
      <c r="H31" s="16" t="s">
        <v>2774</v>
      </c>
      <c r="K31" s="172" t="s">
        <v>957</v>
      </c>
      <c r="L31" s="172" t="s">
        <v>2906</v>
      </c>
      <c r="M31" s="172" t="s">
        <v>2907</v>
      </c>
    </row>
    <row r="32" spans="1:13">
      <c r="A32" s="16" t="s">
        <v>2775</v>
      </c>
      <c r="B32" s="16">
        <v>3105.2592731456498</v>
      </c>
      <c r="C32" s="16">
        <v>-0.363594867365508</v>
      </c>
      <c r="D32" s="16">
        <v>9.6494315608696202E-2</v>
      </c>
      <c r="E32" s="16">
        <v>-3.76804441869879</v>
      </c>
      <c r="F32" s="16">
        <v>1.6453143070539901E-4</v>
      </c>
      <c r="G32" s="16">
        <v>8.2901698679566205E-2</v>
      </c>
      <c r="H32" s="16" t="s">
        <v>2776</v>
      </c>
      <c r="K32" s="172" t="s">
        <v>610</v>
      </c>
      <c r="L32" s="172" t="s">
        <v>2908</v>
      </c>
      <c r="M32" s="172" t="s">
        <v>2909</v>
      </c>
    </row>
    <row r="33" spans="1:13">
      <c r="A33" s="16" t="s">
        <v>229</v>
      </c>
      <c r="B33" s="16">
        <v>797.32580766838305</v>
      </c>
      <c r="C33" s="16">
        <v>-0.396158110865649</v>
      </c>
      <c r="D33" s="16">
        <v>0.106195879841291</v>
      </c>
      <c r="E33" s="16">
        <v>-3.7304470894511601</v>
      </c>
      <c r="F33" s="16">
        <v>1.9114028244418199E-4</v>
      </c>
      <c r="G33" s="16">
        <v>9.0138057711338496E-2</v>
      </c>
      <c r="H33" s="16" t="s">
        <v>230</v>
      </c>
      <c r="K33" s="172" t="s">
        <v>973</v>
      </c>
      <c r="L33" s="172" t="s">
        <v>2910</v>
      </c>
      <c r="M33" s="172" t="s">
        <v>2911</v>
      </c>
    </row>
    <row r="34" spans="1:13">
      <c r="A34" s="16" t="s">
        <v>2539</v>
      </c>
      <c r="B34" s="16">
        <v>1231.13328953831</v>
      </c>
      <c r="C34" s="16">
        <v>-0.31845862335547598</v>
      </c>
      <c r="D34" s="16">
        <v>8.5584864750899797E-2</v>
      </c>
      <c r="E34" s="16">
        <v>-3.7209689386361799</v>
      </c>
      <c r="F34" s="16">
        <v>1.9845985017619101E-4</v>
      </c>
      <c r="G34" s="16">
        <v>9.0665142178929195E-2</v>
      </c>
      <c r="H34" s="16" t="s">
        <v>2540</v>
      </c>
      <c r="K34" s="172" t="s">
        <v>943</v>
      </c>
      <c r="L34" s="172" t="s">
        <v>2912</v>
      </c>
      <c r="M34" s="172" t="s">
        <v>2913</v>
      </c>
    </row>
    <row r="35" spans="1:13">
      <c r="A35" s="16" t="s">
        <v>2494</v>
      </c>
      <c r="B35" s="16">
        <v>652.92545782138302</v>
      </c>
      <c r="C35" s="16">
        <v>0.44952126370837397</v>
      </c>
      <c r="D35" s="16">
        <v>0.121580298886727</v>
      </c>
      <c r="E35" s="16">
        <v>3.6973199426593002</v>
      </c>
      <c r="F35" s="16">
        <v>2.1788766154835399E-4</v>
      </c>
      <c r="G35" s="16">
        <v>9.6524234065920894E-2</v>
      </c>
      <c r="H35" s="16" t="s">
        <v>2495</v>
      </c>
      <c r="K35" s="172" t="s">
        <v>990</v>
      </c>
      <c r="L35" s="172" t="s">
        <v>2868</v>
      </c>
      <c r="M35" s="172" t="s">
        <v>2868</v>
      </c>
    </row>
    <row r="36" spans="1:13">
      <c r="K36" s="172" t="s">
        <v>429</v>
      </c>
      <c r="L36" s="172" t="s">
        <v>2914</v>
      </c>
      <c r="M36" s="172" t="s">
        <v>2915</v>
      </c>
    </row>
    <row r="37" spans="1:13">
      <c r="K37" s="172" t="s">
        <v>940</v>
      </c>
      <c r="L37" s="172" t="s">
        <v>2916</v>
      </c>
      <c r="M37" s="172" t="s">
        <v>2917</v>
      </c>
    </row>
    <row r="38" spans="1:13">
      <c r="K38" s="172" t="s">
        <v>1017</v>
      </c>
      <c r="L38" s="172" t="s">
        <v>2918</v>
      </c>
      <c r="M38" s="172" t="s">
        <v>2919</v>
      </c>
    </row>
    <row r="39" spans="1:13">
      <c r="F39" s="15"/>
      <c r="K39" s="172" t="s">
        <v>319</v>
      </c>
      <c r="L39" s="172" t="s">
        <v>2920</v>
      </c>
      <c r="M39" s="172" t="s">
        <v>2921</v>
      </c>
    </row>
    <row r="40" spans="1:13">
      <c r="K40" s="172" t="s">
        <v>975</v>
      </c>
      <c r="L40" s="172" t="s">
        <v>2922</v>
      </c>
      <c r="M40" s="172" t="s">
        <v>2923</v>
      </c>
    </row>
    <row r="41" spans="1:13">
      <c r="K41" s="172" t="s">
        <v>177</v>
      </c>
      <c r="L41" s="172" t="s">
        <v>2924</v>
      </c>
      <c r="M41" s="172" t="s">
        <v>2925</v>
      </c>
    </row>
    <row r="42" spans="1:13">
      <c r="K42" s="172" t="s">
        <v>1004</v>
      </c>
      <c r="L42" s="172" t="s">
        <v>2926</v>
      </c>
      <c r="M42" s="172" t="s">
        <v>2927</v>
      </c>
    </row>
    <row r="43" spans="1:13">
      <c r="K43" s="172" t="s">
        <v>1008</v>
      </c>
      <c r="L43" s="172" t="s">
        <v>2928</v>
      </c>
      <c r="M43" s="172" t="s">
        <v>2929</v>
      </c>
    </row>
    <row r="44" spans="1:13">
      <c r="K44" s="172" t="s">
        <v>75</v>
      </c>
      <c r="L44" s="172" t="s">
        <v>2930</v>
      </c>
      <c r="M44" s="172" t="s">
        <v>2931</v>
      </c>
    </row>
    <row r="45" spans="1:13">
      <c r="K45" s="172" t="s">
        <v>980</v>
      </c>
      <c r="L45" s="172" t="s">
        <v>2932</v>
      </c>
      <c r="M45" s="172" t="s">
        <v>2933</v>
      </c>
    </row>
    <row r="46" spans="1:13">
      <c r="F46" s="15"/>
      <c r="K46" s="172" t="s">
        <v>390</v>
      </c>
      <c r="L46" s="172" t="s">
        <v>2934</v>
      </c>
      <c r="M46" s="172" t="s">
        <v>2934</v>
      </c>
    </row>
    <row r="47" spans="1:13">
      <c r="K47" s="172" t="s">
        <v>978</v>
      </c>
      <c r="L47" s="172" t="s">
        <v>2935</v>
      </c>
      <c r="M47" s="172" t="s">
        <v>2936</v>
      </c>
    </row>
    <row r="48" spans="1:13">
      <c r="K48" s="172" t="s">
        <v>1001</v>
      </c>
      <c r="L48" s="172" t="s">
        <v>2937</v>
      </c>
      <c r="M48" s="172" t="s">
        <v>2938</v>
      </c>
    </row>
    <row r="49" spans="11:13">
      <c r="K49" s="172" t="s">
        <v>964</v>
      </c>
      <c r="L49" s="172" t="s">
        <v>2939</v>
      </c>
      <c r="M49" s="172" t="s">
        <v>2940</v>
      </c>
    </row>
    <row r="50" spans="11:13">
      <c r="K50" s="172" t="s">
        <v>65</v>
      </c>
      <c r="L50" s="172" t="s">
        <v>2873</v>
      </c>
      <c r="M50" s="172" t="s">
        <v>2874</v>
      </c>
    </row>
    <row r="51" spans="11:13">
      <c r="K51" s="172" t="s">
        <v>972</v>
      </c>
      <c r="L51" s="172" t="s">
        <v>970</v>
      </c>
      <c r="M51" s="172" t="s">
        <v>970</v>
      </c>
    </row>
    <row r="52" spans="11:13">
      <c r="K52" s="172" t="s">
        <v>986</v>
      </c>
      <c r="L52" s="172" t="s">
        <v>2941</v>
      </c>
      <c r="M52" s="172" t="s">
        <v>2942</v>
      </c>
    </row>
    <row r="53" spans="11:13">
      <c r="K53" s="172" t="s">
        <v>997</v>
      </c>
      <c r="L53" s="172" t="s">
        <v>2943</v>
      </c>
      <c r="M53" s="172" t="s">
        <v>2944</v>
      </c>
    </row>
    <row r="54" spans="11:13">
      <c r="K54" s="172" t="s">
        <v>955</v>
      </c>
      <c r="L54" s="172" t="s">
        <v>2945</v>
      </c>
      <c r="M54" s="172" t="s">
        <v>2946</v>
      </c>
    </row>
    <row r="55" spans="11:13">
      <c r="K55" s="172" t="s">
        <v>405</v>
      </c>
      <c r="L55" s="172" t="s">
        <v>2947</v>
      </c>
      <c r="M55" s="172" t="s">
        <v>2948</v>
      </c>
    </row>
    <row r="56" spans="11:13">
      <c r="K56" s="172" t="s">
        <v>961</v>
      </c>
      <c r="L56" s="172" t="s">
        <v>2949</v>
      </c>
      <c r="M56" s="172" t="s">
        <v>2950</v>
      </c>
    </row>
    <row r="57" spans="11:13">
      <c r="K57" s="172" t="s">
        <v>1015</v>
      </c>
      <c r="L57" s="172" t="s">
        <v>2951</v>
      </c>
      <c r="M57" s="172" t="s">
        <v>2951</v>
      </c>
    </row>
    <row r="58" spans="11:13">
      <c r="K58" s="172" t="s">
        <v>984</v>
      </c>
      <c r="L58" s="172" t="s">
        <v>2952</v>
      </c>
      <c r="M58" s="172" t="s">
        <v>2953</v>
      </c>
    </row>
    <row r="59" spans="11:13">
      <c r="K59" s="172" t="s">
        <v>968</v>
      </c>
      <c r="L59" s="172" t="s">
        <v>2886</v>
      </c>
      <c r="M59" s="172" t="s">
        <v>2887</v>
      </c>
    </row>
    <row r="60" spans="11:13">
      <c r="K60" s="172" t="s">
        <v>982</v>
      </c>
      <c r="L60" s="172" t="s">
        <v>2888</v>
      </c>
      <c r="M60" s="172"/>
    </row>
    <row r="61" spans="11:13">
      <c r="K61" s="172" t="s">
        <v>1006</v>
      </c>
      <c r="L61" s="172" t="s">
        <v>1006</v>
      </c>
      <c r="M61" s="172"/>
    </row>
    <row r="62" spans="11:13">
      <c r="K62" s="172" t="s">
        <v>991</v>
      </c>
      <c r="L62" s="172" t="s">
        <v>2954</v>
      </c>
      <c r="M62" s="172" t="s">
        <v>2955</v>
      </c>
    </row>
    <row r="63" spans="11:13">
      <c r="K63" s="172" t="s">
        <v>999</v>
      </c>
      <c r="L63" s="172" t="s">
        <v>2956</v>
      </c>
      <c r="M63" s="172" t="s">
        <v>2957</v>
      </c>
    </row>
    <row r="81" spans="6:6">
      <c r="F81" s="15"/>
    </row>
    <row r="112" spans="6:6">
      <c r="F112" s="15"/>
    </row>
    <row r="190" spans="6:6">
      <c r="F190" s="15"/>
    </row>
    <row r="192" spans="6:6">
      <c r="F192" s="15"/>
    </row>
    <row r="200" spans="6:6">
      <c r="F200" s="15"/>
    </row>
    <row r="203" spans="6:6">
      <c r="F203" s="15"/>
    </row>
    <row r="212" spans="6:6">
      <c r="F212" s="15"/>
    </row>
    <row r="229" spans="6:6">
      <c r="F229" s="15"/>
    </row>
    <row r="236" spans="6:6">
      <c r="F236" s="15"/>
    </row>
    <row r="247" spans="6:6">
      <c r="F247" s="15"/>
    </row>
    <row r="248" spans="6:6">
      <c r="F248" s="15"/>
    </row>
    <row r="296" spans="6:6">
      <c r="F296" s="15"/>
    </row>
    <row r="330" spans="6:6">
      <c r="F330" s="15"/>
    </row>
    <row r="356" spans="6:7">
      <c r="F356" s="15"/>
      <c r="G356" s="15"/>
    </row>
    <row r="364" spans="6:7">
      <c r="F364" s="15"/>
    </row>
    <row r="429" spans="6:6">
      <c r="F429" s="15"/>
    </row>
    <row r="437" spans="6:6">
      <c r="F437" s="15"/>
    </row>
    <row r="463" spans="6:6">
      <c r="F463" s="15"/>
    </row>
  </sheetData>
  <mergeCells count="3">
    <mergeCell ref="A1:H1"/>
    <mergeCell ref="K3:M3"/>
    <mergeCell ref="K22:M2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3">
    <tablePart r:id="rId1"/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C000"/>
  </sheetPr>
  <dimension ref="A1:AD312"/>
  <sheetViews>
    <sheetView zoomScale="180" zoomScaleNormal="180" workbookViewId="0">
      <selection activeCell="C30" sqref="C30"/>
    </sheetView>
  </sheetViews>
  <sheetFormatPr defaultColWidth="11.5703125" defaultRowHeight="12.75"/>
  <cols>
    <col min="1" max="1" width="18.28515625" bestFit="1" customWidth="1"/>
    <col min="2" max="2" width="26.42578125" bestFit="1" customWidth="1"/>
    <col min="3" max="3" width="28.5703125" bestFit="1" customWidth="1"/>
    <col min="5" max="5" width="13.7109375" bestFit="1" customWidth="1"/>
    <col min="6" max="6" width="13.7109375" customWidth="1"/>
    <col min="7" max="7" width="20" customWidth="1"/>
    <col min="8" max="8" width="15.85546875" bestFit="1" customWidth="1"/>
    <col min="9" max="9" width="16.28515625" bestFit="1" customWidth="1"/>
    <col min="11" max="11" width="17" customWidth="1"/>
    <col min="12" max="12" width="11.7109375" bestFit="1" customWidth="1"/>
    <col min="13" max="13" width="22.28515625" bestFit="1" customWidth="1"/>
    <col min="14" max="14" width="12.42578125" bestFit="1" customWidth="1"/>
    <col min="15" max="16" width="12.5703125" bestFit="1" customWidth="1"/>
    <col min="17" max="17" width="13.140625" customWidth="1"/>
    <col min="18" max="18" width="18.140625" bestFit="1" customWidth="1"/>
    <col min="19" max="19" width="11.7109375" bestFit="1" customWidth="1"/>
    <col min="20" max="20" width="16.85546875" customWidth="1"/>
    <col min="21" max="21" width="20.5703125" customWidth="1"/>
    <col min="22" max="22" width="14.140625" bestFit="1" customWidth="1"/>
    <col min="23" max="23" width="21.42578125" customWidth="1"/>
    <col min="24" max="24" width="23.28515625" customWidth="1"/>
    <col min="25" max="25" width="18" bestFit="1" customWidth="1"/>
    <col min="26" max="26" width="22.5703125" bestFit="1" customWidth="1"/>
    <col min="29" max="29" width="18.42578125" bestFit="1" customWidth="1"/>
    <col min="30" max="30" width="28.28515625" customWidth="1"/>
  </cols>
  <sheetData>
    <row r="1" spans="1:30">
      <c r="E1" s="126" t="s">
        <v>1</v>
      </c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  <c r="X1" s="126"/>
      <c r="Y1" s="126"/>
      <c r="Z1" s="126"/>
      <c r="AA1" s="126"/>
      <c r="AB1" s="126"/>
      <c r="AC1" s="126"/>
      <c r="AD1" s="126"/>
    </row>
    <row r="2" spans="1:30">
      <c r="E2" t="s">
        <v>23</v>
      </c>
      <c r="F2" t="s">
        <v>24</v>
      </c>
      <c r="G2" t="s">
        <v>25</v>
      </c>
      <c r="H2" t="s">
        <v>26</v>
      </c>
      <c r="I2" t="s">
        <v>27</v>
      </c>
      <c r="J2" t="s">
        <v>28</v>
      </c>
      <c r="K2" s="23" t="s">
        <v>29</v>
      </c>
      <c r="L2" t="s">
        <v>30</v>
      </c>
      <c r="M2" t="s">
        <v>31</v>
      </c>
      <c r="N2" t="s">
        <v>32</v>
      </c>
      <c r="O2" t="s">
        <v>33</v>
      </c>
      <c r="P2" t="s">
        <v>34</v>
      </c>
      <c r="Q2" t="s">
        <v>35</v>
      </c>
      <c r="R2" t="s">
        <v>36</v>
      </c>
      <c r="S2" t="s">
        <v>37</v>
      </c>
      <c r="T2" t="s">
        <v>38</v>
      </c>
      <c r="U2" t="s">
        <v>39</v>
      </c>
      <c r="V2" t="s">
        <v>40</v>
      </c>
      <c r="W2" t="s">
        <v>41</v>
      </c>
      <c r="X2" t="s">
        <v>42</v>
      </c>
      <c r="Y2" t="s">
        <v>43</v>
      </c>
      <c r="Z2" t="s">
        <v>44</v>
      </c>
      <c r="AA2" t="s">
        <v>45</v>
      </c>
      <c r="AB2" t="s">
        <v>46</v>
      </c>
      <c r="AC2" t="s">
        <v>47</v>
      </c>
      <c r="AD2" t="s">
        <v>48</v>
      </c>
    </row>
    <row r="3" spans="1:30">
      <c r="A3" s="167" t="s">
        <v>2863</v>
      </c>
      <c r="B3" s="167"/>
      <c r="C3" s="167"/>
      <c r="E3" s="1" t="s">
        <v>49</v>
      </c>
      <c r="F3" s="2" t="s">
        <v>49</v>
      </c>
      <c r="G3" s="2" t="s">
        <v>49</v>
      </c>
      <c r="H3" t="s">
        <v>50</v>
      </c>
      <c r="I3" s="3" t="s">
        <v>51</v>
      </c>
      <c r="J3" s="3" t="s">
        <v>51</v>
      </c>
      <c r="K3" s="23">
        <v>0</v>
      </c>
      <c r="L3" t="s">
        <v>52</v>
      </c>
      <c r="M3" t="s">
        <v>53</v>
      </c>
      <c r="N3">
        <v>453.83654684447799</v>
      </c>
      <c r="O3">
        <v>3.1393214864928698E-6</v>
      </c>
      <c r="P3">
        <v>8.6376188328361097E-4</v>
      </c>
      <c r="Q3" t="s">
        <v>54</v>
      </c>
      <c r="R3">
        <v>-0.86235922885440097</v>
      </c>
      <c r="S3">
        <v>-4.6614874930167902</v>
      </c>
      <c r="T3" s="3" t="s">
        <v>51</v>
      </c>
      <c r="U3" s="3" t="s">
        <v>51</v>
      </c>
      <c r="V3" s="3" t="s">
        <v>51</v>
      </c>
      <c r="W3" s="3" t="s">
        <v>51</v>
      </c>
      <c r="X3" t="s">
        <v>55</v>
      </c>
      <c r="Y3" t="s">
        <v>55</v>
      </c>
      <c r="Z3" t="s">
        <v>55</v>
      </c>
      <c r="AA3">
        <v>0</v>
      </c>
      <c r="AB3">
        <v>0</v>
      </c>
      <c r="AC3">
        <v>0</v>
      </c>
      <c r="AD3" s="3" t="s">
        <v>51</v>
      </c>
    </row>
    <row r="4" spans="1:30">
      <c r="A4" s="168" t="s">
        <v>2864</v>
      </c>
      <c r="B4" s="168" t="s">
        <v>2865</v>
      </c>
      <c r="C4" s="168" t="s">
        <v>2866</v>
      </c>
      <c r="E4" s="1" t="s">
        <v>56</v>
      </c>
      <c r="F4" s="4" t="s">
        <v>56</v>
      </c>
      <c r="G4" s="4" t="s">
        <v>56</v>
      </c>
      <c r="H4" t="s">
        <v>50</v>
      </c>
      <c r="I4" s="3" t="s">
        <v>51</v>
      </c>
      <c r="J4" s="3" t="s">
        <v>57</v>
      </c>
      <c r="K4" s="23">
        <v>3</v>
      </c>
      <c r="L4" t="s">
        <v>52</v>
      </c>
      <c r="M4" t="s">
        <v>58</v>
      </c>
      <c r="N4">
        <v>51.685887963858796</v>
      </c>
      <c r="O4">
        <v>4.1524376693234899E-4</v>
      </c>
      <c r="P4">
        <v>3.7025902551467801E-2</v>
      </c>
      <c r="Q4" t="s">
        <v>59</v>
      </c>
      <c r="R4">
        <v>-1.11204388339442</v>
      </c>
      <c r="S4">
        <v>-3.5302011934665201</v>
      </c>
      <c r="T4" s="3" t="s">
        <v>57</v>
      </c>
      <c r="U4" s="3" t="s">
        <v>51</v>
      </c>
      <c r="V4" s="3" t="s">
        <v>57</v>
      </c>
      <c r="W4" s="3" t="s">
        <v>57</v>
      </c>
      <c r="X4">
        <v>8674</v>
      </c>
      <c r="Y4">
        <v>8674</v>
      </c>
      <c r="Z4" t="s">
        <v>55</v>
      </c>
      <c r="AA4">
        <v>1</v>
      </c>
      <c r="AB4">
        <v>0</v>
      </c>
      <c r="AC4">
        <v>0</v>
      </c>
      <c r="AD4" s="3" t="s">
        <v>57</v>
      </c>
    </row>
    <row r="5" spans="1:30">
      <c r="A5" s="166" t="s">
        <v>2867</v>
      </c>
      <c r="B5" s="166" t="s">
        <v>2868</v>
      </c>
      <c r="C5" s="166" t="s">
        <v>2868</v>
      </c>
      <c r="E5" s="1" t="s">
        <v>60</v>
      </c>
      <c r="F5" s="2" t="s">
        <v>60</v>
      </c>
      <c r="G5" s="2" t="s">
        <v>60</v>
      </c>
      <c r="H5" t="s">
        <v>61</v>
      </c>
      <c r="I5" s="3" t="s">
        <v>51</v>
      </c>
      <c r="J5" s="3" t="s">
        <v>51</v>
      </c>
      <c r="K5" s="23">
        <v>0</v>
      </c>
      <c r="L5" t="s">
        <v>52</v>
      </c>
      <c r="M5" t="s">
        <v>62</v>
      </c>
      <c r="N5">
        <v>157.91137523521201</v>
      </c>
      <c r="O5">
        <v>4.4435564573482098E-4</v>
      </c>
      <c r="P5">
        <v>3.7209955377620202E-2</v>
      </c>
      <c r="Q5" t="s">
        <v>59</v>
      </c>
      <c r="R5">
        <v>-0.82217878486789497</v>
      </c>
      <c r="S5">
        <v>-3.5122345532400998</v>
      </c>
      <c r="T5" s="3" t="s">
        <v>51</v>
      </c>
      <c r="U5" s="3" t="s">
        <v>51</v>
      </c>
      <c r="V5" s="3" t="s">
        <v>51</v>
      </c>
      <c r="W5" s="3" t="s">
        <v>51</v>
      </c>
      <c r="X5" t="s">
        <v>55</v>
      </c>
      <c r="Y5" t="s">
        <v>55</v>
      </c>
      <c r="Z5" t="s">
        <v>55</v>
      </c>
      <c r="AA5">
        <v>0</v>
      </c>
      <c r="AB5">
        <v>0</v>
      </c>
      <c r="AC5">
        <v>0</v>
      </c>
      <c r="AD5" s="3" t="s">
        <v>51</v>
      </c>
    </row>
    <row r="6" spans="1:30">
      <c r="A6" s="166" t="s">
        <v>59</v>
      </c>
      <c r="B6" s="166" t="s">
        <v>59</v>
      </c>
      <c r="C6" s="166" t="s">
        <v>59</v>
      </c>
      <c r="E6" s="1" t="s">
        <v>63</v>
      </c>
      <c r="F6" s="5" t="s">
        <v>63</v>
      </c>
      <c r="G6" s="5" t="s">
        <v>63</v>
      </c>
      <c r="H6" t="s">
        <v>50</v>
      </c>
      <c r="I6" s="3" t="s">
        <v>51</v>
      </c>
      <c r="J6" s="3" t="s">
        <v>57</v>
      </c>
      <c r="K6" s="23">
        <v>1</v>
      </c>
      <c r="L6" t="s">
        <v>52</v>
      </c>
      <c r="M6" t="s">
        <v>64</v>
      </c>
      <c r="N6">
        <v>26.1093079276182</v>
      </c>
      <c r="O6">
        <v>1.35689094445182E-8</v>
      </c>
      <c r="P6">
        <v>5.0747721322498097E-5</v>
      </c>
      <c r="Q6" t="s">
        <v>65</v>
      </c>
      <c r="R6">
        <v>-3.7546683693398202</v>
      </c>
      <c r="S6">
        <v>-5.6787418315582503</v>
      </c>
      <c r="T6" s="3" t="s">
        <v>51</v>
      </c>
      <c r="U6" s="3" t="s">
        <v>51</v>
      </c>
      <c r="V6" s="3" t="s">
        <v>57</v>
      </c>
      <c r="W6" s="3" t="s">
        <v>51</v>
      </c>
      <c r="X6" t="s">
        <v>66</v>
      </c>
      <c r="Y6">
        <v>10502</v>
      </c>
      <c r="Z6">
        <v>-4906</v>
      </c>
      <c r="AA6">
        <v>2</v>
      </c>
      <c r="AB6">
        <v>0</v>
      </c>
      <c r="AC6">
        <v>0</v>
      </c>
      <c r="AD6" s="3" t="s">
        <v>57</v>
      </c>
    </row>
    <row r="7" spans="1:30">
      <c r="A7" s="166" t="s">
        <v>107</v>
      </c>
      <c r="B7" s="166" t="s">
        <v>107</v>
      </c>
      <c r="C7" s="166" t="s">
        <v>107</v>
      </c>
      <c r="E7" s="1" t="s">
        <v>67</v>
      </c>
      <c r="F7" s="2" t="s">
        <v>67</v>
      </c>
      <c r="G7" s="2" t="s">
        <v>67</v>
      </c>
      <c r="H7" t="s">
        <v>50</v>
      </c>
      <c r="I7" s="3" t="s">
        <v>51</v>
      </c>
      <c r="J7" s="3" t="s">
        <v>51</v>
      </c>
      <c r="K7" s="23">
        <v>0</v>
      </c>
      <c r="L7" t="s">
        <v>52</v>
      </c>
      <c r="M7" t="s">
        <v>68</v>
      </c>
      <c r="N7">
        <v>16.337071302632999</v>
      </c>
      <c r="O7">
        <v>1.6364482961560499E-5</v>
      </c>
      <c r="P7">
        <v>3.0588595466489702E-3</v>
      </c>
      <c r="Q7" t="s">
        <v>69</v>
      </c>
      <c r="R7">
        <v>-2.8668003822759802</v>
      </c>
      <c r="S7">
        <v>-4.30947192603207</v>
      </c>
      <c r="T7" s="3" t="s">
        <v>51</v>
      </c>
      <c r="U7" s="3" t="s">
        <v>51</v>
      </c>
      <c r="V7" s="3" t="s">
        <v>51</v>
      </c>
      <c r="W7" s="3" t="s">
        <v>51</v>
      </c>
      <c r="X7">
        <v>6722</v>
      </c>
      <c r="Y7">
        <v>6722</v>
      </c>
      <c r="Z7" t="s">
        <v>55</v>
      </c>
      <c r="AA7">
        <v>1</v>
      </c>
      <c r="AB7">
        <v>0</v>
      </c>
      <c r="AC7">
        <v>0</v>
      </c>
      <c r="AD7" s="3" t="s">
        <v>57</v>
      </c>
    </row>
    <row r="8" spans="1:30">
      <c r="A8" s="166" t="s">
        <v>970</v>
      </c>
      <c r="B8" s="166" t="s">
        <v>970</v>
      </c>
      <c r="C8" s="166" t="s">
        <v>970</v>
      </c>
      <c r="E8" s="1" t="s">
        <v>70</v>
      </c>
      <c r="F8" s="5" t="s">
        <v>70</v>
      </c>
      <c r="G8" s="5" t="s">
        <v>70</v>
      </c>
      <c r="H8" t="s">
        <v>71</v>
      </c>
      <c r="I8" s="3" t="s">
        <v>51</v>
      </c>
      <c r="J8" s="3" t="s">
        <v>57</v>
      </c>
      <c r="K8" s="23">
        <v>1</v>
      </c>
      <c r="L8" t="s">
        <v>52</v>
      </c>
      <c r="M8" t="s">
        <v>72</v>
      </c>
      <c r="N8">
        <v>90.560452197996398</v>
      </c>
      <c r="O8">
        <v>3.94992434968912E-7</v>
      </c>
      <c r="P8">
        <v>1.13550920471777E-4</v>
      </c>
      <c r="Q8" t="s">
        <v>69</v>
      </c>
      <c r="R8">
        <v>-1.9708719924914599</v>
      </c>
      <c r="S8">
        <v>-5.0713553500422304</v>
      </c>
      <c r="T8" s="3" t="s">
        <v>57</v>
      </c>
      <c r="U8" s="3" t="s">
        <v>51</v>
      </c>
      <c r="V8" s="3" t="s">
        <v>51</v>
      </c>
      <c r="W8" s="3" t="s">
        <v>51</v>
      </c>
      <c r="X8">
        <v>-50</v>
      </c>
      <c r="Y8" t="s">
        <v>55</v>
      </c>
      <c r="Z8">
        <v>-50</v>
      </c>
      <c r="AA8">
        <v>1</v>
      </c>
      <c r="AB8">
        <v>1</v>
      </c>
      <c r="AC8">
        <v>1</v>
      </c>
      <c r="AD8" s="3" t="s">
        <v>57</v>
      </c>
    </row>
    <row r="9" spans="1:30">
      <c r="A9" s="166" t="s">
        <v>949</v>
      </c>
      <c r="B9" s="166" t="s">
        <v>949</v>
      </c>
      <c r="C9" s="166" t="s">
        <v>949</v>
      </c>
      <c r="E9" s="1" t="s">
        <v>73</v>
      </c>
      <c r="F9" s="6" t="s">
        <v>73</v>
      </c>
      <c r="G9" s="6" t="s">
        <v>73</v>
      </c>
      <c r="H9" t="s">
        <v>71</v>
      </c>
      <c r="I9" s="3" t="s">
        <v>57</v>
      </c>
      <c r="J9" s="3" t="s">
        <v>57</v>
      </c>
      <c r="K9" s="23">
        <v>2</v>
      </c>
      <c r="L9" t="s">
        <v>52</v>
      </c>
      <c r="M9" t="s">
        <v>74</v>
      </c>
      <c r="N9">
        <v>23.8964584321259</v>
      </c>
      <c r="O9">
        <v>3.1878571955557901E-7</v>
      </c>
      <c r="P9">
        <v>9.6225469447851599E-5</v>
      </c>
      <c r="Q9" t="s">
        <v>75</v>
      </c>
      <c r="R9">
        <v>-2.5507679072355698</v>
      </c>
      <c r="S9">
        <v>-5.1119882146489202</v>
      </c>
      <c r="T9" s="3" t="s">
        <v>57</v>
      </c>
      <c r="U9" s="3" t="s">
        <v>57</v>
      </c>
      <c r="V9" s="3" t="s">
        <v>51</v>
      </c>
      <c r="W9" s="3" t="s">
        <v>51</v>
      </c>
      <c r="X9" t="s">
        <v>76</v>
      </c>
      <c r="Y9">
        <v>871</v>
      </c>
      <c r="Z9" t="s">
        <v>55</v>
      </c>
      <c r="AA9">
        <v>2</v>
      </c>
      <c r="AB9">
        <v>0</v>
      </c>
      <c r="AC9">
        <v>0</v>
      </c>
      <c r="AD9" s="3" t="s">
        <v>57</v>
      </c>
    </row>
    <row r="10" spans="1:30">
      <c r="A10" s="166" t="s">
        <v>2869</v>
      </c>
      <c r="B10" s="166" t="s">
        <v>2870</v>
      </c>
      <c r="C10" s="166" t="s">
        <v>2871</v>
      </c>
      <c r="E10" s="1" t="s">
        <v>77</v>
      </c>
      <c r="F10" s="7" t="s">
        <v>77</v>
      </c>
      <c r="G10" s="7" t="s">
        <v>77</v>
      </c>
      <c r="H10" t="s">
        <v>50</v>
      </c>
      <c r="I10" s="3" t="s">
        <v>57</v>
      </c>
      <c r="J10" s="3" t="s">
        <v>57</v>
      </c>
      <c r="K10" s="23">
        <v>1</v>
      </c>
      <c r="L10" t="s">
        <v>52</v>
      </c>
      <c r="M10" t="s">
        <v>78</v>
      </c>
      <c r="N10">
        <v>49.780102613294702</v>
      </c>
      <c r="O10">
        <v>6.1906495835847598E-6</v>
      </c>
      <c r="P10">
        <v>1.38310368244516E-3</v>
      </c>
      <c r="Q10" t="s">
        <v>59</v>
      </c>
      <c r="R10">
        <v>-1.47762321530112</v>
      </c>
      <c r="S10">
        <v>-4.5197712107172299</v>
      </c>
      <c r="T10" s="3" t="s">
        <v>57</v>
      </c>
      <c r="U10" s="3" t="s">
        <v>51</v>
      </c>
      <c r="V10" s="3" t="s">
        <v>51</v>
      </c>
      <c r="W10" s="3" t="s">
        <v>51</v>
      </c>
      <c r="X10" t="s">
        <v>79</v>
      </c>
      <c r="Y10">
        <v>37543</v>
      </c>
      <c r="Z10">
        <v>-87655</v>
      </c>
      <c r="AA10">
        <v>3</v>
      </c>
      <c r="AB10">
        <v>0</v>
      </c>
      <c r="AC10">
        <v>0</v>
      </c>
      <c r="AD10" s="3" t="s">
        <v>57</v>
      </c>
    </row>
    <row r="11" spans="1:30">
      <c r="A11" s="166" t="s">
        <v>2872</v>
      </c>
      <c r="B11" s="166" t="s">
        <v>2873</v>
      </c>
      <c r="C11" s="166" t="s">
        <v>2874</v>
      </c>
      <c r="E11" s="1" t="s">
        <v>80</v>
      </c>
      <c r="F11" s="30" t="s">
        <v>80</v>
      </c>
      <c r="G11" s="2" t="s">
        <v>80</v>
      </c>
      <c r="H11" t="s">
        <v>50</v>
      </c>
      <c r="I11" s="3" t="s">
        <v>51</v>
      </c>
      <c r="J11" s="3" t="s">
        <v>51</v>
      </c>
      <c r="K11" s="23">
        <v>0</v>
      </c>
      <c r="L11" t="s">
        <v>52</v>
      </c>
      <c r="M11" t="s">
        <v>81</v>
      </c>
      <c r="N11">
        <v>479.50012323591199</v>
      </c>
      <c r="O11">
        <v>1.15188655367714E-4</v>
      </c>
      <c r="P11">
        <v>2.7625068752221899E-2</v>
      </c>
      <c r="Q11" t="s">
        <v>82</v>
      </c>
      <c r="R11">
        <v>-0.48049471094492702</v>
      </c>
      <c r="S11">
        <v>-3.8561461089331299</v>
      </c>
      <c r="T11" s="3" t="s">
        <v>51</v>
      </c>
      <c r="U11" s="3" t="s">
        <v>51</v>
      </c>
      <c r="V11" s="3" t="s">
        <v>51</v>
      </c>
      <c r="W11" s="3" t="s">
        <v>51</v>
      </c>
      <c r="X11" t="s">
        <v>83</v>
      </c>
      <c r="Y11">
        <v>99518</v>
      </c>
      <c r="Z11" t="s">
        <v>55</v>
      </c>
      <c r="AA11">
        <v>2</v>
      </c>
      <c r="AB11">
        <v>0</v>
      </c>
      <c r="AC11">
        <v>0</v>
      </c>
      <c r="AD11" s="3" t="s">
        <v>57</v>
      </c>
    </row>
    <row r="12" spans="1:30">
      <c r="A12" s="166" t="s">
        <v>947</v>
      </c>
      <c r="B12" s="166" t="s">
        <v>2875</v>
      </c>
      <c r="C12" s="166" t="s">
        <v>2875</v>
      </c>
      <c r="E12" s="1" t="s">
        <v>84</v>
      </c>
      <c r="F12" s="4" t="s">
        <v>84</v>
      </c>
      <c r="G12" s="4" t="s">
        <v>84</v>
      </c>
      <c r="H12" t="s">
        <v>50</v>
      </c>
      <c r="I12" s="3" t="s">
        <v>51</v>
      </c>
      <c r="J12" s="3" t="s">
        <v>57</v>
      </c>
      <c r="K12" s="23">
        <v>3</v>
      </c>
      <c r="L12" t="s">
        <v>52</v>
      </c>
      <c r="M12" t="s">
        <v>85</v>
      </c>
      <c r="N12">
        <v>131.68763146187101</v>
      </c>
      <c r="O12">
        <v>1.52713705706633E-18</v>
      </c>
      <c r="P12">
        <v>2.9412659719097602E-15</v>
      </c>
      <c r="Q12" t="s">
        <v>86</v>
      </c>
      <c r="R12">
        <v>-2.4971485952450401</v>
      </c>
      <c r="S12">
        <v>-8.7876552903276401</v>
      </c>
      <c r="T12" s="3" t="s">
        <v>51</v>
      </c>
      <c r="U12" s="3" t="s">
        <v>57</v>
      </c>
      <c r="V12" s="3" t="s">
        <v>57</v>
      </c>
      <c r="W12" s="3" t="s">
        <v>57</v>
      </c>
      <c r="X12" t="s">
        <v>87</v>
      </c>
      <c r="Y12">
        <v>2490</v>
      </c>
      <c r="Z12">
        <v>-2783</v>
      </c>
      <c r="AA12">
        <v>4</v>
      </c>
      <c r="AB12">
        <v>0</v>
      </c>
      <c r="AC12">
        <v>0</v>
      </c>
      <c r="AD12" s="3" t="s">
        <v>57</v>
      </c>
    </row>
    <row r="13" spans="1:30">
      <c r="A13" s="166" t="s">
        <v>2876</v>
      </c>
      <c r="B13" s="166" t="s">
        <v>2877</v>
      </c>
      <c r="C13" s="166" t="s">
        <v>2878</v>
      </c>
      <c r="E13" s="1" t="s">
        <v>88</v>
      </c>
      <c r="F13" s="7" t="s">
        <v>88</v>
      </c>
      <c r="G13" s="7" t="s">
        <v>88</v>
      </c>
      <c r="H13" t="s">
        <v>71</v>
      </c>
      <c r="I13" s="3" t="s">
        <v>57</v>
      </c>
      <c r="J13" s="3" t="s">
        <v>57</v>
      </c>
      <c r="K13" s="23">
        <v>1</v>
      </c>
      <c r="L13" t="s">
        <v>52</v>
      </c>
      <c r="M13" t="s">
        <v>89</v>
      </c>
      <c r="N13">
        <v>117.507332941089</v>
      </c>
      <c r="O13">
        <v>1.26771954368659E-5</v>
      </c>
      <c r="P13">
        <v>2.5433623345212202E-3</v>
      </c>
      <c r="Q13" t="s">
        <v>59</v>
      </c>
      <c r="R13">
        <v>-0.95409404910328</v>
      </c>
      <c r="S13">
        <v>-4.3656040214649598</v>
      </c>
      <c r="T13" s="3" t="s">
        <v>51</v>
      </c>
      <c r="U13" s="3" t="s">
        <v>51</v>
      </c>
      <c r="V13" s="3" t="s">
        <v>57</v>
      </c>
      <c r="W13" s="3" t="s">
        <v>51</v>
      </c>
      <c r="X13" t="s">
        <v>90</v>
      </c>
      <c r="Y13">
        <v>283</v>
      </c>
      <c r="Z13">
        <v>-6960</v>
      </c>
      <c r="AA13">
        <v>4</v>
      </c>
      <c r="AB13">
        <v>1</v>
      </c>
      <c r="AC13">
        <v>0</v>
      </c>
      <c r="AD13" s="3" t="s">
        <v>57</v>
      </c>
    </row>
    <row r="14" spans="1:30">
      <c r="A14" s="166" t="s">
        <v>2879</v>
      </c>
      <c r="B14" s="166" t="s">
        <v>2880</v>
      </c>
      <c r="C14" s="166" t="s">
        <v>2881</v>
      </c>
      <c r="E14" s="1" t="s">
        <v>91</v>
      </c>
      <c r="F14" s="2" t="s">
        <v>91</v>
      </c>
      <c r="G14" s="2" t="s">
        <v>91</v>
      </c>
      <c r="H14" t="s">
        <v>50</v>
      </c>
      <c r="I14" s="3" t="s">
        <v>51</v>
      </c>
      <c r="J14" s="3" t="s">
        <v>51</v>
      </c>
      <c r="K14" s="23">
        <v>0</v>
      </c>
      <c r="L14" t="s">
        <v>52</v>
      </c>
      <c r="M14" t="s">
        <v>92</v>
      </c>
      <c r="N14">
        <v>293.611823998494</v>
      </c>
      <c r="O14">
        <v>4.0190395069065598E-6</v>
      </c>
      <c r="P14">
        <v>1.0107145639281299E-3</v>
      </c>
      <c r="Q14" t="s">
        <v>59</v>
      </c>
      <c r="R14">
        <v>-0.76923127718671602</v>
      </c>
      <c r="S14">
        <v>-4.6103953333568999</v>
      </c>
      <c r="T14" s="3" t="s">
        <v>51</v>
      </c>
      <c r="U14" s="3" t="s">
        <v>51</v>
      </c>
      <c r="V14" s="3" t="s">
        <v>51</v>
      </c>
      <c r="W14" s="3" t="s">
        <v>51</v>
      </c>
      <c r="X14">
        <v>8093</v>
      </c>
      <c r="Y14">
        <v>8093</v>
      </c>
      <c r="Z14" t="s">
        <v>55</v>
      </c>
      <c r="AA14">
        <v>1</v>
      </c>
      <c r="AB14">
        <v>0</v>
      </c>
      <c r="AC14">
        <v>0</v>
      </c>
      <c r="AD14" s="3" t="s">
        <v>57</v>
      </c>
    </row>
    <row r="15" spans="1:30">
      <c r="A15" s="166" t="s">
        <v>2882</v>
      </c>
      <c r="B15" s="166" t="s">
        <v>2883</v>
      </c>
      <c r="C15" s="166" t="s">
        <v>2884</v>
      </c>
      <c r="E15" s="1" t="s">
        <v>93</v>
      </c>
      <c r="F15" s="2" t="s">
        <v>93</v>
      </c>
      <c r="G15" s="2" t="s">
        <v>93</v>
      </c>
      <c r="H15" t="s">
        <v>71</v>
      </c>
      <c r="I15" s="3" t="s">
        <v>51</v>
      </c>
      <c r="J15" s="3" t="s">
        <v>51</v>
      </c>
      <c r="K15" s="23">
        <v>0</v>
      </c>
      <c r="L15" t="s">
        <v>52</v>
      </c>
      <c r="M15" t="s">
        <v>94</v>
      </c>
      <c r="N15">
        <v>173.811439147155</v>
      </c>
      <c r="O15">
        <v>1.3142040324399799E-4</v>
      </c>
      <c r="P15">
        <v>1.52479335330084E-2</v>
      </c>
      <c r="Q15" t="s">
        <v>59</v>
      </c>
      <c r="R15">
        <v>-0.74963136283869602</v>
      </c>
      <c r="S15">
        <v>-3.82378147439311</v>
      </c>
      <c r="T15" s="3" t="s">
        <v>51</v>
      </c>
      <c r="U15" s="3" t="s">
        <v>51</v>
      </c>
      <c r="V15" s="3" t="s">
        <v>51</v>
      </c>
      <c r="W15" s="3" t="s">
        <v>51</v>
      </c>
      <c r="X15" t="s">
        <v>95</v>
      </c>
      <c r="Y15">
        <v>35</v>
      </c>
      <c r="Z15" t="s">
        <v>55</v>
      </c>
      <c r="AA15">
        <v>4</v>
      </c>
      <c r="AB15">
        <v>1</v>
      </c>
      <c r="AC15">
        <v>1</v>
      </c>
      <c r="AD15" s="3" t="s">
        <v>57</v>
      </c>
    </row>
    <row r="16" spans="1:30">
      <c r="A16" s="166" t="s">
        <v>2885</v>
      </c>
      <c r="B16" s="166" t="s">
        <v>2886</v>
      </c>
      <c r="C16" s="166" t="s">
        <v>2887</v>
      </c>
      <c r="E16" s="1" t="s">
        <v>96</v>
      </c>
      <c r="F16" s="2" t="s">
        <v>96</v>
      </c>
      <c r="G16" s="2" t="s">
        <v>96</v>
      </c>
      <c r="H16" t="s">
        <v>71</v>
      </c>
      <c r="I16" s="3" t="s">
        <v>51</v>
      </c>
      <c r="J16" s="3" t="s">
        <v>51</v>
      </c>
      <c r="K16" s="23">
        <v>0</v>
      </c>
      <c r="L16" t="s">
        <v>52</v>
      </c>
      <c r="M16" t="s">
        <v>97</v>
      </c>
      <c r="N16">
        <v>105.693588821568</v>
      </c>
      <c r="O16">
        <v>6.1626954476150704E-9</v>
      </c>
      <c r="P16">
        <v>2.7884142668642301E-5</v>
      </c>
      <c r="Q16" t="s">
        <v>98</v>
      </c>
      <c r="R16">
        <v>-1.31839170405156</v>
      </c>
      <c r="S16">
        <v>-5.81228188029141</v>
      </c>
      <c r="T16" s="3" t="s">
        <v>51</v>
      </c>
      <c r="U16" s="3" t="s">
        <v>51</v>
      </c>
      <c r="V16" s="3" t="s">
        <v>51</v>
      </c>
      <c r="W16" s="3" t="s">
        <v>51</v>
      </c>
      <c r="X16" t="s">
        <v>99</v>
      </c>
      <c r="Y16">
        <v>958</v>
      </c>
      <c r="Z16">
        <v>-93</v>
      </c>
      <c r="AA16">
        <v>4</v>
      </c>
      <c r="AB16">
        <v>1</v>
      </c>
      <c r="AC16">
        <v>1</v>
      </c>
      <c r="AD16" s="3" t="s">
        <v>57</v>
      </c>
    </row>
    <row r="17" spans="1:30">
      <c r="A17" s="166" t="s">
        <v>982</v>
      </c>
      <c r="B17" s="166" t="s">
        <v>2888</v>
      </c>
      <c r="C17" s="166" t="s">
        <v>2889</v>
      </c>
      <c r="E17" s="1" t="s">
        <v>100</v>
      </c>
      <c r="F17" s="2" t="s">
        <v>100</v>
      </c>
      <c r="G17" s="2" t="s">
        <v>100</v>
      </c>
      <c r="H17" t="s">
        <v>61</v>
      </c>
      <c r="I17" s="3" t="s">
        <v>51</v>
      </c>
      <c r="J17" s="3" t="s">
        <v>51</v>
      </c>
      <c r="K17" s="23">
        <v>0</v>
      </c>
      <c r="L17" t="s">
        <v>52</v>
      </c>
      <c r="M17" t="s">
        <v>101</v>
      </c>
      <c r="N17">
        <v>238.894809154889</v>
      </c>
      <c r="O17">
        <v>4.94904561047014E-5</v>
      </c>
      <c r="P17">
        <v>7.0331537823035001E-3</v>
      </c>
      <c r="Q17" t="s">
        <v>59</v>
      </c>
      <c r="R17">
        <v>-0.78945376258983901</v>
      </c>
      <c r="S17">
        <v>-4.0580203506950303</v>
      </c>
      <c r="T17" s="3" t="s">
        <v>51</v>
      </c>
      <c r="U17" s="3" t="s">
        <v>51</v>
      </c>
      <c r="V17" s="3" t="s">
        <v>51</v>
      </c>
      <c r="W17" s="3" t="s">
        <v>51</v>
      </c>
      <c r="X17" t="s">
        <v>55</v>
      </c>
      <c r="Y17" t="s">
        <v>55</v>
      </c>
      <c r="Z17" t="s">
        <v>55</v>
      </c>
      <c r="AA17">
        <v>0</v>
      </c>
      <c r="AB17">
        <v>0</v>
      </c>
      <c r="AC17">
        <v>0</v>
      </c>
      <c r="AD17" s="3" t="s">
        <v>51</v>
      </c>
    </row>
    <row r="18" spans="1:30">
      <c r="A18" s="166" t="s">
        <v>1006</v>
      </c>
      <c r="B18" s="166" t="s">
        <v>1006</v>
      </c>
      <c r="C18" s="166" t="s">
        <v>1006</v>
      </c>
      <c r="E18" s="1" t="s">
        <v>102</v>
      </c>
      <c r="F18" s="8" t="s">
        <v>102</v>
      </c>
      <c r="G18" s="8" t="s">
        <v>102</v>
      </c>
      <c r="H18" t="s">
        <v>71</v>
      </c>
      <c r="I18" s="3" t="s">
        <v>57</v>
      </c>
      <c r="J18" s="3" t="s">
        <v>51</v>
      </c>
      <c r="K18" s="23">
        <v>0</v>
      </c>
      <c r="L18" t="s">
        <v>52</v>
      </c>
      <c r="M18" t="s">
        <v>103</v>
      </c>
      <c r="N18">
        <v>250.039748555534</v>
      </c>
      <c r="O18">
        <v>4.2146945948176801E-4</v>
      </c>
      <c r="P18">
        <v>3.7209955377620202E-2</v>
      </c>
      <c r="Q18" t="s">
        <v>59</v>
      </c>
      <c r="R18">
        <v>-0.60555528944191195</v>
      </c>
      <c r="S18">
        <v>-3.5262622094307998</v>
      </c>
      <c r="T18" s="3" t="s">
        <v>51</v>
      </c>
      <c r="U18" s="3" t="s">
        <v>51</v>
      </c>
      <c r="V18" s="3" t="s">
        <v>51</v>
      </c>
      <c r="W18" s="3" t="s">
        <v>51</v>
      </c>
      <c r="X18" t="s">
        <v>104</v>
      </c>
      <c r="Y18">
        <v>24774</v>
      </c>
      <c r="Z18">
        <v>-6</v>
      </c>
      <c r="AA18">
        <v>3</v>
      </c>
      <c r="AB18">
        <v>1</v>
      </c>
      <c r="AC18">
        <v>1</v>
      </c>
      <c r="AD18" s="3" t="s">
        <v>57</v>
      </c>
    </row>
    <row r="19" spans="1:30">
      <c r="A19" s="166" t="s">
        <v>2890</v>
      </c>
      <c r="B19" s="166" t="s">
        <v>2891</v>
      </c>
      <c r="C19" s="166" t="s">
        <v>993</v>
      </c>
      <c r="E19" s="1" t="s">
        <v>105</v>
      </c>
      <c r="F19" s="2" t="s">
        <v>105</v>
      </c>
      <c r="G19" s="2" t="s">
        <v>105</v>
      </c>
      <c r="H19" t="s">
        <v>71</v>
      </c>
      <c r="I19" s="3" t="s">
        <v>51</v>
      </c>
      <c r="J19" s="3" t="s">
        <v>51</v>
      </c>
      <c r="K19" s="23">
        <v>0</v>
      </c>
      <c r="L19" t="s">
        <v>52</v>
      </c>
      <c r="M19" t="s">
        <v>106</v>
      </c>
      <c r="N19">
        <v>193.42194754998101</v>
      </c>
      <c r="O19">
        <v>2.5315597104339501E-5</v>
      </c>
      <c r="P19">
        <v>1.26591309520174E-2</v>
      </c>
      <c r="Q19" t="s">
        <v>107</v>
      </c>
      <c r="R19">
        <v>-0.61722519871831905</v>
      </c>
      <c r="S19">
        <v>-4.2119675027391699</v>
      </c>
      <c r="T19" s="3" t="s">
        <v>51</v>
      </c>
      <c r="U19" s="3" t="s">
        <v>51</v>
      </c>
      <c r="V19" s="3" t="s">
        <v>51</v>
      </c>
      <c r="W19" s="3" t="s">
        <v>51</v>
      </c>
      <c r="X19" t="s">
        <v>108</v>
      </c>
      <c r="Y19">
        <v>47</v>
      </c>
      <c r="Z19">
        <v>-18263</v>
      </c>
      <c r="AA19">
        <v>6</v>
      </c>
      <c r="AB19">
        <v>1</v>
      </c>
      <c r="AC19">
        <v>1</v>
      </c>
      <c r="AD19" s="3" t="s">
        <v>57</v>
      </c>
    </row>
    <row r="20" spans="1:30">
      <c r="A20" s="166"/>
      <c r="B20" s="166"/>
      <c r="C20" s="166"/>
      <c r="E20" s="1" t="s">
        <v>109</v>
      </c>
      <c r="F20" s="31" t="s">
        <v>109</v>
      </c>
      <c r="G20" s="4" t="s">
        <v>109</v>
      </c>
      <c r="H20" t="s">
        <v>50</v>
      </c>
      <c r="I20" s="3" t="s">
        <v>51</v>
      </c>
      <c r="J20" s="3" t="s">
        <v>57</v>
      </c>
      <c r="K20" s="23">
        <v>2</v>
      </c>
      <c r="L20" t="s">
        <v>52</v>
      </c>
      <c r="M20" t="s">
        <v>110</v>
      </c>
      <c r="N20">
        <v>85.9386371286203</v>
      </c>
      <c r="O20">
        <v>1.0836137373515799E-5</v>
      </c>
      <c r="P20">
        <v>2.2685218023251498E-3</v>
      </c>
      <c r="Q20" t="s">
        <v>111</v>
      </c>
      <c r="R20">
        <v>-1.45061469433969</v>
      </c>
      <c r="S20">
        <v>-4.3997786069973799</v>
      </c>
      <c r="T20" s="3" t="s">
        <v>51</v>
      </c>
      <c r="U20" s="3" t="s">
        <v>57</v>
      </c>
      <c r="V20" s="3" t="s">
        <v>57</v>
      </c>
      <c r="W20" s="3" t="s">
        <v>51</v>
      </c>
      <c r="X20" t="s">
        <v>112</v>
      </c>
      <c r="Y20">
        <v>87767</v>
      </c>
      <c r="Z20" t="s">
        <v>55</v>
      </c>
      <c r="AA20">
        <v>4</v>
      </c>
      <c r="AB20">
        <v>0</v>
      </c>
      <c r="AC20">
        <v>0</v>
      </c>
      <c r="AD20" s="3" t="s">
        <v>57</v>
      </c>
    </row>
    <row r="21" spans="1:30">
      <c r="A21" s="166"/>
      <c r="B21" s="166"/>
      <c r="C21" s="166"/>
      <c r="E21" s="1" t="s">
        <v>113</v>
      </c>
      <c r="F21" s="24" t="s">
        <v>113</v>
      </c>
      <c r="G21" s="9" t="s">
        <v>113</v>
      </c>
      <c r="H21" t="s">
        <v>50</v>
      </c>
      <c r="I21" s="3" t="s">
        <v>51</v>
      </c>
      <c r="J21" s="3" t="s">
        <v>51</v>
      </c>
      <c r="K21" s="23">
        <v>0</v>
      </c>
      <c r="L21" t="s">
        <v>114</v>
      </c>
      <c r="M21" t="s">
        <v>115</v>
      </c>
      <c r="N21">
        <v>21.187883437898499</v>
      </c>
      <c r="O21">
        <v>2.80045610725137E-4</v>
      </c>
      <c r="P21">
        <v>4.7750986291379201E-2</v>
      </c>
      <c r="Q21" t="s">
        <v>116</v>
      </c>
      <c r="R21">
        <v>2.2637759959081198</v>
      </c>
      <c r="S21">
        <v>3.63309153991124</v>
      </c>
      <c r="T21" s="3" t="s">
        <v>51</v>
      </c>
      <c r="U21" s="3" t="s">
        <v>51</v>
      </c>
      <c r="V21" s="3" t="s">
        <v>51</v>
      </c>
      <c r="W21" s="3" t="s">
        <v>51</v>
      </c>
      <c r="X21">
        <v>34188</v>
      </c>
      <c r="Y21">
        <v>34188</v>
      </c>
      <c r="Z21" t="s">
        <v>55</v>
      </c>
      <c r="AA21">
        <v>1</v>
      </c>
      <c r="AB21">
        <v>0</v>
      </c>
      <c r="AC21">
        <v>0</v>
      </c>
      <c r="AD21" s="3" t="s">
        <v>57</v>
      </c>
    </row>
    <row r="22" spans="1:30">
      <c r="A22" s="167" t="s">
        <v>2892</v>
      </c>
      <c r="B22" s="167"/>
      <c r="C22" s="167"/>
      <c r="E22" s="1" t="s">
        <v>117</v>
      </c>
      <c r="F22" s="2" t="s">
        <v>117</v>
      </c>
      <c r="G22" s="2" t="s">
        <v>117</v>
      </c>
      <c r="H22" t="s">
        <v>50</v>
      </c>
      <c r="I22" s="3" t="s">
        <v>51</v>
      </c>
      <c r="J22" s="3" t="s">
        <v>51</v>
      </c>
      <c r="K22" s="23">
        <v>0</v>
      </c>
      <c r="L22" t="s">
        <v>52</v>
      </c>
      <c r="M22" t="s">
        <v>118</v>
      </c>
      <c r="N22">
        <v>27.5386975622161</v>
      </c>
      <c r="O22">
        <v>4.6359723305632898E-5</v>
      </c>
      <c r="P22">
        <v>7.0331537823035001E-3</v>
      </c>
      <c r="Q22" t="s">
        <v>119</v>
      </c>
      <c r="R22">
        <v>-2.1586813933519302</v>
      </c>
      <c r="S22">
        <v>-4.0732594871556103</v>
      </c>
      <c r="T22" s="3" t="s">
        <v>51</v>
      </c>
      <c r="U22" s="3" t="s">
        <v>51</v>
      </c>
      <c r="V22" s="3" t="s">
        <v>51</v>
      </c>
      <c r="W22" s="3" t="s">
        <v>51</v>
      </c>
      <c r="X22">
        <v>11114</v>
      </c>
      <c r="Y22">
        <v>11114</v>
      </c>
      <c r="Z22" t="s">
        <v>55</v>
      </c>
      <c r="AA22">
        <v>1</v>
      </c>
      <c r="AB22">
        <v>0</v>
      </c>
      <c r="AC22">
        <v>0</v>
      </c>
      <c r="AD22" s="3" t="s">
        <v>57</v>
      </c>
    </row>
    <row r="23" spans="1:30">
      <c r="A23" s="168" t="s">
        <v>2864</v>
      </c>
      <c r="B23" s="168" t="s">
        <v>2893</v>
      </c>
      <c r="C23" s="168" t="s">
        <v>2866</v>
      </c>
      <c r="E23" s="1" t="s">
        <v>120</v>
      </c>
      <c r="F23" s="5" t="s">
        <v>120</v>
      </c>
      <c r="G23" s="5" t="s">
        <v>120</v>
      </c>
      <c r="H23" t="s">
        <v>71</v>
      </c>
      <c r="I23" s="3" t="s">
        <v>51</v>
      </c>
      <c r="J23" s="3" t="s">
        <v>57</v>
      </c>
      <c r="K23" s="23">
        <v>1</v>
      </c>
      <c r="L23" t="s">
        <v>52</v>
      </c>
      <c r="M23" t="s">
        <v>121</v>
      </c>
      <c r="N23">
        <v>165.890434076996</v>
      </c>
      <c r="O23">
        <v>3.1527839496350602E-4</v>
      </c>
      <c r="P23">
        <v>2.9712222648026601E-2</v>
      </c>
      <c r="Q23" t="s">
        <v>59</v>
      </c>
      <c r="R23">
        <v>-0.65873847764058302</v>
      </c>
      <c r="S23">
        <v>-3.6024117954788499</v>
      </c>
      <c r="T23" s="3" t="s">
        <v>51</v>
      </c>
      <c r="U23" s="3" t="s">
        <v>51</v>
      </c>
      <c r="V23" s="3" t="s">
        <v>57</v>
      </c>
      <c r="W23" s="3" t="s">
        <v>51</v>
      </c>
      <c r="X23" t="s">
        <v>122</v>
      </c>
      <c r="Y23">
        <v>237</v>
      </c>
      <c r="Z23" t="s">
        <v>55</v>
      </c>
      <c r="AA23">
        <v>2</v>
      </c>
      <c r="AB23">
        <v>1</v>
      </c>
      <c r="AC23">
        <v>0</v>
      </c>
      <c r="AD23" s="3" t="s">
        <v>57</v>
      </c>
    </row>
    <row r="24" spans="1:30">
      <c r="A24" s="166" t="s">
        <v>438</v>
      </c>
      <c r="B24" s="166" t="s">
        <v>2894</v>
      </c>
      <c r="C24" s="166" t="s">
        <v>2895</v>
      </c>
      <c r="E24" s="1" t="s">
        <v>123</v>
      </c>
      <c r="F24" s="32" t="s">
        <v>123</v>
      </c>
      <c r="G24" s="6" t="s">
        <v>123</v>
      </c>
      <c r="H24" t="s">
        <v>71</v>
      </c>
      <c r="I24" s="3" t="s">
        <v>57</v>
      </c>
      <c r="J24" s="3" t="s">
        <v>57</v>
      </c>
      <c r="K24" s="23">
        <v>3</v>
      </c>
      <c r="L24" t="s">
        <v>52</v>
      </c>
      <c r="M24" t="s">
        <v>124</v>
      </c>
      <c r="N24">
        <v>5099.0213982899804</v>
      </c>
      <c r="O24">
        <v>5.8423229443259503E-222</v>
      </c>
      <c r="P24">
        <v>6.8740771762939103E-218</v>
      </c>
      <c r="Q24" t="s">
        <v>125</v>
      </c>
      <c r="R24">
        <v>-4.38081180123846</v>
      </c>
      <c r="S24">
        <v>-31.803220497268001</v>
      </c>
      <c r="T24" s="3" t="s">
        <v>57</v>
      </c>
      <c r="U24" s="3" t="s">
        <v>51</v>
      </c>
      <c r="V24" s="3" t="s">
        <v>57</v>
      </c>
      <c r="W24" s="3" t="s">
        <v>57</v>
      </c>
      <c r="X24" t="s">
        <v>126</v>
      </c>
      <c r="Y24">
        <v>6021</v>
      </c>
      <c r="Z24">
        <v>-61</v>
      </c>
      <c r="AA24">
        <v>7</v>
      </c>
      <c r="AB24">
        <v>1</v>
      </c>
      <c r="AC24">
        <v>1</v>
      </c>
      <c r="AD24" s="3" t="s">
        <v>57</v>
      </c>
    </row>
    <row r="25" spans="1:30">
      <c r="A25" s="166" t="s">
        <v>952</v>
      </c>
      <c r="B25" s="166" t="s">
        <v>2896</v>
      </c>
      <c r="C25" s="166" t="s">
        <v>2897</v>
      </c>
      <c r="E25" s="1" t="s">
        <v>127</v>
      </c>
      <c r="F25" s="2" t="s">
        <v>127</v>
      </c>
      <c r="G25" s="2" t="s">
        <v>127</v>
      </c>
      <c r="H25" t="s">
        <v>71</v>
      </c>
      <c r="I25" s="3" t="s">
        <v>51</v>
      </c>
      <c r="J25" s="3" t="s">
        <v>51</v>
      </c>
      <c r="K25" s="23">
        <v>0</v>
      </c>
      <c r="L25" t="s">
        <v>52</v>
      </c>
      <c r="M25" t="s">
        <v>128</v>
      </c>
      <c r="N25">
        <v>690.12475732631799</v>
      </c>
      <c r="O25">
        <v>2.28200061359278E-5</v>
      </c>
      <c r="P25">
        <v>3.8551010400989499E-3</v>
      </c>
      <c r="Q25" t="s">
        <v>59</v>
      </c>
      <c r="R25">
        <v>-0.55486399585177604</v>
      </c>
      <c r="S25">
        <v>-4.2353459924079502</v>
      </c>
      <c r="T25" s="3" t="s">
        <v>51</v>
      </c>
      <c r="U25" s="3" t="s">
        <v>51</v>
      </c>
      <c r="V25" s="3" t="s">
        <v>51</v>
      </c>
      <c r="W25" s="3" t="s">
        <v>51</v>
      </c>
      <c r="X25" t="s">
        <v>129</v>
      </c>
      <c r="Y25">
        <v>28719</v>
      </c>
      <c r="Z25">
        <v>-704</v>
      </c>
      <c r="AA25">
        <v>5</v>
      </c>
      <c r="AB25">
        <v>0</v>
      </c>
      <c r="AC25">
        <v>0</v>
      </c>
      <c r="AD25" s="3" t="s">
        <v>57</v>
      </c>
    </row>
    <row r="26" spans="1:30">
      <c r="A26" s="166" t="s">
        <v>938</v>
      </c>
      <c r="B26" s="166" t="s">
        <v>2898</v>
      </c>
      <c r="C26" s="166" t="s">
        <v>2899</v>
      </c>
      <c r="E26" s="1" t="s">
        <v>130</v>
      </c>
      <c r="F26" s="2" t="s">
        <v>130</v>
      </c>
      <c r="G26" s="2" t="s">
        <v>130</v>
      </c>
      <c r="H26" t="s">
        <v>61</v>
      </c>
      <c r="I26" s="3" t="s">
        <v>51</v>
      </c>
      <c r="J26" s="3" t="s">
        <v>51</v>
      </c>
      <c r="K26" s="23">
        <v>0</v>
      </c>
      <c r="L26" t="s">
        <v>52</v>
      </c>
      <c r="M26" t="s">
        <v>131</v>
      </c>
      <c r="N26">
        <v>39.175861763791403</v>
      </c>
      <c r="O26">
        <v>2.6790636690086502E-9</v>
      </c>
      <c r="P26">
        <v>3.7396752081950698E-6</v>
      </c>
      <c r="Q26" t="s">
        <v>132</v>
      </c>
      <c r="R26">
        <v>-6.0077989570233399</v>
      </c>
      <c r="S26">
        <v>-5.9501441908573902</v>
      </c>
      <c r="T26" s="3" t="s">
        <v>51</v>
      </c>
      <c r="U26" s="3" t="s">
        <v>51</v>
      </c>
      <c r="V26" s="3" t="s">
        <v>51</v>
      </c>
      <c r="W26" s="3" t="s">
        <v>51</v>
      </c>
      <c r="X26" t="s">
        <v>55</v>
      </c>
      <c r="Y26" t="s">
        <v>55</v>
      </c>
      <c r="Z26" t="s">
        <v>55</v>
      </c>
      <c r="AA26">
        <v>0</v>
      </c>
      <c r="AB26">
        <v>0</v>
      </c>
      <c r="AC26">
        <v>0</v>
      </c>
      <c r="AD26" s="3" t="s">
        <v>51</v>
      </c>
    </row>
    <row r="27" spans="1:30">
      <c r="A27" s="166" t="s">
        <v>995</v>
      </c>
      <c r="B27" s="166" t="s">
        <v>2900</v>
      </c>
      <c r="C27" s="166" t="s">
        <v>2901</v>
      </c>
      <c r="E27" s="1" t="s">
        <v>133</v>
      </c>
      <c r="F27" s="2" t="s">
        <v>133</v>
      </c>
      <c r="G27" s="2" t="s">
        <v>133</v>
      </c>
      <c r="H27" t="s">
        <v>134</v>
      </c>
      <c r="I27" s="3" t="s">
        <v>51</v>
      </c>
      <c r="J27" s="3" t="s">
        <v>51</v>
      </c>
      <c r="K27" s="23">
        <v>0</v>
      </c>
      <c r="L27" t="s">
        <v>52</v>
      </c>
      <c r="M27" t="s">
        <v>135</v>
      </c>
      <c r="N27">
        <v>112.99279887350301</v>
      </c>
      <c r="O27">
        <v>3.0706842594834E-5</v>
      </c>
      <c r="P27">
        <v>4.6937602252103304E-3</v>
      </c>
      <c r="Q27" t="s">
        <v>59</v>
      </c>
      <c r="R27">
        <v>-0.93498040875695998</v>
      </c>
      <c r="S27">
        <v>-4.1681599559098697</v>
      </c>
      <c r="T27" s="3" t="s">
        <v>51</v>
      </c>
      <c r="U27" s="3" t="s">
        <v>51</v>
      </c>
      <c r="V27" s="3" t="s">
        <v>51</v>
      </c>
      <c r="W27" s="3" t="s">
        <v>51</v>
      </c>
      <c r="X27" t="s">
        <v>136</v>
      </c>
      <c r="Y27">
        <v>1014</v>
      </c>
      <c r="Z27">
        <v>-427</v>
      </c>
      <c r="AA27">
        <v>16</v>
      </c>
      <c r="AB27">
        <v>1</v>
      </c>
      <c r="AC27">
        <v>0</v>
      </c>
      <c r="AD27" s="3" t="s">
        <v>57</v>
      </c>
    </row>
    <row r="28" spans="1:30">
      <c r="A28" s="166" t="s">
        <v>248</v>
      </c>
      <c r="B28" s="166" t="s">
        <v>2902</v>
      </c>
      <c r="C28" s="166" t="s">
        <v>2903</v>
      </c>
      <c r="E28" s="1" t="s">
        <v>137</v>
      </c>
      <c r="F28" s="7" t="s">
        <v>137</v>
      </c>
      <c r="G28" s="7" t="s">
        <v>137</v>
      </c>
      <c r="H28" t="s">
        <v>71</v>
      </c>
      <c r="I28" s="3" t="s">
        <v>57</v>
      </c>
      <c r="J28" s="3" t="s">
        <v>57</v>
      </c>
      <c r="K28" s="23">
        <v>1</v>
      </c>
      <c r="L28" t="s">
        <v>52</v>
      </c>
      <c r="M28" t="s">
        <v>138</v>
      </c>
      <c r="N28">
        <v>2149.39844253409</v>
      </c>
      <c r="O28">
        <v>1.00026702181991E-4</v>
      </c>
      <c r="P28">
        <v>2.58446050028448E-2</v>
      </c>
      <c r="Q28" t="s">
        <v>82</v>
      </c>
      <c r="R28">
        <v>-0.28286490052073299</v>
      </c>
      <c r="S28">
        <v>-3.8905271056980402</v>
      </c>
      <c r="T28" s="3" t="s">
        <v>51</v>
      </c>
      <c r="U28" s="3" t="s">
        <v>51</v>
      </c>
      <c r="V28" s="3" t="s">
        <v>57</v>
      </c>
      <c r="W28" s="3" t="s">
        <v>51</v>
      </c>
      <c r="X28" t="s">
        <v>139</v>
      </c>
      <c r="Y28">
        <v>4901</v>
      </c>
      <c r="Z28">
        <v>-113</v>
      </c>
      <c r="AA28">
        <v>14</v>
      </c>
      <c r="AB28">
        <v>1</v>
      </c>
      <c r="AC28">
        <v>1</v>
      </c>
      <c r="AD28" s="3" t="s">
        <v>57</v>
      </c>
    </row>
    <row r="29" spans="1:30">
      <c r="A29" s="166" t="s">
        <v>281</v>
      </c>
      <c r="B29" s="166" t="s">
        <v>2904</v>
      </c>
      <c r="C29" s="166" t="s">
        <v>2905</v>
      </c>
      <c r="E29" s="1" t="s">
        <v>140</v>
      </c>
      <c r="F29" s="7" t="s">
        <v>140</v>
      </c>
      <c r="G29" s="7" t="s">
        <v>140</v>
      </c>
      <c r="H29" t="s">
        <v>71</v>
      </c>
      <c r="I29" s="3" t="s">
        <v>57</v>
      </c>
      <c r="J29" s="3" t="s">
        <v>57</v>
      </c>
      <c r="K29" s="23">
        <v>1</v>
      </c>
      <c r="L29" t="s">
        <v>52</v>
      </c>
      <c r="M29" t="s">
        <v>141</v>
      </c>
      <c r="N29">
        <v>65.517064831047705</v>
      </c>
      <c r="O29">
        <v>1.49329507138343E-4</v>
      </c>
      <c r="P29">
        <v>4.4902099256409603E-2</v>
      </c>
      <c r="Q29" t="s">
        <v>142</v>
      </c>
      <c r="R29">
        <v>-1.1885202651300499</v>
      </c>
      <c r="S29">
        <v>-3.7921818328606798</v>
      </c>
      <c r="T29" s="3" t="s">
        <v>51</v>
      </c>
      <c r="U29" s="3" t="s">
        <v>51</v>
      </c>
      <c r="V29" s="3" t="s">
        <v>57</v>
      </c>
      <c r="W29" s="3" t="s">
        <v>51</v>
      </c>
      <c r="X29" t="s">
        <v>143</v>
      </c>
      <c r="Y29">
        <v>389</v>
      </c>
      <c r="Z29">
        <v>-240</v>
      </c>
      <c r="AA29">
        <v>5</v>
      </c>
      <c r="AB29">
        <v>2</v>
      </c>
      <c r="AC29">
        <v>1</v>
      </c>
      <c r="AD29" s="3" t="s">
        <v>57</v>
      </c>
    </row>
    <row r="30" spans="1:30">
      <c r="A30" s="166" t="s">
        <v>1012</v>
      </c>
      <c r="B30" s="166" t="s">
        <v>2883</v>
      </c>
      <c r="C30" s="166" t="s">
        <v>2884</v>
      </c>
      <c r="E30" s="1" t="s">
        <v>144</v>
      </c>
      <c r="F30" s="25" t="s">
        <v>144</v>
      </c>
      <c r="G30" s="10" t="s">
        <v>144</v>
      </c>
      <c r="H30" t="s">
        <v>50</v>
      </c>
      <c r="I30" s="3" t="s">
        <v>51</v>
      </c>
      <c r="J30" s="3" t="s">
        <v>57</v>
      </c>
      <c r="K30" s="23">
        <v>1</v>
      </c>
      <c r="L30" t="s">
        <v>114</v>
      </c>
      <c r="M30" t="s">
        <v>145</v>
      </c>
      <c r="N30">
        <v>62.512488701812103</v>
      </c>
      <c r="O30">
        <v>1.38795714213241E-4</v>
      </c>
      <c r="P30">
        <v>1.42018597746668E-2</v>
      </c>
      <c r="Q30" t="s">
        <v>75</v>
      </c>
      <c r="R30">
        <v>0.89308483335614997</v>
      </c>
      <c r="S30">
        <v>3.8103045341136199</v>
      </c>
      <c r="T30" s="3" t="s">
        <v>51</v>
      </c>
      <c r="U30" s="3" t="s">
        <v>51</v>
      </c>
      <c r="V30" s="3" t="s">
        <v>57</v>
      </c>
      <c r="W30" s="3" t="s">
        <v>51</v>
      </c>
      <c r="X30" t="s">
        <v>146</v>
      </c>
      <c r="Y30">
        <v>37779</v>
      </c>
      <c r="Z30" t="s">
        <v>55</v>
      </c>
      <c r="AA30">
        <v>2</v>
      </c>
      <c r="AB30">
        <v>0</v>
      </c>
      <c r="AC30">
        <v>0</v>
      </c>
      <c r="AD30" s="3" t="s">
        <v>57</v>
      </c>
    </row>
    <row r="31" spans="1:30">
      <c r="A31" s="166" t="s">
        <v>957</v>
      </c>
      <c r="B31" s="166" t="s">
        <v>2906</v>
      </c>
      <c r="C31" s="166" t="s">
        <v>2907</v>
      </c>
      <c r="E31" s="1" t="s">
        <v>147</v>
      </c>
      <c r="F31" s="2" t="s">
        <v>147</v>
      </c>
      <c r="G31" s="2" t="s">
        <v>147</v>
      </c>
      <c r="H31" t="s">
        <v>50</v>
      </c>
      <c r="I31" s="3" t="s">
        <v>51</v>
      </c>
      <c r="J31" s="3" t="s">
        <v>51</v>
      </c>
      <c r="K31" s="23">
        <v>0</v>
      </c>
      <c r="L31" t="s">
        <v>52</v>
      </c>
      <c r="M31" t="s">
        <v>148</v>
      </c>
      <c r="N31">
        <v>27.907764727069701</v>
      </c>
      <c r="O31">
        <v>5.34943664060163E-5</v>
      </c>
      <c r="P31">
        <v>7.2556443449286797E-3</v>
      </c>
      <c r="Q31" t="s">
        <v>119</v>
      </c>
      <c r="R31">
        <v>-1.83152105130686</v>
      </c>
      <c r="S31">
        <v>-4.0398106716460997</v>
      </c>
      <c r="T31" s="3" t="s">
        <v>51</v>
      </c>
      <c r="U31" s="3" t="s">
        <v>51</v>
      </c>
      <c r="V31" s="3" t="s">
        <v>51</v>
      </c>
      <c r="W31" s="3" t="s">
        <v>51</v>
      </c>
      <c r="X31" t="s">
        <v>149</v>
      </c>
      <c r="Y31">
        <v>4395</v>
      </c>
      <c r="Z31">
        <v>-4016</v>
      </c>
      <c r="AA31">
        <v>3</v>
      </c>
      <c r="AB31">
        <v>0</v>
      </c>
      <c r="AC31">
        <v>0</v>
      </c>
      <c r="AD31" s="3" t="s">
        <v>57</v>
      </c>
    </row>
    <row r="32" spans="1:30">
      <c r="A32" s="166" t="s">
        <v>610</v>
      </c>
      <c r="B32" s="166" t="s">
        <v>2908</v>
      </c>
      <c r="C32" s="166" t="s">
        <v>2909</v>
      </c>
      <c r="E32" s="1" t="s">
        <v>150</v>
      </c>
      <c r="F32" s="26" t="s">
        <v>150</v>
      </c>
      <c r="G32" s="11" t="s">
        <v>150</v>
      </c>
      <c r="H32" t="s">
        <v>71</v>
      </c>
      <c r="I32" s="3" t="s">
        <v>51</v>
      </c>
      <c r="J32" s="3" t="s">
        <v>57</v>
      </c>
      <c r="K32" s="23">
        <v>2</v>
      </c>
      <c r="L32" t="s">
        <v>114</v>
      </c>
      <c r="M32" t="s">
        <v>151</v>
      </c>
      <c r="N32">
        <v>3365.8323513435498</v>
      </c>
      <c r="O32">
        <v>4.1870774250309901E-22</v>
      </c>
      <c r="P32">
        <v>2.12912887062826E-18</v>
      </c>
      <c r="Q32" t="s">
        <v>152</v>
      </c>
      <c r="R32">
        <v>2.3911290588165</v>
      </c>
      <c r="S32">
        <v>9.6664355680421199</v>
      </c>
      <c r="T32" s="3" t="s">
        <v>51</v>
      </c>
      <c r="U32" s="3" t="s">
        <v>51</v>
      </c>
      <c r="V32" s="3" t="s">
        <v>57</v>
      </c>
      <c r="W32" s="3" t="s">
        <v>51</v>
      </c>
      <c r="X32" t="s">
        <v>153</v>
      </c>
      <c r="Y32">
        <v>201</v>
      </c>
      <c r="Z32">
        <v>-188</v>
      </c>
      <c r="AA32">
        <v>2</v>
      </c>
      <c r="AB32">
        <v>2</v>
      </c>
      <c r="AC32">
        <v>1</v>
      </c>
      <c r="AD32" s="3" t="s">
        <v>57</v>
      </c>
    </row>
    <row r="33" spans="1:30">
      <c r="A33" s="166" t="s">
        <v>973</v>
      </c>
      <c r="B33" s="166" t="s">
        <v>2910</v>
      </c>
      <c r="C33" s="166" t="s">
        <v>2911</v>
      </c>
      <c r="E33" s="1" t="s">
        <v>154</v>
      </c>
      <c r="F33" s="8" t="s">
        <v>154</v>
      </c>
      <c r="G33" s="8" t="s">
        <v>154</v>
      </c>
      <c r="H33" t="s">
        <v>71</v>
      </c>
      <c r="I33" s="3" t="s">
        <v>57</v>
      </c>
      <c r="J33" s="3" t="s">
        <v>51</v>
      </c>
      <c r="K33" s="23">
        <v>0</v>
      </c>
      <c r="L33" t="s">
        <v>52</v>
      </c>
      <c r="M33" t="s">
        <v>155</v>
      </c>
      <c r="N33">
        <v>342.097556213095</v>
      </c>
      <c r="O33">
        <v>6.3593787448532402E-7</v>
      </c>
      <c r="P33">
        <v>2.4496326925174699E-4</v>
      </c>
      <c r="Q33" t="s">
        <v>59</v>
      </c>
      <c r="R33">
        <v>-0.852752858359896</v>
      </c>
      <c r="S33">
        <v>-4.9799710439138396</v>
      </c>
      <c r="T33" s="3" t="s">
        <v>51</v>
      </c>
      <c r="U33" s="3" t="s">
        <v>51</v>
      </c>
      <c r="V33" s="3" t="s">
        <v>51</v>
      </c>
      <c r="W33" s="3" t="s">
        <v>51</v>
      </c>
      <c r="X33">
        <v>25</v>
      </c>
      <c r="Y33">
        <v>25</v>
      </c>
      <c r="Z33" t="s">
        <v>55</v>
      </c>
      <c r="AA33">
        <v>1</v>
      </c>
      <c r="AB33">
        <v>1</v>
      </c>
      <c r="AC33">
        <v>1</v>
      </c>
      <c r="AD33" s="3" t="s">
        <v>57</v>
      </c>
    </row>
    <row r="34" spans="1:30">
      <c r="A34" s="166" t="s">
        <v>943</v>
      </c>
      <c r="B34" s="166" t="s">
        <v>2912</v>
      </c>
      <c r="C34" s="166" t="s">
        <v>2913</v>
      </c>
      <c r="E34" s="1" t="s">
        <v>156</v>
      </c>
      <c r="F34" s="4" t="s">
        <v>156</v>
      </c>
      <c r="G34" s="4" t="s">
        <v>156</v>
      </c>
      <c r="H34" t="s">
        <v>134</v>
      </c>
      <c r="I34" s="3" t="s">
        <v>51</v>
      </c>
      <c r="J34" s="3" t="s">
        <v>57</v>
      </c>
      <c r="K34" s="23">
        <v>2</v>
      </c>
      <c r="L34" t="s">
        <v>52</v>
      </c>
      <c r="M34" t="s">
        <v>157</v>
      </c>
      <c r="N34">
        <v>2421.4428673160201</v>
      </c>
      <c r="O34">
        <v>2.0472241399008299E-19</v>
      </c>
      <c r="P34">
        <v>6.5715894890816504E-16</v>
      </c>
      <c r="Q34" t="s">
        <v>158</v>
      </c>
      <c r="R34">
        <v>-2.0022392364010102</v>
      </c>
      <c r="S34">
        <v>-9.0107123096611907</v>
      </c>
      <c r="T34" s="3" t="s">
        <v>57</v>
      </c>
      <c r="U34" s="3" t="s">
        <v>51</v>
      </c>
      <c r="V34" s="3" t="s">
        <v>57</v>
      </c>
      <c r="W34" s="3" t="s">
        <v>51</v>
      </c>
      <c r="X34" t="s">
        <v>159</v>
      </c>
      <c r="Y34">
        <v>33101</v>
      </c>
      <c r="Z34">
        <v>-402</v>
      </c>
      <c r="AA34">
        <v>6</v>
      </c>
      <c r="AB34">
        <v>1</v>
      </c>
      <c r="AC34">
        <v>0</v>
      </c>
      <c r="AD34" s="3" t="s">
        <v>57</v>
      </c>
    </row>
    <row r="35" spans="1:30">
      <c r="A35" s="166" t="s">
        <v>990</v>
      </c>
      <c r="B35" s="166" t="s">
        <v>2868</v>
      </c>
      <c r="C35" s="166" t="s">
        <v>2868</v>
      </c>
      <c r="E35" s="1" t="s">
        <v>160</v>
      </c>
      <c r="F35" s="25" t="s">
        <v>160</v>
      </c>
      <c r="G35" s="10" t="s">
        <v>160</v>
      </c>
      <c r="H35" t="s">
        <v>61</v>
      </c>
      <c r="I35" s="3" t="s">
        <v>51</v>
      </c>
      <c r="J35" s="3" t="s">
        <v>57</v>
      </c>
      <c r="K35" s="23">
        <v>1</v>
      </c>
      <c r="L35" t="s">
        <v>114</v>
      </c>
      <c r="M35" t="s">
        <v>161</v>
      </c>
      <c r="N35">
        <v>577.20746333970499</v>
      </c>
      <c r="O35">
        <v>1.29344057347931E-4</v>
      </c>
      <c r="P35">
        <v>2.6122325821988101E-2</v>
      </c>
      <c r="Q35" t="s">
        <v>116</v>
      </c>
      <c r="R35">
        <v>0.41448285047247402</v>
      </c>
      <c r="S35">
        <v>3.8277042170218798</v>
      </c>
      <c r="T35" s="3" t="s">
        <v>57</v>
      </c>
      <c r="U35" s="3" t="s">
        <v>51</v>
      </c>
      <c r="V35" s="3" t="s">
        <v>51</v>
      </c>
      <c r="W35" s="3" t="s">
        <v>51</v>
      </c>
      <c r="X35" t="s">
        <v>55</v>
      </c>
      <c r="Y35" t="s">
        <v>55</v>
      </c>
      <c r="Z35" t="s">
        <v>55</v>
      </c>
      <c r="AA35">
        <v>0</v>
      </c>
      <c r="AB35">
        <v>0</v>
      </c>
      <c r="AC35">
        <v>0</v>
      </c>
      <c r="AD35" s="3" t="s">
        <v>51</v>
      </c>
    </row>
    <row r="36" spans="1:30">
      <c r="A36" s="166" t="s">
        <v>429</v>
      </c>
      <c r="B36" s="166" t="s">
        <v>2914</v>
      </c>
      <c r="C36" s="166" t="s">
        <v>2915</v>
      </c>
      <c r="E36" s="1" t="s">
        <v>162</v>
      </c>
      <c r="F36" s="7" t="s">
        <v>162</v>
      </c>
      <c r="G36" s="7" t="s">
        <v>162</v>
      </c>
      <c r="H36" t="s">
        <v>71</v>
      </c>
      <c r="I36" s="3" t="s">
        <v>57</v>
      </c>
      <c r="J36" s="3" t="s">
        <v>57</v>
      </c>
      <c r="K36" s="23">
        <v>1</v>
      </c>
      <c r="L36" t="s">
        <v>52</v>
      </c>
      <c r="M36" t="s">
        <v>163</v>
      </c>
      <c r="N36">
        <v>159.431932120304</v>
      </c>
      <c r="O36">
        <v>2.4816008217903602E-4</v>
      </c>
      <c r="P36">
        <v>2.5423208418979999E-2</v>
      </c>
      <c r="Q36" t="s">
        <v>59</v>
      </c>
      <c r="R36">
        <v>-0.71084964659124705</v>
      </c>
      <c r="S36">
        <v>-3.6641512845438502</v>
      </c>
      <c r="T36" s="3" t="s">
        <v>51</v>
      </c>
      <c r="U36" s="3" t="s">
        <v>51</v>
      </c>
      <c r="V36" s="3" t="s">
        <v>51</v>
      </c>
      <c r="W36" s="3" t="s">
        <v>57</v>
      </c>
      <c r="X36" t="s">
        <v>164</v>
      </c>
      <c r="Y36">
        <v>59558</v>
      </c>
      <c r="Z36">
        <v>-57</v>
      </c>
      <c r="AA36">
        <v>6</v>
      </c>
      <c r="AB36">
        <v>1</v>
      </c>
      <c r="AC36">
        <v>1</v>
      </c>
      <c r="AD36" s="3" t="s">
        <v>57</v>
      </c>
    </row>
    <row r="37" spans="1:30">
      <c r="A37" s="166" t="s">
        <v>940</v>
      </c>
      <c r="B37" s="166" t="s">
        <v>2916</v>
      </c>
      <c r="C37" s="166" t="s">
        <v>2917</v>
      </c>
      <c r="E37" s="1" t="s">
        <v>165</v>
      </c>
      <c r="F37" s="26" t="s">
        <v>165</v>
      </c>
      <c r="G37" s="11" t="s">
        <v>165</v>
      </c>
      <c r="H37" t="s">
        <v>50</v>
      </c>
      <c r="I37" s="3" t="s">
        <v>51</v>
      </c>
      <c r="J37" s="3" t="s">
        <v>57</v>
      </c>
      <c r="K37" s="23">
        <v>3</v>
      </c>
      <c r="L37" t="s">
        <v>114</v>
      </c>
      <c r="M37" t="s">
        <v>166</v>
      </c>
      <c r="N37">
        <v>22.568176198238699</v>
      </c>
      <c r="O37">
        <v>5.7171222862766101E-6</v>
      </c>
      <c r="P37">
        <v>9.5872964561810896E-4</v>
      </c>
      <c r="Q37" t="s">
        <v>75</v>
      </c>
      <c r="R37">
        <v>1.82605498506233</v>
      </c>
      <c r="S37">
        <v>4.5365895388182098</v>
      </c>
      <c r="T37" s="3" t="s">
        <v>57</v>
      </c>
      <c r="U37" s="3" t="s">
        <v>57</v>
      </c>
      <c r="V37" s="3" t="s">
        <v>57</v>
      </c>
      <c r="W37" s="3" t="s">
        <v>51</v>
      </c>
      <c r="X37" t="s">
        <v>167</v>
      </c>
      <c r="Y37">
        <v>5143</v>
      </c>
      <c r="Z37" t="s">
        <v>55</v>
      </c>
      <c r="AA37">
        <v>3</v>
      </c>
      <c r="AB37">
        <v>0</v>
      </c>
      <c r="AC37">
        <v>0</v>
      </c>
      <c r="AD37" s="3" t="s">
        <v>57</v>
      </c>
    </row>
    <row r="38" spans="1:30">
      <c r="A38" s="166" t="s">
        <v>1017</v>
      </c>
      <c r="B38" s="166" t="s">
        <v>2918</v>
      </c>
      <c r="C38" s="166" t="s">
        <v>2919</v>
      </c>
      <c r="E38" s="1" t="s">
        <v>168</v>
      </c>
      <c r="F38" s="27" t="s">
        <v>168</v>
      </c>
      <c r="G38" s="12" t="s">
        <v>168</v>
      </c>
      <c r="H38" t="s">
        <v>71</v>
      </c>
      <c r="I38" s="3" t="s">
        <v>57</v>
      </c>
      <c r="J38" s="3" t="s">
        <v>57</v>
      </c>
      <c r="K38" s="23">
        <v>1</v>
      </c>
      <c r="L38" t="s">
        <v>114</v>
      </c>
      <c r="M38" t="s">
        <v>169</v>
      </c>
      <c r="N38">
        <v>94.962964994718305</v>
      </c>
      <c r="O38">
        <v>4.88555386583158E-5</v>
      </c>
      <c r="P38">
        <v>7.0331537823035001E-3</v>
      </c>
      <c r="Q38" t="s">
        <v>59</v>
      </c>
      <c r="R38">
        <v>0.83631837586284996</v>
      </c>
      <c r="S38">
        <v>4.0610355122998296</v>
      </c>
      <c r="T38" s="3" t="s">
        <v>57</v>
      </c>
      <c r="U38" s="3" t="s">
        <v>51</v>
      </c>
      <c r="V38" s="3" t="s">
        <v>51</v>
      </c>
      <c r="W38" s="3" t="s">
        <v>51</v>
      </c>
      <c r="X38">
        <v>149</v>
      </c>
      <c r="Y38">
        <v>149</v>
      </c>
      <c r="Z38" t="s">
        <v>55</v>
      </c>
      <c r="AA38">
        <v>1</v>
      </c>
      <c r="AB38">
        <v>1</v>
      </c>
      <c r="AC38">
        <v>1</v>
      </c>
      <c r="AD38" s="3" t="s">
        <v>57</v>
      </c>
    </row>
    <row r="39" spans="1:30">
      <c r="A39" s="166" t="s">
        <v>319</v>
      </c>
      <c r="B39" s="166" t="s">
        <v>2920</v>
      </c>
      <c r="C39" s="166" t="s">
        <v>2921</v>
      </c>
      <c r="E39" s="1" t="s">
        <v>170</v>
      </c>
      <c r="F39" s="25" t="s">
        <v>170</v>
      </c>
      <c r="G39" s="10" t="s">
        <v>170</v>
      </c>
      <c r="H39" t="s">
        <v>71</v>
      </c>
      <c r="I39" s="3" t="s">
        <v>51</v>
      </c>
      <c r="J39" s="3" t="s">
        <v>57</v>
      </c>
      <c r="K39" s="23">
        <v>1</v>
      </c>
      <c r="L39" t="s">
        <v>114</v>
      </c>
      <c r="M39" t="s">
        <v>171</v>
      </c>
      <c r="N39">
        <v>70.678483800247704</v>
      </c>
      <c r="O39">
        <v>4.5810905451589398E-6</v>
      </c>
      <c r="P39">
        <v>7.9143694353181503E-4</v>
      </c>
      <c r="Q39" t="s">
        <v>75</v>
      </c>
      <c r="R39">
        <v>2.19505437712548</v>
      </c>
      <c r="S39">
        <v>4.5831108377102101</v>
      </c>
      <c r="T39" s="3" t="s">
        <v>51</v>
      </c>
      <c r="U39" s="3" t="s">
        <v>51</v>
      </c>
      <c r="V39" s="3" t="s">
        <v>51</v>
      </c>
      <c r="W39" s="3" t="s">
        <v>57</v>
      </c>
      <c r="X39" t="s">
        <v>55</v>
      </c>
      <c r="Y39" t="s">
        <v>55</v>
      </c>
      <c r="Z39" t="s">
        <v>55</v>
      </c>
      <c r="AA39">
        <v>0</v>
      </c>
      <c r="AB39">
        <v>0</v>
      </c>
      <c r="AC39">
        <v>0</v>
      </c>
      <c r="AD39" s="3" t="s">
        <v>51</v>
      </c>
    </row>
    <row r="40" spans="1:30">
      <c r="A40" s="166" t="s">
        <v>975</v>
      </c>
      <c r="B40" s="166" t="s">
        <v>2922</v>
      </c>
      <c r="C40" s="166" t="s">
        <v>2923</v>
      </c>
      <c r="E40" s="1" t="s">
        <v>172</v>
      </c>
      <c r="F40" s="26" t="s">
        <v>172</v>
      </c>
      <c r="G40" s="11" t="s">
        <v>172</v>
      </c>
      <c r="H40" t="s">
        <v>50</v>
      </c>
      <c r="I40" s="3" t="s">
        <v>51</v>
      </c>
      <c r="J40" s="3" t="s">
        <v>57</v>
      </c>
      <c r="K40" s="23">
        <v>2</v>
      </c>
      <c r="L40" t="s">
        <v>114</v>
      </c>
      <c r="M40" t="s">
        <v>173</v>
      </c>
      <c r="N40">
        <v>220.01662035296499</v>
      </c>
      <c r="O40">
        <v>4.27147848880409E-11</v>
      </c>
      <c r="P40">
        <v>4.29781927281838E-8</v>
      </c>
      <c r="Q40" t="s">
        <v>75</v>
      </c>
      <c r="R40">
        <v>0.99027920473407505</v>
      </c>
      <c r="S40">
        <v>6.5943413693445301</v>
      </c>
      <c r="T40" s="3" t="s">
        <v>57</v>
      </c>
      <c r="U40" s="3" t="s">
        <v>51</v>
      </c>
      <c r="V40" s="3" t="s">
        <v>57</v>
      </c>
      <c r="W40" s="3" t="s">
        <v>51</v>
      </c>
      <c r="X40" t="s">
        <v>174</v>
      </c>
      <c r="Y40" t="s">
        <v>55</v>
      </c>
      <c r="Z40">
        <v>-39228</v>
      </c>
      <c r="AA40">
        <v>2</v>
      </c>
      <c r="AB40">
        <v>0</v>
      </c>
      <c r="AC40">
        <v>0</v>
      </c>
      <c r="AD40" s="3" t="s">
        <v>57</v>
      </c>
    </row>
    <row r="41" spans="1:30">
      <c r="A41" s="166" t="s">
        <v>177</v>
      </c>
      <c r="B41" s="166" t="s">
        <v>2924</v>
      </c>
      <c r="C41" s="166" t="s">
        <v>2925</v>
      </c>
      <c r="E41" s="1" t="s">
        <v>175</v>
      </c>
      <c r="F41" s="26" t="s">
        <v>175</v>
      </c>
      <c r="G41" s="11" t="s">
        <v>175</v>
      </c>
      <c r="H41" t="s">
        <v>61</v>
      </c>
      <c r="I41" s="3" t="s">
        <v>51</v>
      </c>
      <c r="J41" s="3" t="s">
        <v>57</v>
      </c>
      <c r="K41" s="23">
        <v>2</v>
      </c>
      <c r="L41" t="s">
        <v>114</v>
      </c>
      <c r="M41" t="s">
        <v>176</v>
      </c>
      <c r="N41">
        <v>800.13899792026996</v>
      </c>
      <c r="O41">
        <v>4.1312055466242598E-6</v>
      </c>
      <c r="P41">
        <v>1.9643882374198399E-3</v>
      </c>
      <c r="Q41" t="s">
        <v>177</v>
      </c>
      <c r="R41">
        <v>0.427202985824986</v>
      </c>
      <c r="S41">
        <v>4.6046699361625896</v>
      </c>
      <c r="T41" s="3" t="s">
        <v>51</v>
      </c>
      <c r="U41" s="3" t="s">
        <v>57</v>
      </c>
      <c r="V41" s="3" t="s">
        <v>51</v>
      </c>
      <c r="W41" s="3" t="s">
        <v>57</v>
      </c>
      <c r="X41" t="s">
        <v>55</v>
      </c>
      <c r="Y41" t="s">
        <v>55</v>
      </c>
      <c r="Z41" t="s">
        <v>55</v>
      </c>
      <c r="AA41">
        <v>0</v>
      </c>
      <c r="AB41">
        <v>0</v>
      </c>
      <c r="AC41">
        <v>0</v>
      </c>
      <c r="AD41" s="3" t="s">
        <v>51</v>
      </c>
    </row>
    <row r="42" spans="1:30">
      <c r="A42" s="166" t="s">
        <v>1004</v>
      </c>
      <c r="B42" s="166" t="s">
        <v>2926</v>
      </c>
      <c r="C42" s="166" t="s">
        <v>2927</v>
      </c>
      <c r="E42" s="1" t="s">
        <v>178</v>
      </c>
      <c r="F42" s="2" t="s">
        <v>178</v>
      </c>
      <c r="G42" s="2" t="s">
        <v>178</v>
      </c>
      <c r="H42" t="s">
        <v>50</v>
      </c>
      <c r="I42" s="3" t="s">
        <v>51</v>
      </c>
      <c r="J42" s="3" t="s">
        <v>51</v>
      </c>
      <c r="K42" s="23">
        <v>0</v>
      </c>
      <c r="L42" t="s">
        <v>52</v>
      </c>
      <c r="M42" t="s">
        <v>179</v>
      </c>
      <c r="N42">
        <v>213.29789928476399</v>
      </c>
      <c r="O42">
        <v>1.2263165553676999E-4</v>
      </c>
      <c r="P42">
        <v>1.45795412693715E-2</v>
      </c>
      <c r="Q42" t="s">
        <v>59</v>
      </c>
      <c r="R42">
        <v>-0.73118432860832905</v>
      </c>
      <c r="S42">
        <v>-3.84080469271716</v>
      </c>
      <c r="T42" s="3" t="s">
        <v>51</v>
      </c>
      <c r="U42" s="3" t="s">
        <v>51</v>
      </c>
      <c r="V42" s="3" t="s">
        <v>51</v>
      </c>
      <c r="W42" s="3" t="s">
        <v>51</v>
      </c>
      <c r="X42">
        <v>-16577</v>
      </c>
      <c r="Y42" t="s">
        <v>55</v>
      </c>
      <c r="Z42">
        <v>-16577</v>
      </c>
      <c r="AA42">
        <v>1</v>
      </c>
      <c r="AB42">
        <v>0</v>
      </c>
      <c r="AC42">
        <v>0</v>
      </c>
      <c r="AD42" s="3" t="s">
        <v>57</v>
      </c>
    </row>
    <row r="43" spans="1:30">
      <c r="A43" s="166" t="s">
        <v>1008</v>
      </c>
      <c r="B43" s="166" t="s">
        <v>2928</v>
      </c>
      <c r="C43" s="166" t="s">
        <v>2929</v>
      </c>
      <c r="E43" s="1" t="s">
        <v>180</v>
      </c>
      <c r="F43" s="2" t="s">
        <v>180</v>
      </c>
      <c r="G43" s="2" t="s">
        <v>180</v>
      </c>
      <c r="H43" t="s">
        <v>50</v>
      </c>
      <c r="I43" s="3" t="s">
        <v>51</v>
      </c>
      <c r="J43" s="3" t="s">
        <v>51</v>
      </c>
      <c r="K43" s="23">
        <v>0</v>
      </c>
      <c r="L43" t="s">
        <v>52</v>
      </c>
      <c r="M43" t="s">
        <v>181</v>
      </c>
      <c r="N43">
        <v>27.621006274461799</v>
      </c>
      <c r="O43">
        <v>4.7063675985977701E-7</v>
      </c>
      <c r="P43">
        <v>4.9271746784319902E-4</v>
      </c>
      <c r="Q43" t="s">
        <v>119</v>
      </c>
      <c r="R43">
        <v>-2.25315140237598</v>
      </c>
      <c r="S43">
        <v>-5.0379123903719503</v>
      </c>
      <c r="T43" s="3" t="s">
        <v>51</v>
      </c>
      <c r="U43" s="3" t="s">
        <v>51</v>
      </c>
      <c r="V43" s="3" t="s">
        <v>51</v>
      </c>
      <c r="W43" s="3" t="s">
        <v>51</v>
      </c>
      <c r="X43" t="s">
        <v>182</v>
      </c>
      <c r="Y43">
        <v>100732</v>
      </c>
      <c r="Z43" t="s">
        <v>55</v>
      </c>
      <c r="AA43">
        <v>2</v>
      </c>
      <c r="AB43">
        <v>0</v>
      </c>
      <c r="AC43">
        <v>0</v>
      </c>
      <c r="AD43" s="3" t="s">
        <v>57</v>
      </c>
    </row>
    <row r="44" spans="1:30">
      <c r="A44" s="166" t="s">
        <v>75</v>
      </c>
      <c r="B44" s="166" t="s">
        <v>2930</v>
      </c>
      <c r="C44" s="166" t="s">
        <v>2931</v>
      </c>
      <c r="E44" s="1" t="s">
        <v>183</v>
      </c>
      <c r="F44" s="7" t="s">
        <v>183</v>
      </c>
      <c r="G44" s="7" t="s">
        <v>183</v>
      </c>
      <c r="H44" t="s">
        <v>71</v>
      </c>
      <c r="I44" s="3" t="s">
        <v>57</v>
      </c>
      <c r="J44" s="3" t="s">
        <v>57</v>
      </c>
      <c r="K44" s="23">
        <v>1</v>
      </c>
      <c r="L44" t="s">
        <v>52</v>
      </c>
      <c r="M44" t="s">
        <v>184</v>
      </c>
      <c r="N44">
        <v>1279.0528878141499</v>
      </c>
      <c r="O44">
        <v>3.03546411236358E-5</v>
      </c>
      <c r="P44">
        <v>4.6937602252103304E-3</v>
      </c>
      <c r="Q44" t="s">
        <v>69</v>
      </c>
      <c r="R44">
        <v>-0.56797008711827102</v>
      </c>
      <c r="S44">
        <v>-4.1707893115404202</v>
      </c>
      <c r="T44" s="3" t="s">
        <v>57</v>
      </c>
      <c r="U44" s="3" t="s">
        <v>51</v>
      </c>
      <c r="V44" s="3" t="s">
        <v>51</v>
      </c>
      <c r="W44" s="3" t="s">
        <v>51</v>
      </c>
      <c r="X44" t="s">
        <v>185</v>
      </c>
      <c r="Y44">
        <v>8689</v>
      </c>
      <c r="Z44">
        <v>-565</v>
      </c>
      <c r="AA44">
        <v>2</v>
      </c>
      <c r="AB44">
        <v>0</v>
      </c>
      <c r="AC44">
        <v>0</v>
      </c>
      <c r="AD44" s="3" t="s">
        <v>57</v>
      </c>
    </row>
    <row r="45" spans="1:30">
      <c r="A45" s="166" t="s">
        <v>980</v>
      </c>
      <c r="B45" s="166" t="s">
        <v>2932</v>
      </c>
      <c r="C45" s="166" t="s">
        <v>2933</v>
      </c>
      <c r="E45" s="1" t="s">
        <v>186</v>
      </c>
      <c r="F45" s="5" t="s">
        <v>186</v>
      </c>
      <c r="G45" s="5" t="s">
        <v>186</v>
      </c>
      <c r="H45" t="s">
        <v>61</v>
      </c>
      <c r="I45" s="3" t="s">
        <v>51</v>
      </c>
      <c r="J45" s="3" t="s">
        <v>57</v>
      </c>
      <c r="K45" s="23">
        <v>1</v>
      </c>
      <c r="L45" t="s">
        <v>52</v>
      </c>
      <c r="M45" t="s">
        <v>187</v>
      </c>
      <c r="N45">
        <v>69.805173245476297</v>
      </c>
      <c r="O45">
        <v>9.0023578779380205E-5</v>
      </c>
      <c r="P45">
        <v>1.1114449533915801E-2</v>
      </c>
      <c r="Q45" t="s">
        <v>59</v>
      </c>
      <c r="R45">
        <v>-1.23763494413311</v>
      </c>
      <c r="S45">
        <v>-3.9160178684176898</v>
      </c>
      <c r="T45" s="3" t="s">
        <v>57</v>
      </c>
      <c r="U45" s="3" t="s">
        <v>51</v>
      </c>
      <c r="V45" s="3" t="s">
        <v>51</v>
      </c>
      <c r="W45" s="3" t="s">
        <v>51</v>
      </c>
      <c r="X45" t="s">
        <v>55</v>
      </c>
      <c r="Y45" t="s">
        <v>55</v>
      </c>
      <c r="Z45" t="s">
        <v>55</v>
      </c>
      <c r="AA45">
        <v>0</v>
      </c>
      <c r="AB45">
        <v>0</v>
      </c>
      <c r="AC45">
        <v>0</v>
      </c>
      <c r="AD45" s="3" t="s">
        <v>51</v>
      </c>
    </row>
    <row r="46" spans="1:30">
      <c r="A46" s="166" t="s">
        <v>390</v>
      </c>
      <c r="B46" s="166" t="s">
        <v>2934</v>
      </c>
      <c r="C46" s="166" t="s">
        <v>2934</v>
      </c>
      <c r="E46" s="1" t="s">
        <v>188</v>
      </c>
      <c r="F46" s="25" t="s">
        <v>188</v>
      </c>
      <c r="G46" s="10" t="s">
        <v>188</v>
      </c>
      <c r="H46" t="s">
        <v>61</v>
      </c>
      <c r="I46" s="3" t="s">
        <v>51</v>
      </c>
      <c r="J46" s="3" t="s">
        <v>57</v>
      </c>
      <c r="K46" s="23">
        <v>1</v>
      </c>
      <c r="L46" t="s">
        <v>114</v>
      </c>
      <c r="M46" t="s">
        <v>189</v>
      </c>
      <c r="N46">
        <v>147.243160577662</v>
      </c>
      <c r="O46">
        <v>3.1092595321448601E-11</v>
      </c>
      <c r="P46">
        <v>3.7541199591117003E-8</v>
      </c>
      <c r="Q46" t="s">
        <v>75</v>
      </c>
      <c r="R46">
        <v>1.2282677659254799</v>
      </c>
      <c r="S46">
        <v>6.6413011818168597</v>
      </c>
      <c r="T46" s="3" t="s">
        <v>51</v>
      </c>
      <c r="U46" s="3" t="s">
        <v>57</v>
      </c>
      <c r="V46" s="3" t="s">
        <v>51</v>
      </c>
      <c r="W46" s="3" t="s">
        <v>51</v>
      </c>
      <c r="X46" t="s">
        <v>55</v>
      </c>
      <c r="Y46" t="s">
        <v>55</v>
      </c>
      <c r="Z46" t="s">
        <v>55</v>
      </c>
      <c r="AA46">
        <v>0</v>
      </c>
      <c r="AB46">
        <v>0</v>
      </c>
      <c r="AC46">
        <v>0</v>
      </c>
      <c r="AD46" s="3" t="s">
        <v>51</v>
      </c>
    </row>
    <row r="47" spans="1:30">
      <c r="A47" s="166" t="s">
        <v>978</v>
      </c>
      <c r="B47" s="166" t="s">
        <v>2935</v>
      </c>
      <c r="C47" s="166" t="s">
        <v>2936</v>
      </c>
      <c r="E47" s="1" t="s">
        <v>190</v>
      </c>
      <c r="F47" s="4" t="s">
        <v>190</v>
      </c>
      <c r="G47" s="4" t="s">
        <v>190</v>
      </c>
      <c r="H47" t="s">
        <v>50</v>
      </c>
      <c r="I47" s="3" t="s">
        <v>51</v>
      </c>
      <c r="J47" s="3" t="s">
        <v>57</v>
      </c>
      <c r="K47" s="23">
        <v>2</v>
      </c>
      <c r="L47" t="s">
        <v>52</v>
      </c>
      <c r="M47" t="s">
        <v>191</v>
      </c>
      <c r="N47">
        <v>93.300591709036198</v>
      </c>
      <c r="O47">
        <v>3.3274430418307597E-5</v>
      </c>
      <c r="P47">
        <v>4.2739943922409096E-3</v>
      </c>
      <c r="Q47" t="s">
        <v>75</v>
      </c>
      <c r="R47">
        <v>-0.933893050240309</v>
      </c>
      <c r="S47">
        <v>-4.1498148552114102</v>
      </c>
      <c r="T47" s="3" t="s">
        <v>51</v>
      </c>
      <c r="U47" s="3" t="s">
        <v>57</v>
      </c>
      <c r="V47" s="3" t="s">
        <v>57</v>
      </c>
      <c r="W47" s="3" t="s">
        <v>51</v>
      </c>
      <c r="X47" t="s">
        <v>192</v>
      </c>
      <c r="Y47" t="s">
        <v>55</v>
      </c>
      <c r="Z47">
        <v>-3483</v>
      </c>
      <c r="AA47">
        <v>2</v>
      </c>
      <c r="AB47">
        <v>0</v>
      </c>
      <c r="AC47">
        <v>0</v>
      </c>
      <c r="AD47" s="3" t="s">
        <v>57</v>
      </c>
    </row>
    <row r="48" spans="1:30">
      <c r="A48" s="166" t="s">
        <v>1001</v>
      </c>
      <c r="B48" s="166" t="s">
        <v>2937</v>
      </c>
      <c r="C48" s="166" t="s">
        <v>2938</v>
      </c>
      <c r="E48" s="1" t="s">
        <v>193</v>
      </c>
      <c r="F48" s="5" t="s">
        <v>193</v>
      </c>
      <c r="G48" s="5" t="s">
        <v>193</v>
      </c>
      <c r="H48" t="s">
        <v>50</v>
      </c>
      <c r="I48" s="3" t="s">
        <v>51</v>
      </c>
      <c r="J48" s="3" t="s">
        <v>57</v>
      </c>
      <c r="K48" s="23">
        <v>1</v>
      </c>
      <c r="L48" t="s">
        <v>52</v>
      </c>
      <c r="M48" t="s">
        <v>194</v>
      </c>
      <c r="N48">
        <v>7333.7221440087196</v>
      </c>
      <c r="O48">
        <v>2.6684399809564498E-4</v>
      </c>
      <c r="P48">
        <v>4.6733477285794398E-2</v>
      </c>
      <c r="Q48" t="s">
        <v>116</v>
      </c>
      <c r="R48">
        <v>-0.26087888229406903</v>
      </c>
      <c r="S48">
        <v>-3.6455273826057502</v>
      </c>
      <c r="T48" s="3" t="s">
        <v>51</v>
      </c>
      <c r="U48" s="3" t="s">
        <v>51</v>
      </c>
      <c r="V48" s="3" t="s">
        <v>57</v>
      </c>
      <c r="W48" s="3" t="s">
        <v>51</v>
      </c>
      <c r="X48" t="s">
        <v>195</v>
      </c>
      <c r="Y48">
        <v>3492</v>
      </c>
      <c r="Z48">
        <v>-6962</v>
      </c>
      <c r="AA48">
        <v>5</v>
      </c>
      <c r="AB48">
        <v>0</v>
      </c>
      <c r="AC48">
        <v>0</v>
      </c>
      <c r="AD48" s="3" t="s">
        <v>57</v>
      </c>
    </row>
    <row r="49" spans="1:30">
      <c r="A49" s="166" t="s">
        <v>964</v>
      </c>
      <c r="B49" s="166" t="s">
        <v>2939</v>
      </c>
      <c r="C49" s="166" t="s">
        <v>2940</v>
      </c>
      <c r="E49" s="1" t="s">
        <v>196</v>
      </c>
      <c r="F49" s="33" t="s">
        <v>196</v>
      </c>
      <c r="G49" s="5" t="s">
        <v>196</v>
      </c>
      <c r="H49" t="s">
        <v>50</v>
      </c>
      <c r="I49" s="3" t="s">
        <v>51</v>
      </c>
      <c r="J49" s="3" t="s">
        <v>57</v>
      </c>
      <c r="K49" s="23">
        <v>1</v>
      </c>
      <c r="L49" t="s">
        <v>52</v>
      </c>
      <c r="M49" t="s">
        <v>197</v>
      </c>
      <c r="N49">
        <v>98.657484748078403</v>
      </c>
      <c r="O49">
        <v>4.8764519260938101E-4</v>
      </c>
      <c r="P49">
        <v>4.0482958662313301E-2</v>
      </c>
      <c r="Q49" t="s">
        <v>59</v>
      </c>
      <c r="R49">
        <v>-0.77374229956116203</v>
      </c>
      <c r="S49">
        <v>-3.4874526884231498</v>
      </c>
      <c r="T49" s="3" t="s">
        <v>57</v>
      </c>
      <c r="U49" s="3" t="s">
        <v>51</v>
      </c>
      <c r="V49" s="3" t="s">
        <v>51</v>
      </c>
      <c r="W49" s="3" t="s">
        <v>51</v>
      </c>
      <c r="X49">
        <v>77900</v>
      </c>
      <c r="Y49">
        <v>77900</v>
      </c>
      <c r="Z49" t="s">
        <v>55</v>
      </c>
      <c r="AA49">
        <v>1</v>
      </c>
      <c r="AB49">
        <v>0</v>
      </c>
      <c r="AC49">
        <v>0</v>
      </c>
      <c r="AD49" s="3" t="s">
        <v>57</v>
      </c>
    </row>
    <row r="50" spans="1:30">
      <c r="A50" s="166" t="s">
        <v>65</v>
      </c>
      <c r="B50" s="166" t="s">
        <v>2873</v>
      </c>
      <c r="C50" s="166" t="s">
        <v>2874</v>
      </c>
      <c r="E50" s="1" t="s">
        <v>198</v>
      </c>
      <c r="F50" s="30" t="s">
        <v>198</v>
      </c>
      <c r="G50" s="2" t="s">
        <v>198</v>
      </c>
      <c r="H50" t="s">
        <v>71</v>
      </c>
      <c r="I50" s="3" t="s">
        <v>51</v>
      </c>
      <c r="J50" s="3" t="s">
        <v>51</v>
      </c>
      <c r="K50" s="23">
        <v>0</v>
      </c>
      <c r="L50" t="s">
        <v>52</v>
      </c>
      <c r="M50" t="s">
        <v>199</v>
      </c>
      <c r="N50">
        <v>755.24229936985</v>
      </c>
      <c r="O50">
        <v>4.7851592973602898E-5</v>
      </c>
      <c r="P50">
        <v>1.1855609018539499E-2</v>
      </c>
      <c r="Q50" t="s">
        <v>200</v>
      </c>
      <c r="R50">
        <v>-0.41237584490587598</v>
      </c>
      <c r="S50">
        <v>-4.0658798130722102</v>
      </c>
      <c r="T50" s="3" t="s">
        <v>51</v>
      </c>
      <c r="U50" s="3" t="s">
        <v>51</v>
      </c>
      <c r="V50" s="3" t="s">
        <v>51</v>
      </c>
      <c r="W50" s="3" t="s">
        <v>51</v>
      </c>
      <c r="X50" t="s">
        <v>201</v>
      </c>
      <c r="Y50" t="s">
        <v>55</v>
      </c>
      <c r="Z50">
        <v>-79</v>
      </c>
      <c r="AA50">
        <v>2</v>
      </c>
      <c r="AB50">
        <v>1</v>
      </c>
      <c r="AC50">
        <v>1</v>
      </c>
      <c r="AD50" s="3" t="s">
        <v>57</v>
      </c>
    </row>
    <row r="51" spans="1:30">
      <c r="A51" s="166" t="s">
        <v>972</v>
      </c>
      <c r="B51" s="166" t="s">
        <v>970</v>
      </c>
      <c r="C51" s="166" t="s">
        <v>970</v>
      </c>
      <c r="E51" s="1" t="s">
        <v>202</v>
      </c>
      <c r="F51" s="28" t="s">
        <v>202</v>
      </c>
      <c r="G51" s="13" t="s">
        <v>202</v>
      </c>
      <c r="H51" t="s">
        <v>71</v>
      </c>
      <c r="I51" s="3" t="s">
        <v>57</v>
      </c>
      <c r="J51" s="3" t="s">
        <v>51</v>
      </c>
      <c r="K51" s="23">
        <v>0</v>
      </c>
      <c r="L51" t="s">
        <v>114</v>
      </c>
      <c r="M51" t="s">
        <v>203</v>
      </c>
      <c r="N51">
        <v>492.63645126722702</v>
      </c>
      <c r="O51">
        <v>1.95315089944385E-4</v>
      </c>
      <c r="P51">
        <v>2.1133531642297001E-2</v>
      </c>
      <c r="Q51" t="s">
        <v>69</v>
      </c>
      <c r="R51">
        <v>0.86094991801479703</v>
      </c>
      <c r="S51">
        <v>3.7250001705365601</v>
      </c>
      <c r="T51" s="3" t="s">
        <v>51</v>
      </c>
      <c r="U51" s="3" t="s">
        <v>51</v>
      </c>
      <c r="V51" s="3" t="s">
        <v>51</v>
      </c>
      <c r="W51" s="3" t="s">
        <v>51</v>
      </c>
      <c r="X51">
        <v>12</v>
      </c>
      <c r="Y51">
        <v>12</v>
      </c>
      <c r="Z51" t="s">
        <v>55</v>
      </c>
      <c r="AA51">
        <v>1</v>
      </c>
      <c r="AB51">
        <v>1</v>
      </c>
      <c r="AC51">
        <v>1</v>
      </c>
      <c r="AD51" s="3" t="s">
        <v>57</v>
      </c>
    </row>
    <row r="52" spans="1:30">
      <c r="A52" s="166" t="s">
        <v>986</v>
      </c>
      <c r="B52" s="166" t="s">
        <v>2941</v>
      </c>
      <c r="C52" s="166" t="s">
        <v>2942</v>
      </c>
      <c r="E52" s="1" t="s">
        <v>204</v>
      </c>
      <c r="F52" s="2" t="s">
        <v>204</v>
      </c>
      <c r="G52" s="2" t="s">
        <v>204</v>
      </c>
      <c r="H52" t="s">
        <v>61</v>
      </c>
      <c r="I52" s="3" t="s">
        <v>51</v>
      </c>
      <c r="J52" s="3" t="s">
        <v>51</v>
      </c>
      <c r="K52" s="23">
        <v>0</v>
      </c>
      <c r="L52" t="s">
        <v>52</v>
      </c>
      <c r="M52" t="s">
        <v>205</v>
      </c>
      <c r="N52">
        <v>28.273450495278102</v>
      </c>
      <c r="O52">
        <v>4.3944873653803997E-4</v>
      </c>
      <c r="P52">
        <v>3.7209955377620202E-2</v>
      </c>
      <c r="Q52" t="s">
        <v>59</v>
      </c>
      <c r="R52">
        <v>-1.4167588025756599</v>
      </c>
      <c r="S52">
        <v>-3.51518440039104</v>
      </c>
      <c r="T52" s="3" t="s">
        <v>51</v>
      </c>
      <c r="U52" s="3" t="s">
        <v>51</v>
      </c>
      <c r="V52" s="3" t="s">
        <v>51</v>
      </c>
      <c r="W52" s="3" t="s">
        <v>51</v>
      </c>
      <c r="X52" t="s">
        <v>55</v>
      </c>
      <c r="Y52" t="s">
        <v>55</v>
      </c>
      <c r="Z52" t="s">
        <v>55</v>
      </c>
      <c r="AA52">
        <v>0</v>
      </c>
      <c r="AB52">
        <v>0</v>
      </c>
      <c r="AC52">
        <v>0</v>
      </c>
      <c r="AD52" s="3" t="s">
        <v>51</v>
      </c>
    </row>
    <row r="53" spans="1:30">
      <c r="A53" s="166" t="s">
        <v>997</v>
      </c>
      <c r="B53" s="166" t="s">
        <v>2943</v>
      </c>
      <c r="C53" s="166" t="s">
        <v>2944</v>
      </c>
      <c r="E53" s="1" t="s">
        <v>206</v>
      </c>
      <c r="F53" s="29" t="s">
        <v>206</v>
      </c>
      <c r="G53" s="14" t="s">
        <v>206</v>
      </c>
      <c r="H53" t="s">
        <v>71</v>
      </c>
      <c r="I53" s="3" t="s">
        <v>57</v>
      </c>
      <c r="J53" s="3" t="s">
        <v>57</v>
      </c>
      <c r="K53" s="23">
        <v>2</v>
      </c>
      <c r="L53" t="s">
        <v>114</v>
      </c>
      <c r="M53" t="s">
        <v>207</v>
      </c>
      <c r="N53">
        <v>37.758634484195397</v>
      </c>
      <c r="O53">
        <v>7.8865132065239598E-6</v>
      </c>
      <c r="P53">
        <v>4.1800974544880399E-3</v>
      </c>
      <c r="Q53" t="s">
        <v>142</v>
      </c>
      <c r="R53">
        <v>1.5821133826460001</v>
      </c>
      <c r="S53">
        <v>4.46824179523332</v>
      </c>
      <c r="T53" s="3" t="s">
        <v>57</v>
      </c>
      <c r="U53" s="3" t="s">
        <v>51</v>
      </c>
      <c r="V53" s="3" t="s">
        <v>57</v>
      </c>
      <c r="W53" s="3" t="s">
        <v>51</v>
      </c>
      <c r="X53" t="s">
        <v>208</v>
      </c>
      <c r="Y53">
        <v>495</v>
      </c>
      <c r="Z53">
        <v>-24</v>
      </c>
      <c r="AA53">
        <v>3</v>
      </c>
      <c r="AB53">
        <v>2</v>
      </c>
      <c r="AC53">
        <v>1</v>
      </c>
      <c r="AD53" s="3" t="s">
        <v>57</v>
      </c>
    </row>
    <row r="54" spans="1:30">
      <c r="A54" s="166" t="s">
        <v>955</v>
      </c>
      <c r="B54" s="166" t="s">
        <v>2945</v>
      </c>
      <c r="C54" s="166" t="s">
        <v>2946</v>
      </c>
      <c r="E54" s="1" t="s">
        <v>209</v>
      </c>
      <c r="F54" s="34" t="s">
        <v>209</v>
      </c>
      <c r="G54" s="12" t="s">
        <v>209</v>
      </c>
      <c r="H54" t="s">
        <v>50</v>
      </c>
      <c r="I54" s="3" t="s">
        <v>57</v>
      </c>
      <c r="J54" s="3" t="s">
        <v>57</v>
      </c>
      <c r="K54" s="23">
        <v>1</v>
      </c>
      <c r="L54" t="s">
        <v>114</v>
      </c>
      <c r="M54" t="s">
        <v>210</v>
      </c>
      <c r="N54">
        <v>22687.0541481785</v>
      </c>
      <c r="O54">
        <v>1.10135419769185E-12</v>
      </c>
      <c r="P54">
        <v>5.5122777594477104E-9</v>
      </c>
      <c r="Q54" t="s">
        <v>211</v>
      </c>
      <c r="R54">
        <v>0.59744690738087403</v>
      </c>
      <c r="S54">
        <v>7.1172077485327598</v>
      </c>
      <c r="T54" s="3" t="s">
        <v>57</v>
      </c>
      <c r="U54" s="3" t="s">
        <v>51</v>
      </c>
      <c r="V54" s="3" t="s">
        <v>51</v>
      </c>
      <c r="W54" s="3" t="s">
        <v>51</v>
      </c>
      <c r="X54" t="s">
        <v>212</v>
      </c>
      <c r="Y54">
        <v>874</v>
      </c>
      <c r="Z54">
        <v>-7255</v>
      </c>
      <c r="AA54">
        <v>6</v>
      </c>
      <c r="AB54">
        <v>0</v>
      </c>
      <c r="AC54">
        <v>0</v>
      </c>
      <c r="AD54" s="3" t="s">
        <v>57</v>
      </c>
    </row>
    <row r="55" spans="1:30">
      <c r="A55" s="166" t="s">
        <v>405</v>
      </c>
      <c r="B55" s="166" t="s">
        <v>2947</v>
      </c>
      <c r="C55" s="166" t="s">
        <v>2948</v>
      </c>
      <c r="E55" s="1" t="s">
        <v>213</v>
      </c>
      <c r="F55" s="35" t="s">
        <v>213</v>
      </c>
      <c r="G55" s="10" t="s">
        <v>213</v>
      </c>
      <c r="H55" t="s">
        <v>50</v>
      </c>
      <c r="I55" s="3" t="s">
        <v>51</v>
      </c>
      <c r="J55" s="3" t="s">
        <v>57</v>
      </c>
      <c r="K55" s="23">
        <v>1</v>
      </c>
      <c r="L55" t="s">
        <v>114</v>
      </c>
      <c r="M55" t="s">
        <v>214</v>
      </c>
      <c r="N55">
        <v>29691.852301504699</v>
      </c>
      <c r="O55">
        <v>9.7473747271565999E-14</v>
      </c>
      <c r="P55">
        <v>2.8671902759931102E-10</v>
      </c>
      <c r="Q55" t="s">
        <v>215</v>
      </c>
      <c r="R55">
        <v>0.58369012537179199</v>
      </c>
      <c r="S55">
        <v>7.4442811056855396</v>
      </c>
      <c r="T55" s="3" t="s">
        <v>57</v>
      </c>
      <c r="U55" s="3" t="s">
        <v>51</v>
      </c>
      <c r="V55" s="3" t="s">
        <v>51</v>
      </c>
      <c r="W55" s="3" t="s">
        <v>51</v>
      </c>
      <c r="X55" t="s">
        <v>216</v>
      </c>
      <c r="Y55" t="s">
        <v>55</v>
      </c>
      <c r="Z55">
        <v>-83113</v>
      </c>
      <c r="AA55">
        <v>2</v>
      </c>
      <c r="AB55">
        <v>0</v>
      </c>
      <c r="AC55">
        <v>0</v>
      </c>
      <c r="AD55" s="3" t="s">
        <v>57</v>
      </c>
    </row>
    <row r="56" spans="1:30">
      <c r="A56" s="166" t="s">
        <v>961</v>
      </c>
      <c r="B56" s="166" t="s">
        <v>2949</v>
      </c>
      <c r="C56" s="166" t="s">
        <v>2950</v>
      </c>
      <c r="E56" s="1" t="s">
        <v>217</v>
      </c>
      <c r="F56" s="24" t="s">
        <v>217</v>
      </c>
      <c r="G56" s="9" t="s">
        <v>217</v>
      </c>
      <c r="H56" t="s">
        <v>61</v>
      </c>
      <c r="I56" s="3" t="s">
        <v>51</v>
      </c>
      <c r="J56" s="3" t="s">
        <v>51</v>
      </c>
      <c r="K56" s="23">
        <v>0</v>
      </c>
      <c r="L56" t="s">
        <v>114</v>
      </c>
      <c r="M56" t="s">
        <v>218</v>
      </c>
      <c r="N56">
        <v>35113.698724320602</v>
      </c>
      <c r="O56">
        <v>5.8494089338961104E-6</v>
      </c>
      <c r="P56">
        <v>3.8235636397900901E-3</v>
      </c>
      <c r="Q56" t="s">
        <v>219</v>
      </c>
      <c r="R56">
        <v>0.41238390729004298</v>
      </c>
      <c r="S56">
        <v>4.5317607051996998</v>
      </c>
      <c r="T56" s="3" t="s">
        <v>51</v>
      </c>
      <c r="U56" s="3" t="s">
        <v>51</v>
      </c>
      <c r="V56" s="3" t="s">
        <v>51</v>
      </c>
      <c r="W56" s="3" t="s">
        <v>51</v>
      </c>
      <c r="X56" t="s">
        <v>55</v>
      </c>
      <c r="Y56" t="s">
        <v>55</v>
      </c>
      <c r="Z56" t="s">
        <v>55</v>
      </c>
      <c r="AA56">
        <v>0</v>
      </c>
      <c r="AB56">
        <v>0</v>
      </c>
      <c r="AC56">
        <v>0</v>
      </c>
      <c r="AD56" s="3" t="s">
        <v>51</v>
      </c>
    </row>
    <row r="57" spans="1:30">
      <c r="A57" s="166" t="s">
        <v>1015</v>
      </c>
      <c r="B57" s="166" t="s">
        <v>2951</v>
      </c>
      <c r="C57" s="166" t="s">
        <v>2951</v>
      </c>
      <c r="E57" s="1" t="s">
        <v>220</v>
      </c>
      <c r="F57" s="26" t="s">
        <v>220</v>
      </c>
      <c r="G57" s="11" t="s">
        <v>220</v>
      </c>
      <c r="H57" t="s">
        <v>50</v>
      </c>
      <c r="I57" s="3" t="s">
        <v>51</v>
      </c>
      <c r="J57" s="3" t="s">
        <v>57</v>
      </c>
      <c r="K57" s="23">
        <v>2</v>
      </c>
      <c r="L57" t="s">
        <v>114</v>
      </c>
      <c r="M57" t="s">
        <v>221</v>
      </c>
      <c r="N57">
        <v>3167.0400197417198</v>
      </c>
      <c r="O57">
        <v>1.56417928305673E-4</v>
      </c>
      <c r="P57">
        <v>3.5637217998975797E-2</v>
      </c>
      <c r="Q57" t="s">
        <v>82</v>
      </c>
      <c r="R57">
        <v>0.330047676050367</v>
      </c>
      <c r="S57">
        <v>3.7806524114778499</v>
      </c>
      <c r="T57" s="3" t="s">
        <v>57</v>
      </c>
      <c r="U57" s="3" t="s">
        <v>51</v>
      </c>
      <c r="V57" s="3" t="s">
        <v>57</v>
      </c>
      <c r="W57" s="3" t="s">
        <v>51</v>
      </c>
      <c r="X57" t="s">
        <v>55</v>
      </c>
      <c r="Y57" t="s">
        <v>55</v>
      </c>
      <c r="Z57" t="s">
        <v>55</v>
      </c>
      <c r="AA57">
        <v>0</v>
      </c>
      <c r="AB57">
        <v>0</v>
      </c>
      <c r="AC57">
        <v>0</v>
      </c>
      <c r="AD57" s="3" t="s">
        <v>51</v>
      </c>
    </row>
    <row r="58" spans="1:30">
      <c r="A58" s="166" t="s">
        <v>984</v>
      </c>
      <c r="B58" s="166" t="s">
        <v>2952</v>
      </c>
      <c r="C58" s="166" t="s">
        <v>2953</v>
      </c>
      <c r="E58" s="1" t="s">
        <v>222</v>
      </c>
      <c r="F58" s="24" t="s">
        <v>222</v>
      </c>
      <c r="G58" s="9" t="s">
        <v>222</v>
      </c>
      <c r="H58" t="s">
        <v>50</v>
      </c>
      <c r="I58" s="3" t="s">
        <v>51</v>
      </c>
      <c r="J58" s="3" t="s">
        <v>51</v>
      </c>
      <c r="K58" s="23">
        <v>0</v>
      </c>
      <c r="L58" t="s">
        <v>114</v>
      </c>
      <c r="M58" t="s">
        <v>223</v>
      </c>
      <c r="N58">
        <v>7560.793917344</v>
      </c>
      <c r="O58">
        <v>2.5094623549572398E-7</v>
      </c>
      <c r="P58">
        <v>1.80549212590871E-4</v>
      </c>
      <c r="Q58" t="s">
        <v>224</v>
      </c>
      <c r="R58">
        <v>0.41178379313886299</v>
      </c>
      <c r="S58">
        <v>5.1569937055202502</v>
      </c>
      <c r="T58" s="3" t="s">
        <v>51</v>
      </c>
      <c r="U58" s="3" t="s">
        <v>51</v>
      </c>
      <c r="V58" s="3" t="s">
        <v>51</v>
      </c>
      <c r="W58" s="3" t="s">
        <v>51</v>
      </c>
      <c r="X58">
        <v>-38169</v>
      </c>
      <c r="Y58" t="s">
        <v>55</v>
      </c>
      <c r="Z58">
        <v>-38169</v>
      </c>
      <c r="AA58">
        <v>1</v>
      </c>
      <c r="AB58">
        <v>0</v>
      </c>
      <c r="AC58">
        <v>0</v>
      </c>
      <c r="AD58" s="3" t="s">
        <v>57</v>
      </c>
    </row>
    <row r="59" spans="1:30">
      <c r="A59" s="166" t="s">
        <v>968</v>
      </c>
      <c r="B59" s="166" t="s">
        <v>2886</v>
      </c>
      <c r="C59" s="166" t="s">
        <v>2887</v>
      </c>
      <c r="E59" s="1" t="s">
        <v>225</v>
      </c>
      <c r="F59" s="30" t="s">
        <v>225</v>
      </c>
      <c r="G59" s="2" t="s">
        <v>225</v>
      </c>
      <c r="H59" t="s">
        <v>50</v>
      </c>
      <c r="I59" s="3" t="s">
        <v>51</v>
      </c>
      <c r="J59" s="3" t="s">
        <v>51</v>
      </c>
      <c r="K59" s="23">
        <v>0</v>
      </c>
      <c r="L59" t="s">
        <v>52</v>
      </c>
      <c r="M59" t="s">
        <v>226</v>
      </c>
      <c r="N59">
        <v>250.828263266818</v>
      </c>
      <c r="O59">
        <v>1.8097414967761099E-11</v>
      </c>
      <c r="P59">
        <v>1.5843464194503601E-8</v>
      </c>
      <c r="Q59" t="s">
        <v>69</v>
      </c>
      <c r="R59">
        <v>-1.24374769335257</v>
      </c>
      <c r="S59">
        <v>-6.7206029220499701</v>
      </c>
      <c r="T59" s="3" t="s">
        <v>51</v>
      </c>
      <c r="U59" s="3" t="s">
        <v>51</v>
      </c>
      <c r="V59" s="3" t="s">
        <v>51</v>
      </c>
      <c r="W59" s="3" t="s">
        <v>51</v>
      </c>
      <c r="X59" t="s">
        <v>55</v>
      </c>
      <c r="Y59" t="s">
        <v>55</v>
      </c>
      <c r="Z59" t="s">
        <v>55</v>
      </c>
      <c r="AA59">
        <v>0</v>
      </c>
      <c r="AB59">
        <v>0</v>
      </c>
      <c r="AC59">
        <v>0</v>
      </c>
      <c r="AD59" s="3" t="s">
        <v>51</v>
      </c>
    </row>
    <row r="60" spans="1:30">
      <c r="A60" s="166" t="s">
        <v>982</v>
      </c>
      <c r="B60" s="166" t="s">
        <v>2888</v>
      </c>
      <c r="C60" s="166"/>
      <c r="E60" s="1" t="s">
        <v>227</v>
      </c>
      <c r="F60" s="24" t="s">
        <v>227</v>
      </c>
      <c r="G60" s="9" t="s">
        <v>227</v>
      </c>
      <c r="H60" t="s">
        <v>50</v>
      </c>
      <c r="I60" s="3" t="s">
        <v>51</v>
      </c>
      <c r="J60" s="3" t="s">
        <v>51</v>
      </c>
      <c r="K60" s="23">
        <v>0</v>
      </c>
      <c r="L60" t="s">
        <v>114</v>
      </c>
      <c r="M60" t="s">
        <v>228</v>
      </c>
      <c r="N60">
        <v>1318.69169728722</v>
      </c>
      <c r="O60">
        <v>5.1447972503128398E-5</v>
      </c>
      <c r="P60">
        <v>1.23695625318236E-2</v>
      </c>
      <c r="Q60" t="s">
        <v>116</v>
      </c>
      <c r="R60">
        <v>0.39397703707121601</v>
      </c>
      <c r="S60">
        <v>4.0489498235851302</v>
      </c>
      <c r="T60" s="3" t="s">
        <v>51</v>
      </c>
      <c r="U60" s="3" t="s">
        <v>51</v>
      </c>
      <c r="V60" s="3" t="s">
        <v>51</v>
      </c>
      <c r="W60" s="3" t="s">
        <v>51</v>
      </c>
      <c r="X60">
        <v>1717</v>
      </c>
      <c r="Y60">
        <v>1717</v>
      </c>
      <c r="Z60" t="s">
        <v>55</v>
      </c>
      <c r="AA60">
        <v>1</v>
      </c>
      <c r="AB60">
        <v>0</v>
      </c>
      <c r="AC60">
        <v>0</v>
      </c>
      <c r="AD60" s="3" t="s">
        <v>57</v>
      </c>
    </row>
    <row r="61" spans="1:30">
      <c r="A61" s="166" t="s">
        <v>1006</v>
      </c>
      <c r="B61" s="166" t="s">
        <v>1006</v>
      </c>
      <c r="C61" s="166"/>
      <c r="E61" s="1" t="s">
        <v>229</v>
      </c>
      <c r="F61" s="31" t="s">
        <v>229</v>
      </c>
      <c r="G61" s="4" t="s">
        <v>229</v>
      </c>
      <c r="H61" t="s">
        <v>71</v>
      </c>
      <c r="I61" s="3" t="s">
        <v>51</v>
      </c>
      <c r="J61" s="3" t="s">
        <v>57</v>
      </c>
      <c r="K61" s="23">
        <v>3</v>
      </c>
      <c r="L61" t="s">
        <v>52</v>
      </c>
      <c r="M61" t="s">
        <v>230</v>
      </c>
      <c r="N61">
        <v>865.17779368469598</v>
      </c>
      <c r="O61">
        <v>1.0614247833801701E-5</v>
      </c>
      <c r="P61">
        <v>8.6937510125654101E-3</v>
      </c>
      <c r="Q61" t="s">
        <v>231</v>
      </c>
      <c r="R61">
        <v>-0.81462995478830802</v>
      </c>
      <c r="S61">
        <v>-4.4042663323658102</v>
      </c>
      <c r="T61" s="3" t="s">
        <v>57</v>
      </c>
      <c r="U61" s="3" t="s">
        <v>57</v>
      </c>
      <c r="V61" s="3" t="s">
        <v>57</v>
      </c>
      <c r="W61" s="3" t="s">
        <v>51</v>
      </c>
      <c r="X61" t="s">
        <v>232</v>
      </c>
      <c r="Y61">
        <v>4</v>
      </c>
      <c r="Z61">
        <v>-53211</v>
      </c>
      <c r="AA61">
        <v>3</v>
      </c>
      <c r="AB61">
        <v>1</v>
      </c>
      <c r="AC61">
        <v>1</v>
      </c>
      <c r="AD61" s="3" t="s">
        <v>57</v>
      </c>
    </row>
    <row r="62" spans="1:30">
      <c r="A62" s="166" t="s">
        <v>991</v>
      </c>
      <c r="B62" s="166" t="s">
        <v>2954</v>
      </c>
      <c r="C62" s="166" t="s">
        <v>2955</v>
      </c>
      <c r="E62" s="1" t="s">
        <v>233</v>
      </c>
      <c r="F62" s="5" t="s">
        <v>233</v>
      </c>
      <c r="G62" s="5" t="s">
        <v>233</v>
      </c>
      <c r="H62" t="s">
        <v>71</v>
      </c>
      <c r="I62" s="3" t="s">
        <v>51</v>
      </c>
      <c r="J62" s="3" t="s">
        <v>57</v>
      </c>
      <c r="K62" s="23">
        <v>1</v>
      </c>
      <c r="L62" t="s">
        <v>52</v>
      </c>
      <c r="M62" t="s">
        <v>234</v>
      </c>
      <c r="N62">
        <v>349.12484188274101</v>
      </c>
      <c r="O62">
        <v>2.8508322007893001E-4</v>
      </c>
      <c r="P62">
        <v>2.7453514093601E-2</v>
      </c>
      <c r="Q62" t="s">
        <v>59</v>
      </c>
      <c r="R62">
        <v>-0.53211149581954298</v>
      </c>
      <c r="S62">
        <v>-3.6284905167342201</v>
      </c>
      <c r="T62" s="3" t="s">
        <v>51</v>
      </c>
      <c r="U62" s="3" t="s">
        <v>51</v>
      </c>
      <c r="V62" s="3" t="s">
        <v>57</v>
      </c>
      <c r="W62" s="3" t="s">
        <v>51</v>
      </c>
      <c r="X62" t="s">
        <v>235</v>
      </c>
      <c r="Y62">
        <v>129</v>
      </c>
      <c r="Z62">
        <v>-27582</v>
      </c>
      <c r="AA62">
        <v>4</v>
      </c>
      <c r="AB62">
        <v>1</v>
      </c>
      <c r="AC62">
        <v>1</v>
      </c>
      <c r="AD62" s="3" t="s">
        <v>57</v>
      </c>
    </row>
    <row r="63" spans="1:30">
      <c r="A63" s="166" t="s">
        <v>999</v>
      </c>
      <c r="B63" s="166" t="s">
        <v>2956</v>
      </c>
      <c r="C63" s="166" t="s">
        <v>2957</v>
      </c>
      <c r="E63" s="1" t="s">
        <v>236</v>
      </c>
      <c r="F63" s="26" t="s">
        <v>236</v>
      </c>
      <c r="G63" s="11" t="s">
        <v>236</v>
      </c>
      <c r="H63" t="s">
        <v>61</v>
      </c>
      <c r="I63" s="3" t="s">
        <v>51</v>
      </c>
      <c r="J63" s="3" t="s">
        <v>57</v>
      </c>
      <c r="K63" s="23">
        <v>2</v>
      </c>
      <c r="L63" t="s">
        <v>114</v>
      </c>
      <c r="M63" t="s">
        <v>237</v>
      </c>
      <c r="N63">
        <v>7025.7725426426196</v>
      </c>
      <c r="O63">
        <v>1.57731343201232E-7</v>
      </c>
      <c r="P63">
        <v>2.6314845757405498E-4</v>
      </c>
      <c r="Q63" t="s">
        <v>238</v>
      </c>
      <c r="R63">
        <v>0.409388007608604</v>
      </c>
      <c r="S63">
        <v>5.2432981565067003</v>
      </c>
      <c r="T63" s="3" t="s">
        <v>51</v>
      </c>
      <c r="U63" s="3" t="s">
        <v>57</v>
      </c>
      <c r="V63" s="3" t="s">
        <v>57</v>
      </c>
      <c r="W63" s="3" t="s">
        <v>51</v>
      </c>
      <c r="X63" t="s">
        <v>55</v>
      </c>
      <c r="Y63" t="s">
        <v>55</v>
      </c>
      <c r="Z63" t="s">
        <v>55</v>
      </c>
      <c r="AA63">
        <v>0</v>
      </c>
      <c r="AB63">
        <v>0</v>
      </c>
      <c r="AC63">
        <v>0</v>
      </c>
      <c r="AD63" s="3" t="s">
        <v>51</v>
      </c>
    </row>
    <row r="64" spans="1:30">
      <c r="E64" s="1" t="s">
        <v>239</v>
      </c>
      <c r="F64" s="5" t="s">
        <v>239</v>
      </c>
      <c r="G64" s="5" t="s">
        <v>239</v>
      </c>
      <c r="H64" t="s">
        <v>50</v>
      </c>
      <c r="I64" s="3" t="s">
        <v>51</v>
      </c>
      <c r="J64" s="3" t="s">
        <v>57</v>
      </c>
      <c r="K64" s="23">
        <v>1</v>
      </c>
      <c r="L64" t="s">
        <v>52</v>
      </c>
      <c r="M64" t="s">
        <v>240</v>
      </c>
      <c r="N64">
        <v>462.78335538740902</v>
      </c>
      <c r="O64">
        <v>7.7886827823489795E-8</v>
      </c>
      <c r="P64">
        <v>2.64308950219013E-4</v>
      </c>
      <c r="Q64" t="s">
        <v>98</v>
      </c>
      <c r="R64">
        <v>-0.90573059204081297</v>
      </c>
      <c r="S64">
        <v>-5.3719566681085604</v>
      </c>
      <c r="T64" s="3" t="s">
        <v>51</v>
      </c>
      <c r="U64" s="3" t="s">
        <v>51</v>
      </c>
      <c r="V64" s="3" t="s">
        <v>57</v>
      </c>
      <c r="W64" s="3" t="s">
        <v>51</v>
      </c>
      <c r="X64" t="s">
        <v>55</v>
      </c>
      <c r="Y64" t="s">
        <v>55</v>
      </c>
      <c r="Z64" t="s">
        <v>55</v>
      </c>
      <c r="AA64">
        <v>0</v>
      </c>
      <c r="AB64">
        <v>0</v>
      </c>
      <c r="AC64">
        <v>0</v>
      </c>
      <c r="AD64" s="3" t="s">
        <v>51</v>
      </c>
    </row>
    <row r="65" spans="5:30">
      <c r="E65" s="1" t="s">
        <v>241</v>
      </c>
      <c r="F65" s="5" t="s">
        <v>241</v>
      </c>
      <c r="G65" s="5" t="s">
        <v>241</v>
      </c>
      <c r="H65" t="s">
        <v>61</v>
      </c>
      <c r="I65" s="3" t="s">
        <v>51</v>
      </c>
      <c r="J65" s="3" t="s">
        <v>57</v>
      </c>
      <c r="K65" s="23">
        <v>1</v>
      </c>
      <c r="L65" t="s">
        <v>52</v>
      </c>
      <c r="M65" t="s">
        <v>242</v>
      </c>
      <c r="N65">
        <v>371.55143114332202</v>
      </c>
      <c r="O65">
        <v>6.31947684606305E-6</v>
      </c>
      <c r="P65">
        <v>1.38310368244516E-3</v>
      </c>
      <c r="Q65" t="s">
        <v>59</v>
      </c>
      <c r="R65">
        <v>-0.75155021129285104</v>
      </c>
      <c r="S65">
        <v>-4.5154087016468401</v>
      </c>
      <c r="T65" s="3" t="s">
        <v>51</v>
      </c>
      <c r="U65" s="3" t="s">
        <v>57</v>
      </c>
      <c r="V65" s="3" t="s">
        <v>51</v>
      </c>
      <c r="W65" s="3" t="s">
        <v>51</v>
      </c>
      <c r="X65">
        <v>-28482</v>
      </c>
      <c r="Y65" t="s">
        <v>55</v>
      </c>
      <c r="Z65">
        <v>-28482</v>
      </c>
      <c r="AA65">
        <v>1</v>
      </c>
      <c r="AB65">
        <v>0</v>
      </c>
      <c r="AC65">
        <v>0</v>
      </c>
      <c r="AD65" s="3" t="s">
        <v>57</v>
      </c>
    </row>
    <row r="66" spans="5:30">
      <c r="E66" s="1" t="s">
        <v>243</v>
      </c>
      <c r="F66" s="6" t="s">
        <v>243</v>
      </c>
      <c r="G66" s="6" t="s">
        <v>243</v>
      </c>
      <c r="H66" t="s">
        <v>71</v>
      </c>
      <c r="I66" s="3" t="s">
        <v>57</v>
      </c>
      <c r="J66" s="3" t="s">
        <v>57</v>
      </c>
      <c r="K66" s="23">
        <v>2</v>
      </c>
      <c r="L66" t="s">
        <v>52</v>
      </c>
      <c r="M66" t="s">
        <v>244</v>
      </c>
      <c r="N66">
        <v>1532.9858338694</v>
      </c>
      <c r="O66">
        <v>4.0255751460722901E-4</v>
      </c>
      <c r="P66">
        <v>3.6706148753722502E-2</v>
      </c>
      <c r="Q66" t="s">
        <v>59</v>
      </c>
      <c r="R66">
        <v>-0.413401743921473</v>
      </c>
      <c r="S66">
        <v>-3.5384014522325602</v>
      </c>
      <c r="T66" s="3" t="s">
        <v>51</v>
      </c>
      <c r="U66" s="3" t="s">
        <v>57</v>
      </c>
      <c r="V66" s="3" t="s">
        <v>57</v>
      </c>
      <c r="W66" s="3" t="s">
        <v>51</v>
      </c>
      <c r="X66" t="s">
        <v>245</v>
      </c>
      <c r="Y66">
        <v>179</v>
      </c>
      <c r="Z66" t="s">
        <v>55</v>
      </c>
      <c r="AA66">
        <v>3</v>
      </c>
      <c r="AB66">
        <v>1</v>
      </c>
      <c r="AC66">
        <v>0</v>
      </c>
      <c r="AD66" s="3" t="s">
        <v>57</v>
      </c>
    </row>
    <row r="67" spans="5:30">
      <c r="E67" s="1" t="s">
        <v>246</v>
      </c>
      <c r="F67" s="29" t="s">
        <v>246</v>
      </c>
      <c r="G67" s="14" t="s">
        <v>246</v>
      </c>
      <c r="H67" t="s">
        <v>71</v>
      </c>
      <c r="I67" s="3" t="s">
        <v>57</v>
      </c>
      <c r="J67" s="3" t="s">
        <v>57</v>
      </c>
      <c r="K67" s="23">
        <v>2</v>
      </c>
      <c r="L67" t="s">
        <v>114</v>
      </c>
      <c r="M67" t="s">
        <v>247</v>
      </c>
      <c r="N67">
        <v>183.088530056895</v>
      </c>
      <c r="O67">
        <v>9.3530262694978804E-6</v>
      </c>
      <c r="P67">
        <v>1.0038348012517399E-2</v>
      </c>
      <c r="Q67" t="s">
        <v>248</v>
      </c>
      <c r="R67">
        <v>0.65177546042912704</v>
      </c>
      <c r="S67">
        <v>4.4316141816616303</v>
      </c>
      <c r="T67" s="3" t="s">
        <v>51</v>
      </c>
      <c r="U67" s="3" t="s">
        <v>57</v>
      </c>
      <c r="V67" s="3" t="s">
        <v>57</v>
      </c>
      <c r="W67" s="3" t="s">
        <v>51</v>
      </c>
      <c r="X67">
        <v>139</v>
      </c>
      <c r="Y67">
        <v>139</v>
      </c>
      <c r="Z67" t="s">
        <v>55</v>
      </c>
      <c r="AA67">
        <v>1</v>
      </c>
      <c r="AB67">
        <v>1</v>
      </c>
      <c r="AC67">
        <v>1</v>
      </c>
      <c r="AD67" s="3" t="s">
        <v>57</v>
      </c>
    </row>
    <row r="68" spans="5:30">
      <c r="E68" s="1" t="s">
        <v>249</v>
      </c>
      <c r="F68" s="7" t="s">
        <v>249</v>
      </c>
      <c r="G68" s="7" t="s">
        <v>249</v>
      </c>
      <c r="H68" t="s">
        <v>50</v>
      </c>
      <c r="I68" s="3" t="s">
        <v>57</v>
      </c>
      <c r="J68" s="3" t="s">
        <v>57</v>
      </c>
      <c r="K68" s="23">
        <v>1</v>
      </c>
      <c r="L68" t="s">
        <v>52</v>
      </c>
      <c r="M68" t="s">
        <v>250</v>
      </c>
      <c r="N68">
        <v>1286.78461130448</v>
      </c>
      <c r="O68">
        <v>7.1837931440949202E-14</v>
      </c>
      <c r="P68">
        <v>9.8828468539477196E-11</v>
      </c>
      <c r="Q68" t="s">
        <v>251</v>
      </c>
      <c r="R68">
        <v>-1.0016629137486299</v>
      </c>
      <c r="S68">
        <v>-7.48446727423865</v>
      </c>
      <c r="T68" s="3" t="s">
        <v>51</v>
      </c>
      <c r="U68" s="3" t="s">
        <v>57</v>
      </c>
      <c r="V68" s="3" t="s">
        <v>51</v>
      </c>
      <c r="W68" s="3" t="s">
        <v>51</v>
      </c>
      <c r="X68" t="s">
        <v>252</v>
      </c>
      <c r="Y68">
        <v>854</v>
      </c>
      <c r="Z68" t="s">
        <v>55</v>
      </c>
      <c r="AA68">
        <v>2</v>
      </c>
      <c r="AB68">
        <v>0</v>
      </c>
      <c r="AC68">
        <v>0</v>
      </c>
      <c r="AD68" s="3" t="s">
        <v>57</v>
      </c>
    </row>
    <row r="69" spans="5:30">
      <c r="E69" s="1" t="s">
        <v>253</v>
      </c>
      <c r="F69" s="6" t="s">
        <v>253</v>
      </c>
      <c r="G69" s="6" t="s">
        <v>253</v>
      </c>
      <c r="H69" t="s">
        <v>134</v>
      </c>
      <c r="I69" s="3" t="s">
        <v>57</v>
      </c>
      <c r="J69" s="3" t="s">
        <v>57</v>
      </c>
      <c r="K69" s="23">
        <v>3</v>
      </c>
      <c r="L69" t="s">
        <v>52</v>
      </c>
      <c r="M69" t="s">
        <v>254</v>
      </c>
      <c r="N69">
        <v>110.46441443112499</v>
      </c>
      <c r="O69">
        <v>2.3816951111031601E-4</v>
      </c>
      <c r="P69">
        <v>2.4662068731100498E-2</v>
      </c>
      <c r="Q69" t="s">
        <v>59</v>
      </c>
      <c r="R69">
        <v>-0.85464504174998501</v>
      </c>
      <c r="S69">
        <v>-3.6746566192318499</v>
      </c>
      <c r="T69" s="3" t="s">
        <v>57</v>
      </c>
      <c r="U69" s="3" t="s">
        <v>57</v>
      </c>
      <c r="V69" s="3" t="s">
        <v>57</v>
      </c>
      <c r="W69" s="3" t="s">
        <v>51</v>
      </c>
      <c r="X69" t="s">
        <v>55</v>
      </c>
      <c r="Y69" t="s">
        <v>55</v>
      </c>
      <c r="Z69" t="s">
        <v>55</v>
      </c>
      <c r="AA69">
        <v>0</v>
      </c>
      <c r="AB69">
        <v>0</v>
      </c>
      <c r="AC69">
        <v>0</v>
      </c>
      <c r="AD69" s="3" t="s">
        <v>51</v>
      </c>
    </row>
    <row r="70" spans="5:30">
      <c r="E70" s="1" t="s">
        <v>255</v>
      </c>
      <c r="F70" s="25" t="s">
        <v>255</v>
      </c>
      <c r="G70" s="10" t="s">
        <v>255</v>
      </c>
      <c r="H70" t="s">
        <v>50</v>
      </c>
      <c r="I70" s="3" t="s">
        <v>51</v>
      </c>
      <c r="J70" s="3" t="s">
        <v>57</v>
      </c>
      <c r="K70" s="23">
        <v>1</v>
      </c>
      <c r="L70" t="s">
        <v>114</v>
      </c>
      <c r="M70" t="s">
        <v>256</v>
      </c>
      <c r="N70">
        <v>72.008922300730902</v>
      </c>
      <c r="O70">
        <v>2.20774576063839E-14</v>
      </c>
      <c r="P70">
        <v>1.04878962359127E-10</v>
      </c>
      <c r="Q70" t="s">
        <v>257</v>
      </c>
      <c r="R70">
        <v>6.4280876445009101</v>
      </c>
      <c r="S70">
        <v>7.6379108843147998</v>
      </c>
      <c r="T70" s="3" t="s">
        <v>57</v>
      </c>
      <c r="U70" s="3" t="s">
        <v>51</v>
      </c>
      <c r="V70" s="3" t="s">
        <v>51</v>
      </c>
      <c r="W70" s="3" t="s">
        <v>51</v>
      </c>
      <c r="X70" t="s">
        <v>258</v>
      </c>
      <c r="Y70" t="s">
        <v>55</v>
      </c>
      <c r="Z70">
        <v>-5168</v>
      </c>
      <c r="AA70">
        <v>2</v>
      </c>
      <c r="AB70">
        <v>0</v>
      </c>
      <c r="AC70">
        <v>0</v>
      </c>
      <c r="AD70" s="3" t="s">
        <v>57</v>
      </c>
    </row>
    <row r="71" spans="5:30">
      <c r="E71" s="1" t="s">
        <v>259</v>
      </c>
      <c r="F71" s="29" t="s">
        <v>259</v>
      </c>
      <c r="G71" s="14" t="s">
        <v>259</v>
      </c>
      <c r="H71" t="s">
        <v>71</v>
      </c>
      <c r="I71" s="3" t="s">
        <v>57</v>
      </c>
      <c r="J71" s="3" t="s">
        <v>57</v>
      </c>
      <c r="K71" s="23">
        <v>2</v>
      </c>
      <c r="L71" t="s">
        <v>114</v>
      </c>
      <c r="M71" t="s">
        <v>260</v>
      </c>
      <c r="N71">
        <v>382.57394044692097</v>
      </c>
      <c r="O71">
        <v>1.0828995139261E-4</v>
      </c>
      <c r="P71">
        <v>1.1469235729073501E-2</v>
      </c>
      <c r="Q71" t="s">
        <v>75</v>
      </c>
      <c r="R71">
        <v>0.50178481049358103</v>
      </c>
      <c r="S71">
        <v>3.8712246102586798</v>
      </c>
      <c r="T71" s="3" t="s">
        <v>51</v>
      </c>
      <c r="U71" s="3" t="s">
        <v>57</v>
      </c>
      <c r="V71" s="3" t="s">
        <v>57</v>
      </c>
      <c r="W71" s="3" t="s">
        <v>51</v>
      </c>
      <c r="X71" t="s">
        <v>261</v>
      </c>
      <c r="Y71">
        <v>69</v>
      </c>
      <c r="Z71">
        <v>-11350</v>
      </c>
      <c r="AA71">
        <v>6</v>
      </c>
      <c r="AB71">
        <v>1</v>
      </c>
      <c r="AC71">
        <v>1</v>
      </c>
      <c r="AD71" s="3" t="s">
        <v>57</v>
      </c>
    </row>
    <row r="72" spans="5:30">
      <c r="E72" s="1" t="s">
        <v>262</v>
      </c>
      <c r="F72" s="25" t="s">
        <v>262</v>
      </c>
      <c r="G72" s="10" t="s">
        <v>262</v>
      </c>
      <c r="H72" t="s">
        <v>61</v>
      </c>
      <c r="I72" s="3" t="s">
        <v>51</v>
      </c>
      <c r="J72" s="3" t="s">
        <v>57</v>
      </c>
      <c r="K72" s="23">
        <v>1</v>
      </c>
      <c r="L72" t="s">
        <v>114</v>
      </c>
      <c r="M72" t="s">
        <v>263</v>
      </c>
      <c r="N72">
        <v>2442.6379870144601</v>
      </c>
      <c r="O72">
        <v>1.7719301854294499E-16</v>
      </c>
      <c r="P72">
        <v>4.0370476058034201E-13</v>
      </c>
      <c r="Q72" t="s">
        <v>211</v>
      </c>
      <c r="R72">
        <v>0.81470308082489595</v>
      </c>
      <c r="S72">
        <v>8.2365868822439605</v>
      </c>
      <c r="T72" s="3" t="s">
        <v>57</v>
      </c>
      <c r="U72" s="3" t="s">
        <v>51</v>
      </c>
      <c r="V72" s="3" t="s">
        <v>51</v>
      </c>
      <c r="W72" s="3" t="s">
        <v>51</v>
      </c>
      <c r="X72" t="s">
        <v>55</v>
      </c>
      <c r="Y72" t="s">
        <v>55</v>
      </c>
      <c r="Z72" t="s">
        <v>55</v>
      </c>
      <c r="AA72">
        <v>0</v>
      </c>
      <c r="AB72">
        <v>0</v>
      </c>
      <c r="AC72">
        <v>0</v>
      </c>
      <c r="AD72" s="3" t="s">
        <v>51</v>
      </c>
    </row>
    <row r="73" spans="5:30">
      <c r="E73" s="1" t="s">
        <v>264</v>
      </c>
      <c r="F73" s="25" t="s">
        <v>264</v>
      </c>
      <c r="G73" s="10" t="s">
        <v>264</v>
      </c>
      <c r="H73" t="s">
        <v>71</v>
      </c>
      <c r="I73" s="3" t="s">
        <v>51</v>
      </c>
      <c r="J73" s="3" t="s">
        <v>57</v>
      </c>
      <c r="K73" s="23">
        <v>1</v>
      </c>
      <c r="L73" t="s">
        <v>114</v>
      </c>
      <c r="M73" t="s">
        <v>265</v>
      </c>
      <c r="N73">
        <v>308.36943150584102</v>
      </c>
      <c r="O73">
        <v>4.4598713750699897E-12</v>
      </c>
      <c r="P73">
        <v>4.5035781145456804E-9</v>
      </c>
      <c r="Q73" t="s">
        <v>266</v>
      </c>
      <c r="R73">
        <v>1.88137730097656</v>
      </c>
      <c r="S73">
        <v>6.9217852046254</v>
      </c>
      <c r="T73" s="3" t="s">
        <v>51</v>
      </c>
      <c r="U73" s="3" t="s">
        <v>51</v>
      </c>
      <c r="V73" s="3" t="s">
        <v>51</v>
      </c>
      <c r="W73" s="3" t="s">
        <v>51</v>
      </c>
      <c r="X73" t="s">
        <v>55</v>
      </c>
      <c r="Y73" t="s">
        <v>55</v>
      </c>
      <c r="Z73" t="s">
        <v>55</v>
      </c>
      <c r="AA73">
        <v>0</v>
      </c>
      <c r="AB73">
        <v>0</v>
      </c>
      <c r="AC73">
        <v>0</v>
      </c>
      <c r="AD73" s="3" t="s">
        <v>51</v>
      </c>
    </row>
    <row r="74" spans="5:30">
      <c r="E74" s="1" t="s">
        <v>267</v>
      </c>
      <c r="F74" s="26" t="s">
        <v>267</v>
      </c>
      <c r="G74" s="11" t="s">
        <v>267</v>
      </c>
      <c r="H74" t="s">
        <v>61</v>
      </c>
      <c r="I74" s="3" t="s">
        <v>51</v>
      </c>
      <c r="J74" s="3" t="s">
        <v>57</v>
      </c>
      <c r="K74" s="23">
        <v>2</v>
      </c>
      <c r="L74" t="s">
        <v>114</v>
      </c>
      <c r="M74" t="s">
        <v>268</v>
      </c>
      <c r="N74">
        <v>119.514997892496</v>
      </c>
      <c r="O74">
        <v>2.48424047872559E-11</v>
      </c>
      <c r="P74">
        <v>2.2134582665445E-8</v>
      </c>
      <c r="Q74" t="s">
        <v>200</v>
      </c>
      <c r="R74">
        <v>1.51947191437715</v>
      </c>
      <c r="S74">
        <v>6.6742946547729503</v>
      </c>
      <c r="T74" s="3" t="s">
        <v>51</v>
      </c>
      <c r="U74" s="3" t="s">
        <v>51</v>
      </c>
      <c r="V74" s="3" t="s">
        <v>57</v>
      </c>
      <c r="W74" s="3" t="s">
        <v>51</v>
      </c>
      <c r="X74" t="s">
        <v>55</v>
      </c>
      <c r="Y74" t="s">
        <v>55</v>
      </c>
      <c r="Z74" t="s">
        <v>55</v>
      </c>
      <c r="AA74">
        <v>0</v>
      </c>
      <c r="AB74">
        <v>0</v>
      </c>
      <c r="AC74">
        <v>0</v>
      </c>
      <c r="AD74" s="3" t="s">
        <v>51</v>
      </c>
    </row>
    <row r="75" spans="5:30">
      <c r="E75" s="1" t="s">
        <v>269</v>
      </c>
      <c r="F75" s="31" t="s">
        <v>269</v>
      </c>
      <c r="G75" s="4" t="s">
        <v>269</v>
      </c>
      <c r="H75" t="s">
        <v>71</v>
      </c>
      <c r="I75" s="3" t="s">
        <v>51</v>
      </c>
      <c r="J75" s="3" t="s">
        <v>57</v>
      </c>
      <c r="K75" s="23">
        <v>2</v>
      </c>
      <c r="L75" t="s">
        <v>52</v>
      </c>
      <c r="M75" t="s">
        <v>270</v>
      </c>
      <c r="N75">
        <v>4349.9565495598399</v>
      </c>
      <c r="O75">
        <v>1.9372767320875099E-4</v>
      </c>
      <c r="P75">
        <v>4.0125110496418599E-2</v>
      </c>
      <c r="Q75" t="s">
        <v>82</v>
      </c>
      <c r="R75">
        <v>-0.23047670578325999</v>
      </c>
      <c r="S75">
        <v>-3.72705828179501</v>
      </c>
      <c r="T75" s="3" t="s">
        <v>51</v>
      </c>
      <c r="U75" s="3" t="s">
        <v>57</v>
      </c>
      <c r="V75" s="3" t="s">
        <v>57</v>
      </c>
      <c r="W75" s="3" t="s">
        <v>51</v>
      </c>
      <c r="X75" t="s">
        <v>271</v>
      </c>
      <c r="Y75">
        <v>207725</v>
      </c>
      <c r="Z75" t="s">
        <v>55</v>
      </c>
      <c r="AA75">
        <v>3</v>
      </c>
      <c r="AB75">
        <v>0</v>
      </c>
      <c r="AC75">
        <v>0</v>
      </c>
      <c r="AD75" s="3" t="s">
        <v>57</v>
      </c>
    </row>
    <row r="76" spans="5:30">
      <c r="E76" s="1" t="s">
        <v>272</v>
      </c>
      <c r="F76" s="5" t="s">
        <v>272</v>
      </c>
      <c r="G76" s="5" t="s">
        <v>272</v>
      </c>
      <c r="H76" t="s">
        <v>50</v>
      </c>
      <c r="I76" s="3" t="s">
        <v>51</v>
      </c>
      <c r="J76" s="3" t="s">
        <v>57</v>
      </c>
      <c r="K76" s="23">
        <v>1</v>
      </c>
      <c r="L76" t="s">
        <v>52</v>
      </c>
      <c r="M76" t="s">
        <v>273</v>
      </c>
      <c r="N76">
        <v>72.102335518081404</v>
      </c>
      <c r="O76">
        <v>3.1779428169748097E-4</v>
      </c>
      <c r="P76">
        <v>2.9712222648026601E-2</v>
      </c>
      <c r="Q76" t="s">
        <v>59</v>
      </c>
      <c r="R76">
        <v>-0.84814044897139496</v>
      </c>
      <c r="S76">
        <v>-3.6003457759082602</v>
      </c>
      <c r="T76" s="3" t="s">
        <v>51</v>
      </c>
      <c r="U76" s="3" t="s">
        <v>51</v>
      </c>
      <c r="V76" s="3" t="s">
        <v>57</v>
      </c>
      <c r="W76" s="3" t="s">
        <v>51</v>
      </c>
      <c r="X76">
        <v>127822</v>
      </c>
      <c r="Y76">
        <v>127822</v>
      </c>
      <c r="Z76" t="s">
        <v>55</v>
      </c>
      <c r="AA76">
        <v>1</v>
      </c>
      <c r="AB76">
        <v>0</v>
      </c>
      <c r="AC76">
        <v>0</v>
      </c>
      <c r="AD76" s="3" t="s">
        <v>57</v>
      </c>
    </row>
    <row r="77" spans="5:30">
      <c r="E77" s="1" t="s">
        <v>274</v>
      </c>
      <c r="F77" s="24" t="s">
        <v>274</v>
      </c>
      <c r="G77" s="9" t="s">
        <v>274</v>
      </c>
      <c r="H77" t="s">
        <v>61</v>
      </c>
      <c r="I77" s="3" t="s">
        <v>51</v>
      </c>
      <c r="J77" s="3" t="s">
        <v>51</v>
      </c>
      <c r="K77" s="23">
        <v>0</v>
      </c>
      <c r="L77" t="s">
        <v>114</v>
      </c>
      <c r="M77" t="s">
        <v>275</v>
      </c>
      <c r="N77">
        <v>1541.99718404749</v>
      </c>
      <c r="O77">
        <v>1.1614325123866401E-8</v>
      </c>
      <c r="P77">
        <v>3.5911493282994999E-5</v>
      </c>
      <c r="Q77" t="s">
        <v>276</v>
      </c>
      <c r="R77">
        <v>1.47259398791646</v>
      </c>
      <c r="S77">
        <v>5.7052928170873303</v>
      </c>
      <c r="T77" s="3" t="s">
        <v>51</v>
      </c>
      <c r="U77" s="3" t="s">
        <v>51</v>
      </c>
      <c r="V77" s="3" t="s">
        <v>51</v>
      </c>
      <c r="W77" s="3" t="s">
        <v>51</v>
      </c>
      <c r="X77" t="s">
        <v>55</v>
      </c>
      <c r="Y77" t="s">
        <v>55</v>
      </c>
      <c r="Z77" t="s">
        <v>55</v>
      </c>
      <c r="AA77">
        <v>0</v>
      </c>
      <c r="AB77">
        <v>0</v>
      </c>
      <c r="AC77">
        <v>0</v>
      </c>
      <c r="AD77" s="3" t="s">
        <v>51</v>
      </c>
    </row>
    <row r="78" spans="5:30">
      <c r="E78" s="1" t="s">
        <v>277</v>
      </c>
      <c r="F78" s="2" t="s">
        <v>277</v>
      </c>
      <c r="G78" s="2" t="s">
        <v>277</v>
      </c>
      <c r="H78" t="s">
        <v>61</v>
      </c>
      <c r="I78" s="3" t="s">
        <v>51</v>
      </c>
      <c r="J78" s="3" t="s">
        <v>51</v>
      </c>
      <c r="K78" s="23">
        <v>0</v>
      </c>
      <c r="L78" t="s">
        <v>52</v>
      </c>
      <c r="M78" t="s">
        <v>278</v>
      </c>
      <c r="N78">
        <v>530.01171136481298</v>
      </c>
      <c r="O78">
        <v>1.6453798061148199E-4</v>
      </c>
      <c r="P78">
        <v>3.2366971328858699E-2</v>
      </c>
      <c r="Q78" t="s">
        <v>116</v>
      </c>
      <c r="R78">
        <v>-0.36710428883255602</v>
      </c>
      <c r="S78">
        <v>-3.76803447889354</v>
      </c>
      <c r="T78" s="3" t="s">
        <v>51</v>
      </c>
      <c r="U78" s="3" t="s">
        <v>51</v>
      </c>
      <c r="V78" s="3" t="s">
        <v>51</v>
      </c>
      <c r="W78" s="3" t="s">
        <v>51</v>
      </c>
      <c r="X78" t="s">
        <v>55</v>
      </c>
      <c r="Y78" t="s">
        <v>55</v>
      </c>
      <c r="Z78" t="s">
        <v>55</v>
      </c>
      <c r="AA78">
        <v>0</v>
      </c>
      <c r="AB78">
        <v>0</v>
      </c>
      <c r="AC78">
        <v>0</v>
      </c>
      <c r="AD78" s="3" t="s">
        <v>51</v>
      </c>
    </row>
    <row r="79" spans="5:30">
      <c r="E79" s="1" t="s">
        <v>279</v>
      </c>
      <c r="F79" s="2" t="s">
        <v>279</v>
      </c>
      <c r="G79" s="2" t="s">
        <v>279</v>
      </c>
      <c r="H79" t="s">
        <v>61</v>
      </c>
      <c r="I79" s="3" t="s">
        <v>51</v>
      </c>
      <c r="J79" s="3" t="s">
        <v>51</v>
      </c>
      <c r="K79" s="23">
        <v>0</v>
      </c>
      <c r="L79" t="s">
        <v>52</v>
      </c>
      <c r="M79" t="s">
        <v>280</v>
      </c>
      <c r="N79">
        <v>54.047723144483903</v>
      </c>
      <c r="O79">
        <v>1.35794486704519E-6</v>
      </c>
      <c r="P79">
        <v>1.2290445619733601E-3</v>
      </c>
      <c r="Q79" t="s">
        <v>281</v>
      </c>
      <c r="R79">
        <v>-1.250596376279</v>
      </c>
      <c r="S79">
        <v>-4.8310799072365302</v>
      </c>
      <c r="T79" s="3" t="s">
        <v>51</v>
      </c>
      <c r="U79" s="3" t="s">
        <v>51</v>
      </c>
      <c r="V79" s="3" t="s">
        <v>51</v>
      </c>
      <c r="W79" s="3" t="s">
        <v>51</v>
      </c>
      <c r="X79" t="s">
        <v>55</v>
      </c>
      <c r="Y79" t="s">
        <v>55</v>
      </c>
      <c r="Z79" t="s">
        <v>55</v>
      </c>
      <c r="AA79">
        <v>0</v>
      </c>
      <c r="AB79">
        <v>0</v>
      </c>
      <c r="AC79">
        <v>0</v>
      </c>
      <c r="AD79" s="3" t="s">
        <v>51</v>
      </c>
    </row>
    <row r="80" spans="5:30">
      <c r="E80" s="1" t="s">
        <v>282</v>
      </c>
      <c r="F80" s="31" t="s">
        <v>282</v>
      </c>
      <c r="G80" s="4" t="s">
        <v>282</v>
      </c>
      <c r="H80" t="s">
        <v>71</v>
      </c>
      <c r="I80" s="3" t="s">
        <v>51</v>
      </c>
      <c r="J80" s="3" t="s">
        <v>57</v>
      </c>
      <c r="K80" s="23">
        <v>2</v>
      </c>
      <c r="L80" t="s">
        <v>52</v>
      </c>
      <c r="M80" t="s">
        <v>283</v>
      </c>
      <c r="N80">
        <v>1365.34994902886</v>
      </c>
      <c r="O80">
        <v>8.3101574587675704E-12</v>
      </c>
      <c r="P80">
        <v>1.9621943791641999E-8</v>
      </c>
      <c r="Q80" t="s">
        <v>284</v>
      </c>
      <c r="R80">
        <v>-0.74015438119236798</v>
      </c>
      <c r="S80">
        <v>-6.83309553144856</v>
      </c>
      <c r="T80" s="3" t="s">
        <v>57</v>
      </c>
      <c r="U80" s="3" t="s">
        <v>51</v>
      </c>
      <c r="V80" s="3" t="s">
        <v>57</v>
      </c>
      <c r="W80" s="3" t="s">
        <v>51</v>
      </c>
      <c r="X80" t="s">
        <v>285</v>
      </c>
      <c r="Y80">
        <v>390988</v>
      </c>
      <c r="Z80">
        <v>-265</v>
      </c>
      <c r="AA80">
        <v>2</v>
      </c>
      <c r="AB80">
        <v>1</v>
      </c>
      <c r="AC80">
        <v>1</v>
      </c>
      <c r="AD80" s="3" t="s">
        <v>57</v>
      </c>
    </row>
    <row r="81" spans="5:30">
      <c r="E81" s="1" t="s">
        <v>286</v>
      </c>
      <c r="F81" s="24" t="s">
        <v>286</v>
      </c>
      <c r="G81" s="9" t="s">
        <v>286</v>
      </c>
      <c r="H81" t="s">
        <v>61</v>
      </c>
      <c r="I81" s="3" t="s">
        <v>51</v>
      </c>
      <c r="J81" s="3" t="s">
        <v>51</v>
      </c>
      <c r="K81" s="23">
        <v>0</v>
      </c>
      <c r="L81" t="s">
        <v>114</v>
      </c>
      <c r="M81" t="s">
        <v>287</v>
      </c>
      <c r="N81">
        <v>74.454194760377106</v>
      </c>
      <c r="O81">
        <v>2.1887282536668E-4</v>
      </c>
      <c r="P81">
        <v>2.11092992334708E-2</v>
      </c>
      <c r="Q81" t="s">
        <v>75</v>
      </c>
      <c r="R81">
        <v>0.80667735260465301</v>
      </c>
      <c r="S81">
        <v>3.6961741949014</v>
      </c>
      <c r="T81" s="3" t="s">
        <v>51</v>
      </c>
      <c r="U81" s="3" t="s">
        <v>51</v>
      </c>
      <c r="V81" s="3" t="s">
        <v>51</v>
      </c>
      <c r="W81" s="3" t="s">
        <v>51</v>
      </c>
      <c r="X81" t="s">
        <v>55</v>
      </c>
      <c r="Y81" t="s">
        <v>55</v>
      </c>
      <c r="Z81" t="s">
        <v>55</v>
      </c>
      <c r="AA81">
        <v>0</v>
      </c>
      <c r="AB81">
        <v>0</v>
      </c>
      <c r="AC81">
        <v>0</v>
      </c>
      <c r="AD81" s="3" t="s">
        <v>51</v>
      </c>
    </row>
    <row r="82" spans="5:30">
      <c r="E82" s="1" t="s">
        <v>288</v>
      </c>
      <c r="F82" s="6" t="s">
        <v>288</v>
      </c>
      <c r="G82" s="6" t="s">
        <v>288</v>
      </c>
      <c r="H82" t="s">
        <v>71</v>
      </c>
      <c r="I82" s="3" t="s">
        <v>57</v>
      </c>
      <c r="J82" s="3" t="s">
        <v>57</v>
      </c>
      <c r="K82" s="23">
        <v>2</v>
      </c>
      <c r="L82" t="s">
        <v>52</v>
      </c>
      <c r="M82" t="s">
        <v>289</v>
      </c>
      <c r="N82">
        <v>16.090663970177602</v>
      </c>
      <c r="O82">
        <v>1.06409503155034E-5</v>
      </c>
      <c r="P82">
        <v>1.64716453986395E-3</v>
      </c>
      <c r="Q82" t="s">
        <v>69</v>
      </c>
      <c r="R82">
        <v>-5.6549449121034199</v>
      </c>
      <c r="S82">
        <v>-4.40372155691814</v>
      </c>
      <c r="T82" s="3" t="s">
        <v>57</v>
      </c>
      <c r="U82" s="3" t="s">
        <v>51</v>
      </c>
      <c r="V82" s="3" t="s">
        <v>57</v>
      </c>
      <c r="W82" s="3" t="s">
        <v>51</v>
      </c>
      <c r="X82" t="s">
        <v>290</v>
      </c>
      <c r="Y82">
        <v>37565</v>
      </c>
      <c r="Z82">
        <v>-332</v>
      </c>
      <c r="AA82">
        <v>6</v>
      </c>
      <c r="AB82">
        <v>1</v>
      </c>
      <c r="AC82">
        <v>0</v>
      </c>
      <c r="AD82" s="3" t="s">
        <v>57</v>
      </c>
    </row>
    <row r="83" spans="5:30">
      <c r="E83" s="1" t="s">
        <v>291</v>
      </c>
      <c r="F83" s="24" t="s">
        <v>291</v>
      </c>
      <c r="G83" s="9" t="s">
        <v>291</v>
      </c>
      <c r="H83" t="s">
        <v>50</v>
      </c>
      <c r="I83" s="3" t="s">
        <v>51</v>
      </c>
      <c r="J83" s="3" t="s">
        <v>51</v>
      </c>
      <c r="K83" s="23">
        <v>0</v>
      </c>
      <c r="L83" t="s">
        <v>114</v>
      </c>
      <c r="M83" t="s">
        <v>292</v>
      </c>
      <c r="N83">
        <v>66.350884009451804</v>
      </c>
      <c r="O83">
        <v>2.8362329384063699E-5</v>
      </c>
      <c r="P83">
        <v>3.78556868509202E-3</v>
      </c>
      <c r="Q83" t="s">
        <v>75</v>
      </c>
      <c r="R83">
        <v>1.0013223009112999</v>
      </c>
      <c r="S83">
        <v>4.18623213027682</v>
      </c>
      <c r="T83" s="3" t="s">
        <v>51</v>
      </c>
      <c r="U83" s="3" t="s">
        <v>51</v>
      </c>
      <c r="V83" s="3" t="s">
        <v>51</v>
      </c>
      <c r="W83" s="3" t="s">
        <v>51</v>
      </c>
      <c r="X83" t="s">
        <v>293</v>
      </c>
      <c r="Y83" t="s">
        <v>55</v>
      </c>
      <c r="Z83">
        <v>-24271</v>
      </c>
      <c r="AA83">
        <v>2</v>
      </c>
      <c r="AB83">
        <v>0</v>
      </c>
      <c r="AC83">
        <v>0</v>
      </c>
      <c r="AD83" s="3" t="s">
        <v>57</v>
      </c>
    </row>
    <row r="84" spans="5:30">
      <c r="E84" s="1" t="s">
        <v>294</v>
      </c>
      <c r="F84" s="32" t="s">
        <v>294</v>
      </c>
      <c r="G84" s="6" t="s">
        <v>294</v>
      </c>
      <c r="H84" t="s">
        <v>71</v>
      </c>
      <c r="I84" s="3" t="s">
        <v>57</v>
      </c>
      <c r="J84" s="3" t="s">
        <v>57</v>
      </c>
      <c r="K84" s="23">
        <v>3</v>
      </c>
      <c r="L84" t="s">
        <v>52</v>
      </c>
      <c r="M84" t="s">
        <v>295</v>
      </c>
      <c r="N84">
        <v>143.01721192646599</v>
      </c>
      <c r="O84">
        <v>6.6906603747502997E-7</v>
      </c>
      <c r="P84">
        <v>3.3322833996443902E-3</v>
      </c>
      <c r="Q84" t="s">
        <v>296</v>
      </c>
      <c r="R84">
        <v>-0.84474585038737304</v>
      </c>
      <c r="S84">
        <v>-4.9701341214756098</v>
      </c>
      <c r="T84" s="3" t="s">
        <v>57</v>
      </c>
      <c r="U84" s="3" t="s">
        <v>51</v>
      </c>
      <c r="V84" s="3" t="s">
        <v>57</v>
      </c>
      <c r="W84" s="3" t="s">
        <v>57</v>
      </c>
      <c r="X84" t="s">
        <v>297</v>
      </c>
      <c r="Y84">
        <v>188</v>
      </c>
      <c r="Z84">
        <v>-9534</v>
      </c>
      <c r="AA84">
        <v>7</v>
      </c>
      <c r="AB84">
        <v>1</v>
      </c>
      <c r="AC84">
        <v>0</v>
      </c>
      <c r="AD84" s="3" t="s">
        <v>57</v>
      </c>
    </row>
    <row r="85" spans="5:30">
      <c r="E85" s="1" t="s">
        <v>298</v>
      </c>
      <c r="F85" s="29" t="s">
        <v>298</v>
      </c>
      <c r="G85" s="14" t="s">
        <v>298</v>
      </c>
      <c r="H85" t="s">
        <v>71</v>
      </c>
      <c r="I85" s="3" t="s">
        <v>57</v>
      </c>
      <c r="J85" s="3" t="s">
        <v>57</v>
      </c>
      <c r="K85" s="23">
        <v>3</v>
      </c>
      <c r="L85" t="s">
        <v>114</v>
      </c>
      <c r="M85" t="s">
        <v>299</v>
      </c>
      <c r="N85">
        <v>44.535657892982599</v>
      </c>
      <c r="O85">
        <v>1.3627660394134101E-4</v>
      </c>
      <c r="P85">
        <v>1.41845147929978E-2</v>
      </c>
      <c r="Q85" t="s">
        <v>75</v>
      </c>
      <c r="R85">
        <v>1.1223106843837101</v>
      </c>
      <c r="S85">
        <v>3.8148302024442602</v>
      </c>
      <c r="T85" s="3" t="s">
        <v>51</v>
      </c>
      <c r="U85" s="3" t="s">
        <v>57</v>
      </c>
      <c r="V85" s="3" t="s">
        <v>57</v>
      </c>
      <c r="W85" s="3" t="s">
        <v>57</v>
      </c>
      <c r="X85" t="s">
        <v>300</v>
      </c>
      <c r="Y85">
        <v>129</v>
      </c>
      <c r="Z85">
        <v>-332</v>
      </c>
      <c r="AA85">
        <v>5</v>
      </c>
      <c r="AB85">
        <v>2</v>
      </c>
      <c r="AC85">
        <v>1</v>
      </c>
      <c r="AD85" s="3" t="s">
        <v>57</v>
      </c>
    </row>
    <row r="86" spans="5:30">
      <c r="E86" s="1" t="s">
        <v>301</v>
      </c>
      <c r="F86" s="25" t="s">
        <v>301</v>
      </c>
      <c r="G86" s="10" t="s">
        <v>301</v>
      </c>
      <c r="H86" t="s">
        <v>61</v>
      </c>
      <c r="I86" s="3" t="s">
        <v>51</v>
      </c>
      <c r="J86" s="3" t="s">
        <v>57</v>
      </c>
      <c r="K86" s="23">
        <v>1</v>
      </c>
      <c r="L86" t="s">
        <v>114</v>
      </c>
      <c r="M86" t="s">
        <v>302</v>
      </c>
      <c r="N86">
        <v>2273.58526904887</v>
      </c>
      <c r="O86">
        <v>5.0646412791968596E-10</v>
      </c>
      <c r="P86">
        <v>3.1964217273331201E-7</v>
      </c>
      <c r="Q86" t="s">
        <v>303</v>
      </c>
      <c r="R86">
        <v>0.72583028461240395</v>
      </c>
      <c r="S86">
        <v>6.2170885051250799</v>
      </c>
      <c r="T86" s="3" t="s">
        <v>51</v>
      </c>
      <c r="U86" s="3" t="s">
        <v>51</v>
      </c>
      <c r="V86" s="3" t="s">
        <v>57</v>
      </c>
      <c r="W86" s="3" t="s">
        <v>51</v>
      </c>
      <c r="X86" t="s">
        <v>55</v>
      </c>
      <c r="Y86" t="s">
        <v>55</v>
      </c>
      <c r="Z86" t="s">
        <v>55</v>
      </c>
      <c r="AA86">
        <v>0</v>
      </c>
      <c r="AB86">
        <v>0</v>
      </c>
      <c r="AC86">
        <v>0</v>
      </c>
      <c r="AD86" s="3" t="s">
        <v>51</v>
      </c>
    </row>
    <row r="87" spans="5:30">
      <c r="E87" s="1" t="s">
        <v>304</v>
      </c>
      <c r="F87" s="29" t="s">
        <v>304</v>
      </c>
      <c r="G87" s="14" t="s">
        <v>304</v>
      </c>
      <c r="H87" t="s">
        <v>71</v>
      </c>
      <c r="I87" s="3" t="s">
        <v>57</v>
      </c>
      <c r="J87" s="3" t="s">
        <v>57</v>
      </c>
      <c r="K87" s="23">
        <v>2</v>
      </c>
      <c r="L87" t="s">
        <v>114</v>
      </c>
      <c r="M87" t="s">
        <v>305</v>
      </c>
      <c r="N87">
        <v>343.15735762550202</v>
      </c>
      <c r="O87">
        <v>6.2373122653749295E-7</v>
      </c>
      <c r="P87">
        <v>1.68308351383958E-4</v>
      </c>
      <c r="Q87" t="s">
        <v>251</v>
      </c>
      <c r="R87">
        <v>1.1065470921988101</v>
      </c>
      <c r="S87">
        <v>4.9837206151381697</v>
      </c>
      <c r="T87" s="3" t="s">
        <v>51</v>
      </c>
      <c r="U87" s="3" t="s">
        <v>51</v>
      </c>
      <c r="V87" s="3" t="s">
        <v>57</v>
      </c>
      <c r="W87" s="3" t="s">
        <v>51</v>
      </c>
      <c r="X87" t="s">
        <v>306</v>
      </c>
      <c r="Y87">
        <v>148</v>
      </c>
      <c r="Z87" t="s">
        <v>55</v>
      </c>
      <c r="AA87">
        <v>4</v>
      </c>
      <c r="AB87">
        <v>1</v>
      </c>
      <c r="AC87">
        <v>1</v>
      </c>
      <c r="AD87" s="3" t="s">
        <v>57</v>
      </c>
    </row>
    <row r="88" spans="5:30">
      <c r="E88" s="1" t="s">
        <v>307</v>
      </c>
      <c r="F88" s="24" t="s">
        <v>307</v>
      </c>
      <c r="G88" s="9" t="s">
        <v>307</v>
      </c>
      <c r="H88" t="s">
        <v>71</v>
      </c>
      <c r="I88" s="3" t="s">
        <v>51</v>
      </c>
      <c r="J88" s="3" t="s">
        <v>51</v>
      </c>
      <c r="K88" s="23">
        <v>0</v>
      </c>
      <c r="L88" t="s">
        <v>114</v>
      </c>
      <c r="M88" t="s">
        <v>308</v>
      </c>
      <c r="N88">
        <v>1521.3053663414801</v>
      </c>
      <c r="O88">
        <v>3.5666676266340203E-5</v>
      </c>
      <c r="P88">
        <v>1.2830617488444E-2</v>
      </c>
      <c r="Q88" t="s">
        <v>82</v>
      </c>
      <c r="R88">
        <v>0.30080039959235899</v>
      </c>
      <c r="S88">
        <v>4.1338948131277196</v>
      </c>
      <c r="T88" s="3" t="s">
        <v>51</v>
      </c>
      <c r="U88" s="3" t="s">
        <v>51</v>
      </c>
      <c r="V88" s="3" t="s">
        <v>51</v>
      </c>
      <c r="W88" s="3" t="s">
        <v>51</v>
      </c>
      <c r="X88">
        <v>-154</v>
      </c>
      <c r="Y88" t="s">
        <v>55</v>
      </c>
      <c r="Z88">
        <v>-154</v>
      </c>
      <c r="AA88">
        <v>1</v>
      </c>
      <c r="AB88">
        <v>1</v>
      </c>
      <c r="AC88">
        <v>1</v>
      </c>
      <c r="AD88" s="3" t="s">
        <v>57</v>
      </c>
    </row>
    <row r="89" spans="5:30">
      <c r="E89" s="1" t="s">
        <v>309</v>
      </c>
      <c r="F89" s="4" t="s">
        <v>309</v>
      </c>
      <c r="G89" s="4" t="s">
        <v>309</v>
      </c>
      <c r="H89" t="s">
        <v>50</v>
      </c>
      <c r="I89" s="3" t="s">
        <v>51</v>
      </c>
      <c r="J89" s="3" t="s">
        <v>57</v>
      </c>
      <c r="K89" s="23">
        <v>2</v>
      </c>
      <c r="L89" t="s">
        <v>52</v>
      </c>
      <c r="M89" t="s">
        <v>310</v>
      </c>
      <c r="N89">
        <v>43.136208058629897</v>
      </c>
      <c r="O89">
        <v>2.6490283098483E-12</v>
      </c>
      <c r="P89">
        <v>2.5510142623839199E-9</v>
      </c>
      <c r="Q89" t="s">
        <v>132</v>
      </c>
      <c r="R89">
        <v>-3.9412956591233601</v>
      </c>
      <c r="S89">
        <v>-6.9951883370035901</v>
      </c>
      <c r="T89" s="3" t="s">
        <v>51</v>
      </c>
      <c r="U89" s="3" t="s">
        <v>51</v>
      </c>
      <c r="V89" s="3" t="s">
        <v>57</v>
      </c>
      <c r="W89" s="3" t="s">
        <v>57</v>
      </c>
      <c r="X89" t="s">
        <v>311</v>
      </c>
      <c r="Y89">
        <v>15560</v>
      </c>
      <c r="Z89" t="s">
        <v>55</v>
      </c>
      <c r="AA89">
        <v>7</v>
      </c>
      <c r="AB89">
        <v>0</v>
      </c>
      <c r="AC89">
        <v>0</v>
      </c>
      <c r="AD89" s="3" t="s">
        <v>57</v>
      </c>
    </row>
    <row r="90" spans="5:30">
      <c r="E90" s="1" t="s">
        <v>312</v>
      </c>
      <c r="F90" s="6" t="s">
        <v>312</v>
      </c>
      <c r="G90" s="6" t="s">
        <v>312</v>
      </c>
      <c r="H90" t="s">
        <v>71</v>
      </c>
      <c r="I90" s="3" t="s">
        <v>57</v>
      </c>
      <c r="J90" s="3" t="s">
        <v>57</v>
      </c>
      <c r="K90" s="23">
        <v>2</v>
      </c>
      <c r="L90" t="s">
        <v>52</v>
      </c>
      <c r="M90" t="s">
        <v>313</v>
      </c>
      <c r="N90">
        <v>102.482442265714</v>
      </c>
      <c r="O90">
        <v>2.1326951581275601E-4</v>
      </c>
      <c r="P90">
        <v>4.2698802007985398E-2</v>
      </c>
      <c r="Q90" t="s">
        <v>177</v>
      </c>
      <c r="R90">
        <v>-0.72083834104210998</v>
      </c>
      <c r="S90">
        <v>-3.7027565500566801</v>
      </c>
      <c r="T90" s="3" t="s">
        <v>51</v>
      </c>
      <c r="U90" s="3" t="s">
        <v>57</v>
      </c>
      <c r="V90" s="3" t="s">
        <v>57</v>
      </c>
      <c r="W90" s="3" t="s">
        <v>51</v>
      </c>
      <c r="X90" t="s">
        <v>314</v>
      </c>
      <c r="Y90">
        <v>44</v>
      </c>
      <c r="Z90">
        <v>-508</v>
      </c>
      <c r="AA90">
        <v>6</v>
      </c>
      <c r="AB90">
        <v>1</v>
      </c>
      <c r="AC90">
        <v>1</v>
      </c>
      <c r="AD90" s="3" t="s">
        <v>57</v>
      </c>
    </row>
    <row r="91" spans="5:30">
      <c r="E91" s="1" t="s">
        <v>315</v>
      </c>
      <c r="F91" s="2" t="s">
        <v>315</v>
      </c>
      <c r="G91" s="2" t="s">
        <v>315</v>
      </c>
      <c r="H91" t="s">
        <v>71</v>
      </c>
      <c r="I91" s="3" t="s">
        <v>51</v>
      </c>
      <c r="J91" s="3" t="s">
        <v>51</v>
      </c>
      <c r="K91" s="23">
        <v>0</v>
      </c>
      <c r="L91" t="s">
        <v>52</v>
      </c>
      <c r="M91" t="s">
        <v>316</v>
      </c>
      <c r="N91">
        <v>110.48079169307501</v>
      </c>
      <c r="O91">
        <v>7.1000169761065802E-7</v>
      </c>
      <c r="P91">
        <v>2.6297370569194699E-4</v>
      </c>
      <c r="Q91" t="s">
        <v>59</v>
      </c>
      <c r="R91">
        <v>-1.180564113934</v>
      </c>
      <c r="S91">
        <v>-4.9586077131632802</v>
      </c>
      <c r="T91" s="3" t="s">
        <v>51</v>
      </c>
      <c r="U91" s="3" t="s">
        <v>51</v>
      </c>
      <c r="V91" s="3" t="s">
        <v>51</v>
      </c>
      <c r="W91" s="3" t="s">
        <v>51</v>
      </c>
      <c r="X91" t="s">
        <v>55</v>
      </c>
      <c r="Y91" t="s">
        <v>55</v>
      </c>
      <c r="Z91" t="s">
        <v>55</v>
      </c>
      <c r="AA91">
        <v>0</v>
      </c>
      <c r="AB91">
        <v>0</v>
      </c>
      <c r="AC91">
        <v>0</v>
      </c>
      <c r="AD91" s="3" t="s">
        <v>51</v>
      </c>
    </row>
    <row r="92" spans="5:30">
      <c r="E92" s="1" t="s">
        <v>317</v>
      </c>
      <c r="F92" s="24" t="s">
        <v>317</v>
      </c>
      <c r="G92" s="9" t="s">
        <v>317</v>
      </c>
      <c r="H92" t="s">
        <v>50</v>
      </c>
      <c r="I92" s="3" t="s">
        <v>51</v>
      </c>
      <c r="J92" s="3" t="s">
        <v>51</v>
      </c>
      <c r="K92" s="23">
        <v>0</v>
      </c>
      <c r="L92" t="s">
        <v>114</v>
      </c>
      <c r="M92" t="s">
        <v>318</v>
      </c>
      <c r="N92">
        <v>149.71410328907001</v>
      </c>
      <c r="O92">
        <v>9.7866552747543498E-6</v>
      </c>
      <c r="P92">
        <v>3.32208013301536E-2</v>
      </c>
      <c r="Q92" t="s">
        <v>319</v>
      </c>
      <c r="R92">
        <v>0.81077405002668201</v>
      </c>
      <c r="S92">
        <v>4.4218341813442201</v>
      </c>
      <c r="T92" s="3" t="s">
        <v>51</v>
      </c>
      <c r="U92" s="3" t="s">
        <v>51</v>
      </c>
      <c r="V92" s="3" t="s">
        <v>51</v>
      </c>
      <c r="W92" s="3" t="s">
        <v>51</v>
      </c>
      <c r="X92" t="s">
        <v>320</v>
      </c>
      <c r="Y92" t="s">
        <v>55</v>
      </c>
      <c r="Z92">
        <v>-3608</v>
      </c>
      <c r="AA92">
        <v>2</v>
      </c>
      <c r="AB92">
        <v>0</v>
      </c>
      <c r="AC92">
        <v>0</v>
      </c>
      <c r="AD92" s="3" t="s">
        <v>57</v>
      </c>
    </row>
    <row r="93" spans="5:30">
      <c r="E93" s="1" t="s">
        <v>321</v>
      </c>
      <c r="F93" s="2" t="s">
        <v>321</v>
      </c>
      <c r="G93" s="2" t="s">
        <v>321</v>
      </c>
      <c r="H93" t="s">
        <v>61</v>
      </c>
      <c r="I93" s="3" t="s">
        <v>51</v>
      </c>
      <c r="J93" s="3" t="s">
        <v>51</v>
      </c>
      <c r="K93" s="23">
        <v>0</v>
      </c>
      <c r="L93" t="s">
        <v>52</v>
      </c>
      <c r="M93" t="s">
        <v>322</v>
      </c>
      <c r="N93">
        <v>17.114295632347801</v>
      </c>
      <c r="O93">
        <v>2.0207335442953499E-6</v>
      </c>
      <c r="P93">
        <v>4.06638946897034E-4</v>
      </c>
      <c r="Q93" t="s">
        <v>132</v>
      </c>
      <c r="R93">
        <v>-6.1243001371400796</v>
      </c>
      <c r="S93">
        <v>-4.7513396670023704</v>
      </c>
      <c r="T93" s="3" t="s">
        <v>51</v>
      </c>
      <c r="U93" s="3" t="s">
        <v>51</v>
      </c>
      <c r="V93" s="3" t="s">
        <v>51</v>
      </c>
      <c r="W93" s="3" t="s">
        <v>51</v>
      </c>
      <c r="X93" t="s">
        <v>55</v>
      </c>
      <c r="Y93" t="s">
        <v>55</v>
      </c>
      <c r="Z93" t="s">
        <v>55</v>
      </c>
      <c r="AA93">
        <v>0</v>
      </c>
      <c r="AB93">
        <v>0</v>
      </c>
      <c r="AC93">
        <v>0</v>
      </c>
      <c r="AD93" s="3" t="s">
        <v>51</v>
      </c>
    </row>
    <row r="94" spans="5:30">
      <c r="E94" s="1" t="s">
        <v>323</v>
      </c>
      <c r="F94" s="4" t="s">
        <v>323</v>
      </c>
      <c r="G94" s="4" t="s">
        <v>323</v>
      </c>
      <c r="H94" t="s">
        <v>50</v>
      </c>
      <c r="I94" s="3" t="s">
        <v>51</v>
      </c>
      <c r="J94" s="3" t="s">
        <v>57</v>
      </c>
      <c r="K94" s="23">
        <v>2</v>
      </c>
      <c r="L94" t="s">
        <v>52</v>
      </c>
      <c r="M94" t="s">
        <v>324</v>
      </c>
      <c r="N94">
        <v>5472.4415297400901</v>
      </c>
      <c r="O94">
        <v>5.1338587460294897E-21</v>
      </c>
      <c r="P94">
        <v>3.0993105249780099E-17</v>
      </c>
      <c r="Q94" t="s">
        <v>69</v>
      </c>
      <c r="R94">
        <v>-1.68734018808734</v>
      </c>
      <c r="S94">
        <v>-9.4064071643246798</v>
      </c>
      <c r="T94" s="3" t="s">
        <v>51</v>
      </c>
      <c r="U94" s="3" t="s">
        <v>57</v>
      </c>
      <c r="V94" s="3" t="s">
        <v>57</v>
      </c>
      <c r="W94" s="3" t="s">
        <v>51</v>
      </c>
      <c r="X94">
        <v>-64779</v>
      </c>
      <c r="Y94" t="s">
        <v>55</v>
      </c>
      <c r="Z94">
        <v>-64779</v>
      </c>
      <c r="AA94">
        <v>1</v>
      </c>
      <c r="AB94">
        <v>0</v>
      </c>
      <c r="AC94">
        <v>0</v>
      </c>
      <c r="AD94" s="3" t="s">
        <v>57</v>
      </c>
    </row>
    <row r="95" spans="5:30">
      <c r="E95" s="1" t="s">
        <v>325</v>
      </c>
      <c r="F95" s="2" t="s">
        <v>325</v>
      </c>
      <c r="G95" s="2" t="s">
        <v>325</v>
      </c>
      <c r="H95" t="s">
        <v>134</v>
      </c>
      <c r="I95" s="3" t="s">
        <v>51</v>
      </c>
      <c r="J95" s="3" t="s">
        <v>51</v>
      </c>
      <c r="K95" s="23">
        <v>0</v>
      </c>
      <c r="L95" t="s">
        <v>52</v>
      </c>
      <c r="M95" t="s">
        <v>326</v>
      </c>
      <c r="N95">
        <v>61.8327993739478</v>
      </c>
      <c r="O95">
        <v>5.0777983929757798E-5</v>
      </c>
      <c r="P95">
        <v>2.7156989041705899E-2</v>
      </c>
      <c r="Q95" t="s">
        <v>281</v>
      </c>
      <c r="R95">
        <v>-1.0002210632858</v>
      </c>
      <c r="S95">
        <v>-4.0520169566191599</v>
      </c>
      <c r="T95" s="3" t="s">
        <v>51</v>
      </c>
      <c r="U95" s="3" t="s">
        <v>51</v>
      </c>
      <c r="V95" s="3" t="s">
        <v>51</v>
      </c>
      <c r="W95" s="3" t="s">
        <v>51</v>
      </c>
      <c r="X95" t="s">
        <v>327</v>
      </c>
      <c r="Y95">
        <v>190743</v>
      </c>
      <c r="Z95">
        <v>-799</v>
      </c>
      <c r="AA95">
        <v>4</v>
      </c>
      <c r="AB95">
        <v>0</v>
      </c>
      <c r="AC95">
        <v>0</v>
      </c>
      <c r="AD95" s="3" t="s">
        <v>57</v>
      </c>
    </row>
    <row r="96" spans="5:30">
      <c r="E96" s="1" t="s">
        <v>328</v>
      </c>
      <c r="F96" s="5" t="s">
        <v>328</v>
      </c>
      <c r="G96" s="5" t="s">
        <v>328</v>
      </c>
      <c r="H96" t="s">
        <v>50</v>
      </c>
      <c r="I96" s="3" t="s">
        <v>51</v>
      </c>
      <c r="J96" s="3" t="s">
        <v>57</v>
      </c>
      <c r="K96" s="23">
        <v>1</v>
      </c>
      <c r="L96" t="s">
        <v>52</v>
      </c>
      <c r="M96" t="s">
        <v>329</v>
      </c>
      <c r="N96">
        <v>22.8795376248002</v>
      </c>
      <c r="O96">
        <v>1.8443894170146199E-6</v>
      </c>
      <c r="P96">
        <v>5.5504594018283696E-4</v>
      </c>
      <c r="Q96" t="s">
        <v>119</v>
      </c>
      <c r="R96">
        <v>-3.2468427632091901</v>
      </c>
      <c r="S96">
        <v>-4.7697672049918198</v>
      </c>
      <c r="T96" s="3" t="s">
        <v>51</v>
      </c>
      <c r="U96" s="3" t="s">
        <v>57</v>
      </c>
      <c r="V96" s="3" t="s">
        <v>51</v>
      </c>
      <c r="W96" s="3" t="s">
        <v>51</v>
      </c>
      <c r="X96" t="s">
        <v>55</v>
      </c>
      <c r="Y96" t="s">
        <v>55</v>
      </c>
      <c r="Z96" t="s">
        <v>55</v>
      </c>
      <c r="AA96">
        <v>0</v>
      </c>
      <c r="AB96">
        <v>0</v>
      </c>
      <c r="AC96">
        <v>0</v>
      </c>
      <c r="AD96" s="3" t="s">
        <v>51</v>
      </c>
    </row>
    <row r="97" spans="5:30">
      <c r="E97" s="1" t="s">
        <v>330</v>
      </c>
      <c r="F97" s="24" t="s">
        <v>330</v>
      </c>
      <c r="G97" s="9" t="s">
        <v>330</v>
      </c>
      <c r="H97" t="s">
        <v>134</v>
      </c>
      <c r="I97" s="3" t="s">
        <v>51</v>
      </c>
      <c r="J97" s="3" t="s">
        <v>51</v>
      </c>
      <c r="K97" s="23">
        <v>0</v>
      </c>
      <c r="L97" t="s">
        <v>114</v>
      </c>
      <c r="M97" t="s">
        <v>331</v>
      </c>
      <c r="N97">
        <v>2002.70388668492</v>
      </c>
      <c r="O97">
        <v>1.20898807288138E-4</v>
      </c>
      <c r="P97">
        <v>2.5434086583242001E-2</v>
      </c>
      <c r="Q97" t="s">
        <v>116</v>
      </c>
      <c r="R97">
        <v>0.440858220540918</v>
      </c>
      <c r="S97">
        <v>3.8442964072533901</v>
      </c>
      <c r="T97" s="3" t="s">
        <v>51</v>
      </c>
      <c r="U97" s="3" t="s">
        <v>51</v>
      </c>
      <c r="V97" s="3" t="s">
        <v>51</v>
      </c>
      <c r="W97" s="3" t="s">
        <v>51</v>
      </c>
      <c r="X97" t="s">
        <v>332</v>
      </c>
      <c r="Y97" t="s">
        <v>55</v>
      </c>
      <c r="Z97">
        <v>-832</v>
      </c>
      <c r="AA97">
        <v>2</v>
      </c>
      <c r="AB97">
        <v>0</v>
      </c>
      <c r="AC97">
        <v>0</v>
      </c>
      <c r="AD97" s="3" t="s">
        <v>57</v>
      </c>
    </row>
    <row r="98" spans="5:30">
      <c r="E98" s="1" t="s">
        <v>333</v>
      </c>
      <c r="F98" s="24" t="s">
        <v>333</v>
      </c>
      <c r="G98" s="9" t="s">
        <v>333</v>
      </c>
      <c r="H98" t="s">
        <v>50</v>
      </c>
      <c r="I98" s="3" t="s">
        <v>51</v>
      </c>
      <c r="J98" s="3" t="s">
        <v>51</v>
      </c>
      <c r="K98" s="23">
        <v>0</v>
      </c>
      <c r="L98" t="s">
        <v>114</v>
      </c>
      <c r="M98" t="s">
        <v>334</v>
      </c>
      <c r="N98">
        <v>439.77223118844103</v>
      </c>
      <c r="O98">
        <v>5.1848450003411001E-43</v>
      </c>
      <c r="P98">
        <v>3.2568603869642602E-39</v>
      </c>
      <c r="Q98" t="s">
        <v>335</v>
      </c>
      <c r="R98">
        <v>9.2502238936329704</v>
      </c>
      <c r="S98">
        <v>13.748706188546601</v>
      </c>
      <c r="T98" s="3" t="s">
        <v>51</v>
      </c>
      <c r="U98" s="3" t="s">
        <v>51</v>
      </c>
      <c r="V98" s="3" t="s">
        <v>51</v>
      </c>
      <c r="W98" s="3" t="s">
        <v>51</v>
      </c>
      <c r="X98" t="s">
        <v>336</v>
      </c>
      <c r="Y98">
        <v>10503</v>
      </c>
      <c r="Z98">
        <v>-7608</v>
      </c>
      <c r="AA98">
        <v>2</v>
      </c>
      <c r="AB98">
        <v>0</v>
      </c>
      <c r="AC98">
        <v>0</v>
      </c>
      <c r="AD98" s="3" t="s">
        <v>57</v>
      </c>
    </row>
    <row r="99" spans="5:30">
      <c r="E99" s="1" t="s">
        <v>337</v>
      </c>
      <c r="F99" s="33" t="s">
        <v>337</v>
      </c>
      <c r="G99" s="5" t="s">
        <v>337</v>
      </c>
      <c r="H99" t="s">
        <v>61</v>
      </c>
      <c r="I99" s="3" t="s">
        <v>51</v>
      </c>
      <c r="J99" s="3" t="s">
        <v>57</v>
      </c>
      <c r="K99" s="23">
        <v>1</v>
      </c>
      <c r="L99" t="s">
        <v>52</v>
      </c>
      <c r="M99" t="s">
        <v>338</v>
      </c>
      <c r="N99">
        <v>4535.8791521016101</v>
      </c>
      <c r="O99">
        <v>3.2559409519677398E-6</v>
      </c>
      <c r="P99">
        <v>4.2168505254172196E-3</v>
      </c>
      <c r="Q99" t="s">
        <v>339</v>
      </c>
      <c r="R99">
        <v>-0.47479322169680099</v>
      </c>
      <c r="S99">
        <v>-4.6539763941140304</v>
      </c>
      <c r="T99" s="3" t="s">
        <v>51</v>
      </c>
      <c r="U99" s="3" t="s">
        <v>51</v>
      </c>
      <c r="V99" s="3" t="s">
        <v>57</v>
      </c>
      <c r="W99" s="3" t="s">
        <v>51</v>
      </c>
      <c r="X99" t="s">
        <v>55</v>
      </c>
      <c r="Y99" t="s">
        <v>55</v>
      </c>
      <c r="Z99" t="s">
        <v>55</v>
      </c>
      <c r="AA99">
        <v>0</v>
      </c>
      <c r="AB99">
        <v>0</v>
      </c>
      <c r="AC99">
        <v>0</v>
      </c>
      <c r="AD99" s="3" t="s">
        <v>51</v>
      </c>
    </row>
    <row r="100" spans="5:30">
      <c r="E100" s="1" t="s">
        <v>340</v>
      </c>
      <c r="F100" s="25" t="s">
        <v>340</v>
      </c>
      <c r="G100" s="10" t="s">
        <v>340</v>
      </c>
      <c r="H100" t="s">
        <v>61</v>
      </c>
      <c r="I100" s="3" t="s">
        <v>51</v>
      </c>
      <c r="J100" s="3" t="s">
        <v>57</v>
      </c>
      <c r="K100" s="23">
        <v>1</v>
      </c>
      <c r="L100" t="s">
        <v>114</v>
      </c>
      <c r="M100" t="s">
        <v>341</v>
      </c>
      <c r="N100">
        <v>98.122220914428198</v>
      </c>
      <c r="O100">
        <v>1.7323335522864898E-8</v>
      </c>
      <c r="P100">
        <v>1.64744920822446E-5</v>
      </c>
      <c r="Q100" t="s">
        <v>111</v>
      </c>
      <c r="R100">
        <v>1.9630200429468601</v>
      </c>
      <c r="S100">
        <v>5.6368057249580996</v>
      </c>
      <c r="T100" s="3" t="s">
        <v>57</v>
      </c>
      <c r="U100" s="3" t="s">
        <v>51</v>
      </c>
      <c r="V100" s="3" t="s">
        <v>51</v>
      </c>
      <c r="W100" s="3" t="s">
        <v>51</v>
      </c>
      <c r="X100" t="s">
        <v>55</v>
      </c>
      <c r="Y100" t="s">
        <v>55</v>
      </c>
      <c r="Z100" t="s">
        <v>55</v>
      </c>
      <c r="AA100">
        <v>0</v>
      </c>
      <c r="AB100">
        <v>0</v>
      </c>
      <c r="AC100">
        <v>0</v>
      </c>
      <c r="AD100" s="3" t="s">
        <v>51</v>
      </c>
    </row>
    <row r="101" spans="5:30">
      <c r="E101" s="1" t="s">
        <v>342</v>
      </c>
      <c r="F101" s="26" t="s">
        <v>342</v>
      </c>
      <c r="G101" s="11" t="s">
        <v>342</v>
      </c>
      <c r="H101" t="s">
        <v>61</v>
      </c>
      <c r="I101" s="3" t="s">
        <v>51</v>
      </c>
      <c r="J101" s="3" t="s">
        <v>57</v>
      </c>
      <c r="K101" s="23">
        <v>2</v>
      </c>
      <c r="L101" t="s">
        <v>114</v>
      </c>
      <c r="M101" t="s">
        <v>343</v>
      </c>
      <c r="N101">
        <v>94.936320351621106</v>
      </c>
      <c r="O101">
        <v>4.26968341660725E-4</v>
      </c>
      <c r="P101">
        <v>3.3915893139549999E-2</v>
      </c>
      <c r="Q101" t="s">
        <v>75</v>
      </c>
      <c r="R101">
        <v>0.73143326756766303</v>
      </c>
      <c r="S101">
        <v>3.5228280080505998</v>
      </c>
      <c r="T101" s="3" t="s">
        <v>57</v>
      </c>
      <c r="U101" s="3" t="s">
        <v>51</v>
      </c>
      <c r="V101" s="3" t="s">
        <v>51</v>
      </c>
      <c r="W101" s="3" t="s">
        <v>57</v>
      </c>
      <c r="X101" t="s">
        <v>55</v>
      </c>
      <c r="Y101" t="s">
        <v>55</v>
      </c>
      <c r="Z101" t="s">
        <v>55</v>
      </c>
      <c r="AA101">
        <v>0</v>
      </c>
      <c r="AB101">
        <v>0</v>
      </c>
      <c r="AC101">
        <v>0</v>
      </c>
      <c r="AD101" s="3" t="s">
        <v>51</v>
      </c>
    </row>
    <row r="102" spans="5:30">
      <c r="E102" s="1" t="s">
        <v>344</v>
      </c>
      <c r="F102" s="30" t="s">
        <v>344</v>
      </c>
      <c r="G102" s="2" t="s">
        <v>344</v>
      </c>
      <c r="H102" t="s">
        <v>50</v>
      </c>
      <c r="I102" s="3" t="s">
        <v>51</v>
      </c>
      <c r="J102" s="3" t="s">
        <v>51</v>
      </c>
      <c r="K102" s="23">
        <v>0</v>
      </c>
      <c r="L102" t="s">
        <v>52</v>
      </c>
      <c r="M102" t="s">
        <v>345</v>
      </c>
      <c r="N102">
        <v>833.15724325649501</v>
      </c>
      <c r="O102">
        <v>2.5821582787157898E-10</v>
      </c>
      <c r="P102">
        <v>1.70051962816122E-7</v>
      </c>
      <c r="Q102" t="s">
        <v>200</v>
      </c>
      <c r="R102">
        <v>-0.571291942121536</v>
      </c>
      <c r="S102">
        <v>-6.3219901594293599</v>
      </c>
      <c r="T102" s="3" t="s">
        <v>51</v>
      </c>
      <c r="U102" s="3" t="s">
        <v>51</v>
      </c>
      <c r="V102" s="3" t="s">
        <v>51</v>
      </c>
      <c r="W102" s="3" t="s">
        <v>51</v>
      </c>
      <c r="X102">
        <v>-25115</v>
      </c>
      <c r="Y102" t="s">
        <v>55</v>
      </c>
      <c r="Z102">
        <v>-25115</v>
      </c>
      <c r="AA102">
        <v>1</v>
      </c>
      <c r="AB102">
        <v>0</v>
      </c>
      <c r="AC102">
        <v>0</v>
      </c>
      <c r="AD102" s="3" t="s">
        <v>57</v>
      </c>
    </row>
    <row r="103" spans="5:30">
      <c r="E103" s="1" t="s">
        <v>346</v>
      </c>
      <c r="F103" s="6" t="s">
        <v>346</v>
      </c>
      <c r="G103" s="6" t="s">
        <v>346</v>
      </c>
      <c r="H103" t="s">
        <v>71</v>
      </c>
      <c r="I103" s="3" t="s">
        <v>57</v>
      </c>
      <c r="J103" s="3" t="s">
        <v>57</v>
      </c>
      <c r="K103" s="23">
        <v>2</v>
      </c>
      <c r="L103" t="s">
        <v>52</v>
      </c>
      <c r="M103" t="s">
        <v>347</v>
      </c>
      <c r="N103">
        <v>323.691232633965</v>
      </c>
      <c r="O103">
        <v>9.0813092068406497E-8</v>
      </c>
      <c r="P103">
        <v>4.6027898769408098E-5</v>
      </c>
      <c r="Q103" t="s">
        <v>69</v>
      </c>
      <c r="R103">
        <v>-0.96370778736419604</v>
      </c>
      <c r="S103">
        <v>-5.3442082955592296</v>
      </c>
      <c r="T103" s="3" t="s">
        <v>51</v>
      </c>
      <c r="U103" s="3" t="s">
        <v>57</v>
      </c>
      <c r="V103" s="3" t="s">
        <v>57</v>
      </c>
      <c r="W103" s="3" t="s">
        <v>51</v>
      </c>
      <c r="X103" t="s">
        <v>348</v>
      </c>
      <c r="Y103">
        <v>15365</v>
      </c>
      <c r="Z103">
        <v>-433</v>
      </c>
      <c r="AA103">
        <v>4</v>
      </c>
      <c r="AB103">
        <v>1</v>
      </c>
      <c r="AC103">
        <v>0</v>
      </c>
      <c r="AD103" s="3" t="s">
        <v>57</v>
      </c>
    </row>
    <row r="104" spans="5:30">
      <c r="E104" s="1" t="s">
        <v>349</v>
      </c>
      <c r="F104" s="32" t="s">
        <v>349</v>
      </c>
      <c r="G104" s="6" t="s">
        <v>349</v>
      </c>
      <c r="H104" t="s">
        <v>71</v>
      </c>
      <c r="I104" s="3" t="s">
        <v>57</v>
      </c>
      <c r="J104" s="3" t="s">
        <v>57</v>
      </c>
      <c r="K104" s="23">
        <v>3</v>
      </c>
      <c r="L104" t="s">
        <v>52</v>
      </c>
      <c r="M104" t="s">
        <v>350</v>
      </c>
      <c r="N104">
        <v>1323.28391145971</v>
      </c>
      <c r="O104">
        <v>1.99978988675619E-11</v>
      </c>
      <c r="P104">
        <v>7.2392393900574006E-8</v>
      </c>
      <c r="Q104" t="s">
        <v>351</v>
      </c>
      <c r="R104">
        <v>-0.724391902962645</v>
      </c>
      <c r="S104">
        <v>-6.7060384949258696</v>
      </c>
      <c r="T104" s="3" t="s">
        <v>57</v>
      </c>
      <c r="U104" s="3" t="s">
        <v>51</v>
      </c>
      <c r="V104" s="3" t="s">
        <v>57</v>
      </c>
      <c r="W104" s="3" t="s">
        <v>57</v>
      </c>
      <c r="X104" t="s">
        <v>352</v>
      </c>
      <c r="Y104">
        <v>5410</v>
      </c>
      <c r="Z104">
        <v>-17</v>
      </c>
      <c r="AA104">
        <v>9</v>
      </c>
      <c r="AB104">
        <v>1</v>
      </c>
      <c r="AC104">
        <v>1</v>
      </c>
      <c r="AD104" s="3" t="s">
        <v>57</v>
      </c>
    </row>
    <row r="105" spans="5:30">
      <c r="E105" s="1" t="s">
        <v>353</v>
      </c>
      <c r="F105" s="6" t="s">
        <v>353</v>
      </c>
      <c r="G105" s="6" t="s">
        <v>353</v>
      </c>
      <c r="H105" t="s">
        <v>71</v>
      </c>
      <c r="I105" s="3" t="s">
        <v>57</v>
      </c>
      <c r="J105" s="3" t="s">
        <v>57</v>
      </c>
      <c r="K105" s="23">
        <v>2</v>
      </c>
      <c r="L105" t="s">
        <v>52</v>
      </c>
      <c r="M105" t="s">
        <v>354</v>
      </c>
      <c r="N105">
        <v>15315.1997648215</v>
      </c>
      <c r="O105">
        <v>8.43589217095741E-7</v>
      </c>
      <c r="P105">
        <v>3.0088015409748098E-4</v>
      </c>
      <c r="Q105" t="s">
        <v>69</v>
      </c>
      <c r="R105">
        <v>-0.56140031523704803</v>
      </c>
      <c r="S105">
        <v>-4.9250033205425101</v>
      </c>
      <c r="T105" s="3" t="s">
        <v>57</v>
      </c>
      <c r="U105" s="3" t="s">
        <v>57</v>
      </c>
      <c r="V105" s="3" t="s">
        <v>51</v>
      </c>
      <c r="W105" s="3" t="s">
        <v>51</v>
      </c>
      <c r="X105" t="s">
        <v>355</v>
      </c>
      <c r="Y105">
        <v>7246</v>
      </c>
      <c r="Z105">
        <v>-32</v>
      </c>
      <c r="AA105">
        <v>6</v>
      </c>
      <c r="AB105">
        <v>1</v>
      </c>
      <c r="AC105">
        <v>1</v>
      </c>
      <c r="AD105" s="3" t="s">
        <v>57</v>
      </c>
    </row>
    <row r="106" spans="5:30">
      <c r="E106" s="1" t="s">
        <v>356</v>
      </c>
      <c r="F106" s="8" t="s">
        <v>356</v>
      </c>
      <c r="G106" s="8" t="s">
        <v>356</v>
      </c>
      <c r="H106" t="s">
        <v>71</v>
      </c>
      <c r="I106" s="3" t="s">
        <v>57</v>
      </c>
      <c r="J106" s="3" t="s">
        <v>51</v>
      </c>
      <c r="K106" s="23">
        <v>0</v>
      </c>
      <c r="L106" t="s">
        <v>52</v>
      </c>
      <c r="M106" t="s">
        <v>357</v>
      </c>
      <c r="N106">
        <v>501.38490732211699</v>
      </c>
      <c r="O106">
        <v>4.9662975825196099E-5</v>
      </c>
      <c r="P106">
        <v>7.0331537823035001E-3</v>
      </c>
      <c r="Q106" t="s">
        <v>59</v>
      </c>
      <c r="R106">
        <v>-0.63984665500692195</v>
      </c>
      <c r="S106">
        <v>-4.0572074065592698</v>
      </c>
      <c r="T106" s="3" t="s">
        <v>51</v>
      </c>
      <c r="U106" s="3" t="s">
        <v>51</v>
      </c>
      <c r="V106" s="3" t="s">
        <v>51</v>
      </c>
      <c r="W106" s="3" t="s">
        <v>51</v>
      </c>
      <c r="X106" t="s">
        <v>358</v>
      </c>
      <c r="Y106">
        <v>85</v>
      </c>
      <c r="Z106">
        <v>-1184</v>
      </c>
      <c r="AA106">
        <v>3</v>
      </c>
      <c r="AB106">
        <v>1</v>
      </c>
      <c r="AC106">
        <v>1</v>
      </c>
      <c r="AD106" s="3" t="s">
        <v>57</v>
      </c>
    </row>
    <row r="107" spans="5:30">
      <c r="E107" s="1" t="s">
        <v>359</v>
      </c>
      <c r="F107" s="28" t="s">
        <v>359</v>
      </c>
      <c r="G107" s="13" t="s">
        <v>359</v>
      </c>
      <c r="H107" t="s">
        <v>71</v>
      </c>
      <c r="I107" s="3" t="s">
        <v>57</v>
      </c>
      <c r="J107" s="3" t="s">
        <v>51</v>
      </c>
      <c r="K107" s="23">
        <v>0</v>
      </c>
      <c r="L107" t="s">
        <v>114</v>
      </c>
      <c r="M107" t="s">
        <v>360</v>
      </c>
      <c r="N107">
        <v>1218.40387505954</v>
      </c>
      <c r="O107">
        <v>6.5861348966882802E-6</v>
      </c>
      <c r="P107">
        <v>2.57235611536368E-3</v>
      </c>
      <c r="Q107" t="s">
        <v>200</v>
      </c>
      <c r="R107">
        <v>0.478883664276054</v>
      </c>
      <c r="S107">
        <v>4.5066428579878099</v>
      </c>
      <c r="T107" s="3" t="s">
        <v>51</v>
      </c>
      <c r="U107" s="3" t="s">
        <v>51</v>
      </c>
      <c r="V107" s="3" t="s">
        <v>51</v>
      </c>
      <c r="W107" s="3" t="s">
        <v>51</v>
      </c>
      <c r="X107">
        <v>32</v>
      </c>
      <c r="Y107">
        <v>32</v>
      </c>
      <c r="Z107" t="s">
        <v>55</v>
      </c>
      <c r="AA107">
        <v>1</v>
      </c>
      <c r="AB107">
        <v>1</v>
      </c>
      <c r="AC107">
        <v>1</v>
      </c>
      <c r="AD107" s="3" t="s">
        <v>57</v>
      </c>
    </row>
    <row r="108" spans="5:30">
      <c r="E108" s="1" t="s">
        <v>361</v>
      </c>
      <c r="F108" s="5" t="s">
        <v>361</v>
      </c>
      <c r="G108" s="5" t="s">
        <v>361</v>
      </c>
      <c r="H108" t="s">
        <v>134</v>
      </c>
      <c r="I108" s="3" t="s">
        <v>51</v>
      </c>
      <c r="J108" s="3" t="s">
        <v>57</v>
      </c>
      <c r="K108" s="23">
        <v>1</v>
      </c>
      <c r="L108" t="s">
        <v>52</v>
      </c>
      <c r="M108" t="s">
        <v>362</v>
      </c>
      <c r="N108">
        <v>385.03464937368898</v>
      </c>
      <c r="O108">
        <v>2.1374077027891099E-4</v>
      </c>
      <c r="P108">
        <v>2.2618940854790201E-2</v>
      </c>
      <c r="Q108" t="s">
        <v>59</v>
      </c>
      <c r="R108">
        <v>-0.61879343157021105</v>
      </c>
      <c r="S108">
        <v>-3.7021967381906098</v>
      </c>
      <c r="T108" s="3" t="s">
        <v>51</v>
      </c>
      <c r="U108" s="3" t="s">
        <v>57</v>
      </c>
      <c r="V108" s="3" t="s">
        <v>51</v>
      </c>
      <c r="W108" s="3" t="s">
        <v>51</v>
      </c>
      <c r="X108" t="s">
        <v>363</v>
      </c>
      <c r="Y108">
        <v>46119</v>
      </c>
      <c r="Z108">
        <v>-451</v>
      </c>
      <c r="AA108">
        <v>2</v>
      </c>
      <c r="AB108">
        <v>1</v>
      </c>
      <c r="AC108">
        <v>0</v>
      </c>
      <c r="AD108" s="3" t="s">
        <v>57</v>
      </c>
    </row>
    <row r="109" spans="5:30">
      <c r="E109" s="1" t="s">
        <v>364</v>
      </c>
      <c r="F109" s="6" t="s">
        <v>364</v>
      </c>
      <c r="G109" s="6" t="s">
        <v>364</v>
      </c>
      <c r="H109" t="s">
        <v>71</v>
      </c>
      <c r="I109" s="3" t="s">
        <v>57</v>
      </c>
      <c r="J109" s="3" t="s">
        <v>57</v>
      </c>
      <c r="K109" s="23">
        <v>3</v>
      </c>
      <c r="L109" t="s">
        <v>52</v>
      </c>
      <c r="M109" t="s">
        <v>365</v>
      </c>
      <c r="N109">
        <v>57.153861884706203</v>
      </c>
      <c r="O109">
        <v>3.1339482361611703E-4</v>
      </c>
      <c r="P109">
        <v>2.9712222648026601E-2</v>
      </c>
      <c r="Q109" t="s">
        <v>59</v>
      </c>
      <c r="R109">
        <v>-1.06428821989657</v>
      </c>
      <c r="S109">
        <v>-3.6039686920423399</v>
      </c>
      <c r="T109" s="3" t="s">
        <v>57</v>
      </c>
      <c r="U109" s="3" t="s">
        <v>57</v>
      </c>
      <c r="V109" s="3" t="s">
        <v>57</v>
      </c>
      <c r="W109" s="3" t="s">
        <v>51</v>
      </c>
      <c r="X109" t="s">
        <v>366</v>
      </c>
      <c r="Y109">
        <v>73</v>
      </c>
      <c r="Z109">
        <v>-1283</v>
      </c>
      <c r="AA109">
        <v>5</v>
      </c>
      <c r="AB109">
        <v>1</v>
      </c>
      <c r="AC109">
        <v>1</v>
      </c>
      <c r="AD109" s="3" t="s">
        <v>57</v>
      </c>
    </row>
    <row r="110" spans="5:30">
      <c r="E110" s="1" t="s">
        <v>367</v>
      </c>
      <c r="F110" s="5" t="s">
        <v>367</v>
      </c>
      <c r="G110" s="5" t="s">
        <v>367</v>
      </c>
      <c r="H110" t="s">
        <v>50</v>
      </c>
      <c r="I110" s="3" t="s">
        <v>51</v>
      </c>
      <c r="J110" s="3" t="s">
        <v>57</v>
      </c>
      <c r="K110" s="23">
        <v>1</v>
      </c>
      <c r="L110" t="s">
        <v>52</v>
      </c>
      <c r="M110" t="s">
        <v>368</v>
      </c>
      <c r="N110">
        <v>108.412691075778</v>
      </c>
      <c r="O110">
        <v>5.0796871325717698E-4</v>
      </c>
      <c r="P110">
        <v>4.1809732552706098E-2</v>
      </c>
      <c r="Q110" t="s">
        <v>59</v>
      </c>
      <c r="R110">
        <v>-0.82099928180207304</v>
      </c>
      <c r="S110">
        <v>-3.4765187474770198</v>
      </c>
      <c r="T110" s="3" t="s">
        <v>51</v>
      </c>
      <c r="U110" s="3" t="s">
        <v>51</v>
      </c>
      <c r="V110" s="3" t="s">
        <v>51</v>
      </c>
      <c r="W110" s="3" t="s">
        <v>57</v>
      </c>
      <c r="X110" t="s">
        <v>369</v>
      </c>
      <c r="Y110">
        <v>1647</v>
      </c>
      <c r="Z110" t="s">
        <v>55</v>
      </c>
      <c r="AA110">
        <v>12</v>
      </c>
      <c r="AB110">
        <v>0</v>
      </c>
      <c r="AC110">
        <v>0</v>
      </c>
      <c r="AD110" s="3" t="s">
        <v>57</v>
      </c>
    </row>
    <row r="111" spans="5:30">
      <c r="E111" s="1" t="s">
        <v>370</v>
      </c>
      <c r="F111" s="5" t="s">
        <v>370</v>
      </c>
      <c r="G111" s="5" t="s">
        <v>370</v>
      </c>
      <c r="H111" t="s">
        <v>50</v>
      </c>
      <c r="I111" s="3" t="s">
        <v>51</v>
      </c>
      <c r="J111" s="3" t="s">
        <v>57</v>
      </c>
      <c r="K111" s="23">
        <v>1</v>
      </c>
      <c r="L111" t="s">
        <v>52</v>
      </c>
      <c r="M111" t="s">
        <v>371</v>
      </c>
      <c r="N111">
        <v>308.126501936848</v>
      </c>
      <c r="O111">
        <v>8.8911662729791306E-8</v>
      </c>
      <c r="P111">
        <v>9.3861078621749696E-5</v>
      </c>
      <c r="Q111" t="s">
        <v>372</v>
      </c>
      <c r="R111">
        <v>-0.93813365455350695</v>
      </c>
      <c r="S111">
        <v>-5.3480403166126296</v>
      </c>
      <c r="T111" s="3" t="s">
        <v>57</v>
      </c>
      <c r="U111" s="3" t="s">
        <v>51</v>
      </c>
      <c r="V111" s="3" t="s">
        <v>51</v>
      </c>
      <c r="W111" s="3" t="s">
        <v>51</v>
      </c>
      <c r="X111" t="s">
        <v>373</v>
      </c>
      <c r="Y111">
        <v>20768</v>
      </c>
      <c r="Z111">
        <v>-100368</v>
      </c>
      <c r="AA111">
        <v>9</v>
      </c>
      <c r="AB111">
        <v>0</v>
      </c>
      <c r="AC111">
        <v>0</v>
      </c>
      <c r="AD111" s="3" t="s">
        <v>57</v>
      </c>
    </row>
    <row r="112" spans="5:30">
      <c r="E112" s="1" t="s">
        <v>374</v>
      </c>
      <c r="F112" s="6" t="s">
        <v>374</v>
      </c>
      <c r="G112" s="6" t="s">
        <v>374</v>
      </c>
      <c r="H112" t="s">
        <v>50</v>
      </c>
      <c r="I112" s="3" t="s">
        <v>57</v>
      </c>
      <c r="J112" s="3" t="s">
        <v>57</v>
      </c>
      <c r="K112" s="23">
        <v>2</v>
      </c>
      <c r="L112" t="s">
        <v>52</v>
      </c>
      <c r="M112" t="s">
        <v>375</v>
      </c>
      <c r="N112">
        <v>84.452245117724502</v>
      </c>
      <c r="O112">
        <v>2.63933595172204E-4</v>
      </c>
      <c r="P112">
        <v>2.6202891974312699E-2</v>
      </c>
      <c r="Q112" t="s">
        <v>59</v>
      </c>
      <c r="R112">
        <v>-0.90353458453691404</v>
      </c>
      <c r="S112">
        <v>-3.64834642690822</v>
      </c>
      <c r="T112" s="3" t="s">
        <v>51</v>
      </c>
      <c r="U112" s="3" t="s">
        <v>57</v>
      </c>
      <c r="V112" s="3" t="s">
        <v>51</v>
      </c>
      <c r="W112" s="3" t="s">
        <v>57</v>
      </c>
      <c r="X112">
        <v>-18030</v>
      </c>
      <c r="Y112" t="s">
        <v>55</v>
      </c>
      <c r="Z112">
        <v>-18030</v>
      </c>
      <c r="AA112">
        <v>1</v>
      </c>
      <c r="AB112">
        <v>0</v>
      </c>
      <c r="AC112">
        <v>0</v>
      </c>
      <c r="AD112" s="3" t="s">
        <v>57</v>
      </c>
    </row>
    <row r="113" spans="5:30">
      <c r="E113" s="1" t="s">
        <v>376</v>
      </c>
      <c r="F113" s="5" t="s">
        <v>376</v>
      </c>
      <c r="G113" s="5" t="s">
        <v>376</v>
      </c>
      <c r="H113" t="s">
        <v>61</v>
      </c>
      <c r="I113" s="3" t="s">
        <v>51</v>
      </c>
      <c r="J113" s="3" t="s">
        <v>57</v>
      </c>
      <c r="K113" s="23">
        <v>1</v>
      </c>
      <c r="L113" t="s">
        <v>52</v>
      </c>
      <c r="M113" t="s">
        <v>377</v>
      </c>
      <c r="N113">
        <v>139.61653389837801</v>
      </c>
      <c r="O113">
        <v>5.6139653543526797E-5</v>
      </c>
      <c r="P113">
        <v>7.5086786614467103E-3</v>
      </c>
      <c r="Q113" t="s">
        <v>59</v>
      </c>
      <c r="R113">
        <v>-0.88747053030260703</v>
      </c>
      <c r="S113">
        <v>-4.02847573586061</v>
      </c>
      <c r="T113" s="3" t="s">
        <v>51</v>
      </c>
      <c r="U113" s="3" t="s">
        <v>57</v>
      </c>
      <c r="V113" s="3" t="s">
        <v>51</v>
      </c>
      <c r="W113" s="3" t="s">
        <v>51</v>
      </c>
      <c r="X113" t="s">
        <v>55</v>
      </c>
      <c r="Y113" t="s">
        <v>55</v>
      </c>
      <c r="Z113" t="s">
        <v>55</v>
      </c>
      <c r="AA113">
        <v>0</v>
      </c>
      <c r="AB113">
        <v>0</v>
      </c>
      <c r="AC113">
        <v>0</v>
      </c>
      <c r="AD113" s="3" t="s">
        <v>51</v>
      </c>
    </row>
    <row r="114" spans="5:30">
      <c r="E114" s="1" t="s">
        <v>378</v>
      </c>
      <c r="F114" s="29" t="s">
        <v>378</v>
      </c>
      <c r="G114" s="14" t="s">
        <v>378</v>
      </c>
      <c r="H114" t="s">
        <v>61</v>
      </c>
      <c r="I114" s="3" t="s">
        <v>57</v>
      </c>
      <c r="J114" s="3" t="s">
        <v>57</v>
      </c>
      <c r="K114" s="23">
        <v>2</v>
      </c>
      <c r="L114" t="s">
        <v>114</v>
      </c>
      <c r="M114" t="s">
        <v>379</v>
      </c>
      <c r="N114">
        <v>113.421110453121</v>
      </c>
      <c r="O114">
        <v>4.07259692687595E-5</v>
      </c>
      <c r="P114">
        <v>1.0455529771422001E-2</v>
      </c>
      <c r="Q114" t="s">
        <v>116</v>
      </c>
      <c r="R114">
        <v>0.81097436588944405</v>
      </c>
      <c r="S114">
        <v>4.1033220662772001</v>
      </c>
      <c r="T114" s="3" t="s">
        <v>57</v>
      </c>
      <c r="U114" s="3" t="s">
        <v>51</v>
      </c>
      <c r="V114" s="3" t="s">
        <v>57</v>
      </c>
      <c r="W114" s="3" t="s">
        <v>51</v>
      </c>
      <c r="X114" t="s">
        <v>55</v>
      </c>
      <c r="Y114" t="s">
        <v>55</v>
      </c>
      <c r="Z114" t="s">
        <v>55</v>
      </c>
      <c r="AA114">
        <v>0</v>
      </c>
      <c r="AB114">
        <v>0</v>
      </c>
      <c r="AC114">
        <v>0</v>
      </c>
      <c r="AD114" s="3" t="s">
        <v>51</v>
      </c>
    </row>
    <row r="115" spans="5:30">
      <c r="E115" s="1" t="s">
        <v>380</v>
      </c>
      <c r="F115" s="25" t="s">
        <v>380</v>
      </c>
      <c r="G115" s="10" t="s">
        <v>380</v>
      </c>
      <c r="H115" t="s">
        <v>61</v>
      </c>
      <c r="I115" s="3" t="s">
        <v>51</v>
      </c>
      <c r="J115" s="3" t="s">
        <v>57</v>
      </c>
      <c r="K115" s="23">
        <v>1</v>
      </c>
      <c r="L115" t="s">
        <v>114</v>
      </c>
      <c r="M115" t="s">
        <v>381</v>
      </c>
      <c r="N115">
        <v>88.5262734033942</v>
      </c>
      <c r="O115">
        <v>1.3844366170234901E-8</v>
      </c>
      <c r="P115">
        <v>7.4893076564481603E-6</v>
      </c>
      <c r="Q115" t="s">
        <v>116</v>
      </c>
      <c r="R115">
        <v>1.3262367485256199</v>
      </c>
      <c r="S115">
        <v>5.6753026571409597</v>
      </c>
      <c r="T115" s="3" t="s">
        <v>51</v>
      </c>
      <c r="U115" s="3" t="s">
        <v>51</v>
      </c>
      <c r="V115" s="3" t="s">
        <v>57</v>
      </c>
      <c r="W115" s="3" t="s">
        <v>51</v>
      </c>
      <c r="X115" t="s">
        <v>55</v>
      </c>
      <c r="Y115" t="s">
        <v>55</v>
      </c>
      <c r="Z115" t="s">
        <v>55</v>
      </c>
      <c r="AA115">
        <v>0</v>
      </c>
      <c r="AB115">
        <v>0</v>
      </c>
      <c r="AC115">
        <v>0</v>
      </c>
      <c r="AD115" s="3" t="s">
        <v>51</v>
      </c>
    </row>
    <row r="116" spans="5:30">
      <c r="E116" s="1" t="s">
        <v>382</v>
      </c>
      <c r="F116" s="25" t="s">
        <v>382</v>
      </c>
      <c r="G116" s="10" t="s">
        <v>382</v>
      </c>
      <c r="H116" t="s">
        <v>61</v>
      </c>
      <c r="I116" s="3" t="s">
        <v>51</v>
      </c>
      <c r="J116" s="3" t="s">
        <v>57</v>
      </c>
      <c r="K116" s="23">
        <v>1</v>
      </c>
      <c r="L116" t="s">
        <v>114</v>
      </c>
      <c r="M116" t="s">
        <v>383</v>
      </c>
      <c r="N116">
        <v>105.76279750774</v>
      </c>
      <c r="O116">
        <v>4.2137724450526503E-15</v>
      </c>
      <c r="P116">
        <v>5.8023646568374897E-12</v>
      </c>
      <c r="Q116" t="s">
        <v>200</v>
      </c>
      <c r="R116">
        <v>1.89401577338591</v>
      </c>
      <c r="S116">
        <v>7.8484003480521398</v>
      </c>
      <c r="T116" s="3" t="s">
        <v>51</v>
      </c>
      <c r="U116" s="3" t="s">
        <v>51</v>
      </c>
      <c r="V116" s="3" t="s">
        <v>57</v>
      </c>
      <c r="W116" s="3" t="s">
        <v>51</v>
      </c>
      <c r="X116" t="s">
        <v>55</v>
      </c>
      <c r="Y116" t="s">
        <v>55</v>
      </c>
      <c r="Z116" t="s">
        <v>55</v>
      </c>
      <c r="AA116">
        <v>0</v>
      </c>
      <c r="AB116">
        <v>0</v>
      </c>
      <c r="AC116">
        <v>0</v>
      </c>
      <c r="AD116" s="3" t="s">
        <v>51</v>
      </c>
    </row>
    <row r="117" spans="5:30">
      <c r="E117" s="1" t="s">
        <v>384</v>
      </c>
      <c r="F117" s="26" t="s">
        <v>384</v>
      </c>
      <c r="G117" s="11" t="s">
        <v>384</v>
      </c>
      <c r="H117" t="s">
        <v>61</v>
      </c>
      <c r="I117" s="3" t="s">
        <v>51</v>
      </c>
      <c r="J117" s="3" t="s">
        <v>57</v>
      </c>
      <c r="K117" s="23">
        <v>2</v>
      </c>
      <c r="L117" t="s">
        <v>114</v>
      </c>
      <c r="M117" t="s">
        <v>385</v>
      </c>
      <c r="N117">
        <v>241.53040885238099</v>
      </c>
      <c r="O117">
        <v>4.8182529670538E-13</v>
      </c>
      <c r="P117">
        <v>5.6140059763049195E-10</v>
      </c>
      <c r="Q117" t="s">
        <v>200</v>
      </c>
      <c r="R117">
        <v>1.4028146345048</v>
      </c>
      <c r="S117">
        <v>7.2303290106015501</v>
      </c>
      <c r="T117" s="3" t="s">
        <v>51</v>
      </c>
      <c r="U117" s="3" t="s">
        <v>57</v>
      </c>
      <c r="V117" s="3" t="s">
        <v>57</v>
      </c>
      <c r="W117" s="3" t="s">
        <v>51</v>
      </c>
      <c r="X117" t="s">
        <v>55</v>
      </c>
      <c r="Y117" t="s">
        <v>55</v>
      </c>
      <c r="Z117" t="s">
        <v>55</v>
      </c>
      <c r="AA117">
        <v>0</v>
      </c>
      <c r="AB117">
        <v>0</v>
      </c>
      <c r="AC117">
        <v>0</v>
      </c>
      <c r="AD117" s="3" t="s">
        <v>51</v>
      </c>
    </row>
    <row r="118" spans="5:30">
      <c r="E118" s="1" t="s">
        <v>386</v>
      </c>
      <c r="F118" s="2" t="s">
        <v>386</v>
      </c>
      <c r="G118" s="2" t="s">
        <v>386</v>
      </c>
      <c r="H118" t="s">
        <v>61</v>
      </c>
      <c r="I118" s="3" t="s">
        <v>51</v>
      </c>
      <c r="J118" s="3" t="s">
        <v>51</v>
      </c>
      <c r="K118" s="23">
        <v>0</v>
      </c>
      <c r="L118" t="s">
        <v>52</v>
      </c>
      <c r="M118" t="s">
        <v>387</v>
      </c>
      <c r="N118">
        <v>19020.682244158899</v>
      </c>
      <c r="O118">
        <v>1.24167321264098E-6</v>
      </c>
      <c r="P118">
        <v>4.12321139232159E-4</v>
      </c>
      <c r="Q118" t="s">
        <v>111</v>
      </c>
      <c r="R118">
        <v>-0.63979771493390403</v>
      </c>
      <c r="S118">
        <v>-4.8488690981219298</v>
      </c>
      <c r="T118" s="3" t="s">
        <v>51</v>
      </c>
      <c r="U118" s="3" t="s">
        <v>51</v>
      </c>
      <c r="V118" s="3" t="s">
        <v>51</v>
      </c>
      <c r="W118" s="3" t="s">
        <v>51</v>
      </c>
      <c r="X118" t="s">
        <v>55</v>
      </c>
      <c r="Y118" t="s">
        <v>55</v>
      </c>
      <c r="Z118" t="s">
        <v>55</v>
      </c>
      <c r="AA118">
        <v>0</v>
      </c>
      <c r="AB118">
        <v>0</v>
      </c>
      <c r="AC118">
        <v>0</v>
      </c>
      <c r="AD118" s="3" t="s">
        <v>51</v>
      </c>
    </row>
    <row r="119" spans="5:30">
      <c r="E119" s="1" t="s">
        <v>388</v>
      </c>
      <c r="F119" s="2" t="s">
        <v>388</v>
      </c>
      <c r="G119" s="2" t="s">
        <v>388</v>
      </c>
      <c r="H119" t="s">
        <v>71</v>
      </c>
      <c r="I119" s="3" t="s">
        <v>51</v>
      </c>
      <c r="J119" s="3" t="s">
        <v>51</v>
      </c>
      <c r="K119" s="23">
        <v>0</v>
      </c>
      <c r="L119" t="s">
        <v>52</v>
      </c>
      <c r="M119" t="s">
        <v>389</v>
      </c>
      <c r="N119">
        <v>271.08240871029602</v>
      </c>
      <c r="O119">
        <v>1.3932628497470499E-6</v>
      </c>
      <c r="P119">
        <v>1.9707703009672101E-3</v>
      </c>
      <c r="Q119" t="s">
        <v>390</v>
      </c>
      <c r="R119">
        <v>-0.82860318979704095</v>
      </c>
      <c r="S119">
        <v>-4.8259659901110199</v>
      </c>
      <c r="T119" s="3" t="s">
        <v>51</v>
      </c>
      <c r="U119" s="3" t="s">
        <v>51</v>
      </c>
      <c r="V119" s="3" t="s">
        <v>51</v>
      </c>
      <c r="W119" s="3" t="s">
        <v>51</v>
      </c>
      <c r="X119" t="s">
        <v>55</v>
      </c>
      <c r="Y119" t="s">
        <v>55</v>
      </c>
      <c r="Z119" t="s">
        <v>55</v>
      </c>
      <c r="AA119">
        <v>0</v>
      </c>
      <c r="AB119">
        <v>0</v>
      </c>
      <c r="AC119">
        <v>0</v>
      </c>
      <c r="AD119" s="3" t="s">
        <v>51</v>
      </c>
    </row>
    <row r="120" spans="5:30">
      <c r="E120" s="1" t="s">
        <v>391</v>
      </c>
      <c r="F120" s="24" t="s">
        <v>391</v>
      </c>
      <c r="G120" s="9" t="s">
        <v>391</v>
      </c>
      <c r="H120" t="s">
        <v>50</v>
      </c>
      <c r="I120" s="3" t="s">
        <v>51</v>
      </c>
      <c r="J120" s="3" t="s">
        <v>51</v>
      </c>
      <c r="K120" s="23">
        <v>0</v>
      </c>
      <c r="L120" t="s">
        <v>114</v>
      </c>
      <c r="M120" t="s">
        <v>392</v>
      </c>
      <c r="N120">
        <v>40.311973230698598</v>
      </c>
      <c r="O120">
        <v>2.1666434514332801E-5</v>
      </c>
      <c r="P120">
        <v>6.3111823767038203E-3</v>
      </c>
      <c r="Q120" t="s">
        <v>116</v>
      </c>
      <c r="R120">
        <v>1.7431991483148099</v>
      </c>
      <c r="S120">
        <v>4.2469871869792204</v>
      </c>
      <c r="T120" s="3" t="s">
        <v>51</v>
      </c>
      <c r="U120" s="3" t="s">
        <v>51</v>
      </c>
      <c r="V120" s="3" t="s">
        <v>51</v>
      </c>
      <c r="W120" s="3" t="s">
        <v>51</v>
      </c>
      <c r="X120" t="s">
        <v>393</v>
      </c>
      <c r="Y120" t="s">
        <v>55</v>
      </c>
      <c r="Z120">
        <v>-9797</v>
      </c>
      <c r="AA120">
        <v>2</v>
      </c>
      <c r="AB120">
        <v>0</v>
      </c>
      <c r="AC120">
        <v>0</v>
      </c>
      <c r="AD120" s="3" t="s">
        <v>57</v>
      </c>
    </row>
    <row r="121" spans="5:30">
      <c r="E121" s="1" t="s">
        <v>394</v>
      </c>
      <c r="F121" s="8" t="s">
        <v>394</v>
      </c>
      <c r="G121" s="8" t="s">
        <v>394</v>
      </c>
      <c r="H121" t="s">
        <v>71</v>
      </c>
      <c r="I121" s="3" t="s">
        <v>57</v>
      </c>
      <c r="J121" s="3" t="s">
        <v>51</v>
      </c>
      <c r="K121" s="23">
        <v>0</v>
      </c>
      <c r="L121" t="s">
        <v>52</v>
      </c>
      <c r="M121" t="s">
        <v>395</v>
      </c>
      <c r="N121">
        <v>300.61015862497197</v>
      </c>
      <c r="O121">
        <v>6.3332864426942097E-4</v>
      </c>
      <c r="P121">
        <v>4.9185119712213898E-2</v>
      </c>
      <c r="Q121" t="s">
        <v>59</v>
      </c>
      <c r="R121">
        <v>-0.59981772330100103</v>
      </c>
      <c r="S121">
        <v>-3.4169243987984999</v>
      </c>
      <c r="T121" s="3" t="s">
        <v>51</v>
      </c>
      <c r="U121" s="3" t="s">
        <v>51</v>
      </c>
      <c r="V121" s="3" t="s">
        <v>51</v>
      </c>
      <c r="W121" s="3" t="s">
        <v>51</v>
      </c>
      <c r="X121" t="s">
        <v>396</v>
      </c>
      <c r="Y121">
        <v>175</v>
      </c>
      <c r="Z121" t="s">
        <v>55</v>
      </c>
      <c r="AA121">
        <v>4</v>
      </c>
      <c r="AB121">
        <v>1</v>
      </c>
      <c r="AC121">
        <v>0</v>
      </c>
      <c r="AD121" s="3" t="s">
        <v>57</v>
      </c>
    </row>
    <row r="122" spans="5:30">
      <c r="E122" s="1" t="s">
        <v>397</v>
      </c>
      <c r="F122" s="5" t="s">
        <v>397</v>
      </c>
      <c r="G122" s="5" t="s">
        <v>397</v>
      </c>
      <c r="H122" t="s">
        <v>50</v>
      </c>
      <c r="I122" s="3" t="s">
        <v>51</v>
      </c>
      <c r="J122" s="3" t="s">
        <v>57</v>
      </c>
      <c r="K122" s="23">
        <v>1</v>
      </c>
      <c r="L122" t="s">
        <v>52</v>
      </c>
      <c r="M122" t="s">
        <v>398</v>
      </c>
      <c r="N122">
        <v>97.669659655577405</v>
      </c>
      <c r="O122">
        <v>1.50521723816519E-9</v>
      </c>
      <c r="P122">
        <v>1.11501861565621E-6</v>
      </c>
      <c r="Q122" t="s">
        <v>132</v>
      </c>
      <c r="R122">
        <v>-1.79465254881887</v>
      </c>
      <c r="S122">
        <v>-6.0438046748473599</v>
      </c>
      <c r="T122" s="3" t="s">
        <v>57</v>
      </c>
      <c r="U122" s="3" t="s">
        <v>51</v>
      </c>
      <c r="V122" s="3" t="s">
        <v>51</v>
      </c>
      <c r="W122" s="3" t="s">
        <v>51</v>
      </c>
      <c r="X122">
        <v>19331</v>
      </c>
      <c r="Y122">
        <v>19331</v>
      </c>
      <c r="Z122" t="s">
        <v>55</v>
      </c>
      <c r="AA122">
        <v>1</v>
      </c>
      <c r="AB122">
        <v>0</v>
      </c>
      <c r="AC122">
        <v>0</v>
      </c>
      <c r="AD122" s="3" t="s">
        <v>57</v>
      </c>
    </row>
    <row r="123" spans="5:30">
      <c r="E123" s="1" t="s">
        <v>399</v>
      </c>
      <c r="F123" s="5" t="s">
        <v>399</v>
      </c>
      <c r="G123" s="5" t="s">
        <v>399</v>
      </c>
      <c r="H123" t="s">
        <v>61</v>
      </c>
      <c r="I123" s="3" t="s">
        <v>51</v>
      </c>
      <c r="J123" s="3" t="s">
        <v>57</v>
      </c>
      <c r="K123" s="23">
        <v>1</v>
      </c>
      <c r="L123" t="s">
        <v>52</v>
      </c>
      <c r="M123" t="s">
        <v>400</v>
      </c>
      <c r="N123">
        <v>129.15941512368201</v>
      </c>
      <c r="O123">
        <v>2.5782352276665301E-4</v>
      </c>
      <c r="P123">
        <v>2.58629221275299E-2</v>
      </c>
      <c r="Q123" t="s">
        <v>59</v>
      </c>
      <c r="R123">
        <v>-0.76200626076398703</v>
      </c>
      <c r="S123">
        <v>-3.65436077321543</v>
      </c>
      <c r="T123" s="3" t="s">
        <v>57</v>
      </c>
      <c r="U123" s="3" t="s">
        <v>51</v>
      </c>
      <c r="V123" s="3" t="s">
        <v>51</v>
      </c>
      <c r="W123" s="3" t="s">
        <v>51</v>
      </c>
      <c r="X123" t="s">
        <v>55</v>
      </c>
      <c r="Y123" t="s">
        <v>55</v>
      </c>
      <c r="Z123" t="s">
        <v>55</v>
      </c>
      <c r="AA123">
        <v>0</v>
      </c>
      <c r="AB123">
        <v>0</v>
      </c>
      <c r="AC123">
        <v>0</v>
      </c>
      <c r="AD123" s="3" t="s">
        <v>51</v>
      </c>
    </row>
    <row r="124" spans="5:30">
      <c r="E124" s="1" t="s">
        <v>401</v>
      </c>
      <c r="F124" s="2" t="s">
        <v>401</v>
      </c>
      <c r="G124" s="2" t="s">
        <v>401</v>
      </c>
      <c r="H124" t="s">
        <v>50</v>
      </c>
      <c r="I124" s="3" t="s">
        <v>51</v>
      </c>
      <c r="J124" s="3" t="s">
        <v>51</v>
      </c>
      <c r="K124" s="23">
        <v>0</v>
      </c>
      <c r="L124" t="s">
        <v>52</v>
      </c>
      <c r="M124" t="s">
        <v>402</v>
      </c>
      <c r="N124">
        <v>429.83859393389997</v>
      </c>
      <c r="O124">
        <v>1.0091648650240099E-4</v>
      </c>
      <c r="P124">
        <v>1.23015919622547E-2</v>
      </c>
      <c r="Q124" t="s">
        <v>59</v>
      </c>
      <c r="R124">
        <v>-0.631524854046976</v>
      </c>
      <c r="S124">
        <v>-3.8883777304274201</v>
      </c>
      <c r="T124" s="3" t="s">
        <v>51</v>
      </c>
      <c r="U124" s="3" t="s">
        <v>51</v>
      </c>
      <c r="V124" s="3" t="s">
        <v>51</v>
      </c>
      <c r="W124" s="3" t="s">
        <v>51</v>
      </c>
      <c r="X124">
        <v>196549</v>
      </c>
      <c r="Y124">
        <v>196549</v>
      </c>
      <c r="Z124" t="s">
        <v>55</v>
      </c>
      <c r="AA124">
        <v>1</v>
      </c>
      <c r="AB124">
        <v>0</v>
      </c>
      <c r="AC124">
        <v>0</v>
      </c>
      <c r="AD124" s="3" t="s">
        <v>57</v>
      </c>
    </row>
    <row r="125" spans="5:30">
      <c r="E125" s="1" t="s">
        <v>403</v>
      </c>
      <c r="F125" s="5" t="s">
        <v>403</v>
      </c>
      <c r="G125" s="5" t="s">
        <v>403</v>
      </c>
      <c r="H125" t="s">
        <v>61</v>
      </c>
      <c r="I125" s="3" t="s">
        <v>51</v>
      </c>
      <c r="J125" s="3" t="s">
        <v>57</v>
      </c>
      <c r="K125" s="23">
        <v>1</v>
      </c>
      <c r="L125" t="s">
        <v>52</v>
      </c>
      <c r="M125" t="s">
        <v>404</v>
      </c>
      <c r="N125">
        <v>42.5872075771262</v>
      </c>
      <c r="O125">
        <v>4.18032741161289E-8</v>
      </c>
      <c r="P125">
        <v>7.1577656105341697E-5</v>
      </c>
      <c r="Q125" t="s">
        <v>405</v>
      </c>
      <c r="R125">
        <v>-2.0032118575464102</v>
      </c>
      <c r="S125">
        <v>-5.4830593304711499</v>
      </c>
      <c r="T125" s="3" t="s">
        <v>57</v>
      </c>
      <c r="U125" s="3" t="s">
        <v>51</v>
      </c>
      <c r="V125" s="3" t="s">
        <v>51</v>
      </c>
      <c r="W125" s="3" t="s">
        <v>51</v>
      </c>
      <c r="X125" t="s">
        <v>55</v>
      </c>
      <c r="Y125" t="s">
        <v>55</v>
      </c>
      <c r="Z125" t="s">
        <v>55</v>
      </c>
      <c r="AA125">
        <v>0</v>
      </c>
      <c r="AB125">
        <v>0</v>
      </c>
      <c r="AC125">
        <v>0</v>
      </c>
      <c r="AD125" s="3" t="s">
        <v>51</v>
      </c>
    </row>
    <row r="126" spans="5:30">
      <c r="E126" s="1" t="s">
        <v>406</v>
      </c>
      <c r="F126" s="24" t="s">
        <v>406</v>
      </c>
      <c r="G126" s="9" t="s">
        <v>406</v>
      </c>
      <c r="H126" t="s">
        <v>61</v>
      </c>
      <c r="I126" s="3" t="s">
        <v>51</v>
      </c>
      <c r="J126" s="3" t="s">
        <v>51</v>
      </c>
      <c r="K126" s="23">
        <v>0</v>
      </c>
      <c r="L126" t="s">
        <v>114</v>
      </c>
      <c r="M126" t="s">
        <v>407</v>
      </c>
      <c r="N126">
        <v>146.385458665816</v>
      </c>
      <c r="O126">
        <v>7.1297868720122604E-5</v>
      </c>
      <c r="P126">
        <v>1.58816002574073E-2</v>
      </c>
      <c r="Q126" t="s">
        <v>116</v>
      </c>
      <c r="R126">
        <v>0.84196731915464496</v>
      </c>
      <c r="S126">
        <v>3.9719126381481198</v>
      </c>
      <c r="T126" s="3" t="s">
        <v>51</v>
      </c>
      <c r="U126" s="3" t="s">
        <v>51</v>
      </c>
      <c r="V126" s="3" t="s">
        <v>51</v>
      </c>
      <c r="W126" s="3" t="s">
        <v>51</v>
      </c>
      <c r="X126" t="s">
        <v>55</v>
      </c>
      <c r="Y126" t="s">
        <v>55</v>
      </c>
      <c r="Z126" t="s">
        <v>55</v>
      </c>
      <c r="AA126">
        <v>0</v>
      </c>
      <c r="AB126">
        <v>0</v>
      </c>
      <c r="AC126">
        <v>0</v>
      </c>
      <c r="AD126" s="3" t="s">
        <v>51</v>
      </c>
    </row>
    <row r="127" spans="5:30">
      <c r="E127" s="1" t="s">
        <v>408</v>
      </c>
      <c r="F127" s="24" t="s">
        <v>408</v>
      </c>
      <c r="G127" s="9" t="s">
        <v>408</v>
      </c>
      <c r="H127" t="s">
        <v>61</v>
      </c>
      <c r="I127" s="3" t="s">
        <v>51</v>
      </c>
      <c r="J127" s="3" t="s">
        <v>51</v>
      </c>
      <c r="K127" s="23">
        <v>0</v>
      </c>
      <c r="L127" t="s">
        <v>114</v>
      </c>
      <c r="M127" t="s">
        <v>409</v>
      </c>
      <c r="N127">
        <v>352.85994502999199</v>
      </c>
      <c r="O127">
        <v>1.2535594002479399E-4</v>
      </c>
      <c r="P127">
        <v>2.6010498952815798E-2</v>
      </c>
      <c r="Q127" t="s">
        <v>116</v>
      </c>
      <c r="R127">
        <v>0.50352276802767404</v>
      </c>
      <c r="S127">
        <v>3.8354081651035998</v>
      </c>
      <c r="T127" s="3" t="s">
        <v>51</v>
      </c>
      <c r="U127" s="3" t="s">
        <v>51</v>
      </c>
      <c r="V127" s="3" t="s">
        <v>51</v>
      </c>
      <c r="W127" s="3" t="s">
        <v>51</v>
      </c>
      <c r="X127" t="s">
        <v>55</v>
      </c>
      <c r="Y127" t="s">
        <v>55</v>
      </c>
      <c r="Z127" t="s">
        <v>55</v>
      </c>
      <c r="AA127">
        <v>0</v>
      </c>
      <c r="AB127">
        <v>0</v>
      </c>
      <c r="AC127">
        <v>0</v>
      </c>
      <c r="AD127" s="3" t="s">
        <v>51</v>
      </c>
    </row>
    <row r="128" spans="5:30">
      <c r="E128" s="1" t="s">
        <v>410</v>
      </c>
      <c r="F128" s="33" t="s">
        <v>410</v>
      </c>
      <c r="G128" s="5" t="s">
        <v>410</v>
      </c>
      <c r="H128" t="s">
        <v>61</v>
      </c>
      <c r="I128" s="3" t="s">
        <v>51</v>
      </c>
      <c r="J128" s="3" t="s">
        <v>57</v>
      </c>
      <c r="K128" s="23">
        <v>1</v>
      </c>
      <c r="L128" t="s">
        <v>52</v>
      </c>
      <c r="M128" t="s">
        <v>411</v>
      </c>
      <c r="N128">
        <v>40.343486781922003</v>
      </c>
      <c r="O128">
        <v>2.43104336889044E-9</v>
      </c>
      <c r="P128">
        <v>5.7743357619570197E-6</v>
      </c>
      <c r="Q128" t="s">
        <v>107</v>
      </c>
      <c r="R128">
        <v>-2.03878155558027</v>
      </c>
      <c r="S128">
        <v>-5.9660241377893799</v>
      </c>
      <c r="T128" s="3" t="s">
        <v>57</v>
      </c>
      <c r="U128" s="3" t="s">
        <v>51</v>
      </c>
      <c r="V128" s="3" t="s">
        <v>51</v>
      </c>
      <c r="W128" s="3" t="s">
        <v>51</v>
      </c>
      <c r="X128" t="s">
        <v>55</v>
      </c>
      <c r="Y128" t="s">
        <v>55</v>
      </c>
      <c r="Z128" t="s">
        <v>55</v>
      </c>
      <c r="AA128">
        <v>0</v>
      </c>
      <c r="AB128">
        <v>0</v>
      </c>
      <c r="AC128">
        <v>0</v>
      </c>
      <c r="AD128" s="3" t="s">
        <v>51</v>
      </c>
    </row>
    <row r="129" spans="5:30">
      <c r="E129" s="1" t="s">
        <v>412</v>
      </c>
      <c r="F129" s="30" t="s">
        <v>412</v>
      </c>
      <c r="G129" s="2" t="s">
        <v>412</v>
      </c>
      <c r="H129" t="s">
        <v>61</v>
      </c>
      <c r="I129" s="3" t="s">
        <v>51</v>
      </c>
      <c r="J129" s="3" t="s">
        <v>51</v>
      </c>
      <c r="K129" s="23">
        <v>0</v>
      </c>
      <c r="L129" t="s">
        <v>52</v>
      </c>
      <c r="M129" t="s">
        <v>413</v>
      </c>
      <c r="N129">
        <v>158.54051575740999</v>
      </c>
      <c r="O129">
        <v>1.8157664823041401E-7</v>
      </c>
      <c r="P129">
        <v>1.7251597348371601E-4</v>
      </c>
      <c r="Q129" t="s">
        <v>107</v>
      </c>
      <c r="R129">
        <v>-1.81008955606786</v>
      </c>
      <c r="S129">
        <v>-5.2172728913067097</v>
      </c>
      <c r="T129" s="3" t="s">
        <v>51</v>
      </c>
      <c r="U129" s="3" t="s">
        <v>51</v>
      </c>
      <c r="V129" s="3" t="s">
        <v>51</v>
      </c>
      <c r="W129" s="3" t="s">
        <v>51</v>
      </c>
      <c r="X129" t="s">
        <v>55</v>
      </c>
      <c r="Y129" t="s">
        <v>55</v>
      </c>
      <c r="Z129" t="s">
        <v>55</v>
      </c>
      <c r="AA129">
        <v>0</v>
      </c>
      <c r="AB129">
        <v>0</v>
      </c>
      <c r="AC129">
        <v>0</v>
      </c>
      <c r="AD129" s="3" t="s">
        <v>51</v>
      </c>
    </row>
    <row r="130" spans="5:30">
      <c r="E130" s="1" t="s">
        <v>414</v>
      </c>
      <c r="F130" s="24" t="s">
        <v>414</v>
      </c>
      <c r="G130" s="9" t="s">
        <v>414</v>
      </c>
      <c r="H130" t="s">
        <v>61</v>
      </c>
      <c r="I130" s="3" t="s">
        <v>51</v>
      </c>
      <c r="J130" s="3" t="s">
        <v>51</v>
      </c>
      <c r="K130" s="23">
        <v>0</v>
      </c>
      <c r="L130" t="s">
        <v>114</v>
      </c>
      <c r="M130" t="s">
        <v>415</v>
      </c>
      <c r="N130">
        <v>245.84110708030599</v>
      </c>
      <c r="O130">
        <v>1.75448713400806E-6</v>
      </c>
      <c r="P130">
        <v>6.1986030444504802E-3</v>
      </c>
      <c r="Q130" t="s">
        <v>416</v>
      </c>
      <c r="R130">
        <v>2.1302431476043799</v>
      </c>
      <c r="S130">
        <v>4.7798240027513001</v>
      </c>
      <c r="T130" s="3" t="s">
        <v>51</v>
      </c>
      <c r="U130" s="3" t="s">
        <v>51</v>
      </c>
      <c r="V130" s="3" t="s">
        <v>51</v>
      </c>
      <c r="W130" s="3" t="s">
        <v>51</v>
      </c>
      <c r="X130" t="s">
        <v>417</v>
      </c>
      <c r="Y130" t="s">
        <v>55</v>
      </c>
      <c r="Z130">
        <v>-45127</v>
      </c>
      <c r="AA130">
        <v>4</v>
      </c>
      <c r="AB130">
        <v>0</v>
      </c>
      <c r="AC130">
        <v>0</v>
      </c>
      <c r="AD130" s="3" t="s">
        <v>57</v>
      </c>
    </row>
    <row r="131" spans="5:30">
      <c r="E131" s="1" t="s">
        <v>418</v>
      </c>
      <c r="F131" s="2" t="s">
        <v>418</v>
      </c>
      <c r="G131" s="2" t="s">
        <v>418</v>
      </c>
      <c r="H131" t="s">
        <v>61</v>
      </c>
      <c r="I131" s="3" t="s">
        <v>51</v>
      </c>
      <c r="J131" s="3" t="s">
        <v>51</v>
      </c>
      <c r="K131" s="23">
        <v>0</v>
      </c>
      <c r="L131" t="s">
        <v>52</v>
      </c>
      <c r="M131" t="s">
        <v>419</v>
      </c>
      <c r="N131">
        <v>702.80404176085005</v>
      </c>
      <c r="O131">
        <v>1.30678842664581E-6</v>
      </c>
      <c r="P131">
        <v>4.9323875923346701E-4</v>
      </c>
      <c r="Q131" t="s">
        <v>200</v>
      </c>
      <c r="R131">
        <v>-0.51208632917304198</v>
      </c>
      <c r="S131">
        <v>-4.8387187066237702</v>
      </c>
      <c r="T131" s="3" t="s">
        <v>51</v>
      </c>
      <c r="U131" s="3" t="s">
        <v>51</v>
      </c>
      <c r="V131" s="3" t="s">
        <v>51</v>
      </c>
      <c r="W131" s="3" t="s">
        <v>51</v>
      </c>
      <c r="X131" t="s">
        <v>55</v>
      </c>
      <c r="Y131" t="s">
        <v>55</v>
      </c>
      <c r="Z131" t="s">
        <v>55</v>
      </c>
      <c r="AA131">
        <v>0</v>
      </c>
      <c r="AB131">
        <v>0</v>
      </c>
      <c r="AC131">
        <v>0</v>
      </c>
      <c r="AD131" s="3" t="s">
        <v>51</v>
      </c>
    </row>
    <row r="132" spans="5:30">
      <c r="E132" s="1" t="s">
        <v>420</v>
      </c>
      <c r="F132" s="27" t="s">
        <v>420</v>
      </c>
      <c r="G132" s="12" t="s">
        <v>420</v>
      </c>
      <c r="H132" t="s">
        <v>71</v>
      </c>
      <c r="I132" s="3" t="s">
        <v>57</v>
      </c>
      <c r="J132" s="3" t="s">
        <v>57</v>
      </c>
      <c r="K132" s="23">
        <v>1</v>
      </c>
      <c r="L132" t="s">
        <v>114</v>
      </c>
      <c r="M132" t="s">
        <v>421</v>
      </c>
      <c r="N132">
        <v>34.206292201478398</v>
      </c>
      <c r="O132">
        <v>4.7377347199312799E-4</v>
      </c>
      <c r="P132">
        <v>3.7145070784708002E-2</v>
      </c>
      <c r="Q132" t="s">
        <v>75</v>
      </c>
      <c r="R132">
        <v>1.0862949489517499</v>
      </c>
      <c r="S132">
        <v>3.4951623534886802</v>
      </c>
      <c r="T132" s="3" t="s">
        <v>51</v>
      </c>
      <c r="U132" s="3" t="s">
        <v>51</v>
      </c>
      <c r="V132" s="3" t="s">
        <v>51</v>
      </c>
      <c r="W132" s="3" t="s">
        <v>57</v>
      </c>
      <c r="X132" t="s">
        <v>422</v>
      </c>
      <c r="Y132">
        <v>1200</v>
      </c>
      <c r="Z132">
        <v>-111</v>
      </c>
      <c r="AA132">
        <v>2</v>
      </c>
      <c r="AB132">
        <v>1</v>
      </c>
      <c r="AC132">
        <v>1</v>
      </c>
      <c r="AD132" s="3" t="s">
        <v>57</v>
      </c>
    </row>
    <row r="133" spans="5:30">
      <c r="E133" s="1" t="s">
        <v>423</v>
      </c>
      <c r="F133" s="8" t="s">
        <v>423</v>
      </c>
      <c r="G133" s="8" t="s">
        <v>423</v>
      </c>
      <c r="H133" t="s">
        <v>71</v>
      </c>
      <c r="I133" s="3" t="s">
        <v>57</v>
      </c>
      <c r="J133" s="3" t="s">
        <v>51</v>
      </c>
      <c r="K133" s="23">
        <v>0</v>
      </c>
      <c r="L133" t="s">
        <v>52</v>
      </c>
      <c r="M133" t="s">
        <v>424</v>
      </c>
      <c r="N133">
        <v>517.64251392880499</v>
      </c>
      <c r="O133">
        <v>6.1110580563170504E-4</v>
      </c>
      <c r="P133">
        <v>4.8635941390357998E-2</v>
      </c>
      <c r="Q133" t="s">
        <v>59</v>
      </c>
      <c r="R133">
        <v>-0.55051087959870104</v>
      </c>
      <c r="S133">
        <v>-3.42663682176702</v>
      </c>
      <c r="T133" s="3" t="s">
        <v>51</v>
      </c>
      <c r="U133" s="3" t="s">
        <v>51</v>
      </c>
      <c r="V133" s="3" t="s">
        <v>51</v>
      </c>
      <c r="W133" s="3" t="s">
        <v>51</v>
      </c>
      <c r="X133">
        <v>229</v>
      </c>
      <c r="Y133">
        <v>229</v>
      </c>
      <c r="Z133" t="s">
        <v>55</v>
      </c>
      <c r="AA133">
        <v>1</v>
      </c>
      <c r="AB133">
        <v>1</v>
      </c>
      <c r="AC133">
        <v>0</v>
      </c>
      <c r="AD133" s="3" t="s">
        <v>57</v>
      </c>
    </row>
    <row r="134" spans="5:30">
      <c r="E134" s="1" t="s">
        <v>425</v>
      </c>
      <c r="F134" s="8" t="s">
        <v>425</v>
      </c>
      <c r="G134" s="8" t="s">
        <v>425</v>
      </c>
      <c r="H134" t="s">
        <v>71</v>
      </c>
      <c r="I134" s="3" t="s">
        <v>57</v>
      </c>
      <c r="J134" s="3" t="s">
        <v>51</v>
      </c>
      <c r="K134" s="23">
        <v>0</v>
      </c>
      <c r="L134" t="s">
        <v>52</v>
      </c>
      <c r="M134" t="s">
        <v>426</v>
      </c>
      <c r="N134">
        <v>362.16413371731102</v>
      </c>
      <c r="O134">
        <v>1.0891836650237799E-7</v>
      </c>
      <c r="P134">
        <v>4.3836011904990298E-5</v>
      </c>
      <c r="Q134" t="s">
        <v>69</v>
      </c>
      <c r="R134">
        <v>-0.94828307944055801</v>
      </c>
      <c r="S134">
        <v>-5.3111788608419204</v>
      </c>
      <c r="T134" s="3" t="s">
        <v>51</v>
      </c>
      <c r="U134" s="3" t="s">
        <v>51</v>
      </c>
      <c r="V134" s="3" t="s">
        <v>51</v>
      </c>
      <c r="W134" s="3" t="s">
        <v>51</v>
      </c>
      <c r="X134">
        <v>90</v>
      </c>
      <c r="Y134">
        <v>90</v>
      </c>
      <c r="Z134" t="s">
        <v>55</v>
      </c>
      <c r="AA134">
        <v>1</v>
      </c>
      <c r="AB134">
        <v>1</v>
      </c>
      <c r="AC134">
        <v>1</v>
      </c>
      <c r="AD134" s="3" t="s">
        <v>57</v>
      </c>
    </row>
    <row r="135" spans="5:30">
      <c r="E135" s="1" t="s">
        <v>427</v>
      </c>
      <c r="F135" s="25" t="s">
        <v>427</v>
      </c>
      <c r="G135" s="10" t="s">
        <v>427</v>
      </c>
      <c r="H135" t="s">
        <v>134</v>
      </c>
      <c r="I135" s="3" t="s">
        <v>51</v>
      </c>
      <c r="J135" s="3" t="s">
        <v>57</v>
      </c>
      <c r="K135" s="23">
        <v>1</v>
      </c>
      <c r="L135" t="s">
        <v>114</v>
      </c>
      <c r="M135" t="s">
        <v>428</v>
      </c>
      <c r="N135">
        <v>687.14860661778198</v>
      </c>
      <c r="O135">
        <v>3.1303987300584998E-5</v>
      </c>
      <c r="P135">
        <v>3.6010959086183299E-2</v>
      </c>
      <c r="Q135" t="s">
        <v>429</v>
      </c>
      <c r="R135">
        <v>0.40425219116912398</v>
      </c>
      <c r="S135">
        <v>4.1637667795700901</v>
      </c>
      <c r="T135" s="3" t="s">
        <v>57</v>
      </c>
      <c r="U135" s="3" t="s">
        <v>51</v>
      </c>
      <c r="V135" s="3" t="s">
        <v>51</v>
      </c>
      <c r="W135" s="3" t="s">
        <v>51</v>
      </c>
      <c r="X135">
        <v>427</v>
      </c>
      <c r="Y135">
        <v>427</v>
      </c>
      <c r="Z135" t="s">
        <v>55</v>
      </c>
      <c r="AA135">
        <v>1</v>
      </c>
      <c r="AB135">
        <v>1</v>
      </c>
      <c r="AC135">
        <v>0</v>
      </c>
      <c r="AD135" s="3" t="s">
        <v>57</v>
      </c>
    </row>
    <row r="136" spans="5:30">
      <c r="E136" s="1" t="s">
        <v>430</v>
      </c>
      <c r="F136" s="5" t="s">
        <v>430</v>
      </c>
      <c r="G136" s="5" t="s">
        <v>430</v>
      </c>
      <c r="H136" t="s">
        <v>50</v>
      </c>
      <c r="I136" s="3" t="s">
        <v>51</v>
      </c>
      <c r="J136" s="3" t="s">
        <v>57</v>
      </c>
      <c r="K136" s="23">
        <v>1</v>
      </c>
      <c r="L136" t="s">
        <v>52</v>
      </c>
      <c r="M136" t="s">
        <v>431</v>
      </c>
      <c r="N136">
        <v>3101.4925594346</v>
      </c>
      <c r="O136">
        <v>3.9352291914981601E-6</v>
      </c>
      <c r="P136">
        <v>3.78556868509202E-3</v>
      </c>
      <c r="Q136" t="s">
        <v>432</v>
      </c>
      <c r="R136">
        <v>-2.6562654232921998</v>
      </c>
      <c r="S136">
        <v>-4.6147741994352103</v>
      </c>
      <c r="T136" s="3" t="s">
        <v>51</v>
      </c>
      <c r="U136" s="3" t="s">
        <v>51</v>
      </c>
      <c r="V136" s="3" t="s">
        <v>57</v>
      </c>
      <c r="W136" s="3" t="s">
        <v>51</v>
      </c>
      <c r="X136" t="s">
        <v>433</v>
      </c>
      <c r="Y136">
        <v>99210</v>
      </c>
      <c r="Z136">
        <v>-49073</v>
      </c>
      <c r="AA136">
        <v>7</v>
      </c>
      <c r="AB136">
        <v>0</v>
      </c>
      <c r="AC136">
        <v>0</v>
      </c>
      <c r="AD136" s="3" t="s">
        <v>57</v>
      </c>
    </row>
    <row r="137" spans="5:30">
      <c r="E137" s="1" t="s">
        <v>434</v>
      </c>
      <c r="F137" s="35" t="s">
        <v>434</v>
      </c>
      <c r="G137" s="10" t="s">
        <v>434</v>
      </c>
      <c r="H137" t="s">
        <v>61</v>
      </c>
      <c r="I137" s="3" t="s">
        <v>51</v>
      </c>
      <c r="J137" s="3" t="s">
        <v>57</v>
      </c>
      <c r="K137" s="23">
        <v>1</v>
      </c>
      <c r="L137" t="s">
        <v>114</v>
      </c>
      <c r="M137" t="s">
        <v>435</v>
      </c>
      <c r="N137">
        <v>16.088779994190599</v>
      </c>
      <c r="O137">
        <v>8.5310286604812306E-5</v>
      </c>
      <c r="P137">
        <v>3.5240566653579199E-2</v>
      </c>
      <c r="Q137" t="s">
        <v>107</v>
      </c>
      <c r="R137">
        <v>2.0425637062456201</v>
      </c>
      <c r="S137">
        <v>3.9289705463168301</v>
      </c>
      <c r="T137" s="3" t="s">
        <v>57</v>
      </c>
      <c r="U137" s="3" t="s">
        <v>51</v>
      </c>
      <c r="V137" s="3" t="s">
        <v>51</v>
      </c>
      <c r="W137" s="3" t="s">
        <v>51</v>
      </c>
      <c r="X137" t="s">
        <v>55</v>
      </c>
      <c r="Y137" t="s">
        <v>55</v>
      </c>
      <c r="Z137" t="s">
        <v>55</v>
      </c>
      <c r="AA137">
        <v>0</v>
      </c>
      <c r="AB137">
        <v>0</v>
      </c>
      <c r="AC137">
        <v>0</v>
      </c>
      <c r="AD137" s="3" t="s">
        <v>51</v>
      </c>
    </row>
    <row r="138" spans="5:30">
      <c r="E138" s="1" t="s">
        <v>436</v>
      </c>
      <c r="F138" s="7" t="s">
        <v>436</v>
      </c>
      <c r="G138" s="7" t="s">
        <v>436</v>
      </c>
      <c r="H138" t="s">
        <v>71</v>
      </c>
      <c r="I138" s="3" t="s">
        <v>57</v>
      </c>
      <c r="J138" s="3" t="s">
        <v>57</v>
      </c>
      <c r="K138" s="23">
        <v>1</v>
      </c>
      <c r="L138" t="s">
        <v>52</v>
      </c>
      <c r="M138" t="s">
        <v>437</v>
      </c>
      <c r="N138">
        <v>348.05744365115299</v>
      </c>
      <c r="O138">
        <v>4.8936217432409502E-6</v>
      </c>
      <c r="P138">
        <v>8.2107981963378592E-3</v>
      </c>
      <c r="Q138" t="s">
        <v>438</v>
      </c>
      <c r="R138">
        <v>-0.56476133979847298</v>
      </c>
      <c r="S138">
        <v>-4.5692973095461502</v>
      </c>
      <c r="T138" s="3" t="s">
        <v>57</v>
      </c>
      <c r="U138" s="3" t="s">
        <v>51</v>
      </c>
      <c r="V138" s="3" t="s">
        <v>51</v>
      </c>
      <c r="W138" s="3" t="s">
        <v>51</v>
      </c>
      <c r="X138" t="s">
        <v>439</v>
      </c>
      <c r="Y138">
        <v>6</v>
      </c>
      <c r="Z138">
        <v>-7987</v>
      </c>
      <c r="AA138">
        <v>6</v>
      </c>
      <c r="AB138">
        <v>1</v>
      </c>
      <c r="AC138">
        <v>1</v>
      </c>
      <c r="AD138" s="3" t="s">
        <v>57</v>
      </c>
    </row>
    <row r="139" spans="5:30">
      <c r="E139" s="1" t="s">
        <v>440</v>
      </c>
      <c r="F139" s="6" t="s">
        <v>440</v>
      </c>
      <c r="G139" s="6" t="s">
        <v>440</v>
      </c>
      <c r="H139" t="s">
        <v>71</v>
      </c>
      <c r="I139" s="3" t="s">
        <v>57</v>
      </c>
      <c r="J139" s="3" t="s">
        <v>57</v>
      </c>
      <c r="K139" s="23">
        <v>2</v>
      </c>
      <c r="L139" t="s">
        <v>52</v>
      </c>
      <c r="M139" t="s">
        <v>441</v>
      </c>
      <c r="N139">
        <v>6969.3379290852499</v>
      </c>
      <c r="O139">
        <v>7.5645434896568099E-9</v>
      </c>
      <c r="P139">
        <v>7.3862363931148999E-6</v>
      </c>
      <c r="Q139" t="s">
        <v>442</v>
      </c>
      <c r="R139">
        <v>-0.49938620791577398</v>
      </c>
      <c r="S139">
        <v>-5.7778851028080203</v>
      </c>
      <c r="T139" s="3" t="s">
        <v>51</v>
      </c>
      <c r="U139" s="3" t="s">
        <v>51</v>
      </c>
      <c r="V139" s="3" t="s">
        <v>57</v>
      </c>
      <c r="W139" s="3" t="s">
        <v>57</v>
      </c>
      <c r="X139" t="s">
        <v>443</v>
      </c>
      <c r="Y139">
        <v>41</v>
      </c>
      <c r="Z139">
        <v>-1058</v>
      </c>
      <c r="AA139">
        <v>8</v>
      </c>
      <c r="AB139">
        <v>1</v>
      </c>
      <c r="AC139">
        <v>1</v>
      </c>
      <c r="AD139" s="3" t="s">
        <v>57</v>
      </c>
    </row>
    <row r="140" spans="5:30">
      <c r="E140" s="1" t="s">
        <v>444</v>
      </c>
      <c r="F140" s="6" t="s">
        <v>444</v>
      </c>
      <c r="G140" s="6" t="s">
        <v>444</v>
      </c>
      <c r="H140" t="s">
        <v>71</v>
      </c>
      <c r="I140" s="3" t="s">
        <v>57</v>
      </c>
      <c r="J140" s="3" t="s">
        <v>57</v>
      </c>
      <c r="K140" s="23">
        <v>3</v>
      </c>
      <c r="L140" t="s">
        <v>52</v>
      </c>
      <c r="M140" t="s">
        <v>445</v>
      </c>
      <c r="N140">
        <v>454.54851363932102</v>
      </c>
      <c r="O140">
        <v>2.26745093432512E-8</v>
      </c>
      <c r="P140">
        <v>1.45570349983672E-5</v>
      </c>
      <c r="Q140" t="s">
        <v>69</v>
      </c>
      <c r="R140">
        <v>-0.99130354202424498</v>
      </c>
      <c r="S140">
        <v>-5.5902483362458</v>
      </c>
      <c r="T140" s="3" t="s">
        <v>57</v>
      </c>
      <c r="U140" s="3" t="s">
        <v>57</v>
      </c>
      <c r="V140" s="3" t="s">
        <v>57</v>
      </c>
      <c r="W140" s="3" t="s">
        <v>51</v>
      </c>
      <c r="X140" t="s">
        <v>446</v>
      </c>
      <c r="Y140">
        <v>1124</v>
      </c>
      <c r="Z140">
        <v>-1673</v>
      </c>
      <c r="AA140">
        <v>20</v>
      </c>
      <c r="AB140">
        <v>0</v>
      </c>
      <c r="AC140">
        <v>0</v>
      </c>
      <c r="AD140" s="3" t="s">
        <v>57</v>
      </c>
    </row>
    <row r="141" spans="5:30">
      <c r="E141" s="1" t="s">
        <v>447</v>
      </c>
      <c r="F141" s="6" t="s">
        <v>447</v>
      </c>
      <c r="G141" s="6" t="s">
        <v>447</v>
      </c>
      <c r="H141" t="s">
        <v>71</v>
      </c>
      <c r="I141" s="3" t="s">
        <v>57</v>
      </c>
      <c r="J141" s="3" t="s">
        <v>57</v>
      </c>
      <c r="K141" s="23">
        <v>2</v>
      </c>
      <c r="L141" t="s">
        <v>52</v>
      </c>
      <c r="M141" t="s">
        <v>448</v>
      </c>
      <c r="N141">
        <v>1097.0946587997901</v>
      </c>
      <c r="O141">
        <v>2.1243809185510901E-4</v>
      </c>
      <c r="P141">
        <v>4.3343712174019999E-2</v>
      </c>
      <c r="Q141" t="s">
        <v>82</v>
      </c>
      <c r="R141">
        <v>-0.31066706185985299</v>
      </c>
      <c r="S141">
        <v>-3.7037470525151801</v>
      </c>
      <c r="T141" s="3" t="s">
        <v>51</v>
      </c>
      <c r="U141" s="3" t="s">
        <v>57</v>
      </c>
      <c r="V141" s="3" t="s">
        <v>57</v>
      </c>
      <c r="W141" s="3" t="s">
        <v>51</v>
      </c>
      <c r="X141" t="s">
        <v>449</v>
      </c>
      <c r="Y141">
        <v>66</v>
      </c>
      <c r="Z141" t="s">
        <v>55</v>
      </c>
      <c r="AA141">
        <v>11</v>
      </c>
      <c r="AB141">
        <v>1</v>
      </c>
      <c r="AC141">
        <v>1</v>
      </c>
      <c r="AD141" s="3" t="s">
        <v>57</v>
      </c>
    </row>
    <row r="142" spans="5:30">
      <c r="E142" s="1" t="s">
        <v>450</v>
      </c>
      <c r="F142" s="25" t="s">
        <v>450</v>
      </c>
      <c r="G142" s="10" t="s">
        <v>450</v>
      </c>
      <c r="H142" t="s">
        <v>61</v>
      </c>
      <c r="I142" s="3" t="s">
        <v>51</v>
      </c>
      <c r="J142" s="3" t="s">
        <v>57</v>
      </c>
      <c r="K142" s="23">
        <v>1</v>
      </c>
      <c r="L142" t="s">
        <v>114</v>
      </c>
      <c r="M142" t="s">
        <v>451</v>
      </c>
      <c r="N142">
        <v>228.99303783542899</v>
      </c>
      <c r="O142">
        <v>5.4732134110877797E-8</v>
      </c>
      <c r="P142">
        <v>2.76342545125822E-5</v>
      </c>
      <c r="Q142" t="s">
        <v>452</v>
      </c>
      <c r="R142">
        <v>2.1624007585255001</v>
      </c>
      <c r="S142">
        <v>5.4352093475989802</v>
      </c>
      <c r="T142" s="3" t="s">
        <v>51</v>
      </c>
      <c r="U142" s="3" t="s">
        <v>51</v>
      </c>
      <c r="V142" s="3" t="s">
        <v>51</v>
      </c>
      <c r="W142" s="3" t="s">
        <v>57</v>
      </c>
      <c r="X142" t="s">
        <v>55</v>
      </c>
      <c r="Y142" t="s">
        <v>55</v>
      </c>
      <c r="Z142" t="s">
        <v>55</v>
      </c>
      <c r="AA142">
        <v>0</v>
      </c>
      <c r="AB142">
        <v>0</v>
      </c>
      <c r="AC142">
        <v>0</v>
      </c>
      <c r="AD142" s="3" t="s">
        <v>51</v>
      </c>
    </row>
    <row r="143" spans="5:30">
      <c r="E143" s="1" t="s">
        <v>453</v>
      </c>
      <c r="F143" s="25" t="s">
        <v>453</v>
      </c>
      <c r="G143" s="10" t="s">
        <v>453</v>
      </c>
      <c r="H143" t="s">
        <v>61</v>
      </c>
      <c r="I143" s="3" t="s">
        <v>51</v>
      </c>
      <c r="J143" s="3" t="s">
        <v>57</v>
      </c>
      <c r="K143" s="23">
        <v>1</v>
      </c>
      <c r="L143" t="s">
        <v>114</v>
      </c>
      <c r="M143" t="s">
        <v>454</v>
      </c>
      <c r="N143">
        <v>123.97576202866099</v>
      </c>
      <c r="O143">
        <v>1.8513861348387801E-4</v>
      </c>
      <c r="P143">
        <v>3.59524945953884E-2</v>
      </c>
      <c r="Q143" t="s">
        <v>116</v>
      </c>
      <c r="R143">
        <v>0.75430888130275198</v>
      </c>
      <c r="S143">
        <v>3.7384767462967199</v>
      </c>
      <c r="T143" s="3" t="s">
        <v>57</v>
      </c>
      <c r="U143" s="3" t="s">
        <v>51</v>
      </c>
      <c r="V143" s="3" t="s">
        <v>51</v>
      </c>
      <c r="W143" s="3" t="s">
        <v>51</v>
      </c>
      <c r="X143" t="s">
        <v>55</v>
      </c>
      <c r="Y143" t="s">
        <v>55</v>
      </c>
      <c r="Z143" t="s">
        <v>55</v>
      </c>
      <c r="AA143">
        <v>0</v>
      </c>
      <c r="AB143">
        <v>0</v>
      </c>
      <c r="AC143">
        <v>0</v>
      </c>
      <c r="AD143" s="3" t="s">
        <v>51</v>
      </c>
    </row>
    <row r="144" spans="5:30">
      <c r="E144" s="1" t="s">
        <v>455</v>
      </c>
      <c r="F144" s="25" t="s">
        <v>455</v>
      </c>
      <c r="G144" s="10" t="s">
        <v>455</v>
      </c>
      <c r="H144" t="s">
        <v>50</v>
      </c>
      <c r="I144" s="3" t="s">
        <v>51</v>
      </c>
      <c r="J144" s="3" t="s">
        <v>57</v>
      </c>
      <c r="K144" s="23">
        <v>1</v>
      </c>
      <c r="L144" t="s">
        <v>114</v>
      </c>
      <c r="M144" t="s">
        <v>456</v>
      </c>
      <c r="N144">
        <v>291.768776152344</v>
      </c>
      <c r="O144">
        <v>1.3849633233452899E-5</v>
      </c>
      <c r="P144">
        <v>4.3439970084348497E-3</v>
      </c>
      <c r="Q144" t="s">
        <v>457</v>
      </c>
      <c r="R144">
        <v>0.62833082475005397</v>
      </c>
      <c r="S144">
        <v>4.3462316054377901</v>
      </c>
      <c r="T144" s="3" t="s">
        <v>51</v>
      </c>
      <c r="U144" s="3" t="s">
        <v>51</v>
      </c>
      <c r="V144" s="3" t="s">
        <v>57</v>
      </c>
      <c r="W144" s="3" t="s">
        <v>51</v>
      </c>
      <c r="X144">
        <v>6505</v>
      </c>
      <c r="Y144">
        <v>6505</v>
      </c>
      <c r="Z144" t="s">
        <v>55</v>
      </c>
      <c r="AA144">
        <v>1</v>
      </c>
      <c r="AB144">
        <v>0</v>
      </c>
      <c r="AC144">
        <v>0</v>
      </c>
      <c r="AD144" s="3" t="s">
        <v>57</v>
      </c>
    </row>
    <row r="145" spans="5:30">
      <c r="E145" s="1" t="s">
        <v>458</v>
      </c>
      <c r="F145" s="25" t="s">
        <v>458</v>
      </c>
      <c r="G145" s="10" t="s">
        <v>458</v>
      </c>
      <c r="H145" t="s">
        <v>61</v>
      </c>
      <c r="I145" s="3" t="s">
        <v>51</v>
      </c>
      <c r="J145" s="3" t="s">
        <v>57</v>
      </c>
      <c r="K145" s="23">
        <v>1</v>
      </c>
      <c r="L145" t="s">
        <v>114</v>
      </c>
      <c r="M145" t="s">
        <v>459</v>
      </c>
      <c r="N145">
        <v>90.419848470622895</v>
      </c>
      <c r="O145">
        <v>2.74098954467716E-11</v>
      </c>
      <c r="P145">
        <v>2.3065427018458299E-8</v>
      </c>
      <c r="Q145" t="s">
        <v>460</v>
      </c>
      <c r="R145">
        <v>2.4038968094306301</v>
      </c>
      <c r="S145">
        <v>6.6598544183898696</v>
      </c>
      <c r="T145" s="3" t="s">
        <v>57</v>
      </c>
      <c r="U145" s="3" t="s">
        <v>51</v>
      </c>
      <c r="V145" s="3" t="s">
        <v>51</v>
      </c>
      <c r="W145" s="3" t="s">
        <v>51</v>
      </c>
      <c r="X145" t="s">
        <v>55</v>
      </c>
      <c r="Y145" t="s">
        <v>55</v>
      </c>
      <c r="Z145" t="s">
        <v>55</v>
      </c>
      <c r="AA145">
        <v>0</v>
      </c>
      <c r="AB145">
        <v>0</v>
      </c>
      <c r="AC145">
        <v>0</v>
      </c>
      <c r="AD145" s="3" t="s">
        <v>51</v>
      </c>
    </row>
    <row r="146" spans="5:30">
      <c r="E146" s="1" t="s">
        <v>461</v>
      </c>
      <c r="F146" s="26" t="s">
        <v>461</v>
      </c>
      <c r="G146" s="11" t="s">
        <v>461</v>
      </c>
      <c r="H146" t="s">
        <v>71</v>
      </c>
      <c r="I146" s="3" t="s">
        <v>51</v>
      </c>
      <c r="J146" s="3" t="s">
        <v>57</v>
      </c>
      <c r="K146" s="23">
        <v>3</v>
      </c>
      <c r="L146" t="s">
        <v>114</v>
      </c>
      <c r="M146" t="s">
        <v>462</v>
      </c>
      <c r="N146">
        <v>145.29164661218101</v>
      </c>
      <c r="O146">
        <v>3.6851715410423102E-7</v>
      </c>
      <c r="P146">
        <v>1.59483695234765E-4</v>
      </c>
      <c r="Q146" t="s">
        <v>116</v>
      </c>
      <c r="R146">
        <v>1.07113906305913</v>
      </c>
      <c r="S146">
        <v>5.08454048821583</v>
      </c>
      <c r="T146" s="3" t="s">
        <v>57</v>
      </c>
      <c r="U146" s="3" t="s">
        <v>51</v>
      </c>
      <c r="V146" s="3" t="s">
        <v>57</v>
      </c>
      <c r="W146" s="3" t="s">
        <v>51</v>
      </c>
      <c r="X146" t="s">
        <v>463</v>
      </c>
      <c r="Y146">
        <v>18410</v>
      </c>
      <c r="Z146">
        <v>-150</v>
      </c>
      <c r="AA146">
        <v>2</v>
      </c>
      <c r="AB146">
        <v>1</v>
      </c>
      <c r="AC146">
        <v>1</v>
      </c>
      <c r="AD146" s="3" t="s">
        <v>57</v>
      </c>
    </row>
    <row r="147" spans="5:30">
      <c r="E147" s="1" t="s">
        <v>464</v>
      </c>
      <c r="F147" s="25" t="s">
        <v>464</v>
      </c>
      <c r="G147" s="10" t="s">
        <v>464</v>
      </c>
      <c r="H147" t="s">
        <v>71</v>
      </c>
      <c r="I147" s="3" t="s">
        <v>51</v>
      </c>
      <c r="J147" s="3" t="s">
        <v>57</v>
      </c>
      <c r="K147" s="23">
        <v>1</v>
      </c>
      <c r="L147" t="s">
        <v>114</v>
      </c>
      <c r="M147" t="s">
        <v>465</v>
      </c>
      <c r="N147">
        <v>375.56054309058902</v>
      </c>
      <c r="O147">
        <v>6.8195676414682104E-41</v>
      </c>
      <c r="P147">
        <v>5.1647995532659498E-37</v>
      </c>
      <c r="Q147" t="s">
        <v>466</v>
      </c>
      <c r="R147">
        <v>3.3650857825770601</v>
      </c>
      <c r="S147">
        <v>13.3910651381691</v>
      </c>
      <c r="T147" s="3" t="s">
        <v>51</v>
      </c>
      <c r="U147" s="3" t="s">
        <v>51</v>
      </c>
      <c r="V147" s="3" t="s">
        <v>51</v>
      </c>
      <c r="W147" s="3" t="s">
        <v>51</v>
      </c>
      <c r="X147">
        <v>36</v>
      </c>
      <c r="Y147">
        <v>36</v>
      </c>
      <c r="Z147" t="s">
        <v>55</v>
      </c>
      <c r="AA147">
        <v>1</v>
      </c>
      <c r="AB147">
        <v>1</v>
      </c>
      <c r="AC147">
        <v>1</v>
      </c>
      <c r="AD147" s="3" t="s">
        <v>57</v>
      </c>
    </row>
    <row r="148" spans="5:30">
      <c r="E148" s="1" t="s">
        <v>467</v>
      </c>
      <c r="F148" s="26" t="s">
        <v>467</v>
      </c>
      <c r="G148" s="11" t="s">
        <v>467</v>
      </c>
      <c r="H148" t="s">
        <v>50</v>
      </c>
      <c r="I148" s="3" t="s">
        <v>51</v>
      </c>
      <c r="J148" s="3" t="s">
        <v>57</v>
      </c>
      <c r="K148" s="23">
        <v>3</v>
      </c>
      <c r="L148" t="s">
        <v>114</v>
      </c>
      <c r="M148" t="s">
        <v>468</v>
      </c>
      <c r="N148">
        <v>20.621468105071301</v>
      </c>
      <c r="O148">
        <v>9.2661048576472893E-9</v>
      </c>
      <c r="P148">
        <v>1.7607452450501401E-5</v>
      </c>
      <c r="Q148" t="s">
        <v>469</v>
      </c>
      <c r="R148">
        <v>2.80552021375994</v>
      </c>
      <c r="S148">
        <v>5.7436429857125901</v>
      </c>
      <c r="T148" s="3" t="s">
        <v>51</v>
      </c>
      <c r="U148" s="3" t="s">
        <v>57</v>
      </c>
      <c r="V148" s="3" t="s">
        <v>57</v>
      </c>
      <c r="W148" s="3" t="s">
        <v>51</v>
      </c>
      <c r="X148">
        <v>6352</v>
      </c>
      <c r="Y148">
        <v>6352</v>
      </c>
      <c r="Z148" t="s">
        <v>55</v>
      </c>
      <c r="AA148">
        <v>1</v>
      </c>
      <c r="AB148">
        <v>0</v>
      </c>
      <c r="AC148">
        <v>0</v>
      </c>
      <c r="AD148" s="3" t="s">
        <v>57</v>
      </c>
    </row>
    <row r="149" spans="5:30">
      <c r="E149" s="1" t="s">
        <v>470</v>
      </c>
      <c r="F149" s="25" t="s">
        <v>470</v>
      </c>
      <c r="G149" s="10" t="s">
        <v>470</v>
      </c>
      <c r="H149" t="s">
        <v>71</v>
      </c>
      <c r="I149" s="3" t="s">
        <v>51</v>
      </c>
      <c r="J149" s="3" t="s">
        <v>57</v>
      </c>
      <c r="K149" s="23">
        <v>1</v>
      </c>
      <c r="L149" t="s">
        <v>114</v>
      </c>
      <c r="M149" t="s">
        <v>471</v>
      </c>
      <c r="N149">
        <v>225.25936894153401</v>
      </c>
      <c r="O149">
        <v>5.0718600393350601E-19</v>
      </c>
      <c r="P149">
        <v>8.5359404462009001E-16</v>
      </c>
      <c r="Q149" t="s">
        <v>472</v>
      </c>
      <c r="R149">
        <v>2.6809769381526301</v>
      </c>
      <c r="S149">
        <v>8.9106841776494896</v>
      </c>
      <c r="T149" s="3" t="s">
        <v>51</v>
      </c>
      <c r="U149" s="3" t="s">
        <v>51</v>
      </c>
      <c r="V149" s="3" t="s">
        <v>57</v>
      </c>
      <c r="W149" s="3" t="s">
        <v>51</v>
      </c>
      <c r="X149" t="s">
        <v>473</v>
      </c>
      <c r="Y149">
        <v>11</v>
      </c>
      <c r="Z149">
        <v>-13176</v>
      </c>
      <c r="AA149">
        <v>3</v>
      </c>
      <c r="AB149">
        <v>1</v>
      </c>
      <c r="AC149">
        <v>1</v>
      </c>
      <c r="AD149" s="3" t="s">
        <v>57</v>
      </c>
    </row>
    <row r="150" spans="5:30">
      <c r="E150" s="1" t="s">
        <v>474</v>
      </c>
      <c r="F150" s="25" t="s">
        <v>474</v>
      </c>
      <c r="G150" s="10" t="s">
        <v>474</v>
      </c>
      <c r="H150" t="s">
        <v>61</v>
      </c>
      <c r="I150" s="3" t="s">
        <v>51</v>
      </c>
      <c r="J150" s="3" t="s">
        <v>57</v>
      </c>
      <c r="K150" s="23">
        <v>1</v>
      </c>
      <c r="L150" t="s">
        <v>114</v>
      </c>
      <c r="M150" t="s">
        <v>475</v>
      </c>
      <c r="N150">
        <v>55.7632172160952</v>
      </c>
      <c r="O150">
        <v>1.6678940449730501E-9</v>
      </c>
      <c r="P150">
        <v>9.716765807387219E-7</v>
      </c>
      <c r="Q150" t="s">
        <v>476</v>
      </c>
      <c r="R150">
        <v>2.8216246530701801</v>
      </c>
      <c r="S150">
        <v>6.0272340322619202</v>
      </c>
      <c r="T150" s="3" t="s">
        <v>51</v>
      </c>
      <c r="U150" s="3" t="s">
        <v>51</v>
      </c>
      <c r="V150" s="3" t="s">
        <v>57</v>
      </c>
      <c r="W150" s="3" t="s">
        <v>51</v>
      </c>
      <c r="X150" t="s">
        <v>55</v>
      </c>
      <c r="Y150" t="s">
        <v>55</v>
      </c>
      <c r="Z150" t="s">
        <v>55</v>
      </c>
      <c r="AA150">
        <v>0</v>
      </c>
      <c r="AB150">
        <v>0</v>
      </c>
      <c r="AC150">
        <v>0</v>
      </c>
      <c r="AD150" s="3" t="s">
        <v>51</v>
      </c>
    </row>
    <row r="151" spans="5:30">
      <c r="E151" s="1" t="s">
        <v>477</v>
      </c>
      <c r="F151" s="26" t="s">
        <v>477</v>
      </c>
      <c r="G151" s="11" t="s">
        <v>477</v>
      </c>
      <c r="H151" t="s">
        <v>71</v>
      </c>
      <c r="I151" s="3" t="s">
        <v>51</v>
      </c>
      <c r="J151" s="3" t="s">
        <v>57</v>
      </c>
      <c r="K151" s="23">
        <v>2</v>
      </c>
      <c r="L151" t="s">
        <v>114</v>
      </c>
      <c r="M151" t="s">
        <v>478</v>
      </c>
      <c r="N151">
        <v>7319.8128859971903</v>
      </c>
      <c r="O151">
        <v>1.0676139580545901E-22</v>
      </c>
      <c r="P151">
        <v>6.3021251943962599E-19</v>
      </c>
      <c r="Q151" t="s">
        <v>479</v>
      </c>
      <c r="R151">
        <v>2.9604033828894001</v>
      </c>
      <c r="S151">
        <v>9.8053639886535304</v>
      </c>
      <c r="T151" s="3" t="s">
        <v>51</v>
      </c>
      <c r="U151" s="3" t="s">
        <v>51</v>
      </c>
      <c r="V151" s="3" t="s">
        <v>57</v>
      </c>
      <c r="W151" s="3" t="s">
        <v>51</v>
      </c>
      <c r="X151">
        <v>35</v>
      </c>
      <c r="Y151">
        <v>35</v>
      </c>
      <c r="Z151" t="s">
        <v>55</v>
      </c>
      <c r="AA151">
        <v>1</v>
      </c>
      <c r="AB151">
        <v>1</v>
      </c>
      <c r="AC151">
        <v>1</v>
      </c>
      <c r="AD151" s="3" t="s">
        <v>57</v>
      </c>
    </row>
    <row r="152" spans="5:30">
      <c r="E152" s="1" t="s">
        <v>480</v>
      </c>
      <c r="F152" s="5" t="s">
        <v>480</v>
      </c>
      <c r="G152" s="5" t="s">
        <v>480</v>
      </c>
      <c r="H152" t="s">
        <v>71</v>
      </c>
      <c r="I152" s="3" t="s">
        <v>51</v>
      </c>
      <c r="J152" s="3" t="s">
        <v>57</v>
      </c>
      <c r="K152" s="23">
        <v>1</v>
      </c>
      <c r="L152" t="s">
        <v>52</v>
      </c>
      <c r="M152" t="s">
        <v>481</v>
      </c>
      <c r="N152">
        <v>555.02664432980498</v>
      </c>
      <c r="O152">
        <v>5.68181437363385E-14</v>
      </c>
      <c r="P152">
        <v>9.1193120696823296E-11</v>
      </c>
      <c r="Q152" t="s">
        <v>251</v>
      </c>
      <c r="R152">
        <v>-1.124280235379</v>
      </c>
      <c r="S152">
        <v>-7.5152134769190102</v>
      </c>
      <c r="T152" s="3" t="s">
        <v>57</v>
      </c>
      <c r="U152" s="3" t="s">
        <v>51</v>
      </c>
      <c r="V152" s="3" t="s">
        <v>51</v>
      </c>
      <c r="W152" s="3" t="s">
        <v>51</v>
      </c>
      <c r="X152" t="s">
        <v>482</v>
      </c>
      <c r="Y152">
        <v>1562</v>
      </c>
      <c r="Z152">
        <v>-131</v>
      </c>
      <c r="AA152">
        <v>5</v>
      </c>
      <c r="AB152">
        <v>1</v>
      </c>
      <c r="AC152">
        <v>1</v>
      </c>
      <c r="AD152" s="3" t="s">
        <v>57</v>
      </c>
    </row>
    <row r="153" spans="5:30">
      <c r="E153" s="1" t="s">
        <v>483</v>
      </c>
      <c r="F153" s="28" t="s">
        <v>483</v>
      </c>
      <c r="G153" s="13" t="s">
        <v>483</v>
      </c>
      <c r="H153" t="s">
        <v>61</v>
      </c>
      <c r="I153" s="3" t="s">
        <v>57</v>
      </c>
      <c r="J153" s="3" t="s">
        <v>51</v>
      </c>
      <c r="K153" s="23">
        <v>0</v>
      </c>
      <c r="L153" t="s">
        <v>114</v>
      </c>
      <c r="M153" t="s">
        <v>484</v>
      </c>
      <c r="N153">
        <v>292.82961246306701</v>
      </c>
      <c r="O153">
        <v>2.5033515067508901E-6</v>
      </c>
      <c r="P153">
        <v>2.3606604708660901E-3</v>
      </c>
      <c r="Q153" t="s">
        <v>390</v>
      </c>
      <c r="R153">
        <v>0.73144064496113903</v>
      </c>
      <c r="S153">
        <v>4.7078565590271699</v>
      </c>
      <c r="T153" s="3" t="s">
        <v>51</v>
      </c>
      <c r="U153" s="3" t="s">
        <v>51</v>
      </c>
      <c r="V153" s="3" t="s">
        <v>51</v>
      </c>
      <c r="W153" s="3" t="s">
        <v>51</v>
      </c>
      <c r="X153" t="s">
        <v>55</v>
      </c>
      <c r="Y153" t="s">
        <v>55</v>
      </c>
      <c r="Z153" t="s">
        <v>55</v>
      </c>
      <c r="AA153">
        <v>0</v>
      </c>
      <c r="AB153">
        <v>0</v>
      </c>
      <c r="AC153">
        <v>0</v>
      </c>
      <c r="AD153" s="3" t="s">
        <v>51</v>
      </c>
    </row>
    <row r="154" spans="5:30">
      <c r="E154" s="1" t="s">
        <v>485</v>
      </c>
      <c r="F154" s="29" t="s">
        <v>485</v>
      </c>
      <c r="G154" s="14" t="s">
        <v>485</v>
      </c>
      <c r="H154" t="s">
        <v>50</v>
      </c>
      <c r="I154" s="3" t="s">
        <v>57</v>
      </c>
      <c r="J154" s="3" t="s">
        <v>57</v>
      </c>
      <c r="K154" s="23">
        <v>2</v>
      </c>
      <c r="L154" t="s">
        <v>114</v>
      </c>
      <c r="M154" t="s">
        <v>486</v>
      </c>
      <c r="N154">
        <v>129.02183433137</v>
      </c>
      <c r="O154">
        <v>3.4193083246865998E-4</v>
      </c>
      <c r="P154">
        <v>2.82772114467576E-2</v>
      </c>
      <c r="Q154" t="s">
        <v>75</v>
      </c>
      <c r="R154">
        <v>0.71494415254948995</v>
      </c>
      <c r="S154">
        <v>3.5812678894780898</v>
      </c>
      <c r="T154" s="3" t="s">
        <v>57</v>
      </c>
      <c r="U154" s="3" t="s">
        <v>57</v>
      </c>
      <c r="V154" s="3" t="s">
        <v>51</v>
      </c>
      <c r="W154" s="3" t="s">
        <v>51</v>
      </c>
      <c r="X154" t="s">
        <v>487</v>
      </c>
      <c r="Y154">
        <v>6427</v>
      </c>
      <c r="Z154">
        <v>-1276</v>
      </c>
      <c r="AA154">
        <v>2</v>
      </c>
      <c r="AB154">
        <v>0</v>
      </c>
      <c r="AC154">
        <v>0</v>
      </c>
      <c r="AD154" s="3" t="s">
        <v>57</v>
      </c>
    </row>
    <row r="155" spans="5:30">
      <c r="E155" s="1" t="s">
        <v>488</v>
      </c>
      <c r="F155" s="31" t="s">
        <v>488</v>
      </c>
      <c r="G155" s="4" t="s">
        <v>488</v>
      </c>
      <c r="H155" t="s">
        <v>50</v>
      </c>
      <c r="I155" s="3" t="s">
        <v>51</v>
      </c>
      <c r="J155" s="3" t="s">
        <v>57</v>
      </c>
      <c r="K155" s="23">
        <v>2</v>
      </c>
      <c r="L155" t="s">
        <v>52</v>
      </c>
      <c r="M155" t="s">
        <v>489</v>
      </c>
      <c r="N155">
        <v>395.40842088513801</v>
      </c>
      <c r="O155">
        <v>6.8765055602006706E-5</v>
      </c>
      <c r="P155">
        <v>3.5418915424719297E-2</v>
      </c>
      <c r="Q155" t="s">
        <v>490</v>
      </c>
      <c r="R155">
        <v>-0.63314258847106697</v>
      </c>
      <c r="S155">
        <v>-3.98051869703183</v>
      </c>
      <c r="T155" s="3" t="s">
        <v>57</v>
      </c>
      <c r="U155" s="3" t="s">
        <v>51</v>
      </c>
      <c r="V155" s="3" t="s">
        <v>57</v>
      </c>
      <c r="W155" s="3" t="s">
        <v>51</v>
      </c>
      <c r="X155">
        <v>-396063</v>
      </c>
      <c r="Y155" t="s">
        <v>55</v>
      </c>
      <c r="Z155">
        <v>-396063</v>
      </c>
      <c r="AA155">
        <v>1</v>
      </c>
      <c r="AB155">
        <v>0</v>
      </c>
      <c r="AC155">
        <v>0</v>
      </c>
      <c r="AD155" s="3" t="s">
        <v>57</v>
      </c>
    </row>
    <row r="156" spans="5:30">
      <c r="E156" s="1" t="s">
        <v>491</v>
      </c>
      <c r="F156" s="2" t="s">
        <v>491</v>
      </c>
      <c r="G156" s="2" t="s">
        <v>491</v>
      </c>
      <c r="H156" t="s">
        <v>61</v>
      </c>
      <c r="I156" s="3" t="s">
        <v>51</v>
      </c>
      <c r="J156" s="3" t="s">
        <v>51</v>
      </c>
      <c r="K156" s="23">
        <v>0</v>
      </c>
      <c r="L156" t="s">
        <v>52</v>
      </c>
      <c r="M156" t="s">
        <v>492</v>
      </c>
      <c r="N156">
        <v>60.561266490136099</v>
      </c>
      <c r="O156">
        <v>8.3619995305139996E-5</v>
      </c>
      <c r="P156">
        <v>1.04579292829675E-2</v>
      </c>
      <c r="Q156" t="s">
        <v>132</v>
      </c>
      <c r="R156">
        <v>-1.43451346996155</v>
      </c>
      <c r="S156">
        <v>-3.9337809482855399</v>
      </c>
      <c r="T156" s="3" t="s">
        <v>51</v>
      </c>
      <c r="U156" s="3" t="s">
        <v>51</v>
      </c>
      <c r="V156" s="3" t="s">
        <v>51</v>
      </c>
      <c r="W156" s="3" t="s">
        <v>51</v>
      </c>
      <c r="X156" t="s">
        <v>55</v>
      </c>
      <c r="Y156" t="s">
        <v>55</v>
      </c>
      <c r="Z156" t="s">
        <v>55</v>
      </c>
      <c r="AA156">
        <v>0</v>
      </c>
      <c r="AB156">
        <v>0</v>
      </c>
      <c r="AC156">
        <v>0</v>
      </c>
      <c r="AD156" s="3" t="s">
        <v>51</v>
      </c>
    </row>
    <row r="157" spans="5:30">
      <c r="E157" s="1" t="s">
        <v>493</v>
      </c>
      <c r="F157" s="25" t="s">
        <v>493</v>
      </c>
      <c r="G157" s="10" t="s">
        <v>493</v>
      </c>
      <c r="H157" t="s">
        <v>61</v>
      </c>
      <c r="I157" s="3" t="s">
        <v>51</v>
      </c>
      <c r="J157" s="3" t="s">
        <v>57</v>
      </c>
      <c r="K157" s="23">
        <v>1</v>
      </c>
      <c r="L157" t="s">
        <v>114</v>
      </c>
      <c r="M157" t="s">
        <v>494</v>
      </c>
      <c r="N157">
        <v>79.923413796136401</v>
      </c>
      <c r="O157">
        <v>2.3908856141753601E-4</v>
      </c>
      <c r="P157">
        <v>4.3112790949897797E-2</v>
      </c>
      <c r="Q157" t="s">
        <v>116</v>
      </c>
      <c r="R157">
        <v>1.1284625880543899</v>
      </c>
      <c r="S157">
        <v>3.67367311674088</v>
      </c>
      <c r="T157" s="3" t="s">
        <v>51</v>
      </c>
      <c r="U157" s="3" t="s">
        <v>51</v>
      </c>
      <c r="V157" s="3" t="s">
        <v>57</v>
      </c>
      <c r="W157" s="3" t="s">
        <v>51</v>
      </c>
      <c r="X157" t="s">
        <v>55</v>
      </c>
      <c r="Y157" t="s">
        <v>55</v>
      </c>
      <c r="Z157" t="s">
        <v>55</v>
      </c>
      <c r="AA157">
        <v>0</v>
      </c>
      <c r="AB157">
        <v>0</v>
      </c>
      <c r="AC157">
        <v>0</v>
      </c>
      <c r="AD157" s="3" t="s">
        <v>51</v>
      </c>
    </row>
    <row r="158" spans="5:30">
      <c r="E158" s="1" t="s">
        <v>495</v>
      </c>
      <c r="F158" s="24" t="s">
        <v>495</v>
      </c>
      <c r="G158" s="9" t="s">
        <v>495</v>
      </c>
      <c r="H158" t="s">
        <v>61</v>
      </c>
      <c r="I158" s="3" t="s">
        <v>51</v>
      </c>
      <c r="J158" s="3" t="s">
        <v>51</v>
      </c>
      <c r="K158" s="23">
        <v>0</v>
      </c>
      <c r="L158" t="s">
        <v>114</v>
      </c>
      <c r="M158" t="s">
        <v>496</v>
      </c>
      <c r="N158">
        <v>203.38377245906801</v>
      </c>
      <c r="O158">
        <v>1.9452695220271399E-8</v>
      </c>
      <c r="P158">
        <v>2.9001939172379801E-5</v>
      </c>
      <c r="Q158" t="s">
        <v>497</v>
      </c>
      <c r="R158">
        <v>3.8701806841045001</v>
      </c>
      <c r="S158">
        <v>5.6167994774086001</v>
      </c>
      <c r="T158" s="3" t="s">
        <v>51</v>
      </c>
      <c r="U158" s="3" t="s">
        <v>51</v>
      </c>
      <c r="V158" s="3" t="s">
        <v>51</v>
      </c>
      <c r="W158" s="3" t="s">
        <v>51</v>
      </c>
      <c r="X158" t="s">
        <v>55</v>
      </c>
      <c r="Y158" t="s">
        <v>55</v>
      </c>
      <c r="Z158" t="s">
        <v>55</v>
      </c>
      <c r="AA158">
        <v>0</v>
      </c>
      <c r="AB158">
        <v>0</v>
      </c>
      <c r="AC158">
        <v>0</v>
      </c>
      <c r="AD158" s="3" t="s">
        <v>51</v>
      </c>
    </row>
    <row r="159" spans="5:30">
      <c r="E159" s="1" t="s">
        <v>498</v>
      </c>
      <c r="F159" s="25" t="s">
        <v>498</v>
      </c>
      <c r="G159" s="10" t="s">
        <v>498</v>
      </c>
      <c r="H159" t="s">
        <v>61</v>
      </c>
      <c r="I159" s="3" t="s">
        <v>51</v>
      </c>
      <c r="J159" s="3" t="s">
        <v>57</v>
      </c>
      <c r="K159" s="23">
        <v>1</v>
      </c>
      <c r="L159" t="s">
        <v>114</v>
      </c>
      <c r="M159" t="s">
        <v>499</v>
      </c>
      <c r="N159">
        <v>71.638050513136207</v>
      </c>
      <c r="O159">
        <v>4.2223776211420301E-6</v>
      </c>
      <c r="P159">
        <v>3.1203370620239601E-3</v>
      </c>
      <c r="Q159" t="s">
        <v>500</v>
      </c>
      <c r="R159">
        <v>1.80594893144742</v>
      </c>
      <c r="S159">
        <v>4.6001248667782404</v>
      </c>
      <c r="T159" s="3" t="s">
        <v>51</v>
      </c>
      <c r="U159" s="3" t="s">
        <v>51</v>
      </c>
      <c r="V159" s="3" t="s">
        <v>57</v>
      </c>
      <c r="W159" s="3" t="s">
        <v>51</v>
      </c>
      <c r="X159" t="s">
        <v>55</v>
      </c>
      <c r="Y159" t="s">
        <v>55</v>
      </c>
      <c r="Z159" t="s">
        <v>55</v>
      </c>
      <c r="AA159">
        <v>0</v>
      </c>
      <c r="AB159">
        <v>0</v>
      </c>
      <c r="AC159">
        <v>0</v>
      </c>
      <c r="AD159" s="3" t="s">
        <v>51</v>
      </c>
    </row>
    <row r="160" spans="5:30">
      <c r="E160" s="1" t="s">
        <v>501</v>
      </c>
      <c r="F160" s="29" t="s">
        <v>501</v>
      </c>
      <c r="G160" s="14" t="s">
        <v>501</v>
      </c>
      <c r="H160" t="s">
        <v>71</v>
      </c>
      <c r="I160" s="3" t="s">
        <v>57</v>
      </c>
      <c r="J160" s="3" t="s">
        <v>57</v>
      </c>
      <c r="K160" s="23">
        <v>2</v>
      </c>
      <c r="L160" t="s">
        <v>114</v>
      </c>
      <c r="M160" t="s">
        <v>502</v>
      </c>
      <c r="N160">
        <v>302.02472734420098</v>
      </c>
      <c r="O160">
        <v>2.2984033275468999E-11</v>
      </c>
      <c r="P160">
        <v>2.1758697001470601E-8</v>
      </c>
      <c r="Q160" t="s">
        <v>503</v>
      </c>
      <c r="R160">
        <v>1.84703196904098</v>
      </c>
      <c r="S160">
        <v>6.6856892169961304</v>
      </c>
      <c r="T160" s="3" t="s">
        <v>51</v>
      </c>
      <c r="U160" s="3" t="s">
        <v>51</v>
      </c>
      <c r="V160" s="3" t="s">
        <v>57</v>
      </c>
      <c r="W160" s="3" t="s">
        <v>51</v>
      </c>
      <c r="X160">
        <v>656</v>
      </c>
      <c r="Y160">
        <v>656</v>
      </c>
      <c r="Z160" t="s">
        <v>55</v>
      </c>
      <c r="AA160">
        <v>1</v>
      </c>
      <c r="AB160">
        <v>0</v>
      </c>
      <c r="AC160">
        <v>0</v>
      </c>
      <c r="AD160" s="3" t="s">
        <v>57</v>
      </c>
    </row>
    <row r="161" spans="5:30">
      <c r="E161" s="1" t="s">
        <v>504</v>
      </c>
      <c r="F161" s="27" t="s">
        <v>504</v>
      </c>
      <c r="G161" s="12" t="s">
        <v>504</v>
      </c>
      <c r="H161" t="s">
        <v>50</v>
      </c>
      <c r="I161" s="3" t="s">
        <v>57</v>
      </c>
      <c r="J161" s="3" t="s">
        <v>57</v>
      </c>
      <c r="K161" s="23">
        <v>1</v>
      </c>
      <c r="L161" t="s">
        <v>114</v>
      </c>
      <c r="M161" t="s">
        <v>505</v>
      </c>
      <c r="N161">
        <v>120.65765583612</v>
      </c>
      <c r="O161">
        <v>7.1185531694510605E-7</v>
      </c>
      <c r="P161">
        <v>2.9141817529101401E-4</v>
      </c>
      <c r="Q161" t="s">
        <v>116</v>
      </c>
      <c r="R161">
        <v>0.94426254306655599</v>
      </c>
      <c r="S161">
        <v>4.9581010658777096</v>
      </c>
      <c r="T161" s="3" t="s">
        <v>51</v>
      </c>
      <c r="U161" s="3" t="s">
        <v>51</v>
      </c>
      <c r="V161" s="3" t="s">
        <v>57</v>
      </c>
      <c r="W161" s="3" t="s">
        <v>51</v>
      </c>
      <c r="X161" t="s">
        <v>506</v>
      </c>
      <c r="Y161">
        <v>14572</v>
      </c>
      <c r="Z161" t="s">
        <v>55</v>
      </c>
      <c r="AA161">
        <v>3</v>
      </c>
      <c r="AB161">
        <v>0</v>
      </c>
      <c r="AC161">
        <v>0</v>
      </c>
      <c r="AD161" s="3" t="s">
        <v>57</v>
      </c>
    </row>
    <row r="162" spans="5:30">
      <c r="E162" s="1" t="s">
        <v>507</v>
      </c>
      <c r="F162" s="26" t="s">
        <v>507</v>
      </c>
      <c r="G162" s="11" t="s">
        <v>507</v>
      </c>
      <c r="H162" t="s">
        <v>50</v>
      </c>
      <c r="I162" s="3" t="s">
        <v>51</v>
      </c>
      <c r="J162" s="3" t="s">
        <v>57</v>
      </c>
      <c r="K162" s="23">
        <v>2</v>
      </c>
      <c r="L162" t="s">
        <v>114</v>
      </c>
      <c r="M162" t="s">
        <v>508</v>
      </c>
      <c r="N162">
        <v>100.669544768325</v>
      </c>
      <c r="O162">
        <v>2.2941684106846799E-4</v>
      </c>
      <c r="P162">
        <v>4.1867191465832301E-2</v>
      </c>
      <c r="Q162" t="s">
        <v>116</v>
      </c>
      <c r="R162">
        <v>0.87679835184258503</v>
      </c>
      <c r="S162">
        <v>3.6842057891461599</v>
      </c>
      <c r="T162" s="3" t="s">
        <v>57</v>
      </c>
      <c r="U162" s="3" t="s">
        <v>51</v>
      </c>
      <c r="V162" s="3" t="s">
        <v>57</v>
      </c>
      <c r="W162" s="3" t="s">
        <v>51</v>
      </c>
      <c r="X162">
        <v>32788</v>
      </c>
      <c r="Y162">
        <v>32788</v>
      </c>
      <c r="Z162" t="s">
        <v>55</v>
      </c>
      <c r="AA162">
        <v>1</v>
      </c>
      <c r="AB162">
        <v>0</v>
      </c>
      <c r="AC162">
        <v>0</v>
      </c>
      <c r="AD162" s="3" t="s">
        <v>57</v>
      </c>
    </row>
    <row r="163" spans="5:30">
      <c r="E163" s="1" t="s">
        <v>509</v>
      </c>
      <c r="F163" s="26" t="s">
        <v>509</v>
      </c>
      <c r="G163" s="11" t="s">
        <v>509</v>
      </c>
      <c r="H163" t="s">
        <v>61</v>
      </c>
      <c r="I163" s="3" t="s">
        <v>51</v>
      </c>
      <c r="J163" s="3" t="s">
        <v>57</v>
      </c>
      <c r="K163" s="23">
        <v>3</v>
      </c>
      <c r="L163" t="s">
        <v>114</v>
      </c>
      <c r="M163" t="s">
        <v>510</v>
      </c>
      <c r="N163">
        <v>1348.4086980744701</v>
      </c>
      <c r="O163">
        <v>6.24656507943767E-49</v>
      </c>
      <c r="P163">
        <v>7.3215989296088998E-45</v>
      </c>
      <c r="Q163" t="s">
        <v>511</v>
      </c>
      <c r="R163">
        <v>3.30473235540875</v>
      </c>
      <c r="S163">
        <v>14.7021277517189</v>
      </c>
      <c r="T163" s="3" t="s">
        <v>57</v>
      </c>
      <c r="U163" s="3" t="s">
        <v>51</v>
      </c>
      <c r="V163" s="3" t="s">
        <v>57</v>
      </c>
      <c r="W163" s="3" t="s">
        <v>51</v>
      </c>
      <c r="X163" t="s">
        <v>55</v>
      </c>
      <c r="Y163" t="s">
        <v>55</v>
      </c>
      <c r="Z163" t="s">
        <v>55</v>
      </c>
      <c r="AA163">
        <v>0</v>
      </c>
      <c r="AB163">
        <v>0</v>
      </c>
      <c r="AC163">
        <v>0</v>
      </c>
      <c r="AD163" s="3" t="s">
        <v>51</v>
      </c>
    </row>
    <row r="164" spans="5:30">
      <c r="E164" s="1" t="s">
        <v>512</v>
      </c>
      <c r="F164" s="4" t="s">
        <v>512</v>
      </c>
      <c r="G164" s="4" t="s">
        <v>512</v>
      </c>
      <c r="H164" t="s">
        <v>71</v>
      </c>
      <c r="I164" s="3" t="s">
        <v>51</v>
      </c>
      <c r="J164" s="3" t="s">
        <v>57</v>
      </c>
      <c r="K164" s="23">
        <v>2</v>
      </c>
      <c r="L164" t="s">
        <v>52</v>
      </c>
      <c r="M164" t="s">
        <v>513</v>
      </c>
      <c r="N164">
        <v>35.2965249064966</v>
      </c>
      <c r="O164">
        <v>2.5102940982170901E-4</v>
      </c>
      <c r="P164">
        <v>2.2618873837218698E-2</v>
      </c>
      <c r="Q164" t="s">
        <v>75</v>
      </c>
      <c r="R164">
        <v>-1.2272459716270101</v>
      </c>
      <c r="S164">
        <v>-3.66120743126731</v>
      </c>
      <c r="T164" s="3" t="s">
        <v>57</v>
      </c>
      <c r="U164" s="3" t="s">
        <v>51</v>
      </c>
      <c r="V164" s="3" t="s">
        <v>57</v>
      </c>
      <c r="W164" s="3" t="s">
        <v>51</v>
      </c>
      <c r="X164" t="s">
        <v>514</v>
      </c>
      <c r="Y164">
        <v>186</v>
      </c>
      <c r="Z164">
        <v>-42022</v>
      </c>
      <c r="AA164">
        <v>8</v>
      </c>
      <c r="AB164">
        <v>1</v>
      </c>
      <c r="AC164">
        <v>0</v>
      </c>
      <c r="AD164" s="3" t="s">
        <v>57</v>
      </c>
    </row>
    <row r="165" spans="5:30">
      <c r="E165" s="1" t="s">
        <v>515</v>
      </c>
      <c r="F165" s="32" t="s">
        <v>515</v>
      </c>
      <c r="G165" s="6" t="s">
        <v>515</v>
      </c>
      <c r="H165" t="s">
        <v>71</v>
      </c>
      <c r="I165" s="3" t="s">
        <v>57</v>
      </c>
      <c r="J165" s="3" t="s">
        <v>57</v>
      </c>
      <c r="K165" s="23">
        <v>3</v>
      </c>
      <c r="L165" t="s">
        <v>52</v>
      </c>
      <c r="M165" t="s">
        <v>516</v>
      </c>
      <c r="N165">
        <v>638.837141039823</v>
      </c>
      <c r="O165">
        <v>1.0952760226579E-7</v>
      </c>
      <c r="P165">
        <v>2.2748882990604601E-4</v>
      </c>
      <c r="Q165" t="s">
        <v>517</v>
      </c>
      <c r="R165">
        <v>-1.1366588818377501</v>
      </c>
      <c r="S165">
        <v>-5.3101623856952997</v>
      </c>
      <c r="T165" s="3" t="s">
        <v>57</v>
      </c>
      <c r="U165" s="3" t="s">
        <v>57</v>
      </c>
      <c r="V165" s="3" t="s">
        <v>57</v>
      </c>
      <c r="W165" s="3" t="s">
        <v>51</v>
      </c>
      <c r="X165" t="s">
        <v>518</v>
      </c>
      <c r="Y165">
        <v>2022</v>
      </c>
      <c r="Z165">
        <v>-75</v>
      </c>
      <c r="AA165">
        <v>19</v>
      </c>
      <c r="AB165">
        <v>1</v>
      </c>
      <c r="AC165">
        <v>1</v>
      </c>
      <c r="AD165" s="3" t="s">
        <v>57</v>
      </c>
    </row>
    <row r="166" spans="5:30">
      <c r="E166" s="1" t="s">
        <v>519</v>
      </c>
      <c r="F166" s="36" t="s">
        <v>519</v>
      </c>
      <c r="G166" s="7" t="s">
        <v>519</v>
      </c>
      <c r="H166" t="s">
        <v>71</v>
      </c>
      <c r="I166" s="3" t="s">
        <v>57</v>
      </c>
      <c r="J166" s="3" t="s">
        <v>57</v>
      </c>
      <c r="K166" s="23">
        <v>1</v>
      </c>
      <c r="L166" t="s">
        <v>52</v>
      </c>
      <c r="M166" t="s">
        <v>520</v>
      </c>
      <c r="N166">
        <v>539.19619951262803</v>
      </c>
      <c r="O166">
        <v>2.1651311214539501E-5</v>
      </c>
      <c r="P166">
        <v>3.2121266708999001E-2</v>
      </c>
      <c r="Q166" t="s">
        <v>429</v>
      </c>
      <c r="R166">
        <v>-0.52576195506111001</v>
      </c>
      <c r="S166">
        <v>-4.2471436868299497</v>
      </c>
      <c r="T166" s="3" t="s">
        <v>57</v>
      </c>
      <c r="U166" s="3" t="s">
        <v>51</v>
      </c>
      <c r="V166" s="3" t="s">
        <v>51</v>
      </c>
      <c r="W166" s="3" t="s">
        <v>51</v>
      </c>
      <c r="X166" t="s">
        <v>521</v>
      </c>
      <c r="Y166">
        <v>1709</v>
      </c>
      <c r="Z166">
        <v>-154</v>
      </c>
      <c r="AA166">
        <v>2</v>
      </c>
      <c r="AB166">
        <v>1</v>
      </c>
      <c r="AC166">
        <v>1</v>
      </c>
      <c r="AD166" s="3" t="s">
        <v>57</v>
      </c>
    </row>
    <row r="167" spans="5:30">
      <c r="E167" s="1" t="s">
        <v>522</v>
      </c>
      <c r="F167" s="25" t="s">
        <v>522</v>
      </c>
      <c r="G167" s="10" t="s">
        <v>522</v>
      </c>
      <c r="H167" t="s">
        <v>50</v>
      </c>
      <c r="I167" s="3" t="s">
        <v>51</v>
      </c>
      <c r="J167" s="3" t="s">
        <v>57</v>
      </c>
      <c r="K167" s="23">
        <v>1</v>
      </c>
      <c r="L167" t="s">
        <v>114</v>
      </c>
      <c r="M167" t="s">
        <v>523</v>
      </c>
      <c r="N167">
        <v>675.27161042298496</v>
      </c>
      <c r="O167">
        <v>5.91205470133934E-5</v>
      </c>
      <c r="P167">
        <v>1.7569084297241001E-2</v>
      </c>
      <c r="Q167" t="s">
        <v>82</v>
      </c>
      <c r="R167">
        <v>0.49535870474629401</v>
      </c>
      <c r="S167">
        <v>4.0162937914755199</v>
      </c>
      <c r="T167" s="3" t="s">
        <v>51</v>
      </c>
      <c r="U167" s="3" t="s">
        <v>51</v>
      </c>
      <c r="V167" s="3" t="s">
        <v>57</v>
      </c>
      <c r="W167" s="3" t="s">
        <v>51</v>
      </c>
      <c r="X167" t="s">
        <v>524</v>
      </c>
      <c r="Y167">
        <v>26353</v>
      </c>
      <c r="Z167">
        <v>-6842</v>
      </c>
      <c r="AA167">
        <v>3</v>
      </c>
      <c r="AB167">
        <v>0</v>
      </c>
      <c r="AC167">
        <v>0</v>
      </c>
      <c r="AD167" s="3" t="s">
        <v>57</v>
      </c>
    </row>
    <row r="168" spans="5:30">
      <c r="E168" s="1" t="s">
        <v>525</v>
      </c>
      <c r="F168" s="5" t="s">
        <v>525</v>
      </c>
      <c r="G168" s="5" t="s">
        <v>525</v>
      </c>
      <c r="H168" t="s">
        <v>71</v>
      </c>
      <c r="I168" s="3" t="s">
        <v>51</v>
      </c>
      <c r="J168" s="3" t="s">
        <v>57</v>
      </c>
      <c r="K168" s="23">
        <v>1</v>
      </c>
      <c r="L168" t="s">
        <v>52</v>
      </c>
      <c r="M168" t="s">
        <v>526</v>
      </c>
      <c r="N168">
        <v>727.54728331906801</v>
      </c>
      <c r="O168">
        <v>1.48134049489562E-5</v>
      </c>
      <c r="P168">
        <v>1.3452850679029E-2</v>
      </c>
      <c r="Q168" t="s">
        <v>248</v>
      </c>
      <c r="R168">
        <v>-0.50291458149385704</v>
      </c>
      <c r="S168">
        <v>-4.3314448561859296</v>
      </c>
      <c r="T168" s="3" t="s">
        <v>57</v>
      </c>
      <c r="U168" s="3" t="s">
        <v>51</v>
      </c>
      <c r="V168" s="3" t="s">
        <v>51</v>
      </c>
      <c r="W168" s="3" t="s">
        <v>51</v>
      </c>
      <c r="X168" t="s">
        <v>55</v>
      </c>
      <c r="Y168" t="s">
        <v>55</v>
      </c>
      <c r="Z168" t="s">
        <v>55</v>
      </c>
      <c r="AA168">
        <v>0</v>
      </c>
      <c r="AB168">
        <v>0</v>
      </c>
      <c r="AC168">
        <v>0</v>
      </c>
      <c r="AD168" s="3" t="s">
        <v>51</v>
      </c>
    </row>
    <row r="169" spans="5:30">
      <c r="E169" s="1" t="s">
        <v>527</v>
      </c>
      <c r="F169" s="25" t="s">
        <v>527</v>
      </c>
      <c r="G169" s="10" t="s">
        <v>527</v>
      </c>
      <c r="H169" t="s">
        <v>71</v>
      </c>
      <c r="I169" s="3" t="s">
        <v>51</v>
      </c>
      <c r="J169" s="3" t="s">
        <v>57</v>
      </c>
      <c r="K169" s="23">
        <v>1</v>
      </c>
      <c r="L169" t="s">
        <v>114</v>
      </c>
      <c r="M169" t="s">
        <v>528</v>
      </c>
      <c r="N169">
        <v>869.42613735600605</v>
      </c>
      <c r="O169">
        <v>1.9497153549692201E-4</v>
      </c>
      <c r="P169">
        <v>3.70205101843687E-2</v>
      </c>
      <c r="Q169" t="s">
        <v>116</v>
      </c>
      <c r="R169">
        <v>0.49529856950033602</v>
      </c>
      <c r="S169">
        <v>3.7254442581399698</v>
      </c>
      <c r="T169" s="3" t="s">
        <v>51</v>
      </c>
      <c r="U169" s="3" t="s">
        <v>57</v>
      </c>
      <c r="V169" s="3" t="s">
        <v>51</v>
      </c>
      <c r="W169" s="3" t="s">
        <v>51</v>
      </c>
      <c r="X169">
        <v>25</v>
      </c>
      <c r="Y169">
        <v>25</v>
      </c>
      <c r="Z169" t="s">
        <v>55</v>
      </c>
      <c r="AA169">
        <v>1</v>
      </c>
      <c r="AB169">
        <v>1</v>
      </c>
      <c r="AC169">
        <v>1</v>
      </c>
      <c r="AD169" s="3" t="s">
        <v>57</v>
      </c>
    </row>
    <row r="170" spans="5:30">
      <c r="E170" s="1" t="s">
        <v>529</v>
      </c>
      <c r="F170" s="2" t="s">
        <v>529</v>
      </c>
      <c r="G170" s="2" t="s">
        <v>529</v>
      </c>
      <c r="H170" t="s">
        <v>50</v>
      </c>
      <c r="I170" s="3" t="s">
        <v>51</v>
      </c>
      <c r="J170" s="3" t="s">
        <v>51</v>
      </c>
      <c r="K170" s="23">
        <v>0</v>
      </c>
      <c r="L170" t="s">
        <v>52</v>
      </c>
      <c r="M170" t="s">
        <v>530</v>
      </c>
      <c r="N170">
        <v>187.50783923023599</v>
      </c>
      <c r="O170">
        <v>2.5005923381399601E-6</v>
      </c>
      <c r="P170">
        <v>1.3975369296863401E-3</v>
      </c>
      <c r="Q170" t="s">
        <v>372</v>
      </c>
      <c r="R170">
        <v>-1.1578509282816001</v>
      </c>
      <c r="S170">
        <v>-4.7080814130540496</v>
      </c>
      <c r="T170" s="3" t="s">
        <v>51</v>
      </c>
      <c r="U170" s="3" t="s">
        <v>51</v>
      </c>
      <c r="V170" s="3" t="s">
        <v>51</v>
      </c>
      <c r="W170" s="3" t="s">
        <v>51</v>
      </c>
      <c r="X170">
        <v>2573</v>
      </c>
      <c r="Y170">
        <v>2573</v>
      </c>
      <c r="Z170" t="s">
        <v>55</v>
      </c>
      <c r="AA170">
        <v>1</v>
      </c>
      <c r="AB170">
        <v>0</v>
      </c>
      <c r="AC170">
        <v>0</v>
      </c>
      <c r="AD170" s="3" t="s">
        <v>57</v>
      </c>
    </row>
    <row r="171" spans="5:30">
      <c r="E171" s="1" t="s">
        <v>531</v>
      </c>
      <c r="F171" s="31" t="s">
        <v>531</v>
      </c>
      <c r="G171" s="4" t="s">
        <v>531</v>
      </c>
      <c r="H171" t="s">
        <v>61</v>
      </c>
      <c r="I171" s="3" t="s">
        <v>51</v>
      </c>
      <c r="J171" s="3" t="s">
        <v>57</v>
      </c>
      <c r="K171" s="23">
        <v>2</v>
      </c>
      <c r="L171" t="s">
        <v>52</v>
      </c>
      <c r="M171" t="s">
        <v>532</v>
      </c>
      <c r="N171">
        <v>130.59065798524199</v>
      </c>
      <c r="O171">
        <v>4.3140782508628898E-6</v>
      </c>
      <c r="P171">
        <v>2.12489924246251E-2</v>
      </c>
      <c r="Q171" t="s">
        <v>533</v>
      </c>
      <c r="R171">
        <v>-0.84253501372179296</v>
      </c>
      <c r="S171">
        <v>-4.5956473369367403</v>
      </c>
      <c r="T171" s="3" t="s">
        <v>57</v>
      </c>
      <c r="U171" s="3" t="s">
        <v>57</v>
      </c>
      <c r="V171" s="3" t="s">
        <v>51</v>
      </c>
      <c r="W171" s="3" t="s">
        <v>51</v>
      </c>
      <c r="X171" t="s">
        <v>55</v>
      </c>
      <c r="Y171" t="s">
        <v>55</v>
      </c>
      <c r="Z171" t="s">
        <v>55</v>
      </c>
      <c r="AA171">
        <v>0</v>
      </c>
      <c r="AB171">
        <v>0</v>
      </c>
      <c r="AC171">
        <v>0</v>
      </c>
      <c r="AD171" s="3" t="s">
        <v>51</v>
      </c>
    </row>
    <row r="172" spans="5:30">
      <c r="E172" s="1" t="s">
        <v>534</v>
      </c>
      <c r="F172" s="31" t="s">
        <v>534</v>
      </c>
      <c r="G172" s="4" t="s">
        <v>534</v>
      </c>
      <c r="H172" t="s">
        <v>71</v>
      </c>
      <c r="I172" s="3" t="s">
        <v>51</v>
      </c>
      <c r="J172" s="3" t="s">
        <v>57</v>
      </c>
      <c r="K172" s="23">
        <v>2</v>
      </c>
      <c r="L172" t="s">
        <v>52</v>
      </c>
      <c r="M172" t="s">
        <v>535</v>
      </c>
      <c r="N172">
        <v>1488.7472960387699</v>
      </c>
      <c r="O172">
        <v>5.5063729895819003E-6</v>
      </c>
      <c r="P172">
        <v>2.3522537114870198E-3</v>
      </c>
      <c r="Q172" t="s">
        <v>82</v>
      </c>
      <c r="R172">
        <v>-0.422388053587263</v>
      </c>
      <c r="S172">
        <v>-4.54450794740867</v>
      </c>
      <c r="T172" s="3" t="s">
        <v>57</v>
      </c>
      <c r="U172" s="3" t="s">
        <v>51</v>
      </c>
      <c r="V172" s="3" t="s">
        <v>57</v>
      </c>
      <c r="W172" s="3" t="s">
        <v>51</v>
      </c>
      <c r="X172" t="s">
        <v>536</v>
      </c>
      <c r="Y172">
        <v>9364</v>
      </c>
      <c r="Z172">
        <v>-288</v>
      </c>
      <c r="AA172">
        <v>12</v>
      </c>
      <c r="AB172">
        <v>1</v>
      </c>
      <c r="AC172">
        <v>1</v>
      </c>
      <c r="AD172" s="3" t="s">
        <v>57</v>
      </c>
    </row>
    <row r="173" spans="5:30">
      <c r="E173" s="1" t="s">
        <v>537</v>
      </c>
      <c r="F173" s="24" t="s">
        <v>537</v>
      </c>
      <c r="G173" s="9" t="s">
        <v>537</v>
      </c>
      <c r="H173" t="s">
        <v>61</v>
      </c>
      <c r="I173" s="3" t="s">
        <v>51</v>
      </c>
      <c r="J173" s="3" t="s">
        <v>51</v>
      </c>
      <c r="K173" s="23">
        <v>0</v>
      </c>
      <c r="L173" t="s">
        <v>114</v>
      </c>
      <c r="M173" t="s">
        <v>538</v>
      </c>
      <c r="N173">
        <v>905.86373269615603</v>
      </c>
      <c r="O173">
        <v>1.05186565598506E-4</v>
      </c>
      <c r="P173">
        <v>2.4750286205410501E-2</v>
      </c>
      <c r="Q173" t="s">
        <v>200</v>
      </c>
      <c r="R173">
        <v>0.404627869706215</v>
      </c>
      <c r="S173">
        <v>3.8783055219043798</v>
      </c>
      <c r="T173" s="3" t="s">
        <v>51</v>
      </c>
      <c r="U173" s="3" t="s">
        <v>51</v>
      </c>
      <c r="V173" s="3" t="s">
        <v>51</v>
      </c>
      <c r="W173" s="3" t="s">
        <v>51</v>
      </c>
      <c r="X173" t="s">
        <v>55</v>
      </c>
      <c r="Y173" t="s">
        <v>55</v>
      </c>
      <c r="Z173" t="s">
        <v>55</v>
      </c>
      <c r="AA173">
        <v>0</v>
      </c>
      <c r="AB173">
        <v>0</v>
      </c>
      <c r="AC173">
        <v>0</v>
      </c>
      <c r="AD173" s="3" t="s">
        <v>51</v>
      </c>
    </row>
    <row r="174" spans="5:30">
      <c r="E174" s="1" t="s">
        <v>539</v>
      </c>
      <c r="F174" s="27" t="s">
        <v>539</v>
      </c>
      <c r="G174" s="12" t="s">
        <v>539</v>
      </c>
      <c r="H174" t="s">
        <v>71</v>
      </c>
      <c r="I174" s="3" t="s">
        <v>57</v>
      </c>
      <c r="J174" s="3" t="s">
        <v>57</v>
      </c>
      <c r="K174" s="23">
        <v>1</v>
      </c>
      <c r="L174" t="s">
        <v>114</v>
      </c>
      <c r="M174" t="s">
        <v>540</v>
      </c>
      <c r="N174">
        <v>1656.0762971230799</v>
      </c>
      <c r="O174">
        <v>3.2837641506040499E-5</v>
      </c>
      <c r="P174">
        <v>3.6010959086183299E-2</v>
      </c>
      <c r="Q174" t="s">
        <v>429</v>
      </c>
      <c r="R174">
        <v>0.33866257024943502</v>
      </c>
      <c r="S174">
        <v>4.1528385555470804</v>
      </c>
      <c r="T174" s="3" t="s">
        <v>51</v>
      </c>
      <c r="U174" s="3" t="s">
        <v>51</v>
      </c>
      <c r="V174" s="3" t="s">
        <v>57</v>
      </c>
      <c r="W174" s="3" t="s">
        <v>51</v>
      </c>
      <c r="X174" t="s">
        <v>541</v>
      </c>
      <c r="Y174">
        <v>198</v>
      </c>
      <c r="Z174">
        <v>-127</v>
      </c>
      <c r="AA174">
        <v>6</v>
      </c>
      <c r="AB174">
        <v>2</v>
      </c>
      <c r="AC174">
        <v>1</v>
      </c>
      <c r="AD174" s="3" t="s">
        <v>57</v>
      </c>
    </row>
    <row r="175" spans="5:30">
      <c r="E175" s="1" t="s">
        <v>542</v>
      </c>
      <c r="F175" s="2" t="s">
        <v>542</v>
      </c>
      <c r="G175" s="2" t="s">
        <v>542</v>
      </c>
      <c r="H175" t="s">
        <v>50</v>
      </c>
      <c r="I175" s="3" t="s">
        <v>51</v>
      </c>
      <c r="J175" s="3" t="s">
        <v>51</v>
      </c>
      <c r="K175" s="23">
        <v>0</v>
      </c>
      <c r="L175" t="s">
        <v>52</v>
      </c>
      <c r="M175" t="s">
        <v>543</v>
      </c>
      <c r="N175">
        <v>1290.6672784484099</v>
      </c>
      <c r="O175">
        <v>2.8129391841681201E-5</v>
      </c>
      <c r="P175">
        <v>2.0112515166802101E-2</v>
      </c>
      <c r="Q175" t="s">
        <v>544</v>
      </c>
      <c r="R175">
        <v>-0.72154007527689501</v>
      </c>
      <c r="S175">
        <v>-4.1881045622733097</v>
      </c>
      <c r="T175" s="3" t="s">
        <v>51</v>
      </c>
      <c r="U175" s="3" t="s">
        <v>51</v>
      </c>
      <c r="V175" s="3" t="s">
        <v>51</v>
      </c>
      <c r="W175" s="3" t="s">
        <v>51</v>
      </c>
      <c r="X175" t="s">
        <v>55</v>
      </c>
      <c r="Y175" t="s">
        <v>55</v>
      </c>
      <c r="Z175" t="s">
        <v>55</v>
      </c>
      <c r="AA175">
        <v>0</v>
      </c>
      <c r="AB175">
        <v>0</v>
      </c>
      <c r="AC175">
        <v>0</v>
      </c>
      <c r="AD175" s="3" t="s">
        <v>51</v>
      </c>
    </row>
    <row r="176" spans="5:30">
      <c r="E176" s="1" t="s">
        <v>545</v>
      </c>
      <c r="F176" s="24" t="s">
        <v>545</v>
      </c>
      <c r="G176" s="9" t="s">
        <v>545</v>
      </c>
      <c r="H176" t="s">
        <v>61</v>
      </c>
      <c r="I176" s="3" t="s">
        <v>51</v>
      </c>
      <c r="J176" s="3" t="s">
        <v>51</v>
      </c>
      <c r="K176" s="23">
        <v>0</v>
      </c>
      <c r="L176" t="s">
        <v>114</v>
      </c>
      <c r="M176" t="s">
        <v>546</v>
      </c>
      <c r="N176">
        <v>44.707285115037998</v>
      </c>
      <c r="O176">
        <v>5.2084686259417799E-4</v>
      </c>
      <c r="P176">
        <v>4.2506400735440097E-2</v>
      </c>
      <c r="Q176" t="s">
        <v>59</v>
      </c>
      <c r="R176">
        <v>1.3048261933824701</v>
      </c>
      <c r="S176">
        <v>3.4697995778928101</v>
      </c>
      <c r="T176" s="3" t="s">
        <v>51</v>
      </c>
      <c r="U176" s="3" t="s">
        <v>51</v>
      </c>
      <c r="V176" s="3" t="s">
        <v>51</v>
      </c>
      <c r="W176" s="3" t="s">
        <v>51</v>
      </c>
      <c r="X176" t="s">
        <v>55</v>
      </c>
      <c r="Y176" t="s">
        <v>55</v>
      </c>
      <c r="Z176" t="s">
        <v>55</v>
      </c>
      <c r="AA176">
        <v>0</v>
      </c>
      <c r="AB176">
        <v>0</v>
      </c>
      <c r="AC176">
        <v>0</v>
      </c>
      <c r="AD176" s="3" t="s">
        <v>51</v>
      </c>
    </row>
    <row r="177" spans="5:30">
      <c r="E177" s="1" t="s">
        <v>547</v>
      </c>
      <c r="F177" s="2" t="s">
        <v>547</v>
      </c>
      <c r="G177" s="2" t="s">
        <v>547</v>
      </c>
      <c r="H177" t="s">
        <v>50</v>
      </c>
      <c r="I177" s="3" t="s">
        <v>51</v>
      </c>
      <c r="J177" s="3" t="s">
        <v>51</v>
      </c>
      <c r="K177" s="23">
        <v>0</v>
      </c>
      <c r="L177" t="s">
        <v>52</v>
      </c>
      <c r="M177" t="s">
        <v>548</v>
      </c>
      <c r="N177">
        <v>71.093067914856206</v>
      </c>
      <c r="O177">
        <v>3.5676324442028299E-5</v>
      </c>
      <c r="P177">
        <v>1.9988934923090701E-2</v>
      </c>
      <c r="Q177" t="s">
        <v>281</v>
      </c>
      <c r="R177">
        <v>-0.99124522638821999</v>
      </c>
      <c r="S177">
        <v>-4.1338326837054096</v>
      </c>
      <c r="T177" s="3" t="s">
        <v>51</v>
      </c>
      <c r="U177" s="3" t="s">
        <v>51</v>
      </c>
      <c r="V177" s="3" t="s">
        <v>51</v>
      </c>
      <c r="W177" s="3" t="s">
        <v>51</v>
      </c>
      <c r="X177" t="s">
        <v>549</v>
      </c>
      <c r="Y177">
        <v>44177</v>
      </c>
      <c r="Z177">
        <v>-17836</v>
      </c>
      <c r="AA177">
        <v>3</v>
      </c>
      <c r="AB177">
        <v>0</v>
      </c>
      <c r="AC177">
        <v>0</v>
      </c>
      <c r="AD177" s="3" t="s">
        <v>57</v>
      </c>
    </row>
    <row r="178" spans="5:30">
      <c r="E178" s="1" t="s">
        <v>550</v>
      </c>
      <c r="F178" s="7" t="s">
        <v>550</v>
      </c>
      <c r="G178" s="7" t="s">
        <v>550</v>
      </c>
      <c r="H178" t="s">
        <v>50</v>
      </c>
      <c r="I178" s="3" t="s">
        <v>57</v>
      </c>
      <c r="J178" s="3" t="s">
        <v>57</v>
      </c>
      <c r="K178" s="23">
        <v>1</v>
      </c>
      <c r="L178" t="s">
        <v>52</v>
      </c>
      <c r="M178" t="s">
        <v>551</v>
      </c>
      <c r="N178">
        <v>1834.50630306264</v>
      </c>
      <c r="O178">
        <v>3.9509243793969102E-7</v>
      </c>
      <c r="P178">
        <v>1.6542348597213999E-4</v>
      </c>
      <c r="Q178" t="s">
        <v>59</v>
      </c>
      <c r="R178">
        <v>-0.59557082035234299</v>
      </c>
      <c r="S178">
        <v>-5.0713071827073302</v>
      </c>
      <c r="T178" s="3" t="s">
        <v>51</v>
      </c>
      <c r="U178" s="3" t="s">
        <v>57</v>
      </c>
      <c r="V178" s="3" t="s">
        <v>51</v>
      </c>
      <c r="W178" s="3" t="s">
        <v>51</v>
      </c>
      <c r="X178" t="s">
        <v>552</v>
      </c>
      <c r="Y178">
        <v>1534</v>
      </c>
      <c r="Z178">
        <v>-10644</v>
      </c>
      <c r="AA178">
        <v>2</v>
      </c>
      <c r="AB178">
        <v>0</v>
      </c>
      <c r="AC178">
        <v>0</v>
      </c>
      <c r="AD178" s="3" t="s">
        <v>57</v>
      </c>
    </row>
    <row r="179" spans="5:30">
      <c r="E179" s="1" t="s">
        <v>553</v>
      </c>
      <c r="F179" s="5" t="s">
        <v>553</v>
      </c>
      <c r="G179" s="5" t="s">
        <v>553</v>
      </c>
      <c r="H179" t="s">
        <v>50</v>
      </c>
      <c r="I179" s="3" t="s">
        <v>51</v>
      </c>
      <c r="J179" s="3" t="s">
        <v>57</v>
      </c>
      <c r="K179" s="23">
        <v>1</v>
      </c>
      <c r="L179" t="s">
        <v>52</v>
      </c>
      <c r="M179" t="s">
        <v>554</v>
      </c>
      <c r="N179">
        <v>436.60869692536102</v>
      </c>
      <c r="O179">
        <v>1.7664263810155299E-21</v>
      </c>
      <c r="P179">
        <v>3.35974297669153E-18</v>
      </c>
      <c r="Q179" t="s">
        <v>86</v>
      </c>
      <c r="R179">
        <v>-3.3308529060961001</v>
      </c>
      <c r="S179">
        <v>-9.5179419077964607</v>
      </c>
      <c r="T179" s="3" t="s">
        <v>51</v>
      </c>
      <c r="U179" s="3" t="s">
        <v>51</v>
      </c>
      <c r="V179" s="3" t="s">
        <v>57</v>
      </c>
      <c r="W179" s="3" t="s">
        <v>51</v>
      </c>
      <c r="X179">
        <v>-19379</v>
      </c>
      <c r="Y179" t="s">
        <v>55</v>
      </c>
      <c r="Z179">
        <v>-19379</v>
      </c>
      <c r="AA179">
        <v>1</v>
      </c>
      <c r="AB179">
        <v>0</v>
      </c>
      <c r="AC179">
        <v>0</v>
      </c>
      <c r="AD179" s="3" t="s">
        <v>57</v>
      </c>
    </row>
    <row r="180" spans="5:30">
      <c r="E180" s="1" t="s">
        <v>555</v>
      </c>
      <c r="F180" s="26" t="s">
        <v>555</v>
      </c>
      <c r="G180" s="11" t="s">
        <v>555</v>
      </c>
      <c r="H180" t="s">
        <v>71</v>
      </c>
      <c r="I180" s="3" t="s">
        <v>51</v>
      </c>
      <c r="J180" s="3" t="s">
        <v>57</v>
      </c>
      <c r="K180" s="23">
        <v>2</v>
      </c>
      <c r="L180" t="s">
        <v>114</v>
      </c>
      <c r="M180" t="s">
        <v>556</v>
      </c>
      <c r="N180">
        <v>483.78126288812001</v>
      </c>
      <c r="O180">
        <v>1.41992115930296E-13</v>
      </c>
      <c r="P180">
        <v>1.79229548333016E-10</v>
      </c>
      <c r="Q180" t="s">
        <v>503</v>
      </c>
      <c r="R180">
        <v>1.9455935420424899</v>
      </c>
      <c r="S180">
        <v>7.3944524858668697</v>
      </c>
      <c r="T180" s="3" t="s">
        <v>57</v>
      </c>
      <c r="U180" s="3" t="s">
        <v>51</v>
      </c>
      <c r="V180" s="3" t="s">
        <v>57</v>
      </c>
      <c r="W180" s="3" t="s">
        <v>51</v>
      </c>
      <c r="X180">
        <v>219</v>
      </c>
      <c r="Y180">
        <v>219</v>
      </c>
      <c r="Z180" t="s">
        <v>55</v>
      </c>
      <c r="AA180">
        <v>1</v>
      </c>
      <c r="AB180">
        <v>1</v>
      </c>
      <c r="AC180">
        <v>0</v>
      </c>
      <c r="AD180" s="3" t="s">
        <v>57</v>
      </c>
    </row>
    <row r="181" spans="5:30">
      <c r="E181" s="1" t="s">
        <v>557</v>
      </c>
      <c r="F181" s="25" t="s">
        <v>557</v>
      </c>
      <c r="G181" s="10" t="s">
        <v>557</v>
      </c>
      <c r="H181" t="s">
        <v>61</v>
      </c>
      <c r="I181" s="3" t="s">
        <v>51</v>
      </c>
      <c r="J181" s="3" t="s">
        <v>57</v>
      </c>
      <c r="K181" s="23">
        <v>1</v>
      </c>
      <c r="L181" t="s">
        <v>114</v>
      </c>
      <c r="M181" t="s">
        <v>558</v>
      </c>
      <c r="N181">
        <v>157.41266283984999</v>
      </c>
      <c r="O181">
        <v>1.3506261034701901E-6</v>
      </c>
      <c r="P181">
        <v>4.9323875923346701E-4</v>
      </c>
      <c r="Q181" t="s">
        <v>116</v>
      </c>
      <c r="R181">
        <v>0.88195834708528598</v>
      </c>
      <c r="S181">
        <v>4.8321556229656197</v>
      </c>
      <c r="T181" s="3" t="s">
        <v>57</v>
      </c>
      <c r="U181" s="3" t="s">
        <v>51</v>
      </c>
      <c r="V181" s="3" t="s">
        <v>51</v>
      </c>
      <c r="W181" s="3" t="s">
        <v>51</v>
      </c>
      <c r="X181" t="s">
        <v>559</v>
      </c>
      <c r="Y181" t="s">
        <v>55</v>
      </c>
      <c r="Z181">
        <v>-45749</v>
      </c>
      <c r="AA181">
        <v>2</v>
      </c>
      <c r="AB181">
        <v>0</v>
      </c>
      <c r="AC181">
        <v>0</v>
      </c>
      <c r="AD181" s="3" t="s">
        <v>57</v>
      </c>
    </row>
    <row r="182" spans="5:30">
      <c r="E182" s="1" t="s">
        <v>560</v>
      </c>
      <c r="F182" s="2" t="s">
        <v>560</v>
      </c>
      <c r="G182" s="2" t="s">
        <v>560</v>
      </c>
      <c r="H182" t="s">
        <v>50</v>
      </c>
      <c r="I182" s="3" t="s">
        <v>51</v>
      </c>
      <c r="J182" s="3" t="s">
        <v>51</v>
      </c>
      <c r="K182" s="23">
        <v>0</v>
      </c>
      <c r="L182" t="s">
        <v>52</v>
      </c>
      <c r="M182" t="s">
        <v>561</v>
      </c>
      <c r="N182">
        <v>3267.0107335308398</v>
      </c>
      <c r="O182">
        <v>3.6939437025819701E-5</v>
      </c>
      <c r="P182">
        <v>9.6469250453463991E-3</v>
      </c>
      <c r="Q182" t="s">
        <v>116</v>
      </c>
      <c r="R182">
        <v>-0.24836286880250699</v>
      </c>
      <c r="S182">
        <v>-4.1258335516868101</v>
      </c>
      <c r="T182" s="3" t="s">
        <v>51</v>
      </c>
      <c r="U182" s="3" t="s">
        <v>51</v>
      </c>
      <c r="V182" s="3" t="s">
        <v>51</v>
      </c>
      <c r="W182" s="3" t="s">
        <v>51</v>
      </c>
      <c r="X182">
        <v>22074</v>
      </c>
      <c r="Y182">
        <v>22074</v>
      </c>
      <c r="Z182" t="s">
        <v>55</v>
      </c>
      <c r="AA182">
        <v>1</v>
      </c>
      <c r="AB182">
        <v>0</v>
      </c>
      <c r="AC182">
        <v>0</v>
      </c>
      <c r="AD182" s="3" t="s">
        <v>57</v>
      </c>
    </row>
    <row r="183" spans="5:30">
      <c r="E183" s="1" t="s">
        <v>562</v>
      </c>
      <c r="F183" s="2" t="s">
        <v>562</v>
      </c>
      <c r="G183" s="2" t="s">
        <v>562</v>
      </c>
      <c r="H183" t="s">
        <v>61</v>
      </c>
      <c r="I183" s="3" t="s">
        <v>51</v>
      </c>
      <c r="J183" s="3" t="s">
        <v>51</v>
      </c>
      <c r="K183" s="23">
        <v>0</v>
      </c>
      <c r="L183" t="s">
        <v>52</v>
      </c>
      <c r="M183" t="s">
        <v>563</v>
      </c>
      <c r="N183">
        <v>43.792809944376302</v>
      </c>
      <c r="O183">
        <v>1.45218702427566E-5</v>
      </c>
      <c r="P183">
        <v>2.85399204974991E-3</v>
      </c>
      <c r="Q183" t="s">
        <v>132</v>
      </c>
      <c r="R183">
        <v>-2.84509224504334</v>
      </c>
      <c r="S183">
        <v>-4.3358185483790903</v>
      </c>
      <c r="T183" s="3" t="s">
        <v>51</v>
      </c>
      <c r="U183" s="3" t="s">
        <v>51</v>
      </c>
      <c r="V183" s="3" t="s">
        <v>51</v>
      </c>
      <c r="W183" s="3" t="s">
        <v>51</v>
      </c>
      <c r="X183">
        <v>-244602</v>
      </c>
      <c r="Y183" t="s">
        <v>55</v>
      </c>
      <c r="Z183">
        <v>-244602</v>
      </c>
      <c r="AA183">
        <v>1</v>
      </c>
      <c r="AB183">
        <v>0</v>
      </c>
      <c r="AC183">
        <v>0</v>
      </c>
      <c r="AD183" s="3" t="s">
        <v>57</v>
      </c>
    </row>
    <row r="184" spans="5:30">
      <c r="E184" s="1" t="s">
        <v>564</v>
      </c>
      <c r="F184" s="5" t="s">
        <v>564</v>
      </c>
      <c r="G184" s="5" t="s">
        <v>564</v>
      </c>
      <c r="H184" t="s">
        <v>61</v>
      </c>
      <c r="I184" s="3" t="s">
        <v>51</v>
      </c>
      <c r="J184" s="3" t="s">
        <v>57</v>
      </c>
      <c r="K184" s="23">
        <v>1</v>
      </c>
      <c r="L184" t="s">
        <v>52</v>
      </c>
      <c r="M184" t="s">
        <v>565</v>
      </c>
      <c r="N184">
        <v>175.13080893948</v>
      </c>
      <c r="O184">
        <v>1.6834844856946601E-5</v>
      </c>
      <c r="P184">
        <v>3.0588595466489702E-3</v>
      </c>
      <c r="Q184" t="s">
        <v>69</v>
      </c>
      <c r="R184">
        <v>-0.99330426946331896</v>
      </c>
      <c r="S184">
        <v>-4.3032003981806399</v>
      </c>
      <c r="T184" s="3" t="s">
        <v>51</v>
      </c>
      <c r="U184" s="3" t="s">
        <v>57</v>
      </c>
      <c r="V184" s="3" t="s">
        <v>51</v>
      </c>
      <c r="W184" s="3" t="s">
        <v>51</v>
      </c>
      <c r="X184" t="s">
        <v>55</v>
      </c>
      <c r="Y184" t="s">
        <v>55</v>
      </c>
      <c r="Z184" t="s">
        <v>55</v>
      </c>
      <c r="AA184">
        <v>0</v>
      </c>
      <c r="AB184">
        <v>0</v>
      </c>
      <c r="AC184">
        <v>0</v>
      </c>
      <c r="AD184" s="3" t="s">
        <v>51</v>
      </c>
    </row>
    <row r="185" spans="5:30">
      <c r="E185" s="1" t="s">
        <v>566</v>
      </c>
      <c r="F185" s="7" t="s">
        <v>566</v>
      </c>
      <c r="G185" s="7" t="s">
        <v>566</v>
      </c>
      <c r="H185" t="s">
        <v>134</v>
      </c>
      <c r="I185" s="3" t="s">
        <v>57</v>
      </c>
      <c r="J185" s="3" t="s">
        <v>57</v>
      </c>
      <c r="K185" s="23">
        <v>1</v>
      </c>
      <c r="L185" t="s">
        <v>52</v>
      </c>
      <c r="M185" t="s">
        <v>567</v>
      </c>
      <c r="N185">
        <v>168.074858837482</v>
      </c>
      <c r="O185">
        <v>5.3279080887696404E-6</v>
      </c>
      <c r="P185">
        <v>1.2308993868665301E-3</v>
      </c>
      <c r="Q185" t="s">
        <v>59</v>
      </c>
      <c r="R185">
        <v>-0.94368186912575103</v>
      </c>
      <c r="S185">
        <v>-4.5514435997084899</v>
      </c>
      <c r="T185" s="3" t="s">
        <v>51</v>
      </c>
      <c r="U185" s="3" t="s">
        <v>51</v>
      </c>
      <c r="V185" s="3" t="s">
        <v>57</v>
      </c>
      <c r="W185" s="3" t="s">
        <v>51</v>
      </c>
      <c r="X185" t="s">
        <v>568</v>
      </c>
      <c r="Y185">
        <v>21274</v>
      </c>
      <c r="Z185">
        <v>-801</v>
      </c>
      <c r="AA185">
        <v>3</v>
      </c>
      <c r="AB185">
        <v>0</v>
      </c>
      <c r="AC185">
        <v>0</v>
      </c>
      <c r="AD185" s="3" t="s">
        <v>57</v>
      </c>
    </row>
    <row r="186" spans="5:30">
      <c r="E186" s="1" t="s">
        <v>569</v>
      </c>
      <c r="F186" s="4" t="s">
        <v>569</v>
      </c>
      <c r="G186" s="4" t="s">
        <v>569</v>
      </c>
      <c r="H186" t="s">
        <v>71</v>
      </c>
      <c r="I186" s="3" t="s">
        <v>51</v>
      </c>
      <c r="J186" s="3" t="s">
        <v>57</v>
      </c>
      <c r="K186" s="23">
        <v>2</v>
      </c>
      <c r="L186" t="s">
        <v>52</v>
      </c>
      <c r="M186" t="s">
        <v>570</v>
      </c>
      <c r="N186">
        <v>67.074668564863401</v>
      </c>
      <c r="O186">
        <v>4.3075636460252099E-4</v>
      </c>
      <c r="P186">
        <v>3.7209955377620202E-2</v>
      </c>
      <c r="Q186" t="s">
        <v>59</v>
      </c>
      <c r="R186">
        <v>-0.93675262538942705</v>
      </c>
      <c r="S186">
        <v>-3.52048622617398</v>
      </c>
      <c r="T186" s="3" t="s">
        <v>51</v>
      </c>
      <c r="U186" s="3" t="s">
        <v>57</v>
      </c>
      <c r="V186" s="3" t="s">
        <v>51</v>
      </c>
      <c r="W186" s="3" t="s">
        <v>57</v>
      </c>
      <c r="X186" t="s">
        <v>571</v>
      </c>
      <c r="Y186" t="s">
        <v>55</v>
      </c>
      <c r="Z186">
        <v>-320</v>
      </c>
      <c r="AA186">
        <v>4</v>
      </c>
      <c r="AB186">
        <v>1</v>
      </c>
      <c r="AC186">
        <v>0</v>
      </c>
      <c r="AD186" s="3" t="s">
        <v>57</v>
      </c>
    </row>
    <row r="187" spans="5:30">
      <c r="E187" s="1" t="s">
        <v>572</v>
      </c>
      <c r="F187" s="6" t="s">
        <v>572</v>
      </c>
      <c r="G187" s="6" t="s">
        <v>572</v>
      </c>
      <c r="H187" t="s">
        <v>61</v>
      </c>
      <c r="I187" s="3" t="s">
        <v>57</v>
      </c>
      <c r="J187" s="3" t="s">
        <v>57</v>
      </c>
      <c r="K187" s="23">
        <v>2</v>
      </c>
      <c r="L187" t="s">
        <v>52</v>
      </c>
      <c r="M187" t="s">
        <v>573</v>
      </c>
      <c r="N187">
        <v>123.273284841701</v>
      </c>
      <c r="O187">
        <v>4.0403445149476502E-4</v>
      </c>
      <c r="P187">
        <v>3.6706148753722502E-2</v>
      </c>
      <c r="Q187" t="s">
        <v>59</v>
      </c>
      <c r="R187">
        <v>-0.72129731027472199</v>
      </c>
      <c r="S187">
        <v>-3.5374344576391601</v>
      </c>
      <c r="T187" s="3" t="s">
        <v>51</v>
      </c>
      <c r="U187" s="3" t="s">
        <v>57</v>
      </c>
      <c r="V187" s="3" t="s">
        <v>57</v>
      </c>
      <c r="W187" s="3" t="s">
        <v>51</v>
      </c>
      <c r="X187" t="s">
        <v>55</v>
      </c>
      <c r="Y187" t="s">
        <v>55</v>
      </c>
      <c r="Z187" t="s">
        <v>55</v>
      </c>
      <c r="AA187">
        <v>0</v>
      </c>
      <c r="AB187">
        <v>0</v>
      </c>
      <c r="AC187">
        <v>0</v>
      </c>
      <c r="AD187" s="3" t="s">
        <v>51</v>
      </c>
    </row>
    <row r="188" spans="5:30">
      <c r="E188" s="1" t="s">
        <v>574</v>
      </c>
      <c r="F188" s="25" t="s">
        <v>574</v>
      </c>
      <c r="G188" s="10" t="s">
        <v>574</v>
      </c>
      <c r="H188" t="s">
        <v>61</v>
      </c>
      <c r="I188" s="3" t="s">
        <v>51</v>
      </c>
      <c r="J188" s="3" t="s">
        <v>57</v>
      </c>
      <c r="K188" s="23">
        <v>1</v>
      </c>
      <c r="L188" t="s">
        <v>114</v>
      </c>
      <c r="M188" t="s">
        <v>575</v>
      </c>
      <c r="N188">
        <v>6831.6222938554502</v>
      </c>
      <c r="O188">
        <v>3.7220182057884799E-19</v>
      </c>
      <c r="P188">
        <v>1.27199972182821E-15</v>
      </c>
      <c r="Q188" t="s">
        <v>576</v>
      </c>
      <c r="R188">
        <v>0.85179695201609096</v>
      </c>
      <c r="S188">
        <v>8.94492517640656</v>
      </c>
      <c r="T188" s="3" t="s">
        <v>57</v>
      </c>
      <c r="U188" s="3" t="s">
        <v>51</v>
      </c>
      <c r="V188" s="3" t="s">
        <v>51</v>
      </c>
      <c r="W188" s="3" t="s">
        <v>51</v>
      </c>
      <c r="X188" t="s">
        <v>55</v>
      </c>
      <c r="Y188" t="s">
        <v>55</v>
      </c>
      <c r="Z188" t="s">
        <v>55</v>
      </c>
      <c r="AA188">
        <v>0</v>
      </c>
      <c r="AB188">
        <v>0</v>
      </c>
      <c r="AC188">
        <v>0</v>
      </c>
      <c r="AD188" s="3" t="s">
        <v>51</v>
      </c>
    </row>
    <row r="189" spans="5:30">
      <c r="E189" s="1" t="s">
        <v>577</v>
      </c>
      <c r="F189" s="26" t="s">
        <v>577</v>
      </c>
      <c r="G189" s="11" t="s">
        <v>577</v>
      </c>
      <c r="H189" t="s">
        <v>61</v>
      </c>
      <c r="I189" s="3" t="s">
        <v>51</v>
      </c>
      <c r="J189" s="3" t="s">
        <v>57</v>
      </c>
      <c r="K189" s="23">
        <v>2</v>
      </c>
      <c r="L189" t="s">
        <v>114</v>
      </c>
      <c r="M189" t="s">
        <v>578</v>
      </c>
      <c r="N189">
        <v>96.212174616880603</v>
      </c>
      <c r="O189">
        <v>3.7340617726821099E-6</v>
      </c>
      <c r="P189">
        <v>7.0445409130255804E-4</v>
      </c>
      <c r="Q189" t="s">
        <v>75</v>
      </c>
      <c r="R189">
        <v>0.97011885153769895</v>
      </c>
      <c r="S189">
        <v>4.62566068787683</v>
      </c>
      <c r="T189" s="3" t="s">
        <v>57</v>
      </c>
      <c r="U189" s="3" t="s">
        <v>51</v>
      </c>
      <c r="V189" s="3" t="s">
        <v>57</v>
      </c>
      <c r="W189" s="3" t="s">
        <v>51</v>
      </c>
      <c r="X189" t="s">
        <v>55</v>
      </c>
      <c r="Y189" t="s">
        <v>55</v>
      </c>
      <c r="Z189" t="s">
        <v>55</v>
      </c>
      <c r="AA189">
        <v>0</v>
      </c>
      <c r="AB189">
        <v>0</v>
      </c>
      <c r="AC189">
        <v>0</v>
      </c>
      <c r="AD189" s="3" t="s">
        <v>51</v>
      </c>
    </row>
    <row r="190" spans="5:30">
      <c r="E190" s="1" t="s">
        <v>579</v>
      </c>
      <c r="F190" s="24" t="s">
        <v>579</v>
      </c>
      <c r="G190" s="9" t="s">
        <v>579</v>
      </c>
      <c r="H190" t="s">
        <v>61</v>
      </c>
      <c r="I190" s="3" t="s">
        <v>51</v>
      </c>
      <c r="J190" s="3" t="s">
        <v>51</v>
      </c>
      <c r="K190" s="23">
        <v>0</v>
      </c>
      <c r="L190" t="s">
        <v>114</v>
      </c>
      <c r="M190" t="s">
        <v>580</v>
      </c>
      <c r="N190">
        <v>121.472904199602</v>
      </c>
      <c r="O190">
        <v>2.08514788902714E-10</v>
      </c>
      <c r="P190">
        <v>1.6733311809442801E-7</v>
      </c>
      <c r="Q190" t="s">
        <v>69</v>
      </c>
      <c r="R190">
        <v>3.1856179836914</v>
      </c>
      <c r="S190">
        <v>6.3549349879757804</v>
      </c>
      <c r="T190" s="3" t="s">
        <v>51</v>
      </c>
      <c r="U190" s="3" t="s">
        <v>51</v>
      </c>
      <c r="V190" s="3" t="s">
        <v>51</v>
      </c>
      <c r="W190" s="3" t="s">
        <v>51</v>
      </c>
      <c r="X190">
        <v>-18431</v>
      </c>
      <c r="Y190" t="s">
        <v>55</v>
      </c>
      <c r="Z190">
        <v>-18431</v>
      </c>
      <c r="AA190">
        <v>1</v>
      </c>
      <c r="AB190">
        <v>0</v>
      </c>
      <c r="AC190">
        <v>0</v>
      </c>
      <c r="AD190" s="3" t="s">
        <v>57</v>
      </c>
    </row>
    <row r="191" spans="5:30">
      <c r="E191" s="1" t="s">
        <v>581</v>
      </c>
      <c r="F191" s="4" t="s">
        <v>581</v>
      </c>
      <c r="G191" s="4" t="s">
        <v>581</v>
      </c>
      <c r="H191" t="s">
        <v>61</v>
      </c>
      <c r="I191" s="3" t="s">
        <v>51</v>
      </c>
      <c r="J191" s="3" t="s">
        <v>57</v>
      </c>
      <c r="K191" s="23">
        <v>2</v>
      </c>
      <c r="L191" t="s">
        <v>52</v>
      </c>
      <c r="M191" t="s">
        <v>582</v>
      </c>
      <c r="N191">
        <v>69.460656054628103</v>
      </c>
      <c r="O191">
        <v>1.6652105773007499E-5</v>
      </c>
      <c r="P191">
        <v>4.8726623354246601E-3</v>
      </c>
      <c r="Q191" t="s">
        <v>177</v>
      </c>
      <c r="R191">
        <v>-1.1334940688408699</v>
      </c>
      <c r="S191">
        <v>-4.3056168558841899</v>
      </c>
      <c r="T191" s="3" t="s">
        <v>57</v>
      </c>
      <c r="U191" s="3" t="s">
        <v>57</v>
      </c>
      <c r="V191" s="3" t="s">
        <v>51</v>
      </c>
      <c r="W191" s="3" t="s">
        <v>51</v>
      </c>
      <c r="X191" t="s">
        <v>55</v>
      </c>
      <c r="Y191" t="s">
        <v>55</v>
      </c>
      <c r="Z191" t="s">
        <v>55</v>
      </c>
      <c r="AA191">
        <v>0</v>
      </c>
      <c r="AB191">
        <v>0</v>
      </c>
      <c r="AC191">
        <v>0</v>
      </c>
      <c r="AD191" s="3" t="s">
        <v>51</v>
      </c>
    </row>
    <row r="192" spans="5:30">
      <c r="E192" s="1" t="s">
        <v>583</v>
      </c>
      <c r="F192" s="2" t="s">
        <v>583</v>
      </c>
      <c r="G192" s="2" t="s">
        <v>583</v>
      </c>
      <c r="H192" t="s">
        <v>50</v>
      </c>
      <c r="I192" s="3" t="s">
        <v>51</v>
      </c>
      <c r="J192" s="3" t="s">
        <v>51</v>
      </c>
      <c r="K192" s="23">
        <v>0</v>
      </c>
      <c r="L192" t="s">
        <v>52</v>
      </c>
      <c r="M192" t="s">
        <v>584</v>
      </c>
      <c r="N192">
        <v>29.263902776833099</v>
      </c>
      <c r="O192">
        <v>1.89874574935994E-7</v>
      </c>
      <c r="P192">
        <v>8.7071055077791307E-5</v>
      </c>
      <c r="Q192" t="s">
        <v>69</v>
      </c>
      <c r="R192">
        <v>-2.3493391673980799</v>
      </c>
      <c r="S192">
        <v>-5.2089868435531699</v>
      </c>
      <c r="T192" s="3" t="s">
        <v>51</v>
      </c>
      <c r="U192" s="3" t="s">
        <v>51</v>
      </c>
      <c r="V192" s="3" t="s">
        <v>51</v>
      </c>
      <c r="W192" s="3" t="s">
        <v>51</v>
      </c>
      <c r="X192" t="s">
        <v>585</v>
      </c>
      <c r="Y192">
        <v>17224</v>
      </c>
      <c r="Z192">
        <v>-8918</v>
      </c>
      <c r="AA192">
        <v>2</v>
      </c>
      <c r="AB192">
        <v>0</v>
      </c>
      <c r="AC192">
        <v>0</v>
      </c>
      <c r="AD192" s="3" t="s">
        <v>57</v>
      </c>
    </row>
    <row r="193" spans="5:30">
      <c r="E193" s="1" t="s">
        <v>586</v>
      </c>
      <c r="F193" s="37" t="s">
        <v>586</v>
      </c>
      <c r="G193" s="13" t="s">
        <v>586</v>
      </c>
      <c r="H193" t="s">
        <v>50</v>
      </c>
      <c r="I193" s="3" t="s">
        <v>57</v>
      </c>
      <c r="J193" s="3" t="s">
        <v>51</v>
      </c>
      <c r="K193" s="23">
        <v>0</v>
      </c>
      <c r="L193" t="s">
        <v>114</v>
      </c>
      <c r="M193" t="s">
        <v>587</v>
      </c>
      <c r="N193">
        <v>1207.29920629907</v>
      </c>
      <c r="O193">
        <v>2.2932344226702801E-6</v>
      </c>
      <c r="P193">
        <v>3.39431455046955E-3</v>
      </c>
      <c r="Q193" t="s">
        <v>588</v>
      </c>
      <c r="R193">
        <v>1.2505553097961499</v>
      </c>
      <c r="S193">
        <v>4.0925425068253203</v>
      </c>
      <c r="T193" s="3" t="s">
        <v>51</v>
      </c>
      <c r="U193" s="3" t="s">
        <v>51</v>
      </c>
      <c r="V193" s="3" t="s">
        <v>51</v>
      </c>
      <c r="W193" s="3" t="s">
        <v>51</v>
      </c>
      <c r="X193" t="s">
        <v>589</v>
      </c>
      <c r="Y193">
        <v>27290</v>
      </c>
      <c r="Z193">
        <v>-62281</v>
      </c>
      <c r="AA193">
        <v>10</v>
      </c>
      <c r="AB193">
        <v>0</v>
      </c>
      <c r="AC193">
        <v>0</v>
      </c>
      <c r="AD193" s="3" t="s">
        <v>57</v>
      </c>
    </row>
    <row r="194" spans="5:30">
      <c r="E194" s="1" t="s">
        <v>590</v>
      </c>
      <c r="F194" s="7" t="s">
        <v>590</v>
      </c>
      <c r="G194" s="7" t="s">
        <v>590</v>
      </c>
      <c r="H194" t="s">
        <v>71</v>
      </c>
      <c r="I194" s="3" t="s">
        <v>57</v>
      </c>
      <c r="J194" s="3" t="s">
        <v>57</v>
      </c>
      <c r="K194" s="23">
        <v>1</v>
      </c>
      <c r="L194" t="s">
        <v>52</v>
      </c>
      <c r="M194" t="s">
        <v>591</v>
      </c>
      <c r="N194">
        <v>566.65539127672105</v>
      </c>
      <c r="O194">
        <v>3.4675935566859202E-5</v>
      </c>
      <c r="P194">
        <v>3.6010959086183299E-2</v>
      </c>
      <c r="Q194" t="s">
        <v>429</v>
      </c>
      <c r="R194">
        <v>-0.38834966186557701</v>
      </c>
      <c r="S194">
        <v>-4.1403612139182</v>
      </c>
      <c r="T194" s="3" t="s">
        <v>51</v>
      </c>
      <c r="U194" s="3" t="s">
        <v>51</v>
      </c>
      <c r="V194" s="3" t="s">
        <v>57</v>
      </c>
      <c r="W194" s="3" t="s">
        <v>51</v>
      </c>
      <c r="X194" t="s">
        <v>592</v>
      </c>
      <c r="Y194">
        <v>1551</v>
      </c>
      <c r="Z194">
        <v>-257</v>
      </c>
      <c r="AA194">
        <v>7</v>
      </c>
      <c r="AB194">
        <v>1</v>
      </c>
      <c r="AC194">
        <v>1</v>
      </c>
      <c r="AD194" s="3" t="s">
        <v>57</v>
      </c>
    </row>
    <row r="195" spans="5:30">
      <c r="E195" s="1" t="s">
        <v>593</v>
      </c>
      <c r="F195" s="2" t="s">
        <v>593</v>
      </c>
      <c r="G195" s="2" t="s">
        <v>593</v>
      </c>
      <c r="H195" t="s">
        <v>50</v>
      </c>
      <c r="I195" s="3" t="s">
        <v>51</v>
      </c>
      <c r="J195" s="3" t="s">
        <v>51</v>
      </c>
      <c r="K195" s="23">
        <v>0</v>
      </c>
      <c r="L195" t="s">
        <v>52</v>
      </c>
      <c r="M195" t="s">
        <v>594</v>
      </c>
      <c r="N195">
        <v>1091.20091405925</v>
      </c>
      <c r="O195">
        <v>6.2778320142161696E-5</v>
      </c>
      <c r="P195">
        <v>8.2815783968358501E-3</v>
      </c>
      <c r="Q195" t="s">
        <v>59</v>
      </c>
      <c r="R195">
        <v>-0.53544709533353396</v>
      </c>
      <c r="S195">
        <v>-4.0021166953798897</v>
      </c>
      <c r="T195" s="3" t="s">
        <v>51</v>
      </c>
      <c r="U195" s="3" t="s">
        <v>51</v>
      </c>
      <c r="V195" s="3" t="s">
        <v>51</v>
      </c>
      <c r="W195" s="3" t="s">
        <v>51</v>
      </c>
      <c r="X195" t="s">
        <v>595</v>
      </c>
      <c r="Y195" t="s">
        <v>55</v>
      </c>
      <c r="Z195">
        <v>-144241</v>
      </c>
      <c r="AA195">
        <v>5</v>
      </c>
      <c r="AB195">
        <v>0</v>
      </c>
      <c r="AC195">
        <v>0</v>
      </c>
      <c r="AD195" s="3" t="s">
        <v>57</v>
      </c>
    </row>
    <row r="196" spans="5:30">
      <c r="E196" s="1" t="s">
        <v>596</v>
      </c>
      <c r="F196" s="26" t="s">
        <v>596</v>
      </c>
      <c r="G196" s="11" t="s">
        <v>596</v>
      </c>
      <c r="H196" t="s">
        <v>134</v>
      </c>
      <c r="I196" s="3" t="s">
        <v>51</v>
      </c>
      <c r="J196" s="3" t="s">
        <v>57</v>
      </c>
      <c r="K196" s="23">
        <v>4</v>
      </c>
      <c r="L196" t="s">
        <v>114</v>
      </c>
      <c r="M196" t="s">
        <v>597</v>
      </c>
      <c r="N196">
        <v>76.331098383249895</v>
      </c>
      <c r="O196">
        <v>1.5869421648210399E-6</v>
      </c>
      <c r="P196">
        <v>3.5482851292683801E-4</v>
      </c>
      <c r="Q196" t="s">
        <v>75</v>
      </c>
      <c r="R196">
        <v>1.0893270483520101</v>
      </c>
      <c r="S196">
        <v>4.7999639214167198</v>
      </c>
      <c r="T196" s="3" t="s">
        <v>57</v>
      </c>
      <c r="U196" s="3" t="s">
        <v>57</v>
      </c>
      <c r="V196" s="3" t="s">
        <v>57</v>
      </c>
      <c r="W196" s="3" t="s">
        <v>57</v>
      </c>
      <c r="X196" t="s">
        <v>598</v>
      </c>
      <c r="Y196">
        <v>213</v>
      </c>
      <c r="Z196">
        <v>-10535</v>
      </c>
      <c r="AA196">
        <v>3</v>
      </c>
      <c r="AB196">
        <v>1</v>
      </c>
      <c r="AC196">
        <v>0</v>
      </c>
      <c r="AD196" s="3" t="s">
        <v>57</v>
      </c>
    </row>
    <row r="197" spans="5:30">
      <c r="E197" s="1" t="s">
        <v>599</v>
      </c>
      <c r="F197" s="2" t="s">
        <v>599</v>
      </c>
      <c r="G197" s="2" t="s">
        <v>599</v>
      </c>
      <c r="H197" t="s">
        <v>134</v>
      </c>
      <c r="I197" s="3" t="s">
        <v>51</v>
      </c>
      <c r="J197" s="3" t="s">
        <v>51</v>
      </c>
      <c r="K197" s="23">
        <v>0</v>
      </c>
      <c r="L197" t="s">
        <v>52</v>
      </c>
      <c r="M197" t="s">
        <v>600</v>
      </c>
      <c r="N197">
        <v>1372.1186694477501</v>
      </c>
      <c r="O197">
        <v>6.0696620435031098E-6</v>
      </c>
      <c r="P197">
        <v>2.44036118043198E-3</v>
      </c>
      <c r="Q197" t="s">
        <v>284</v>
      </c>
      <c r="R197">
        <v>-0.536574925601632</v>
      </c>
      <c r="S197">
        <v>-4.5239480781424302</v>
      </c>
      <c r="T197" s="3" t="s">
        <v>51</v>
      </c>
      <c r="U197" s="3" t="s">
        <v>51</v>
      </c>
      <c r="V197" s="3" t="s">
        <v>51</v>
      </c>
      <c r="W197" s="3" t="s">
        <v>51</v>
      </c>
      <c r="X197" t="s">
        <v>601</v>
      </c>
      <c r="Y197">
        <v>125744</v>
      </c>
      <c r="Z197">
        <v>-1030</v>
      </c>
      <c r="AA197">
        <v>3</v>
      </c>
      <c r="AB197">
        <v>0</v>
      </c>
      <c r="AC197">
        <v>0</v>
      </c>
      <c r="AD197" s="3" t="s">
        <v>57</v>
      </c>
    </row>
    <row r="198" spans="5:30">
      <c r="E198" s="1" t="s">
        <v>602</v>
      </c>
      <c r="F198" s="2" t="s">
        <v>602</v>
      </c>
      <c r="G198" s="2" t="s">
        <v>602</v>
      </c>
      <c r="H198" t="s">
        <v>71</v>
      </c>
      <c r="I198" s="3" t="s">
        <v>51</v>
      </c>
      <c r="J198" s="3" t="s">
        <v>51</v>
      </c>
      <c r="K198" s="23">
        <v>0</v>
      </c>
      <c r="L198" t="s">
        <v>52</v>
      </c>
      <c r="M198" t="s">
        <v>603</v>
      </c>
      <c r="N198">
        <v>63.614909564187698</v>
      </c>
      <c r="O198">
        <v>5.3017100351294898E-5</v>
      </c>
      <c r="P198">
        <v>7.2556443449286797E-3</v>
      </c>
      <c r="Q198" t="s">
        <v>59</v>
      </c>
      <c r="R198">
        <v>-1.05195793817386</v>
      </c>
      <c r="S198">
        <v>-4.0419121320020102</v>
      </c>
      <c r="T198" s="3" t="s">
        <v>51</v>
      </c>
      <c r="U198" s="3" t="s">
        <v>51</v>
      </c>
      <c r="V198" s="3" t="s">
        <v>51</v>
      </c>
      <c r="W198" s="3" t="s">
        <v>51</v>
      </c>
      <c r="X198" t="s">
        <v>604</v>
      </c>
      <c r="Y198">
        <v>49597</v>
      </c>
      <c r="Z198">
        <v>-38</v>
      </c>
      <c r="AA198">
        <v>5</v>
      </c>
      <c r="AB198">
        <v>1</v>
      </c>
      <c r="AC198">
        <v>1</v>
      </c>
      <c r="AD198" s="3" t="s">
        <v>57</v>
      </c>
    </row>
    <row r="199" spans="5:30">
      <c r="E199" s="1" t="s">
        <v>605</v>
      </c>
      <c r="F199" s="4" t="s">
        <v>605</v>
      </c>
      <c r="G199" s="4" t="s">
        <v>605</v>
      </c>
      <c r="H199" t="s">
        <v>71</v>
      </c>
      <c r="I199" s="3" t="s">
        <v>51</v>
      </c>
      <c r="J199" s="3" t="s">
        <v>57</v>
      </c>
      <c r="K199" s="23">
        <v>2</v>
      </c>
      <c r="L199" t="s">
        <v>52</v>
      </c>
      <c r="M199" t="s">
        <v>606</v>
      </c>
      <c r="N199">
        <v>1171.49775477301</v>
      </c>
      <c r="O199">
        <v>1.6203498811477801E-7</v>
      </c>
      <c r="P199">
        <v>2.3368685985913199E-4</v>
      </c>
      <c r="Q199" t="s">
        <v>490</v>
      </c>
      <c r="R199">
        <v>-0.51115880728121099</v>
      </c>
      <c r="S199">
        <v>-5.2383313084829499</v>
      </c>
      <c r="T199" s="3" t="s">
        <v>57</v>
      </c>
      <c r="U199" s="3" t="s">
        <v>51</v>
      </c>
      <c r="V199" s="3" t="s">
        <v>57</v>
      </c>
      <c r="W199" s="3" t="s">
        <v>51</v>
      </c>
      <c r="X199" t="s">
        <v>607</v>
      </c>
      <c r="Y199">
        <v>122179</v>
      </c>
      <c r="Z199">
        <v>-201</v>
      </c>
      <c r="AA199">
        <v>3</v>
      </c>
      <c r="AB199">
        <v>1</v>
      </c>
      <c r="AC199">
        <v>1</v>
      </c>
      <c r="AD199" s="3" t="s">
        <v>57</v>
      </c>
    </row>
    <row r="200" spans="5:30">
      <c r="E200" s="1" t="s">
        <v>608</v>
      </c>
      <c r="F200" s="27" t="s">
        <v>608</v>
      </c>
      <c r="G200" s="12" t="s">
        <v>608</v>
      </c>
      <c r="H200" t="s">
        <v>50</v>
      </c>
      <c r="I200" s="3" t="s">
        <v>57</v>
      </c>
      <c r="J200" s="3" t="s">
        <v>57</v>
      </c>
      <c r="K200" s="23">
        <v>1</v>
      </c>
      <c r="L200" t="s">
        <v>114</v>
      </c>
      <c r="M200" t="s">
        <v>609</v>
      </c>
      <c r="N200">
        <v>1641.81544039357</v>
      </c>
      <c r="O200">
        <v>2.5525393521691598E-6</v>
      </c>
      <c r="P200">
        <v>1.27307900189437E-2</v>
      </c>
      <c r="Q200" t="s">
        <v>610</v>
      </c>
      <c r="R200">
        <v>0.36020586609821698</v>
      </c>
      <c r="S200">
        <v>4.7038874992248703</v>
      </c>
      <c r="T200" s="3" t="s">
        <v>57</v>
      </c>
      <c r="U200" s="3" t="s">
        <v>51</v>
      </c>
      <c r="V200" s="3" t="s">
        <v>51</v>
      </c>
      <c r="W200" s="3" t="s">
        <v>51</v>
      </c>
      <c r="X200">
        <v>2250</v>
      </c>
      <c r="Y200">
        <v>2250</v>
      </c>
      <c r="Z200" t="s">
        <v>55</v>
      </c>
      <c r="AA200">
        <v>1</v>
      </c>
      <c r="AB200">
        <v>0</v>
      </c>
      <c r="AC200">
        <v>0</v>
      </c>
      <c r="AD200" s="3" t="s">
        <v>57</v>
      </c>
    </row>
    <row r="201" spans="5:30">
      <c r="E201" s="1" t="s">
        <v>611</v>
      </c>
      <c r="F201" s="27" t="s">
        <v>611</v>
      </c>
      <c r="G201" s="12" t="s">
        <v>611</v>
      </c>
      <c r="H201" t="s">
        <v>71</v>
      </c>
      <c r="I201" s="3" t="s">
        <v>57</v>
      </c>
      <c r="J201" s="3" t="s">
        <v>57</v>
      </c>
      <c r="K201" s="23">
        <v>1</v>
      </c>
      <c r="L201" t="s">
        <v>114</v>
      </c>
      <c r="M201" t="s">
        <v>612</v>
      </c>
      <c r="N201">
        <v>1552.0117138517301</v>
      </c>
      <c r="O201">
        <v>5.4904859970325502E-5</v>
      </c>
      <c r="P201">
        <v>1.29944361557894E-2</v>
      </c>
      <c r="Q201" t="s">
        <v>116</v>
      </c>
      <c r="R201">
        <v>0.30533170226477802</v>
      </c>
      <c r="S201">
        <v>4.0337023409396604</v>
      </c>
      <c r="T201" s="3" t="s">
        <v>57</v>
      </c>
      <c r="U201" s="3" t="s">
        <v>51</v>
      </c>
      <c r="V201" s="3" t="s">
        <v>51</v>
      </c>
      <c r="W201" s="3" t="s">
        <v>51</v>
      </c>
      <c r="X201" t="s">
        <v>55</v>
      </c>
      <c r="Y201" t="s">
        <v>55</v>
      </c>
      <c r="Z201" t="s">
        <v>55</v>
      </c>
      <c r="AA201">
        <v>0</v>
      </c>
      <c r="AB201">
        <v>0</v>
      </c>
      <c r="AC201">
        <v>0</v>
      </c>
      <c r="AD201" s="3" t="s">
        <v>51</v>
      </c>
    </row>
    <row r="202" spans="5:30">
      <c r="E202" s="1" t="s">
        <v>613</v>
      </c>
      <c r="F202" s="25" t="s">
        <v>613</v>
      </c>
      <c r="G202" s="10" t="s">
        <v>613</v>
      </c>
      <c r="H202" t="s">
        <v>50</v>
      </c>
      <c r="I202" s="3" t="s">
        <v>51</v>
      </c>
      <c r="J202" s="3" t="s">
        <v>57</v>
      </c>
      <c r="K202" s="23">
        <v>1</v>
      </c>
      <c r="L202" t="s">
        <v>114</v>
      </c>
      <c r="M202" t="s">
        <v>614</v>
      </c>
      <c r="N202">
        <v>440.30984368710199</v>
      </c>
      <c r="O202">
        <v>1.4855034422731701E-4</v>
      </c>
      <c r="P202">
        <v>1.4946640468338501E-2</v>
      </c>
      <c r="Q202" t="s">
        <v>75</v>
      </c>
      <c r="R202">
        <v>0.59188105375241795</v>
      </c>
      <c r="S202">
        <v>3.79348042927638</v>
      </c>
      <c r="T202" s="3" t="s">
        <v>51</v>
      </c>
      <c r="U202" s="3" t="s">
        <v>51</v>
      </c>
      <c r="V202" s="3" t="s">
        <v>51</v>
      </c>
      <c r="W202" s="3" t="s">
        <v>57</v>
      </c>
      <c r="X202" t="s">
        <v>615</v>
      </c>
      <c r="Y202" t="s">
        <v>55</v>
      </c>
      <c r="Z202">
        <v>-14389</v>
      </c>
      <c r="AA202">
        <v>2</v>
      </c>
      <c r="AB202">
        <v>0</v>
      </c>
      <c r="AC202">
        <v>0</v>
      </c>
      <c r="AD202" s="3" t="s">
        <v>57</v>
      </c>
    </row>
    <row r="203" spans="5:30">
      <c r="E203" s="1" t="s">
        <v>616</v>
      </c>
      <c r="F203" s="2" t="s">
        <v>616</v>
      </c>
      <c r="G203" s="2" t="s">
        <v>616</v>
      </c>
      <c r="H203" t="s">
        <v>61</v>
      </c>
      <c r="I203" s="3" t="s">
        <v>51</v>
      </c>
      <c r="J203" s="3" t="s">
        <v>51</v>
      </c>
      <c r="K203" s="23">
        <v>0</v>
      </c>
      <c r="L203" t="s">
        <v>52</v>
      </c>
      <c r="M203" t="s">
        <v>617</v>
      </c>
      <c r="N203">
        <v>188.22498163896799</v>
      </c>
      <c r="O203">
        <v>1.7100906379505099E-4</v>
      </c>
      <c r="P203">
        <v>1.87138327766629E-2</v>
      </c>
      <c r="Q203" t="s">
        <v>59</v>
      </c>
      <c r="R203">
        <v>-0.71552118754198002</v>
      </c>
      <c r="S203">
        <v>-3.7583916466189899</v>
      </c>
      <c r="T203" s="3" t="s">
        <v>51</v>
      </c>
      <c r="U203" s="3" t="s">
        <v>51</v>
      </c>
      <c r="V203" s="3" t="s">
        <v>51</v>
      </c>
      <c r="W203" s="3" t="s">
        <v>51</v>
      </c>
      <c r="X203" t="s">
        <v>55</v>
      </c>
      <c r="Y203" t="s">
        <v>55</v>
      </c>
      <c r="Z203" t="s">
        <v>55</v>
      </c>
      <c r="AA203">
        <v>0</v>
      </c>
      <c r="AB203">
        <v>0</v>
      </c>
      <c r="AC203">
        <v>0</v>
      </c>
      <c r="AD203" s="3" t="s">
        <v>51</v>
      </c>
    </row>
    <row r="204" spans="5:30">
      <c r="E204" s="1" t="s">
        <v>618</v>
      </c>
      <c r="F204" s="2" t="s">
        <v>618</v>
      </c>
      <c r="G204" s="2" t="s">
        <v>618</v>
      </c>
      <c r="H204" t="s">
        <v>61</v>
      </c>
      <c r="I204" s="3" t="s">
        <v>51</v>
      </c>
      <c r="J204" s="3" t="s">
        <v>51</v>
      </c>
      <c r="K204" s="23">
        <v>0</v>
      </c>
      <c r="L204" t="s">
        <v>52</v>
      </c>
      <c r="M204" t="s">
        <v>619</v>
      </c>
      <c r="N204">
        <v>120.309924895839</v>
      </c>
      <c r="O204">
        <v>4.1246279694388902E-4</v>
      </c>
      <c r="P204">
        <v>3.7025902551467801E-2</v>
      </c>
      <c r="Q204" t="s">
        <v>59</v>
      </c>
      <c r="R204">
        <v>-0.84335817579748396</v>
      </c>
      <c r="S204">
        <v>-3.5319785589537802</v>
      </c>
      <c r="T204" s="3" t="s">
        <v>51</v>
      </c>
      <c r="U204" s="3" t="s">
        <v>51</v>
      </c>
      <c r="V204" s="3" t="s">
        <v>51</v>
      </c>
      <c r="W204" s="3" t="s">
        <v>51</v>
      </c>
      <c r="X204" t="s">
        <v>55</v>
      </c>
      <c r="Y204" t="s">
        <v>55</v>
      </c>
      <c r="Z204" t="s">
        <v>55</v>
      </c>
      <c r="AA204">
        <v>0</v>
      </c>
      <c r="AB204">
        <v>0</v>
      </c>
      <c r="AC204">
        <v>0</v>
      </c>
      <c r="AD204" s="3" t="s">
        <v>51</v>
      </c>
    </row>
    <row r="205" spans="5:30">
      <c r="E205" s="1" t="s">
        <v>620</v>
      </c>
      <c r="F205" s="5" t="s">
        <v>620</v>
      </c>
      <c r="G205" s="5" t="s">
        <v>620</v>
      </c>
      <c r="H205" t="s">
        <v>71</v>
      </c>
      <c r="I205" s="3" t="s">
        <v>51</v>
      </c>
      <c r="J205" s="3" t="s">
        <v>57</v>
      </c>
      <c r="K205" s="23">
        <v>1</v>
      </c>
      <c r="L205" t="s">
        <v>52</v>
      </c>
      <c r="M205" t="s">
        <v>621</v>
      </c>
      <c r="N205">
        <v>904.39894151648502</v>
      </c>
      <c r="O205">
        <v>4.4144958253198598E-4</v>
      </c>
      <c r="P205">
        <v>3.7209955377620202E-2</v>
      </c>
      <c r="Q205" t="s">
        <v>59</v>
      </c>
      <c r="R205">
        <v>-0.43222199376704401</v>
      </c>
      <c r="S205">
        <v>-3.5139778736649698</v>
      </c>
      <c r="T205" s="3" t="s">
        <v>57</v>
      </c>
      <c r="U205" s="3" t="s">
        <v>51</v>
      </c>
      <c r="V205" s="3" t="s">
        <v>51</v>
      </c>
      <c r="W205" s="3" t="s">
        <v>51</v>
      </c>
      <c r="X205" t="s">
        <v>622</v>
      </c>
      <c r="Y205">
        <v>113</v>
      </c>
      <c r="Z205" t="s">
        <v>55</v>
      </c>
      <c r="AA205">
        <v>3</v>
      </c>
      <c r="AB205">
        <v>1</v>
      </c>
      <c r="AC205">
        <v>1</v>
      </c>
      <c r="AD205" s="3" t="s">
        <v>57</v>
      </c>
    </row>
    <row r="206" spans="5:30">
      <c r="E206" s="1" t="s">
        <v>623</v>
      </c>
      <c r="F206" s="7" t="s">
        <v>623</v>
      </c>
      <c r="G206" s="7" t="s">
        <v>623</v>
      </c>
      <c r="H206" t="s">
        <v>50</v>
      </c>
      <c r="I206" s="3" t="s">
        <v>57</v>
      </c>
      <c r="J206" s="3" t="s">
        <v>57</v>
      </c>
      <c r="K206" s="23">
        <v>1</v>
      </c>
      <c r="L206" t="s">
        <v>52</v>
      </c>
      <c r="M206" t="s">
        <v>624</v>
      </c>
      <c r="N206">
        <v>33.532998210812202</v>
      </c>
      <c r="O206">
        <v>5.8656539444880299E-4</v>
      </c>
      <c r="P206">
        <v>4.70718729045164E-2</v>
      </c>
      <c r="Q206" t="s">
        <v>59</v>
      </c>
      <c r="R206">
        <v>-1.2285299183968399</v>
      </c>
      <c r="S206">
        <v>-3.4377516536547001</v>
      </c>
      <c r="T206" s="3" t="s">
        <v>57</v>
      </c>
      <c r="U206" s="3" t="s">
        <v>51</v>
      </c>
      <c r="V206" s="3" t="s">
        <v>51</v>
      </c>
      <c r="W206" s="3" t="s">
        <v>51</v>
      </c>
      <c r="X206">
        <v>5070</v>
      </c>
      <c r="Y206">
        <v>5070</v>
      </c>
      <c r="Z206" t="s">
        <v>55</v>
      </c>
      <c r="AA206">
        <v>1</v>
      </c>
      <c r="AB206">
        <v>0</v>
      </c>
      <c r="AC206">
        <v>0</v>
      </c>
      <c r="AD206" s="3" t="s">
        <v>57</v>
      </c>
    </row>
    <row r="207" spans="5:30">
      <c r="E207" s="1" t="s">
        <v>625</v>
      </c>
      <c r="F207" s="27" t="s">
        <v>625</v>
      </c>
      <c r="G207" s="12" t="s">
        <v>625</v>
      </c>
      <c r="H207" t="s">
        <v>71</v>
      </c>
      <c r="I207" s="3" t="s">
        <v>57</v>
      </c>
      <c r="J207" s="3" t="s">
        <v>57</v>
      </c>
      <c r="K207" s="23">
        <v>1</v>
      </c>
      <c r="L207" t="s">
        <v>114</v>
      </c>
      <c r="M207" t="s">
        <v>626</v>
      </c>
      <c r="N207">
        <v>538.29868639654899</v>
      </c>
      <c r="O207">
        <v>8.3415721804947803E-5</v>
      </c>
      <c r="P207">
        <v>1.8311564321442701E-2</v>
      </c>
      <c r="Q207" t="s">
        <v>116</v>
      </c>
      <c r="R207">
        <v>0.41248160612825902</v>
      </c>
      <c r="S207">
        <v>3.9343685019702099</v>
      </c>
      <c r="T207" s="3" t="s">
        <v>51</v>
      </c>
      <c r="U207" s="3" t="s">
        <v>51</v>
      </c>
      <c r="V207" s="3" t="s">
        <v>57</v>
      </c>
      <c r="W207" s="3" t="s">
        <v>51</v>
      </c>
      <c r="X207" t="s">
        <v>627</v>
      </c>
      <c r="Y207">
        <v>8534</v>
      </c>
      <c r="Z207">
        <v>-16</v>
      </c>
      <c r="AA207">
        <v>5</v>
      </c>
      <c r="AB207">
        <v>1</v>
      </c>
      <c r="AC207">
        <v>1</v>
      </c>
      <c r="AD207" s="3" t="s">
        <v>57</v>
      </c>
    </row>
    <row r="208" spans="5:30">
      <c r="E208" s="1" t="s">
        <v>628</v>
      </c>
      <c r="F208" s="2" t="s">
        <v>628</v>
      </c>
      <c r="G208" s="2" t="s">
        <v>628</v>
      </c>
      <c r="H208" t="s">
        <v>50</v>
      </c>
      <c r="I208" s="3" t="s">
        <v>51</v>
      </c>
      <c r="J208" s="3" t="s">
        <v>51</v>
      </c>
      <c r="K208" s="23">
        <v>0</v>
      </c>
      <c r="L208" t="s">
        <v>52</v>
      </c>
      <c r="M208" t="s">
        <v>629</v>
      </c>
      <c r="N208">
        <v>155.621189799023</v>
      </c>
      <c r="O208">
        <v>2.3189854429169301E-4</v>
      </c>
      <c r="P208">
        <v>2.42737280600978E-2</v>
      </c>
      <c r="Q208" t="s">
        <v>59</v>
      </c>
      <c r="R208">
        <v>-0.73047566224041405</v>
      </c>
      <c r="S208">
        <v>-3.6814639918254799</v>
      </c>
      <c r="T208" s="3" t="s">
        <v>51</v>
      </c>
      <c r="U208" s="3" t="s">
        <v>51</v>
      </c>
      <c r="V208" s="3" t="s">
        <v>51</v>
      </c>
      <c r="W208" s="3" t="s">
        <v>51</v>
      </c>
      <c r="X208" t="s">
        <v>630</v>
      </c>
      <c r="Y208">
        <v>8202</v>
      </c>
      <c r="Z208">
        <v>-2535</v>
      </c>
      <c r="AA208">
        <v>2</v>
      </c>
      <c r="AB208">
        <v>0</v>
      </c>
      <c r="AC208">
        <v>0</v>
      </c>
      <c r="AD208" s="3" t="s">
        <v>57</v>
      </c>
    </row>
    <row r="209" spans="5:30">
      <c r="E209" s="1" t="s">
        <v>631</v>
      </c>
      <c r="F209" s="8" t="s">
        <v>631</v>
      </c>
      <c r="G209" s="8" t="s">
        <v>631</v>
      </c>
      <c r="H209" t="s">
        <v>71</v>
      </c>
      <c r="I209" s="3" t="s">
        <v>57</v>
      </c>
      <c r="J209" s="3" t="s">
        <v>51</v>
      </c>
      <c r="K209" s="23">
        <v>0</v>
      </c>
      <c r="L209" t="s">
        <v>52</v>
      </c>
      <c r="M209" t="s">
        <v>632</v>
      </c>
      <c r="N209">
        <v>45.2453139158808</v>
      </c>
      <c r="O209">
        <v>1.9220945734723499E-6</v>
      </c>
      <c r="P209">
        <v>5.6090214371329404E-4</v>
      </c>
      <c r="Q209" t="s">
        <v>132</v>
      </c>
      <c r="R209">
        <v>-2.6864424952782899</v>
      </c>
      <c r="S209">
        <v>-4.7614473391329497</v>
      </c>
      <c r="T209" s="3" t="s">
        <v>51</v>
      </c>
      <c r="U209" s="3" t="s">
        <v>51</v>
      </c>
      <c r="V209" s="3" t="s">
        <v>51</v>
      </c>
      <c r="W209" s="3" t="s">
        <v>51</v>
      </c>
      <c r="X209" t="s">
        <v>633</v>
      </c>
      <c r="Y209">
        <v>18127</v>
      </c>
      <c r="Z209">
        <v>-130</v>
      </c>
      <c r="AA209">
        <v>6</v>
      </c>
      <c r="AB209">
        <v>1</v>
      </c>
      <c r="AC209">
        <v>1</v>
      </c>
      <c r="AD209" s="3" t="s">
        <v>57</v>
      </c>
    </row>
    <row r="210" spans="5:30">
      <c r="E210" s="1" t="s">
        <v>634</v>
      </c>
      <c r="F210" s="8" t="s">
        <v>634</v>
      </c>
      <c r="G210" s="8" t="s">
        <v>634</v>
      </c>
      <c r="H210" t="s">
        <v>71</v>
      </c>
      <c r="I210" s="3" t="s">
        <v>57</v>
      </c>
      <c r="J210" s="3" t="s">
        <v>51</v>
      </c>
      <c r="K210" s="23">
        <v>0</v>
      </c>
      <c r="L210" t="s">
        <v>52</v>
      </c>
      <c r="M210" t="s">
        <v>635</v>
      </c>
      <c r="N210">
        <v>97.518896232499699</v>
      </c>
      <c r="O210">
        <v>5.34324164231543E-5</v>
      </c>
      <c r="P210">
        <v>7.2556443449286797E-3</v>
      </c>
      <c r="Q210" t="s">
        <v>59</v>
      </c>
      <c r="R210">
        <v>-0.84726478037285502</v>
      </c>
      <c r="S210">
        <v>-4.0400824392879899</v>
      </c>
      <c r="T210" s="3" t="s">
        <v>51</v>
      </c>
      <c r="U210" s="3" t="s">
        <v>51</v>
      </c>
      <c r="V210" s="3" t="s">
        <v>51</v>
      </c>
      <c r="W210" s="3" t="s">
        <v>51</v>
      </c>
      <c r="X210" t="s">
        <v>636</v>
      </c>
      <c r="Y210">
        <v>124</v>
      </c>
      <c r="Z210" t="s">
        <v>55</v>
      </c>
      <c r="AA210">
        <v>2</v>
      </c>
      <c r="AB210">
        <v>1</v>
      </c>
      <c r="AC210">
        <v>1</v>
      </c>
      <c r="AD210" s="3" t="s">
        <v>57</v>
      </c>
    </row>
    <row r="211" spans="5:30">
      <c r="E211" s="1" t="s">
        <v>637</v>
      </c>
      <c r="F211" s="26" t="s">
        <v>637</v>
      </c>
      <c r="G211" s="11" t="s">
        <v>637</v>
      </c>
      <c r="H211" t="s">
        <v>61</v>
      </c>
      <c r="I211" s="3" t="s">
        <v>51</v>
      </c>
      <c r="J211" s="3" t="s">
        <v>57</v>
      </c>
      <c r="K211" s="23">
        <v>2</v>
      </c>
      <c r="L211" t="s">
        <v>114</v>
      </c>
      <c r="M211" t="s">
        <v>638</v>
      </c>
      <c r="N211">
        <v>3962.83172380318</v>
      </c>
      <c r="O211">
        <v>1.0109100595841499E-4</v>
      </c>
      <c r="P211">
        <v>2.58446050028448E-2</v>
      </c>
      <c r="Q211" t="s">
        <v>82</v>
      </c>
      <c r="R211">
        <v>0.31899837798519498</v>
      </c>
      <c r="S211">
        <v>3.8879582581758299</v>
      </c>
      <c r="T211" s="3" t="s">
        <v>57</v>
      </c>
      <c r="U211" s="3" t="s">
        <v>51</v>
      </c>
      <c r="V211" s="3" t="s">
        <v>57</v>
      </c>
      <c r="W211" s="3" t="s">
        <v>51</v>
      </c>
      <c r="X211" t="s">
        <v>55</v>
      </c>
      <c r="Y211" t="s">
        <v>55</v>
      </c>
      <c r="Z211" t="s">
        <v>55</v>
      </c>
      <c r="AA211">
        <v>0</v>
      </c>
      <c r="AB211">
        <v>0</v>
      </c>
      <c r="AC211">
        <v>0</v>
      </c>
      <c r="AD211" s="3" t="s">
        <v>51</v>
      </c>
    </row>
    <row r="212" spans="5:30">
      <c r="E212" s="1" t="s">
        <v>639</v>
      </c>
      <c r="F212" s="5" t="s">
        <v>639</v>
      </c>
      <c r="G212" s="5" t="s">
        <v>639</v>
      </c>
      <c r="H212" t="s">
        <v>61</v>
      </c>
      <c r="I212" s="3" t="s">
        <v>51</v>
      </c>
      <c r="J212" s="3" t="s">
        <v>57</v>
      </c>
      <c r="K212" s="23">
        <v>1</v>
      </c>
      <c r="L212" t="s">
        <v>52</v>
      </c>
      <c r="M212" t="s">
        <v>640</v>
      </c>
      <c r="N212">
        <v>14.4108395256868</v>
      </c>
      <c r="O212">
        <v>1.0795070959933699E-4</v>
      </c>
      <c r="P212">
        <v>3.4773968325550603E-2</v>
      </c>
      <c r="Q212" t="s">
        <v>142</v>
      </c>
      <c r="R212">
        <v>-2.76663960540587</v>
      </c>
      <c r="S212">
        <v>-3.87198926083934</v>
      </c>
      <c r="T212" s="3" t="s">
        <v>57</v>
      </c>
      <c r="U212" s="3" t="s">
        <v>51</v>
      </c>
      <c r="V212" s="3" t="s">
        <v>51</v>
      </c>
      <c r="W212" s="3" t="s">
        <v>51</v>
      </c>
      <c r="X212" t="s">
        <v>55</v>
      </c>
      <c r="Y212" t="s">
        <v>55</v>
      </c>
      <c r="Z212" t="s">
        <v>55</v>
      </c>
      <c r="AA212">
        <v>0</v>
      </c>
      <c r="AB212">
        <v>0</v>
      </c>
      <c r="AC212">
        <v>0</v>
      </c>
      <c r="AD212" s="3" t="s">
        <v>51</v>
      </c>
    </row>
    <row r="213" spans="5:30">
      <c r="E213" s="1" t="s">
        <v>641</v>
      </c>
      <c r="F213" s="2" t="s">
        <v>641</v>
      </c>
      <c r="G213" s="2" t="s">
        <v>641</v>
      </c>
      <c r="H213" t="s">
        <v>134</v>
      </c>
      <c r="I213" s="3" t="s">
        <v>51</v>
      </c>
      <c r="J213" s="3" t="s">
        <v>51</v>
      </c>
      <c r="K213" s="23">
        <v>0</v>
      </c>
      <c r="L213" t="s">
        <v>52</v>
      </c>
      <c r="M213" t="s">
        <v>642</v>
      </c>
      <c r="N213">
        <v>923.70307646714105</v>
      </c>
      <c r="O213">
        <v>6.3098775276214695E-4</v>
      </c>
      <c r="P213">
        <v>4.9185119712213898E-2</v>
      </c>
      <c r="Q213" t="s">
        <v>59</v>
      </c>
      <c r="R213">
        <v>-0.46071980508729699</v>
      </c>
      <c r="S213">
        <v>-3.4179324065989598</v>
      </c>
      <c r="T213" s="3" t="s">
        <v>51</v>
      </c>
      <c r="U213" s="3" t="s">
        <v>51</v>
      </c>
      <c r="V213" s="3" t="s">
        <v>51</v>
      </c>
      <c r="W213" s="3" t="s">
        <v>51</v>
      </c>
      <c r="X213">
        <v>312</v>
      </c>
      <c r="Y213">
        <v>312</v>
      </c>
      <c r="Z213" t="s">
        <v>55</v>
      </c>
      <c r="AA213">
        <v>1</v>
      </c>
      <c r="AB213">
        <v>1</v>
      </c>
      <c r="AC213">
        <v>0</v>
      </c>
      <c r="AD213" s="3" t="s">
        <v>57</v>
      </c>
    </row>
    <row r="214" spans="5:30">
      <c r="E214" s="1" t="s">
        <v>643</v>
      </c>
      <c r="F214" s="2" t="s">
        <v>643</v>
      </c>
      <c r="G214" s="2" t="s">
        <v>643</v>
      </c>
      <c r="H214" t="s">
        <v>61</v>
      </c>
      <c r="I214" s="3" t="s">
        <v>51</v>
      </c>
      <c r="J214" s="3" t="s">
        <v>51</v>
      </c>
      <c r="K214" s="23">
        <v>0</v>
      </c>
      <c r="L214" t="s">
        <v>52</v>
      </c>
      <c r="M214" t="s">
        <v>644</v>
      </c>
      <c r="N214">
        <v>137.50141202755299</v>
      </c>
      <c r="O214">
        <v>1.5771711941797899E-5</v>
      </c>
      <c r="P214">
        <v>2.7298204752595201E-2</v>
      </c>
      <c r="Q214" t="s">
        <v>429</v>
      </c>
      <c r="R214">
        <v>-0.702097778047858</v>
      </c>
      <c r="S214">
        <v>-4.3176249614733102</v>
      </c>
      <c r="T214" s="3" t="s">
        <v>51</v>
      </c>
      <c r="U214" s="3" t="s">
        <v>51</v>
      </c>
      <c r="V214" s="3" t="s">
        <v>51</v>
      </c>
      <c r="W214" s="3" t="s">
        <v>51</v>
      </c>
      <c r="X214" t="s">
        <v>55</v>
      </c>
      <c r="Y214" t="s">
        <v>55</v>
      </c>
      <c r="Z214" t="s">
        <v>55</v>
      </c>
      <c r="AA214">
        <v>0</v>
      </c>
      <c r="AB214">
        <v>0</v>
      </c>
      <c r="AC214">
        <v>0</v>
      </c>
      <c r="AD214" s="3" t="s">
        <v>51</v>
      </c>
    </row>
    <row r="215" spans="5:30">
      <c r="E215" s="1" t="s">
        <v>645</v>
      </c>
      <c r="F215" s="27" t="s">
        <v>645</v>
      </c>
      <c r="G215" s="12" t="s">
        <v>645</v>
      </c>
      <c r="H215" t="s">
        <v>50</v>
      </c>
      <c r="I215" s="3" t="s">
        <v>57</v>
      </c>
      <c r="J215" s="3" t="s">
        <v>57</v>
      </c>
      <c r="K215" s="23">
        <v>1</v>
      </c>
      <c r="L215" t="s">
        <v>114</v>
      </c>
      <c r="M215" t="s">
        <v>646</v>
      </c>
      <c r="N215">
        <v>18152.354999016301</v>
      </c>
      <c r="O215">
        <v>4.2746022656453103E-5</v>
      </c>
      <c r="P215">
        <v>1.46084532428428E-2</v>
      </c>
      <c r="Q215" t="s">
        <v>82</v>
      </c>
      <c r="R215">
        <v>0.21583106485325201</v>
      </c>
      <c r="S215">
        <v>4.0921130120784097</v>
      </c>
      <c r="T215" s="3" t="s">
        <v>51</v>
      </c>
      <c r="U215" s="3" t="s">
        <v>51</v>
      </c>
      <c r="V215" s="3" t="s">
        <v>57</v>
      </c>
      <c r="W215" s="3" t="s">
        <v>51</v>
      </c>
      <c r="X215" t="s">
        <v>647</v>
      </c>
      <c r="Y215">
        <v>56581</v>
      </c>
      <c r="Z215">
        <v>-62605</v>
      </c>
      <c r="AA215">
        <v>7</v>
      </c>
      <c r="AB215">
        <v>0</v>
      </c>
      <c r="AC215">
        <v>0</v>
      </c>
      <c r="AD215" s="3" t="s">
        <v>57</v>
      </c>
    </row>
    <row r="216" spans="5:30">
      <c r="E216" s="1" t="s">
        <v>648</v>
      </c>
      <c r="F216" s="30" t="s">
        <v>648</v>
      </c>
      <c r="G216" s="2" t="s">
        <v>648</v>
      </c>
      <c r="H216" t="s">
        <v>61</v>
      </c>
      <c r="I216" s="3" t="s">
        <v>51</v>
      </c>
      <c r="J216" s="3" t="s">
        <v>51</v>
      </c>
      <c r="K216" s="23">
        <v>0</v>
      </c>
      <c r="L216" t="s">
        <v>52</v>
      </c>
      <c r="M216" t="s">
        <v>649</v>
      </c>
      <c r="N216">
        <v>6068.2508109181699</v>
      </c>
      <c r="O216">
        <v>5.4434446409406403E-5</v>
      </c>
      <c r="P216">
        <v>1.7305090288757801E-2</v>
      </c>
      <c r="Q216" t="s">
        <v>82</v>
      </c>
      <c r="R216">
        <v>-0.247385270203036</v>
      </c>
      <c r="S216">
        <v>-4.0357228374108098</v>
      </c>
      <c r="T216" s="3" t="s">
        <v>51</v>
      </c>
      <c r="U216" s="3" t="s">
        <v>51</v>
      </c>
      <c r="V216" s="3" t="s">
        <v>51</v>
      </c>
      <c r="W216" s="3" t="s">
        <v>51</v>
      </c>
      <c r="X216" t="s">
        <v>55</v>
      </c>
      <c r="Y216" t="s">
        <v>55</v>
      </c>
      <c r="Z216" t="s">
        <v>55</v>
      </c>
      <c r="AA216">
        <v>0</v>
      </c>
      <c r="AB216">
        <v>0</v>
      </c>
      <c r="AC216">
        <v>0</v>
      </c>
      <c r="AD216" s="3" t="s">
        <v>51</v>
      </c>
    </row>
    <row r="217" spans="5:30">
      <c r="E217" s="1" t="s">
        <v>650</v>
      </c>
      <c r="F217" s="26" t="s">
        <v>650</v>
      </c>
      <c r="G217" s="11" t="s">
        <v>650</v>
      </c>
      <c r="H217" t="s">
        <v>71</v>
      </c>
      <c r="I217" s="3" t="s">
        <v>51</v>
      </c>
      <c r="J217" s="3" t="s">
        <v>57</v>
      </c>
      <c r="K217" s="23">
        <v>2</v>
      </c>
      <c r="L217" t="s">
        <v>114</v>
      </c>
      <c r="M217" t="s">
        <v>651</v>
      </c>
      <c r="N217">
        <v>24.770933427207801</v>
      </c>
      <c r="O217">
        <v>9.9237295452635595E-5</v>
      </c>
      <c r="P217">
        <v>1.0698134868706501E-2</v>
      </c>
      <c r="Q217" t="s">
        <v>75</v>
      </c>
      <c r="R217">
        <v>1.4036460440573999</v>
      </c>
      <c r="S217">
        <v>3.8924491709706999</v>
      </c>
      <c r="T217" s="3" t="s">
        <v>51</v>
      </c>
      <c r="U217" s="3" t="s">
        <v>51</v>
      </c>
      <c r="V217" s="3" t="s">
        <v>57</v>
      </c>
      <c r="W217" s="3" t="s">
        <v>57</v>
      </c>
      <c r="X217" t="s">
        <v>652</v>
      </c>
      <c r="Y217">
        <v>95</v>
      </c>
      <c r="Z217" t="s">
        <v>55</v>
      </c>
      <c r="AA217">
        <v>2</v>
      </c>
      <c r="AB217">
        <v>1</v>
      </c>
      <c r="AC217">
        <v>1</v>
      </c>
      <c r="AD217" s="3" t="s">
        <v>57</v>
      </c>
    </row>
    <row r="218" spans="5:30">
      <c r="E218" s="1" t="s">
        <v>653</v>
      </c>
      <c r="F218" s="26" t="s">
        <v>653</v>
      </c>
      <c r="G218" s="11" t="s">
        <v>653</v>
      </c>
      <c r="H218" t="s">
        <v>61</v>
      </c>
      <c r="I218" s="3" t="s">
        <v>51</v>
      </c>
      <c r="J218" s="3" t="s">
        <v>57</v>
      </c>
      <c r="K218" s="23">
        <v>2</v>
      </c>
      <c r="L218" t="s">
        <v>114</v>
      </c>
      <c r="M218" t="s">
        <v>654</v>
      </c>
      <c r="N218">
        <v>22.401230095496899</v>
      </c>
      <c r="O218">
        <v>2.8967864669383302E-6</v>
      </c>
      <c r="P218">
        <v>9.7505832477144303E-4</v>
      </c>
      <c r="Q218" t="s">
        <v>116</v>
      </c>
      <c r="R218">
        <v>2.2153904509486502</v>
      </c>
      <c r="S218">
        <v>4.6780055932929798</v>
      </c>
      <c r="T218" s="3" t="s">
        <v>51</v>
      </c>
      <c r="U218" s="3" t="s">
        <v>51</v>
      </c>
      <c r="V218" s="3" t="s">
        <v>57</v>
      </c>
      <c r="W218" s="3" t="s">
        <v>51</v>
      </c>
      <c r="X218" t="s">
        <v>55</v>
      </c>
      <c r="Y218" t="s">
        <v>55</v>
      </c>
      <c r="Z218" t="s">
        <v>55</v>
      </c>
      <c r="AA218">
        <v>0</v>
      </c>
      <c r="AB218">
        <v>0</v>
      </c>
      <c r="AC218">
        <v>0</v>
      </c>
      <c r="AD218" s="3" t="s">
        <v>51</v>
      </c>
    </row>
    <row r="219" spans="5:30">
      <c r="E219" s="1" t="s">
        <v>655</v>
      </c>
      <c r="F219" s="24" t="s">
        <v>655</v>
      </c>
      <c r="G219" s="9" t="s">
        <v>655</v>
      </c>
      <c r="H219" t="s">
        <v>71</v>
      </c>
      <c r="I219" s="3" t="s">
        <v>51</v>
      </c>
      <c r="J219" s="3" t="s">
        <v>51</v>
      </c>
      <c r="K219" s="23">
        <v>0</v>
      </c>
      <c r="L219" t="s">
        <v>114</v>
      </c>
      <c r="M219" t="s">
        <v>656</v>
      </c>
      <c r="N219">
        <v>23.721936723363601</v>
      </c>
      <c r="O219">
        <v>2.7401328644620398E-4</v>
      </c>
      <c r="P219">
        <v>2.6925999474254499E-2</v>
      </c>
      <c r="Q219" t="s">
        <v>59</v>
      </c>
      <c r="R219">
        <v>1.52293540332585</v>
      </c>
      <c r="S219">
        <v>3.6387042244247598</v>
      </c>
      <c r="T219" s="3" t="s">
        <v>51</v>
      </c>
      <c r="U219" s="3" t="s">
        <v>51</v>
      </c>
      <c r="V219" s="3" t="s">
        <v>51</v>
      </c>
      <c r="W219" s="3" t="s">
        <v>51</v>
      </c>
      <c r="X219" t="s">
        <v>657</v>
      </c>
      <c r="Y219">
        <v>18976</v>
      </c>
      <c r="Z219">
        <v>-32</v>
      </c>
      <c r="AA219">
        <v>3</v>
      </c>
      <c r="AB219">
        <v>1</v>
      </c>
      <c r="AC219">
        <v>1</v>
      </c>
      <c r="AD219" s="3" t="s">
        <v>57</v>
      </c>
    </row>
    <row r="220" spans="5:30">
      <c r="E220" s="1" t="s">
        <v>658</v>
      </c>
      <c r="F220" s="25" t="s">
        <v>658</v>
      </c>
      <c r="G220" s="10" t="s">
        <v>658</v>
      </c>
      <c r="H220" t="s">
        <v>61</v>
      </c>
      <c r="I220" s="3" t="s">
        <v>51</v>
      </c>
      <c r="J220" s="3" t="s">
        <v>57</v>
      </c>
      <c r="K220" s="23">
        <v>1</v>
      </c>
      <c r="L220" t="s">
        <v>114</v>
      </c>
      <c r="M220" t="s">
        <v>659</v>
      </c>
      <c r="N220">
        <v>116.138645976653</v>
      </c>
      <c r="O220">
        <v>1.8483186396618899E-20</v>
      </c>
      <c r="P220">
        <v>3.4995603043698299E-17</v>
      </c>
      <c r="Q220" t="s">
        <v>660</v>
      </c>
      <c r="R220">
        <v>2.5742668917693501</v>
      </c>
      <c r="S220">
        <v>9.2707555921346092</v>
      </c>
      <c r="T220" s="3" t="s">
        <v>57</v>
      </c>
      <c r="U220" s="3" t="s">
        <v>51</v>
      </c>
      <c r="V220" s="3" t="s">
        <v>51</v>
      </c>
      <c r="W220" s="3" t="s">
        <v>51</v>
      </c>
      <c r="X220" t="s">
        <v>55</v>
      </c>
      <c r="Y220" t="s">
        <v>55</v>
      </c>
      <c r="Z220" t="s">
        <v>55</v>
      </c>
      <c r="AA220">
        <v>0</v>
      </c>
      <c r="AB220">
        <v>0</v>
      </c>
      <c r="AC220">
        <v>0</v>
      </c>
      <c r="AD220" s="3" t="s">
        <v>51</v>
      </c>
    </row>
    <row r="221" spans="5:30">
      <c r="E221" s="1" t="s">
        <v>661</v>
      </c>
      <c r="F221" s="6" t="s">
        <v>661</v>
      </c>
      <c r="G221" s="6" t="s">
        <v>661</v>
      </c>
      <c r="H221" t="s">
        <v>71</v>
      </c>
      <c r="I221" s="3" t="s">
        <v>57</v>
      </c>
      <c r="J221" s="3" t="s">
        <v>57</v>
      </c>
      <c r="K221" s="23">
        <v>2</v>
      </c>
      <c r="L221" t="s">
        <v>52</v>
      </c>
      <c r="M221" t="s">
        <v>662</v>
      </c>
      <c r="N221">
        <v>628.96956520982405</v>
      </c>
      <c r="O221">
        <v>3.44638932002451E-13</v>
      </c>
      <c r="P221">
        <v>4.1485911439795002E-10</v>
      </c>
      <c r="Q221" t="s">
        <v>86</v>
      </c>
      <c r="R221">
        <v>-1.22937291155176</v>
      </c>
      <c r="S221">
        <v>-7.2756959901659997</v>
      </c>
      <c r="T221" s="3" t="s">
        <v>57</v>
      </c>
      <c r="U221" s="3" t="s">
        <v>51</v>
      </c>
      <c r="V221" s="3" t="s">
        <v>57</v>
      </c>
      <c r="W221" s="3" t="s">
        <v>51</v>
      </c>
      <c r="X221" t="s">
        <v>663</v>
      </c>
      <c r="Y221">
        <v>61969</v>
      </c>
      <c r="Z221">
        <v>-114</v>
      </c>
      <c r="AA221">
        <v>3</v>
      </c>
      <c r="AB221">
        <v>1</v>
      </c>
      <c r="AC221">
        <v>1</v>
      </c>
      <c r="AD221" s="3" t="s">
        <v>57</v>
      </c>
    </row>
    <row r="222" spans="5:30">
      <c r="E222" s="1" t="s">
        <v>664</v>
      </c>
      <c r="F222" s="25" t="s">
        <v>664</v>
      </c>
      <c r="G222" s="10" t="s">
        <v>664</v>
      </c>
      <c r="H222" t="s">
        <v>71</v>
      </c>
      <c r="I222" s="3" t="s">
        <v>51</v>
      </c>
      <c r="J222" s="3" t="s">
        <v>57</v>
      </c>
      <c r="K222" s="23">
        <v>1</v>
      </c>
      <c r="L222" t="s">
        <v>114</v>
      </c>
      <c r="M222" t="s">
        <v>665</v>
      </c>
      <c r="N222">
        <v>2826.0882732865002</v>
      </c>
      <c r="O222">
        <v>6.9385926546835901E-6</v>
      </c>
      <c r="P222">
        <v>2.2361460200104699E-3</v>
      </c>
      <c r="Q222" t="s">
        <v>660</v>
      </c>
      <c r="R222">
        <v>0.35215624621884301</v>
      </c>
      <c r="S222">
        <v>4.4955635621848797</v>
      </c>
      <c r="T222" s="3" t="s">
        <v>51</v>
      </c>
      <c r="U222" s="3" t="s">
        <v>57</v>
      </c>
      <c r="V222" s="3" t="s">
        <v>51</v>
      </c>
      <c r="W222" s="3" t="s">
        <v>51</v>
      </c>
      <c r="X222" t="s">
        <v>666</v>
      </c>
      <c r="Y222">
        <v>286</v>
      </c>
      <c r="Z222">
        <v>-69</v>
      </c>
      <c r="AA222">
        <v>4</v>
      </c>
      <c r="AB222">
        <v>2</v>
      </c>
      <c r="AC222">
        <v>1</v>
      </c>
      <c r="AD222" s="3" t="s">
        <v>57</v>
      </c>
    </row>
    <row r="223" spans="5:30">
      <c r="E223" s="1" t="s">
        <v>667</v>
      </c>
      <c r="F223" s="29" t="s">
        <v>667</v>
      </c>
      <c r="G223" s="14" t="s">
        <v>667</v>
      </c>
      <c r="H223" t="s">
        <v>71</v>
      </c>
      <c r="I223" s="3" t="s">
        <v>57</v>
      </c>
      <c r="J223" s="3" t="s">
        <v>57</v>
      </c>
      <c r="K223" s="23">
        <v>2</v>
      </c>
      <c r="L223" t="s">
        <v>114</v>
      </c>
      <c r="M223" t="s">
        <v>668</v>
      </c>
      <c r="N223">
        <v>160.83446354516599</v>
      </c>
      <c r="O223">
        <v>2.53578119332736E-5</v>
      </c>
      <c r="P223">
        <v>7.0013740806430603E-3</v>
      </c>
      <c r="Q223" t="s">
        <v>116</v>
      </c>
      <c r="R223">
        <v>0.75868333595270598</v>
      </c>
      <c r="S223">
        <v>4.2115912164662799</v>
      </c>
      <c r="T223" s="3" t="s">
        <v>51</v>
      </c>
      <c r="U223" s="3" t="s">
        <v>57</v>
      </c>
      <c r="V223" s="3" t="s">
        <v>57</v>
      </c>
      <c r="W223" s="3" t="s">
        <v>51</v>
      </c>
      <c r="X223" t="s">
        <v>669</v>
      </c>
      <c r="Y223">
        <v>36</v>
      </c>
      <c r="Z223" t="s">
        <v>55</v>
      </c>
      <c r="AA223">
        <v>2</v>
      </c>
      <c r="AB223">
        <v>1</v>
      </c>
      <c r="AC223">
        <v>1</v>
      </c>
      <c r="AD223" s="3" t="s">
        <v>57</v>
      </c>
    </row>
    <row r="224" spans="5:30">
      <c r="E224" s="1" t="s">
        <v>670</v>
      </c>
      <c r="F224" s="26" t="s">
        <v>670</v>
      </c>
      <c r="G224" s="11" t="s">
        <v>670</v>
      </c>
      <c r="H224" t="s">
        <v>50</v>
      </c>
      <c r="I224" s="3" t="s">
        <v>51</v>
      </c>
      <c r="J224" s="3" t="s">
        <v>57</v>
      </c>
      <c r="K224" s="23">
        <v>2</v>
      </c>
      <c r="L224" t="s">
        <v>114</v>
      </c>
      <c r="M224" t="s">
        <v>671</v>
      </c>
      <c r="N224">
        <v>71.522577031792494</v>
      </c>
      <c r="O224">
        <v>1.6794017978826201E-7</v>
      </c>
      <c r="P224">
        <v>7.9493434476650396E-5</v>
      </c>
      <c r="Q224" t="s">
        <v>476</v>
      </c>
      <c r="R224">
        <v>1.8303832364985499</v>
      </c>
      <c r="S224">
        <v>5.2317198061907204</v>
      </c>
      <c r="T224" s="3" t="s">
        <v>51</v>
      </c>
      <c r="U224" s="3" t="s">
        <v>57</v>
      </c>
      <c r="V224" s="3" t="s">
        <v>57</v>
      </c>
      <c r="W224" s="3" t="s">
        <v>51</v>
      </c>
      <c r="X224" t="s">
        <v>55</v>
      </c>
      <c r="Y224" t="s">
        <v>55</v>
      </c>
      <c r="Z224" t="s">
        <v>55</v>
      </c>
      <c r="AA224">
        <v>0</v>
      </c>
      <c r="AB224">
        <v>0</v>
      </c>
      <c r="AC224">
        <v>0</v>
      </c>
      <c r="AD224" s="3" t="s">
        <v>51</v>
      </c>
    </row>
    <row r="225" spans="5:30">
      <c r="E225" s="1" t="s">
        <v>672</v>
      </c>
      <c r="F225" s="31" t="s">
        <v>672</v>
      </c>
      <c r="G225" s="4" t="s">
        <v>672</v>
      </c>
      <c r="H225" t="s">
        <v>61</v>
      </c>
      <c r="I225" s="3" t="s">
        <v>51</v>
      </c>
      <c r="J225" s="3" t="s">
        <v>57</v>
      </c>
      <c r="K225" s="23">
        <v>2</v>
      </c>
      <c r="L225" t="s">
        <v>52</v>
      </c>
      <c r="M225" t="s">
        <v>673</v>
      </c>
      <c r="N225">
        <v>195.75452138366001</v>
      </c>
      <c r="O225">
        <v>6.3416828331715496E-8</v>
      </c>
      <c r="P225">
        <v>7.2427783121031106E-5</v>
      </c>
      <c r="Q225" t="s">
        <v>142</v>
      </c>
      <c r="R225">
        <v>-0.92302611511223198</v>
      </c>
      <c r="S225">
        <v>-5.4088892518998097</v>
      </c>
      <c r="T225" s="3" t="s">
        <v>57</v>
      </c>
      <c r="U225" s="3" t="s">
        <v>57</v>
      </c>
      <c r="V225" s="3" t="s">
        <v>51</v>
      </c>
      <c r="W225" s="3" t="s">
        <v>51</v>
      </c>
      <c r="X225" t="s">
        <v>55</v>
      </c>
      <c r="Y225" t="s">
        <v>55</v>
      </c>
      <c r="Z225" t="s">
        <v>55</v>
      </c>
      <c r="AA225">
        <v>0</v>
      </c>
      <c r="AB225">
        <v>0</v>
      </c>
      <c r="AC225">
        <v>0</v>
      </c>
      <c r="AD225" s="3" t="s">
        <v>51</v>
      </c>
    </row>
    <row r="226" spans="5:30">
      <c r="E226" s="1" t="s">
        <v>674</v>
      </c>
      <c r="F226" s="38" t="s">
        <v>674</v>
      </c>
      <c r="G226" s="11" t="s">
        <v>674</v>
      </c>
      <c r="H226" t="s">
        <v>61</v>
      </c>
      <c r="I226" s="3" t="s">
        <v>51</v>
      </c>
      <c r="J226" s="3" t="s">
        <v>57</v>
      </c>
      <c r="K226" s="23">
        <v>2</v>
      </c>
      <c r="L226" t="s">
        <v>114</v>
      </c>
      <c r="M226" t="s">
        <v>675</v>
      </c>
      <c r="N226">
        <v>381.47053205672398</v>
      </c>
      <c r="O226">
        <v>2.5742755755763397E-4</v>
      </c>
      <c r="P226">
        <v>2.28232382346686E-2</v>
      </c>
      <c r="Q226" t="s">
        <v>75</v>
      </c>
      <c r="R226">
        <v>1.5601993204568601</v>
      </c>
      <c r="S226">
        <v>3.6547551312674602</v>
      </c>
      <c r="T226" s="3" t="s">
        <v>57</v>
      </c>
      <c r="U226" s="3" t="s">
        <v>51</v>
      </c>
      <c r="V226" s="3" t="s">
        <v>51</v>
      </c>
      <c r="W226" s="3" t="s">
        <v>57</v>
      </c>
      <c r="X226" t="s">
        <v>55</v>
      </c>
      <c r="Y226" t="s">
        <v>55</v>
      </c>
      <c r="Z226" t="s">
        <v>55</v>
      </c>
      <c r="AA226">
        <v>0</v>
      </c>
      <c r="AB226">
        <v>0</v>
      </c>
      <c r="AC226">
        <v>0</v>
      </c>
      <c r="AD226" s="3" t="s">
        <v>51</v>
      </c>
    </row>
    <row r="227" spans="5:30">
      <c r="E227" s="1" t="s">
        <v>676</v>
      </c>
      <c r="F227" s="29" t="s">
        <v>676</v>
      </c>
      <c r="G227" s="14" t="s">
        <v>676</v>
      </c>
      <c r="H227" t="s">
        <v>50</v>
      </c>
      <c r="I227" s="3" t="s">
        <v>57</v>
      </c>
      <c r="J227" s="3" t="s">
        <v>57</v>
      </c>
      <c r="K227" s="23">
        <v>2</v>
      </c>
      <c r="L227" t="s">
        <v>114</v>
      </c>
      <c r="M227" t="s">
        <v>677</v>
      </c>
      <c r="N227">
        <v>52.0366848846894</v>
      </c>
      <c r="O227">
        <v>1.8690023457146399E-4</v>
      </c>
      <c r="P227">
        <v>1.8496995346031601E-2</v>
      </c>
      <c r="Q227" t="s">
        <v>75</v>
      </c>
      <c r="R227">
        <v>1.01174982522428</v>
      </c>
      <c r="S227">
        <v>3.7360947952201502</v>
      </c>
      <c r="T227" s="3" t="s">
        <v>51</v>
      </c>
      <c r="U227" s="3" t="s">
        <v>57</v>
      </c>
      <c r="V227" s="3" t="s">
        <v>57</v>
      </c>
      <c r="W227" s="3" t="s">
        <v>51</v>
      </c>
      <c r="X227" t="s">
        <v>678</v>
      </c>
      <c r="Y227">
        <v>996</v>
      </c>
      <c r="Z227" t="s">
        <v>55</v>
      </c>
      <c r="AA227">
        <v>3</v>
      </c>
      <c r="AB227">
        <v>0</v>
      </c>
      <c r="AC227">
        <v>0</v>
      </c>
      <c r="AD227" s="3" t="s">
        <v>57</v>
      </c>
    </row>
    <row r="228" spans="5:30">
      <c r="E228" s="1" t="s">
        <v>679</v>
      </c>
      <c r="F228" s="4" t="s">
        <v>679</v>
      </c>
      <c r="G228" s="4" t="s">
        <v>679</v>
      </c>
      <c r="H228" t="s">
        <v>134</v>
      </c>
      <c r="I228" s="3" t="s">
        <v>51</v>
      </c>
      <c r="J228" s="3" t="s">
        <v>57</v>
      </c>
      <c r="K228" s="23">
        <v>2</v>
      </c>
      <c r="L228" t="s">
        <v>52</v>
      </c>
      <c r="M228" t="s">
        <v>680</v>
      </c>
      <c r="N228">
        <v>37.240744410701197</v>
      </c>
      <c r="O228">
        <v>1.2182792396471601E-6</v>
      </c>
      <c r="P228">
        <v>4.12321139232159E-4</v>
      </c>
      <c r="Q228" t="s">
        <v>69</v>
      </c>
      <c r="R228">
        <v>-2.0437239277684802</v>
      </c>
      <c r="S228">
        <v>-4.85264129991931</v>
      </c>
      <c r="T228" s="3" t="s">
        <v>57</v>
      </c>
      <c r="U228" s="3" t="s">
        <v>51</v>
      </c>
      <c r="V228" s="3" t="s">
        <v>57</v>
      </c>
      <c r="W228" s="3" t="s">
        <v>51</v>
      </c>
      <c r="X228" t="s">
        <v>681</v>
      </c>
      <c r="Y228">
        <v>378</v>
      </c>
      <c r="Z228">
        <v>-2291</v>
      </c>
      <c r="AA228">
        <v>5</v>
      </c>
      <c r="AB228">
        <v>1</v>
      </c>
      <c r="AC228">
        <v>0</v>
      </c>
      <c r="AD228" s="3" t="s">
        <v>57</v>
      </c>
    </row>
    <row r="229" spans="5:30">
      <c r="E229" s="1" t="s">
        <v>682</v>
      </c>
      <c r="F229" s="5" t="s">
        <v>682</v>
      </c>
      <c r="G229" s="5" t="s">
        <v>682</v>
      </c>
      <c r="H229" t="s">
        <v>50</v>
      </c>
      <c r="I229" s="3" t="s">
        <v>51</v>
      </c>
      <c r="J229" s="3" t="s">
        <v>57</v>
      </c>
      <c r="K229" s="23">
        <v>1</v>
      </c>
      <c r="L229" t="s">
        <v>52</v>
      </c>
      <c r="M229" t="s">
        <v>683</v>
      </c>
      <c r="N229">
        <v>834.09819512257798</v>
      </c>
      <c r="O229">
        <v>1.5548433729052901E-4</v>
      </c>
      <c r="P229">
        <v>3.0988437591311001E-2</v>
      </c>
      <c r="Q229" t="s">
        <v>116</v>
      </c>
      <c r="R229">
        <v>-0.363116810083151</v>
      </c>
      <c r="S229">
        <v>-3.7821424489729201</v>
      </c>
      <c r="T229" s="3" t="s">
        <v>51</v>
      </c>
      <c r="U229" s="3" t="s">
        <v>51</v>
      </c>
      <c r="V229" s="3" t="s">
        <v>57</v>
      </c>
      <c r="W229" s="3" t="s">
        <v>51</v>
      </c>
      <c r="X229" t="s">
        <v>684</v>
      </c>
      <c r="Y229">
        <v>87388</v>
      </c>
      <c r="Z229" t="s">
        <v>55</v>
      </c>
      <c r="AA229">
        <v>2</v>
      </c>
      <c r="AB229">
        <v>0</v>
      </c>
      <c r="AC229">
        <v>0</v>
      </c>
      <c r="AD229" s="3" t="s">
        <v>57</v>
      </c>
    </row>
    <row r="230" spans="5:30">
      <c r="E230" s="1" t="s">
        <v>685</v>
      </c>
      <c r="F230" s="2" t="s">
        <v>685</v>
      </c>
      <c r="G230" s="2" t="s">
        <v>685</v>
      </c>
      <c r="H230" t="s">
        <v>61</v>
      </c>
      <c r="I230" s="3" t="s">
        <v>51</v>
      </c>
      <c r="J230" s="3" t="s">
        <v>51</v>
      </c>
      <c r="K230" s="23">
        <v>0</v>
      </c>
      <c r="L230" t="s">
        <v>52</v>
      </c>
      <c r="M230" t="s">
        <v>686</v>
      </c>
      <c r="N230">
        <v>50.509928180208199</v>
      </c>
      <c r="O230">
        <v>2.0160555486947401E-4</v>
      </c>
      <c r="P230">
        <v>2.1571794371033699E-2</v>
      </c>
      <c r="Q230" t="s">
        <v>59</v>
      </c>
      <c r="R230">
        <v>-1.16245973180116</v>
      </c>
      <c r="S230">
        <v>-3.71699609922296</v>
      </c>
      <c r="T230" s="3" t="s">
        <v>51</v>
      </c>
      <c r="U230" s="3" t="s">
        <v>51</v>
      </c>
      <c r="V230" s="3" t="s">
        <v>51</v>
      </c>
      <c r="W230" s="3" t="s">
        <v>51</v>
      </c>
      <c r="X230" t="s">
        <v>55</v>
      </c>
      <c r="Y230" t="s">
        <v>55</v>
      </c>
      <c r="Z230" t="s">
        <v>55</v>
      </c>
      <c r="AA230">
        <v>0</v>
      </c>
      <c r="AB230">
        <v>0</v>
      </c>
      <c r="AC230">
        <v>0</v>
      </c>
      <c r="AD230" s="3" t="s">
        <v>51</v>
      </c>
    </row>
    <row r="231" spans="5:30">
      <c r="E231" s="1" t="s">
        <v>687</v>
      </c>
      <c r="F231" s="26" t="s">
        <v>687</v>
      </c>
      <c r="G231" s="11" t="s">
        <v>687</v>
      </c>
      <c r="H231" t="s">
        <v>61</v>
      </c>
      <c r="I231" s="3" t="s">
        <v>51</v>
      </c>
      <c r="J231" s="3" t="s">
        <v>57</v>
      </c>
      <c r="K231" s="23">
        <v>3</v>
      </c>
      <c r="L231" t="s">
        <v>114</v>
      </c>
      <c r="M231" t="s">
        <v>688</v>
      </c>
      <c r="N231">
        <v>34.510560145638401</v>
      </c>
      <c r="O231">
        <v>4.2422735288048101E-5</v>
      </c>
      <c r="P231">
        <v>5.1221210586789197E-3</v>
      </c>
      <c r="Q231" t="s">
        <v>75</v>
      </c>
      <c r="R231">
        <v>2.9063094085222398</v>
      </c>
      <c r="S231">
        <v>4.0938726631946203</v>
      </c>
      <c r="T231" s="3" t="s">
        <v>57</v>
      </c>
      <c r="U231" s="3" t="s">
        <v>51</v>
      </c>
      <c r="V231" s="3" t="s">
        <v>57</v>
      </c>
      <c r="W231" s="3" t="s">
        <v>57</v>
      </c>
      <c r="X231" t="s">
        <v>55</v>
      </c>
      <c r="Y231" t="s">
        <v>55</v>
      </c>
      <c r="Z231" t="s">
        <v>55</v>
      </c>
      <c r="AA231">
        <v>0</v>
      </c>
      <c r="AB231">
        <v>0</v>
      </c>
      <c r="AC231">
        <v>0</v>
      </c>
      <c r="AD231" s="3" t="s">
        <v>51</v>
      </c>
    </row>
    <row r="232" spans="5:30">
      <c r="E232" s="1" t="s">
        <v>689</v>
      </c>
      <c r="F232" s="7" t="s">
        <v>689</v>
      </c>
      <c r="G232" s="7" t="s">
        <v>689</v>
      </c>
      <c r="H232" t="s">
        <v>50</v>
      </c>
      <c r="I232" s="3" t="s">
        <v>57</v>
      </c>
      <c r="J232" s="3" t="s">
        <v>57</v>
      </c>
      <c r="K232" s="23">
        <v>1</v>
      </c>
      <c r="L232" t="s">
        <v>52</v>
      </c>
      <c r="M232" t="s">
        <v>690</v>
      </c>
      <c r="N232">
        <v>43.424866821563903</v>
      </c>
      <c r="O232">
        <v>1.02631646211968E-4</v>
      </c>
      <c r="P232">
        <v>1.23542844127657E-2</v>
      </c>
      <c r="Q232" t="s">
        <v>119</v>
      </c>
      <c r="R232">
        <v>-1.6079483638957099</v>
      </c>
      <c r="S232">
        <v>-3.8842845702359301</v>
      </c>
      <c r="T232" s="3" t="s">
        <v>57</v>
      </c>
      <c r="U232" s="3" t="s">
        <v>51</v>
      </c>
      <c r="V232" s="3" t="s">
        <v>51</v>
      </c>
      <c r="W232" s="3" t="s">
        <v>51</v>
      </c>
      <c r="X232" t="s">
        <v>691</v>
      </c>
      <c r="Y232">
        <v>27215</v>
      </c>
      <c r="Z232">
        <v>-2302</v>
      </c>
      <c r="AA232">
        <v>3</v>
      </c>
      <c r="AB232">
        <v>0</v>
      </c>
      <c r="AC232">
        <v>0</v>
      </c>
      <c r="AD232" s="3" t="s">
        <v>57</v>
      </c>
    </row>
    <row r="233" spans="5:30">
      <c r="E233" s="1" t="s">
        <v>692</v>
      </c>
      <c r="F233" s="35" t="s">
        <v>692</v>
      </c>
      <c r="G233" s="10" t="s">
        <v>692</v>
      </c>
      <c r="H233" t="s">
        <v>71</v>
      </c>
      <c r="I233" s="3" t="s">
        <v>51</v>
      </c>
      <c r="J233" s="3" t="s">
        <v>57</v>
      </c>
      <c r="K233" s="23">
        <v>1</v>
      </c>
      <c r="L233" t="s">
        <v>114</v>
      </c>
      <c r="M233" t="s">
        <v>693</v>
      </c>
      <c r="N233">
        <v>112.12075604559401</v>
      </c>
      <c r="O233">
        <v>1.4655620478953399E-6</v>
      </c>
      <c r="P233">
        <v>2.8688377087551201E-3</v>
      </c>
      <c r="Q233" t="s">
        <v>438</v>
      </c>
      <c r="R233">
        <v>1.06794796407447</v>
      </c>
      <c r="S233">
        <v>4.8158750618386303</v>
      </c>
      <c r="T233" s="3" t="s">
        <v>51</v>
      </c>
      <c r="U233" s="3" t="s">
        <v>51</v>
      </c>
      <c r="V233" s="3" t="s">
        <v>57</v>
      </c>
      <c r="W233" s="3" t="s">
        <v>51</v>
      </c>
      <c r="X233" t="s">
        <v>694</v>
      </c>
      <c r="Y233">
        <v>71098</v>
      </c>
      <c r="Z233">
        <v>-133</v>
      </c>
      <c r="AA233">
        <v>5</v>
      </c>
      <c r="AB233">
        <v>1</v>
      </c>
      <c r="AC233">
        <v>1</v>
      </c>
      <c r="AD233" s="3" t="s">
        <v>57</v>
      </c>
    </row>
    <row r="234" spans="5:30">
      <c r="E234" s="1" t="s">
        <v>695</v>
      </c>
      <c r="F234" s="5" t="s">
        <v>695</v>
      </c>
      <c r="G234" s="5" t="s">
        <v>695</v>
      </c>
      <c r="H234" t="s">
        <v>71</v>
      </c>
      <c r="I234" s="3" t="s">
        <v>51</v>
      </c>
      <c r="J234" s="3" t="s">
        <v>57</v>
      </c>
      <c r="K234" s="23">
        <v>1</v>
      </c>
      <c r="L234" t="s">
        <v>52</v>
      </c>
      <c r="M234" t="s">
        <v>696</v>
      </c>
      <c r="N234">
        <v>69.487038388017297</v>
      </c>
      <c r="O234">
        <v>3.8367684592344501E-4</v>
      </c>
      <c r="P234">
        <v>3.1300771876214002E-2</v>
      </c>
      <c r="Q234" t="s">
        <v>75</v>
      </c>
      <c r="R234">
        <v>-0.84769496711009795</v>
      </c>
      <c r="S234">
        <v>-3.5510641786797099</v>
      </c>
      <c r="T234" s="3" t="s">
        <v>51</v>
      </c>
      <c r="U234" s="3" t="s">
        <v>57</v>
      </c>
      <c r="V234" s="3" t="s">
        <v>51</v>
      </c>
      <c r="W234" s="3" t="s">
        <v>51</v>
      </c>
      <c r="X234">
        <v>55</v>
      </c>
      <c r="Y234">
        <v>55</v>
      </c>
      <c r="Z234" t="s">
        <v>55</v>
      </c>
      <c r="AA234">
        <v>1</v>
      </c>
      <c r="AB234">
        <v>1</v>
      </c>
      <c r="AC234">
        <v>1</v>
      </c>
      <c r="AD234" s="3" t="s">
        <v>57</v>
      </c>
    </row>
    <row r="235" spans="5:30">
      <c r="E235" s="1" t="s">
        <v>697</v>
      </c>
      <c r="F235" s="7" t="s">
        <v>697</v>
      </c>
      <c r="G235" s="7" t="s">
        <v>697</v>
      </c>
      <c r="H235" t="s">
        <v>71</v>
      </c>
      <c r="I235" s="3" t="s">
        <v>57</v>
      </c>
      <c r="J235" s="3" t="s">
        <v>57</v>
      </c>
      <c r="K235" s="23">
        <v>1</v>
      </c>
      <c r="L235" t="s">
        <v>52</v>
      </c>
      <c r="M235" t="s">
        <v>698</v>
      </c>
      <c r="N235">
        <v>784.06438817520802</v>
      </c>
      <c r="O235">
        <v>1.0876024349031399E-4</v>
      </c>
      <c r="P235">
        <v>2.6549152294867599E-2</v>
      </c>
      <c r="Q235" t="s">
        <v>82</v>
      </c>
      <c r="R235">
        <v>-0.34245577052137199</v>
      </c>
      <c r="S235">
        <v>-3.87016830241723</v>
      </c>
      <c r="T235" s="3" t="s">
        <v>51</v>
      </c>
      <c r="U235" s="3" t="s">
        <v>51</v>
      </c>
      <c r="V235" s="3" t="s">
        <v>57</v>
      </c>
      <c r="W235" s="3" t="s">
        <v>51</v>
      </c>
      <c r="X235" t="s">
        <v>699</v>
      </c>
      <c r="Y235">
        <v>27</v>
      </c>
      <c r="Z235">
        <v>-2233</v>
      </c>
      <c r="AA235">
        <v>5</v>
      </c>
      <c r="AB235">
        <v>1</v>
      </c>
      <c r="AC235">
        <v>1</v>
      </c>
      <c r="AD235" s="3" t="s">
        <v>57</v>
      </c>
    </row>
    <row r="236" spans="5:30">
      <c r="E236" s="1" t="s">
        <v>700</v>
      </c>
      <c r="F236" s="27" t="s">
        <v>700</v>
      </c>
      <c r="G236" s="12" t="s">
        <v>700</v>
      </c>
      <c r="H236" t="s">
        <v>134</v>
      </c>
      <c r="I236" s="3" t="s">
        <v>57</v>
      </c>
      <c r="J236" s="3" t="s">
        <v>57</v>
      </c>
      <c r="K236" s="23">
        <v>1</v>
      </c>
      <c r="L236" t="s">
        <v>114</v>
      </c>
      <c r="M236" t="s">
        <v>701</v>
      </c>
      <c r="N236">
        <v>2052.6665709264298</v>
      </c>
      <c r="O236">
        <v>1.5441124652691001E-7</v>
      </c>
      <c r="P236">
        <v>2.3368685985913199E-4</v>
      </c>
      <c r="Q236" t="s">
        <v>702</v>
      </c>
      <c r="R236">
        <v>0.57363954459368305</v>
      </c>
      <c r="S236">
        <v>5.2472202666104204</v>
      </c>
      <c r="T236" s="3" t="s">
        <v>51</v>
      </c>
      <c r="U236" s="3" t="s">
        <v>51</v>
      </c>
      <c r="V236" s="3" t="s">
        <v>57</v>
      </c>
      <c r="W236" s="3" t="s">
        <v>51</v>
      </c>
      <c r="X236" t="s">
        <v>703</v>
      </c>
      <c r="Y236">
        <v>333</v>
      </c>
      <c r="Z236" t="s">
        <v>55</v>
      </c>
      <c r="AA236">
        <v>11</v>
      </c>
      <c r="AB236">
        <v>1</v>
      </c>
      <c r="AC236">
        <v>0</v>
      </c>
      <c r="AD236" s="3" t="s">
        <v>57</v>
      </c>
    </row>
    <row r="237" spans="5:30">
      <c r="E237" s="1" t="s">
        <v>704</v>
      </c>
      <c r="F237" s="2" t="s">
        <v>704</v>
      </c>
      <c r="G237" s="2" t="s">
        <v>704</v>
      </c>
      <c r="H237" t="s">
        <v>50</v>
      </c>
      <c r="I237" s="3" t="s">
        <v>51</v>
      </c>
      <c r="J237" s="3" t="s">
        <v>51</v>
      </c>
      <c r="K237" s="23">
        <v>0</v>
      </c>
      <c r="L237" t="s">
        <v>52</v>
      </c>
      <c r="M237" t="s">
        <v>705</v>
      </c>
      <c r="N237">
        <v>2995.9651829526101</v>
      </c>
      <c r="O237">
        <v>1.22587064929248E-4</v>
      </c>
      <c r="P237">
        <v>2.8892503061772701E-2</v>
      </c>
      <c r="Q237" t="s">
        <v>82</v>
      </c>
      <c r="R237">
        <v>-0.270349443331732</v>
      </c>
      <c r="S237">
        <v>-3.8408939587535298</v>
      </c>
      <c r="T237" s="3" t="s">
        <v>51</v>
      </c>
      <c r="U237" s="3" t="s">
        <v>51</v>
      </c>
      <c r="V237" s="3" t="s">
        <v>51</v>
      </c>
      <c r="W237" s="3" t="s">
        <v>51</v>
      </c>
      <c r="X237">
        <v>-186874</v>
      </c>
      <c r="Y237" t="s">
        <v>55</v>
      </c>
      <c r="Z237">
        <v>-186874</v>
      </c>
      <c r="AA237">
        <v>1</v>
      </c>
      <c r="AB237">
        <v>0</v>
      </c>
      <c r="AC237">
        <v>0</v>
      </c>
      <c r="AD237" s="3" t="s">
        <v>57</v>
      </c>
    </row>
    <row r="238" spans="5:30">
      <c r="E238" s="1" t="s">
        <v>706</v>
      </c>
      <c r="F238" s="4" t="s">
        <v>706</v>
      </c>
      <c r="G238" s="4" t="s">
        <v>706</v>
      </c>
      <c r="H238" t="s">
        <v>50</v>
      </c>
      <c r="I238" s="3" t="s">
        <v>51</v>
      </c>
      <c r="J238" s="3" t="s">
        <v>57</v>
      </c>
      <c r="K238" s="23">
        <v>3</v>
      </c>
      <c r="L238" t="s">
        <v>52</v>
      </c>
      <c r="M238" t="s">
        <v>707</v>
      </c>
      <c r="N238">
        <v>135.257893507853</v>
      </c>
      <c r="O238">
        <v>1.6692874089942E-5</v>
      </c>
      <c r="P238">
        <v>3.0588595466489702E-3</v>
      </c>
      <c r="Q238" t="s">
        <v>59</v>
      </c>
      <c r="R238">
        <v>-0.96993980129178303</v>
      </c>
      <c r="S238">
        <v>-4.3050755718791001</v>
      </c>
      <c r="T238" s="3" t="s">
        <v>57</v>
      </c>
      <c r="U238" s="3" t="s">
        <v>57</v>
      </c>
      <c r="V238" s="3" t="s">
        <v>57</v>
      </c>
      <c r="W238" s="3" t="s">
        <v>51</v>
      </c>
      <c r="X238" t="s">
        <v>708</v>
      </c>
      <c r="Y238">
        <v>22795</v>
      </c>
      <c r="Z238">
        <v>-9065</v>
      </c>
      <c r="AA238">
        <v>4</v>
      </c>
      <c r="AB238">
        <v>0</v>
      </c>
      <c r="AC238">
        <v>0</v>
      </c>
      <c r="AD238" s="3" t="s">
        <v>57</v>
      </c>
    </row>
    <row r="239" spans="5:30">
      <c r="E239" s="1" t="s">
        <v>709</v>
      </c>
      <c r="F239" s="24" t="s">
        <v>709</v>
      </c>
      <c r="G239" s="9" t="s">
        <v>709</v>
      </c>
      <c r="H239" t="s">
        <v>71</v>
      </c>
      <c r="I239" s="3" t="s">
        <v>51</v>
      </c>
      <c r="J239" s="3" t="s">
        <v>51</v>
      </c>
      <c r="K239" s="23">
        <v>0</v>
      </c>
      <c r="L239" t="s">
        <v>114</v>
      </c>
      <c r="M239" t="s">
        <v>710</v>
      </c>
      <c r="N239">
        <v>305.59081660626202</v>
      </c>
      <c r="O239">
        <v>1.37825946390266E-5</v>
      </c>
      <c r="P239">
        <v>3.1958772893601298E-3</v>
      </c>
      <c r="Q239" t="s">
        <v>111</v>
      </c>
      <c r="R239">
        <v>0.67473750063765603</v>
      </c>
      <c r="S239">
        <v>4.3472963415215302</v>
      </c>
      <c r="T239" s="3" t="s">
        <v>51</v>
      </c>
      <c r="U239" s="3" t="s">
        <v>51</v>
      </c>
      <c r="V239" s="3" t="s">
        <v>51</v>
      </c>
      <c r="W239" s="3" t="s">
        <v>51</v>
      </c>
      <c r="X239">
        <v>293</v>
      </c>
      <c r="Y239">
        <v>293</v>
      </c>
      <c r="Z239" t="s">
        <v>55</v>
      </c>
      <c r="AA239">
        <v>1</v>
      </c>
      <c r="AB239">
        <v>1</v>
      </c>
      <c r="AC239">
        <v>0</v>
      </c>
      <c r="AD239" s="3" t="s">
        <v>57</v>
      </c>
    </row>
    <row r="240" spans="5:30">
      <c r="E240" s="1" t="s">
        <v>711</v>
      </c>
      <c r="F240" s="39" t="s">
        <v>711</v>
      </c>
      <c r="G240" s="9" t="s">
        <v>711</v>
      </c>
      <c r="H240" t="s">
        <v>61</v>
      </c>
      <c r="I240" s="3" t="s">
        <v>51</v>
      </c>
      <c r="J240" s="3" t="s">
        <v>51</v>
      </c>
      <c r="K240" s="23">
        <v>0</v>
      </c>
      <c r="L240" t="s">
        <v>114</v>
      </c>
      <c r="M240" t="s">
        <v>712</v>
      </c>
      <c r="N240">
        <v>20243.7584858261</v>
      </c>
      <c r="O240">
        <v>2.5437855637819098E-7</v>
      </c>
      <c r="P240">
        <v>2.72092554031436E-4</v>
      </c>
      <c r="Q240" t="s">
        <v>442</v>
      </c>
      <c r="R240">
        <v>0.38467998279493798</v>
      </c>
      <c r="S240">
        <v>5.1544484261449401</v>
      </c>
      <c r="T240" s="3" t="s">
        <v>51</v>
      </c>
      <c r="U240" s="3" t="s">
        <v>51</v>
      </c>
      <c r="V240" s="3" t="s">
        <v>51</v>
      </c>
      <c r="W240" s="3" t="s">
        <v>51</v>
      </c>
      <c r="X240" t="s">
        <v>55</v>
      </c>
      <c r="Y240" t="s">
        <v>55</v>
      </c>
      <c r="Z240" t="s">
        <v>55</v>
      </c>
      <c r="AA240">
        <v>0</v>
      </c>
      <c r="AB240">
        <v>0</v>
      </c>
      <c r="AC240">
        <v>0</v>
      </c>
      <c r="AD240" s="3" t="s">
        <v>51</v>
      </c>
    </row>
    <row r="241" spans="5:30">
      <c r="E241" s="1" t="s">
        <v>713</v>
      </c>
      <c r="F241" s="2" t="s">
        <v>713</v>
      </c>
      <c r="G241" s="2" t="s">
        <v>713</v>
      </c>
      <c r="H241" t="s">
        <v>50</v>
      </c>
      <c r="I241" s="3" t="s">
        <v>51</v>
      </c>
      <c r="J241" s="3" t="s">
        <v>51</v>
      </c>
      <c r="K241" s="23">
        <v>0</v>
      </c>
      <c r="L241" t="s">
        <v>52</v>
      </c>
      <c r="M241" t="s">
        <v>714</v>
      </c>
      <c r="N241">
        <v>5636.0453237627498</v>
      </c>
      <c r="O241">
        <v>1.9163930227088599E-4</v>
      </c>
      <c r="P241">
        <v>3.7280793001775898E-2</v>
      </c>
      <c r="Q241" t="s">
        <v>715</v>
      </c>
      <c r="R241">
        <v>-0.92437128601451302</v>
      </c>
      <c r="S241">
        <v>-3.7297901616310498</v>
      </c>
      <c r="T241" s="3" t="s">
        <v>51</v>
      </c>
      <c r="U241" s="3" t="s">
        <v>51</v>
      </c>
      <c r="V241" s="3" t="s">
        <v>51</v>
      </c>
      <c r="W241" s="3" t="s">
        <v>51</v>
      </c>
      <c r="X241" t="s">
        <v>55</v>
      </c>
      <c r="Y241" t="s">
        <v>55</v>
      </c>
      <c r="Z241" t="s">
        <v>55</v>
      </c>
      <c r="AA241">
        <v>0</v>
      </c>
      <c r="AB241">
        <v>0</v>
      </c>
      <c r="AC241">
        <v>0</v>
      </c>
      <c r="AD241" s="3" t="s">
        <v>51</v>
      </c>
    </row>
    <row r="242" spans="5:30">
      <c r="E242" s="1" t="s">
        <v>716</v>
      </c>
      <c r="F242" s="33" t="s">
        <v>716</v>
      </c>
      <c r="G242" s="5" t="s">
        <v>716</v>
      </c>
      <c r="H242" t="s">
        <v>50</v>
      </c>
      <c r="I242" s="3" t="s">
        <v>51</v>
      </c>
      <c r="J242" s="3" t="s">
        <v>57</v>
      </c>
      <c r="K242" s="23">
        <v>1</v>
      </c>
      <c r="L242" t="s">
        <v>52</v>
      </c>
      <c r="M242" t="s">
        <v>717</v>
      </c>
      <c r="N242">
        <v>2076.8912529171398</v>
      </c>
      <c r="O242">
        <v>6.18902989470808E-5</v>
      </c>
      <c r="P242">
        <v>1.4203823608354999E-2</v>
      </c>
      <c r="Q242" t="s">
        <v>116</v>
      </c>
      <c r="R242">
        <v>-0.30291538879121299</v>
      </c>
      <c r="S242">
        <v>-4.0054852386646198</v>
      </c>
      <c r="T242" s="3" t="s">
        <v>51</v>
      </c>
      <c r="U242" s="3" t="s">
        <v>51</v>
      </c>
      <c r="V242" s="3" t="s">
        <v>57</v>
      </c>
      <c r="W242" s="3" t="s">
        <v>51</v>
      </c>
      <c r="X242" t="s">
        <v>718</v>
      </c>
      <c r="Y242">
        <v>28376</v>
      </c>
      <c r="Z242" t="s">
        <v>55</v>
      </c>
      <c r="AA242">
        <v>2</v>
      </c>
      <c r="AB242">
        <v>0</v>
      </c>
      <c r="AC242">
        <v>0</v>
      </c>
      <c r="AD242" s="3" t="s">
        <v>57</v>
      </c>
    </row>
    <row r="243" spans="5:30">
      <c r="E243" s="1" t="s">
        <v>719</v>
      </c>
      <c r="F243" s="5" t="s">
        <v>719</v>
      </c>
      <c r="G243" s="5" t="s">
        <v>719</v>
      </c>
      <c r="H243" t="s">
        <v>71</v>
      </c>
      <c r="I243" s="3" t="s">
        <v>51</v>
      </c>
      <c r="J243" s="3" t="s">
        <v>57</v>
      </c>
      <c r="K243" s="23">
        <v>1</v>
      </c>
      <c r="L243" t="s">
        <v>52</v>
      </c>
      <c r="M243" t="s">
        <v>720</v>
      </c>
      <c r="N243">
        <v>293.25085002399499</v>
      </c>
      <c r="O243">
        <v>3.1172902995558398E-6</v>
      </c>
      <c r="P243">
        <v>6.0706714640059996E-4</v>
      </c>
      <c r="Q243" t="s">
        <v>69</v>
      </c>
      <c r="R243">
        <v>-0.84333010503871397</v>
      </c>
      <c r="S243">
        <v>-4.6629364562170998</v>
      </c>
      <c r="T243" s="3" t="s">
        <v>51</v>
      </c>
      <c r="U243" s="3" t="s">
        <v>57</v>
      </c>
      <c r="V243" s="3" t="s">
        <v>51</v>
      </c>
      <c r="W243" s="3" t="s">
        <v>51</v>
      </c>
      <c r="X243" t="s">
        <v>721</v>
      </c>
      <c r="Y243">
        <v>97</v>
      </c>
      <c r="Z243">
        <v>-7844</v>
      </c>
      <c r="AA243">
        <v>3</v>
      </c>
      <c r="AB243">
        <v>2</v>
      </c>
      <c r="AC243">
        <v>1</v>
      </c>
      <c r="AD243" s="3" t="s">
        <v>57</v>
      </c>
    </row>
    <row r="244" spans="5:30">
      <c r="E244" s="1" t="s">
        <v>722</v>
      </c>
      <c r="F244" s="40" t="s">
        <v>722</v>
      </c>
      <c r="G244" s="8" t="s">
        <v>722</v>
      </c>
      <c r="H244" t="s">
        <v>50</v>
      </c>
      <c r="I244" s="3" t="s">
        <v>57</v>
      </c>
      <c r="J244" s="3" t="s">
        <v>51</v>
      </c>
      <c r="K244" s="23">
        <v>0</v>
      </c>
      <c r="L244" t="s">
        <v>52</v>
      </c>
      <c r="M244" t="s">
        <v>723</v>
      </c>
      <c r="N244">
        <v>1936.04823491204</v>
      </c>
      <c r="O244">
        <v>1.8704283822156399E-5</v>
      </c>
      <c r="P244">
        <v>1.5602490088315501E-2</v>
      </c>
      <c r="Q244" t="s">
        <v>724</v>
      </c>
      <c r="R244">
        <v>-0.59775887207352196</v>
      </c>
      <c r="S244">
        <v>-4.2798220090965904</v>
      </c>
      <c r="T244" s="3" t="s">
        <v>51</v>
      </c>
      <c r="U244" s="3" t="s">
        <v>51</v>
      </c>
      <c r="V244" s="3" t="s">
        <v>51</v>
      </c>
      <c r="W244" s="3" t="s">
        <v>51</v>
      </c>
      <c r="X244" t="s">
        <v>55</v>
      </c>
      <c r="Y244" t="s">
        <v>55</v>
      </c>
      <c r="Z244" t="s">
        <v>55</v>
      </c>
      <c r="AA244">
        <v>0</v>
      </c>
      <c r="AB244">
        <v>0</v>
      </c>
      <c r="AC244">
        <v>0</v>
      </c>
      <c r="AD244" s="3" t="s">
        <v>51</v>
      </c>
    </row>
    <row r="245" spans="5:30">
      <c r="E245" s="1" t="s">
        <v>725</v>
      </c>
      <c r="F245" s="2" t="s">
        <v>725</v>
      </c>
      <c r="G245" s="2" t="s">
        <v>725</v>
      </c>
      <c r="H245" t="s">
        <v>71</v>
      </c>
      <c r="I245" s="3" t="s">
        <v>51</v>
      </c>
      <c r="J245" s="3" t="s">
        <v>51</v>
      </c>
      <c r="K245" s="23">
        <v>0</v>
      </c>
      <c r="L245" t="s">
        <v>52</v>
      </c>
      <c r="M245" t="s">
        <v>726</v>
      </c>
      <c r="N245">
        <v>170.263018008328</v>
      </c>
      <c r="O245">
        <v>4.4846491494164596E-9</v>
      </c>
      <c r="P245">
        <v>3.0847979506343202E-6</v>
      </c>
      <c r="Q245" t="s">
        <v>119</v>
      </c>
      <c r="R245">
        <v>-1.5710542747051599</v>
      </c>
      <c r="S245">
        <v>-5.8652468818521699</v>
      </c>
      <c r="T245" s="3" t="s">
        <v>51</v>
      </c>
      <c r="U245" s="3" t="s">
        <v>51</v>
      </c>
      <c r="V245" s="3" t="s">
        <v>51</v>
      </c>
      <c r="W245" s="3" t="s">
        <v>51</v>
      </c>
      <c r="X245" t="s">
        <v>727</v>
      </c>
      <c r="Y245">
        <v>1958</v>
      </c>
      <c r="Z245">
        <v>-64</v>
      </c>
      <c r="AA245">
        <v>3</v>
      </c>
      <c r="AB245">
        <v>1</v>
      </c>
      <c r="AC245">
        <v>1</v>
      </c>
      <c r="AD245" s="3" t="s">
        <v>57</v>
      </c>
    </row>
    <row r="246" spans="5:30">
      <c r="E246" s="1" t="s">
        <v>728</v>
      </c>
      <c r="F246" s="25" t="s">
        <v>728</v>
      </c>
      <c r="G246" s="10" t="s">
        <v>728</v>
      </c>
      <c r="H246" t="s">
        <v>134</v>
      </c>
      <c r="I246" s="3" t="s">
        <v>51</v>
      </c>
      <c r="J246" s="3" t="s">
        <v>57</v>
      </c>
      <c r="K246" s="23">
        <v>1</v>
      </c>
      <c r="L246" t="s">
        <v>114</v>
      </c>
      <c r="M246" t="s">
        <v>729</v>
      </c>
      <c r="N246">
        <v>84.300957876921302</v>
      </c>
      <c r="O246">
        <v>2.4842931230174701E-4</v>
      </c>
      <c r="P246">
        <v>2.2618873837218698E-2</v>
      </c>
      <c r="Q246" t="s">
        <v>75</v>
      </c>
      <c r="R246">
        <v>0.768423866303659</v>
      </c>
      <c r="S246">
        <v>3.66387370811653</v>
      </c>
      <c r="T246" s="3" t="s">
        <v>51</v>
      </c>
      <c r="U246" s="3" t="s">
        <v>57</v>
      </c>
      <c r="V246" s="3" t="s">
        <v>51</v>
      </c>
      <c r="W246" s="3" t="s">
        <v>51</v>
      </c>
      <c r="X246" t="s">
        <v>730</v>
      </c>
      <c r="Y246">
        <v>452</v>
      </c>
      <c r="Z246">
        <v>-63894</v>
      </c>
      <c r="AA246">
        <v>3</v>
      </c>
      <c r="AB246">
        <v>1</v>
      </c>
      <c r="AC246">
        <v>0</v>
      </c>
      <c r="AD246" s="3" t="s">
        <v>57</v>
      </c>
    </row>
    <row r="247" spans="5:30">
      <c r="E247" s="1" t="s">
        <v>731</v>
      </c>
      <c r="F247" s="5" t="s">
        <v>731</v>
      </c>
      <c r="G247" s="5" t="s">
        <v>731</v>
      </c>
      <c r="H247" t="s">
        <v>50</v>
      </c>
      <c r="I247" s="3" t="s">
        <v>51</v>
      </c>
      <c r="J247" s="3" t="s">
        <v>57</v>
      </c>
      <c r="K247" s="23">
        <v>1</v>
      </c>
      <c r="L247" t="s">
        <v>52</v>
      </c>
      <c r="M247" t="s">
        <v>732</v>
      </c>
      <c r="N247">
        <v>311.96968796838701</v>
      </c>
      <c r="O247">
        <v>3.8650697100417399E-4</v>
      </c>
      <c r="P247">
        <v>3.5789058949713397E-2</v>
      </c>
      <c r="Q247" t="s">
        <v>59</v>
      </c>
      <c r="R247">
        <v>-0.54272713732190503</v>
      </c>
      <c r="S247">
        <v>-3.54912948515102</v>
      </c>
      <c r="T247" s="3" t="s">
        <v>51</v>
      </c>
      <c r="U247" s="3" t="s">
        <v>57</v>
      </c>
      <c r="V247" s="3" t="s">
        <v>51</v>
      </c>
      <c r="W247" s="3" t="s">
        <v>51</v>
      </c>
      <c r="X247">
        <v>-267244</v>
      </c>
      <c r="Y247" t="s">
        <v>55</v>
      </c>
      <c r="Z247">
        <v>-267244</v>
      </c>
      <c r="AA247">
        <v>1</v>
      </c>
      <c r="AB247">
        <v>0</v>
      </c>
      <c r="AC247">
        <v>0</v>
      </c>
      <c r="AD247" s="3" t="s">
        <v>57</v>
      </c>
    </row>
    <row r="248" spans="5:30">
      <c r="E248" s="1" t="s">
        <v>733</v>
      </c>
      <c r="F248" s="5" t="s">
        <v>733</v>
      </c>
      <c r="G248" s="5" t="s">
        <v>733</v>
      </c>
      <c r="H248" t="s">
        <v>71</v>
      </c>
      <c r="I248" s="3" t="s">
        <v>51</v>
      </c>
      <c r="J248" s="3" t="s">
        <v>57</v>
      </c>
      <c r="K248" s="23">
        <v>1</v>
      </c>
      <c r="L248" t="s">
        <v>52</v>
      </c>
      <c r="M248" t="s">
        <v>734</v>
      </c>
      <c r="N248">
        <v>109.336787208674</v>
      </c>
      <c r="O248">
        <v>2.7927442419702802E-4</v>
      </c>
      <c r="P248">
        <v>2.7165784899165501E-2</v>
      </c>
      <c r="Q248" t="s">
        <v>59</v>
      </c>
      <c r="R248">
        <v>-0.83015345574663202</v>
      </c>
      <c r="S248">
        <v>-3.6338027267129198</v>
      </c>
      <c r="T248" s="3" t="s">
        <v>51</v>
      </c>
      <c r="U248" s="3" t="s">
        <v>51</v>
      </c>
      <c r="V248" s="3" t="s">
        <v>57</v>
      </c>
      <c r="W248" s="3" t="s">
        <v>51</v>
      </c>
      <c r="X248" t="s">
        <v>735</v>
      </c>
      <c r="Y248">
        <v>22077</v>
      </c>
      <c r="Z248">
        <v>-1185</v>
      </c>
      <c r="AA248">
        <v>7</v>
      </c>
      <c r="AB248">
        <v>0</v>
      </c>
      <c r="AC248">
        <v>0</v>
      </c>
      <c r="AD248" s="3" t="s">
        <v>57</v>
      </c>
    </row>
    <row r="249" spans="5:30">
      <c r="E249" s="1" t="s">
        <v>736</v>
      </c>
      <c r="F249" s="28" t="s">
        <v>736</v>
      </c>
      <c r="G249" s="13" t="s">
        <v>736</v>
      </c>
      <c r="H249" t="s">
        <v>71</v>
      </c>
      <c r="I249" s="3" t="s">
        <v>57</v>
      </c>
      <c r="J249" s="3" t="s">
        <v>51</v>
      </c>
      <c r="K249" s="23">
        <v>0</v>
      </c>
      <c r="L249" t="s">
        <v>114</v>
      </c>
      <c r="M249" t="s">
        <v>737</v>
      </c>
      <c r="N249">
        <v>91.741467626486596</v>
      </c>
      <c r="O249">
        <v>4.8851853875975205E-4</v>
      </c>
      <c r="P249">
        <v>3.7331473651805301E-2</v>
      </c>
      <c r="Q249" t="s">
        <v>75</v>
      </c>
      <c r="R249">
        <v>0.71711986156958496</v>
      </c>
      <c r="S249">
        <v>3.4869741690487501</v>
      </c>
      <c r="T249" s="3" t="s">
        <v>51</v>
      </c>
      <c r="U249" s="3" t="s">
        <v>51</v>
      </c>
      <c r="V249" s="3" t="s">
        <v>51</v>
      </c>
      <c r="W249" s="3" t="s">
        <v>51</v>
      </c>
      <c r="X249" t="s">
        <v>738</v>
      </c>
      <c r="Y249">
        <v>227</v>
      </c>
      <c r="Z249">
        <v>-1071</v>
      </c>
      <c r="AA249">
        <v>6</v>
      </c>
      <c r="AB249">
        <v>1</v>
      </c>
      <c r="AC249">
        <v>0</v>
      </c>
      <c r="AD249" s="3" t="s">
        <v>57</v>
      </c>
    </row>
    <row r="250" spans="5:30">
      <c r="E250" s="1" t="s">
        <v>739</v>
      </c>
      <c r="F250" s="5" t="s">
        <v>739</v>
      </c>
      <c r="G250" s="5" t="s">
        <v>739</v>
      </c>
      <c r="H250" t="s">
        <v>50</v>
      </c>
      <c r="I250" s="3" t="s">
        <v>51</v>
      </c>
      <c r="J250" s="3" t="s">
        <v>57</v>
      </c>
      <c r="K250" s="23">
        <v>1</v>
      </c>
      <c r="L250" t="s">
        <v>52</v>
      </c>
      <c r="M250" t="s">
        <v>740</v>
      </c>
      <c r="N250">
        <v>49.077409692013497</v>
      </c>
      <c r="O250">
        <v>1.41966050215118E-4</v>
      </c>
      <c r="P250">
        <v>1.60839183949598E-2</v>
      </c>
      <c r="Q250" t="s">
        <v>59</v>
      </c>
      <c r="R250">
        <v>-1.2414819832462001</v>
      </c>
      <c r="S250">
        <v>-3.80471762387227</v>
      </c>
      <c r="T250" s="3" t="s">
        <v>57</v>
      </c>
      <c r="U250" s="3" t="s">
        <v>51</v>
      </c>
      <c r="V250" s="3" t="s">
        <v>51</v>
      </c>
      <c r="W250" s="3" t="s">
        <v>51</v>
      </c>
      <c r="X250" t="s">
        <v>55</v>
      </c>
      <c r="Y250" t="s">
        <v>55</v>
      </c>
      <c r="Z250" t="s">
        <v>55</v>
      </c>
      <c r="AA250">
        <v>0</v>
      </c>
      <c r="AB250">
        <v>0</v>
      </c>
      <c r="AC250">
        <v>0</v>
      </c>
      <c r="AD250" s="3" t="s">
        <v>51</v>
      </c>
    </row>
    <row r="251" spans="5:30">
      <c r="E251" s="1" t="s">
        <v>741</v>
      </c>
      <c r="F251" s="4" t="s">
        <v>741</v>
      </c>
      <c r="G251" s="4" t="s">
        <v>741</v>
      </c>
      <c r="H251" t="s">
        <v>61</v>
      </c>
      <c r="I251" s="3" t="s">
        <v>51</v>
      </c>
      <c r="J251" s="3" t="s">
        <v>57</v>
      </c>
      <c r="K251" s="23">
        <v>2</v>
      </c>
      <c r="L251" t="s">
        <v>52</v>
      </c>
      <c r="M251" t="s">
        <v>742</v>
      </c>
      <c r="N251">
        <v>188.56525614332801</v>
      </c>
      <c r="O251">
        <v>4.1847245283131601E-8</v>
      </c>
      <c r="P251">
        <v>2.37052336515622E-5</v>
      </c>
      <c r="Q251" t="s">
        <v>132</v>
      </c>
      <c r="R251">
        <v>-1.54081410385123</v>
      </c>
      <c r="S251">
        <v>-5.48287341818037</v>
      </c>
      <c r="T251" s="3" t="s">
        <v>57</v>
      </c>
      <c r="U251" s="3" t="s">
        <v>51</v>
      </c>
      <c r="V251" s="3" t="s">
        <v>51</v>
      </c>
      <c r="W251" s="3" t="s">
        <v>51</v>
      </c>
      <c r="X251" t="s">
        <v>55</v>
      </c>
      <c r="Y251" t="s">
        <v>55</v>
      </c>
      <c r="Z251" t="s">
        <v>55</v>
      </c>
      <c r="AA251">
        <v>0</v>
      </c>
      <c r="AB251">
        <v>0</v>
      </c>
      <c r="AC251">
        <v>0</v>
      </c>
      <c r="AD251" s="3" t="s">
        <v>51</v>
      </c>
    </row>
    <row r="252" spans="5:30">
      <c r="E252" s="1" t="s">
        <v>743</v>
      </c>
      <c r="F252" s="4" t="s">
        <v>743</v>
      </c>
      <c r="G252" s="4" t="s">
        <v>743</v>
      </c>
      <c r="H252" t="s">
        <v>50</v>
      </c>
      <c r="I252" s="3" t="s">
        <v>51</v>
      </c>
      <c r="J252" s="3" t="s">
        <v>57</v>
      </c>
      <c r="K252" s="23">
        <v>2</v>
      </c>
      <c r="L252" t="s">
        <v>52</v>
      </c>
      <c r="M252" t="s">
        <v>744</v>
      </c>
      <c r="N252">
        <v>823.92193284774896</v>
      </c>
      <c r="O252">
        <v>8.1395292640688296E-5</v>
      </c>
      <c r="P252">
        <v>2.2707625518330801E-2</v>
      </c>
      <c r="Q252" t="s">
        <v>82</v>
      </c>
      <c r="R252">
        <v>-0.33775885287971602</v>
      </c>
      <c r="S252">
        <v>-3.9402542600176398</v>
      </c>
      <c r="T252" s="3" t="s">
        <v>57</v>
      </c>
      <c r="U252" s="3" t="s">
        <v>51</v>
      </c>
      <c r="V252" s="3" t="s">
        <v>57</v>
      </c>
      <c r="W252" s="3" t="s">
        <v>51</v>
      </c>
      <c r="X252" t="s">
        <v>745</v>
      </c>
      <c r="Y252">
        <v>56214</v>
      </c>
      <c r="Z252">
        <v>-8572</v>
      </c>
      <c r="AA252">
        <v>5</v>
      </c>
      <c r="AB252">
        <v>0</v>
      </c>
      <c r="AC252">
        <v>0</v>
      </c>
      <c r="AD252" s="3" t="s">
        <v>57</v>
      </c>
    </row>
    <row r="253" spans="5:30">
      <c r="E253" s="1" t="s">
        <v>746</v>
      </c>
      <c r="F253" s="30" t="s">
        <v>746</v>
      </c>
      <c r="G253" s="2" t="s">
        <v>746</v>
      </c>
      <c r="H253" t="s">
        <v>61</v>
      </c>
      <c r="I253" s="3" t="s">
        <v>51</v>
      </c>
      <c r="J253" s="3" t="s">
        <v>51</v>
      </c>
      <c r="K253" s="23">
        <v>0</v>
      </c>
      <c r="L253" t="s">
        <v>52</v>
      </c>
      <c r="M253" t="s">
        <v>747</v>
      </c>
      <c r="N253">
        <v>12.8471670004876</v>
      </c>
      <c r="O253">
        <v>5.3684085408508897E-6</v>
      </c>
      <c r="P253">
        <v>1.2308993868665301E-3</v>
      </c>
      <c r="Q253" t="s">
        <v>59</v>
      </c>
      <c r="R253">
        <v>-3.9614741747386302</v>
      </c>
      <c r="S253">
        <v>-4.5498503340943497</v>
      </c>
      <c r="T253" s="3" t="s">
        <v>51</v>
      </c>
      <c r="U253" s="3" t="s">
        <v>51</v>
      </c>
      <c r="V253" s="3" t="s">
        <v>51</v>
      </c>
      <c r="W253" s="3" t="s">
        <v>51</v>
      </c>
      <c r="X253" t="s">
        <v>55</v>
      </c>
      <c r="Y253" t="s">
        <v>55</v>
      </c>
      <c r="Z253" t="s">
        <v>55</v>
      </c>
      <c r="AA253">
        <v>0</v>
      </c>
      <c r="AB253">
        <v>0</v>
      </c>
      <c r="AC253">
        <v>0</v>
      </c>
      <c r="AD253" s="3" t="s">
        <v>51</v>
      </c>
    </row>
    <row r="254" spans="5:30">
      <c r="E254" s="1" t="s">
        <v>748</v>
      </c>
      <c r="F254" s="27" t="s">
        <v>748</v>
      </c>
      <c r="G254" s="12" t="s">
        <v>748</v>
      </c>
      <c r="H254" t="s">
        <v>71</v>
      </c>
      <c r="I254" s="3" t="s">
        <v>57</v>
      </c>
      <c r="J254" s="3" t="s">
        <v>57</v>
      </c>
      <c r="K254" s="23">
        <v>1</v>
      </c>
      <c r="L254" t="s">
        <v>114</v>
      </c>
      <c r="M254" t="s">
        <v>749</v>
      </c>
      <c r="N254">
        <v>949.450387694455</v>
      </c>
      <c r="O254">
        <v>1.7152464740680499E-10</v>
      </c>
      <c r="P254">
        <v>3.59144024228616E-7</v>
      </c>
      <c r="Q254" t="s">
        <v>750</v>
      </c>
      <c r="R254">
        <v>1.5095949693536399</v>
      </c>
      <c r="S254">
        <v>6.3848864930257099</v>
      </c>
      <c r="T254" s="3" t="s">
        <v>51</v>
      </c>
      <c r="U254" s="3" t="s">
        <v>51</v>
      </c>
      <c r="V254" s="3" t="s">
        <v>57</v>
      </c>
      <c r="W254" s="3" t="s">
        <v>51</v>
      </c>
      <c r="X254" t="s">
        <v>751</v>
      </c>
      <c r="Y254" t="s">
        <v>55</v>
      </c>
      <c r="Z254">
        <v>-97</v>
      </c>
      <c r="AA254">
        <v>2</v>
      </c>
      <c r="AB254">
        <v>1</v>
      </c>
      <c r="AC254">
        <v>1</v>
      </c>
      <c r="AD254" s="3" t="s">
        <v>57</v>
      </c>
    </row>
    <row r="255" spans="5:30">
      <c r="E255" s="1" t="s">
        <v>752</v>
      </c>
      <c r="F255" s="40" t="s">
        <v>752</v>
      </c>
      <c r="G255" s="8" t="s">
        <v>752</v>
      </c>
      <c r="H255" t="s">
        <v>50</v>
      </c>
      <c r="I255" s="3" t="s">
        <v>57</v>
      </c>
      <c r="J255" s="3" t="s">
        <v>51</v>
      </c>
      <c r="K255" s="23">
        <v>0</v>
      </c>
      <c r="L255" t="s">
        <v>52</v>
      </c>
      <c r="M255" t="s">
        <v>753</v>
      </c>
      <c r="N255">
        <v>4427.1898216918298</v>
      </c>
      <c r="O255">
        <v>1.9169488976152499E-7</v>
      </c>
      <c r="P255">
        <v>2.33933081924807E-4</v>
      </c>
      <c r="Q255" t="s">
        <v>339</v>
      </c>
      <c r="R255">
        <v>-0.54658461765657995</v>
      </c>
      <c r="S255">
        <v>-5.2072160157912704</v>
      </c>
      <c r="T255" s="3" t="s">
        <v>51</v>
      </c>
      <c r="U255" s="3" t="s">
        <v>51</v>
      </c>
      <c r="V255" s="3" t="s">
        <v>51</v>
      </c>
      <c r="W255" s="3" t="s">
        <v>51</v>
      </c>
      <c r="X255" t="s">
        <v>754</v>
      </c>
      <c r="Y255">
        <v>183482</v>
      </c>
      <c r="Z255">
        <v>-340108</v>
      </c>
      <c r="AA255">
        <v>2</v>
      </c>
      <c r="AB255">
        <v>0</v>
      </c>
      <c r="AC255">
        <v>0</v>
      </c>
      <c r="AD255" s="3" t="s">
        <v>57</v>
      </c>
    </row>
    <row r="256" spans="5:30">
      <c r="E256" s="1" t="s">
        <v>755</v>
      </c>
      <c r="F256" s="24" t="s">
        <v>755</v>
      </c>
      <c r="G256" s="9" t="s">
        <v>755</v>
      </c>
      <c r="H256" t="s">
        <v>71</v>
      </c>
      <c r="I256" s="3" t="s">
        <v>51</v>
      </c>
      <c r="J256" s="3" t="s">
        <v>51</v>
      </c>
      <c r="K256" s="23">
        <v>0</v>
      </c>
      <c r="L256" t="s">
        <v>114</v>
      </c>
      <c r="M256" t="s">
        <v>756</v>
      </c>
      <c r="N256">
        <v>161.44999323215799</v>
      </c>
      <c r="O256">
        <v>2.9435008156295502E-27</v>
      </c>
      <c r="P256">
        <v>1.4861735618113599E-23</v>
      </c>
      <c r="Q256" t="s">
        <v>757</v>
      </c>
      <c r="R256">
        <v>2.8328346171763199</v>
      </c>
      <c r="S256">
        <v>10.8143568292677</v>
      </c>
      <c r="T256" s="3" t="s">
        <v>51</v>
      </c>
      <c r="U256" s="3" t="s">
        <v>51</v>
      </c>
      <c r="V256" s="3" t="s">
        <v>51</v>
      </c>
      <c r="W256" s="3" t="s">
        <v>51</v>
      </c>
      <c r="X256" t="s">
        <v>758</v>
      </c>
      <c r="Y256">
        <v>12237</v>
      </c>
      <c r="Z256">
        <v>-76</v>
      </c>
      <c r="AA256">
        <v>2</v>
      </c>
      <c r="AB256">
        <v>1</v>
      </c>
      <c r="AC256">
        <v>1</v>
      </c>
      <c r="AD256" s="3" t="s">
        <v>57</v>
      </c>
    </row>
    <row r="257" spans="5:30">
      <c r="E257" s="1" t="s">
        <v>759</v>
      </c>
      <c r="F257" s="24" t="s">
        <v>759</v>
      </c>
      <c r="G257" s="9" t="s">
        <v>759</v>
      </c>
      <c r="H257" t="s">
        <v>61</v>
      </c>
      <c r="I257" s="3" t="s">
        <v>51</v>
      </c>
      <c r="J257" s="3" t="s">
        <v>51</v>
      </c>
      <c r="K257" s="23">
        <v>0</v>
      </c>
      <c r="L257" t="s">
        <v>114</v>
      </c>
      <c r="M257" t="s">
        <v>760</v>
      </c>
      <c r="N257">
        <v>297.38367153653002</v>
      </c>
      <c r="O257">
        <v>1.89137002861605E-4</v>
      </c>
      <c r="P257">
        <v>4.0125110496418599E-2</v>
      </c>
      <c r="Q257" t="s">
        <v>82</v>
      </c>
      <c r="R257">
        <v>0.54310355436704005</v>
      </c>
      <c r="S257">
        <v>3.7331006064683998</v>
      </c>
      <c r="T257" s="3" t="s">
        <v>51</v>
      </c>
      <c r="U257" s="3" t="s">
        <v>51</v>
      </c>
      <c r="V257" s="3" t="s">
        <v>51</v>
      </c>
      <c r="W257" s="3" t="s">
        <v>51</v>
      </c>
      <c r="X257" t="s">
        <v>55</v>
      </c>
      <c r="Y257" t="s">
        <v>55</v>
      </c>
      <c r="Z257" t="s">
        <v>55</v>
      </c>
      <c r="AA257">
        <v>0</v>
      </c>
      <c r="AB257">
        <v>0</v>
      </c>
      <c r="AC257">
        <v>0</v>
      </c>
      <c r="AD257" s="3" t="s">
        <v>51</v>
      </c>
    </row>
    <row r="258" spans="5:30">
      <c r="E258" s="1" t="s">
        <v>761</v>
      </c>
      <c r="F258" s="25" t="s">
        <v>761</v>
      </c>
      <c r="G258" s="10" t="s">
        <v>761</v>
      </c>
      <c r="H258" t="s">
        <v>50</v>
      </c>
      <c r="I258" s="3" t="s">
        <v>51</v>
      </c>
      <c r="J258" s="3" t="s">
        <v>57</v>
      </c>
      <c r="K258" s="23">
        <v>1</v>
      </c>
      <c r="L258" t="s">
        <v>114</v>
      </c>
      <c r="M258" t="s">
        <v>762</v>
      </c>
      <c r="N258">
        <v>103.69843383294899</v>
      </c>
      <c r="O258">
        <v>1.92931584270223E-17</v>
      </c>
      <c r="P258">
        <v>2.9223347069410701E-14</v>
      </c>
      <c r="Q258" t="s">
        <v>763</v>
      </c>
      <c r="R258">
        <v>2.3257085668355701</v>
      </c>
      <c r="S258">
        <v>8.4979720288036908</v>
      </c>
      <c r="T258" s="3" t="s">
        <v>51</v>
      </c>
      <c r="U258" s="3" t="s">
        <v>51</v>
      </c>
      <c r="V258" s="3" t="s">
        <v>57</v>
      </c>
      <c r="W258" s="3" t="s">
        <v>51</v>
      </c>
      <c r="X258" t="s">
        <v>764</v>
      </c>
      <c r="Y258" t="s">
        <v>55</v>
      </c>
      <c r="Z258">
        <v>-2448</v>
      </c>
      <c r="AA258">
        <v>4</v>
      </c>
      <c r="AB258">
        <v>0</v>
      </c>
      <c r="AC258">
        <v>0</v>
      </c>
      <c r="AD258" s="3" t="s">
        <v>57</v>
      </c>
    </row>
    <row r="259" spans="5:30">
      <c r="E259" s="1" t="s">
        <v>765</v>
      </c>
      <c r="F259" s="4" t="s">
        <v>765</v>
      </c>
      <c r="G259" s="4" t="s">
        <v>765</v>
      </c>
      <c r="H259" t="s">
        <v>71</v>
      </c>
      <c r="I259" s="3" t="s">
        <v>51</v>
      </c>
      <c r="J259" s="3" t="s">
        <v>57</v>
      </c>
      <c r="K259" s="23">
        <v>3</v>
      </c>
      <c r="L259" t="s">
        <v>52</v>
      </c>
      <c r="M259" t="s">
        <v>766</v>
      </c>
      <c r="N259">
        <v>681.43088495484096</v>
      </c>
      <c r="O259">
        <v>2.2192296351300199E-4</v>
      </c>
      <c r="P259">
        <v>4.0993501565017597E-2</v>
      </c>
      <c r="Q259" t="s">
        <v>116</v>
      </c>
      <c r="R259">
        <v>-0.51084794765456998</v>
      </c>
      <c r="S259">
        <v>-3.6926573285609301</v>
      </c>
      <c r="T259" s="3" t="s">
        <v>57</v>
      </c>
      <c r="U259" s="3" t="s">
        <v>57</v>
      </c>
      <c r="V259" s="3" t="s">
        <v>57</v>
      </c>
      <c r="W259" s="3" t="s">
        <v>51</v>
      </c>
      <c r="X259" t="s">
        <v>767</v>
      </c>
      <c r="Y259">
        <v>24380</v>
      </c>
      <c r="Z259">
        <v>-118</v>
      </c>
      <c r="AA259">
        <v>21</v>
      </c>
      <c r="AB259">
        <v>1</v>
      </c>
      <c r="AC259">
        <v>1</v>
      </c>
      <c r="AD259" s="3" t="s">
        <v>57</v>
      </c>
    </row>
    <row r="260" spans="5:30">
      <c r="E260" s="1" t="s">
        <v>768</v>
      </c>
      <c r="F260" s="4" t="s">
        <v>768</v>
      </c>
      <c r="G260" s="4" t="s">
        <v>768</v>
      </c>
      <c r="H260" t="s">
        <v>134</v>
      </c>
      <c r="I260" s="3" t="s">
        <v>51</v>
      </c>
      <c r="J260" s="3" t="s">
        <v>57</v>
      </c>
      <c r="K260" s="23">
        <v>2</v>
      </c>
      <c r="L260" t="s">
        <v>52</v>
      </c>
      <c r="M260" t="s">
        <v>769</v>
      </c>
      <c r="N260">
        <v>34.382444337147902</v>
      </c>
      <c r="O260">
        <v>1.00358374715539E-5</v>
      </c>
      <c r="P260">
        <v>1.59437765304661E-3</v>
      </c>
      <c r="Q260" t="s">
        <v>75</v>
      </c>
      <c r="R260">
        <v>-1.5814362278123</v>
      </c>
      <c r="S260">
        <v>-4.4163998314629902</v>
      </c>
      <c r="T260" s="3" t="s">
        <v>51</v>
      </c>
      <c r="U260" s="3" t="s">
        <v>57</v>
      </c>
      <c r="V260" s="3" t="s">
        <v>51</v>
      </c>
      <c r="W260" s="3" t="s">
        <v>57</v>
      </c>
      <c r="X260" t="s">
        <v>770</v>
      </c>
      <c r="Y260">
        <v>402</v>
      </c>
      <c r="Z260">
        <v>-13930</v>
      </c>
      <c r="AA260">
        <v>3</v>
      </c>
      <c r="AB260">
        <v>1</v>
      </c>
      <c r="AC260">
        <v>0</v>
      </c>
      <c r="AD260" s="3" t="s">
        <v>57</v>
      </c>
    </row>
    <row r="261" spans="5:30">
      <c r="E261" s="1" t="s">
        <v>771</v>
      </c>
      <c r="F261" s="29" t="s">
        <v>771</v>
      </c>
      <c r="G261" s="14" t="s">
        <v>771</v>
      </c>
      <c r="H261" t="s">
        <v>50</v>
      </c>
      <c r="I261" s="3" t="s">
        <v>57</v>
      </c>
      <c r="J261" s="3" t="s">
        <v>57</v>
      </c>
      <c r="K261" s="23">
        <v>2</v>
      </c>
      <c r="L261" t="s">
        <v>114</v>
      </c>
      <c r="M261" t="s">
        <v>772</v>
      </c>
      <c r="N261">
        <v>2304.2731862394799</v>
      </c>
      <c r="O261">
        <v>8.9668868525118808E-9</v>
      </c>
      <c r="P261">
        <v>1.1722710078517201E-5</v>
      </c>
      <c r="Q261" t="s">
        <v>773</v>
      </c>
      <c r="R261">
        <v>0.54981105668438002</v>
      </c>
      <c r="S261">
        <v>5.7491959119466598</v>
      </c>
      <c r="T261" s="3" t="s">
        <v>51</v>
      </c>
      <c r="U261" s="3" t="s">
        <v>57</v>
      </c>
      <c r="V261" s="3" t="s">
        <v>57</v>
      </c>
      <c r="W261" s="3" t="s">
        <v>51</v>
      </c>
      <c r="X261" t="s">
        <v>774</v>
      </c>
      <c r="Y261">
        <v>2347</v>
      </c>
      <c r="Z261" t="s">
        <v>55</v>
      </c>
      <c r="AA261">
        <v>3</v>
      </c>
      <c r="AB261">
        <v>0</v>
      </c>
      <c r="AC261">
        <v>0</v>
      </c>
      <c r="AD261" s="3" t="s">
        <v>57</v>
      </c>
    </row>
    <row r="262" spans="5:30">
      <c r="E262" s="1" t="s">
        <v>775</v>
      </c>
      <c r="F262" s="26" t="s">
        <v>775</v>
      </c>
      <c r="G262" s="11" t="s">
        <v>775</v>
      </c>
      <c r="H262" t="s">
        <v>61</v>
      </c>
      <c r="I262" s="3" t="s">
        <v>51</v>
      </c>
      <c r="J262" s="3" t="s">
        <v>57</v>
      </c>
      <c r="K262" s="23">
        <v>2</v>
      </c>
      <c r="L262" t="s">
        <v>114</v>
      </c>
      <c r="M262" t="s">
        <v>776</v>
      </c>
      <c r="N262">
        <v>50.9057610268665</v>
      </c>
      <c r="O262">
        <v>1.3676654048858299E-6</v>
      </c>
      <c r="P262">
        <v>4.9323875923346701E-4</v>
      </c>
      <c r="Q262" t="s">
        <v>116</v>
      </c>
      <c r="R262">
        <v>1.6207192923947</v>
      </c>
      <c r="S262">
        <v>4.8296597661152196</v>
      </c>
      <c r="T262" s="3" t="s">
        <v>57</v>
      </c>
      <c r="U262" s="3" t="s">
        <v>51</v>
      </c>
      <c r="V262" s="3" t="s">
        <v>57</v>
      </c>
      <c r="W262" s="3" t="s">
        <v>51</v>
      </c>
      <c r="X262" t="s">
        <v>777</v>
      </c>
      <c r="Y262">
        <v>198083</v>
      </c>
      <c r="Z262" t="s">
        <v>55</v>
      </c>
      <c r="AA262">
        <v>2</v>
      </c>
      <c r="AB262">
        <v>0</v>
      </c>
      <c r="AC262">
        <v>0</v>
      </c>
      <c r="AD262" s="3" t="s">
        <v>57</v>
      </c>
    </row>
    <row r="263" spans="5:30">
      <c r="E263" s="1" t="s">
        <v>778</v>
      </c>
      <c r="F263" s="7" t="s">
        <v>778</v>
      </c>
      <c r="G263" s="7" t="s">
        <v>778</v>
      </c>
      <c r="H263" t="s">
        <v>61</v>
      </c>
      <c r="I263" s="3" t="s">
        <v>57</v>
      </c>
      <c r="J263" s="3" t="s">
        <v>57</v>
      </c>
      <c r="K263" s="23">
        <v>1</v>
      </c>
      <c r="L263" t="s">
        <v>52</v>
      </c>
      <c r="M263" t="s">
        <v>779</v>
      </c>
      <c r="N263">
        <v>263.80113137870501</v>
      </c>
      <c r="O263">
        <v>3.7724788007688599E-6</v>
      </c>
      <c r="P263">
        <v>9.8186407706497706E-4</v>
      </c>
      <c r="Q263" t="s">
        <v>69</v>
      </c>
      <c r="R263">
        <v>-0.809625289077199</v>
      </c>
      <c r="S263">
        <v>-4.6235389415370802</v>
      </c>
      <c r="T263" s="3" t="s">
        <v>57</v>
      </c>
      <c r="U263" s="3" t="s">
        <v>51</v>
      </c>
      <c r="V263" s="3" t="s">
        <v>51</v>
      </c>
      <c r="W263" s="3" t="s">
        <v>51</v>
      </c>
      <c r="X263">
        <v>-185772</v>
      </c>
      <c r="Y263" t="s">
        <v>55</v>
      </c>
      <c r="Z263">
        <v>-185772</v>
      </c>
      <c r="AA263">
        <v>1</v>
      </c>
      <c r="AB263">
        <v>0</v>
      </c>
      <c r="AC263">
        <v>0</v>
      </c>
      <c r="AD263" s="3" t="s">
        <v>57</v>
      </c>
    </row>
    <row r="264" spans="5:30">
      <c r="E264" s="1" t="s">
        <v>780</v>
      </c>
      <c r="F264" s="25" t="s">
        <v>780</v>
      </c>
      <c r="G264" s="10" t="s">
        <v>780</v>
      </c>
      <c r="H264" t="s">
        <v>134</v>
      </c>
      <c r="I264" s="3" t="s">
        <v>51</v>
      </c>
      <c r="J264" s="3" t="s">
        <v>57</v>
      </c>
      <c r="K264" s="23">
        <v>1</v>
      </c>
      <c r="L264" t="s">
        <v>114</v>
      </c>
      <c r="M264" t="s">
        <v>781</v>
      </c>
      <c r="N264">
        <v>2310.9441540248799</v>
      </c>
      <c r="O264">
        <v>5.7364001747499703E-5</v>
      </c>
      <c r="P264">
        <v>1.7425908975296001E-2</v>
      </c>
      <c r="Q264" t="s">
        <v>82</v>
      </c>
      <c r="R264">
        <v>0.30031971469827901</v>
      </c>
      <c r="S264">
        <v>4.0233997753163102</v>
      </c>
      <c r="T264" s="3" t="s">
        <v>57</v>
      </c>
      <c r="U264" s="3" t="s">
        <v>51</v>
      </c>
      <c r="V264" s="3" t="s">
        <v>51</v>
      </c>
      <c r="W264" s="3" t="s">
        <v>51</v>
      </c>
      <c r="X264" t="s">
        <v>55</v>
      </c>
      <c r="Y264" t="s">
        <v>55</v>
      </c>
      <c r="Z264" t="s">
        <v>55</v>
      </c>
      <c r="AA264">
        <v>0</v>
      </c>
      <c r="AB264">
        <v>0</v>
      </c>
      <c r="AC264">
        <v>0</v>
      </c>
      <c r="AD264" s="3" t="s">
        <v>51</v>
      </c>
    </row>
    <row r="265" spans="5:30">
      <c r="E265" s="1" t="s">
        <v>782</v>
      </c>
      <c r="F265" s="5" t="s">
        <v>782</v>
      </c>
      <c r="G265" s="5" t="s">
        <v>782</v>
      </c>
      <c r="H265" t="s">
        <v>71</v>
      </c>
      <c r="I265" s="3" t="s">
        <v>51</v>
      </c>
      <c r="J265" s="3" t="s">
        <v>57</v>
      </c>
      <c r="K265" s="23">
        <v>1</v>
      </c>
      <c r="L265" t="s">
        <v>52</v>
      </c>
      <c r="M265" t="s">
        <v>783</v>
      </c>
      <c r="N265">
        <v>427.85453590273499</v>
      </c>
      <c r="O265">
        <v>9.6990169954207396E-6</v>
      </c>
      <c r="P265">
        <v>2.0755896370200401E-3</v>
      </c>
      <c r="Q265" t="s">
        <v>59</v>
      </c>
      <c r="R265">
        <v>-0.78847969507768301</v>
      </c>
      <c r="S265">
        <v>-4.4237769230644899</v>
      </c>
      <c r="T265" s="3" t="s">
        <v>51</v>
      </c>
      <c r="U265" s="3" t="s">
        <v>51</v>
      </c>
      <c r="V265" s="3" t="s">
        <v>57</v>
      </c>
      <c r="W265" s="3" t="s">
        <v>51</v>
      </c>
      <c r="X265">
        <v>-12804</v>
      </c>
      <c r="Y265" t="s">
        <v>55</v>
      </c>
      <c r="Z265">
        <v>-12804</v>
      </c>
      <c r="AA265">
        <v>1</v>
      </c>
      <c r="AB265">
        <v>0</v>
      </c>
      <c r="AC265">
        <v>0</v>
      </c>
      <c r="AD265" s="3" t="s">
        <v>57</v>
      </c>
    </row>
    <row r="266" spans="5:30">
      <c r="E266" s="1" t="s">
        <v>784</v>
      </c>
      <c r="F266" s="4" t="s">
        <v>784</v>
      </c>
      <c r="G266" s="4" t="s">
        <v>784</v>
      </c>
      <c r="H266" t="s">
        <v>61</v>
      </c>
      <c r="I266" s="3" t="s">
        <v>51</v>
      </c>
      <c r="J266" s="3" t="s">
        <v>57</v>
      </c>
      <c r="K266" s="23">
        <v>2</v>
      </c>
      <c r="L266" t="s">
        <v>52</v>
      </c>
      <c r="M266" t="s">
        <v>785</v>
      </c>
      <c r="N266">
        <v>226.819823842582</v>
      </c>
      <c r="O266">
        <v>5.6318533105579199E-8</v>
      </c>
      <c r="P266">
        <v>3.0130415211484899E-5</v>
      </c>
      <c r="Q266" t="s">
        <v>86</v>
      </c>
      <c r="R266">
        <v>-1.39873511459026</v>
      </c>
      <c r="S266">
        <v>-5.43011251648075</v>
      </c>
      <c r="T266" s="3" t="s">
        <v>51</v>
      </c>
      <c r="U266" s="3" t="s">
        <v>51</v>
      </c>
      <c r="V266" s="3" t="s">
        <v>57</v>
      </c>
      <c r="W266" s="3" t="s">
        <v>57</v>
      </c>
      <c r="X266" t="s">
        <v>55</v>
      </c>
      <c r="Y266" t="s">
        <v>55</v>
      </c>
      <c r="Z266" t="s">
        <v>55</v>
      </c>
      <c r="AA266">
        <v>0</v>
      </c>
      <c r="AB266">
        <v>0</v>
      </c>
      <c r="AC266">
        <v>0</v>
      </c>
      <c r="AD266" s="3" t="s">
        <v>51</v>
      </c>
    </row>
    <row r="267" spans="5:30">
      <c r="E267" s="1" t="s">
        <v>786</v>
      </c>
      <c r="F267" s="33" t="s">
        <v>786</v>
      </c>
      <c r="G267" s="5" t="s">
        <v>786</v>
      </c>
      <c r="H267" t="s">
        <v>61</v>
      </c>
      <c r="I267" s="3" t="s">
        <v>51</v>
      </c>
      <c r="J267" s="3" t="s">
        <v>57</v>
      </c>
      <c r="K267" s="23">
        <v>1</v>
      </c>
      <c r="L267" t="s">
        <v>52</v>
      </c>
      <c r="M267" t="s">
        <v>787</v>
      </c>
      <c r="N267">
        <v>101.988561015146</v>
      </c>
      <c r="O267">
        <v>2.6125245391834798E-7</v>
      </c>
      <c r="P267">
        <v>1.14357324146986E-4</v>
      </c>
      <c r="Q267" t="s">
        <v>69</v>
      </c>
      <c r="R267">
        <v>-1.5344790214619899</v>
      </c>
      <c r="S267">
        <v>-5.1494492462645098</v>
      </c>
      <c r="T267" s="3" t="s">
        <v>57</v>
      </c>
      <c r="U267" s="3" t="s">
        <v>51</v>
      </c>
      <c r="V267" s="3" t="s">
        <v>51</v>
      </c>
      <c r="W267" s="3" t="s">
        <v>51</v>
      </c>
      <c r="X267" t="s">
        <v>55</v>
      </c>
      <c r="Y267" t="s">
        <v>55</v>
      </c>
      <c r="Z267" t="s">
        <v>55</v>
      </c>
      <c r="AA267">
        <v>0</v>
      </c>
      <c r="AB267">
        <v>0</v>
      </c>
      <c r="AC267">
        <v>0</v>
      </c>
      <c r="AD267" s="3" t="s">
        <v>51</v>
      </c>
    </row>
    <row r="268" spans="5:30">
      <c r="E268" s="1" t="s">
        <v>788</v>
      </c>
      <c r="F268" s="28" t="s">
        <v>788</v>
      </c>
      <c r="G268" s="13" t="s">
        <v>788</v>
      </c>
      <c r="H268" t="s">
        <v>50</v>
      </c>
      <c r="I268" s="3" t="s">
        <v>57</v>
      </c>
      <c r="J268" s="3" t="s">
        <v>51</v>
      </c>
      <c r="K268" s="23">
        <v>0</v>
      </c>
      <c r="L268" t="s">
        <v>114</v>
      </c>
      <c r="M268" t="s">
        <v>789</v>
      </c>
      <c r="N268">
        <v>33611.232292998196</v>
      </c>
      <c r="O268">
        <v>2.3248771598074102E-5</v>
      </c>
      <c r="P268">
        <v>1.7901554130517E-2</v>
      </c>
      <c r="Q268" t="s">
        <v>724</v>
      </c>
      <c r="R268">
        <v>0.23281851424782199</v>
      </c>
      <c r="S268">
        <v>4.23116145129495</v>
      </c>
      <c r="T268" s="3" t="s">
        <v>51</v>
      </c>
      <c r="U268" s="3" t="s">
        <v>51</v>
      </c>
      <c r="V268" s="3" t="s">
        <v>51</v>
      </c>
      <c r="W268" s="3" t="s">
        <v>51</v>
      </c>
      <c r="X268" t="s">
        <v>790</v>
      </c>
      <c r="Y268">
        <v>1779</v>
      </c>
      <c r="Z268">
        <v>-7279</v>
      </c>
      <c r="AA268">
        <v>4</v>
      </c>
      <c r="AB268">
        <v>0</v>
      </c>
      <c r="AC268">
        <v>0</v>
      </c>
      <c r="AD268" s="3" t="s">
        <v>57</v>
      </c>
    </row>
    <row r="269" spans="5:30">
      <c r="E269" s="1" t="s">
        <v>791</v>
      </c>
      <c r="F269" s="4" t="s">
        <v>791</v>
      </c>
      <c r="G269" s="4" t="s">
        <v>791</v>
      </c>
      <c r="H269" t="s">
        <v>50</v>
      </c>
      <c r="I269" s="3" t="s">
        <v>51</v>
      </c>
      <c r="J269" s="3" t="s">
        <v>57</v>
      </c>
      <c r="K269" s="23">
        <v>3</v>
      </c>
      <c r="L269" t="s">
        <v>52</v>
      </c>
      <c r="M269" t="s">
        <v>792</v>
      </c>
      <c r="N269">
        <v>205.14915840959401</v>
      </c>
      <c r="O269">
        <v>4.9094246620759203E-5</v>
      </c>
      <c r="P269">
        <v>1.81403241263705E-2</v>
      </c>
      <c r="Q269" t="s">
        <v>142</v>
      </c>
      <c r="R269">
        <v>-0.75011914766739896</v>
      </c>
      <c r="S269">
        <v>-4.0598975773976997</v>
      </c>
      <c r="T269" s="3" t="s">
        <v>51</v>
      </c>
      <c r="U269" s="3" t="s">
        <v>57</v>
      </c>
      <c r="V269" s="3" t="s">
        <v>57</v>
      </c>
      <c r="W269" s="3" t="s">
        <v>51</v>
      </c>
      <c r="X269" t="s">
        <v>793</v>
      </c>
      <c r="Y269">
        <v>24923</v>
      </c>
      <c r="Z269">
        <v>-42822</v>
      </c>
      <c r="AA269">
        <v>5</v>
      </c>
      <c r="AB269">
        <v>0</v>
      </c>
      <c r="AC269">
        <v>0</v>
      </c>
      <c r="AD269" s="3" t="s">
        <v>57</v>
      </c>
    </row>
    <row r="270" spans="5:30">
      <c r="E270" s="1" t="s">
        <v>794</v>
      </c>
      <c r="F270" s="4" t="s">
        <v>794</v>
      </c>
      <c r="G270" s="4" t="s">
        <v>794</v>
      </c>
      <c r="H270" t="s">
        <v>50</v>
      </c>
      <c r="I270" s="3" t="s">
        <v>51</v>
      </c>
      <c r="J270" s="3" t="s">
        <v>57</v>
      </c>
      <c r="K270" s="23">
        <v>2</v>
      </c>
      <c r="L270" t="s">
        <v>52</v>
      </c>
      <c r="M270" t="s">
        <v>795</v>
      </c>
      <c r="N270">
        <v>713.38325602260102</v>
      </c>
      <c r="O270">
        <v>2.3562831593831399E-4</v>
      </c>
      <c r="P270">
        <v>4.6681725780822601E-2</v>
      </c>
      <c r="Q270" t="s">
        <v>82</v>
      </c>
      <c r="R270">
        <v>-0.32519555179223297</v>
      </c>
      <c r="S270">
        <v>-3.6773946773657298</v>
      </c>
      <c r="T270" s="3" t="s">
        <v>57</v>
      </c>
      <c r="U270" s="3" t="s">
        <v>51</v>
      </c>
      <c r="V270" s="3" t="s">
        <v>57</v>
      </c>
      <c r="W270" s="3" t="s">
        <v>51</v>
      </c>
      <c r="X270" t="s">
        <v>796</v>
      </c>
      <c r="Y270">
        <v>15104</v>
      </c>
      <c r="Z270" t="s">
        <v>55</v>
      </c>
      <c r="AA270">
        <v>7</v>
      </c>
      <c r="AB270">
        <v>0</v>
      </c>
      <c r="AC270">
        <v>0</v>
      </c>
      <c r="AD270" s="3" t="s">
        <v>57</v>
      </c>
    </row>
    <row r="271" spans="5:30">
      <c r="E271" s="1" t="s">
        <v>797</v>
      </c>
      <c r="F271" s="4" t="s">
        <v>797</v>
      </c>
      <c r="G271" s="4" t="s">
        <v>797</v>
      </c>
      <c r="H271" t="s">
        <v>50</v>
      </c>
      <c r="I271" s="3" t="s">
        <v>51</v>
      </c>
      <c r="J271" s="3" t="s">
        <v>57</v>
      </c>
      <c r="K271" s="23">
        <v>3</v>
      </c>
      <c r="L271" t="s">
        <v>52</v>
      </c>
      <c r="M271" t="s">
        <v>798</v>
      </c>
      <c r="N271">
        <v>80.6337575731214</v>
      </c>
      <c r="O271">
        <v>8.25388462548032E-5</v>
      </c>
      <c r="P271">
        <v>1.04579292829675E-2</v>
      </c>
      <c r="Q271" t="s">
        <v>59</v>
      </c>
      <c r="R271">
        <v>-0.96650654751878196</v>
      </c>
      <c r="S271">
        <v>-3.9369062134704498</v>
      </c>
      <c r="T271" s="3" t="s">
        <v>57</v>
      </c>
      <c r="U271" s="3" t="s">
        <v>57</v>
      </c>
      <c r="V271" s="3" t="s">
        <v>57</v>
      </c>
      <c r="W271" s="3" t="s">
        <v>51</v>
      </c>
      <c r="X271">
        <v>-3360</v>
      </c>
      <c r="Y271" t="s">
        <v>55</v>
      </c>
      <c r="Z271">
        <v>-3360</v>
      </c>
      <c r="AA271">
        <v>1</v>
      </c>
      <c r="AB271">
        <v>0</v>
      </c>
      <c r="AC271">
        <v>0</v>
      </c>
      <c r="AD271" s="3" t="s">
        <v>57</v>
      </c>
    </row>
    <row r="272" spans="5:30">
      <c r="E272" s="1" t="s">
        <v>799</v>
      </c>
      <c r="F272" s="26" t="s">
        <v>799</v>
      </c>
      <c r="G272" s="11" t="s">
        <v>799</v>
      </c>
      <c r="H272" t="s">
        <v>71</v>
      </c>
      <c r="I272" s="3" t="s">
        <v>51</v>
      </c>
      <c r="J272" s="3" t="s">
        <v>57</v>
      </c>
      <c r="K272" s="23">
        <v>2</v>
      </c>
      <c r="L272" t="s">
        <v>114</v>
      </c>
      <c r="M272" t="s">
        <v>800</v>
      </c>
      <c r="N272">
        <v>35.043960745472901</v>
      </c>
      <c r="O272">
        <v>7.9336922913065403E-5</v>
      </c>
      <c r="P272">
        <v>8.7083091568395596E-3</v>
      </c>
      <c r="Q272" t="s">
        <v>75</v>
      </c>
      <c r="R272">
        <v>1.3934443216976</v>
      </c>
      <c r="S272">
        <v>3.9463942964468401</v>
      </c>
      <c r="T272" s="3" t="s">
        <v>57</v>
      </c>
      <c r="U272" s="3" t="s">
        <v>51</v>
      </c>
      <c r="V272" s="3" t="s">
        <v>57</v>
      </c>
      <c r="W272" s="3" t="s">
        <v>51</v>
      </c>
      <c r="X272" t="s">
        <v>801</v>
      </c>
      <c r="Y272">
        <v>563</v>
      </c>
      <c r="Z272">
        <v>-95788</v>
      </c>
      <c r="AA272">
        <v>3</v>
      </c>
      <c r="AB272">
        <v>0</v>
      </c>
      <c r="AC272">
        <v>0</v>
      </c>
      <c r="AD272" s="3" t="s">
        <v>57</v>
      </c>
    </row>
    <row r="273" spans="5:30">
      <c r="E273" s="1" t="s">
        <v>802</v>
      </c>
      <c r="F273" s="5" t="s">
        <v>802</v>
      </c>
      <c r="G273" s="5" t="s">
        <v>802</v>
      </c>
      <c r="H273" t="s">
        <v>50</v>
      </c>
      <c r="I273" s="3" t="s">
        <v>51</v>
      </c>
      <c r="J273" s="3" t="s">
        <v>57</v>
      </c>
      <c r="K273" s="23">
        <v>1</v>
      </c>
      <c r="L273" t="s">
        <v>52</v>
      </c>
      <c r="M273" t="s">
        <v>803</v>
      </c>
      <c r="N273">
        <v>146.453474067283</v>
      </c>
      <c r="O273">
        <v>5.8185198354784903E-7</v>
      </c>
      <c r="P273">
        <v>2.3346810839857399E-4</v>
      </c>
      <c r="Q273" t="s">
        <v>59</v>
      </c>
      <c r="R273">
        <v>-0.90655629717695196</v>
      </c>
      <c r="S273">
        <v>-4.9971453971152604</v>
      </c>
      <c r="T273" s="3" t="s">
        <v>51</v>
      </c>
      <c r="U273" s="3" t="s">
        <v>51</v>
      </c>
      <c r="V273" s="3" t="s">
        <v>57</v>
      </c>
      <c r="W273" s="3" t="s">
        <v>51</v>
      </c>
      <c r="X273">
        <v>890</v>
      </c>
      <c r="Y273">
        <v>890</v>
      </c>
      <c r="Z273" t="s">
        <v>55</v>
      </c>
      <c r="AA273">
        <v>1</v>
      </c>
      <c r="AB273">
        <v>0</v>
      </c>
      <c r="AC273">
        <v>0</v>
      </c>
      <c r="AD273" s="3" t="s">
        <v>57</v>
      </c>
    </row>
    <row r="274" spans="5:30">
      <c r="E274" s="1" t="s">
        <v>804</v>
      </c>
      <c r="F274" s="7" t="s">
        <v>804</v>
      </c>
      <c r="G274" s="7" t="s">
        <v>804</v>
      </c>
      <c r="H274" t="s">
        <v>71</v>
      </c>
      <c r="I274" s="3" t="s">
        <v>57</v>
      </c>
      <c r="J274" s="3" t="s">
        <v>57</v>
      </c>
      <c r="K274" s="23">
        <v>1</v>
      </c>
      <c r="L274" t="s">
        <v>52</v>
      </c>
      <c r="M274" t="s">
        <v>805</v>
      </c>
      <c r="N274">
        <v>4330.1204135778798</v>
      </c>
      <c r="O274">
        <v>6.7413213928123995E-5</v>
      </c>
      <c r="P274">
        <v>1.5240417184616301E-2</v>
      </c>
      <c r="Q274" t="s">
        <v>200</v>
      </c>
      <c r="R274">
        <v>-0.32641425830725801</v>
      </c>
      <c r="S274">
        <v>-3.9852355662744698</v>
      </c>
      <c r="T274" s="3" t="s">
        <v>51</v>
      </c>
      <c r="U274" s="3" t="s">
        <v>51</v>
      </c>
      <c r="V274" s="3" t="s">
        <v>57</v>
      </c>
      <c r="W274" s="3" t="s">
        <v>51</v>
      </c>
      <c r="X274" t="s">
        <v>806</v>
      </c>
      <c r="Y274">
        <v>8071</v>
      </c>
      <c r="Z274">
        <v>-222</v>
      </c>
      <c r="AA274">
        <v>21</v>
      </c>
      <c r="AB274">
        <v>1</v>
      </c>
      <c r="AC274">
        <v>1</v>
      </c>
      <c r="AD274" s="3" t="s">
        <v>57</v>
      </c>
    </row>
    <row r="275" spans="5:30">
      <c r="E275" s="1" t="s">
        <v>807</v>
      </c>
      <c r="F275" s="35" t="s">
        <v>807</v>
      </c>
      <c r="G275" s="10" t="s">
        <v>807</v>
      </c>
      <c r="H275" t="s">
        <v>50</v>
      </c>
      <c r="I275" s="3" t="s">
        <v>51</v>
      </c>
      <c r="J275" s="3" t="s">
        <v>57</v>
      </c>
      <c r="K275" s="23">
        <v>1</v>
      </c>
      <c r="L275" t="s">
        <v>114</v>
      </c>
      <c r="M275" t="s">
        <v>808</v>
      </c>
      <c r="N275">
        <v>2299.3059039291402</v>
      </c>
      <c r="O275">
        <v>2.0998638022696898E-8</v>
      </c>
      <c r="P275">
        <v>1.7940711360641698E-5</v>
      </c>
      <c r="Q275" t="s">
        <v>809</v>
      </c>
      <c r="R275">
        <v>0.58951411495622896</v>
      </c>
      <c r="S275">
        <v>5.6035657731302102</v>
      </c>
      <c r="T275" s="3" t="s">
        <v>57</v>
      </c>
      <c r="U275" s="3" t="s">
        <v>51</v>
      </c>
      <c r="V275" s="3" t="s">
        <v>51</v>
      </c>
      <c r="W275" s="3" t="s">
        <v>51</v>
      </c>
      <c r="X275">
        <v>-25526</v>
      </c>
      <c r="Y275" t="s">
        <v>55</v>
      </c>
      <c r="Z275">
        <v>-25526</v>
      </c>
      <c r="AA275">
        <v>1</v>
      </c>
      <c r="AB275">
        <v>0</v>
      </c>
      <c r="AC275">
        <v>0</v>
      </c>
      <c r="AD275" s="3" t="s">
        <v>57</v>
      </c>
    </row>
    <row r="276" spans="5:30">
      <c r="E276" s="1" t="s">
        <v>810</v>
      </c>
      <c r="F276" s="24" t="s">
        <v>810</v>
      </c>
      <c r="G276" s="9" t="s">
        <v>810</v>
      </c>
      <c r="H276" t="s">
        <v>71</v>
      </c>
      <c r="I276" s="3" t="s">
        <v>51</v>
      </c>
      <c r="J276" s="3" t="s">
        <v>51</v>
      </c>
      <c r="K276" s="23">
        <v>0</v>
      </c>
      <c r="L276" t="s">
        <v>114</v>
      </c>
      <c r="M276" t="s">
        <v>811</v>
      </c>
      <c r="N276">
        <v>30.525491788873801</v>
      </c>
      <c r="O276">
        <v>2.3218677084708101E-5</v>
      </c>
      <c r="P276">
        <v>3.8551010400989499E-3</v>
      </c>
      <c r="Q276" t="s">
        <v>59</v>
      </c>
      <c r="R276">
        <v>1.50917490040743</v>
      </c>
      <c r="S276">
        <v>4.2314527527866304</v>
      </c>
      <c r="T276" s="3" t="s">
        <v>51</v>
      </c>
      <c r="U276" s="3" t="s">
        <v>51</v>
      </c>
      <c r="V276" s="3" t="s">
        <v>51</v>
      </c>
      <c r="W276" s="3" t="s">
        <v>51</v>
      </c>
      <c r="X276" t="s">
        <v>812</v>
      </c>
      <c r="Y276">
        <v>117</v>
      </c>
      <c r="Z276">
        <v>-140064</v>
      </c>
      <c r="AA276">
        <v>7</v>
      </c>
      <c r="AB276">
        <v>1</v>
      </c>
      <c r="AC276">
        <v>1</v>
      </c>
      <c r="AD276" s="3" t="s">
        <v>57</v>
      </c>
    </row>
    <row r="277" spans="5:30">
      <c r="E277" s="1" t="s">
        <v>813</v>
      </c>
      <c r="F277" s="28" t="s">
        <v>813</v>
      </c>
      <c r="G277" s="13" t="s">
        <v>813</v>
      </c>
      <c r="H277" t="s">
        <v>71</v>
      </c>
      <c r="I277" s="3" t="s">
        <v>57</v>
      </c>
      <c r="J277" s="3" t="s">
        <v>51</v>
      </c>
      <c r="K277" s="23">
        <v>0</v>
      </c>
      <c r="L277" t="s">
        <v>114</v>
      </c>
      <c r="M277" t="s">
        <v>814</v>
      </c>
      <c r="N277">
        <v>204.51621534221101</v>
      </c>
      <c r="O277">
        <v>1.9323034460472599E-6</v>
      </c>
      <c r="P277">
        <v>4.06638946897034E-4</v>
      </c>
      <c r="Q277" t="s">
        <v>75</v>
      </c>
      <c r="R277">
        <v>0.76166523636588601</v>
      </c>
      <c r="S277">
        <v>4.7603783829943298</v>
      </c>
      <c r="T277" s="3" t="s">
        <v>51</v>
      </c>
      <c r="U277" s="3" t="s">
        <v>51</v>
      </c>
      <c r="V277" s="3" t="s">
        <v>51</v>
      </c>
      <c r="W277" s="3" t="s">
        <v>51</v>
      </c>
      <c r="X277" t="s">
        <v>815</v>
      </c>
      <c r="Y277" t="s">
        <v>55</v>
      </c>
      <c r="Z277">
        <v>-21</v>
      </c>
      <c r="AA277">
        <v>2</v>
      </c>
      <c r="AB277">
        <v>1</v>
      </c>
      <c r="AC277">
        <v>1</v>
      </c>
      <c r="AD277" s="3" t="s">
        <v>57</v>
      </c>
    </row>
    <row r="278" spans="5:30">
      <c r="E278" s="1" t="s">
        <v>816</v>
      </c>
      <c r="F278" s="7" t="s">
        <v>816</v>
      </c>
      <c r="G278" s="7" t="s">
        <v>816</v>
      </c>
      <c r="H278" t="s">
        <v>134</v>
      </c>
      <c r="I278" s="3" t="s">
        <v>57</v>
      </c>
      <c r="J278" s="3" t="s">
        <v>57</v>
      </c>
      <c r="K278" s="23">
        <v>1</v>
      </c>
      <c r="L278" t="s">
        <v>52</v>
      </c>
      <c r="M278" t="s">
        <v>817</v>
      </c>
      <c r="N278">
        <v>244.32799617682201</v>
      </c>
      <c r="O278">
        <v>3.0766665141000303E-8</v>
      </c>
      <c r="P278">
        <v>1.8517686581739601E-5</v>
      </c>
      <c r="Q278" t="s">
        <v>69</v>
      </c>
      <c r="R278">
        <v>-1.08177787283002</v>
      </c>
      <c r="S278">
        <v>-5.5370170268501804</v>
      </c>
      <c r="T278" s="3" t="s">
        <v>51</v>
      </c>
      <c r="U278" s="3" t="s">
        <v>51</v>
      </c>
      <c r="V278" s="3" t="s">
        <v>57</v>
      </c>
      <c r="W278" s="3" t="s">
        <v>51</v>
      </c>
      <c r="X278" t="s">
        <v>818</v>
      </c>
      <c r="Y278">
        <v>216</v>
      </c>
      <c r="Z278" t="s">
        <v>55</v>
      </c>
      <c r="AA278">
        <v>2</v>
      </c>
      <c r="AB278">
        <v>1</v>
      </c>
      <c r="AC278">
        <v>0</v>
      </c>
      <c r="AD278" s="3" t="s">
        <v>57</v>
      </c>
    </row>
    <row r="279" spans="5:30">
      <c r="E279" s="1" t="s">
        <v>819</v>
      </c>
      <c r="F279" s="5" t="s">
        <v>819</v>
      </c>
      <c r="G279" s="5" t="s">
        <v>819</v>
      </c>
      <c r="H279" t="s">
        <v>50</v>
      </c>
      <c r="I279" s="3" t="s">
        <v>51</v>
      </c>
      <c r="J279" s="3" t="s">
        <v>57</v>
      </c>
      <c r="K279" s="23">
        <v>1</v>
      </c>
      <c r="L279" t="s">
        <v>52</v>
      </c>
      <c r="M279" t="s">
        <v>820</v>
      </c>
      <c r="N279">
        <v>18.2104119215578</v>
      </c>
      <c r="O279">
        <v>2.91786941730766E-4</v>
      </c>
      <c r="P279">
        <v>2.4465524544842101E-2</v>
      </c>
      <c r="Q279" t="s">
        <v>75</v>
      </c>
      <c r="R279">
        <v>-1.7938148414469599</v>
      </c>
      <c r="S279">
        <v>-3.6224845074594798</v>
      </c>
      <c r="T279" s="3" t="s">
        <v>51</v>
      </c>
      <c r="U279" s="3" t="s">
        <v>51</v>
      </c>
      <c r="V279" s="3" t="s">
        <v>57</v>
      </c>
      <c r="W279" s="3" t="s">
        <v>51</v>
      </c>
      <c r="X279" t="s">
        <v>821</v>
      </c>
      <c r="Y279">
        <v>21967</v>
      </c>
      <c r="Z279">
        <v>-4271</v>
      </c>
      <c r="AA279">
        <v>9</v>
      </c>
      <c r="AB279">
        <v>0</v>
      </c>
      <c r="AC279">
        <v>0</v>
      </c>
      <c r="AD279" s="3" t="s">
        <v>57</v>
      </c>
    </row>
    <row r="280" spans="5:30">
      <c r="E280" s="1" t="s">
        <v>822</v>
      </c>
      <c r="F280" s="28" t="s">
        <v>822</v>
      </c>
      <c r="G280" s="13" t="s">
        <v>822</v>
      </c>
      <c r="H280" t="s">
        <v>50</v>
      </c>
      <c r="I280" s="3" t="s">
        <v>57</v>
      </c>
      <c r="J280" s="3" t="s">
        <v>51</v>
      </c>
      <c r="K280" s="23">
        <v>0</v>
      </c>
      <c r="L280" t="s">
        <v>114</v>
      </c>
      <c r="M280" t="s">
        <v>823</v>
      </c>
      <c r="N280">
        <v>26.9844642615361</v>
      </c>
      <c r="O280">
        <v>2.5292321253160598E-4</v>
      </c>
      <c r="P280">
        <v>2.5638426701888001E-2</v>
      </c>
      <c r="Q280" t="s">
        <v>59</v>
      </c>
      <c r="R280">
        <v>1.44851782764431</v>
      </c>
      <c r="S280">
        <v>3.6592816801445398</v>
      </c>
      <c r="T280" s="3" t="s">
        <v>51</v>
      </c>
      <c r="U280" s="3" t="s">
        <v>51</v>
      </c>
      <c r="V280" s="3" t="s">
        <v>51</v>
      </c>
      <c r="W280" s="3" t="s">
        <v>51</v>
      </c>
      <c r="X280">
        <v>36521</v>
      </c>
      <c r="Y280">
        <v>36521</v>
      </c>
      <c r="Z280" t="s">
        <v>55</v>
      </c>
      <c r="AA280">
        <v>1</v>
      </c>
      <c r="AB280">
        <v>0</v>
      </c>
      <c r="AC280">
        <v>0</v>
      </c>
      <c r="AD280" s="3" t="s">
        <v>57</v>
      </c>
    </row>
    <row r="281" spans="5:30">
      <c r="E281" s="1" t="s">
        <v>824</v>
      </c>
      <c r="F281" s="38" t="s">
        <v>824</v>
      </c>
      <c r="G281" s="11" t="s">
        <v>824</v>
      </c>
      <c r="H281" t="s">
        <v>50</v>
      </c>
      <c r="I281" s="3" t="s">
        <v>51</v>
      </c>
      <c r="J281" s="3" t="s">
        <v>57</v>
      </c>
      <c r="K281" s="23">
        <v>2</v>
      </c>
      <c r="L281" t="s">
        <v>114</v>
      </c>
      <c r="M281" t="s">
        <v>825</v>
      </c>
      <c r="N281">
        <v>4888.0495949472897</v>
      </c>
      <c r="O281">
        <v>2.20870453639436E-5</v>
      </c>
      <c r="P281">
        <v>1.367769346064E-2</v>
      </c>
      <c r="Q281" t="s">
        <v>826</v>
      </c>
      <c r="R281">
        <v>0.29803842741262099</v>
      </c>
      <c r="S281">
        <v>4.2426757435253801</v>
      </c>
      <c r="T281" s="3" t="s">
        <v>57</v>
      </c>
      <c r="U281" s="3" t="s">
        <v>51</v>
      </c>
      <c r="V281" s="3" t="s">
        <v>57</v>
      </c>
      <c r="W281" s="3" t="s">
        <v>51</v>
      </c>
      <c r="X281" t="s">
        <v>827</v>
      </c>
      <c r="Y281">
        <v>30116</v>
      </c>
      <c r="Z281">
        <v>-3913</v>
      </c>
      <c r="AA281">
        <v>3</v>
      </c>
      <c r="AB281">
        <v>0</v>
      </c>
      <c r="AC281">
        <v>0</v>
      </c>
      <c r="AD281" s="3" t="s">
        <v>57</v>
      </c>
    </row>
    <row r="282" spans="5:30">
      <c r="E282" s="1" t="s">
        <v>828</v>
      </c>
      <c r="F282" s="7" t="s">
        <v>828</v>
      </c>
      <c r="G282" s="7" t="s">
        <v>828</v>
      </c>
      <c r="H282" t="s">
        <v>71</v>
      </c>
      <c r="I282" s="3" t="s">
        <v>57</v>
      </c>
      <c r="J282" s="3" t="s">
        <v>57</v>
      </c>
      <c r="K282" s="23">
        <v>1</v>
      </c>
      <c r="L282" t="s">
        <v>52</v>
      </c>
      <c r="M282" t="s">
        <v>829</v>
      </c>
      <c r="N282">
        <v>1474.5000774877101</v>
      </c>
      <c r="O282">
        <v>1.02092806887609E-4</v>
      </c>
      <c r="P282">
        <v>2.58446050028448E-2</v>
      </c>
      <c r="Q282" t="s">
        <v>82</v>
      </c>
      <c r="R282">
        <v>-0.26540099743047302</v>
      </c>
      <c r="S282">
        <v>-3.8855634885048</v>
      </c>
      <c r="T282" s="3" t="s">
        <v>51</v>
      </c>
      <c r="U282" s="3" t="s">
        <v>51</v>
      </c>
      <c r="V282" s="3" t="s">
        <v>57</v>
      </c>
      <c r="W282" s="3" t="s">
        <v>51</v>
      </c>
      <c r="X282" t="s">
        <v>830</v>
      </c>
      <c r="Y282">
        <v>1245</v>
      </c>
      <c r="Z282">
        <v>-182</v>
      </c>
      <c r="AA282">
        <v>15</v>
      </c>
      <c r="AB282">
        <v>1</v>
      </c>
      <c r="AC282">
        <v>1</v>
      </c>
      <c r="AD282" s="3" t="s">
        <v>57</v>
      </c>
    </row>
    <row r="283" spans="5:30">
      <c r="E283" s="1" t="s">
        <v>831</v>
      </c>
      <c r="F283" s="39" t="s">
        <v>831</v>
      </c>
      <c r="G283" s="9" t="s">
        <v>831</v>
      </c>
      <c r="H283" t="s">
        <v>61</v>
      </c>
      <c r="I283" s="3" t="s">
        <v>51</v>
      </c>
      <c r="J283" s="3" t="s">
        <v>51</v>
      </c>
      <c r="K283" s="23">
        <v>0</v>
      </c>
      <c r="L283" t="s">
        <v>114</v>
      </c>
      <c r="M283" t="s">
        <v>832</v>
      </c>
      <c r="N283">
        <v>467.16405052156898</v>
      </c>
      <c r="O283">
        <v>5.1329458680258502E-8</v>
      </c>
      <c r="P283">
        <v>4.1274923538772602E-5</v>
      </c>
      <c r="Q283" t="s">
        <v>82</v>
      </c>
      <c r="R283">
        <v>0.56078289845003304</v>
      </c>
      <c r="S283">
        <v>5.4466425853681502</v>
      </c>
      <c r="T283" s="3" t="s">
        <v>51</v>
      </c>
      <c r="U283" s="3" t="s">
        <v>51</v>
      </c>
      <c r="V283" s="3" t="s">
        <v>51</v>
      </c>
      <c r="W283" s="3" t="s">
        <v>51</v>
      </c>
      <c r="X283" t="s">
        <v>55</v>
      </c>
      <c r="Y283" t="s">
        <v>55</v>
      </c>
      <c r="Z283" t="s">
        <v>55</v>
      </c>
      <c r="AA283">
        <v>0</v>
      </c>
      <c r="AB283">
        <v>0</v>
      </c>
      <c r="AC283">
        <v>0</v>
      </c>
      <c r="AD283" s="3" t="s">
        <v>51</v>
      </c>
    </row>
    <row r="284" spans="5:30">
      <c r="E284" s="1" t="s">
        <v>833</v>
      </c>
      <c r="F284" s="30" t="s">
        <v>833</v>
      </c>
      <c r="G284" s="2" t="s">
        <v>833</v>
      </c>
      <c r="H284" t="s">
        <v>50</v>
      </c>
      <c r="I284" s="3" t="s">
        <v>51</v>
      </c>
      <c r="J284" s="3" t="s">
        <v>51</v>
      </c>
      <c r="K284" s="23">
        <v>0</v>
      </c>
      <c r="L284" t="s">
        <v>52</v>
      </c>
      <c r="M284" t="s">
        <v>834</v>
      </c>
      <c r="N284">
        <v>113.331617887004</v>
      </c>
      <c r="O284">
        <v>1.5814841427455101E-5</v>
      </c>
      <c r="P284">
        <v>7.09578045903996E-3</v>
      </c>
      <c r="Q284" t="s">
        <v>142</v>
      </c>
      <c r="R284">
        <v>-1.09079455768135</v>
      </c>
      <c r="S284">
        <v>-4.3170219816891304</v>
      </c>
      <c r="T284" s="3" t="s">
        <v>51</v>
      </c>
      <c r="U284" s="3" t="s">
        <v>51</v>
      </c>
      <c r="V284" s="3" t="s">
        <v>51</v>
      </c>
      <c r="W284" s="3" t="s">
        <v>51</v>
      </c>
      <c r="X284">
        <v>35988</v>
      </c>
      <c r="Y284">
        <v>35988</v>
      </c>
      <c r="Z284" t="s">
        <v>55</v>
      </c>
      <c r="AA284">
        <v>1</v>
      </c>
      <c r="AB284">
        <v>0</v>
      </c>
      <c r="AC284">
        <v>0</v>
      </c>
      <c r="AD284" s="3" t="s">
        <v>57</v>
      </c>
    </row>
    <row r="285" spans="5:30">
      <c r="E285" s="1" t="s">
        <v>835</v>
      </c>
      <c r="F285" s="29" t="s">
        <v>835</v>
      </c>
      <c r="G285" s="14" t="s">
        <v>835</v>
      </c>
      <c r="H285" t="s">
        <v>71</v>
      </c>
      <c r="I285" s="3" t="s">
        <v>57</v>
      </c>
      <c r="J285" s="3" t="s">
        <v>57</v>
      </c>
      <c r="K285" s="23">
        <v>2</v>
      </c>
      <c r="L285" t="s">
        <v>114</v>
      </c>
      <c r="M285" t="s">
        <v>836</v>
      </c>
      <c r="N285">
        <v>895.80971819868705</v>
      </c>
      <c r="O285">
        <v>2.9013463614849301E-24</v>
      </c>
      <c r="P285">
        <v>8.7893386674824499E-21</v>
      </c>
      <c r="Q285" t="s">
        <v>837</v>
      </c>
      <c r="R285">
        <v>1.6591378123206499</v>
      </c>
      <c r="S285">
        <v>10.1629590503864</v>
      </c>
      <c r="T285" s="3" t="s">
        <v>51</v>
      </c>
      <c r="U285" s="3" t="s">
        <v>51</v>
      </c>
      <c r="V285" s="3" t="s">
        <v>57</v>
      </c>
      <c r="W285" s="3" t="s">
        <v>51</v>
      </c>
      <c r="X285" t="s">
        <v>838</v>
      </c>
      <c r="Y285" t="s">
        <v>55</v>
      </c>
      <c r="Z285">
        <v>-363</v>
      </c>
      <c r="AA285">
        <v>4</v>
      </c>
      <c r="AB285">
        <v>1</v>
      </c>
      <c r="AC285">
        <v>0</v>
      </c>
      <c r="AD285" s="3" t="s">
        <v>57</v>
      </c>
    </row>
    <row r="286" spans="5:30">
      <c r="E286" s="1" t="s">
        <v>839</v>
      </c>
      <c r="F286" s="26" t="s">
        <v>839</v>
      </c>
      <c r="G286" s="11" t="s">
        <v>839</v>
      </c>
      <c r="H286" t="s">
        <v>71</v>
      </c>
      <c r="I286" s="3" t="s">
        <v>51</v>
      </c>
      <c r="J286" s="3" t="s">
        <v>57</v>
      </c>
      <c r="K286" s="23">
        <v>2</v>
      </c>
      <c r="L286" t="s">
        <v>114</v>
      </c>
      <c r="M286" t="s">
        <v>840</v>
      </c>
      <c r="N286">
        <v>742.23755226157596</v>
      </c>
      <c r="O286">
        <v>5.9820978381059003E-5</v>
      </c>
      <c r="P286">
        <v>1.39401286082754E-2</v>
      </c>
      <c r="Q286" t="s">
        <v>116</v>
      </c>
      <c r="R286">
        <v>0.43441212668210499</v>
      </c>
      <c r="S286">
        <v>4.0135158707166596</v>
      </c>
      <c r="T286" s="3" t="s">
        <v>51</v>
      </c>
      <c r="U286" s="3" t="s">
        <v>51</v>
      </c>
      <c r="V286" s="3" t="s">
        <v>57</v>
      </c>
      <c r="W286" s="3" t="s">
        <v>51</v>
      </c>
      <c r="X286">
        <v>-172</v>
      </c>
      <c r="Y286" t="s">
        <v>55</v>
      </c>
      <c r="Z286">
        <v>-172</v>
      </c>
      <c r="AA286">
        <v>1</v>
      </c>
      <c r="AB286">
        <v>1</v>
      </c>
      <c r="AC286">
        <v>1</v>
      </c>
      <c r="AD286" s="3" t="s">
        <v>57</v>
      </c>
    </row>
    <row r="287" spans="5:30">
      <c r="E287" s="1" t="s">
        <v>841</v>
      </c>
      <c r="F287" s="28" t="s">
        <v>841</v>
      </c>
      <c r="G287" s="13" t="s">
        <v>841</v>
      </c>
      <c r="H287" t="s">
        <v>50</v>
      </c>
      <c r="I287" s="3" t="s">
        <v>57</v>
      </c>
      <c r="J287" s="3" t="s">
        <v>51</v>
      </c>
      <c r="K287" s="23">
        <v>0</v>
      </c>
      <c r="L287" t="s">
        <v>114</v>
      </c>
      <c r="M287" t="s">
        <v>842</v>
      </c>
      <c r="N287">
        <v>1058.17210584895</v>
      </c>
      <c r="O287">
        <v>1.88535768799722E-4</v>
      </c>
      <c r="P287">
        <v>4.0125110496418599E-2</v>
      </c>
      <c r="Q287" t="s">
        <v>82</v>
      </c>
      <c r="R287">
        <v>0.29788439793494298</v>
      </c>
      <c r="S287">
        <v>3.7339021476138101</v>
      </c>
      <c r="T287" s="3" t="s">
        <v>51</v>
      </c>
      <c r="U287" s="3" t="s">
        <v>51</v>
      </c>
      <c r="V287" s="3" t="s">
        <v>51</v>
      </c>
      <c r="W287" s="3" t="s">
        <v>51</v>
      </c>
      <c r="X287" t="s">
        <v>843</v>
      </c>
      <c r="Y287">
        <v>48003</v>
      </c>
      <c r="Z287">
        <v>-605</v>
      </c>
      <c r="AA287">
        <v>2</v>
      </c>
      <c r="AB287">
        <v>0</v>
      </c>
      <c r="AC287">
        <v>0</v>
      </c>
      <c r="AD287" s="3" t="s">
        <v>57</v>
      </c>
    </row>
    <row r="288" spans="5:30">
      <c r="E288" s="1" t="s">
        <v>844</v>
      </c>
      <c r="F288" s="2" t="s">
        <v>844</v>
      </c>
      <c r="G288" s="2" t="s">
        <v>844</v>
      </c>
      <c r="H288" t="s">
        <v>50</v>
      </c>
      <c r="I288" s="3" t="s">
        <v>51</v>
      </c>
      <c r="J288" s="3" t="s">
        <v>51</v>
      </c>
      <c r="K288" s="23">
        <v>0</v>
      </c>
      <c r="L288" t="s">
        <v>52</v>
      </c>
      <c r="M288" t="s">
        <v>845</v>
      </c>
      <c r="N288">
        <v>1951.8160337065001</v>
      </c>
      <c r="O288">
        <v>4.8527613332636901E-5</v>
      </c>
      <c r="P288">
        <v>1.1855609018539499E-2</v>
      </c>
      <c r="Q288" t="s">
        <v>200</v>
      </c>
      <c r="R288">
        <v>-0.308815945251038</v>
      </c>
      <c r="S288">
        <v>-4.0626073757674996</v>
      </c>
      <c r="T288" s="3" t="s">
        <v>51</v>
      </c>
      <c r="U288" s="3" t="s">
        <v>51</v>
      </c>
      <c r="V288" s="3" t="s">
        <v>51</v>
      </c>
      <c r="W288" s="3" t="s">
        <v>51</v>
      </c>
      <c r="X288">
        <v>71191</v>
      </c>
      <c r="Y288">
        <v>71191</v>
      </c>
      <c r="Z288" t="s">
        <v>55</v>
      </c>
      <c r="AA288">
        <v>1</v>
      </c>
      <c r="AB288">
        <v>0</v>
      </c>
      <c r="AC288">
        <v>0</v>
      </c>
      <c r="AD288" s="3" t="s">
        <v>57</v>
      </c>
    </row>
    <row r="289" spans="5:30">
      <c r="E289" s="1" t="s">
        <v>846</v>
      </c>
      <c r="F289" s="5" t="s">
        <v>846</v>
      </c>
      <c r="G289" s="5" t="s">
        <v>846</v>
      </c>
      <c r="H289" t="s">
        <v>50</v>
      </c>
      <c r="I289" s="3" t="s">
        <v>51</v>
      </c>
      <c r="J289" s="3" t="s">
        <v>57</v>
      </c>
      <c r="K289" s="23">
        <v>1</v>
      </c>
      <c r="L289" t="s">
        <v>52</v>
      </c>
      <c r="M289" t="s">
        <v>847</v>
      </c>
      <c r="N289">
        <v>144.014092057531</v>
      </c>
      <c r="O289">
        <v>4.3755468183451598E-4</v>
      </c>
      <c r="P289">
        <v>3.7209955377620202E-2</v>
      </c>
      <c r="Q289" t="s">
        <v>59</v>
      </c>
      <c r="R289">
        <v>-0.66800789388473103</v>
      </c>
      <c r="S289">
        <v>-3.5163312651207801</v>
      </c>
      <c r="T289" s="3" t="s">
        <v>51</v>
      </c>
      <c r="U289" s="3" t="s">
        <v>51</v>
      </c>
      <c r="V289" s="3" t="s">
        <v>57</v>
      </c>
      <c r="W289" s="3" t="s">
        <v>51</v>
      </c>
      <c r="X289" t="s">
        <v>848</v>
      </c>
      <c r="Y289">
        <v>119227</v>
      </c>
      <c r="Z289" t="s">
        <v>55</v>
      </c>
      <c r="AA289">
        <v>4</v>
      </c>
      <c r="AB289">
        <v>0</v>
      </c>
      <c r="AC289">
        <v>0</v>
      </c>
      <c r="AD289" s="3" t="s">
        <v>57</v>
      </c>
    </row>
    <row r="290" spans="5:30">
      <c r="E290" s="1" t="s">
        <v>849</v>
      </c>
      <c r="F290" s="5" t="s">
        <v>849</v>
      </c>
      <c r="G290" s="5" t="s">
        <v>849</v>
      </c>
      <c r="H290" t="s">
        <v>134</v>
      </c>
      <c r="I290" s="3" t="s">
        <v>51</v>
      </c>
      <c r="J290" s="3" t="s">
        <v>57</v>
      </c>
      <c r="K290" s="23">
        <v>1</v>
      </c>
      <c r="L290" t="s">
        <v>52</v>
      </c>
      <c r="M290" t="s">
        <v>850</v>
      </c>
      <c r="N290">
        <v>669.74744507398304</v>
      </c>
      <c r="O290">
        <v>2.4126813391690499E-12</v>
      </c>
      <c r="P290">
        <v>2.5510142623839199E-9</v>
      </c>
      <c r="Q290" t="s">
        <v>132</v>
      </c>
      <c r="R290">
        <v>-0.98857080053426905</v>
      </c>
      <c r="S290">
        <v>-7.0082785373610799</v>
      </c>
      <c r="T290" s="3" t="s">
        <v>57</v>
      </c>
      <c r="U290" s="3" t="s">
        <v>51</v>
      </c>
      <c r="V290" s="3" t="s">
        <v>51</v>
      </c>
      <c r="W290" s="3" t="s">
        <v>51</v>
      </c>
      <c r="X290">
        <v>-412</v>
      </c>
      <c r="Y290" t="s">
        <v>55</v>
      </c>
      <c r="Z290">
        <v>-412</v>
      </c>
      <c r="AA290">
        <v>1</v>
      </c>
      <c r="AB290">
        <v>1</v>
      </c>
      <c r="AC290">
        <v>0</v>
      </c>
      <c r="AD290" s="3" t="s">
        <v>57</v>
      </c>
    </row>
    <row r="291" spans="5:30">
      <c r="E291" s="1" t="s">
        <v>851</v>
      </c>
      <c r="F291" s="4" t="s">
        <v>851</v>
      </c>
      <c r="G291" s="4" t="s">
        <v>851</v>
      </c>
      <c r="H291" t="s">
        <v>134</v>
      </c>
      <c r="I291" s="3" t="s">
        <v>51</v>
      </c>
      <c r="J291" s="3" t="s">
        <v>57</v>
      </c>
      <c r="K291" s="23">
        <v>2</v>
      </c>
      <c r="L291" t="s">
        <v>52</v>
      </c>
      <c r="M291" t="s">
        <v>852</v>
      </c>
      <c r="N291">
        <v>156.89270331921301</v>
      </c>
      <c r="O291">
        <v>1.8537309699684E-6</v>
      </c>
      <c r="P291">
        <v>5.0325088372702199E-3</v>
      </c>
      <c r="Q291" t="s">
        <v>98</v>
      </c>
      <c r="R291">
        <v>-1.0095834625506901</v>
      </c>
      <c r="S291">
        <v>-4.7687493833463801</v>
      </c>
      <c r="T291" s="3" t="s">
        <v>57</v>
      </c>
      <c r="U291" s="3" t="s">
        <v>57</v>
      </c>
      <c r="V291" s="3" t="s">
        <v>51</v>
      </c>
      <c r="W291" s="3" t="s">
        <v>51</v>
      </c>
      <c r="X291">
        <v>290</v>
      </c>
      <c r="Y291">
        <v>290</v>
      </c>
      <c r="Z291" t="s">
        <v>55</v>
      </c>
      <c r="AA291">
        <v>1</v>
      </c>
      <c r="AB291">
        <v>1</v>
      </c>
      <c r="AC291">
        <v>0</v>
      </c>
      <c r="AD291" s="3" t="s">
        <v>57</v>
      </c>
    </row>
    <row r="292" spans="5:30">
      <c r="E292" s="1" t="s">
        <v>853</v>
      </c>
      <c r="F292" s="5" t="s">
        <v>853</v>
      </c>
      <c r="G292" s="5" t="s">
        <v>853</v>
      </c>
      <c r="H292" t="s">
        <v>50</v>
      </c>
      <c r="I292" s="3" t="s">
        <v>51</v>
      </c>
      <c r="J292" s="3" t="s">
        <v>57</v>
      </c>
      <c r="K292" s="23">
        <v>1</v>
      </c>
      <c r="L292" t="s">
        <v>52</v>
      </c>
      <c r="M292" t="s">
        <v>854</v>
      </c>
      <c r="N292">
        <v>1244.63102640895</v>
      </c>
      <c r="O292">
        <v>2.2438301813433401E-5</v>
      </c>
      <c r="P292">
        <v>6.4126973126051997E-3</v>
      </c>
      <c r="Q292" t="s">
        <v>116</v>
      </c>
      <c r="R292">
        <v>-0.34274728770547602</v>
      </c>
      <c r="S292">
        <v>-4.2391346803613699</v>
      </c>
      <c r="T292" s="3" t="s">
        <v>51</v>
      </c>
      <c r="U292" s="3" t="s">
        <v>51</v>
      </c>
      <c r="V292" s="3" t="s">
        <v>57</v>
      </c>
      <c r="W292" s="3" t="s">
        <v>51</v>
      </c>
      <c r="X292" t="s">
        <v>55</v>
      </c>
      <c r="Y292" t="s">
        <v>55</v>
      </c>
      <c r="Z292" t="s">
        <v>55</v>
      </c>
      <c r="AA292">
        <v>0</v>
      </c>
      <c r="AB292">
        <v>0</v>
      </c>
      <c r="AC292">
        <v>0</v>
      </c>
      <c r="AD292" s="3" t="s">
        <v>51</v>
      </c>
    </row>
    <row r="293" spans="5:30">
      <c r="E293" s="1" t="s">
        <v>855</v>
      </c>
      <c r="F293" s="4" t="s">
        <v>855</v>
      </c>
      <c r="G293" s="4" t="s">
        <v>855</v>
      </c>
      <c r="H293" t="s">
        <v>50</v>
      </c>
      <c r="I293" s="3" t="s">
        <v>51</v>
      </c>
      <c r="J293" s="3" t="s">
        <v>57</v>
      </c>
      <c r="K293" s="23">
        <v>3</v>
      </c>
      <c r="L293" t="s">
        <v>52</v>
      </c>
      <c r="M293" t="s">
        <v>856</v>
      </c>
      <c r="N293">
        <v>140.31254771232801</v>
      </c>
      <c r="O293">
        <v>6.4122777568842503E-7</v>
      </c>
      <c r="P293">
        <v>1.68308351383958E-4</v>
      </c>
      <c r="Q293" t="s">
        <v>75</v>
      </c>
      <c r="R293">
        <v>-0.90974627306929401</v>
      </c>
      <c r="S293">
        <v>-4.9783676197689202</v>
      </c>
      <c r="T293" s="3" t="s">
        <v>57</v>
      </c>
      <c r="U293" s="3" t="s">
        <v>57</v>
      </c>
      <c r="V293" s="3" t="s">
        <v>57</v>
      </c>
      <c r="W293" s="3" t="s">
        <v>51</v>
      </c>
      <c r="X293" t="s">
        <v>857</v>
      </c>
      <c r="Y293" t="s">
        <v>55</v>
      </c>
      <c r="Z293">
        <v>-7891</v>
      </c>
      <c r="AA293">
        <v>2</v>
      </c>
      <c r="AB293">
        <v>0</v>
      </c>
      <c r="AC293">
        <v>0</v>
      </c>
      <c r="AD293" s="3" t="s">
        <v>57</v>
      </c>
    </row>
    <row r="294" spans="5:30">
      <c r="E294" s="1" t="s">
        <v>858</v>
      </c>
      <c r="F294" s="27" t="s">
        <v>858</v>
      </c>
      <c r="G294" s="12" t="s">
        <v>858</v>
      </c>
      <c r="H294" t="s">
        <v>50</v>
      </c>
      <c r="I294" s="3" t="s">
        <v>57</v>
      </c>
      <c r="J294" s="3" t="s">
        <v>57</v>
      </c>
      <c r="K294" s="23">
        <v>1</v>
      </c>
      <c r="L294" t="s">
        <v>114</v>
      </c>
      <c r="M294" t="s">
        <v>859</v>
      </c>
      <c r="N294">
        <v>516.42512931887597</v>
      </c>
      <c r="O294">
        <v>1.54568907388432E-4</v>
      </c>
      <c r="P294">
        <v>3.5637217998975797E-2</v>
      </c>
      <c r="Q294" t="s">
        <v>82</v>
      </c>
      <c r="R294">
        <v>0.38661489697106499</v>
      </c>
      <c r="S294">
        <v>3.7836117001555198</v>
      </c>
      <c r="T294" s="3" t="s">
        <v>51</v>
      </c>
      <c r="U294" s="3" t="s">
        <v>57</v>
      </c>
      <c r="V294" s="3" t="s">
        <v>51</v>
      </c>
      <c r="W294" s="3" t="s">
        <v>51</v>
      </c>
      <c r="X294">
        <v>726</v>
      </c>
      <c r="Y294">
        <v>726</v>
      </c>
      <c r="Z294" t="s">
        <v>55</v>
      </c>
      <c r="AA294">
        <v>1</v>
      </c>
      <c r="AB294">
        <v>0</v>
      </c>
      <c r="AC294">
        <v>0</v>
      </c>
      <c r="AD294" s="3" t="s">
        <v>57</v>
      </c>
    </row>
    <row r="295" spans="5:30">
      <c r="E295" s="1" t="s">
        <v>860</v>
      </c>
      <c r="F295" s="27" t="s">
        <v>860</v>
      </c>
      <c r="G295" s="12" t="s">
        <v>860</v>
      </c>
      <c r="H295" t="s">
        <v>61</v>
      </c>
      <c r="I295" s="3" t="s">
        <v>57</v>
      </c>
      <c r="J295" s="3" t="s">
        <v>57</v>
      </c>
      <c r="K295" s="23">
        <v>1</v>
      </c>
      <c r="L295" t="s">
        <v>114</v>
      </c>
      <c r="M295" t="s">
        <v>861</v>
      </c>
      <c r="N295">
        <v>3050.16959607234</v>
      </c>
      <c r="O295">
        <v>2.0797589327047801E-4</v>
      </c>
      <c r="P295">
        <v>3.8891492041579503E-2</v>
      </c>
      <c r="Q295" t="s">
        <v>116</v>
      </c>
      <c r="R295">
        <v>0.24803447253246499</v>
      </c>
      <c r="S295">
        <v>3.7091260296639699</v>
      </c>
      <c r="T295" s="3" t="s">
        <v>51</v>
      </c>
      <c r="U295" s="3" t="s">
        <v>51</v>
      </c>
      <c r="V295" s="3" t="s">
        <v>57</v>
      </c>
      <c r="W295" s="3" t="s">
        <v>51</v>
      </c>
      <c r="X295" t="s">
        <v>55</v>
      </c>
      <c r="Y295" t="s">
        <v>55</v>
      </c>
      <c r="Z295" t="s">
        <v>55</v>
      </c>
      <c r="AA295">
        <v>0</v>
      </c>
      <c r="AB295">
        <v>0</v>
      </c>
      <c r="AC295">
        <v>0</v>
      </c>
      <c r="AD295" s="3" t="s">
        <v>51</v>
      </c>
    </row>
    <row r="296" spans="5:30">
      <c r="E296" s="1" t="s">
        <v>862</v>
      </c>
      <c r="F296" s="7" t="s">
        <v>862</v>
      </c>
      <c r="G296" s="7" t="s">
        <v>862</v>
      </c>
      <c r="H296" t="s">
        <v>71</v>
      </c>
      <c r="I296" s="3" t="s">
        <v>57</v>
      </c>
      <c r="J296" s="3" t="s">
        <v>57</v>
      </c>
      <c r="K296" s="23">
        <v>1</v>
      </c>
      <c r="L296" t="s">
        <v>52</v>
      </c>
      <c r="M296" t="s">
        <v>863</v>
      </c>
      <c r="N296">
        <v>38.576590956530602</v>
      </c>
      <c r="O296">
        <v>1.5350075220574899E-4</v>
      </c>
      <c r="P296">
        <v>1.69909453303605E-2</v>
      </c>
      <c r="Q296" t="s">
        <v>59</v>
      </c>
      <c r="R296">
        <v>-1.2446873221478201</v>
      </c>
      <c r="S296">
        <v>-3.7853364628823001</v>
      </c>
      <c r="T296" s="3" t="s">
        <v>57</v>
      </c>
      <c r="U296" s="3" t="s">
        <v>51</v>
      </c>
      <c r="V296" s="3" t="s">
        <v>51</v>
      </c>
      <c r="W296" s="3" t="s">
        <v>51</v>
      </c>
      <c r="X296" t="s">
        <v>55</v>
      </c>
      <c r="Y296" t="s">
        <v>55</v>
      </c>
      <c r="Z296" t="s">
        <v>55</v>
      </c>
      <c r="AA296">
        <v>0</v>
      </c>
      <c r="AB296">
        <v>0</v>
      </c>
      <c r="AC296">
        <v>0</v>
      </c>
      <c r="AD296" s="3" t="s">
        <v>51</v>
      </c>
    </row>
    <row r="297" spans="5:30">
      <c r="E297" s="1" t="s">
        <v>864</v>
      </c>
      <c r="F297" s="4" t="s">
        <v>864</v>
      </c>
      <c r="G297" s="4" t="s">
        <v>864</v>
      </c>
      <c r="H297" t="s">
        <v>61</v>
      </c>
      <c r="I297" s="3" t="s">
        <v>51</v>
      </c>
      <c r="J297" s="3" t="s">
        <v>57</v>
      </c>
      <c r="K297" s="23">
        <v>2</v>
      </c>
      <c r="L297" t="s">
        <v>52</v>
      </c>
      <c r="M297" t="s">
        <v>865</v>
      </c>
      <c r="N297">
        <v>54.153337751273803</v>
      </c>
      <c r="O297">
        <v>2.74840196172442E-5</v>
      </c>
      <c r="P297">
        <v>4.41118514856769E-3</v>
      </c>
      <c r="Q297" t="s">
        <v>59</v>
      </c>
      <c r="R297">
        <v>-1.2571633387676799</v>
      </c>
      <c r="S297">
        <v>-4.1933703412946803</v>
      </c>
      <c r="T297" s="3" t="s">
        <v>57</v>
      </c>
      <c r="U297" s="3" t="s">
        <v>51</v>
      </c>
      <c r="V297" s="3" t="s">
        <v>57</v>
      </c>
      <c r="W297" s="3" t="s">
        <v>51</v>
      </c>
      <c r="X297" t="s">
        <v>55</v>
      </c>
      <c r="Y297" t="s">
        <v>55</v>
      </c>
      <c r="Z297" t="s">
        <v>55</v>
      </c>
      <c r="AA297">
        <v>0</v>
      </c>
      <c r="AB297">
        <v>0</v>
      </c>
      <c r="AC297">
        <v>0</v>
      </c>
      <c r="AD297" s="3" t="s">
        <v>51</v>
      </c>
    </row>
    <row r="298" spans="5:30">
      <c r="E298" s="1" t="s">
        <v>866</v>
      </c>
      <c r="F298" s="5" t="s">
        <v>866</v>
      </c>
      <c r="G298" s="5" t="s">
        <v>866</v>
      </c>
      <c r="H298" t="s">
        <v>71</v>
      </c>
      <c r="I298" s="3" t="s">
        <v>51</v>
      </c>
      <c r="J298" s="3" t="s">
        <v>57</v>
      </c>
      <c r="K298" s="23">
        <v>1</v>
      </c>
      <c r="L298" t="s">
        <v>52</v>
      </c>
      <c r="M298" t="s">
        <v>867</v>
      </c>
      <c r="N298">
        <v>72.010828690475407</v>
      </c>
      <c r="O298">
        <v>6.1781433540952205E-4</v>
      </c>
      <c r="P298">
        <v>4.8766820081915498E-2</v>
      </c>
      <c r="Q298" t="s">
        <v>59</v>
      </c>
      <c r="R298">
        <v>-0.86530206728636405</v>
      </c>
      <c r="S298">
        <v>-3.42367071238515</v>
      </c>
      <c r="T298" s="3" t="s">
        <v>51</v>
      </c>
      <c r="U298" s="3" t="s">
        <v>51</v>
      </c>
      <c r="V298" s="3" t="s">
        <v>57</v>
      </c>
      <c r="W298" s="3" t="s">
        <v>51</v>
      </c>
      <c r="X298" t="s">
        <v>868</v>
      </c>
      <c r="Y298">
        <v>143</v>
      </c>
      <c r="Z298" t="s">
        <v>55</v>
      </c>
      <c r="AA298">
        <v>3</v>
      </c>
      <c r="AB298">
        <v>1</v>
      </c>
      <c r="AC298">
        <v>1</v>
      </c>
      <c r="AD298" s="3" t="s">
        <v>57</v>
      </c>
    </row>
    <row r="299" spans="5:30">
      <c r="E299" s="1" t="s">
        <v>869</v>
      </c>
      <c r="F299" s="8" t="s">
        <v>869</v>
      </c>
      <c r="G299" s="8" t="s">
        <v>869</v>
      </c>
      <c r="H299" t="s">
        <v>71</v>
      </c>
      <c r="I299" s="3" t="s">
        <v>57</v>
      </c>
      <c r="J299" s="3" t="s">
        <v>51</v>
      </c>
      <c r="K299" s="23">
        <v>0</v>
      </c>
      <c r="L299" t="s">
        <v>52</v>
      </c>
      <c r="M299" t="s">
        <v>870</v>
      </c>
      <c r="N299">
        <v>242.59035403420501</v>
      </c>
      <c r="O299">
        <v>2.3318788889538001E-4</v>
      </c>
      <c r="P299">
        <v>2.1657773619406299E-2</v>
      </c>
      <c r="Q299" t="s">
        <v>75</v>
      </c>
      <c r="R299">
        <v>-0.57069055068722496</v>
      </c>
      <c r="S299">
        <v>-3.6800503690273398</v>
      </c>
      <c r="T299" s="3" t="s">
        <v>51</v>
      </c>
      <c r="U299" s="3" t="s">
        <v>51</v>
      </c>
      <c r="V299" s="3" t="s">
        <v>51</v>
      </c>
      <c r="W299" s="3" t="s">
        <v>51</v>
      </c>
      <c r="X299" t="s">
        <v>871</v>
      </c>
      <c r="Y299">
        <v>20224</v>
      </c>
      <c r="Z299">
        <v>-28</v>
      </c>
      <c r="AA299">
        <v>3</v>
      </c>
      <c r="AB299">
        <v>1</v>
      </c>
      <c r="AC299">
        <v>1</v>
      </c>
      <c r="AD299" s="3" t="s">
        <v>57</v>
      </c>
    </row>
    <row r="300" spans="5:30">
      <c r="E300" s="1" t="s">
        <v>872</v>
      </c>
      <c r="F300" s="7" t="s">
        <v>872</v>
      </c>
      <c r="G300" s="7" t="s">
        <v>872</v>
      </c>
      <c r="H300" t="s">
        <v>134</v>
      </c>
      <c r="I300" s="3" t="s">
        <v>57</v>
      </c>
      <c r="J300" s="3" t="s">
        <v>57</v>
      </c>
      <c r="K300" s="23">
        <v>1</v>
      </c>
      <c r="L300" t="s">
        <v>52</v>
      </c>
      <c r="M300" t="s">
        <v>873</v>
      </c>
      <c r="N300">
        <v>252.804200577697</v>
      </c>
      <c r="O300">
        <v>1.2721269852758899E-4</v>
      </c>
      <c r="P300">
        <v>2.6039064116180899E-2</v>
      </c>
      <c r="Q300" t="s">
        <v>116</v>
      </c>
      <c r="R300">
        <v>-0.55006935269657398</v>
      </c>
      <c r="S300">
        <v>-3.8317931076013698</v>
      </c>
      <c r="T300" s="3" t="s">
        <v>51</v>
      </c>
      <c r="U300" s="3" t="s">
        <v>51</v>
      </c>
      <c r="V300" s="3" t="s">
        <v>51</v>
      </c>
      <c r="W300" s="3" t="s">
        <v>57</v>
      </c>
      <c r="X300">
        <v>343</v>
      </c>
      <c r="Y300">
        <v>343</v>
      </c>
      <c r="Z300" t="s">
        <v>55</v>
      </c>
      <c r="AA300">
        <v>1</v>
      </c>
      <c r="AB300">
        <v>1</v>
      </c>
      <c r="AC300">
        <v>0</v>
      </c>
      <c r="AD300" s="3" t="s">
        <v>57</v>
      </c>
    </row>
    <row r="301" spans="5:30">
      <c r="E301" s="1" t="s">
        <v>874</v>
      </c>
      <c r="F301" s="27" t="s">
        <v>874</v>
      </c>
      <c r="G301" s="12" t="s">
        <v>874</v>
      </c>
      <c r="H301" t="s">
        <v>71</v>
      </c>
      <c r="I301" s="3" t="s">
        <v>57</v>
      </c>
      <c r="J301" s="3" t="s">
        <v>57</v>
      </c>
      <c r="K301" s="23">
        <v>1</v>
      </c>
      <c r="L301" t="s">
        <v>114</v>
      </c>
      <c r="M301" t="s">
        <v>875</v>
      </c>
      <c r="N301">
        <v>119.35971746062199</v>
      </c>
      <c r="O301">
        <v>1.40526740221369E-5</v>
      </c>
      <c r="P301">
        <v>4.3439970084348497E-3</v>
      </c>
      <c r="Q301" t="s">
        <v>116</v>
      </c>
      <c r="R301">
        <v>0.88470709314887996</v>
      </c>
      <c r="S301">
        <v>4.3430365554730903</v>
      </c>
      <c r="T301" s="3" t="s">
        <v>51</v>
      </c>
      <c r="U301" s="3" t="s">
        <v>51</v>
      </c>
      <c r="V301" s="3" t="s">
        <v>57</v>
      </c>
      <c r="W301" s="3" t="s">
        <v>51</v>
      </c>
      <c r="X301" t="s">
        <v>876</v>
      </c>
      <c r="Y301">
        <v>14222</v>
      </c>
      <c r="Z301">
        <v>-62</v>
      </c>
      <c r="AA301">
        <v>3</v>
      </c>
      <c r="AB301">
        <v>1</v>
      </c>
      <c r="AC301">
        <v>1</v>
      </c>
      <c r="AD301" s="3" t="s">
        <v>57</v>
      </c>
    </row>
    <row r="302" spans="5:30">
      <c r="E302" s="1" t="s">
        <v>877</v>
      </c>
      <c r="F302" s="2" t="s">
        <v>877</v>
      </c>
      <c r="G302" s="2" t="s">
        <v>877</v>
      </c>
      <c r="H302" t="s">
        <v>61</v>
      </c>
      <c r="I302" s="3" t="s">
        <v>51</v>
      </c>
      <c r="J302" s="3" t="s">
        <v>51</v>
      </c>
      <c r="K302" s="23">
        <v>0</v>
      </c>
      <c r="L302" t="s">
        <v>52</v>
      </c>
      <c r="M302" t="s">
        <v>878</v>
      </c>
      <c r="N302">
        <v>95.824867473428995</v>
      </c>
      <c r="O302">
        <v>6.4367613647644099E-6</v>
      </c>
      <c r="P302">
        <v>2.44854402315638E-3</v>
      </c>
      <c r="Q302" t="s">
        <v>177</v>
      </c>
      <c r="R302">
        <v>-0.94961486370285197</v>
      </c>
      <c r="S302">
        <v>-4.5115104430055499</v>
      </c>
      <c r="T302" s="3" t="s">
        <v>51</v>
      </c>
      <c r="U302" s="3" t="s">
        <v>51</v>
      </c>
      <c r="V302" s="3" t="s">
        <v>51</v>
      </c>
      <c r="W302" s="3" t="s">
        <v>51</v>
      </c>
      <c r="X302" t="s">
        <v>55</v>
      </c>
      <c r="Y302" t="s">
        <v>55</v>
      </c>
      <c r="Z302" t="s">
        <v>55</v>
      </c>
      <c r="AA302">
        <v>0</v>
      </c>
      <c r="AB302">
        <v>0</v>
      </c>
      <c r="AC302">
        <v>0</v>
      </c>
      <c r="AD302" s="3" t="s">
        <v>51</v>
      </c>
    </row>
    <row r="303" spans="5:30">
      <c r="E303" s="1" t="s">
        <v>879</v>
      </c>
      <c r="F303" s="29" t="s">
        <v>879</v>
      </c>
      <c r="G303" s="14" t="s">
        <v>879</v>
      </c>
      <c r="H303" t="s">
        <v>71</v>
      </c>
      <c r="I303" s="3" t="s">
        <v>57</v>
      </c>
      <c r="J303" s="3" t="s">
        <v>57</v>
      </c>
      <c r="K303" s="23">
        <v>2</v>
      </c>
      <c r="L303" t="s">
        <v>114</v>
      </c>
      <c r="M303" t="s">
        <v>880</v>
      </c>
      <c r="N303">
        <v>769.16863181388896</v>
      </c>
      <c r="O303">
        <v>3.7640204962014201E-9</v>
      </c>
      <c r="P303">
        <v>2.1116154983689899E-6</v>
      </c>
      <c r="Q303" t="s">
        <v>503</v>
      </c>
      <c r="R303">
        <v>0.97348177426582005</v>
      </c>
      <c r="S303">
        <v>5.8942433807026804</v>
      </c>
      <c r="T303" s="3" t="s">
        <v>51</v>
      </c>
      <c r="U303" s="3" t="s">
        <v>51</v>
      </c>
      <c r="V303" s="3" t="s">
        <v>57</v>
      </c>
      <c r="W303" s="3" t="s">
        <v>51</v>
      </c>
      <c r="X303" t="s">
        <v>881</v>
      </c>
      <c r="Y303">
        <v>5124</v>
      </c>
      <c r="Z303">
        <v>-68</v>
      </c>
      <c r="AA303">
        <v>3</v>
      </c>
      <c r="AB303">
        <v>1</v>
      </c>
      <c r="AC303">
        <v>1</v>
      </c>
      <c r="AD303" s="3" t="s">
        <v>57</v>
      </c>
    </row>
    <row r="304" spans="5:30">
      <c r="E304" s="1" t="s">
        <v>882</v>
      </c>
      <c r="F304" s="25" t="s">
        <v>882</v>
      </c>
      <c r="G304" s="10" t="s">
        <v>882</v>
      </c>
      <c r="H304" t="s">
        <v>61</v>
      </c>
      <c r="I304" s="3" t="s">
        <v>51</v>
      </c>
      <c r="J304" s="3" t="s">
        <v>57</v>
      </c>
      <c r="K304" s="23">
        <v>1</v>
      </c>
      <c r="L304" t="s">
        <v>114</v>
      </c>
      <c r="M304" t="s">
        <v>883</v>
      </c>
      <c r="N304">
        <v>113.26799081393</v>
      </c>
      <c r="O304">
        <v>1.82058719929431E-10</v>
      </c>
      <c r="P304">
        <v>1.2534742867141301E-7</v>
      </c>
      <c r="Q304" t="s">
        <v>116</v>
      </c>
      <c r="R304">
        <v>1.61300879687528</v>
      </c>
      <c r="S304">
        <v>6.37575925899697</v>
      </c>
      <c r="T304" s="3" t="s">
        <v>51</v>
      </c>
      <c r="U304" s="3" t="s">
        <v>51</v>
      </c>
      <c r="V304" s="3" t="s">
        <v>57</v>
      </c>
      <c r="W304" s="3" t="s">
        <v>51</v>
      </c>
      <c r="X304" t="s">
        <v>55</v>
      </c>
      <c r="Y304" t="s">
        <v>55</v>
      </c>
      <c r="Z304" t="s">
        <v>55</v>
      </c>
      <c r="AA304">
        <v>0</v>
      </c>
      <c r="AB304">
        <v>0</v>
      </c>
      <c r="AC304">
        <v>0</v>
      </c>
      <c r="AD304" s="3" t="s">
        <v>51</v>
      </c>
    </row>
    <row r="305" spans="5:30">
      <c r="E305" s="1" t="s">
        <v>884</v>
      </c>
      <c r="F305" s="28" t="s">
        <v>884</v>
      </c>
      <c r="G305" s="13" t="s">
        <v>884</v>
      </c>
      <c r="H305" t="s">
        <v>71</v>
      </c>
      <c r="I305" s="3" t="s">
        <v>57</v>
      </c>
      <c r="J305" s="3" t="s">
        <v>51</v>
      </c>
      <c r="K305" s="23">
        <v>0</v>
      </c>
      <c r="L305" t="s">
        <v>114</v>
      </c>
      <c r="M305" t="s">
        <v>885</v>
      </c>
      <c r="N305">
        <v>841.58393605491699</v>
      </c>
      <c r="O305">
        <v>2.2212451279040099E-4</v>
      </c>
      <c r="P305">
        <v>4.46535601447762E-2</v>
      </c>
      <c r="Q305" t="s">
        <v>82</v>
      </c>
      <c r="R305">
        <v>0.364995430022798</v>
      </c>
      <c r="S305">
        <v>3.69242653978143</v>
      </c>
      <c r="T305" s="3" t="s">
        <v>51</v>
      </c>
      <c r="U305" s="3" t="s">
        <v>51</v>
      </c>
      <c r="V305" s="3" t="s">
        <v>51</v>
      </c>
      <c r="W305" s="3" t="s">
        <v>51</v>
      </c>
      <c r="X305" t="s">
        <v>886</v>
      </c>
      <c r="Y305">
        <v>15459</v>
      </c>
      <c r="Z305">
        <v>-11</v>
      </c>
      <c r="AA305">
        <v>4</v>
      </c>
      <c r="AB305">
        <v>1</v>
      </c>
      <c r="AC305">
        <v>1</v>
      </c>
      <c r="AD305" s="3" t="s">
        <v>57</v>
      </c>
    </row>
    <row r="306" spans="5:30">
      <c r="E306" s="1" t="s">
        <v>887</v>
      </c>
      <c r="F306" s="4" t="s">
        <v>887</v>
      </c>
      <c r="G306" s="4" t="s">
        <v>887</v>
      </c>
      <c r="H306" t="s">
        <v>61</v>
      </c>
      <c r="I306" s="3" t="s">
        <v>51</v>
      </c>
      <c r="J306" s="3" t="s">
        <v>57</v>
      </c>
      <c r="K306" s="23">
        <v>2</v>
      </c>
      <c r="L306" t="s">
        <v>52</v>
      </c>
      <c r="M306" t="s">
        <v>888</v>
      </c>
      <c r="N306">
        <v>3191.74871805045</v>
      </c>
      <c r="O306">
        <v>1.1457957572726E-5</v>
      </c>
      <c r="P306">
        <v>2.3476623707521702E-3</v>
      </c>
      <c r="Q306" t="s">
        <v>59</v>
      </c>
      <c r="R306">
        <v>-0.63131250212090095</v>
      </c>
      <c r="S306">
        <v>-4.3876545417958797</v>
      </c>
      <c r="T306" s="3" t="s">
        <v>57</v>
      </c>
      <c r="U306" s="3" t="s">
        <v>57</v>
      </c>
      <c r="V306" s="3" t="s">
        <v>51</v>
      </c>
      <c r="W306" s="3" t="s">
        <v>51</v>
      </c>
      <c r="X306" t="s">
        <v>55</v>
      </c>
      <c r="Y306" t="s">
        <v>55</v>
      </c>
      <c r="Z306" t="s">
        <v>55</v>
      </c>
      <c r="AA306">
        <v>0</v>
      </c>
      <c r="AB306">
        <v>0</v>
      </c>
      <c r="AC306">
        <v>0</v>
      </c>
      <c r="AD306" s="3" t="s">
        <v>51</v>
      </c>
    </row>
    <row r="307" spans="5:30">
      <c r="E307" s="1" t="s">
        <v>889</v>
      </c>
      <c r="F307" s="25" t="s">
        <v>889</v>
      </c>
      <c r="G307" s="10" t="s">
        <v>889</v>
      </c>
      <c r="H307" t="s">
        <v>50</v>
      </c>
      <c r="I307" s="3" t="s">
        <v>51</v>
      </c>
      <c r="J307" s="3" t="s">
        <v>57</v>
      </c>
      <c r="K307" s="23">
        <v>1</v>
      </c>
      <c r="L307" t="s">
        <v>114</v>
      </c>
      <c r="M307" t="s">
        <v>890</v>
      </c>
      <c r="N307">
        <v>352.92571836275602</v>
      </c>
      <c r="O307">
        <v>7.49918674192423E-7</v>
      </c>
      <c r="P307">
        <v>2.9892153047349001E-4</v>
      </c>
      <c r="Q307" t="s">
        <v>891</v>
      </c>
      <c r="R307">
        <v>0.76105978528776996</v>
      </c>
      <c r="S307">
        <v>4.9479689506886002</v>
      </c>
      <c r="T307" s="3" t="s">
        <v>51</v>
      </c>
      <c r="U307" s="3" t="s">
        <v>51</v>
      </c>
      <c r="V307" s="3" t="s">
        <v>57</v>
      </c>
      <c r="W307" s="3" t="s">
        <v>51</v>
      </c>
      <c r="X307">
        <v>1841</v>
      </c>
      <c r="Y307">
        <v>1841</v>
      </c>
      <c r="Z307" t="s">
        <v>55</v>
      </c>
      <c r="AA307">
        <v>1</v>
      </c>
      <c r="AB307">
        <v>0</v>
      </c>
      <c r="AC307">
        <v>0</v>
      </c>
      <c r="AD307" s="3" t="s">
        <v>57</v>
      </c>
    </row>
    <row r="308" spans="5:30">
      <c r="E308" s="1" t="s">
        <v>892</v>
      </c>
      <c r="F308" s="7" t="s">
        <v>892</v>
      </c>
      <c r="G308" s="7" t="s">
        <v>892</v>
      </c>
      <c r="H308" t="s">
        <v>71</v>
      </c>
      <c r="I308" s="3" t="s">
        <v>57</v>
      </c>
      <c r="J308" s="3" t="s">
        <v>57</v>
      </c>
      <c r="K308" s="23">
        <v>1</v>
      </c>
      <c r="L308" t="s">
        <v>52</v>
      </c>
      <c r="M308" t="s">
        <v>893</v>
      </c>
      <c r="N308">
        <v>380.82229564738901</v>
      </c>
      <c r="O308">
        <v>1.9264475638104498E-5</v>
      </c>
      <c r="P308">
        <v>2.7046427773775999E-3</v>
      </c>
      <c r="Q308" t="s">
        <v>69</v>
      </c>
      <c r="R308">
        <v>-0.78678926721508602</v>
      </c>
      <c r="S308">
        <v>-4.2732494202921796</v>
      </c>
      <c r="T308" s="3" t="s">
        <v>57</v>
      </c>
      <c r="U308" s="3" t="s">
        <v>51</v>
      </c>
      <c r="V308" s="3" t="s">
        <v>51</v>
      </c>
      <c r="W308" s="3" t="s">
        <v>51</v>
      </c>
      <c r="X308">
        <v>-351</v>
      </c>
      <c r="Y308" t="s">
        <v>55</v>
      </c>
      <c r="Z308">
        <v>-351</v>
      </c>
      <c r="AA308">
        <v>1</v>
      </c>
      <c r="AB308">
        <v>1</v>
      </c>
      <c r="AC308">
        <v>0</v>
      </c>
      <c r="AD308" s="3" t="s">
        <v>57</v>
      </c>
    </row>
    <row r="309" spans="5:30">
      <c r="E309" s="1" t="s">
        <v>894</v>
      </c>
      <c r="F309" s="26" t="s">
        <v>894</v>
      </c>
      <c r="G309" s="11" t="s">
        <v>894</v>
      </c>
      <c r="H309" t="s">
        <v>61</v>
      </c>
      <c r="I309" s="3" t="s">
        <v>51</v>
      </c>
      <c r="J309" s="3" t="s">
        <v>57</v>
      </c>
      <c r="K309" s="23">
        <v>2</v>
      </c>
      <c r="L309" t="s">
        <v>114</v>
      </c>
      <c r="M309" t="s">
        <v>895</v>
      </c>
      <c r="N309">
        <v>207.87183249852899</v>
      </c>
      <c r="O309">
        <v>1.8528056835011201E-26</v>
      </c>
      <c r="P309">
        <v>7.0161119219978795E-23</v>
      </c>
      <c r="Q309" t="s">
        <v>896</v>
      </c>
      <c r="R309">
        <v>3.05114902281837</v>
      </c>
      <c r="S309">
        <v>10.6443460973223</v>
      </c>
      <c r="T309" s="3" t="s">
        <v>51</v>
      </c>
      <c r="U309" s="3" t="s">
        <v>57</v>
      </c>
      <c r="V309" s="3" t="s">
        <v>57</v>
      </c>
      <c r="W309" s="3" t="s">
        <v>51</v>
      </c>
      <c r="X309" t="s">
        <v>55</v>
      </c>
      <c r="Y309" t="s">
        <v>55</v>
      </c>
      <c r="Z309" t="s">
        <v>55</v>
      </c>
      <c r="AA309">
        <v>0</v>
      </c>
      <c r="AB309">
        <v>0</v>
      </c>
      <c r="AC309">
        <v>0</v>
      </c>
      <c r="AD309" s="3" t="s">
        <v>51</v>
      </c>
    </row>
    <row r="310" spans="5:30">
      <c r="E310" s="1" t="s">
        <v>897</v>
      </c>
      <c r="F310" s="25" t="s">
        <v>897</v>
      </c>
      <c r="G310" s="10" t="s">
        <v>897</v>
      </c>
      <c r="H310" t="s">
        <v>61</v>
      </c>
      <c r="I310" s="3" t="s">
        <v>51</v>
      </c>
      <c r="J310" s="3" t="s">
        <v>57</v>
      </c>
      <c r="K310" s="23">
        <v>1</v>
      </c>
      <c r="L310" t="s">
        <v>114</v>
      </c>
      <c r="M310" t="s">
        <v>898</v>
      </c>
      <c r="N310">
        <v>118.201871963971</v>
      </c>
      <c r="O310">
        <v>1.0547452648742301E-9</v>
      </c>
      <c r="P310">
        <v>6.3904906108199695E-7</v>
      </c>
      <c r="Q310" t="s">
        <v>200</v>
      </c>
      <c r="R310">
        <v>1.39864225725344</v>
      </c>
      <c r="S310">
        <v>6.1008975089856099</v>
      </c>
      <c r="T310" s="3" t="s">
        <v>51</v>
      </c>
      <c r="U310" s="3" t="s">
        <v>51</v>
      </c>
      <c r="V310" s="3" t="s">
        <v>57</v>
      </c>
      <c r="W310" s="3" t="s">
        <v>51</v>
      </c>
      <c r="X310" t="s">
        <v>55</v>
      </c>
      <c r="Y310" t="s">
        <v>55</v>
      </c>
      <c r="Z310" t="s">
        <v>55</v>
      </c>
      <c r="AA310">
        <v>0</v>
      </c>
      <c r="AB310">
        <v>0</v>
      </c>
      <c r="AC310">
        <v>0</v>
      </c>
      <c r="AD310" s="3" t="s">
        <v>51</v>
      </c>
    </row>
    <row r="311" spans="5:30">
      <c r="E311" s="1" t="s">
        <v>899</v>
      </c>
      <c r="F311" s="24" t="s">
        <v>899</v>
      </c>
      <c r="G311" s="9" t="s">
        <v>899</v>
      </c>
      <c r="H311" t="s">
        <v>61</v>
      </c>
      <c r="I311" s="3" t="s">
        <v>51</v>
      </c>
      <c r="J311" s="3" t="s">
        <v>51</v>
      </c>
      <c r="K311" s="23">
        <v>0</v>
      </c>
      <c r="L311" t="s">
        <v>114</v>
      </c>
      <c r="M311" t="s">
        <v>900</v>
      </c>
      <c r="N311">
        <v>2560.6205819623101</v>
      </c>
      <c r="O311">
        <v>6.5817679408626696E-9</v>
      </c>
      <c r="P311">
        <v>9.6801351990237705E-6</v>
      </c>
      <c r="Q311" t="s">
        <v>901</v>
      </c>
      <c r="R311">
        <v>0.623495160566648</v>
      </c>
      <c r="S311">
        <v>5.8012619665812197</v>
      </c>
      <c r="T311" s="3" t="s">
        <v>51</v>
      </c>
      <c r="U311" s="3" t="s">
        <v>51</v>
      </c>
      <c r="V311" s="3" t="s">
        <v>51</v>
      </c>
      <c r="W311" s="3" t="s">
        <v>51</v>
      </c>
      <c r="X311" t="s">
        <v>55</v>
      </c>
      <c r="Y311" t="s">
        <v>55</v>
      </c>
      <c r="Z311" t="s">
        <v>55</v>
      </c>
      <c r="AA311">
        <v>0</v>
      </c>
      <c r="AB311">
        <v>0</v>
      </c>
      <c r="AC311">
        <v>0</v>
      </c>
      <c r="AD311" s="3" t="s">
        <v>51</v>
      </c>
    </row>
    <row r="312" spans="5:30">
      <c r="E312" s="1" t="s">
        <v>902</v>
      </c>
      <c r="F312" s="2" t="s">
        <v>902</v>
      </c>
      <c r="G312" s="1" t="s">
        <v>902</v>
      </c>
      <c r="H312" t="s">
        <v>50</v>
      </c>
      <c r="I312" s="3" t="s">
        <v>51</v>
      </c>
      <c r="J312" s="3" t="s">
        <v>57</v>
      </c>
      <c r="K312" s="23">
        <v>2</v>
      </c>
      <c r="L312" t="s">
        <v>52</v>
      </c>
      <c r="M312">
        <v>-4.5787529775934299</v>
      </c>
      <c r="N312" t="s">
        <v>52</v>
      </c>
      <c r="O312" t="b">
        <v>1</v>
      </c>
      <c r="T312" s="3"/>
      <c r="U312" s="3"/>
      <c r="V312" s="3"/>
      <c r="W312" s="3"/>
      <c r="AD312" s="3"/>
    </row>
  </sheetData>
  <mergeCells count="3">
    <mergeCell ref="E1:AD1"/>
    <mergeCell ref="A3:C3"/>
    <mergeCell ref="A22:C2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3">
    <tablePart r:id="rId1"/>
    <tablePart r:id="rId2"/>
    <tablePart r:id="rId3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tabColor rgb="FF0070C0"/>
  </sheetPr>
  <dimension ref="A1:L622"/>
  <sheetViews>
    <sheetView topLeftCell="D1" zoomScale="180" zoomScaleNormal="180" workbookViewId="0">
      <selection activeCell="J3" sqref="J3:L63"/>
    </sheetView>
  </sheetViews>
  <sheetFormatPr defaultColWidth="11.5703125" defaultRowHeight="12.75"/>
  <cols>
    <col min="1" max="1" width="15.5703125" customWidth="1"/>
    <col min="2" max="2" width="17.5703125" customWidth="1"/>
    <col min="3" max="3" width="19.28515625" customWidth="1"/>
    <col min="4" max="4" width="19.7109375" customWidth="1"/>
    <col min="5" max="5" width="18.140625" customWidth="1"/>
    <col min="6" max="7" width="21.7109375" customWidth="1"/>
    <col min="8" max="8" width="22.42578125" customWidth="1"/>
    <col min="10" max="10" width="16.42578125" bestFit="1" customWidth="1"/>
    <col min="11" max="11" width="21.42578125" bestFit="1" customWidth="1"/>
    <col min="12" max="12" width="25.28515625" bestFit="1" customWidth="1"/>
  </cols>
  <sheetData>
    <row r="1" spans="1:12">
      <c r="A1" s="148" t="s">
        <v>17</v>
      </c>
      <c r="B1" s="125"/>
      <c r="C1" s="125"/>
      <c r="D1" s="125"/>
      <c r="E1" s="125"/>
      <c r="F1" s="125"/>
      <c r="G1" s="125"/>
      <c r="H1" s="125"/>
    </row>
    <row r="2" spans="1:12">
      <c r="A2" s="16" t="s">
        <v>1019</v>
      </c>
      <c r="B2" s="16" t="s">
        <v>32</v>
      </c>
      <c r="C2" s="16" t="s">
        <v>36</v>
      </c>
      <c r="D2" s="16" t="s">
        <v>1020</v>
      </c>
      <c r="E2" s="16" t="s">
        <v>37</v>
      </c>
      <c r="F2" s="16" t="s">
        <v>33</v>
      </c>
      <c r="G2" s="16" t="s">
        <v>34</v>
      </c>
      <c r="H2" s="16" t="s">
        <v>31</v>
      </c>
    </row>
    <row r="3" spans="1:12">
      <c r="A3" s="16" t="s">
        <v>2504</v>
      </c>
      <c r="B3" s="16">
        <v>31.971310927221399</v>
      </c>
      <c r="C3" s="16">
        <v>4.2689842501623803</v>
      </c>
      <c r="D3" s="16">
        <v>0.58645672064566001</v>
      </c>
      <c r="E3" s="16">
        <v>7.27928268169976</v>
      </c>
      <c r="F3" s="17">
        <v>3.3559980772839702E-13</v>
      </c>
      <c r="G3" s="17">
        <v>4.7356488868554101E-9</v>
      </c>
      <c r="H3" s="16" t="s">
        <v>2505</v>
      </c>
      <c r="J3" s="169" t="s">
        <v>2863</v>
      </c>
      <c r="K3" s="169"/>
      <c r="L3" s="169"/>
    </row>
    <row r="4" spans="1:12">
      <c r="A4" s="16" t="s">
        <v>2106</v>
      </c>
      <c r="B4" s="16">
        <v>343.55886171390301</v>
      </c>
      <c r="C4" s="16">
        <v>1.1608611047872499</v>
      </c>
      <c r="D4" s="16">
        <v>0.17988838160540299</v>
      </c>
      <c r="E4" s="16">
        <v>6.4532300220126197</v>
      </c>
      <c r="F4" s="17">
        <v>1.09490974185399E-10</v>
      </c>
      <c r="G4" s="17">
        <v>7.7251356836508496E-7</v>
      </c>
      <c r="H4" s="16" t="s">
        <v>2107</v>
      </c>
      <c r="J4" s="170" t="s">
        <v>2864</v>
      </c>
      <c r="K4" s="170" t="s">
        <v>2865</v>
      </c>
      <c r="L4" s="170" t="s">
        <v>2866</v>
      </c>
    </row>
    <row r="5" spans="1:12">
      <c r="A5" s="16" t="s">
        <v>2133</v>
      </c>
      <c r="B5" s="16">
        <v>1323.16235773477</v>
      </c>
      <c r="C5" s="16">
        <v>-0.49598213173911998</v>
      </c>
      <c r="D5" s="16">
        <v>8.3033520750703402E-2</v>
      </c>
      <c r="E5" s="16">
        <v>-5.9732759403065403</v>
      </c>
      <c r="F5" s="17">
        <v>2.3253608341089702E-9</v>
      </c>
      <c r="G5" s="17">
        <v>1.09377222433706E-5</v>
      </c>
      <c r="H5" s="16" t="s">
        <v>2134</v>
      </c>
      <c r="J5" s="172" t="s">
        <v>2867</v>
      </c>
      <c r="K5" s="172" t="s">
        <v>2868</v>
      </c>
      <c r="L5" s="172" t="s">
        <v>2868</v>
      </c>
    </row>
    <row r="6" spans="1:12">
      <c r="A6" s="16" t="s">
        <v>412</v>
      </c>
      <c r="B6" s="16">
        <v>746.570417771302</v>
      </c>
      <c r="C6" s="16">
        <v>0.74443499825109205</v>
      </c>
      <c r="D6" s="16">
        <v>0.128578495701058</v>
      </c>
      <c r="E6" s="16">
        <v>5.7897317447381296</v>
      </c>
      <c r="F6" s="17">
        <v>7.04989261891232E-9</v>
      </c>
      <c r="G6" s="17">
        <v>2.48702586863679E-5</v>
      </c>
      <c r="H6" s="16" t="s">
        <v>413</v>
      </c>
      <c r="J6" s="172" t="s">
        <v>59</v>
      </c>
      <c r="K6" s="172" t="s">
        <v>59</v>
      </c>
      <c r="L6" s="172" t="s">
        <v>59</v>
      </c>
    </row>
    <row r="7" spans="1:12">
      <c r="A7" s="16" t="s">
        <v>2605</v>
      </c>
      <c r="B7" s="16">
        <v>3391.4165255214002</v>
      </c>
      <c r="C7" s="16">
        <v>0.51742128077496896</v>
      </c>
      <c r="D7" s="16">
        <v>9.6022450561924197E-2</v>
      </c>
      <c r="E7" s="16">
        <v>5.3885448428676304</v>
      </c>
      <c r="F7" s="17">
        <v>7.1030441114279203E-8</v>
      </c>
      <c r="G7" s="16">
        <v>2.00462110912719E-4</v>
      </c>
      <c r="H7" s="16" t="s">
        <v>2606</v>
      </c>
      <c r="J7" s="172" t="s">
        <v>107</v>
      </c>
      <c r="K7" s="172" t="s">
        <v>107</v>
      </c>
      <c r="L7" s="172" t="s">
        <v>107</v>
      </c>
    </row>
    <row r="8" spans="1:12">
      <c r="A8" s="16" t="s">
        <v>440</v>
      </c>
      <c r="B8" s="16">
        <v>2853.3408840964598</v>
      </c>
      <c r="C8" s="16">
        <v>-0.47882983054307898</v>
      </c>
      <c r="D8" s="16">
        <v>9.3550169945710498E-2</v>
      </c>
      <c r="E8" s="16">
        <v>-5.1184282275591402</v>
      </c>
      <c r="F8" s="17">
        <v>3.0809243786785699E-7</v>
      </c>
      <c r="G8" s="16">
        <v>7.24582065125555E-4</v>
      </c>
      <c r="H8" s="16" t="s">
        <v>441</v>
      </c>
      <c r="J8" s="172" t="s">
        <v>970</v>
      </c>
      <c r="K8" s="172" t="s">
        <v>970</v>
      </c>
      <c r="L8" s="172" t="s">
        <v>970</v>
      </c>
    </row>
    <row r="9" spans="1:12">
      <c r="A9" s="16" t="s">
        <v>2617</v>
      </c>
      <c r="B9" s="16">
        <v>238.737526223304</v>
      </c>
      <c r="C9" s="16">
        <v>-0.69915996262975699</v>
      </c>
      <c r="D9" s="16">
        <v>0.142468914543942</v>
      </c>
      <c r="E9" s="16">
        <v>-4.9074562325953197</v>
      </c>
      <c r="F9" s="17">
        <v>9.2265236118450501E-7</v>
      </c>
      <c r="G9" s="16">
        <v>1.85993535266779E-3</v>
      </c>
      <c r="H9" s="16" t="s">
        <v>2618</v>
      </c>
      <c r="J9" s="172" t="s">
        <v>949</v>
      </c>
      <c r="K9" s="172" t="s">
        <v>949</v>
      </c>
      <c r="L9" s="172" t="s">
        <v>949</v>
      </c>
    </row>
    <row r="10" spans="1:12">
      <c r="A10" s="16" t="s">
        <v>2099</v>
      </c>
      <c r="B10" s="16">
        <v>109.560070105617</v>
      </c>
      <c r="C10" s="16">
        <v>1.2958415941539301</v>
      </c>
      <c r="D10" s="16">
        <v>0.265558162260977</v>
      </c>
      <c r="E10" s="16">
        <v>4.8796903214010197</v>
      </c>
      <c r="F10" s="17">
        <v>1.06252545429338E-6</v>
      </c>
      <c r="G10" s="16">
        <v>1.8741620856917399E-3</v>
      </c>
      <c r="H10" s="16" t="s">
        <v>2100</v>
      </c>
      <c r="J10" s="172" t="s">
        <v>2869</v>
      </c>
      <c r="K10" s="172" t="s">
        <v>2870</v>
      </c>
      <c r="L10" s="172" t="s">
        <v>2871</v>
      </c>
    </row>
    <row r="11" spans="1:12">
      <c r="A11" s="16" t="s">
        <v>531</v>
      </c>
      <c r="B11" s="16">
        <v>356.09375611270099</v>
      </c>
      <c r="C11" s="16">
        <v>-0.80150554599138701</v>
      </c>
      <c r="D11" s="16">
        <v>0.16587512769565901</v>
      </c>
      <c r="E11" s="16">
        <v>-4.8319814858678196</v>
      </c>
      <c r="F11" s="17">
        <v>1.35180828750499E-6</v>
      </c>
      <c r="G11" s="16">
        <v>2.1194851938869902E-3</v>
      </c>
      <c r="H11" s="16" t="s">
        <v>532</v>
      </c>
      <c r="J11" s="172" t="s">
        <v>2872</v>
      </c>
      <c r="K11" s="172" t="s">
        <v>2873</v>
      </c>
      <c r="L11" s="172" t="s">
        <v>2874</v>
      </c>
    </row>
    <row r="12" spans="1:12">
      <c r="A12" s="16" t="s">
        <v>752</v>
      </c>
      <c r="B12" s="16">
        <v>3394.26985890378</v>
      </c>
      <c r="C12" s="16">
        <v>-0.372834416789325</v>
      </c>
      <c r="D12" s="16">
        <v>7.7736236794757593E-2</v>
      </c>
      <c r="E12" s="16">
        <v>-4.7961469729194297</v>
      </c>
      <c r="F12" s="17">
        <v>1.6174662428845001E-6</v>
      </c>
      <c r="G12" s="16">
        <v>2.2824066153343098E-3</v>
      </c>
      <c r="H12" s="16" t="s">
        <v>753</v>
      </c>
      <c r="J12" s="172" t="s">
        <v>947</v>
      </c>
      <c r="K12" s="172" t="s">
        <v>2875</v>
      </c>
      <c r="L12" s="172" t="s">
        <v>2875</v>
      </c>
    </row>
    <row r="13" spans="1:12">
      <c r="A13" s="16" t="s">
        <v>674</v>
      </c>
      <c r="B13" s="16">
        <v>73.927869431528194</v>
      </c>
      <c r="C13" s="16">
        <v>1.3305037840809499</v>
      </c>
      <c r="D13" s="16">
        <v>0.27893993520566202</v>
      </c>
      <c r="E13" s="16">
        <v>4.7698576508952302</v>
      </c>
      <c r="F13" s="17">
        <v>1.8435614975923901E-6</v>
      </c>
      <c r="G13" s="16">
        <v>2.3649542084114802E-3</v>
      </c>
      <c r="H13" s="16" t="s">
        <v>675</v>
      </c>
      <c r="J13" s="172" t="s">
        <v>2876</v>
      </c>
      <c r="K13" s="172" t="s">
        <v>2877</v>
      </c>
      <c r="L13" s="172" t="s">
        <v>2878</v>
      </c>
    </row>
    <row r="14" spans="1:12">
      <c r="A14" s="16" t="s">
        <v>2557</v>
      </c>
      <c r="B14" s="16">
        <v>258.68770893834397</v>
      </c>
      <c r="C14" s="16">
        <v>-0.81248030120454695</v>
      </c>
      <c r="D14" s="16">
        <v>0.172724399780501</v>
      </c>
      <c r="E14" s="16">
        <v>-4.7039115622173302</v>
      </c>
      <c r="F14" s="17">
        <v>2.5522383676337198E-6</v>
      </c>
      <c r="G14" s="16">
        <v>3.0012196338066199E-3</v>
      </c>
      <c r="H14" s="16" t="s">
        <v>2558</v>
      </c>
      <c r="J14" s="172" t="s">
        <v>2879</v>
      </c>
      <c r="K14" s="172" t="s">
        <v>2880</v>
      </c>
      <c r="L14" s="172" t="s">
        <v>2881</v>
      </c>
    </row>
    <row r="15" spans="1:12">
      <c r="A15" s="16" t="s">
        <v>2609</v>
      </c>
      <c r="B15" s="16">
        <v>2342.0079380239199</v>
      </c>
      <c r="C15" s="16">
        <v>-0.310000015571052</v>
      </c>
      <c r="D15" s="16">
        <v>6.6187954368521901E-2</v>
      </c>
      <c r="E15" s="16">
        <v>-4.68363191654226</v>
      </c>
      <c r="F15" s="17">
        <v>2.8183592641417599E-6</v>
      </c>
      <c r="G15" s="16">
        <v>3.0592205827926402E-3</v>
      </c>
      <c r="H15" s="16" t="s">
        <v>2610</v>
      </c>
      <c r="J15" s="172" t="s">
        <v>2882</v>
      </c>
      <c r="K15" s="172" t="s">
        <v>2883</v>
      </c>
      <c r="L15" s="172" t="s">
        <v>2884</v>
      </c>
    </row>
    <row r="16" spans="1:12">
      <c r="A16" s="16" t="s">
        <v>1429</v>
      </c>
      <c r="B16" s="16">
        <v>762.68953865641299</v>
      </c>
      <c r="C16" s="16">
        <v>0.42533158727756398</v>
      </c>
      <c r="D16" s="16">
        <v>9.3346909277185003E-2</v>
      </c>
      <c r="E16" s="16">
        <v>4.5564613822893802</v>
      </c>
      <c r="F16" s="17">
        <v>5.2022598324435896E-6</v>
      </c>
      <c r="G16" s="16">
        <v>5.2435063211151104E-3</v>
      </c>
      <c r="H16" s="16" t="s">
        <v>2654</v>
      </c>
      <c r="J16" s="172" t="s">
        <v>2885</v>
      </c>
      <c r="K16" s="172" t="s">
        <v>2886</v>
      </c>
      <c r="L16" s="172" t="s">
        <v>2887</v>
      </c>
    </row>
    <row r="17" spans="1:12">
      <c r="A17" s="16" t="s">
        <v>2452</v>
      </c>
      <c r="B17" s="16">
        <v>156.08886609183301</v>
      </c>
      <c r="C17" s="16">
        <v>-0.81392849456164296</v>
      </c>
      <c r="D17" s="16">
        <v>0.19598126773586699</v>
      </c>
      <c r="E17" s="16">
        <v>-4.1530933234834002</v>
      </c>
      <c r="F17" s="17">
        <v>3.2801088844596901E-5</v>
      </c>
      <c r="G17" s="16">
        <v>3.06417996979431E-2</v>
      </c>
      <c r="H17" s="16" t="s">
        <v>2453</v>
      </c>
      <c r="J17" s="172" t="s">
        <v>982</v>
      </c>
      <c r="K17" s="172" t="s">
        <v>2888</v>
      </c>
      <c r="L17" s="172" t="s">
        <v>2889</v>
      </c>
    </row>
    <row r="18" spans="1:12">
      <c r="A18" s="16" t="s">
        <v>2526</v>
      </c>
      <c r="B18" s="16">
        <v>1729.8001485955999</v>
      </c>
      <c r="C18" s="16">
        <v>-0.312676118123282</v>
      </c>
      <c r="D18" s="16">
        <v>7.5782184558276303E-2</v>
      </c>
      <c r="E18" s="16">
        <v>-4.12598449023114</v>
      </c>
      <c r="F18" s="17">
        <v>3.6915214716535501E-5</v>
      </c>
      <c r="G18" s="16">
        <v>3.06417996979431E-2</v>
      </c>
      <c r="H18" s="16" t="s">
        <v>2527</v>
      </c>
      <c r="J18" s="172" t="s">
        <v>1006</v>
      </c>
      <c r="K18" s="172" t="s">
        <v>1006</v>
      </c>
      <c r="L18" s="172" t="s">
        <v>1006</v>
      </c>
    </row>
    <row r="19" spans="1:12">
      <c r="A19" s="16" t="s">
        <v>1072</v>
      </c>
      <c r="B19" s="16">
        <v>522.77903094512396</v>
      </c>
      <c r="C19" s="16">
        <v>-0.46427864475258801</v>
      </c>
      <c r="D19" s="16">
        <v>0.112308998799035</v>
      </c>
      <c r="E19" s="16">
        <v>-4.1339398420189202</v>
      </c>
      <c r="F19" s="17">
        <v>3.5659685207650397E-5</v>
      </c>
      <c r="G19" s="16">
        <v>3.06417996979431E-2</v>
      </c>
      <c r="H19" s="16" t="s">
        <v>1073</v>
      </c>
      <c r="J19" s="172" t="s">
        <v>2890</v>
      </c>
      <c r="K19" s="172" t="s">
        <v>2891</v>
      </c>
      <c r="L19" s="172" t="s">
        <v>993</v>
      </c>
    </row>
    <row r="20" spans="1:12">
      <c r="A20" s="16" t="s">
        <v>488</v>
      </c>
      <c r="B20" s="16">
        <v>449.90641525525803</v>
      </c>
      <c r="C20" s="16">
        <v>-0.62549498952506299</v>
      </c>
      <c r="D20" s="16">
        <v>0.152834138282466</v>
      </c>
      <c r="E20" s="16">
        <v>-4.0926392267742697</v>
      </c>
      <c r="F20" s="17">
        <v>4.2649101071104798E-5</v>
      </c>
      <c r="G20" s="16">
        <v>3.3434525845242202E-2</v>
      </c>
      <c r="H20" s="16" t="s">
        <v>489</v>
      </c>
      <c r="J20" s="172"/>
      <c r="K20" s="172"/>
      <c r="L20" s="172"/>
    </row>
    <row r="21" spans="1:12">
      <c r="A21" s="16" t="s">
        <v>2441</v>
      </c>
      <c r="B21" s="16">
        <v>1409.5608094163799</v>
      </c>
      <c r="C21" s="16">
        <v>-0.30173933458937602</v>
      </c>
      <c r="D21" s="16">
        <v>7.4458737961704699E-2</v>
      </c>
      <c r="E21" s="16">
        <v>-4.0524368643552</v>
      </c>
      <c r="F21" s="17">
        <v>5.0686904900442801E-5</v>
      </c>
      <c r="G21" s="16">
        <v>3.7644363950007802E-2</v>
      </c>
      <c r="H21" s="16" t="s">
        <v>2442</v>
      </c>
      <c r="J21" s="172"/>
      <c r="K21" s="172"/>
      <c r="L21" s="172"/>
    </row>
    <row r="22" spans="1:12">
      <c r="A22" s="16" t="s">
        <v>2421</v>
      </c>
      <c r="B22" s="16">
        <v>109.00602293607101</v>
      </c>
      <c r="C22" s="16">
        <v>-1.1779409418386499</v>
      </c>
      <c r="D22" s="16">
        <v>0.29373571544559202</v>
      </c>
      <c r="E22" s="16">
        <v>-4.0102067263142702</v>
      </c>
      <c r="F22" s="17">
        <v>6.0665609697885003E-5</v>
      </c>
      <c r="G22" s="16">
        <v>4.2802620922342702E-2</v>
      </c>
      <c r="H22" s="16" t="s">
        <v>2422</v>
      </c>
      <c r="J22" s="169" t="s">
        <v>2892</v>
      </c>
      <c r="K22" s="169"/>
      <c r="L22" s="169"/>
    </row>
    <row r="23" spans="1:12">
      <c r="A23" s="16" t="s">
        <v>229</v>
      </c>
      <c r="B23" s="16">
        <v>893.26388722669606</v>
      </c>
      <c r="C23" s="16">
        <v>-0.38111037659353703</v>
      </c>
      <c r="D23" s="16">
        <v>9.5865514464568605E-2</v>
      </c>
      <c r="E23" s="16">
        <v>-3.9754689548387399</v>
      </c>
      <c r="F23" s="17">
        <v>7.02407068681135E-5</v>
      </c>
      <c r="G23" s="16">
        <v>4.3094200635476101E-2</v>
      </c>
      <c r="H23" s="16" t="s">
        <v>230</v>
      </c>
      <c r="J23" s="170" t="s">
        <v>2864</v>
      </c>
      <c r="K23" s="170" t="s">
        <v>2893</v>
      </c>
      <c r="L23" s="170" t="s">
        <v>2866</v>
      </c>
    </row>
    <row r="24" spans="1:12">
      <c r="A24" s="16" t="s">
        <v>2449</v>
      </c>
      <c r="B24" s="16">
        <v>144.80263018975</v>
      </c>
      <c r="C24" s="16">
        <v>-0.75742155616218398</v>
      </c>
      <c r="D24" s="16">
        <v>0.190106692209668</v>
      </c>
      <c r="E24" s="16">
        <v>-3.9841919679862099</v>
      </c>
      <c r="F24" s="17">
        <v>6.7710122012753105E-5</v>
      </c>
      <c r="G24" s="16">
        <v>4.3094200635476101E-2</v>
      </c>
      <c r="H24" s="16" t="s">
        <v>2450</v>
      </c>
      <c r="J24" s="172" t="s">
        <v>438</v>
      </c>
      <c r="K24" s="172" t="s">
        <v>2894</v>
      </c>
      <c r="L24" s="172" t="s">
        <v>2895</v>
      </c>
    </row>
    <row r="25" spans="1:12">
      <c r="A25" s="16" t="s">
        <v>2625</v>
      </c>
      <c r="B25" s="16">
        <v>475.80623163497398</v>
      </c>
      <c r="C25" s="16">
        <v>0.47426724281759902</v>
      </c>
      <c r="D25" s="16">
        <v>0.118823633109</v>
      </c>
      <c r="E25" s="16">
        <v>3.9913545008553899</v>
      </c>
      <c r="F25" s="17">
        <v>6.5696989913720401E-5</v>
      </c>
      <c r="G25" s="16">
        <v>4.3094200635476101E-2</v>
      </c>
      <c r="H25" s="16" t="s">
        <v>2626</v>
      </c>
      <c r="J25" s="172" t="s">
        <v>952</v>
      </c>
      <c r="K25" s="172" t="s">
        <v>2896</v>
      </c>
      <c r="L25" s="172" t="s">
        <v>2897</v>
      </c>
    </row>
    <row r="26" spans="1:12">
      <c r="A26" s="16" t="s">
        <v>1090</v>
      </c>
      <c r="B26" s="16">
        <v>344.05467908270998</v>
      </c>
      <c r="C26" s="16">
        <v>-0.46878245356582299</v>
      </c>
      <c r="D26" s="16">
        <v>0.11948383398934299</v>
      </c>
      <c r="E26" s="16">
        <v>-3.92339647895494</v>
      </c>
      <c r="F26" s="17">
        <v>8.7309290720206305E-5</v>
      </c>
      <c r="G26" s="16">
        <v>5.1334225056367998E-2</v>
      </c>
      <c r="H26" s="16" t="s">
        <v>1091</v>
      </c>
      <c r="J26" s="172" t="s">
        <v>938</v>
      </c>
      <c r="K26" s="172" t="s">
        <v>2898</v>
      </c>
      <c r="L26" s="172" t="s">
        <v>2899</v>
      </c>
    </row>
    <row r="27" spans="1:12">
      <c r="A27" s="16" t="s">
        <v>2119</v>
      </c>
      <c r="B27" s="16">
        <v>276.73648994546198</v>
      </c>
      <c r="C27" s="16">
        <v>0.54970726738082898</v>
      </c>
      <c r="D27" s="16">
        <v>0.14119441791276799</v>
      </c>
      <c r="E27" s="16">
        <v>3.8932648719898002</v>
      </c>
      <c r="F27" s="17">
        <v>9.8904061663350004E-5</v>
      </c>
      <c r="G27" s="16">
        <v>5.2730216271390302E-2</v>
      </c>
      <c r="H27" s="16" t="s">
        <v>2120</v>
      </c>
      <c r="J27" s="172" t="s">
        <v>995</v>
      </c>
      <c r="K27" s="172" t="s">
        <v>2900</v>
      </c>
      <c r="L27" s="172" t="s">
        <v>2901</v>
      </c>
    </row>
    <row r="28" spans="1:12">
      <c r="A28" s="16" t="s">
        <v>2152</v>
      </c>
      <c r="B28" s="16">
        <v>323.60035573552301</v>
      </c>
      <c r="C28" s="16">
        <v>-0.61797801312628797</v>
      </c>
      <c r="D28" s="16">
        <v>0.158359303092038</v>
      </c>
      <c r="E28" s="16">
        <v>-3.9023789639129798</v>
      </c>
      <c r="F28" s="17">
        <v>9.5251871706170503E-5</v>
      </c>
      <c r="G28" s="16">
        <v>5.2730216271390302E-2</v>
      </c>
      <c r="H28" s="16" t="s">
        <v>2153</v>
      </c>
      <c r="J28" s="172" t="s">
        <v>248</v>
      </c>
      <c r="K28" s="172" t="s">
        <v>2902</v>
      </c>
      <c r="L28" s="172" t="s">
        <v>2903</v>
      </c>
    </row>
    <row r="29" spans="1:12">
      <c r="A29" s="16" t="s">
        <v>1054</v>
      </c>
      <c r="B29" s="16">
        <v>6265.33935995107</v>
      </c>
      <c r="C29" s="16">
        <v>-0.32548722960516102</v>
      </c>
      <c r="D29" s="16">
        <v>8.4016159199613596E-2</v>
      </c>
      <c r="E29" s="16">
        <v>-3.8741027048360701</v>
      </c>
      <c r="F29" s="16">
        <v>1.07018275888744E-4</v>
      </c>
      <c r="G29" s="16">
        <v>5.2730216271390302E-2</v>
      </c>
      <c r="H29" s="16" t="s">
        <v>1055</v>
      </c>
      <c r="J29" s="172" t="s">
        <v>281</v>
      </c>
      <c r="K29" s="172" t="s">
        <v>2904</v>
      </c>
      <c r="L29" s="172" t="s">
        <v>2905</v>
      </c>
    </row>
    <row r="30" spans="1:12">
      <c r="A30" s="16" t="s">
        <v>1114</v>
      </c>
      <c r="B30" s="16">
        <v>822.12443253177696</v>
      </c>
      <c r="C30" s="16">
        <v>-0.377220746674998</v>
      </c>
      <c r="D30" s="16">
        <v>9.7655279406971399E-2</v>
      </c>
      <c r="E30" s="16">
        <v>-3.8627788376187802</v>
      </c>
      <c r="F30" s="16">
        <v>1.12104492108406E-4</v>
      </c>
      <c r="G30" s="16">
        <v>5.2730216271390302E-2</v>
      </c>
      <c r="H30" s="16" t="s">
        <v>1115</v>
      </c>
      <c r="J30" s="172" t="s">
        <v>1012</v>
      </c>
      <c r="K30" s="172" t="s">
        <v>2883</v>
      </c>
      <c r="L30" s="172" t="s">
        <v>2884</v>
      </c>
    </row>
    <row r="31" spans="1:12">
      <c r="A31" s="16" t="s">
        <v>799</v>
      </c>
      <c r="B31" s="16">
        <v>3230.1964600279298</v>
      </c>
      <c r="C31" s="16">
        <v>0.26204714228766401</v>
      </c>
      <c r="D31" s="16">
        <v>6.7714041331016897E-2</v>
      </c>
      <c r="E31" s="16">
        <v>3.8699084729954101</v>
      </c>
      <c r="F31" s="16">
        <v>1.08876220357484E-4</v>
      </c>
      <c r="G31" s="16">
        <v>5.2730216271390302E-2</v>
      </c>
      <c r="H31" s="16" t="s">
        <v>800</v>
      </c>
      <c r="J31" s="172" t="s">
        <v>957</v>
      </c>
      <c r="K31" s="172" t="s">
        <v>2906</v>
      </c>
      <c r="L31" s="172" t="s">
        <v>2907</v>
      </c>
    </row>
    <row r="32" spans="1:12">
      <c r="A32" s="16" t="s">
        <v>1628</v>
      </c>
      <c r="B32" s="16">
        <v>1337.1524954336501</v>
      </c>
      <c r="C32" s="16">
        <v>-0.38138333466660801</v>
      </c>
      <c r="D32" s="16">
        <v>9.84276861925866E-2</v>
      </c>
      <c r="E32" s="16">
        <v>-3.8747566809645599</v>
      </c>
      <c r="F32" s="16">
        <v>1.06731290213229E-4</v>
      </c>
      <c r="G32" s="16">
        <v>5.2730216271390302E-2</v>
      </c>
      <c r="H32" s="16" t="s">
        <v>2777</v>
      </c>
      <c r="J32" s="172" t="s">
        <v>610</v>
      </c>
      <c r="K32" s="172" t="s">
        <v>2908</v>
      </c>
      <c r="L32" s="172" t="s">
        <v>2909</v>
      </c>
    </row>
    <row r="33" spans="1:12">
      <c r="A33" s="16" t="s">
        <v>2778</v>
      </c>
      <c r="B33" s="16">
        <v>948.90098512402903</v>
      </c>
      <c r="C33" s="16">
        <v>-0.35857895647367799</v>
      </c>
      <c r="D33" s="16">
        <v>9.4181776089066499E-2</v>
      </c>
      <c r="E33" s="16">
        <v>-3.8073072240066299</v>
      </c>
      <c r="F33" s="16">
        <v>1.40488174270445E-4</v>
      </c>
      <c r="G33" s="16">
        <v>6.3150424677207606E-2</v>
      </c>
      <c r="H33" s="16" t="s">
        <v>2779</v>
      </c>
      <c r="J33" s="172" t="s">
        <v>973</v>
      </c>
      <c r="K33" s="172" t="s">
        <v>2910</v>
      </c>
      <c r="L33" s="172" t="s">
        <v>2911</v>
      </c>
    </row>
    <row r="34" spans="1:12">
      <c r="A34" s="16" t="s">
        <v>1438</v>
      </c>
      <c r="B34" s="16">
        <v>5260.5182179610401</v>
      </c>
      <c r="C34" s="16">
        <v>-0.32338950189563398</v>
      </c>
      <c r="D34" s="16">
        <v>8.5045199987153E-2</v>
      </c>
      <c r="E34" s="16">
        <v>-3.8025603084534501</v>
      </c>
      <c r="F34" s="16">
        <v>1.4320838988524201E-4</v>
      </c>
      <c r="G34" s="16">
        <v>6.3150424677207606E-2</v>
      </c>
      <c r="H34" s="16" t="s">
        <v>2780</v>
      </c>
      <c r="J34" s="172" t="s">
        <v>943</v>
      </c>
      <c r="K34" s="172" t="s">
        <v>2912</v>
      </c>
      <c r="L34" s="172" t="s">
        <v>2913</v>
      </c>
    </row>
    <row r="35" spans="1:12">
      <c r="A35" s="16" t="s">
        <v>2092</v>
      </c>
      <c r="B35" s="16">
        <v>165.69254172676901</v>
      </c>
      <c r="C35" s="16">
        <v>-0.63997836325304402</v>
      </c>
      <c r="D35" s="16">
        <v>0.170837540481308</v>
      </c>
      <c r="E35" s="16">
        <v>-3.7461225527480901</v>
      </c>
      <c r="F35" s="16">
        <v>1.7958888174902501E-4</v>
      </c>
      <c r="G35" s="16">
        <v>6.6766825067844301E-2</v>
      </c>
      <c r="H35" s="16" t="s">
        <v>2093</v>
      </c>
      <c r="J35" s="172" t="s">
        <v>990</v>
      </c>
      <c r="K35" s="172" t="s">
        <v>2868</v>
      </c>
      <c r="L35" s="172" t="s">
        <v>2868</v>
      </c>
    </row>
    <row r="36" spans="1:12">
      <c r="A36" s="16" t="s">
        <v>2304</v>
      </c>
      <c r="B36" s="16">
        <v>615.01707402891896</v>
      </c>
      <c r="C36" s="16">
        <v>-0.36130447945494198</v>
      </c>
      <c r="D36" s="16">
        <v>9.5944830953912694E-2</v>
      </c>
      <c r="E36" s="16">
        <v>-3.7657524210813902</v>
      </c>
      <c r="F36" s="16">
        <v>1.6604826994135201E-4</v>
      </c>
      <c r="G36" s="16">
        <v>6.6766825067844301E-2</v>
      </c>
      <c r="H36" s="16" t="s">
        <v>2305</v>
      </c>
      <c r="J36" s="172" t="s">
        <v>429</v>
      </c>
      <c r="K36" s="172" t="s">
        <v>2914</v>
      </c>
      <c r="L36" s="172" t="s">
        <v>2915</v>
      </c>
    </row>
    <row r="37" spans="1:12">
      <c r="A37" s="16" t="s">
        <v>2781</v>
      </c>
      <c r="B37" s="16">
        <v>1904.6663361994399</v>
      </c>
      <c r="C37" s="16">
        <v>0.30753106110522199</v>
      </c>
      <c r="D37" s="16">
        <v>8.1730640136008503E-2</v>
      </c>
      <c r="E37" s="16">
        <v>3.7627389262271498</v>
      </c>
      <c r="F37" s="16">
        <v>1.68062620117176E-4</v>
      </c>
      <c r="G37" s="16">
        <v>6.6766825067844301E-2</v>
      </c>
      <c r="H37" s="16" t="s">
        <v>2782</v>
      </c>
      <c r="J37" s="172" t="s">
        <v>940</v>
      </c>
      <c r="K37" s="172" t="s">
        <v>2916</v>
      </c>
      <c r="L37" s="172" t="s">
        <v>2917</v>
      </c>
    </row>
    <row r="38" spans="1:12">
      <c r="A38" s="16" t="s">
        <v>2734</v>
      </c>
      <c r="B38" s="16">
        <v>305.19333172573801</v>
      </c>
      <c r="C38" s="16">
        <v>-0.52053210748353895</v>
      </c>
      <c r="D38" s="16">
        <v>0.13892907259051299</v>
      </c>
      <c r="E38" s="16">
        <v>-3.7467471550593499</v>
      </c>
      <c r="F38" s="16">
        <v>1.79142492098634E-4</v>
      </c>
      <c r="G38" s="16">
        <v>6.6766825067844301E-2</v>
      </c>
      <c r="H38" s="16" t="s">
        <v>2735</v>
      </c>
      <c r="J38" s="172" t="s">
        <v>1017</v>
      </c>
      <c r="K38" s="172" t="s">
        <v>2918</v>
      </c>
      <c r="L38" s="172" t="s">
        <v>2919</v>
      </c>
    </row>
    <row r="39" spans="1:12">
      <c r="A39" s="16" t="s">
        <v>2717</v>
      </c>
      <c r="B39" s="16">
        <v>1318.37776444013</v>
      </c>
      <c r="C39" s="16">
        <v>-0.29221287717536698</v>
      </c>
      <c r="D39" s="16">
        <v>7.7575956647847E-2</v>
      </c>
      <c r="E39" s="16">
        <v>-3.76679695362128</v>
      </c>
      <c r="F39" s="16">
        <v>1.6535537613524901E-4</v>
      </c>
      <c r="G39" s="16">
        <v>6.6766825067844301E-2</v>
      </c>
      <c r="H39" s="16" t="s">
        <v>2718</v>
      </c>
      <c r="J39" s="172" t="s">
        <v>319</v>
      </c>
      <c r="K39" s="172" t="s">
        <v>2920</v>
      </c>
      <c r="L39" s="172" t="s">
        <v>2921</v>
      </c>
    </row>
    <row r="40" spans="1:12">
      <c r="A40" s="16" t="s">
        <v>2479</v>
      </c>
      <c r="B40" s="16">
        <v>198.97447629688901</v>
      </c>
      <c r="C40" s="16">
        <v>0.575843360315339</v>
      </c>
      <c r="D40" s="16">
        <v>0.15372919748414801</v>
      </c>
      <c r="E40" s="16">
        <v>3.7458294828782699</v>
      </c>
      <c r="F40" s="16">
        <v>1.7979869269209E-4</v>
      </c>
      <c r="G40" s="16">
        <v>6.6766825067844301E-2</v>
      </c>
      <c r="H40" s="16" t="s">
        <v>2480</v>
      </c>
      <c r="J40" s="172" t="s">
        <v>975</v>
      </c>
      <c r="K40" s="172" t="s">
        <v>2922</v>
      </c>
      <c r="L40" s="172" t="s">
        <v>2923</v>
      </c>
    </row>
    <row r="41" spans="1:12">
      <c r="A41" s="16" t="s">
        <v>2783</v>
      </c>
      <c r="B41" s="16">
        <v>1251.9171862357</v>
      </c>
      <c r="C41" s="16">
        <v>-0.28382821444739897</v>
      </c>
      <c r="D41" s="16">
        <v>7.6445682969343801E-2</v>
      </c>
      <c r="E41" s="16">
        <v>-3.7128089307700902</v>
      </c>
      <c r="F41" s="16">
        <v>2.0497163078079901E-4</v>
      </c>
      <c r="G41" s="16">
        <v>7.4162940562765498E-2</v>
      </c>
      <c r="H41" s="16" t="s">
        <v>2784</v>
      </c>
      <c r="J41" s="172" t="s">
        <v>177</v>
      </c>
      <c r="K41" s="172" t="s">
        <v>2924</v>
      </c>
      <c r="L41" s="172" t="s">
        <v>2925</v>
      </c>
    </row>
    <row r="42" spans="1:12">
      <c r="A42" s="16" t="s">
        <v>2602</v>
      </c>
      <c r="B42" s="16">
        <v>269.598172902268</v>
      </c>
      <c r="C42" s="16">
        <v>0.53724815921768998</v>
      </c>
      <c r="D42" s="16">
        <v>0.14554152911996801</v>
      </c>
      <c r="E42" s="16">
        <v>3.6913736063254099</v>
      </c>
      <c r="F42" s="16">
        <v>2.2304622842214499E-4</v>
      </c>
      <c r="G42" s="16">
        <v>7.8685133231622295E-2</v>
      </c>
      <c r="H42" s="16" t="s">
        <v>2603</v>
      </c>
      <c r="J42" s="172" t="s">
        <v>1004</v>
      </c>
      <c r="K42" s="172" t="s">
        <v>2926</v>
      </c>
      <c r="L42" s="172" t="s">
        <v>2927</v>
      </c>
    </row>
    <row r="43" spans="1:12">
      <c r="A43" s="16" t="s">
        <v>2252</v>
      </c>
      <c r="B43" s="16">
        <v>307.10252729660402</v>
      </c>
      <c r="C43" s="16">
        <v>-0.46056178404158699</v>
      </c>
      <c r="D43" s="16">
        <v>0.12528279082489599</v>
      </c>
      <c r="E43" s="16">
        <v>-3.6761775580598401</v>
      </c>
      <c r="F43" s="16">
        <v>2.3675476860652E-4</v>
      </c>
      <c r="G43" s="16">
        <v>8.1484061946502498E-2</v>
      </c>
      <c r="H43" s="16" t="s">
        <v>2253</v>
      </c>
      <c r="J43" s="172" t="s">
        <v>1008</v>
      </c>
      <c r="K43" s="172" t="s">
        <v>2928</v>
      </c>
      <c r="L43" s="172" t="s">
        <v>2929</v>
      </c>
    </row>
    <row r="44" spans="1:12">
      <c r="A44" s="16" t="s">
        <v>2020</v>
      </c>
      <c r="B44" s="16">
        <v>272.03054695905797</v>
      </c>
      <c r="C44" s="16">
        <v>-0.52228665760528803</v>
      </c>
      <c r="D44" s="16">
        <v>0.14367391417731101</v>
      </c>
      <c r="E44" s="16">
        <v>-3.63522258439151</v>
      </c>
      <c r="F44" s="16">
        <v>2.7774072825544098E-4</v>
      </c>
      <c r="G44" s="16">
        <v>8.6892795630027303E-2</v>
      </c>
      <c r="H44" s="16" t="s">
        <v>2785</v>
      </c>
      <c r="J44" s="172" t="s">
        <v>75</v>
      </c>
      <c r="K44" s="172" t="s">
        <v>2930</v>
      </c>
      <c r="L44" s="172" t="s">
        <v>2931</v>
      </c>
    </row>
    <row r="45" spans="1:12">
      <c r="A45" s="16" t="s">
        <v>2285</v>
      </c>
      <c r="B45" s="16">
        <v>357.02102791665999</v>
      </c>
      <c r="C45" s="16">
        <v>-0.43699943287467502</v>
      </c>
      <c r="D45" s="16">
        <v>0.12006411214747401</v>
      </c>
      <c r="E45" s="16">
        <v>-3.6397173564896099</v>
      </c>
      <c r="F45" s="16">
        <v>2.7293746613787201E-4</v>
      </c>
      <c r="G45" s="16">
        <v>8.6892795630027303E-2</v>
      </c>
      <c r="H45" s="16" t="s">
        <v>2286</v>
      </c>
      <c r="J45" s="172" t="s">
        <v>980</v>
      </c>
      <c r="K45" s="172" t="s">
        <v>2932</v>
      </c>
      <c r="L45" s="172" t="s">
        <v>2933</v>
      </c>
    </row>
    <row r="46" spans="1:12">
      <c r="A46" s="16" t="s">
        <v>2485</v>
      </c>
      <c r="B46" s="16">
        <v>884.02722260454698</v>
      </c>
      <c r="C46" s="16">
        <v>-0.44114824604431502</v>
      </c>
      <c r="D46" s="16">
        <v>0.12152349705347699</v>
      </c>
      <c r="E46" s="16">
        <v>-3.6301477223798702</v>
      </c>
      <c r="F46" s="16">
        <v>2.8325906023536699E-4</v>
      </c>
      <c r="G46" s="16">
        <v>8.6892795630027303E-2</v>
      </c>
      <c r="H46" s="16" t="s">
        <v>2486</v>
      </c>
      <c r="J46" s="172" t="s">
        <v>390</v>
      </c>
      <c r="K46" s="172" t="s">
        <v>2934</v>
      </c>
      <c r="L46" s="172" t="s">
        <v>2934</v>
      </c>
    </row>
    <row r="47" spans="1:12">
      <c r="A47" s="16" t="s">
        <v>711</v>
      </c>
      <c r="B47" s="16">
        <v>13569.977583183199</v>
      </c>
      <c r="C47" s="16">
        <v>0.28651854310712199</v>
      </c>
      <c r="D47" s="16">
        <v>7.86537906236916E-2</v>
      </c>
      <c r="E47" s="16">
        <v>3.6427811149996701</v>
      </c>
      <c r="F47" s="16">
        <v>2.6970817337004799E-4</v>
      </c>
      <c r="G47" s="16">
        <v>8.6892795630027303E-2</v>
      </c>
      <c r="H47" s="16" t="s">
        <v>712</v>
      </c>
      <c r="J47" s="172" t="s">
        <v>978</v>
      </c>
      <c r="K47" s="172" t="s">
        <v>2935</v>
      </c>
      <c r="L47" s="172" t="s">
        <v>2936</v>
      </c>
    </row>
    <row r="48" spans="1:12">
      <c r="A48" s="16" t="s">
        <v>1636</v>
      </c>
      <c r="B48" s="16">
        <v>140.79131395884099</v>
      </c>
      <c r="C48" s="16">
        <v>-0.66994279666965595</v>
      </c>
      <c r="D48" s="16">
        <v>0.183680731305254</v>
      </c>
      <c r="E48" s="16">
        <v>-3.6473221328604999</v>
      </c>
      <c r="F48" s="16">
        <v>2.64987624883656E-4</v>
      </c>
      <c r="G48" s="16">
        <v>8.6892795630027303E-2</v>
      </c>
      <c r="H48" s="16" t="s">
        <v>2786</v>
      </c>
      <c r="J48" s="172" t="s">
        <v>1001</v>
      </c>
      <c r="K48" s="172" t="s">
        <v>2937</v>
      </c>
      <c r="L48" s="172" t="s">
        <v>2938</v>
      </c>
    </row>
    <row r="49" spans="1:12">
      <c r="A49" s="16" t="s">
        <v>2139</v>
      </c>
      <c r="B49" s="16">
        <v>1184.7941953739901</v>
      </c>
      <c r="C49" s="16">
        <v>-0.37737575179473598</v>
      </c>
      <c r="D49" s="16">
        <v>0.104246200458112</v>
      </c>
      <c r="E49" s="16">
        <v>-3.6200432259051398</v>
      </c>
      <c r="F49" s="16">
        <v>2.9455380439743898E-4</v>
      </c>
      <c r="G49" s="16">
        <v>8.8435079443665202E-2</v>
      </c>
      <c r="H49" s="16" t="s">
        <v>2140</v>
      </c>
      <c r="J49" s="172" t="s">
        <v>964</v>
      </c>
      <c r="K49" s="172" t="s">
        <v>2939</v>
      </c>
      <c r="L49" s="172" t="s">
        <v>2940</v>
      </c>
    </row>
    <row r="50" spans="1:12">
      <c r="A50" s="16" t="s">
        <v>2328</v>
      </c>
      <c r="B50" s="16">
        <v>1350.30772120953</v>
      </c>
      <c r="C50" s="16">
        <v>-0.275356917756926</v>
      </c>
      <c r="D50" s="16">
        <v>7.6782448975871401E-2</v>
      </c>
      <c r="E50" s="16">
        <v>-3.5861960829545301</v>
      </c>
      <c r="F50" s="16">
        <v>3.3553669901140003E-4</v>
      </c>
      <c r="G50" s="16">
        <v>9.86407991614556E-2</v>
      </c>
      <c r="H50" s="16" t="s">
        <v>2329</v>
      </c>
      <c r="J50" s="172" t="s">
        <v>65</v>
      </c>
      <c r="K50" s="172" t="s">
        <v>2873</v>
      </c>
      <c r="L50" s="172" t="s">
        <v>2874</v>
      </c>
    </row>
    <row r="51" spans="1:12">
      <c r="A51" s="16" t="s">
        <v>2163</v>
      </c>
      <c r="B51" s="16">
        <v>1198.07058310452</v>
      </c>
      <c r="C51" s="16">
        <v>0.30028431398215599</v>
      </c>
      <c r="D51" s="16">
        <v>8.3942816444493099E-2</v>
      </c>
      <c r="E51" s="16">
        <v>3.5772484972638199</v>
      </c>
      <c r="F51" s="16">
        <v>3.4723004362059397E-4</v>
      </c>
      <c r="G51" s="16">
        <v>9.9995166235310101E-2</v>
      </c>
      <c r="H51" s="16" t="s">
        <v>2164</v>
      </c>
      <c r="J51" s="172" t="s">
        <v>972</v>
      </c>
      <c r="K51" s="172" t="s">
        <v>970</v>
      </c>
      <c r="L51" s="172" t="s">
        <v>970</v>
      </c>
    </row>
    <row r="52" spans="1:12">
      <c r="J52" s="172" t="s">
        <v>986</v>
      </c>
      <c r="K52" s="172" t="s">
        <v>2941</v>
      </c>
      <c r="L52" s="172" t="s">
        <v>2942</v>
      </c>
    </row>
    <row r="53" spans="1:12">
      <c r="J53" s="172" t="s">
        <v>997</v>
      </c>
      <c r="K53" s="172" t="s">
        <v>2943</v>
      </c>
      <c r="L53" s="172" t="s">
        <v>2944</v>
      </c>
    </row>
    <row r="54" spans="1:12">
      <c r="J54" s="172" t="s">
        <v>955</v>
      </c>
      <c r="K54" s="172" t="s">
        <v>2945</v>
      </c>
      <c r="L54" s="172" t="s">
        <v>2946</v>
      </c>
    </row>
    <row r="55" spans="1:12">
      <c r="J55" s="172" t="s">
        <v>405</v>
      </c>
      <c r="K55" s="172" t="s">
        <v>2947</v>
      </c>
      <c r="L55" s="172" t="s">
        <v>2948</v>
      </c>
    </row>
    <row r="56" spans="1:12">
      <c r="J56" s="172" t="s">
        <v>961</v>
      </c>
      <c r="K56" s="172" t="s">
        <v>2949</v>
      </c>
      <c r="L56" s="172" t="s">
        <v>2950</v>
      </c>
    </row>
    <row r="57" spans="1:12">
      <c r="J57" s="172" t="s">
        <v>1015</v>
      </c>
      <c r="K57" s="172" t="s">
        <v>2951</v>
      </c>
      <c r="L57" s="172" t="s">
        <v>2951</v>
      </c>
    </row>
    <row r="58" spans="1:12">
      <c r="J58" s="172" t="s">
        <v>984</v>
      </c>
      <c r="K58" s="172" t="s">
        <v>2952</v>
      </c>
      <c r="L58" s="172" t="s">
        <v>2953</v>
      </c>
    </row>
    <row r="59" spans="1:12">
      <c r="J59" s="172" t="s">
        <v>968</v>
      </c>
      <c r="K59" s="172" t="s">
        <v>2886</v>
      </c>
      <c r="L59" s="172" t="s">
        <v>2887</v>
      </c>
    </row>
    <row r="60" spans="1:12">
      <c r="J60" s="172" t="s">
        <v>982</v>
      </c>
      <c r="K60" s="172" t="s">
        <v>2888</v>
      </c>
      <c r="L60" s="172"/>
    </row>
    <row r="61" spans="1:12">
      <c r="J61" s="172" t="s">
        <v>1006</v>
      </c>
      <c r="K61" s="172" t="s">
        <v>1006</v>
      </c>
      <c r="L61" s="172"/>
    </row>
    <row r="62" spans="1:12">
      <c r="J62" s="172" t="s">
        <v>991</v>
      </c>
      <c r="K62" s="172" t="s">
        <v>2954</v>
      </c>
      <c r="L62" s="172" t="s">
        <v>2955</v>
      </c>
    </row>
    <row r="63" spans="1:12">
      <c r="J63" s="172" t="s">
        <v>999</v>
      </c>
      <c r="K63" s="172" t="s">
        <v>2956</v>
      </c>
      <c r="L63" s="172" t="s">
        <v>2957</v>
      </c>
    </row>
    <row r="82" spans="6:6">
      <c r="F82" s="15"/>
    </row>
    <row r="114" spans="6:6">
      <c r="F114" s="15"/>
    </row>
    <row r="261" spans="6:7">
      <c r="F261" s="15"/>
      <c r="G261" s="15"/>
    </row>
    <row r="276" spans="6:6">
      <c r="F276" s="15"/>
    </row>
    <row r="282" spans="6:6">
      <c r="F282" s="15"/>
    </row>
    <row r="311" spans="6:6">
      <c r="F311" s="15"/>
    </row>
    <row r="336" spans="6:6">
      <c r="F336" s="15"/>
    </row>
    <row r="375" spans="6:6">
      <c r="F375" s="15"/>
    </row>
    <row r="384" spans="6:6">
      <c r="F384" s="15"/>
    </row>
    <row r="390" spans="6:6">
      <c r="F390" s="15"/>
    </row>
    <row r="429" spans="6:6">
      <c r="F429" s="15"/>
    </row>
    <row r="446" spans="6:7">
      <c r="F446" s="15"/>
      <c r="G446" s="15"/>
    </row>
    <row r="474" spans="6:6">
      <c r="F474" s="15"/>
    </row>
    <row r="485" spans="6:6">
      <c r="F485" s="15"/>
    </row>
    <row r="490" spans="6:6">
      <c r="F490" s="15"/>
    </row>
    <row r="496" spans="6:6">
      <c r="F496" s="15"/>
    </row>
    <row r="525" spans="6:6">
      <c r="F525" s="15"/>
    </row>
    <row r="576" spans="6:6">
      <c r="F576" s="15"/>
    </row>
    <row r="577" spans="6:6">
      <c r="F577" s="15"/>
    </row>
    <row r="591" spans="6:6">
      <c r="F591" s="15"/>
    </row>
    <row r="593" spans="6:6">
      <c r="F593" s="15"/>
    </row>
    <row r="622" spans="6:6">
      <c r="F622" s="15"/>
    </row>
  </sheetData>
  <mergeCells count="3">
    <mergeCell ref="A1:H1"/>
    <mergeCell ref="J3:L3"/>
    <mergeCell ref="J22:L2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3">
    <tablePart r:id="rId1"/>
    <tablePart r:id="rId2"/>
    <tablePart r:id="rId3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tabColor rgb="FF0070C0"/>
  </sheetPr>
  <dimension ref="A1:L203"/>
  <sheetViews>
    <sheetView topLeftCell="E1" zoomScale="180" zoomScaleNormal="180" workbookViewId="0">
      <selection activeCell="J2" sqref="J2:L62"/>
    </sheetView>
  </sheetViews>
  <sheetFormatPr defaultColWidth="11.5703125" defaultRowHeight="12.75"/>
  <cols>
    <col min="1" max="1" width="15.28515625" customWidth="1"/>
    <col min="2" max="2" width="17.5703125" customWidth="1"/>
    <col min="3" max="3" width="19.28515625" customWidth="1"/>
    <col min="4" max="4" width="19.7109375" customWidth="1"/>
    <col min="5" max="5" width="18.140625" customWidth="1"/>
    <col min="6" max="6" width="21.7109375" customWidth="1"/>
    <col min="7" max="7" width="20.7109375" customWidth="1"/>
    <col min="8" max="8" width="22.42578125" customWidth="1"/>
    <col min="10" max="10" width="16.42578125" bestFit="1" customWidth="1"/>
    <col min="11" max="11" width="21.42578125" bestFit="1" customWidth="1"/>
    <col min="12" max="12" width="25.28515625" bestFit="1" customWidth="1"/>
  </cols>
  <sheetData>
    <row r="1" spans="1:12">
      <c r="A1" s="148" t="s">
        <v>18</v>
      </c>
      <c r="B1" s="125"/>
      <c r="C1" s="125"/>
      <c r="D1" s="125"/>
      <c r="E1" s="125"/>
      <c r="F1" s="125"/>
      <c r="G1" s="125"/>
      <c r="H1" s="125"/>
    </row>
    <row r="2" spans="1:12">
      <c r="A2" s="16" t="s">
        <v>1019</v>
      </c>
      <c r="B2" s="16" t="s">
        <v>32</v>
      </c>
      <c r="C2" s="16" t="s">
        <v>36</v>
      </c>
      <c r="D2" s="16" t="s">
        <v>1020</v>
      </c>
      <c r="E2" s="16" t="s">
        <v>37</v>
      </c>
      <c r="F2" s="16" t="s">
        <v>33</v>
      </c>
      <c r="G2" s="16" t="s">
        <v>34</v>
      </c>
      <c r="H2" s="16" t="s">
        <v>31</v>
      </c>
      <c r="J2" s="169" t="s">
        <v>2863</v>
      </c>
      <c r="K2" s="169"/>
      <c r="L2" s="169"/>
    </row>
    <row r="3" spans="1:12">
      <c r="A3" s="16" t="s">
        <v>1506</v>
      </c>
      <c r="B3" s="16">
        <v>102.93247303211901</v>
      </c>
      <c r="C3" s="16">
        <v>-1.02217750805304</v>
      </c>
      <c r="D3" s="16">
        <v>0.20181818352530301</v>
      </c>
      <c r="E3" s="16">
        <v>-5.0648434655288899</v>
      </c>
      <c r="F3" s="17">
        <v>4.0873607139221298E-7</v>
      </c>
      <c r="G3" s="16">
        <v>1.7522515380584199E-3</v>
      </c>
      <c r="H3" s="16" t="s">
        <v>2170</v>
      </c>
      <c r="J3" s="170" t="s">
        <v>2864</v>
      </c>
      <c r="K3" s="170" t="s">
        <v>2865</v>
      </c>
      <c r="L3" s="170" t="s">
        <v>2866</v>
      </c>
    </row>
    <row r="4" spans="1:12">
      <c r="A4" s="16" t="s">
        <v>412</v>
      </c>
      <c r="B4" s="16">
        <v>216.95742377842001</v>
      </c>
      <c r="C4" s="16">
        <v>-1.14515300816206</v>
      </c>
      <c r="D4" s="16">
        <v>0.25536032337217401</v>
      </c>
      <c r="E4" s="16">
        <v>-4.4844594220421001</v>
      </c>
      <c r="F4" s="17">
        <v>7.3099014559403404E-6</v>
      </c>
      <c r="G4" s="16">
        <v>1.5668773770808098E-2</v>
      </c>
      <c r="H4" s="16" t="s">
        <v>413</v>
      </c>
      <c r="J4" s="172" t="s">
        <v>2867</v>
      </c>
      <c r="K4" s="172" t="s">
        <v>2868</v>
      </c>
      <c r="L4" s="172" t="s">
        <v>2868</v>
      </c>
    </row>
    <row r="5" spans="1:12">
      <c r="A5" s="16" t="s">
        <v>440</v>
      </c>
      <c r="B5" s="16">
        <v>308.1999969135</v>
      </c>
      <c r="C5" s="16">
        <v>-0.56805108550719696</v>
      </c>
      <c r="D5" s="16">
        <v>0.13209623072343299</v>
      </c>
      <c r="E5" s="16">
        <v>-4.3002823199135296</v>
      </c>
      <c r="F5" s="17">
        <v>1.7058065637253999E-5</v>
      </c>
      <c r="G5" s="16">
        <v>2.4375975795635999E-2</v>
      </c>
      <c r="H5" s="16" t="s">
        <v>441</v>
      </c>
      <c r="J5" s="172" t="s">
        <v>59</v>
      </c>
      <c r="K5" s="172" t="s">
        <v>59</v>
      </c>
      <c r="L5" s="172" t="s">
        <v>59</v>
      </c>
    </row>
    <row r="6" spans="1:12">
      <c r="A6" s="16" t="s">
        <v>2288</v>
      </c>
      <c r="B6" s="16">
        <v>275.25573494159801</v>
      </c>
      <c r="C6" s="16">
        <v>-0.510231067632549</v>
      </c>
      <c r="D6" s="16">
        <v>0.120487959580122</v>
      </c>
      <c r="E6" s="16">
        <v>-4.23470585285542</v>
      </c>
      <c r="F6" s="17">
        <v>2.2885106369443E-5</v>
      </c>
      <c r="G6" s="16">
        <v>2.45271127514506E-2</v>
      </c>
      <c r="H6" s="16" t="s">
        <v>2289</v>
      </c>
      <c r="J6" s="172" t="s">
        <v>107</v>
      </c>
      <c r="K6" s="172" t="s">
        <v>107</v>
      </c>
      <c r="L6" s="172" t="s">
        <v>107</v>
      </c>
    </row>
    <row r="7" spans="1:12">
      <c r="A7" s="16" t="s">
        <v>123</v>
      </c>
      <c r="B7" s="16">
        <v>492.84186132241001</v>
      </c>
      <c r="C7" s="16">
        <v>-0.431078712202415</v>
      </c>
      <c r="D7" s="16">
        <v>0.10605955345809701</v>
      </c>
      <c r="E7" s="16">
        <v>-4.0644967675894597</v>
      </c>
      <c r="F7" s="17">
        <v>4.8136206002410098E-5</v>
      </c>
      <c r="G7" s="16">
        <v>4.1271983026466397E-2</v>
      </c>
      <c r="H7" s="16" t="s">
        <v>124</v>
      </c>
      <c r="J7" s="172" t="s">
        <v>970</v>
      </c>
      <c r="K7" s="172" t="s">
        <v>970</v>
      </c>
      <c r="L7" s="172" t="s">
        <v>970</v>
      </c>
    </row>
    <row r="8" spans="1:12">
      <c r="A8" s="16" t="s">
        <v>2761</v>
      </c>
      <c r="B8" s="16">
        <v>147.18310360588299</v>
      </c>
      <c r="C8" s="16">
        <v>-0.66320145713218903</v>
      </c>
      <c r="D8" s="16">
        <v>0.168901660279585</v>
      </c>
      <c r="E8" s="16">
        <v>-3.9265538067203298</v>
      </c>
      <c r="F8" s="17">
        <v>8.6171622212126195E-5</v>
      </c>
      <c r="G8" s="16">
        <v>5.1293906512729699E-2</v>
      </c>
      <c r="H8" s="16" t="s">
        <v>2762</v>
      </c>
      <c r="J8" s="172" t="s">
        <v>949</v>
      </c>
      <c r="K8" s="172" t="s">
        <v>949</v>
      </c>
      <c r="L8" s="172" t="s">
        <v>949</v>
      </c>
    </row>
    <row r="9" spans="1:12">
      <c r="A9" s="16" t="s">
        <v>2317</v>
      </c>
      <c r="B9" s="16">
        <v>480.30032262757697</v>
      </c>
      <c r="C9" s="16">
        <v>-0.40900068598209899</v>
      </c>
      <c r="D9" s="16">
        <v>0.104017467657426</v>
      </c>
      <c r="E9" s="16">
        <v>-3.9320384853928001</v>
      </c>
      <c r="F9" s="17">
        <v>8.4228577014392302E-5</v>
      </c>
      <c r="G9" s="16">
        <v>5.1293906512729699E-2</v>
      </c>
      <c r="H9" s="16" t="s">
        <v>2318</v>
      </c>
      <c r="J9" s="172" t="s">
        <v>2869</v>
      </c>
      <c r="K9" s="172" t="s">
        <v>2870</v>
      </c>
      <c r="L9" s="172" t="s">
        <v>2871</v>
      </c>
    </row>
    <row r="10" spans="1:12">
      <c r="A10" s="16" t="s">
        <v>2787</v>
      </c>
      <c r="B10" s="16">
        <v>1170.7383874683001</v>
      </c>
      <c r="C10" s="16">
        <v>-0.34216608980989499</v>
      </c>
      <c r="D10" s="16">
        <v>8.7708071538621299E-2</v>
      </c>
      <c r="E10" s="16">
        <v>-3.9011927158747999</v>
      </c>
      <c r="F10" s="17">
        <v>9.5719909517573597E-5</v>
      </c>
      <c r="G10" s="16">
        <v>5.1293906512729699E-2</v>
      </c>
      <c r="H10" s="16" t="s">
        <v>2788</v>
      </c>
      <c r="J10" s="172" t="s">
        <v>2872</v>
      </c>
      <c r="K10" s="172" t="s">
        <v>2873</v>
      </c>
      <c r="L10" s="172" t="s">
        <v>2874</v>
      </c>
    </row>
    <row r="11" spans="1:12">
      <c r="A11" s="16" t="s">
        <v>2278</v>
      </c>
      <c r="B11" s="16">
        <v>123.490429315808</v>
      </c>
      <c r="C11" s="16">
        <v>-0.65513230213398599</v>
      </c>
      <c r="D11" s="16">
        <v>0.17074806631815001</v>
      </c>
      <c r="E11" s="16">
        <v>-3.8368358498028199</v>
      </c>
      <c r="F11" s="16">
        <v>1.24629716115105E-4</v>
      </c>
      <c r="G11" s="16">
        <v>5.60951966587891E-2</v>
      </c>
      <c r="H11" s="16" t="s">
        <v>2279</v>
      </c>
      <c r="J11" s="172" t="s">
        <v>947</v>
      </c>
      <c r="K11" s="172" t="s">
        <v>2875</v>
      </c>
      <c r="L11" s="172" t="s">
        <v>2875</v>
      </c>
    </row>
    <row r="12" spans="1:12">
      <c r="A12" s="16" t="s">
        <v>2757</v>
      </c>
      <c r="B12" s="16">
        <v>373.13021457433001</v>
      </c>
      <c r="C12" s="16">
        <v>-0.47146033706600998</v>
      </c>
      <c r="D12" s="16">
        <v>0.123262305174349</v>
      </c>
      <c r="E12" s="16">
        <v>-3.82485413037789</v>
      </c>
      <c r="F12" s="16">
        <v>1.3084953734263799E-4</v>
      </c>
      <c r="G12" s="16">
        <v>5.60951966587891E-2</v>
      </c>
      <c r="H12" s="16" t="s">
        <v>2758</v>
      </c>
      <c r="J12" s="172" t="s">
        <v>2876</v>
      </c>
      <c r="K12" s="172" t="s">
        <v>2877</v>
      </c>
      <c r="L12" s="172" t="s">
        <v>2878</v>
      </c>
    </row>
    <row r="13" spans="1:12">
      <c r="A13" s="16" t="s">
        <v>2789</v>
      </c>
      <c r="B13" s="16">
        <v>394.01786824687099</v>
      </c>
      <c r="C13" s="16">
        <v>-0.44503048104410697</v>
      </c>
      <c r="D13" s="16">
        <v>0.12001448651794901</v>
      </c>
      <c r="E13" s="16">
        <v>-3.70813969176589</v>
      </c>
      <c r="F13" s="16">
        <v>2.08787474587101E-4</v>
      </c>
      <c r="G13" s="16">
        <v>8.1370173050445804E-2</v>
      </c>
      <c r="H13" s="16" t="s">
        <v>2790</v>
      </c>
      <c r="J13" s="172" t="s">
        <v>2879</v>
      </c>
      <c r="K13" s="172" t="s">
        <v>2880</v>
      </c>
      <c r="L13" s="172" t="s">
        <v>2881</v>
      </c>
    </row>
    <row r="14" spans="1:12">
      <c r="A14" s="16" t="s">
        <v>1718</v>
      </c>
      <c r="B14" s="16">
        <v>182.14274207273601</v>
      </c>
      <c r="C14" s="16">
        <v>-0.56113968207456699</v>
      </c>
      <c r="D14" s="16">
        <v>0.153848475550902</v>
      </c>
      <c r="E14" s="16">
        <v>-3.6473528909872801</v>
      </c>
      <c r="F14" s="16">
        <v>2.6495591644944898E-4</v>
      </c>
      <c r="G14" s="16">
        <v>9.4655501151565694E-2</v>
      </c>
      <c r="H14" s="16" t="s">
        <v>2791</v>
      </c>
      <c r="J14" s="172" t="s">
        <v>2882</v>
      </c>
      <c r="K14" s="172" t="s">
        <v>2883</v>
      </c>
      <c r="L14" s="172" t="s">
        <v>2884</v>
      </c>
    </row>
    <row r="15" spans="1:12">
      <c r="A15" s="16" t="s">
        <v>1156</v>
      </c>
      <c r="B15" s="16">
        <v>259.04141270899203</v>
      </c>
      <c r="C15" s="16">
        <v>-0.55077682674345096</v>
      </c>
      <c r="D15" s="16">
        <v>0.15272819072108901</v>
      </c>
      <c r="E15" s="16">
        <v>-3.6062551657491602</v>
      </c>
      <c r="F15" s="16">
        <v>3.1064768107795298E-4</v>
      </c>
      <c r="G15" s="16">
        <v>9.5968583752554806E-2</v>
      </c>
      <c r="H15" s="16" t="s">
        <v>1157</v>
      </c>
      <c r="J15" s="172" t="s">
        <v>2885</v>
      </c>
      <c r="K15" s="172" t="s">
        <v>2886</v>
      </c>
      <c r="L15" s="172" t="s">
        <v>2887</v>
      </c>
    </row>
    <row r="16" spans="1:12">
      <c r="A16" s="16" t="s">
        <v>515</v>
      </c>
      <c r="B16" s="16">
        <v>1108.90867385774</v>
      </c>
      <c r="C16" s="16">
        <v>-0.308129049047633</v>
      </c>
      <c r="D16" s="16">
        <v>8.5497316929987993E-2</v>
      </c>
      <c r="E16" s="16">
        <v>-3.6039616225612501</v>
      </c>
      <c r="F16" s="16">
        <v>3.1340335258590299E-4</v>
      </c>
      <c r="G16" s="16">
        <v>9.5968583752554806E-2</v>
      </c>
      <c r="H16" s="16" t="s">
        <v>516</v>
      </c>
      <c r="J16" s="172" t="s">
        <v>982</v>
      </c>
      <c r="K16" s="172" t="s">
        <v>2888</v>
      </c>
      <c r="L16" s="172" t="s">
        <v>2889</v>
      </c>
    </row>
    <row r="17" spans="10:12">
      <c r="J17" s="172" t="s">
        <v>1006</v>
      </c>
      <c r="K17" s="172" t="s">
        <v>1006</v>
      </c>
      <c r="L17" s="172" t="s">
        <v>1006</v>
      </c>
    </row>
    <row r="18" spans="10:12">
      <c r="J18" s="172" t="s">
        <v>2890</v>
      </c>
      <c r="K18" s="172" t="s">
        <v>2891</v>
      </c>
      <c r="L18" s="172" t="s">
        <v>993</v>
      </c>
    </row>
    <row r="19" spans="10:12">
      <c r="J19" s="172"/>
      <c r="K19" s="172"/>
      <c r="L19" s="172"/>
    </row>
    <row r="20" spans="10:12">
      <c r="J20" s="172"/>
      <c r="K20" s="172"/>
      <c r="L20" s="172"/>
    </row>
    <row r="21" spans="10:12">
      <c r="J21" s="169" t="s">
        <v>2892</v>
      </c>
      <c r="K21" s="169"/>
      <c r="L21" s="169"/>
    </row>
    <row r="22" spans="10:12">
      <c r="J22" s="170" t="s">
        <v>2864</v>
      </c>
      <c r="K22" s="170" t="s">
        <v>2893</v>
      </c>
      <c r="L22" s="170" t="s">
        <v>2866</v>
      </c>
    </row>
    <row r="23" spans="10:12">
      <c r="J23" s="172" t="s">
        <v>438</v>
      </c>
      <c r="K23" s="172" t="s">
        <v>2894</v>
      </c>
      <c r="L23" s="172" t="s">
        <v>2895</v>
      </c>
    </row>
    <row r="24" spans="10:12">
      <c r="J24" s="172" t="s">
        <v>952</v>
      </c>
      <c r="K24" s="172" t="s">
        <v>2896</v>
      </c>
      <c r="L24" s="172" t="s">
        <v>2897</v>
      </c>
    </row>
    <row r="25" spans="10:12">
      <c r="J25" s="172" t="s">
        <v>938</v>
      </c>
      <c r="K25" s="172" t="s">
        <v>2898</v>
      </c>
      <c r="L25" s="172" t="s">
        <v>2899</v>
      </c>
    </row>
    <row r="26" spans="10:12">
      <c r="J26" s="172" t="s">
        <v>995</v>
      </c>
      <c r="K26" s="172" t="s">
        <v>2900</v>
      </c>
      <c r="L26" s="172" t="s">
        <v>2901</v>
      </c>
    </row>
    <row r="27" spans="10:12">
      <c r="J27" s="172" t="s">
        <v>248</v>
      </c>
      <c r="K27" s="172" t="s">
        <v>2902</v>
      </c>
      <c r="L27" s="172" t="s">
        <v>2903</v>
      </c>
    </row>
    <row r="28" spans="10:12">
      <c r="J28" s="172" t="s">
        <v>281</v>
      </c>
      <c r="K28" s="172" t="s">
        <v>2904</v>
      </c>
      <c r="L28" s="172" t="s">
        <v>2905</v>
      </c>
    </row>
    <row r="29" spans="10:12">
      <c r="J29" s="172" t="s">
        <v>1012</v>
      </c>
      <c r="K29" s="172" t="s">
        <v>2883</v>
      </c>
      <c r="L29" s="172" t="s">
        <v>2884</v>
      </c>
    </row>
    <row r="30" spans="10:12">
      <c r="J30" s="172" t="s">
        <v>957</v>
      </c>
      <c r="K30" s="172" t="s">
        <v>2906</v>
      </c>
      <c r="L30" s="172" t="s">
        <v>2907</v>
      </c>
    </row>
    <row r="31" spans="10:12">
      <c r="J31" s="172" t="s">
        <v>610</v>
      </c>
      <c r="K31" s="172" t="s">
        <v>2908</v>
      </c>
      <c r="L31" s="172" t="s">
        <v>2909</v>
      </c>
    </row>
    <row r="32" spans="10:12">
      <c r="J32" s="172" t="s">
        <v>973</v>
      </c>
      <c r="K32" s="172" t="s">
        <v>2910</v>
      </c>
      <c r="L32" s="172" t="s">
        <v>2911</v>
      </c>
    </row>
    <row r="33" spans="6:12">
      <c r="J33" s="172" t="s">
        <v>943</v>
      </c>
      <c r="K33" s="172" t="s">
        <v>2912</v>
      </c>
      <c r="L33" s="172" t="s">
        <v>2913</v>
      </c>
    </row>
    <row r="34" spans="6:12">
      <c r="J34" s="172" t="s">
        <v>990</v>
      </c>
      <c r="K34" s="172" t="s">
        <v>2868</v>
      </c>
      <c r="L34" s="172" t="s">
        <v>2868</v>
      </c>
    </row>
    <row r="35" spans="6:12">
      <c r="J35" s="172" t="s">
        <v>429</v>
      </c>
      <c r="K35" s="172" t="s">
        <v>2914</v>
      </c>
      <c r="L35" s="172" t="s">
        <v>2915</v>
      </c>
    </row>
    <row r="36" spans="6:12">
      <c r="J36" s="172" t="s">
        <v>940</v>
      </c>
      <c r="K36" s="172" t="s">
        <v>2916</v>
      </c>
      <c r="L36" s="172" t="s">
        <v>2917</v>
      </c>
    </row>
    <row r="37" spans="6:12">
      <c r="J37" s="172" t="s">
        <v>1017</v>
      </c>
      <c r="K37" s="172" t="s">
        <v>2918</v>
      </c>
      <c r="L37" s="172" t="s">
        <v>2919</v>
      </c>
    </row>
    <row r="38" spans="6:12">
      <c r="F38" s="15"/>
      <c r="J38" s="172" t="s">
        <v>319</v>
      </c>
      <c r="K38" s="172" t="s">
        <v>2920</v>
      </c>
      <c r="L38" s="172" t="s">
        <v>2921</v>
      </c>
    </row>
    <row r="39" spans="6:12">
      <c r="J39" s="172" t="s">
        <v>975</v>
      </c>
      <c r="K39" s="172" t="s">
        <v>2922</v>
      </c>
      <c r="L39" s="172" t="s">
        <v>2923</v>
      </c>
    </row>
    <row r="40" spans="6:12">
      <c r="J40" s="172" t="s">
        <v>177</v>
      </c>
      <c r="K40" s="172" t="s">
        <v>2924</v>
      </c>
      <c r="L40" s="172" t="s">
        <v>2925</v>
      </c>
    </row>
    <row r="41" spans="6:12">
      <c r="J41" s="172" t="s">
        <v>1004</v>
      </c>
      <c r="K41" s="172" t="s">
        <v>2926</v>
      </c>
      <c r="L41" s="172" t="s">
        <v>2927</v>
      </c>
    </row>
    <row r="42" spans="6:12">
      <c r="J42" s="172" t="s">
        <v>1008</v>
      </c>
      <c r="K42" s="172" t="s">
        <v>2928</v>
      </c>
      <c r="L42" s="172" t="s">
        <v>2929</v>
      </c>
    </row>
    <row r="43" spans="6:12">
      <c r="J43" s="172" t="s">
        <v>75</v>
      </c>
      <c r="K43" s="172" t="s">
        <v>2930</v>
      </c>
      <c r="L43" s="172" t="s">
        <v>2931</v>
      </c>
    </row>
    <row r="44" spans="6:12">
      <c r="J44" s="172" t="s">
        <v>980</v>
      </c>
      <c r="K44" s="172" t="s">
        <v>2932</v>
      </c>
      <c r="L44" s="172" t="s">
        <v>2933</v>
      </c>
    </row>
    <row r="45" spans="6:12">
      <c r="J45" s="172" t="s">
        <v>390</v>
      </c>
      <c r="K45" s="172" t="s">
        <v>2934</v>
      </c>
      <c r="L45" s="172" t="s">
        <v>2934</v>
      </c>
    </row>
    <row r="46" spans="6:12">
      <c r="J46" s="172" t="s">
        <v>978</v>
      </c>
      <c r="K46" s="172" t="s">
        <v>2935</v>
      </c>
      <c r="L46" s="172" t="s">
        <v>2936</v>
      </c>
    </row>
    <row r="47" spans="6:12">
      <c r="J47" s="172" t="s">
        <v>1001</v>
      </c>
      <c r="K47" s="172" t="s">
        <v>2937</v>
      </c>
      <c r="L47" s="172" t="s">
        <v>2938</v>
      </c>
    </row>
    <row r="48" spans="6:12">
      <c r="J48" s="172" t="s">
        <v>964</v>
      </c>
      <c r="K48" s="172" t="s">
        <v>2939</v>
      </c>
      <c r="L48" s="172" t="s">
        <v>2940</v>
      </c>
    </row>
    <row r="49" spans="10:12">
      <c r="J49" s="172" t="s">
        <v>65</v>
      </c>
      <c r="K49" s="172" t="s">
        <v>2873</v>
      </c>
      <c r="L49" s="172" t="s">
        <v>2874</v>
      </c>
    </row>
    <row r="50" spans="10:12">
      <c r="J50" s="172" t="s">
        <v>972</v>
      </c>
      <c r="K50" s="172" t="s">
        <v>970</v>
      </c>
      <c r="L50" s="172" t="s">
        <v>970</v>
      </c>
    </row>
    <row r="51" spans="10:12">
      <c r="J51" s="172" t="s">
        <v>986</v>
      </c>
      <c r="K51" s="172" t="s">
        <v>2941</v>
      </c>
      <c r="L51" s="172" t="s">
        <v>2942</v>
      </c>
    </row>
    <row r="52" spans="10:12">
      <c r="J52" s="172" t="s">
        <v>997</v>
      </c>
      <c r="K52" s="172" t="s">
        <v>2943</v>
      </c>
      <c r="L52" s="172" t="s">
        <v>2944</v>
      </c>
    </row>
    <row r="53" spans="10:12">
      <c r="J53" s="172" t="s">
        <v>955</v>
      </c>
      <c r="K53" s="172" t="s">
        <v>2945</v>
      </c>
      <c r="L53" s="172" t="s">
        <v>2946</v>
      </c>
    </row>
    <row r="54" spans="10:12">
      <c r="J54" s="172" t="s">
        <v>405</v>
      </c>
      <c r="K54" s="172" t="s">
        <v>2947</v>
      </c>
      <c r="L54" s="172" t="s">
        <v>2948</v>
      </c>
    </row>
    <row r="55" spans="10:12">
      <c r="J55" s="172" t="s">
        <v>961</v>
      </c>
      <c r="K55" s="172" t="s">
        <v>2949</v>
      </c>
      <c r="L55" s="172" t="s">
        <v>2950</v>
      </c>
    </row>
    <row r="56" spans="10:12">
      <c r="J56" s="172" t="s">
        <v>1015</v>
      </c>
      <c r="K56" s="172" t="s">
        <v>2951</v>
      </c>
      <c r="L56" s="172" t="s">
        <v>2951</v>
      </c>
    </row>
    <row r="57" spans="10:12">
      <c r="J57" s="172" t="s">
        <v>984</v>
      </c>
      <c r="K57" s="172" t="s">
        <v>2952</v>
      </c>
      <c r="L57" s="172" t="s">
        <v>2953</v>
      </c>
    </row>
    <row r="58" spans="10:12">
      <c r="J58" s="172" t="s">
        <v>968</v>
      </c>
      <c r="K58" s="172" t="s">
        <v>2886</v>
      </c>
      <c r="L58" s="172" t="s">
        <v>2887</v>
      </c>
    </row>
    <row r="59" spans="10:12">
      <c r="J59" s="172" t="s">
        <v>982</v>
      </c>
      <c r="K59" s="172" t="s">
        <v>2888</v>
      </c>
      <c r="L59" s="172"/>
    </row>
    <row r="60" spans="10:12">
      <c r="J60" s="172" t="s">
        <v>1006</v>
      </c>
      <c r="K60" s="172" t="s">
        <v>1006</v>
      </c>
      <c r="L60" s="172"/>
    </row>
    <row r="61" spans="10:12">
      <c r="J61" s="172" t="s">
        <v>991</v>
      </c>
      <c r="K61" s="172" t="s">
        <v>2954</v>
      </c>
      <c r="L61" s="172" t="s">
        <v>2955</v>
      </c>
    </row>
    <row r="62" spans="10:12">
      <c r="J62" s="172" t="s">
        <v>999</v>
      </c>
      <c r="K62" s="172" t="s">
        <v>2956</v>
      </c>
      <c r="L62" s="172" t="s">
        <v>2957</v>
      </c>
    </row>
    <row r="83" spans="6:6">
      <c r="F83" s="15"/>
    </row>
    <row r="96" spans="6:6">
      <c r="F96" s="15"/>
    </row>
    <row r="99" spans="6:6">
      <c r="F99" s="15"/>
    </row>
    <row r="109" spans="6:6">
      <c r="F109" s="15"/>
    </row>
    <row r="130" spans="6:6">
      <c r="F130" s="15"/>
    </row>
    <row r="166" spans="6:6">
      <c r="F166" s="15"/>
    </row>
    <row r="194" spans="6:6">
      <c r="F194" s="15"/>
    </row>
    <row r="203" spans="6:6">
      <c r="F203" s="15"/>
    </row>
  </sheetData>
  <mergeCells count="3">
    <mergeCell ref="A1:H1"/>
    <mergeCell ref="J2:L2"/>
    <mergeCell ref="J21:L2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3">
    <tablePart r:id="rId1"/>
    <tablePart r:id="rId2"/>
    <tablePart r:id="rId3"/>
  </tablePart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tabColor rgb="FF0070C0"/>
  </sheetPr>
  <dimension ref="A1:M253"/>
  <sheetViews>
    <sheetView zoomScale="180" zoomScaleNormal="180" workbookViewId="0">
      <selection activeCell="K3" sqref="K3:M63"/>
    </sheetView>
  </sheetViews>
  <sheetFormatPr defaultColWidth="11.5703125" defaultRowHeight="12.75"/>
  <cols>
    <col min="1" max="1" width="15.28515625" customWidth="1"/>
    <col min="2" max="2" width="17.5703125" customWidth="1"/>
    <col min="3" max="3" width="20.28515625" customWidth="1"/>
    <col min="4" max="4" width="19.7109375" customWidth="1"/>
    <col min="5" max="5" width="18.140625" customWidth="1"/>
    <col min="6" max="7" width="21.7109375" customWidth="1"/>
    <col min="8" max="8" width="22.42578125" customWidth="1"/>
    <col min="11" max="11" width="16.42578125" bestFit="1" customWidth="1"/>
    <col min="12" max="12" width="21.42578125" bestFit="1" customWidth="1"/>
    <col min="13" max="13" width="25.28515625" bestFit="1" customWidth="1"/>
  </cols>
  <sheetData>
    <row r="1" spans="1:13">
      <c r="A1" s="148" t="s">
        <v>19</v>
      </c>
      <c r="B1" s="125"/>
      <c r="C1" s="125"/>
      <c r="D1" s="125"/>
      <c r="E1" s="125"/>
      <c r="F1" s="125"/>
      <c r="G1" s="125"/>
      <c r="H1" s="125"/>
    </row>
    <row r="2" spans="1:13">
      <c r="A2" s="16" t="s">
        <v>1019</v>
      </c>
      <c r="B2" s="16" t="s">
        <v>32</v>
      </c>
      <c r="C2" s="16" t="s">
        <v>36</v>
      </c>
      <c r="D2" s="16" t="s">
        <v>1020</v>
      </c>
      <c r="E2" s="16" t="s">
        <v>37</v>
      </c>
      <c r="F2" s="16" t="s">
        <v>33</v>
      </c>
      <c r="G2" s="16" t="s">
        <v>34</v>
      </c>
      <c r="H2" s="16" t="s">
        <v>31</v>
      </c>
    </row>
    <row r="3" spans="1:13">
      <c r="A3" s="16" t="s">
        <v>519</v>
      </c>
      <c r="B3" s="16">
        <v>2249.0914181389999</v>
      </c>
      <c r="C3" s="16">
        <v>-0.410386963062424</v>
      </c>
      <c r="D3" s="16">
        <v>7.5811428315631396E-2</v>
      </c>
      <c r="E3" s="16">
        <v>-5.4132598762528099</v>
      </c>
      <c r="F3" s="17">
        <v>6.1887568854573102E-8</v>
      </c>
      <c r="G3" s="16">
        <v>2.5869003781211499E-4</v>
      </c>
      <c r="H3" s="16" t="s">
        <v>520</v>
      </c>
      <c r="K3" s="169" t="s">
        <v>2863</v>
      </c>
      <c r="L3" s="169"/>
      <c r="M3" s="169"/>
    </row>
    <row r="4" spans="1:13">
      <c r="A4" s="16" t="s">
        <v>2494</v>
      </c>
      <c r="B4" s="16">
        <v>210.14528263690099</v>
      </c>
      <c r="C4" s="16">
        <v>0.78271590877570396</v>
      </c>
      <c r="D4" s="16">
        <v>0.14172606652581701</v>
      </c>
      <c r="E4" s="16">
        <v>5.5227378277172798</v>
      </c>
      <c r="F4" s="17">
        <v>3.3375756909274002E-8</v>
      </c>
      <c r="G4" s="16">
        <v>2.5869003781211499E-4</v>
      </c>
      <c r="H4" s="16" t="s">
        <v>2495</v>
      </c>
      <c r="K4" s="170" t="s">
        <v>2864</v>
      </c>
      <c r="L4" s="170" t="s">
        <v>2865</v>
      </c>
      <c r="M4" s="170" t="s">
        <v>2866</v>
      </c>
    </row>
    <row r="5" spans="1:13">
      <c r="A5" s="16" t="s">
        <v>2263</v>
      </c>
      <c r="B5" s="16">
        <v>837.48326858146004</v>
      </c>
      <c r="C5" s="16">
        <v>-0.5500731453037</v>
      </c>
      <c r="D5" s="16">
        <v>0.107453918198415</v>
      </c>
      <c r="E5" s="16">
        <v>-5.1191539082640301</v>
      </c>
      <c r="F5" s="17">
        <v>3.0690942602180498E-7</v>
      </c>
      <c r="G5" s="16">
        <v>8.5525426718076304E-4</v>
      </c>
      <c r="H5" s="16" t="s">
        <v>2264</v>
      </c>
      <c r="K5" s="172" t="s">
        <v>2867</v>
      </c>
      <c r="L5" s="172" t="s">
        <v>2868</v>
      </c>
      <c r="M5" s="172" t="s">
        <v>2868</v>
      </c>
    </row>
    <row r="6" spans="1:13">
      <c r="A6" s="16" t="s">
        <v>123</v>
      </c>
      <c r="B6" s="16">
        <v>820.87044094202201</v>
      </c>
      <c r="C6" s="16">
        <v>-1.2143008453634201</v>
      </c>
      <c r="D6" s="16">
        <v>0.244245132111648</v>
      </c>
      <c r="E6" s="16">
        <v>-4.9716480933111997</v>
      </c>
      <c r="F6" s="17">
        <v>6.6386125025600295E-7</v>
      </c>
      <c r="G6" s="16">
        <v>1.3874700130350501E-3</v>
      </c>
      <c r="H6" s="16" t="s">
        <v>124</v>
      </c>
      <c r="K6" s="172" t="s">
        <v>59</v>
      </c>
      <c r="L6" s="172" t="s">
        <v>59</v>
      </c>
      <c r="M6" s="172" t="s">
        <v>59</v>
      </c>
    </row>
    <row r="7" spans="1:13">
      <c r="A7" s="16" t="s">
        <v>534</v>
      </c>
      <c r="B7" s="16">
        <v>301.14233062382499</v>
      </c>
      <c r="C7" s="16">
        <v>-0.70057070716064296</v>
      </c>
      <c r="D7" s="16">
        <v>0.147575984391078</v>
      </c>
      <c r="E7" s="16">
        <v>-4.7471864074043602</v>
      </c>
      <c r="F7" s="17">
        <v>2.0626583834355199E-6</v>
      </c>
      <c r="G7" s="16">
        <v>3.4487648171041899E-3</v>
      </c>
      <c r="H7" s="16" t="s">
        <v>535</v>
      </c>
      <c r="K7" s="172" t="s">
        <v>107</v>
      </c>
      <c r="L7" s="172" t="s">
        <v>107</v>
      </c>
      <c r="M7" s="172" t="s">
        <v>107</v>
      </c>
    </row>
    <row r="8" spans="1:13">
      <c r="A8" s="16" t="s">
        <v>2663</v>
      </c>
      <c r="B8" s="16">
        <v>587.64372480275699</v>
      </c>
      <c r="C8" s="16">
        <v>-0.46413083903945801</v>
      </c>
      <c r="D8" s="16">
        <v>0.101474388558123</v>
      </c>
      <c r="E8" s="16">
        <v>-4.5738717486690001</v>
      </c>
      <c r="F8" s="17">
        <v>4.7879298602375002E-6</v>
      </c>
      <c r="G8" s="16">
        <v>6.6711822719309199E-3</v>
      </c>
      <c r="H8" s="16" t="s">
        <v>2664</v>
      </c>
      <c r="K8" s="172" t="s">
        <v>970</v>
      </c>
      <c r="L8" s="172" t="s">
        <v>970</v>
      </c>
      <c r="M8" s="172" t="s">
        <v>970</v>
      </c>
    </row>
    <row r="9" spans="1:13">
      <c r="A9" s="16" t="s">
        <v>2395</v>
      </c>
      <c r="B9" s="16">
        <v>765.96535736835096</v>
      </c>
      <c r="C9" s="16">
        <v>-0.350638372643993</v>
      </c>
      <c r="D9" s="16">
        <v>8.0133046711191702E-2</v>
      </c>
      <c r="E9" s="16">
        <v>-4.3757024977189802</v>
      </c>
      <c r="F9" s="17">
        <v>1.21042011690293E-5</v>
      </c>
      <c r="G9" s="16">
        <v>1.4455874539012099E-2</v>
      </c>
      <c r="H9" s="16" t="s">
        <v>2396</v>
      </c>
      <c r="K9" s="172" t="s">
        <v>949</v>
      </c>
      <c r="L9" s="172" t="s">
        <v>949</v>
      </c>
      <c r="M9" s="172" t="s">
        <v>949</v>
      </c>
    </row>
    <row r="10" spans="1:13">
      <c r="A10" s="16" t="s">
        <v>2519</v>
      </c>
      <c r="B10" s="16">
        <v>6647.1792883404296</v>
      </c>
      <c r="C10" s="16">
        <v>-0.268191384654208</v>
      </c>
      <c r="D10" s="16">
        <v>6.3331031069383495E-2</v>
      </c>
      <c r="E10" s="16">
        <v>-4.2347547501695599</v>
      </c>
      <c r="F10" s="17">
        <v>2.2880127434336302E-5</v>
      </c>
      <c r="G10" s="16">
        <v>2.3909733168881401E-2</v>
      </c>
      <c r="H10" s="16" t="s">
        <v>2520</v>
      </c>
      <c r="K10" s="172" t="s">
        <v>2869</v>
      </c>
      <c r="L10" s="172" t="s">
        <v>2870</v>
      </c>
      <c r="M10" s="172" t="s">
        <v>2871</v>
      </c>
    </row>
    <row r="11" spans="1:13">
      <c r="A11" s="16" t="s">
        <v>2406</v>
      </c>
      <c r="B11" s="16">
        <v>323.51248767755999</v>
      </c>
      <c r="C11" s="16">
        <v>0.552590018078848</v>
      </c>
      <c r="D11" s="16">
        <v>0.13148864108707001</v>
      </c>
      <c r="E11" s="16">
        <v>4.2025684767167899</v>
      </c>
      <c r="F11" s="17">
        <v>2.6390337888006999E-5</v>
      </c>
      <c r="G11" s="16">
        <v>2.45136916381932E-2</v>
      </c>
      <c r="H11" s="16" t="s">
        <v>2407</v>
      </c>
      <c r="K11" s="172" t="s">
        <v>2872</v>
      </c>
      <c r="L11" s="172" t="s">
        <v>2873</v>
      </c>
      <c r="M11" s="172" t="s">
        <v>2874</v>
      </c>
    </row>
    <row r="12" spans="1:13">
      <c r="A12" s="16" t="s">
        <v>2369</v>
      </c>
      <c r="B12" s="16">
        <v>347.68381815500197</v>
      </c>
      <c r="C12" s="16">
        <v>-0.454060887643849</v>
      </c>
      <c r="D12" s="16">
        <v>0.110861737367265</v>
      </c>
      <c r="E12" s="16">
        <v>-4.0957403196706696</v>
      </c>
      <c r="F12" s="17">
        <v>4.2082143104339801E-5</v>
      </c>
      <c r="G12" s="16">
        <v>3.5180671635227999E-2</v>
      </c>
      <c r="H12" s="16" t="s">
        <v>2370</v>
      </c>
      <c r="K12" s="172" t="s">
        <v>947</v>
      </c>
      <c r="L12" s="172" t="s">
        <v>2875</v>
      </c>
      <c r="M12" s="172" t="s">
        <v>2875</v>
      </c>
    </row>
    <row r="13" spans="1:13">
      <c r="A13" s="16" t="s">
        <v>1579</v>
      </c>
      <c r="B13" s="16">
        <v>218.79687552786299</v>
      </c>
      <c r="C13" s="16">
        <v>-0.61406947157046599</v>
      </c>
      <c r="D13" s="16">
        <v>0.152828872947772</v>
      </c>
      <c r="E13" s="16">
        <v>-4.0180200228285203</v>
      </c>
      <c r="F13" s="17">
        <v>5.86892112155236E-5</v>
      </c>
      <c r="G13" s="16">
        <v>3.7741677366290603E-2</v>
      </c>
      <c r="H13" s="16" t="s">
        <v>2399</v>
      </c>
      <c r="K13" s="172" t="s">
        <v>2876</v>
      </c>
      <c r="L13" s="172" t="s">
        <v>2877</v>
      </c>
      <c r="M13" s="172" t="s">
        <v>2878</v>
      </c>
    </row>
    <row r="14" spans="1:13">
      <c r="A14" s="16" t="s">
        <v>2126</v>
      </c>
      <c r="B14" s="16">
        <v>944.54666480579294</v>
      </c>
      <c r="C14" s="16">
        <v>-0.33038833622124802</v>
      </c>
      <c r="D14" s="16">
        <v>8.1576524590335001E-2</v>
      </c>
      <c r="E14" s="16">
        <v>-4.0500418212274703</v>
      </c>
      <c r="F14" s="17">
        <v>5.12084803911716E-5</v>
      </c>
      <c r="G14" s="16">
        <v>3.7741677366290603E-2</v>
      </c>
      <c r="H14" s="16" t="s">
        <v>2127</v>
      </c>
      <c r="K14" s="172" t="s">
        <v>2879</v>
      </c>
      <c r="L14" s="172" t="s">
        <v>2880</v>
      </c>
      <c r="M14" s="172" t="s">
        <v>2881</v>
      </c>
    </row>
    <row r="15" spans="1:13">
      <c r="A15" s="16" t="s">
        <v>2475</v>
      </c>
      <c r="B15" s="16">
        <v>123.142254769839</v>
      </c>
      <c r="C15" s="16">
        <v>0.69925909164695099</v>
      </c>
      <c r="D15" s="16">
        <v>0.174015766723393</v>
      </c>
      <c r="E15" s="16">
        <v>4.0183662941212601</v>
      </c>
      <c r="F15" s="17">
        <v>5.8603047563068597E-5</v>
      </c>
      <c r="G15" s="16">
        <v>3.7741677366290603E-2</v>
      </c>
      <c r="H15" s="16" t="s">
        <v>2476</v>
      </c>
      <c r="K15" s="172" t="s">
        <v>2882</v>
      </c>
      <c r="L15" s="172" t="s">
        <v>2883</v>
      </c>
      <c r="M15" s="172" t="s">
        <v>2884</v>
      </c>
    </row>
    <row r="16" spans="1:13">
      <c r="A16" s="16" t="s">
        <v>2191</v>
      </c>
      <c r="B16" s="16">
        <v>75.197464340640494</v>
      </c>
      <c r="C16" s="16">
        <v>-0.87079080183712199</v>
      </c>
      <c r="D16" s="16">
        <v>0.21900642014299901</v>
      </c>
      <c r="E16" s="16">
        <v>-3.9760971448624498</v>
      </c>
      <c r="F16" s="17">
        <v>7.0055517030857397E-5</v>
      </c>
      <c r="G16" s="16">
        <v>4.1797570523216102E-2</v>
      </c>
      <c r="H16" s="16" t="s">
        <v>2192</v>
      </c>
      <c r="K16" s="172" t="s">
        <v>2885</v>
      </c>
      <c r="L16" s="172" t="s">
        <v>2886</v>
      </c>
      <c r="M16" s="172" t="s">
        <v>2887</v>
      </c>
    </row>
    <row r="17" spans="1:13">
      <c r="A17" s="16" t="s">
        <v>2146</v>
      </c>
      <c r="B17" s="16">
        <v>162.03614421361399</v>
      </c>
      <c r="C17" s="16">
        <v>0.72457132326241003</v>
      </c>
      <c r="D17" s="16">
        <v>0.18297930876244201</v>
      </c>
      <c r="E17" s="16">
        <v>3.95985386633581</v>
      </c>
      <c r="F17" s="17">
        <v>7.4995640890937904E-5</v>
      </c>
      <c r="G17" s="16">
        <v>4.1797570523216102E-2</v>
      </c>
      <c r="H17" s="16" t="s">
        <v>2147</v>
      </c>
      <c r="K17" s="172" t="s">
        <v>982</v>
      </c>
      <c r="L17" s="172" t="s">
        <v>2888</v>
      </c>
      <c r="M17" s="172" t="s">
        <v>2889</v>
      </c>
    </row>
    <row r="18" spans="1:13">
      <c r="A18" s="16" t="s">
        <v>2214</v>
      </c>
      <c r="B18" s="16">
        <v>152.079241700436</v>
      </c>
      <c r="C18" s="16">
        <v>-0.63736463184053505</v>
      </c>
      <c r="D18" s="16">
        <v>0.16186719580339701</v>
      </c>
      <c r="E18" s="16">
        <v>-3.9375775225924898</v>
      </c>
      <c r="F18" s="17">
        <v>8.2308344804495095E-5</v>
      </c>
      <c r="G18" s="16">
        <v>4.30061101603487E-2</v>
      </c>
      <c r="H18" s="16" t="s">
        <v>2215</v>
      </c>
      <c r="K18" s="172" t="s">
        <v>1006</v>
      </c>
      <c r="L18" s="172" t="s">
        <v>1006</v>
      </c>
      <c r="M18" s="172" t="s">
        <v>1006</v>
      </c>
    </row>
    <row r="19" spans="1:13">
      <c r="A19" s="16" t="s">
        <v>2317</v>
      </c>
      <c r="B19" s="16">
        <v>895.24073688345902</v>
      </c>
      <c r="C19" s="16">
        <v>-0.70242655983860303</v>
      </c>
      <c r="D19" s="16">
        <v>0.18354084493966</v>
      </c>
      <c r="E19" s="16">
        <v>-3.8270857915551701</v>
      </c>
      <c r="F19" s="16">
        <v>1.2966933026099399E-4</v>
      </c>
      <c r="G19" s="16">
        <v>6.3766800057759407E-2</v>
      </c>
      <c r="H19" s="16" t="s">
        <v>2318</v>
      </c>
      <c r="K19" s="172" t="s">
        <v>2890</v>
      </c>
      <c r="L19" s="172" t="s">
        <v>2891</v>
      </c>
      <c r="M19" s="172" t="s">
        <v>993</v>
      </c>
    </row>
    <row r="20" spans="1:13">
      <c r="A20" s="16" t="s">
        <v>150</v>
      </c>
      <c r="B20" s="16">
        <v>130.232555855139</v>
      </c>
      <c r="C20" s="16">
        <v>-0.75031448470036499</v>
      </c>
      <c r="D20" s="16">
        <v>0.19941363619192501</v>
      </c>
      <c r="E20" s="16">
        <v>-3.7626036966610799</v>
      </c>
      <c r="F20" s="16">
        <v>1.68153550124565E-4</v>
      </c>
      <c r="G20" s="16">
        <v>6.7938634527838507E-2</v>
      </c>
      <c r="H20" s="16" t="s">
        <v>151</v>
      </c>
      <c r="K20" s="172"/>
      <c r="L20" s="172"/>
      <c r="M20" s="172"/>
    </row>
    <row r="21" spans="1:13">
      <c r="A21" s="16" t="s">
        <v>2647</v>
      </c>
      <c r="B21" s="16">
        <v>1109.32796997385</v>
      </c>
      <c r="C21" s="16">
        <v>-0.30523343549079601</v>
      </c>
      <c r="D21" s="16">
        <v>8.1202773369228501E-2</v>
      </c>
      <c r="E21" s="16">
        <v>-3.7589040721910001</v>
      </c>
      <c r="F21" s="16">
        <v>1.70659249412034E-4</v>
      </c>
      <c r="G21" s="16">
        <v>6.7938634527838507E-2</v>
      </c>
      <c r="H21" s="16" t="s">
        <v>2648</v>
      </c>
      <c r="K21" s="172"/>
      <c r="L21" s="172"/>
      <c r="M21" s="172"/>
    </row>
    <row r="22" spans="1:13">
      <c r="A22" s="16" t="s">
        <v>2775</v>
      </c>
      <c r="B22" s="16">
        <v>1022.34573785846</v>
      </c>
      <c r="C22" s="16">
        <v>-0.27473514571880597</v>
      </c>
      <c r="D22" s="16">
        <v>7.2966096835789196E-2</v>
      </c>
      <c r="E22" s="16">
        <v>-3.7652438273777999</v>
      </c>
      <c r="F22" s="16">
        <v>1.6638663503782799E-4</v>
      </c>
      <c r="G22" s="16">
        <v>6.7938634527838507E-2</v>
      </c>
      <c r="H22" s="16" t="s">
        <v>2776</v>
      </c>
      <c r="K22" s="169" t="s">
        <v>2892</v>
      </c>
      <c r="L22" s="169"/>
      <c r="M22" s="169"/>
    </row>
    <row r="23" spans="1:13">
      <c r="A23" s="16" t="s">
        <v>2792</v>
      </c>
      <c r="B23" s="16">
        <v>394.11765506906198</v>
      </c>
      <c r="C23" s="16">
        <v>0.39565572560908102</v>
      </c>
      <c r="D23" s="16">
        <v>0.104369862259622</v>
      </c>
      <c r="E23" s="16">
        <v>3.7909001415071302</v>
      </c>
      <c r="F23" s="16">
        <v>1.5010229854861299E-4</v>
      </c>
      <c r="G23" s="16">
        <v>6.7938634527838507E-2</v>
      </c>
      <c r="H23" s="16" t="s">
        <v>2793</v>
      </c>
      <c r="K23" s="170" t="s">
        <v>2864</v>
      </c>
      <c r="L23" s="170" t="s">
        <v>2893</v>
      </c>
      <c r="M23" s="170" t="s">
        <v>2866</v>
      </c>
    </row>
    <row r="24" spans="1:13">
      <c r="A24" s="16" t="s">
        <v>2351</v>
      </c>
      <c r="B24" s="16">
        <v>159.933557054321</v>
      </c>
      <c r="C24" s="16">
        <v>-0.62993086846506396</v>
      </c>
      <c r="D24" s="16">
        <v>0.17067959256835399</v>
      </c>
      <c r="E24" s="16">
        <v>-3.6907216556237601</v>
      </c>
      <c r="F24" s="16">
        <v>2.23618730743932E-4</v>
      </c>
      <c r="G24" s="16">
        <v>8.1280547348663995E-2</v>
      </c>
      <c r="H24" s="16" t="s">
        <v>2352</v>
      </c>
      <c r="K24" s="172" t="s">
        <v>438</v>
      </c>
      <c r="L24" s="172" t="s">
        <v>2894</v>
      </c>
      <c r="M24" s="172" t="s">
        <v>2895</v>
      </c>
    </row>
    <row r="25" spans="1:13">
      <c r="A25" s="16" t="s">
        <v>2794</v>
      </c>
      <c r="B25" s="16">
        <v>316.79592832547098</v>
      </c>
      <c r="C25" s="16">
        <v>-0.42960272041602598</v>
      </c>
      <c r="D25" s="16">
        <v>0.116350847431842</v>
      </c>
      <c r="E25" s="16">
        <v>-3.6923041808327701</v>
      </c>
      <c r="F25" s="16">
        <v>2.22231439311969E-4</v>
      </c>
      <c r="G25" s="16">
        <v>8.1280547348663995E-2</v>
      </c>
      <c r="H25" s="16" t="s">
        <v>2795</v>
      </c>
      <c r="K25" s="172" t="s">
        <v>952</v>
      </c>
      <c r="L25" s="172" t="s">
        <v>2896</v>
      </c>
      <c r="M25" s="172" t="s">
        <v>2897</v>
      </c>
    </row>
    <row r="26" spans="1:13">
      <c r="A26" s="16" t="s">
        <v>807</v>
      </c>
      <c r="B26" s="16">
        <v>238.27673946779299</v>
      </c>
      <c r="C26" s="16">
        <v>-0.46589736156188599</v>
      </c>
      <c r="D26" s="16">
        <v>0.12694613512182101</v>
      </c>
      <c r="E26" s="16">
        <v>-3.6700397465019101</v>
      </c>
      <c r="F26" s="16">
        <v>2.4251275715597099E-4</v>
      </c>
      <c r="G26" s="16">
        <v>8.4475277075996696E-2</v>
      </c>
      <c r="H26" s="16" t="s">
        <v>808</v>
      </c>
      <c r="K26" s="172" t="s">
        <v>938</v>
      </c>
      <c r="L26" s="172" t="s">
        <v>2898</v>
      </c>
      <c r="M26" s="172" t="s">
        <v>2899</v>
      </c>
    </row>
    <row r="27" spans="1:13">
      <c r="A27" s="16" t="s">
        <v>2773</v>
      </c>
      <c r="B27" s="16">
        <v>243.529705580919</v>
      </c>
      <c r="C27" s="16">
        <v>-0.58162355454113601</v>
      </c>
      <c r="D27" s="16">
        <v>0.16103091538609501</v>
      </c>
      <c r="E27" s="16">
        <v>-3.61187510576221</v>
      </c>
      <c r="F27" s="16">
        <v>3.0399097243636599E-4</v>
      </c>
      <c r="G27" s="16">
        <v>9.9829798581479404E-2</v>
      </c>
      <c r="H27" s="16" t="s">
        <v>2774</v>
      </c>
      <c r="K27" s="172" t="s">
        <v>995</v>
      </c>
      <c r="L27" s="172" t="s">
        <v>2900</v>
      </c>
      <c r="M27" s="172" t="s">
        <v>2901</v>
      </c>
    </row>
    <row r="28" spans="1:13">
      <c r="A28" s="16" t="s">
        <v>2796</v>
      </c>
      <c r="B28" s="16">
        <v>173.44841971188501</v>
      </c>
      <c r="C28" s="16">
        <v>0.58609447241003398</v>
      </c>
      <c r="D28" s="16">
        <v>0.16251514289569599</v>
      </c>
      <c r="E28" s="16">
        <v>3.6063991451319399</v>
      </c>
      <c r="F28" s="16">
        <v>3.1047545013378799E-4</v>
      </c>
      <c r="G28" s="16">
        <v>9.9829798581479404E-2</v>
      </c>
      <c r="H28" s="16" t="s">
        <v>2797</v>
      </c>
      <c r="K28" s="172" t="s">
        <v>248</v>
      </c>
      <c r="L28" s="172" t="s">
        <v>2902</v>
      </c>
      <c r="M28" s="172" t="s">
        <v>2903</v>
      </c>
    </row>
    <row r="29" spans="1:13">
      <c r="K29" s="172" t="s">
        <v>281</v>
      </c>
      <c r="L29" s="172" t="s">
        <v>2904</v>
      </c>
      <c r="M29" s="172" t="s">
        <v>2905</v>
      </c>
    </row>
    <row r="30" spans="1:13">
      <c r="K30" s="172" t="s">
        <v>1012</v>
      </c>
      <c r="L30" s="172" t="s">
        <v>2883</v>
      </c>
      <c r="M30" s="172" t="s">
        <v>2884</v>
      </c>
    </row>
    <row r="31" spans="1:13">
      <c r="F31" s="15"/>
      <c r="K31" s="172" t="s">
        <v>957</v>
      </c>
      <c r="L31" s="172" t="s">
        <v>2906</v>
      </c>
      <c r="M31" s="172" t="s">
        <v>2907</v>
      </c>
    </row>
    <row r="32" spans="1:13">
      <c r="K32" s="172" t="s">
        <v>610</v>
      </c>
      <c r="L32" s="172" t="s">
        <v>2908</v>
      </c>
      <c r="M32" s="172" t="s">
        <v>2909</v>
      </c>
    </row>
    <row r="33" spans="6:13">
      <c r="K33" s="172" t="s">
        <v>973</v>
      </c>
      <c r="L33" s="172" t="s">
        <v>2910</v>
      </c>
      <c r="M33" s="172" t="s">
        <v>2911</v>
      </c>
    </row>
    <row r="34" spans="6:13">
      <c r="K34" s="172" t="s">
        <v>943</v>
      </c>
      <c r="L34" s="172" t="s">
        <v>2912</v>
      </c>
      <c r="M34" s="172" t="s">
        <v>2913</v>
      </c>
    </row>
    <row r="35" spans="6:13">
      <c r="K35" s="172" t="s">
        <v>990</v>
      </c>
      <c r="L35" s="172" t="s">
        <v>2868</v>
      </c>
      <c r="M35" s="172" t="s">
        <v>2868</v>
      </c>
    </row>
    <row r="36" spans="6:13">
      <c r="K36" s="172" t="s">
        <v>429</v>
      </c>
      <c r="L36" s="172" t="s">
        <v>2914</v>
      </c>
      <c r="M36" s="172" t="s">
        <v>2915</v>
      </c>
    </row>
    <row r="37" spans="6:13">
      <c r="K37" s="172" t="s">
        <v>940</v>
      </c>
      <c r="L37" s="172" t="s">
        <v>2916</v>
      </c>
      <c r="M37" s="172" t="s">
        <v>2917</v>
      </c>
    </row>
    <row r="38" spans="6:13">
      <c r="F38" s="15"/>
      <c r="K38" s="172" t="s">
        <v>1017</v>
      </c>
      <c r="L38" s="172" t="s">
        <v>2918</v>
      </c>
      <c r="M38" s="172" t="s">
        <v>2919</v>
      </c>
    </row>
    <row r="39" spans="6:13">
      <c r="K39" s="172" t="s">
        <v>319</v>
      </c>
      <c r="L39" s="172" t="s">
        <v>2920</v>
      </c>
      <c r="M39" s="172" t="s">
        <v>2921</v>
      </c>
    </row>
    <row r="40" spans="6:13">
      <c r="K40" s="172" t="s">
        <v>975</v>
      </c>
      <c r="L40" s="172" t="s">
        <v>2922</v>
      </c>
      <c r="M40" s="172" t="s">
        <v>2923</v>
      </c>
    </row>
    <row r="41" spans="6:13">
      <c r="K41" s="172" t="s">
        <v>177</v>
      </c>
      <c r="L41" s="172" t="s">
        <v>2924</v>
      </c>
      <c r="M41" s="172" t="s">
        <v>2925</v>
      </c>
    </row>
    <row r="42" spans="6:13">
      <c r="K42" s="172" t="s">
        <v>1004</v>
      </c>
      <c r="L42" s="172" t="s">
        <v>2926</v>
      </c>
      <c r="M42" s="172" t="s">
        <v>2927</v>
      </c>
    </row>
    <row r="43" spans="6:13">
      <c r="K43" s="172" t="s">
        <v>1008</v>
      </c>
      <c r="L43" s="172" t="s">
        <v>2928</v>
      </c>
      <c r="M43" s="172" t="s">
        <v>2929</v>
      </c>
    </row>
    <row r="44" spans="6:13">
      <c r="K44" s="172" t="s">
        <v>75</v>
      </c>
      <c r="L44" s="172" t="s">
        <v>2930</v>
      </c>
      <c r="M44" s="172" t="s">
        <v>2931</v>
      </c>
    </row>
    <row r="45" spans="6:13">
      <c r="K45" s="172" t="s">
        <v>980</v>
      </c>
      <c r="L45" s="172" t="s">
        <v>2932</v>
      </c>
      <c r="M45" s="172" t="s">
        <v>2933</v>
      </c>
    </row>
    <row r="46" spans="6:13">
      <c r="K46" s="172" t="s">
        <v>390</v>
      </c>
      <c r="L46" s="172" t="s">
        <v>2934</v>
      </c>
      <c r="M46" s="172" t="s">
        <v>2934</v>
      </c>
    </row>
    <row r="47" spans="6:13">
      <c r="K47" s="172" t="s">
        <v>978</v>
      </c>
      <c r="L47" s="172" t="s">
        <v>2935</v>
      </c>
      <c r="M47" s="172" t="s">
        <v>2936</v>
      </c>
    </row>
    <row r="48" spans="6:13">
      <c r="K48" s="172" t="s">
        <v>1001</v>
      </c>
      <c r="L48" s="172" t="s">
        <v>2937</v>
      </c>
      <c r="M48" s="172" t="s">
        <v>2938</v>
      </c>
    </row>
    <row r="49" spans="6:13">
      <c r="K49" s="172" t="s">
        <v>964</v>
      </c>
      <c r="L49" s="172" t="s">
        <v>2939</v>
      </c>
      <c r="M49" s="172" t="s">
        <v>2940</v>
      </c>
    </row>
    <row r="50" spans="6:13">
      <c r="K50" s="172" t="s">
        <v>65</v>
      </c>
      <c r="L50" s="172" t="s">
        <v>2873</v>
      </c>
      <c r="M50" s="172" t="s">
        <v>2874</v>
      </c>
    </row>
    <row r="51" spans="6:13">
      <c r="F51" s="15"/>
      <c r="K51" s="172" t="s">
        <v>972</v>
      </c>
      <c r="L51" s="172" t="s">
        <v>970</v>
      </c>
      <c r="M51" s="172" t="s">
        <v>970</v>
      </c>
    </row>
    <row r="52" spans="6:13">
      <c r="K52" s="172" t="s">
        <v>986</v>
      </c>
      <c r="L52" s="172" t="s">
        <v>2941</v>
      </c>
      <c r="M52" s="172" t="s">
        <v>2942</v>
      </c>
    </row>
    <row r="53" spans="6:13">
      <c r="K53" s="172" t="s">
        <v>997</v>
      </c>
      <c r="L53" s="172" t="s">
        <v>2943</v>
      </c>
      <c r="M53" s="172" t="s">
        <v>2944</v>
      </c>
    </row>
    <row r="54" spans="6:13">
      <c r="K54" s="172" t="s">
        <v>955</v>
      </c>
      <c r="L54" s="172" t="s">
        <v>2945</v>
      </c>
      <c r="M54" s="172" t="s">
        <v>2946</v>
      </c>
    </row>
    <row r="55" spans="6:13">
      <c r="K55" s="172" t="s">
        <v>405</v>
      </c>
      <c r="L55" s="172" t="s">
        <v>2947</v>
      </c>
      <c r="M55" s="172" t="s">
        <v>2948</v>
      </c>
    </row>
    <row r="56" spans="6:13">
      <c r="K56" s="172" t="s">
        <v>961</v>
      </c>
      <c r="L56" s="172" t="s">
        <v>2949</v>
      </c>
      <c r="M56" s="172" t="s">
        <v>2950</v>
      </c>
    </row>
    <row r="57" spans="6:13">
      <c r="K57" s="172" t="s">
        <v>1015</v>
      </c>
      <c r="L57" s="172" t="s">
        <v>2951</v>
      </c>
      <c r="M57" s="172" t="s">
        <v>2951</v>
      </c>
    </row>
    <row r="58" spans="6:13">
      <c r="K58" s="172" t="s">
        <v>984</v>
      </c>
      <c r="L58" s="172" t="s">
        <v>2952</v>
      </c>
      <c r="M58" s="172" t="s">
        <v>2953</v>
      </c>
    </row>
    <row r="59" spans="6:13">
      <c r="K59" s="172" t="s">
        <v>968</v>
      </c>
      <c r="L59" s="172" t="s">
        <v>2886</v>
      </c>
      <c r="M59" s="172" t="s">
        <v>2887</v>
      </c>
    </row>
    <row r="60" spans="6:13">
      <c r="K60" s="172" t="s">
        <v>982</v>
      </c>
      <c r="L60" s="172" t="s">
        <v>2888</v>
      </c>
      <c r="M60" s="172"/>
    </row>
    <row r="61" spans="6:13">
      <c r="K61" s="172" t="s">
        <v>1006</v>
      </c>
      <c r="L61" s="172" t="s">
        <v>1006</v>
      </c>
      <c r="M61" s="172"/>
    </row>
    <row r="62" spans="6:13">
      <c r="K62" s="172" t="s">
        <v>991</v>
      </c>
      <c r="L62" s="172" t="s">
        <v>2954</v>
      </c>
      <c r="M62" s="172" t="s">
        <v>2955</v>
      </c>
    </row>
    <row r="63" spans="6:13">
      <c r="K63" s="172" t="s">
        <v>999</v>
      </c>
      <c r="L63" s="172" t="s">
        <v>2956</v>
      </c>
      <c r="M63" s="172" t="s">
        <v>2957</v>
      </c>
    </row>
    <row r="83" spans="6:6">
      <c r="F83" s="15"/>
    </row>
    <row r="93" spans="6:6">
      <c r="F93" s="15"/>
    </row>
    <row r="123" spans="6:6">
      <c r="F123" s="15"/>
    </row>
    <row r="165" spans="6:6">
      <c r="F165" s="15"/>
    </row>
    <row r="171" spans="6:6">
      <c r="F171" s="15"/>
    </row>
    <row r="179" spans="6:6">
      <c r="F179" s="15"/>
    </row>
    <row r="180" spans="6:6">
      <c r="F180" s="15"/>
    </row>
    <row r="181" spans="6:6">
      <c r="F181" s="15"/>
    </row>
    <row r="188" spans="6:6">
      <c r="F188" s="15"/>
    </row>
    <row r="226" spans="6:6">
      <c r="F226" s="15"/>
    </row>
    <row r="241" spans="6:6">
      <c r="F241" s="15"/>
    </row>
    <row r="253" spans="6:6">
      <c r="F253" s="15"/>
    </row>
  </sheetData>
  <mergeCells count="3">
    <mergeCell ref="A1:H1"/>
    <mergeCell ref="K3:M3"/>
    <mergeCell ref="K22:M2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3">
    <tablePart r:id="rId1"/>
    <tablePart r:id="rId2"/>
    <tablePart r:id="rId3"/>
  </tablePart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BBC69-4C77-4DC6-AD15-50E1B52A167E}">
  <sheetPr>
    <tabColor rgb="FF0070C0"/>
  </sheetPr>
  <dimension ref="A1:N79"/>
  <sheetViews>
    <sheetView workbookViewId="0">
      <selection activeCell="L3" sqref="L3:N63"/>
    </sheetView>
  </sheetViews>
  <sheetFormatPr defaultRowHeight="12.75"/>
  <cols>
    <col min="2" max="2" width="12.28515625" bestFit="1" customWidth="1"/>
    <col min="3" max="3" width="17.7109375" bestFit="1" customWidth="1"/>
    <col min="6" max="6" width="9.28515625" bestFit="1" customWidth="1"/>
    <col min="8" max="8" width="21" bestFit="1" customWidth="1"/>
    <col min="12" max="12" width="16.42578125" bestFit="1" customWidth="1"/>
    <col min="13" max="13" width="21.42578125" bestFit="1" customWidth="1"/>
    <col min="14" max="14" width="25.28515625" bestFit="1" customWidth="1"/>
  </cols>
  <sheetData>
    <row r="1" spans="1:14">
      <c r="A1" s="148" t="s">
        <v>2798</v>
      </c>
      <c r="B1" s="125"/>
      <c r="C1" s="125"/>
      <c r="D1" s="125"/>
      <c r="E1" s="125"/>
      <c r="F1" s="125"/>
      <c r="G1" s="125"/>
      <c r="H1" s="125"/>
    </row>
    <row r="2" spans="1:14">
      <c r="A2" s="16" t="s">
        <v>1019</v>
      </c>
      <c r="B2" s="16" t="s">
        <v>32</v>
      </c>
      <c r="C2" s="16" t="s">
        <v>36</v>
      </c>
      <c r="D2" s="16" t="s">
        <v>1020</v>
      </c>
      <c r="E2" s="16" t="s">
        <v>37</v>
      </c>
      <c r="F2" s="16" t="s">
        <v>33</v>
      </c>
      <c r="G2" s="16" t="s">
        <v>34</v>
      </c>
      <c r="H2" s="16" t="s">
        <v>31</v>
      </c>
    </row>
    <row r="3" spans="1:14">
      <c r="A3" s="16" t="s">
        <v>2106</v>
      </c>
      <c r="B3" s="16">
        <v>292.41428574285999</v>
      </c>
      <c r="C3" s="16">
        <v>1.2932463435919199</v>
      </c>
      <c r="D3" s="16">
        <v>0.16143187251163199</v>
      </c>
      <c r="E3" s="16">
        <v>8.0110967151095096</v>
      </c>
      <c r="F3" s="17">
        <v>1.13689995433341E-15</v>
      </c>
      <c r="G3" s="17">
        <v>1.25058994976675E-11</v>
      </c>
      <c r="H3" s="16" t="s">
        <v>2107</v>
      </c>
      <c r="L3" s="169" t="s">
        <v>2863</v>
      </c>
      <c r="M3" s="169"/>
      <c r="N3" s="169"/>
    </row>
    <row r="4" spans="1:14">
      <c r="A4" s="16" t="s">
        <v>2581</v>
      </c>
      <c r="B4" s="16">
        <v>315.017475713951</v>
      </c>
      <c r="C4" s="16">
        <v>1.0240444862593501</v>
      </c>
      <c r="D4" s="16">
        <v>0.142356884235042</v>
      </c>
      <c r="E4" s="16">
        <v>7.1935016824937996</v>
      </c>
      <c r="F4" s="17">
        <v>6.3150374312086404E-13</v>
      </c>
      <c r="G4" s="17">
        <v>3.4732705871647498E-9</v>
      </c>
      <c r="H4" s="16" t="s">
        <v>2582</v>
      </c>
      <c r="L4" s="170" t="s">
        <v>2864</v>
      </c>
      <c r="M4" s="170" t="s">
        <v>2865</v>
      </c>
      <c r="N4" s="170" t="s">
        <v>2866</v>
      </c>
    </row>
    <row r="5" spans="1:14">
      <c r="A5" s="16" t="s">
        <v>2241</v>
      </c>
      <c r="B5" s="16">
        <v>830.37787048391499</v>
      </c>
      <c r="C5" s="16">
        <v>-0.62428709462876797</v>
      </c>
      <c r="D5" s="16">
        <v>9.9593288738884206E-2</v>
      </c>
      <c r="E5" s="16">
        <v>-6.2683650930087902</v>
      </c>
      <c r="F5" s="17">
        <v>3.6485852678400702E-10</v>
      </c>
      <c r="G5" s="17">
        <v>1.33781459820803E-6</v>
      </c>
      <c r="H5" s="16" t="s">
        <v>2242</v>
      </c>
      <c r="L5" s="172" t="s">
        <v>2867</v>
      </c>
      <c r="M5" s="172" t="s">
        <v>2868</v>
      </c>
      <c r="N5" s="172" t="s">
        <v>2868</v>
      </c>
    </row>
    <row r="6" spans="1:14">
      <c r="A6" s="16" t="s">
        <v>2099</v>
      </c>
      <c r="B6" s="16">
        <v>94.171934204706801</v>
      </c>
      <c r="C6" s="16">
        <v>1.5399767899074299</v>
      </c>
      <c r="D6" s="16">
        <v>0.26276481014161501</v>
      </c>
      <c r="E6" s="16">
        <v>5.8606660042395697</v>
      </c>
      <c r="F6" s="17">
        <v>4.6101440514690099E-9</v>
      </c>
      <c r="G6" s="17">
        <v>1.26778961415398E-5</v>
      </c>
      <c r="H6" s="16" t="s">
        <v>2100</v>
      </c>
      <c r="L6" s="172" t="s">
        <v>59</v>
      </c>
      <c r="M6" s="172" t="s">
        <v>59</v>
      </c>
      <c r="N6" s="172" t="s">
        <v>59</v>
      </c>
    </row>
    <row r="7" spans="1:14">
      <c r="A7" s="16" t="s">
        <v>2605</v>
      </c>
      <c r="B7" s="16">
        <v>2510.7717295678699</v>
      </c>
      <c r="C7" s="16">
        <v>0.58193405121782804</v>
      </c>
      <c r="D7" s="16">
        <v>0.10265211187191201</v>
      </c>
      <c r="E7" s="16">
        <v>5.6689924893504404</v>
      </c>
      <c r="F7" s="17">
        <v>1.4363966242588901E-8</v>
      </c>
      <c r="G7" s="17">
        <v>3.1600725733695499E-5</v>
      </c>
      <c r="H7" s="16" t="s">
        <v>2606</v>
      </c>
      <c r="L7" s="172" t="s">
        <v>107</v>
      </c>
      <c r="M7" s="172" t="s">
        <v>107</v>
      </c>
      <c r="N7" s="172" t="s">
        <v>107</v>
      </c>
    </row>
    <row r="8" spans="1:14">
      <c r="A8" s="16" t="s">
        <v>2362</v>
      </c>
      <c r="B8" s="16">
        <v>203.787069096294</v>
      </c>
      <c r="C8" s="16">
        <v>0.95239067811780398</v>
      </c>
      <c r="D8" s="16">
        <v>0.17875177299130701</v>
      </c>
      <c r="E8" s="16">
        <v>5.3280068901141604</v>
      </c>
      <c r="F8" s="17">
        <v>9.92963582386389E-8</v>
      </c>
      <c r="G8" s="16">
        <v>1.82043323437505E-4</v>
      </c>
      <c r="H8" s="16" t="s">
        <v>2363</v>
      </c>
      <c r="L8" s="172" t="s">
        <v>970</v>
      </c>
      <c r="M8" s="172" t="s">
        <v>970</v>
      </c>
      <c r="N8" s="172" t="s">
        <v>970</v>
      </c>
    </row>
    <row r="9" spans="1:14">
      <c r="A9" s="16" t="s">
        <v>2564</v>
      </c>
      <c r="B9" s="16">
        <v>2824.9056650552302</v>
      </c>
      <c r="C9" s="16">
        <v>-0.37188310105509198</v>
      </c>
      <c r="D9" s="16">
        <v>7.0848538630439994E-2</v>
      </c>
      <c r="E9" s="16">
        <v>-5.2489876043161301</v>
      </c>
      <c r="F9" s="17">
        <v>1.52937364883739E-7</v>
      </c>
      <c r="G9" s="16">
        <v>2.4033014481730401E-4</v>
      </c>
      <c r="H9" s="16" t="s">
        <v>2565</v>
      </c>
      <c r="L9" s="172" t="s">
        <v>949</v>
      </c>
      <c r="M9" s="172" t="s">
        <v>949</v>
      </c>
      <c r="N9" s="172" t="s">
        <v>949</v>
      </c>
    </row>
    <row r="10" spans="1:14">
      <c r="A10" s="16" t="s">
        <v>2557</v>
      </c>
      <c r="B10" s="16">
        <v>157.972580334149</v>
      </c>
      <c r="C10" s="16">
        <v>-0.89711367183453705</v>
      </c>
      <c r="D10" s="16">
        <v>0.17760447237224999</v>
      </c>
      <c r="E10" s="16">
        <v>-5.0511885193647199</v>
      </c>
      <c r="F10" s="17">
        <v>4.39069462109752E-7</v>
      </c>
      <c r="G10" s="16">
        <v>6.0372051040090901E-4</v>
      </c>
      <c r="H10" s="16" t="s">
        <v>2558</v>
      </c>
      <c r="L10" s="172" t="s">
        <v>2869</v>
      </c>
      <c r="M10" s="172" t="s">
        <v>2870</v>
      </c>
      <c r="N10" s="172" t="s">
        <v>2871</v>
      </c>
    </row>
    <row r="11" spans="1:14">
      <c r="A11" s="16" t="s">
        <v>2609</v>
      </c>
      <c r="B11" s="16">
        <v>1038.40674856998</v>
      </c>
      <c r="C11" s="16">
        <v>-0.42738505159005202</v>
      </c>
      <c r="D11" s="16">
        <v>8.4995150531384706E-2</v>
      </c>
      <c r="E11" s="16">
        <v>-5.0283463105608499</v>
      </c>
      <c r="F11" s="17">
        <v>4.9472779871438604E-7</v>
      </c>
      <c r="G11" s="16">
        <v>6.0466730953980603E-4</v>
      </c>
      <c r="H11" s="16" t="s">
        <v>2610</v>
      </c>
      <c r="L11" s="172" t="s">
        <v>2872</v>
      </c>
      <c r="M11" s="172" t="s">
        <v>2873</v>
      </c>
      <c r="N11" s="172" t="s">
        <v>2874</v>
      </c>
    </row>
    <row r="12" spans="1:14">
      <c r="A12" s="16" t="s">
        <v>2222</v>
      </c>
      <c r="B12" s="16">
        <v>166.553748260063</v>
      </c>
      <c r="C12" s="16">
        <v>-0.82389957476919895</v>
      </c>
      <c r="D12" s="16">
        <v>0.169942493508903</v>
      </c>
      <c r="E12" s="16">
        <v>-4.8481080732526403</v>
      </c>
      <c r="F12" s="17">
        <v>1.2464449464641599E-6</v>
      </c>
      <c r="G12" s="16">
        <v>1.37108944111057E-3</v>
      </c>
      <c r="H12" s="16" t="s">
        <v>2223</v>
      </c>
      <c r="L12" s="172" t="s">
        <v>947</v>
      </c>
      <c r="M12" s="172" t="s">
        <v>2875</v>
      </c>
      <c r="N12" s="172" t="s">
        <v>2875</v>
      </c>
    </row>
    <row r="13" spans="1:14">
      <c r="A13" s="16" t="s">
        <v>2152</v>
      </c>
      <c r="B13" s="16">
        <v>244.27164877324299</v>
      </c>
      <c r="C13" s="16">
        <v>-0.66960530257003503</v>
      </c>
      <c r="D13" s="16">
        <v>0.13942403247330601</v>
      </c>
      <c r="E13" s="16">
        <v>-4.8026533926153503</v>
      </c>
      <c r="F13" s="17">
        <v>1.5657678679256199E-6</v>
      </c>
      <c r="G13" s="16">
        <v>1.4832935864987E-3</v>
      </c>
      <c r="H13" s="16" t="s">
        <v>2153</v>
      </c>
      <c r="L13" s="172" t="s">
        <v>2876</v>
      </c>
      <c r="M13" s="172" t="s">
        <v>2877</v>
      </c>
      <c r="N13" s="172" t="s">
        <v>2878</v>
      </c>
    </row>
    <row r="14" spans="1:14">
      <c r="A14" s="16" t="s">
        <v>2455</v>
      </c>
      <c r="B14" s="16">
        <v>168.985163017188</v>
      </c>
      <c r="C14" s="16">
        <v>0.77405498144544105</v>
      </c>
      <c r="D14" s="16">
        <v>0.161393807614295</v>
      </c>
      <c r="E14" s="16">
        <v>4.7960636959213696</v>
      </c>
      <c r="F14" s="17">
        <v>1.6181384579985799E-6</v>
      </c>
      <c r="G14" s="16">
        <v>1.4832935864987E-3</v>
      </c>
      <c r="H14" s="16" t="s">
        <v>2456</v>
      </c>
      <c r="L14" s="172" t="s">
        <v>2879</v>
      </c>
      <c r="M14" s="172" t="s">
        <v>2880</v>
      </c>
      <c r="N14" s="172" t="s">
        <v>2881</v>
      </c>
    </row>
    <row r="15" spans="1:14">
      <c r="A15" s="16" t="s">
        <v>2328</v>
      </c>
      <c r="B15" s="16">
        <v>541.23727464866295</v>
      </c>
      <c r="C15" s="16">
        <v>-0.46350796152748802</v>
      </c>
      <c r="D15" s="16">
        <v>9.8746534870071803E-2</v>
      </c>
      <c r="E15" s="16">
        <v>-4.6939162182993002</v>
      </c>
      <c r="F15" s="17">
        <v>2.6802383922662399E-6</v>
      </c>
      <c r="G15" s="16">
        <v>2.1059015939234801E-3</v>
      </c>
      <c r="H15" s="16" t="s">
        <v>2329</v>
      </c>
      <c r="L15" s="172" t="s">
        <v>2882</v>
      </c>
      <c r="M15" s="172" t="s">
        <v>2883</v>
      </c>
      <c r="N15" s="172" t="s">
        <v>2884</v>
      </c>
    </row>
    <row r="16" spans="1:14">
      <c r="A16" s="16" t="s">
        <v>2526</v>
      </c>
      <c r="B16" s="16">
        <v>748.12618714437599</v>
      </c>
      <c r="C16" s="16">
        <v>-0.45986287202614801</v>
      </c>
      <c r="D16" s="16">
        <v>9.7952334728827403E-2</v>
      </c>
      <c r="E16" s="16">
        <v>-4.6947617256825902</v>
      </c>
      <c r="F16" s="17">
        <v>2.6691766527715401E-6</v>
      </c>
      <c r="G16" s="16">
        <v>2.1059015939234801E-3</v>
      </c>
      <c r="H16" s="16" t="s">
        <v>2527</v>
      </c>
      <c r="L16" s="172" t="s">
        <v>2885</v>
      </c>
      <c r="M16" s="172" t="s">
        <v>2886</v>
      </c>
      <c r="N16" s="172" t="s">
        <v>2887</v>
      </c>
    </row>
    <row r="17" spans="1:14">
      <c r="A17" s="16" t="s">
        <v>2304</v>
      </c>
      <c r="B17" s="16">
        <v>232.26196768250799</v>
      </c>
      <c r="C17" s="16">
        <v>-0.67359486751387998</v>
      </c>
      <c r="D17" s="16">
        <v>0.144096147666021</v>
      </c>
      <c r="E17" s="16">
        <v>-4.6746209279314304</v>
      </c>
      <c r="F17" s="17">
        <v>2.9449706759144502E-6</v>
      </c>
      <c r="G17" s="16">
        <v>2.1596451623372599E-3</v>
      </c>
      <c r="H17" s="16" t="s">
        <v>2305</v>
      </c>
      <c r="L17" s="172" t="s">
        <v>982</v>
      </c>
      <c r="M17" s="172" t="s">
        <v>2888</v>
      </c>
      <c r="N17" s="172" t="s">
        <v>2889</v>
      </c>
    </row>
    <row r="18" spans="1:14">
      <c r="A18" s="16" t="s">
        <v>2449</v>
      </c>
      <c r="B18" s="16">
        <v>61.168221363260599</v>
      </c>
      <c r="C18" s="16">
        <v>-1.2300503067808299</v>
      </c>
      <c r="D18" s="16">
        <v>0.26689062937715402</v>
      </c>
      <c r="E18" s="16">
        <v>-4.6088178878794599</v>
      </c>
      <c r="F18" s="17">
        <v>4.0496484279722496E-6</v>
      </c>
      <c r="G18" s="16">
        <v>2.7841332942309198E-3</v>
      </c>
      <c r="H18" s="16" t="s">
        <v>2450</v>
      </c>
      <c r="L18" s="172" t="s">
        <v>1006</v>
      </c>
      <c r="M18" s="172" t="s">
        <v>1006</v>
      </c>
      <c r="N18" s="172" t="s">
        <v>1006</v>
      </c>
    </row>
    <row r="19" spans="1:14">
      <c r="A19" s="16" t="s">
        <v>2119</v>
      </c>
      <c r="B19" s="16">
        <v>152.55194803698399</v>
      </c>
      <c r="C19" s="16">
        <v>0.74742777981890995</v>
      </c>
      <c r="D19" s="16">
        <v>0.164722646441605</v>
      </c>
      <c r="E19" s="16">
        <v>4.5374925425562402</v>
      </c>
      <c r="F19" s="17">
        <v>5.6927042858608996E-6</v>
      </c>
      <c r="G19" s="16">
        <v>3.6040849770498898E-3</v>
      </c>
      <c r="H19" s="16" t="s">
        <v>2120</v>
      </c>
      <c r="L19" s="172" t="s">
        <v>2890</v>
      </c>
      <c r="M19" s="172" t="s">
        <v>2891</v>
      </c>
      <c r="N19" s="172" t="s">
        <v>993</v>
      </c>
    </row>
    <row r="20" spans="1:14">
      <c r="A20" s="16" t="s">
        <v>1072</v>
      </c>
      <c r="B20" s="16">
        <v>268.078920193025</v>
      </c>
      <c r="C20" s="16">
        <v>-0.61514619324522202</v>
      </c>
      <c r="D20" s="16">
        <v>0.13613671350784101</v>
      </c>
      <c r="E20" s="16">
        <v>-4.5185914761325003</v>
      </c>
      <c r="F20" s="17">
        <v>6.2252376876316199E-6</v>
      </c>
      <c r="G20" s="16">
        <v>3.6040849770498898E-3</v>
      </c>
      <c r="H20" s="16" t="s">
        <v>1073</v>
      </c>
      <c r="L20" s="172"/>
      <c r="M20" s="172"/>
      <c r="N20" s="172"/>
    </row>
    <row r="21" spans="1:14">
      <c r="A21" s="16" t="s">
        <v>2621</v>
      </c>
      <c r="B21" s="16">
        <v>3142.3075514850202</v>
      </c>
      <c r="C21" s="16">
        <v>-0.30182723147111201</v>
      </c>
      <c r="D21" s="16">
        <v>6.6736949124647504E-2</v>
      </c>
      <c r="E21" s="16">
        <v>-4.5226405376634302</v>
      </c>
      <c r="F21" s="17">
        <v>6.1072909584421999E-6</v>
      </c>
      <c r="G21" s="16">
        <v>3.6040849770498898E-3</v>
      </c>
      <c r="H21" s="16" t="s">
        <v>2622</v>
      </c>
      <c r="L21" s="172"/>
      <c r="M21" s="172"/>
      <c r="N21" s="172"/>
    </row>
    <row r="22" spans="1:14">
      <c r="A22" s="16" t="s">
        <v>752</v>
      </c>
      <c r="B22" s="16">
        <v>1412.58414501074</v>
      </c>
      <c r="C22" s="16">
        <v>-0.51549511110314905</v>
      </c>
      <c r="D22" s="16">
        <v>0.114409868128079</v>
      </c>
      <c r="E22" s="16">
        <v>-4.5056874860310501</v>
      </c>
      <c r="F22" s="17">
        <v>6.6158395327503696E-6</v>
      </c>
      <c r="G22" s="16">
        <v>3.6387117430127002E-3</v>
      </c>
      <c r="H22" s="16" t="s">
        <v>753</v>
      </c>
      <c r="L22" s="169" t="s">
        <v>2892</v>
      </c>
      <c r="M22" s="169"/>
      <c r="N22" s="169"/>
    </row>
    <row r="23" spans="1:14">
      <c r="A23" s="16" t="s">
        <v>2133</v>
      </c>
      <c r="B23" s="16">
        <v>694.10224869304</v>
      </c>
      <c r="C23" s="16">
        <v>-0.52883882284143602</v>
      </c>
      <c r="D23" s="16">
        <v>0.11846049899168699</v>
      </c>
      <c r="E23" s="16">
        <v>-4.4642630019526397</v>
      </c>
      <c r="F23" s="17">
        <v>8.0344825386381799E-6</v>
      </c>
      <c r="G23" s="16">
        <v>4.2085384726199999E-3</v>
      </c>
      <c r="H23" s="16" t="s">
        <v>2134</v>
      </c>
      <c r="L23" s="170" t="s">
        <v>2864</v>
      </c>
      <c r="M23" s="170" t="s">
        <v>2893</v>
      </c>
      <c r="N23" s="170" t="s">
        <v>2866</v>
      </c>
    </row>
    <row r="24" spans="1:14">
      <c r="A24" s="16" t="s">
        <v>2366</v>
      </c>
      <c r="B24" s="16">
        <v>405.19150174426102</v>
      </c>
      <c r="C24" s="16">
        <v>-0.65622992613161801</v>
      </c>
      <c r="D24" s="16">
        <v>0.15197599121784799</v>
      </c>
      <c r="E24" s="16">
        <v>-4.3179841820603997</v>
      </c>
      <c r="F24" s="17">
        <v>1.5746071201363901E-5</v>
      </c>
      <c r="G24" s="16">
        <v>7.8730356006819595E-3</v>
      </c>
      <c r="H24" s="16" t="s">
        <v>2367</v>
      </c>
      <c r="L24" s="172" t="s">
        <v>438</v>
      </c>
      <c r="M24" s="172" t="s">
        <v>2894</v>
      </c>
      <c r="N24" s="172" t="s">
        <v>2895</v>
      </c>
    </row>
    <row r="25" spans="1:14">
      <c r="A25" s="16" t="s">
        <v>2500</v>
      </c>
      <c r="B25" s="16">
        <v>483.234440446424</v>
      </c>
      <c r="C25" s="16">
        <v>0.44684570527274797</v>
      </c>
      <c r="D25" s="16">
        <v>0.105363180323266</v>
      </c>
      <c r="E25" s="16">
        <v>4.2410043423307302</v>
      </c>
      <c r="F25" s="17">
        <v>2.2252183121816101E-5</v>
      </c>
      <c r="G25" s="16">
        <v>1.0642348449564199E-2</v>
      </c>
      <c r="H25" s="16" t="s">
        <v>2501</v>
      </c>
      <c r="L25" s="172" t="s">
        <v>952</v>
      </c>
      <c r="M25" s="172" t="s">
        <v>2896</v>
      </c>
      <c r="N25" s="172" t="s">
        <v>2897</v>
      </c>
    </row>
    <row r="26" spans="1:14">
      <c r="A26" s="16" t="s">
        <v>1138</v>
      </c>
      <c r="B26" s="16">
        <v>642.83307726188696</v>
      </c>
      <c r="C26" s="16">
        <v>0.49104072745240002</v>
      </c>
      <c r="D26" s="16">
        <v>0.1168698842191</v>
      </c>
      <c r="E26" s="16">
        <v>4.2016018988418802</v>
      </c>
      <c r="F26" s="17">
        <v>2.65032902869478E-5</v>
      </c>
      <c r="G26" s="16">
        <v>1.21473413815177E-2</v>
      </c>
      <c r="H26" s="16" t="s">
        <v>1139</v>
      </c>
      <c r="L26" s="172" t="s">
        <v>938</v>
      </c>
      <c r="M26" s="172" t="s">
        <v>2898</v>
      </c>
      <c r="N26" s="172" t="s">
        <v>2899</v>
      </c>
    </row>
    <row r="27" spans="1:14">
      <c r="A27" s="16" t="s">
        <v>337</v>
      </c>
      <c r="B27" s="16">
        <v>871.13196464283499</v>
      </c>
      <c r="C27" s="16">
        <v>-0.375386986768251</v>
      </c>
      <c r="D27" s="16">
        <v>9.3279773554578199E-2</v>
      </c>
      <c r="E27" s="16">
        <v>-4.0243128007660802</v>
      </c>
      <c r="F27" s="17">
        <v>5.7141926007316E-5</v>
      </c>
      <c r="G27" s="16">
        <v>2.5142447443219099E-2</v>
      </c>
      <c r="H27" s="16" t="s">
        <v>338</v>
      </c>
      <c r="L27" s="172" t="s">
        <v>995</v>
      </c>
      <c r="M27" s="172" t="s">
        <v>2900</v>
      </c>
      <c r="N27" s="172" t="s">
        <v>2901</v>
      </c>
    </row>
    <row r="28" spans="1:14">
      <c r="A28" s="16" t="s">
        <v>2184</v>
      </c>
      <c r="B28" s="16">
        <v>1482.70148018997</v>
      </c>
      <c r="C28" s="16">
        <v>-0.369051037459803</v>
      </c>
      <c r="D28" s="16">
        <v>9.2246272131822807E-2</v>
      </c>
      <c r="E28" s="16">
        <v>-4.0007149224677399</v>
      </c>
      <c r="F28" s="17">
        <v>6.3151400561435901E-5</v>
      </c>
      <c r="G28" s="16">
        <v>2.5728348376881299E-2</v>
      </c>
      <c r="H28" s="16" t="s">
        <v>2185</v>
      </c>
      <c r="L28" s="172" t="s">
        <v>248</v>
      </c>
      <c r="M28" s="172" t="s">
        <v>2902</v>
      </c>
      <c r="N28" s="172" t="s">
        <v>2903</v>
      </c>
    </row>
    <row r="29" spans="1:14">
      <c r="A29" s="16" t="s">
        <v>1611</v>
      </c>
      <c r="B29" s="16">
        <v>581.29939095326097</v>
      </c>
      <c r="C29" s="16">
        <v>-0.48272825879061398</v>
      </c>
      <c r="D29" s="16">
        <v>0.12059530698047299</v>
      </c>
      <c r="E29" s="16">
        <v>-4.0028776482054704</v>
      </c>
      <c r="F29" s="17">
        <v>6.2576668059469403E-5</v>
      </c>
      <c r="G29" s="16">
        <v>2.5728348376881299E-2</v>
      </c>
      <c r="H29" s="16" t="s">
        <v>2331</v>
      </c>
      <c r="L29" s="172" t="s">
        <v>281</v>
      </c>
      <c r="M29" s="172" t="s">
        <v>2904</v>
      </c>
      <c r="N29" s="172" t="s">
        <v>2905</v>
      </c>
    </row>
    <row r="30" spans="1:14">
      <c r="A30" s="16" t="s">
        <v>2647</v>
      </c>
      <c r="B30" s="16">
        <v>2041.49701906686</v>
      </c>
      <c r="C30" s="16">
        <v>-0.32151665612105301</v>
      </c>
      <c r="D30" s="16">
        <v>8.0823505908403703E-2</v>
      </c>
      <c r="E30" s="16">
        <v>-3.9780092747451898</v>
      </c>
      <c r="F30" s="17">
        <v>6.9494661647617902E-5</v>
      </c>
      <c r="G30" s="16">
        <v>2.7301474218707E-2</v>
      </c>
      <c r="H30" s="16" t="s">
        <v>2648</v>
      </c>
      <c r="L30" s="172" t="s">
        <v>1012</v>
      </c>
      <c r="M30" s="172" t="s">
        <v>2883</v>
      </c>
      <c r="N30" s="172" t="s">
        <v>2884</v>
      </c>
    </row>
    <row r="31" spans="1:14">
      <c r="A31" s="16" t="s">
        <v>2384</v>
      </c>
      <c r="B31" s="16">
        <v>72.663247799856194</v>
      </c>
      <c r="C31" s="16">
        <v>0.94574276999575702</v>
      </c>
      <c r="D31" s="16">
        <v>0.23978126328312799</v>
      </c>
      <c r="E31" s="16">
        <v>3.9441896211842198</v>
      </c>
      <c r="F31" s="17">
        <v>8.0070283900330298E-5</v>
      </c>
      <c r="G31" s="16">
        <v>2.93591040967878E-2</v>
      </c>
      <c r="H31" s="16" t="s">
        <v>2385</v>
      </c>
      <c r="L31" s="172" t="s">
        <v>957</v>
      </c>
      <c r="M31" s="172" t="s">
        <v>2906</v>
      </c>
      <c r="N31" s="172" t="s">
        <v>2907</v>
      </c>
    </row>
    <row r="32" spans="1:14">
      <c r="A32" s="16" t="s">
        <v>2479</v>
      </c>
      <c r="B32" s="16">
        <v>107.955260309473</v>
      </c>
      <c r="C32" s="16">
        <v>0.76569000328661296</v>
      </c>
      <c r="D32" s="16">
        <v>0.19383289593181699</v>
      </c>
      <c r="E32" s="16">
        <v>3.95025828616807</v>
      </c>
      <c r="F32" s="17">
        <v>7.8066902457344403E-5</v>
      </c>
      <c r="G32" s="16">
        <v>2.93591040967878E-2</v>
      </c>
      <c r="H32" s="16" t="s">
        <v>2480</v>
      </c>
      <c r="L32" s="172" t="s">
        <v>610</v>
      </c>
      <c r="M32" s="172" t="s">
        <v>2908</v>
      </c>
      <c r="N32" s="172" t="s">
        <v>2909</v>
      </c>
    </row>
    <row r="33" spans="1:14">
      <c r="A33" s="16" t="s">
        <v>434</v>
      </c>
      <c r="B33" s="16">
        <v>2900.7740396425702</v>
      </c>
      <c r="C33" s="16">
        <v>0.32716805313268099</v>
      </c>
      <c r="D33" s="16">
        <v>8.3444181106526294E-2</v>
      </c>
      <c r="E33" s="16">
        <v>3.92080129248333</v>
      </c>
      <c r="F33" s="17">
        <v>8.8255015672709903E-5</v>
      </c>
      <c r="G33" s="16">
        <v>3.1316295883864802E-2</v>
      </c>
      <c r="H33" s="16" t="s">
        <v>435</v>
      </c>
      <c r="L33" s="172" t="s">
        <v>973</v>
      </c>
      <c r="M33" s="172" t="s">
        <v>2910</v>
      </c>
      <c r="N33" s="172" t="s">
        <v>2911</v>
      </c>
    </row>
    <row r="34" spans="1:14">
      <c r="A34" s="16" t="s">
        <v>786</v>
      </c>
      <c r="B34" s="16">
        <v>332.94284013554102</v>
      </c>
      <c r="C34" s="16">
        <v>-0.479444117632504</v>
      </c>
      <c r="D34" s="16">
        <v>0.122523723662989</v>
      </c>
      <c r="E34" s="16">
        <v>-3.9130717162273898</v>
      </c>
      <c r="F34" s="17">
        <v>9.1129455704627003E-5</v>
      </c>
      <c r="G34" s="16">
        <v>3.1325750398465503E-2</v>
      </c>
      <c r="H34" s="16" t="s">
        <v>787</v>
      </c>
      <c r="L34" s="172" t="s">
        <v>943</v>
      </c>
      <c r="M34" s="172" t="s">
        <v>2912</v>
      </c>
      <c r="N34" s="172" t="s">
        <v>2913</v>
      </c>
    </row>
    <row r="35" spans="1:14">
      <c r="A35" s="16" t="s">
        <v>2522</v>
      </c>
      <c r="B35" s="16">
        <v>327.40491498789697</v>
      </c>
      <c r="C35" s="16">
        <v>-0.4856599002757</v>
      </c>
      <c r="D35" s="16">
        <v>0.124408281216075</v>
      </c>
      <c r="E35" s="16">
        <v>-3.9037586206355002</v>
      </c>
      <c r="F35" s="17">
        <v>9.4710242280006204E-5</v>
      </c>
      <c r="G35" s="16">
        <v>3.1570080760002103E-2</v>
      </c>
      <c r="H35" s="16" t="s">
        <v>2523</v>
      </c>
      <c r="L35" s="172" t="s">
        <v>990</v>
      </c>
      <c r="M35" s="172" t="s">
        <v>2868</v>
      </c>
      <c r="N35" s="172" t="s">
        <v>2868</v>
      </c>
    </row>
    <row r="36" spans="1:14">
      <c r="A36" s="16" t="s">
        <v>2485</v>
      </c>
      <c r="B36" s="16">
        <v>348.03549395927803</v>
      </c>
      <c r="C36" s="16">
        <v>-0.52112898537409602</v>
      </c>
      <c r="D36" s="16">
        <v>0.13423395811730399</v>
      </c>
      <c r="E36" s="16">
        <v>-3.8822440512309901</v>
      </c>
      <c r="F36" s="16">
        <v>1.03496927795594E-4</v>
      </c>
      <c r="G36" s="16">
        <v>3.3484300169162901E-2</v>
      </c>
      <c r="H36" s="16" t="s">
        <v>2486</v>
      </c>
      <c r="L36" s="172" t="s">
        <v>429</v>
      </c>
      <c r="M36" s="172" t="s">
        <v>2914</v>
      </c>
      <c r="N36" s="172" t="s">
        <v>2915</v>
      </c>
    </row>
    <row r="37" spans="1:14">
      <c r="A37" s="16" t="s">
        <v>2237</v>
      </c>
      <c r="B37" s="16">
        <v>1351.84313563351</v>
      </c>
      <c r="C37" s="16">
        <v>-0.407320613983846</v>
      </c>
      <c r="D37" s="16">
        <v>0.106386741391887</v>
      </c>
      <c r="E37" s="16">
        <v>-3.82867835460284</v>
      </c>
      <c r="F37" s="16">
        <v>1.28833249875424E-4</v>
      </c>
      <c r="G37" s="16">
        <v>3.9365715239712697E-2</v>
      </c>
      <c r="H37" s="16" t="s">
        <v>2238</v>
      </c>
      <c r="L37" s="172" t="s">
        <v>940</v>
      </c>
      <c r="M37" s="172" t="s">
        <v>2916</v>
      </c>
      <c r="N37" s="172" t="s">
        <v>2917</v>
      </c>
    </row>
    <row r="38" spans="1:14">
      <c r="A38" s="16" t="s">
        <v>2430</v>
      </c>
      <c r="B38" s="16">
        <v>782.43742658638303</v>
      </c>
      <c r="C38" s="16">
        <v>-0.32729818180069897</v>
      </c>
      <c r="D38" s="16">
        <v>8.5467184819190994E-2</v>
      </c>
      <c r="E38" s="16">
        <v>-3.8295186918009598</v>
      </c>
      <c r="F38" s="16">
        <v>1.28394131152598E-4</v>
      </c>
      <c r="G38" s="16">
        <v>3.9365715239712697E-2</v>
      </c>
      <c r="H38" s="16" t="s">
        <v>2431</v>
      </c>
      <c r="L38" s="172" t="s">
        <v>1017</v>
      </c>
      <c r="M38" s="172" t="s">
        <v>2918</v>
      </c>
      <c r="N38" s="172" t="s">
        <v>2919</v>
      </c>
    </row>
    <row r="39" spans="1:14">
      <c r="A39" s="16" t="s">
        <v>2510</v>
      </c>
      <c r="B39" s="16">
        <v>2547.6393775612</v>
      </c>
      <c r="C39" s="16">
        <v>0.245773811402557</v>
      </c>
      <c r="D39" s="16">
        <v>6.4463083594747395E-2</v>
      </c>
      <c r="E39" s="16">
        <v>3.8126288364924399</v>
      </c>
      <c r="F39" s="16">
        <v>1.3749651541344399E-4</v>
      </c>
      <c r="G39" s="16">
        <v>4.0877342420213E-2</v>
      </c>
      <c r="H39" s="16" t="s">
        <v>2511</v>
      </c>
      <c r="L39" s="172" t="s">
        <v>319</v>
      </c>
      <c r="M39" s="172" t="s">
        <v>2920</v>
      </c>
      <c r="N39" s="172" t="s">
        <v>2921</v>
      </c>
    </row>
    <row r="40" spans="1:14">
      <c r="A40" s="16" t="s">
        <v>1364</v>
      </c>
      <c r="B40" s="16">
        <v>1224.20164436547</v>
      </c>
      <c r="C40" s="16">
        <v>0.28625081685471598</v>
      </c>
      <c r="D40" s="16">
        <v>7.5772477864129606E-2</v>
      </c>
      <c r="E40" s="16">
        <v>3.7777676660911501</v>
      </c>
      <c r="F40" s="16">
        <v>1.58240395009344E-4</v>
      </c>
      <c r="G40" s="16">
        <v>4.1443912978637802E-2</v>
      </c>
      <c r="H40" s="16" t="s">
        <v>2302</v>
      </c>
      <c r="L40" s="172" t="s">
        <v>975</v>
      </c>
      <c r="M40" s="172" t="s">
        <v>2922</v>
      </c>
      <c r="N40" s="172" t="s">
        <v>2923</v>
      </c>
    </row>
    <row r="41" spans="1:14">
      <c r="A41" s="16" t="s">
        <v>488</v>
      </c>
      <c r="B41" s="16">
        <v>115.210451143418</v>
      </c>
      <c r="C41" s="16">
        <v>-0.92971397785508503</v>
      </c>
      <c r="D41" s="16">
        <v>0.24608304174392601</v>
      </c>
      <c r="E41" s="16">
        <v>-3.77804976428463</v>
      </c>
      <c r="F41" s="16">
        <v>1.58061298995116E-4</v>
      </c>
      <c r="G41" s="16">
        <v>4.1443912978637802E-2</v>
      </c>
      <c r="H41" s="16" t="s">
        <v>489</v>
      </c>
      <c r="L41" s="172" t="s">
        <v>177</v>
      </c>
      <c r="M41" s="172" t="s">
        <v>2924</v>
      </c>
      <c r="N41" s="172" t="s">
        <v>2925</v>
      </c>
    </row>
    <row r="42" spans="1:14">
      <c r="A42" s="16" t="s">
        <v>2441</v>
      </c>
      <c r="B42" s="16">
        <v>601.24686612120604</v>
      </c>
      <c r="C42" s="16">
        <v>-0.37742784562791998</v>
      </c>
      <c r="D42" s="16">
        <v>9.9269057811100098E-2</v>
      </c>
      <c r="E42" s="16">
        <v>-3.8020693854688399</v>
      </c>
      <c r="F42" s="16">
        <v>1.43492525665984E-4</v>
      </c>
      <c r="G42" s="16">
        <v>4.1443912978637802E-2</v>
      </c>
      <c r="H42" s="16" t="s">
        <v>2442</v>
      </c>
      <c r="L42" s="172" t="s">
        <v>1004</v>
      </c>
      <c r="M42" s="172" t="s">
        <v>2926</v>
      </c>
      <c r="N42" s="172" t="s">
        <v>2927</v>
      </c>
    </row>
    <row r="43" spans="1:14">
      <c r="A43" s="16" t="s">
        <v>2458</v>
      </c>
      <c r="B43" s="16">
        <v>895.76173993538498</v>
      </c>
      <c r="C43" s="16">
        <v>-0.350038621008611</v>
      </c>
      <c r="D43" s="16">
        <v>9.2585196409115805E-2</v>
      </c>
      <c r="E43" s="16">
        <v>-3.7807191061285801</v>
      </c>
      <c r="F43" s="16">
        <v>1.5637602786785099E-4</v>
      </c>
      <c r="G43" s="16">
        <v>4.1443912978637802E-2</v>
      </c>
      <c r="H43" s="16" t="s">
        <v>2459</v>
      </c>
      <c r="L43" s="172" t="s">
        <v>1008</v>
      </c>
      <c r="M43" s="172" t="s">
        <v>2928</v>
      </c>
      <c r="N43" s="172" t="s">
        <v>2929</v>
      </c>
    </row>
    <row r="44" spans="1:14">
      <c r="A44" s="16" t="s">
        <v>1429</v>
      </c>
      <c r="B44" s="16">
        <v>323.47107457217697</v>
      </c>
      <c r="C44" s="16">
        <v>0.46678543462277999</v>
      </c>
      <c r="D44" s="16">
        <v>0.123238651025753</v>
      </c>
      <c r="E44" s="16">
        <v>3.7876545283284302</v>
      </c>
      <c r="F44" s="16">
        <v>1.52076102701137E-4</v>
      </c>
      <c r="G44" s="16">
        <v>4.1443912978637802E-2</v>
      </c>
      <c r="H44" s="16" t="s">
        <v>2654</v>
      </c>
      <c r="L44" s="172" t="s">
        <v>75</v>
      </c>
      <c r="M44" s="172" t="s">
        <v>2930</v>
      </c>
      <c r="N44" s="172" t="s">
        <v>2931</v>
      </c>
    </row>
    <row r="45" spans="1:14">
      <c r="A45" s="16" t="s">
        <v>2635</v>
      </c>
      <c r="B45" s="16">
        <v>3335.3731196999902</v>
      </c>
      <c r="C45" s="16">
        <v>-0.26313615795790002</v>
      </c>
      <c r="D45" s="16">
        <v>7.0204123256881301E-2</v>
      </c>
      <c r="E45" s="16">
        <v>-3.7481581672214399</v>
      </c>
      <c r="F45" s="16">
        <v>1.7813791005609101E-4</v>
      </c>
      <c r="G45" s="16">
        <v>4.5570163037604597E-2</v>
      </c>
      <c r="H45" s="16" t="s">
        <v>2636</v>
      </c>
      <c r="L45" s="172" t="s">
        <v>980</v>
      </c>
      <c r="M45" s="172" t="s">
        <v>2932</v>
      </c>
      <c r="N45" s="172" t="s">
        <v>2933</v>
      </c>
    </row>
    <row r="46" spans="1:14">
      <c r="A46" s="16" t="s">
        <v>2114</v>
      </c>
      <c r="B46" s="16">
        <v>75.561076175995296</v>
      </c>
      <c r="C46" s="16">
        <v>-0.84446886440338398</v>
      </c>
      <c r="D46" s="16">
        <v>0.227252685620071</v>
      </c>
      <c r="E46" s="16">
        <v>-3.7159906915916401</v>
      </c>
      <c r="F46" s="16">
        <v>2.02409034013541E-4</v>
      </c>
      <c r="G46" s="16">
        <v>4.8402160307585901E-2</v>
      </c>
      <c r="H46" s="16" t="s">
        <v>2115</v>
      </c>
      <c r="L46" s="172" t="s">
        <v>390</v>
      </c>
      <c r="M46" s="172" t="s">
        <v>2934</v>
      </c>
      <c r="N46" s="172" t="s">
        <v>2934</v>
      </c>
    </row>
    <row r="47" spans="1:14">
      <c r="A47" s="16" t="s">
        <v>269</v>
      </c>
      <c r="B47" s="16">
        <v>1621.35732251625</v>
      </c>
      <c r="C47" s="16">
        <v>-0.28244402367375199</v>
      </c>
      <c r="D47" s="16">
        <v>7.5997284482352503E-2</v>
      </c>
      <c r="E47" s="16">
        <v>-3.7165015249898601</v>
      </c>
      <c r="F47" s="16">
        <v>2.0200042244153301E-4</v>
      </c>
      <c r="G47" s="16">
        <v>4.8402160307585901E-2</v>
      </c>
      <c r="H47" s="16" t="s">
        <v>270</v>
      </c>
      <c r="L47" s="172" t="s">
        <v>978</v>
      </c>
      <c r="M47" s="172" t="s">
        <v>2935</v>
      </c>
      <c r="N47" s="172" t="s">
        <v>2936</v>
      </c>
    </row>
    <row r="48" spans="1:14">
      <c r="A48" s="16" t="s">
        <v>2421</v>
      </c>
      <c r="B48" s="16">
        <v>54.289615667433601</v>
      </c>
      <c r="C48" s="16">
        <v>-1.3306972661363301</v>
      </c>
      <c r="D48" s="16">
        <v>0.35770589069644798</v>
      </c>
      <c r="E48" s="16">
        <v>-3.7200876495086002</v>
      </c>
      <c r="F48" s="16">
        <v>1.9915365084718399E-4</v>
      </c>
      <c r="G48" s="16">
        <v>4.8402160307585901E-2</v>
      </c>
      <c r="H48" s="16" t="s">
        <v>2422</v>
      </c>
      <c r="L48" s="172" t="s">
        <v>1001</v>
      </c>
      <c r="M48" s="172" t="s">
        <v>2937</v>
      </c>
      <c r="N48" s="172" t="s">
        <v>2938</v>
      </c>
    </row>
    <row r="49" spans="1:14">
      <c r="A49" s="16" t="s">
        <v>2799</v>
      </c>
      <c r="B49" s="16">
        <v>363.79673171113399</v>
      </c>
      <c r="C49" s="16">
        <v>-0.52028032889120102</v>
      </c>
      <c r="D49" s="16">
        <v>0.14115334057658399</v>
      </c>
      <c r="E49" s="16">
        <v>-3.6859228890081899</v>
      </c>
      <c r="F49" s="16">
        <v>2.27875346228098E-4</v>
      </c>
      <c r="G49" s="16">
        <v>5.2820378583318797E-2</v>
      </c>
      <c r="H49" s="16" t="s">
        <v>2800</v>
      </c>
      <c r="L49" s="172" t="s">
        <v>964</v>
      </c>
      <c r="M49" s="172" t="s">
        <v>2939</v>
      </c>
      <c r="N49" s="172" t="s">
        <v>2940</v>
      </c>
    </row>
    <row r="50" spans="1:14">
      <c r="A50" s="16" t="s">
        <v>2102</v>
      </c>
      <c r="B50" s="16">
        <v>665.42687854920098</v>
      </c>
      <c r="C50" s="16">
        <v>-0.48655533818362701</v>
      </c>
      <c r="D50" s="16">
        <v>0.13210778363685299</v>
      </c>
      <c r="E50" s="16">
        <v>-3.6830179478379699</v>
      </c>
      <c r="F50" s="16">
        <v>2.30488924727209E-4</v>
      </c>
      <c r="G50" s="16">
        <v>5.2820378583318797E-2</v>
      </c>
      <c r="H50" s="16" t="s">
        <v>2103</v>
      </c>
      <c r="L50" s="172" t="s">
        <v>65</v>
      </c>
      <c r="M50" s="172" t="s">
        <v>2873</v>
      </c>
      <c r="N50" s="172" t="s">
        <v>2874</v>
      </c>
    </row>
    <row r="51" spans="1:14">
      <c r="A51" s="16" t="s">
        <v>2801</v>
      </c>
      <c r="B51" s="16">
        <v>348.33671224636799</v>
      </c>
      <c r="C51" s="16">
        <v>-0.44541989521506298</v>
      </c>
      <c r="D51" s="16">
        <v>0.12259468356605401</v>
      </c>
      <c r="E51" s="16">
        <v>-3.6332725225810401</v>
      </c>
      <c r="F51" s="16">
        <v>2.7984917026439702E-4</v>
      </c>
      <c r="G51" s="16">
        <v>6.2823283120578902E-2</v>
      </c>
      <c r="H51" s="16" t="s">
        <v>2802</v>
      </c>
      <c r="L51" s="172" t="s">
        <v>972</v>
      </c>
      <c r="M51" s="172" t="s">
        <v>970</v>
      </c>
      <c r="N51" s="172" t="s">
        <v>970</v>
      </c>
    </row>
    <row r="52" spans="1:14">
      <c r="A52" s="16" t="s">
        <v>2344</v>
      </c>
      <c r="B52" s="16">
        <v>68.787964483754493</v>
      </c>
      <c r="C52" s="16">
        <v>-1.11747991318799</v>
      </c>
      <c r="D52" s="16">
        <v>0.30864160579169297</v>
      </c>
      <c r="E52" s="16">
        <v>-3.6206392534848302</v>
      </c>
      <c r="F52" s="16">
        <v>2.9387602917661202E-4</v>
      </c>
      <c r="G52" s="16">
        <v>6.3385025900837999E-2</v>
      </c>
      <c r="H52" s="16" t="s">
        <v>2345</v>
      </c>
      <c r="L52" s="172" t="s">
        <v>986</v>
      </c>
      <c r="M52" s="172" t="s">
        <v>2941</v>
      </c>
      <c r="N52" s="172" t="s">
        <v>2942</v>
      </c>
    </row>
    <row r="53" spans="1:14">
      <c r="A53" s="16" t="s">
        <v>2395</v>
      </c>
      <c r="B53" s="16">
        <v>1874.1638743819001</v>
      </c>
      <c r="C53" s="16">
        <v>-0.35448791797561102</v>
      </c>
      <c r="D53" s="16">
        <v>9.7900504194139107E-2</v>
      </c>
      <c r="E53" s="16">
        <v>-3.6208998196031001</v>
      </c>
      <c r="F53" s="16">
        <v>2.9358018449741902E-4</v>
      </c>
      <c r="G53" s="16">
        <v>6.3385025900837999E-2</v>
      </c>
      <c r="H53" s="16" t="s">
        <v>2396</v>
      </c>
      <c r="L53" s="172" t="s">
        <v>997</v>
      </c>
      <c r="M53" s="172" t="s">
        <v>2943</v>
      </c>
      <c r="N53" s="172" t="s">
        <v>2944</v>
      </c>
    </row>
    <row r="54" spans="1:14">
      <c r="A54" s="16" t="s">
        <v>330</v>
      </c>
      <c r="B54" s="16">
        <v>763.07018668201295</v>
      </c>
      <c r="C54" s="16">
        <v>0.308366654048362</v>
      </c>
      <c r="D54" s="16">
        <v>8.5963352581792704E-2</v>
      </c>
      <c r="E54" s="16">
        <v>3.5871873861010299</v>
      </c>
      <c r="F54" s="16">
        <v>3.3426411343088201E-4</v>
      </c>
      <c r="G54" s="16">
        <v>6.9864037234274201E-2</v>
      </c>
      <c r="H54" s="16" t="s">
        <v>331</v>
      </c>
      <c r="L54" s="172" t="s">
        <v>955</v>
      </c>
      <c r="M54" s="172" t="s">
        <v>2945</v>
      </c>
      <c r="N54" s="172" t="s">
        <v>2946</v>
      </c>
    </row>
    <row r="55" spans="1:14">
      <c r="A55" s="16" t="s">
        <v>2803</v>
      </c>
      <c r="B55" s="16">
        <v>1460.85839233664</v>
      </c>
      <c r="C55" s="16">
        <v>0.26086686677729698</v>
      </c>
      <c r="D55" s="16">
        <v>7.2924265363147403E-2</v>
      </c>
      <c r="E55" s="16">
        <v>3.5772299587556402</v>
      </c>
      <c r="F55" s="16">
        <v>3.4725466201174698E-4</v>
      </c>
      <c r="G55" s="16">
        <v>6.9864037234274201E-2</v>
      </c>
      <c r="H55" s="16" t="s">
        <v>2804</v>
      </c>
      <c r="L55" s="172" t="s">
        <v>405</v>
      </c>
      <c r="M55" s="172" t="s">
        <v>2947</v>
      </c>
      <c r="N55" s="172" t="s">
        <v>2948</v>
      </c>
    </row>
    <row r="56" spans="1:14">
      <c r="A56" s="16" t="s">
        <v>2805</v>
      </c>
      <c r="B56" s="16">
        <v>789.17396870928496</v>
      </c>
      <c r="C56" s="16">
        <v>-0.29825943379297698</v>
      </c>
      <c r="D56" s="16">
        <v>8.3523535123567694E-2</v>
      </c>
      <c r="E56" s="16">
        <v>-3.5709627633902401</v>
      </c>
      <c r="F56" s="16">
        <v>3.5567146228357801E-4</v>
      </c>
      <c r="G56" s="16">
        <v>6.9864037234274201E-2</v>
      </c>
      <c r="H56" s="16" t="s">
        <v>2806</v>
      </c>
      <c r="L56" s="172" t="s">
        <v>961</v>
      </c>
      <c r="M56" s="172" t="s">
        <v>2949</v>
      </c>
      <c r="N56" s="172" t="s">
        <v>2950</v>
      </c>
    </row>
    <row r="57" spans="1:14">
      <c r="A57" s="16" t="s">
        <v>711</v>
      </c>
      <c r="B57" s="16">
        <v>7228.7849352816102</v>
      </c>
      <c r="C57" s="16">
        <v>0.30769658062790101</v>
      </c>
      <c r="D57" s="16">
        <v>8.5859258727041005E-2</v>
      </c>
      <c r="E57" s="16">
        <v>3.5837320888841302</v>
      </c>
      <c r="F57" s="16">
        <v>3.3871951652483302E-4</v>
      </c>
      <c r="G57" s="16">
        <v>6.9864037234274201E-2</v>
      </c>
      <c r="H57" s="16" t="s">
        <v>712</v>
      </c>
      <c r="L57" s="172" t="s">
        <v>1015</v>
      </c>
      <c r="M57" s="172" t="s">
        <v>2951</v>
      </c>
      <c r="N57" s="172" t="s">
        <v>2951</v>
      </c>
    </row>
    <row r="58" spans="1:14">
      <c r="A58" s="16" t="s">
        <v>722</v>
      </c>
      <c r="B58" s="16">
        <v>97.261206799483006</v>
      </c>
      <c r="C58" s="16">
        <v>-0.71192072211500701</v>
      </c>
      <c r="D58" s="16">
        <v>0.19922984000400201</v>
      </c>
      <c r="E58" s="16">
        <v>-3.57336392028779</v>
      </c>
      <c r="F58" s="16">
        <v>3.5242442835261802E-4</v>
      </c>
      <c r="G58" s="16">
        <v>6.9864037234274201E-2</v>
      </c>
      <c r="H58" s="16" t="s">
        <v>723</v>
      </c>
      <c r="L58" s="172" t="s">
        <v>984</v>
      </c>
      <c r="M58" s="172" t="s">
        <v>2952</v>
      </c>
      <c r="N58" s="172" t="s">
        <v>2953</v>
      </c>
    </row>
    <row r="59" spans="1:14">
      <c r="A59" s="16" t="s">
        <v>799</v>
      </c>
      <c r="B59" s="16">
        <v>1107.2043331180901</v>
      </c>
      <c r="C59" s="16">
        <v>0.332868090242326</v>
      </c>
      <c r="D59" s="16">
        <v>9.3438389804074304E-2</v>
      </c>
      <c r="E59" s="16">
        <v>3.5624339304251502</v>
      </c>
      <c r="F59" s="16">
        <v>3.6743239720853999E-4</v>
      </c>
      <c r="G59" s="16">
        <v>7.0908006478841004E-2</v>
      </c>
      <c r="H59" s="16" t="s">
        <v>800</v>
      </c>
      <c r="L59" s="172" t="s">
        <v>968</v>
      </c>
      <c r="M59" s="172" t="s">
        <v>2886</v>
      </c>
      <c r="N59" s="172" t="s">
        <v>2887</v>
      </c>
    </row>
    <row r="60" spans="1:14">
      <c r="A60" s="16" t="s">
        <v>2778</v>
      </c>
      <c r="B60" s="16">
        <v>355.24170975530899</v>
      </c>
      <c r="C60" s="16">
        <v>-0.508214889546587</v>
      </c>
      <c r="D60" s="16">
        <v>0.14353473519927301</v>
      </c>
      <c r="E60" s="16">
        <v>-3.5407101203831801</v>
      </c>
      <c r="F60" s="16">
        <v>3.9905174628311602E-4</v>
      </c>
      <c r="G60" s="16">
        <v>7.3159486818571207E-2</v>
      </c>
      <c r="H60" s="16" t="s">
        <v>2779</v>
      </c>
      <c r="L60" s="172" t="s">
        <v>982</v>
      </c>
      <c r="M60" s="172" t="s">
        <v>2888</v>
      </c>
      <c r="N60" s="172"/>
    </row>
    <row r="61" spans="1:14">
      <c r="A61" s="16" t="s">
        <v>2807</v>
      </c>
      <c r="B61" s="16">
        <v>81.171809579546206</v>
      </c>
      <c r="C61" s="16">
        <v>-0.77628748597959996</v>
      </c>
      <c r="D61" s="16">
        <v>0.21923648208587601</v>
      </c>
      <c r="E61" s="16">
        <v>-3.5408681921630398</v>
      </c>
      <c r="F61" s="16">
        <v>3.9881275687188002E-4</v>
      </c>
      <c r="G61" s="16">
        <v>7.3159486818571207E-2</v>
      </c>
      <c r="H61" s="16" t="s">
        <v>2808</v>
      </c>
      <c r="L61" s="172" t="s">
        <v>1006</v>
      </c>
      <c r="M61" s="172" t="s">
        <v>1006</v>
      </c>
      <c r="N61" s="172"/>
    </row>
    <row r="62" spans="1:14">
      <c r="A62" s="16" t="s">
        <v>1438</v>
      </c>
      <c r="B62" s="16">
        <v>2293.9466187975299</v>
      </c>
      <c r="C62" s="16">
        <v>-0.27851243913613799</v>
      </c>
      <c r="D62" s="16">
        <v>7.8542323249279303E-2</v>
      </c>
      <c r="E62" s="16">
        <v>-3.5460173268899799</v>
      </c>
      <c r="F62" s="16">
        <v>3.9110049059806003E-4</v>
      </c>
      <c r="G62" s="16">
        <v>7.3159486818571207E-2</v>
      </c>
      <c r="H62" s="16" t="s">
        <v>2780</v>
      </c>
      <c r="L62" s="172" t="s">
        <v>991</v>
      </c>
      <c r="M62" s="172" t="s">
        <v>2954</v>
      </c>
      <c r="N62" s="172" t="s">
        <v>2955</v>
      </c>
    </row>
    <row r="63" spans="1:14">
      <c r="A63" s="16" t="s">
        <v>824</v>
      </c>
      <c r="B63" s="16">
        <v>12268.2335330147</v>
      </c>
      <c r="C63" s="16">
        <v>0.20102165267535299</v>
      </c>
      <c r="D63" s="16">
        <v>5.7203436868428999E-2</v>
      </c>
      <c r="E63" s="16">
        <v>3.51415340895888</v>
      </c>
      <c r="F63" s="16">
        <v>4.4115795558614203E-4</v>
      </c>
      <c r="G63" s="16">
        <v>7.9553073958156695E-2</v>
      </c>
      <c r="H63" s="16" t="s">
        <v>825</v>
      </c>
      <c r="L63" s="172" t="s">
        <v>999</v>
      </c>
      <c r="M63" s="172" t="s">
        <v>2956</v>
      </c>
      <c r="N63" s="172" t="s">
        <v>2957</v>
      </c>
    </row>
    <row r="64" spans="1:14">
      <c r="A64" s="16" t="s">
        <v>225</v>
      </c>
      <c r="B64" s="16">
        <v>2081.08415809813</v>
      </c>
      <c r="C64" s="16">
        <v>0.23724492144210199</v>
      </c>
      <c r="D64" s="16">
        <v>6.8109207917618805E-2</v>
      </c>
      <c r="E64" s="16">
        <v>3.4833017252096101</v>
      </c>
      <c r="F64" s="16">
        <v>4.9526983330760402E-4</v>
      </c>
      <c r="G64" s="16">
        <v>8.3814894867440703E-2</v>
      </c>
      <c r="H64" s="16" t="s">
        <v>226</v>
      </c>
    </row>
    <row r="65" spans="1:8">
      <c r="A65" s="16" t="s">
        <v>2809</v>
      </c>
      <c r="B65" s="16">
        <v>46.942455915958</v>
      </c>
      <c r="C65" s="16">
        <v>-0.98034432554425799</v>
      </c>
      <c r="D65" s="16">
        <v>0.28096876844136898</v>
      </c>
      <c r="E65" s="16">
        <v>-3.4891576419065</v>
      </c>
      <c r="F65" s="16">
        <v>4.8454530255589903E-4</v>
      </c>
      <c r="G65" s="16">
        <v>8.3814894867440703E-2</v>
      </c>
      <c r="H65" s="16" t="s">
        <v>2810</v>
      </c>
    </row>
    <row r="66" spans="1:8">
      <c r="A66" s="16" t="s">
        <v>2628</v>
      </c>
      <c r="B66" s="16">
        <v>146.28650607329999</v>
      </c>
      <c r="C66" s="16">
        <v>-0.60807496426700602</v>
      </c>
      <c r="D66" s="16">
        <v>0.17441005391824699</v>
      </c>
      <c r="E66" s="16">
        <v>-3.4864673830789199</v>
      </c>
      <c r="F66" s="16">
        <v>4.8944506459010803E-4</v>
      </c>
      <c r="G66" s="16">
        <v>8.3814894867440703E-2</v>
      </c>
      <c r="H66" s="16" t="s">
        <v>2629</v>
      </c>
    </row>
    <row r="67" spans="1:8">
      <c r="A67" s="16" t="s">
        <v>2638</v>
      </c>
      <c r="B67" s="16">
        <v>239.49639604890899</v>
      </c>
      <c r="C67" s="16">
        <v>0.55873650254471396</v>
      </c>
      <c r="D67" s="16">
        <v>0.159872809036642</v>
      </c>
      <c r="E67" s="16">
        <v>3.4948813742095202</v>
      </c>
      <c r="F67" s="16">
        <v>4.7427249688390699E-4</v>
      </c>
      <c r="G67" s="16">
        <v>8.3814894867440703E-2</v>
      </c>
      <c r="H67" s="16" t="s">
        <v>2639</v>
      </c>
    </row>
    <row r="68" spans="1:8">
      <c r="A68" s="16" t="s">
        <v>2163</v>
      </c>
      <c r="B68" s="16">
        <v>576.42618868665204</v>
      </c>
      <c r="C68" s="16">
        <v>0.37269383655060401</v>
      </c>
      <c r="D68" s="16">
        <v>0.10731853912660499</v>
      </c>
      <c r="E68" s="16">
        <v>3.47278149314847</v>
      </c>
      <c r="F68" s="16">
        <v>5.15094533535181E-4</v>
      </c>
      <c r="G68" s="16">
        <v>8.4737873664403093E-2</v>
      </c>
      <c r="H68" s="16" t="s">
        <v>2164</v>
      </c>
    </row>
    <row r="69" spans="1:8">
      <c r="A69" s="16" t="s">
        <v>2811</v>
      </c>
      <c r="B69" s="16">
        <v>551.74394794350701</v>
      </c>
      <c r="C69" s="16">
        <v>-0.35770901028330898</v>
      </c>
      <c r="D69" s="16">
        <v>0.10301960565829001</v>
      </c>
      <c r="E69" s="16">
        <v>-3.4722420843834998</v>
      </c>
      <c r="F69" s="16">
        <v>5.1613068504681903E-4</v>
      </c>
      <c r="G69" s="16">
        <v>8.4737873664403093E-2</v>
      </c>
      <c r="H69" s="16" t="s">
        <v>2812</v>
      </c>
    </row>
    <row r="70" spans="1:8">
      <c r="A70" s="16" t="s">
        <v>2813</v>
      </c>
      <c r="B70" s="16">
        <v>305.070716544802</v>
      </c>
      <c r="C70" s="16">
        <v>-0.528019017024834</v>
      </c>
      <c r="D70" s="16">
        <v>0.152879267357204</v>
      </c>
      <c r="E70" s="16">
        <v>-3.4538301115161101</v>
      </c>
      <c r="F70" s="16">
        <v>5.5268542399274903E-4</v>
      </c>
      <c r="G70" s="16">
        <v>8.7936972787413595E-2</v>
      </c>
      <c r="H70" s="16" t="s">
        <v>2814</v>
      </c>
    </row>
    <row r="71" spans="1:8">
      <c r="A71" s="16" t="s">
        <v>2717</v>
      </c>
      <c r="B71" s="16">
        <v>529.973645743926</v>
      </c>
      <c r="C71" s="16">
        <v>-0.34952032132169703</v>
      </c>
      <c r="D71" s="16">
        <v>0.101085798539731</v>
      </c>
      <c r="E71" s="16">
        <v>-3.4576599915201598</v>
      </c>
      <c r="F71" s="16">
        <v>5.4488859465863201E-4</v>
      </c>
      <c r="G71" s="16">
        <v>8.7936972787413595E-2</v>
      </c>
      <c r="H71" s="16" t="s">
        <v>2718</v>
      </c>
    </row>
    <row r="72" spans="1:8">
      <c r="A72" s="16" t="s">
        <v>1925</v>
      </c>
      <c r="B72" s="16">
        <v>478.66922871848999</v>
      </c>
      <c r="C72" s="16">
        <v>-0.393588216957237</v>
      </c>
      <c r="D72" s="16">
        <v>0.114067803043806</v>
      </c>
      <c r="E72" s="16">
        <v>-3.4504760015942799</v>
      </c>
      <c r="F72" s="16">
        <v>5.5959891773808704E-4</v>
      </c>
      <c r="G72" s="16">
        <v>8.7936972787413595E-2</v>
      </c>
      <c r="H72" s="16" t="s">
        <v>2815</v>
      </c>
    </row>
    <row r="73" spans="1:8">
      <c r="A73" s="16" t="s">
        <v>2770</v>
      </c>
      <c r="B73" s="16">
        <v>688.49946489327999</v>
      </c>
      <c r="C73" s="16">
        <v>-0.43602473534097602</v>
      </c>
      <c r="D73" s="16">
        <v>0.12704737328228499</v>
      </c>
      <c r="E73" s="16">
        <v>-3.4319854403615202</v>
      </c>
      <c r="F73" s="16">
        <v>5.9917972494371501E-4</v>
      </c>
      <c r="G73" s="16">
        <v>9.1541346866400905E-2</v>
      </c>
      <c r="H73" s="16" t="s">
        <v>2771</v>
      </c>
    </row>
    <row r="74" spans="1:8">
      <c r="A74" s="16" t="s">
        <v>2529</v>
      </c>
      <c r="B74" s="16">
        <v>715.93349107999904</v>
      </c>
      <c r="C74" s="16">
        <v>-0.43346899165894198</v>
      </c>
      <c r="D74" s="16">
        <v>0.126184550062581</v>
      </c>
      <c r="E74" s="16">
        <v>-3.4351986153927898</v>
      </c>
      <c r="F74" s="16">
        <v>5.9211968283763203E-4</v>
      </c>
      <c r="G74" s="16">
        <v>9.1541346866400905E-2</v>
      </c>
      <c r="H74" s="16" t="s">
        <v>2530</v>
      </c>
    </row>
    <row r="75" spans="1:8">
      <c r="A75" s="16" t="s">
        <v>2816</v>
      </c>
      <c r="B75" s="16">
        <v>106.658576202783</v>
      </c>
      <c r="C75" s="16">
        <v>-0.691021541818021</v>
      </c>
      <c r="D75" s="16">
        <v>0.20170264952959799</v>
      </c>
      <c r="E75" s="16">
        <v>-3.4259418179661498</v>
      </c>
      <c r="F75" s="16">
        <v>6.1267160571112195E-4</v>
      </c>
      <c r="G75" s="16">
        <v>9.23203789427718E-2</v>
      </c>
      <c r="H75" s="16" t="s">
        <v>2817</v>
      </c>
    </row>
    <row r="76" spans="1:8">
      <c r="A76" s="16" t="s">
        <v>2781</v>
      </c>
      <c r="B76" s="16">
        <v>958.47838993983999</v>
      </c>
      <c r="C76" s="16">
        <v>0.34973534214207602</v>
      </c>
      <c r="D76" s="16">
        <v>0.102428132887479</v>
      </c>
      <c r="E76" s="16">
        <v>3.4144461319652399</v>
      </c>
      <c r="F76" s="16">
        <v>6.39118302129516E-4</v>
      </c>
      <c r="G76" s="16">
        <v>9.4725057760730702E-2</v>
      </c>
      <c r="H76" s="16" t="s">
        <v>2782</v>
      </c>
    </row>
    <row r="77" spans="1:8">
      <c r="A77" s="16" t="s">
        <v>746</v>
      </c>
      <c r="B77" s="16">
        <v>170.91616832238299</v>
      </c>
      <c r="C77" s="16">
        <v>-0.724622616551163</v>
      </c>
      <c r="D77" s="16">
        <v>0.212400287646205</v>
      </c>
      <c r="E77" s="16">
        <v>-3.4115896196815201</v>
      </c>
      <c r="F77" s="16">
        <v>6.4585266655043695E-4</v>
      </c>
      <c r="G77" s="16">
        <v>9.4725057760730702E-2</v>
      </c>
      <c r="H77" s="16" t="s">
        <v>747</v>
      </c>
    </row>
    <row r="78" spans="1:8">
      <c r="A78" s="16" t="s">
        <v>2818</v>
      </c>
      <c r="B78" s="16">
        <v>696.58980570582696</v>
      </c>
      <c r="C78" s="16">
        <v>-0.35179716814177497</v>
      </c>
      <c r="D78" s="16">
        <v>0.103562679503827</v>
      </c>
      <c r="E78" s="16">
        <v>-3.39694926615699</v>
      </c>
      <c r="F78" s="16">
        <v>6.8141599220461404E-4</v>
      </c>
      <c r="G78" s="16">
        <v>9.8625998871720494E-2</v>
      </c>
      <c r="H78" s="16" t="s">
        <v>2819</v>
      </c>
    </row>
    <row r="79" spans="1:8">
      <c r="A79" s="16" t="s">
        <v>1570</v>
      </c>
      <c r="B79" s="16">
        <v>5242.6024024820399</v>
      </c>
      <c r="C79" s="16">
        <v>-0.20386998348649299</v>
      </c>
      <c r="D79" s="16">
        <v>6.01183113974008E-2</v>
      </c>
      <c r="E79" s="16">
        <v>-3.3911462040051199</v>
      </c>
      <c r="F79" s="16">
        <v>6.9600961163981197E-4</v>
      </c>
      <c r="G79" s="16">
        <v>9.9429944519973099E-2</v>
      </c>
      <c r="H79" s="16" t="s">
        <v>2820</v>
      </c>
    </row>
  </sheetData>
  <mergeCells count="3">
    <mergeCell ref="A1:H1"/>
    <mergeCell ref="L3:N3"/>
    <mergeCell ref="L22:N22"/>
  </mergeCells>
  <pageMargins left="0.7" right="0.7" top="0.75" bottom="0.75" header="0.3" footer="0.3"/>
  <tableParts count="3">
    <tablePart r:id="rId1"/>
    <tablePart r:id="rId2"/>
    <tablePart r:id="rId3"/>
  </tablePart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tabColor rgb="FF7030A0"/>
  </sheetPr>
  <dimension ref="A1:M62"/>
  <sheetViews>
    <sheetView zoomScale="180" zoomScaleNormal="180" workbookViewId="0">
      <selection activeCell="K2" sqref="K2:M62"/>
    </sheetView>
  </sheetViews>
  <sheetFormatPr defaultColWidth="11.5703125" defaultRowHeight="12.75"/>
  <cols>
    <col min="2" max="2" width="22.28515625" bestFit="1" customWidth="1"/>
    <col min="3" max="3" width="12.42578125" bestFit="1" customWidth="1"/>
    <col min="4" max="5" width="12.5703125" bestFit="1" customWidth="1"/>
    <col min="6" max="6" width="32.85546875" bestFit="1" customWidth="1"/>
    <col min="7" max="7" width="18.140625" bestFit="1" customWidth="1"/>
    <col min="8" max="8" width="11.7109375" bestFit="1" customWidth="1"/>
    <col min="11" max="11" width="16.42578125" bestFit="1" customWidth="1"/>
    <col min="12" max="12" width="21.42578125" bestFit="1" customWidth="1"/>
    <col min="13" max="13" width="25.28515625" bestFit="1" customWidth="1"/>
  </cols>
  <sheetData>
    <row r="1" spans="1:13">
      <c r="A1" s="150" t="s">
        <v>20</v>
      </c>
      <c r="B1" s="126"/>
      <c r="C1" s="126"/>
      <c r="D1" s="126"/>
      <c r="E1" s="126"/>
      <c r="F1" s="126"/>
      <c r="G1" s="126"/>
      <c r="H1" s="126"/>
      <c r="I1" s="126"/>
    </row>
    <row r="2" spans="1:13">
      <c r="A2" t="s">
        <v>1019</v>
      </c>
      <c r="B2" t="s">
        <v>31</v>
      </c>
      <c r="C2" t="s">
        <v>32</v>
      </c>
      <c r="D2" t="s">
        <v>33</v>
      </c>
      <c r="E2" t="s">
        <v>34</v>
      </c>
      <c r="F2" t="s">
        <v>2821</v>
      </c>
      <c r="G2" t="s">
        <v>36</v>
      </c>
      <c r="H2" t="s">
        <v>37</v>
      </c>
      <c r="I2" t="s">
        <v>30</v>
      </c>
      <c r="K2" s="169" t="s">
        <v>2863</v>
      </c>
      <c r="L2" s="169"/>
      <c r="M2" s="169"/>
    </row>
    <row r="3" spans="1:13">
      <c r="A3" t="s">
        <v>2822</v>
      </c>
      <c r="B3" t="s">
        <v>2823</v>
      </c>
      <c r="C3">
        <v>43.6752543388791</v>
      </c>
      <c r="D3">
        <v>2.02492323342227E-7</v>
      </c>
      <c r="E3">
        <v>1.42570262005858E-3</v>
      </c>
      <c r="F3" t="s">
        <v>372</v>
      </c>
      <c r="G3">
        <v>-1.75991805351254</v>
      </c>
      <c r="H3">
        <v>-5.1970349323319702</v>
      </c>
      <c r="I3" t="s">
        <v>52</v>
      </c>
      <c r="K3" s="170" t="s">
        <v>2864</v>
      </c>
      <c r="L3" s="170" t="s">
        <v>2865</v>
      </c>
      <c r="M3" s="170" t="s">
        <v>2866</v>
      </c>
    </row>
    <row r="4" spans="1:13">
      <c r="A4" t="s">
        <v>170</v>
      </c>
      <c r="B4" t="s">
        <v>171</v>
      </c>
      <c r="C4">
        <v>82.215174296859402</v>
      </c>
      <c r="D4">
        <v>1.02915423432483E-7</v>
      </c>
      <c r="E4">
        <v>8.2280881034270197E-4</v>
      </c>
      <c r="F4" t="s">
        <v>75</v>
      </c>
      <c r="G4">
        <v>1.4827820459854999</v>
      </c>
      <c r="H4">
        <v>5.3214994481017497</v>
      </c>
      <c r="I4" t="s">
        <v>114</v>
      </c>
      <c r="K4" s="172" t="s">
        <v>2867</v>
      </c>
      <c r="L4" s="172" t="s">
        <v>2868</v>
      </c>
      <c r="M4" s="172" t="s">
        <v>2868</v>
      </c>
    </row>
    <row r="5" spans="1:13">
      <c r="A5" t="s">
        <v>2824</v>
      </c>
      <c r="B5" t="s">
        <v>2825</v>
      </c>
      <c r="C5">
        <v>8.6821274707929295</v>
      </c>
      <c r="D5">
        <v>3.9343253479983001E-5</v>
      </c>
      <c r="E5">
        <v>2.8917291307787502E-2</v>
      </c>
      <c r="F5" t="s">
        <v>2826</v>
      </c>
      <c r="G5">
        <v>5.4911922796078896</v>
      </c>
      <c r="H5">
        <v>4.1113029691186398</v>
      </c>
      <c r="I5" t="s">
        <v>114</v>
      </c>
      <c r="K5" s="172" t="s">
        <v>59</v>
      </c>
      <c r="L5" s="172" t="s">
        <v>59</v>
      </c>
      <c r="M5" s="172" t="s">
        <v>59</v>
      </c>
    </row>
    <row r="6" spans="1:13">
      <c r="A6" t="s">
        <v>209</v>
      </c>
      <c r="B6" t="s">
        <v>210</v>
      </c>
      <c r="C6">
        <v>26.781890211860599</v>
      </c>
      <c r="D6">
        <v>3.2364602222600101E-6</v>
      </c>
      <c r="E6">
        <v>1.60528427024096E-2</v>
      </c>
      <c r="F6" t="s">
        <v>959</v>
      </c>
      <c r="G6">
        <v>2.1415979309234401</v>
      </c>
      <c r="H6">
        <v>4.6552129512545397</v>
      </c>
      <c r="I6" t="s">
        <v>114</v>
      </c>
      <c r="K6" s="172" t="s">
        <v>107</v>
      </c>
      <c r="L6" s="172" t="s">
        <v>107</v>
      </c>
      <c r="M6" s="172" t="s">
        <v>107</v>
      </c>
    </row>
    <row r="7" spans="1:13">
      <c r="A7" t="s">
        <v>213</v>
      </c>
      <c r="B7" t="s">
        <v>214</v>
      </c>
      <c r="C7">
        <v>29.029743676890401</v>
      </c>
      <c r="D7">
        <v>2.81694606433749E-6</v>
      </c>
      <c r="E7">
        <v>1.60528427024096E-2</v>
      </c>
      <c r="F7" t="s">
        <v>959</v>
      </c>
      <c r="G7">
        <v>2.3063220254040702</v>
      </c>
      <c r="H7">
        <v>4.6837346704782803</v>
      </c>
      <c r="I7" t="s">
        <v>114</v>
      </c>
      <c r="K7" s="172" t="s">
        <v>970</v>
      </c>
      <c r="L7" s="172" t="s">
        <v>970</v>
      </c>
      <c r="M7" s="172" t="s">
        <v>970</v>
      </c>
    </row>
    <row r="8" spans="1:13">
      <c r="A8" t="s">
        <v>239</v>
      </c>
      <c r="B8" t="s">
        <v>240</v>
      </c>
      <c r="C8">
        <v>51.3761518536312</v>
      </c>
      <c r="D8">
        <v>4.8705897179600198E-6</v>
      </c>
      <c r="E8">
        <v>1.45192279492388E-2</v>
      </c>
      <c r="F8" t="s">
        <v>1017</v>
      </c>
      <c r="G8">
        <v>-1.7099025064120099</v>
      </c>
      <c r="H8">
        <v>-4.5702860371656397</v>
      </c>
      <c r="I8" t="s">
        <v>52</v>
      </c>
      <c r="K8" s="172" t="s">
        <v>949</v>
      </c>
      <c r="L8" s="172" t="s">
        <v>949</v>
      </c>
      <c r="M8" s="172" t="s">
        <v>949</v>
      </c>
    </row>
    <row r="9" spans="1:13">
      <c r="A9" t="s">
        <v>2827</v>
      </c>
      <c r="B9" t="s">
        <v>2828</v>
      </c>
      <c r="C9">
        <v>1585.5334419926701</v>
      </c>
      <c r="D9">
        <v>1.75696187218096E-5</v>
      </c>
      <c r="E9">
        <v>3.8085076849309403E-2</v>
      </c>
      <c r="F9" t="s">
        <v>947</v>
      </c>
      <c r="G9">
        <v>0.67356077842046902</v>
      </c>
      <c r="H9">
        <v>4.29372991786187</v>
      </c>
      <c r="I9" t="s">
        <v>114</v>
      </c>
      <c r="K9" s="172" t="s">
        <v>2869</v>
      </c>
      <c r="L9" s="172" t="s">
        <v>2870</v>
      </c>
      <c r="M9" s="172" t="s">
        <v>2871</v>
      </c>
    </row>
    <row r="10" spans="1:13">
      <c r="A10" t="s">
        <v>279</v>
      </c>
      <c r="B10" t="s">
        <v>280</v>
      </c>
      <c r="C10">
        <v>46.001797192263702</v>
      </c>
      <c r="D10">
        <v>2.4602260280501597E-7</v>
      </c>
      <c r="E10">
        <v>3.02681608231011E-3</v>
      </c>
      <c r="F10" t="s">
        <v>938</v>
      </c>
      <c r="G10">
        <v>-1.64506691151816</v>
      </c>
      <c r="H10">
        <v>-5.16070423303852</v>
      </c>
      <c r="I10" t="s">
        <v>52</v>
      </c>
      <c r="K10" s="172" t="s">
        <v>2872</v>
      </c>
      <c r="L10" s="172" t="s">
        <v>2873</v>
      </c>
      <c r="M10" s="172" t="s">
        <v>2874</v>
      </c>
    </row>
    <row r="11" spans="1:13">
      <c r="A11" t="s">
        <v>410</v>
      </c>
      <c r="B11" t="s">
        <v>411</v>
      </c>
      <c r="C11">
        <v>48.385916760572499</v>
      </c>
      <c r="D11">
        <v>1.2326791943104401E-6</v>
      </c>
      <c r="E11">
        <v>5.9624692628796197E-3</v>
      </c>
      <c r="F11" t="s">
        <v>107</v>
      </c>
      <c r="G11">
        <v>-1.59548945536151</v>
      </c>
      <c r="H11">
        <v>-4.85031119882761</v>
      </c>
      <c r="I11" t="s">
        <v>52</v>
      </c>
      <c r="K11" s="172" t="s">
        <v>947</v>
      </c>
      <c r="L11" s="172" t="s">
        <v>2875</v>
      </c>
      <c r="M11" s="172" t="s">
        <v>2875</v>
      </c>
    </row>
    <row r="12" spans="1:13">
      <c r="A12" t="s">
        <v>412</v>
      </c>
      <c r="B12" t="s">
        <v>413</v>
      </c>
      <c r="C12">
        <v>249.586044401941</v>
      </c>
      <c r="D12">
        <v>1.62173861735402E-7</v>
      </c>
      <c r="E12">
        <v>1.50221648125502E-3</v>
      </c>
      <c r="F12" t="s">
        <v>533</v>
      </c>
      <c r="G12">
        <v>7.29136392608702</v>
      </c>
      <c r="H12">
        <v>5.2381731672779601</v>
      </c>
      <c r="I12" t="s">
        <v>114</v>
      </c>
      <c r="K12" s="172" t="s">
        <v>2876</v>
      </c>
      <c r="L12" s="172" t="s">
        <v>2877</v>
      </c>
      <c r="M12" s="172" t="s">
        <v>2878</v>
      </c>
    </row>
    <row r="13" spans="1:13">
      <c r="A13" t="s">
        <v>2829</v>
      </c>
      <c r="B13" t="s">
        <v>2830</v>
      </c>
      <c r="C13">
        <v>89.0297368369461</v>
      </c>
      <c r="D13">
        <v>1.3833544639007599E-5</v>
      </c>
      <c r="E13">
        <v>3.8085076849309403E-2</v>
      </c>
      <c r="F13" t="s">
        <v>947</v>
      </c>
      <c r="G13">
        <v>1.14098821211652</v>
      </c>
      <c r="H13">
        <v>4.34648668245572</v>
      </c>
      <c r="I13" t="s">
        <v>114</v>
      </c>
      <c r="K13" s="172" t="s">
        <v>2879</v>
      </c>
      <c r="L13" s="172" t="s">
        <v>2880</v>
      </c>
      <c r="M13" s="172" t="s">
        <v>2881</v>
      </c>
    </row>
    <row r="14" spans="1:13">
      <c r="A14" t="s">
        <v>2831</v>
      </c>
      <c r="B14" t="s">
        <v>2832</v>
      </c>
      <c r="C14">
        <v>44.761794118049899</v>
      </c>
      <c r="D14">
        <v>4.0000603223995301E-6</v>
      </c>
      <c r="E14">
        <v>2.6012392276564201E-2</v>
      </c>
      <c r="F14" t="s">
        <v>947</v>
      </c>
      <c r="G14">
        <v>1.43720496303958</v>
      </c>
      <c r="H14">
        <v>4.6113792280187997</v>
      </c>
      <c r="I14" t="s">
        <v>114</v>
      </c>
      <c r="K14" s="172" t="s">
        <v>2882</v>
      </c>
      <c r="L14" s="172" t="s">
        <v>2883</v>
      </c>
      <c r="M14" s="172" t="s">
        <v>2884</v>
      </c>
    </row>
    <row r="15" spans="1:13">
      <c r="A15" t="s">
        <v>643</v>
      </c>
      <c r="B15" t="s">
        <v>644</v>
      </c>
      <c r="C15">
        <v>111.051762869518</v>
      </c>
      <c r="D15">
        <v>8.3675171024686001E-6</v>
      </c>
      <c r="E15">
        <v>3.0286228152385099E-2</v>
      </c>
      <c r="F15" t="s">
        <v>980</v>
      </c>
      <c r="G15">
        <v>1.02633842639883</v>
      </c>
      <c r="H15">
        <v>4.45555825212268</v>
      </c>
      <c r="I15" t="s">
        <v>114</v>
      </c>
      <c r="K15" s="172" t="s">
        <v>2885</v>
      </c>
      <c r="L15" s="172" t="s">
        <v>2886</v>
      </c>
      <c r="M15" s="172" t="s">
        <v>2887</v>
      </c>
    </row>
    <row r="16" spans="1:13">
      <c r="A16" t="s">
        <v>672</v>
      </c>
      <c r="B16" t="s">
        <v>673</v>
      </c>
      <c r="C16">
        <v>223.18560712190501</v>
      </c>
      <c r="D16">
        <v>4.5245941623622604E-6</v>
      </c>
      <c r="E16">
        <v>1.9345656440206901E-2</v>
      </c>
      <c r="F16" t="s">
        <v>142</v>
      </c>
      <c r="G16">
        <v>-0.80425115949125303</v>
      </c>
      <c r="H16">
        <v>-4.58570392017642</v>
      </c>
      <c r="I16" t="s">
        <v>52</v>
      </c>
      <c r="K16" s="172" t="s">
        <v>982</v>
      </c>
      <c r="L16" s="172" t="s">
        <v>2888</v>
      </c>
      <c r="M16" s="172" t="s">
        <v>2889</v>
      </c>
    </row>
    <row r="17" spans="1:13">
      <c r="A17" t="s">
        <v>713</v>
      </c>
      <c r="B17" t="s">
        <v>714</v>
      </c>
      <c r="C17">
        <v>13.815604041365701</v>
      </c>
      <c r="D17">
        <v>5.5357965697776403E-5</v>
      </c>
      <c r="E17">
        <v>4.2957781381474498E-2</v>
      </c>
      <c r="F17" t="s">
        <v>1015</v>
      </c>
      <c r="G17">
        <v>2.6514130406557102</v>
      </c>
      <c r="H17">
        <v>4.0317716311238803</v>
      </c>
      <c r="I17" t="s">
        <v>114</v>
      </c>
      <c r="K17" s="172" t="s">
        <v>1006</v>
      </c>
      <c r="L17" s="172" t="s">
        <v>1006</v>
      </c>
      <c r="M17" s="172" t="s">
        <v>1006</v>
      </c>
    </row>
    <row r="18" spans="1:13">
      <c r="A18" t="s">
        <v>2833</v>
      </c>
      <c r="B18" t="s">
        <v>2834</v>
      </c>
      <c r="C18">
        <v>21.251745921728201</v>
      </c>
      <c r="D18">
        <v>1.48688725705436E-6</v>
      </c>
      <c r="E18">
        <v>1.4688959212439999E-2</v>
      </c>
      <c r="F18" t="s">
        <v>982</v>
      </c>
      <c r="G18">
        <v>-2.9166710114284702</v>
      </c>
      <c r="H18">
        <v>-4.8129900086888604</v>
      </c>
      <c r="I18" t="s">
        <v>52</v>
      </c>
      <c r="K18" s="172" t="s">
        <v>2890</v>
      </c>
      <c r="L18" s="172" t="s">
        <v>2891</v>
      </c>
      <c r="M18" s="172" t="s">
        <v>993</v>
      </c>
    </row>
    <row r="19" spans="1:13">
      <c r="A19" t="s">
        <v>746</v>
      </c>
      <c r="B19" t="s">
        <v>747</v>
      </c>
      <c r="C19">
        <v>23.269680611525601</v>
      </c>
      <c r="D19">
        <v>1.6548200911023399E-10</v>
      </c>
      <c r="E19">
        <v>1.22208463727908E-6</v>
      </c>
      <c r="F19" t="s">
        <v>2835</v>
      </c>
      <c r="G19">
        <v>-7.8867142741899796</v>
      </c>
      <c r="H19">
        <v>-6.39037261699072</v>
      </c>
      <c r="I19" t="s">
        <v>52</v>
      </c>
      <c r="K19" s="172"/>
      <c r="L19" s="172"/>
      <c r="M19" s="172"/>
    </row>
    <row r="20" spans="1:13">
      <c r="A20" t="s">
        <v>2836</v>
      </c>
      <c r="B20" t="s">
        <v>2837</v>
      </c>
      <c r="C20">
        <v>83.984562107620704</v>
      </c>
      <c r="D20">
        <v>8.6208982283432103E-17</v>
      </c>
      <c r="E20">
        <v>8.33985694609922E-13</v>
      </c>
      <c r="F20" t="s">
        <v>2838</v>
      </c>
      <c r="G20">
        <v>3.4289715692284899</v>
      </c>
      <c r="H20">
        <v>8.32238743205831</v>
      </c>
      <c r="I20" t="s">
        <v>114</v>
      </c>
      <c r="K20" s="172"/>
      <c r="L20" s="172"/>
      <c r="M20" s="172"/>
    </row>
    <row r="21" spans="1:13">
      <c r="K21" s="169" t="s">
        <v>2892</v>
      </c>
      <c r="L21" s="169"/>
      <c r="M21" s="169"/>
    </row>
    <row r="22" spans="1:13">
      <c r="K22" s="170" t="s">
        <v>2864</v>
      </c>
      <c r="L22" s="170" t="s">
        <v>2893</v>
      </c>
      <c r="M22" s="170" t="s">
        <v>2866</v>
      </c>
    </row>
    <row r="23" spans="1:13">
      <c r="K23" s="172" t="s">
        <v>438</v>
      </c>
      <c r="L23" s="172" t="s">
        <v>2894</v>
      </c>
      <c r="M23" s="172" t="s">
        <v>2895</v>
      </c>
    </row>
    <row r="24" spans="1:13">
      <c r="K24" s="172" t="s">
        <v>952</v>
      </c>
      <c r="L24" s="172" t="s">
        <v>2896</v>
      </c>
      <c r="M24" s="172" t="s">
        <v>2897</v>
      </c>
    </row>
    <row r="25" spans="1:13">
      <c r="K25" s="172" t="s">
        <v>938</v>
      </c>
      <c r="L25" s="172" t="s">
        <v>2898</v>
      </c>
      <c r="M25" s="172" t="s">
        <v>2899</v>
      </c>
    </row>
    <row r="26" spans="1:13">
      <c r="K26" s="172" t="s">
        <v>995</v>
      </c>
      <c r="L26" s="172" t="s">
        <v>2900</v>
      </c>
      <c r="M26" s="172" t="s">
        <v>2901</v>
      </c>
    </row>
    <row r="27" spans="1:13">
      <c r="K27" s="172" t="s">
        <v>248</v>
      </c>
      <c r="L27" s="172" t="s">
        <v>2902</v>
      </c>
      <c r="M27" s="172" t="s">
        <v>2903</v>
      </c>
    </row>
    <row r="28" spans="1:13">
      <c r="K28" s="172" t="s">
        <v>281</v>
      </c>
      <c r="L28" s="172" t="s">
        <v>2904</v>
      </c>
      <c r="M28" s="172" t="s">
        <v>2905</v>
      </c>
    </row>
    <row r="29" spans="1:13">
      <c r="K29" s="172" t="s">
        <v>1012</v>
      </c>
      <c r="L29" s="172" t="s">
        <v>2883</v>
      </c>
      <c r="M29" s="172" t="s">
        <v>2884</v>
      </c>
    </row>
    <row r="30" spans="1:13">
      <c r="K30" s="172" t="s">
        <v>957</v>
      </c>
      <c r="L30" s="172" t="s">
        <v>2906</v>
      </c>
      <c r="M30" s="172" t="s">
        <v>2907</v>
      </c>
    </row>
    <row r="31" spans="1:13">
      <c r="K31" s="172" t="s">
        <v>610</v>
      </c>
      <c r="L31" s="172" t="s">
        <v>2908</v>
      </c>
      <c r="M31" s="172" t="s">
        <v>2909</v>
      </c>
    </row>
    <row r="32" spans="1:13">
      <c r="K32" s="172" t="s">
        <v>973</v>
      </c>
      <c r="L32" s="172" t="s">
        <v>2910</v>
      </c>
      <c r="M32" s="172" t="s">
        <v>2911</v>
      </c>
    </row>
    <row r="33" spans="11:13">
      <c r="K33" s="172" t="s">
        <v>943</v>
      </c>
      <c r="L33" s="172" t="s">
        <v>2912</v>
      </c>
      <c r="M33" s="172" t="s">
        <v>2913</v>
      </c>
    </row>
    <row r="34" spans="11:13">
      <c r="K34" s="172" t="s">
        <v>990</v>
      </c>
      <c r="L34" s="172" t="s">
        <v>2868</v>
      </c>
      <c r="M34" s="172" t="s">
        <v>2868</v>
      </c>
    </row>
    <row r="35" spans="11:13">
      <c r="K35" s="172" t="s">
        <v>429</v>
      </c>
      <c r="L35" s="172" t="s">
        <v>2914</v>
      </c>
      <c r="M35" s="172" t="s">
        <v>2915</v>
      </c>
    </row>
    <row r="36" spans="11:13">
      <c r="K36" s="172" t="s">
        <v>940</v>
      </c>
      <c r="L36" s="172" t="s">
        <v>2916</v>
      </c>
      <c r="M36" s="172" t="s">
        <v>2917</v>
      </c>
    </row>
    <row r="37" spans="11:13">
      <c r="K37" s="172" t="s">
        <v>1017</v>
      </c>
      <c r="L37" s="172" t="s">
        <v>2918</v>
      </c>
      <c r="M37" s="172" t="s">
        <v>2919</v>
      </c>
    </row>
    <row r="38" spans="11:13">
      <c r="K38" s="172" t="s">
        <v>319</v>
      </c>
      <c r="L38" s="172" t="s">
        <v>2920</v>
      </c>
      <c r="M38" s="172" t="s">
        <v>2921</v>
      </c>
    </row>
    <row r="39" spans="11:13">
      <c r="K39" s="172" t="s">
        <v>975</v>
      </c>
      <c r="L39" s="172" t="s">
        <v>2922</v>
      </c>
      <c r="M39" s="172" t="s">
        <v>2923</v>
      </c>
    </row>
    <row r="40" spans="11:13">
      <c r="K40" s="172" t="s">
        <v>177</v>
      </c>
      <c r="L40" s="172" t="s">
        <v>2924</v>
      </c>
      <c r="M40" s="172" t="s">
        <v>2925</v>
      </c>
    </row>
    <row r="41" spans="11:13">
      <c r="K41" s="172" t="s">
        <v>1004</v>
      </c>
      <c r="L41" s="172" t="s">
        <v>2926</v>
      </c>
      <c r="M41" s="172" t="s">
        <v>2927</v>
      </c>
    </row>
    <row r="42" spans="11:13">
      <c r="K42" s="172" t="s">
        <v>1008</v>
      </c>
      <c r="L42" s="172" t="s">
        <v>2928</v>
      </c>
      <c r="M42" s="172" t="s">
        <v>2929</v>
      </c>
    </row>
    <row r="43" spans="11:13">
      <c r="K43" s="172" t="s">
        <v>75</v>
      </c>
      <c r="L43" s="172" t="s">
        <v>2930</v>
      </c>
      <c r="M43" s="172" t="s">
        <v>2931</v>
      </c>
    </row>
    <row r="44" spans="11:13">
      <c r="K44" s="172" t="s">
        <v>980</v>
      </c>
      <c r="L44" s="172" t="s">
        <v>2932</v>
      </c>
      <c r="M44" s="172" t="s">
        <v>2933</v>
      </c>
    </row>
    <row r="45" spans="11:13">
      <c r="K45" s="172" t="s">
        <v>390</v>
      </c>
      <c r="L45" s="172" t="s">
        <v>2934</v>
      </c>
      <c r="M45" s="172" t="s">
        <v>2934</v>
      </c>
    </row>
    <row r="46" spans="11:13">
      <c r="K46" s="172" t="s">
        <v>978</v>
      </c>
      <c r="L46" s="172" t="s">
        <v>2935</v>
      </c>
      <c r="M46" s="172" t="s">
        <v>2936</v>
      </c>
    </row>
    <row r="47" spans="11:13">
      <c r="K47" s="172" t="s">
        <v>1001</v>
      </c>
      <c r="L47" s="172" t="s">
        <v>2937</v>
      </c>
      <c r="M47" s="172" t="s">
        <v>2938</v>
      </c>
    </row>
    <row r="48" spans="11:13">
      <c r="K48" s="172" t="s">
        <v>964</v>
      </c>
      <c r="L48" s="172" t="s">
        <v>2939</v>
      </c>
      <c r="M48" s="172" t="s">
        <v>2940</v>
      </c>
    </row>
    <row r="49" spans="11:13">
      <c r="K49" s="172" t="s">
        <v>65</v>
      </c>
      <c r="L49" s="172" t="s">
        <v>2873</v>
      </c>
      <c r="M49" s="172" t="s">
        <v>2874</v>
      </c>
    </row>
    <row r="50" spans="11:13">
      <c r="K50" s="172" t="s">
        <v>972</v>
      </c>
      <c r="L50" s="172" t="s">
        <v>970</v>
      </c>
      <c r="M50" s="172" t="s">
        <v>970</v>
      </c>
    </row>
    <row r="51" spans="11:13">
      <c r="K51" s="172" t="s">
        <v>986</v>
      </c>
      <c r="L51" s="172" t="s">
        <v>2941</v>
      </c>
      <c r="M51" s="172" t="s">
        <v>2942</v>
      </c>
    </row>
    <row r="52" spans="11:13">
      <c r="K52" s="172" t="s">
        <v>997</v>
      </c>
      <c r="L52" s="172" t="s">
        <v>2943</v>
      </c>
      <c r="M52" s="172" t="s">
        <v>2944</v>
      </c>
    </row>
    <row r="53" spans="11:13">
      <c r="K53" s="172" t="s">
        <v>955</v>
      </c>
      <c r="L53" s="172" t="s">
        <v>2945</v>
      </c>
      <c r="M53" s="172" t="s">
        <v>2946</v>
      </c>
    </row>
    <row r="54" spans="11:13">
      <c r="K54" s="172" t="s">
        <v>405</v>
      </c>
      <c r="L54" s="172" t="s">
        <v>2947</v>
      </c>
      <c r="M54" s="172" t="s">
        <v>2948</v>
      </c>
    </row>
    <row r="55" spans="11:13">
      <c r="K55" s="172" t="s">
        <v>961</v>
      </c>
      <c r="L55" s="172" t="s">
        <v>2949</v>
      </c>
      <c r="M55" s="172" t="s">
        <v>2950</v>
      </c>
    </row>
    <row r="56" spans="11:13">
      <c r="K56" s="172" t="s">
        <v>1015</v>
      </c>
      <c r="L56" s="172" t="s">
        <v>2951</v>
      </c>
      <c r="M56" s="172" t="s">
        <v>2951</v>
      </c>
    </row>
    <row r="57" spans="11:13">
      <c r="K57" s="172" t="s">
        <v>984</v>
      </c>
      <c r="L57" s="172" t="s">
        <v>2952</v>
      </c>
      <c r="M57" s="172" t="s">
        <v>2953</v>
      </c>
    </row>
    <row r="58" spans="11:13">
      <c r="K58" s="172" t="s">
        <v>968</v>
      </c>
      <c r="L58" s="172" t="s">
        <v>2886</v>
      </c>
      <c r="M58" s="172" t="s">
        <v>2887</v>
      </c>
    </row>
    <row r="59" spans="11:13">
      <c r="K59" s="172" t="s">
        <v>982</v>
      </c>
      <c r="L59" s="172" t="s">
        <v>2888</v>
      </c>
      <c r="M59" s="172"/>
    </row>
    <row r="60" spans="11:13">
      <c r="K60" s="172" t="s">
        <v>1006</v>
      </c>
      <c r="L60" s="172" t="s">
        <v>1006</v>
      </c>
      <c r="M60" s="172"/>
    </row>
    <row r="61" spans="11:13">
      <c r="K61" s="172" t="s">
        <v>991</v>
      </c>
      <c r="L61" s="172" t="s">
        <v>2954</v>
      </c>
      <c r="M61" s="172" t="s">
        <v>2955</v>
      </c>
    </row>
    <row r="62" spans="11:13">
      <c r="K62" s="172" t="s">
        <v>999</v>
      </c>
      <c r="L62" s="172" t="s">
        <v>2956</v>
      </c>
      <c r="M62" s="172" t="s">
        <v>2957</v>
      </c>
    </row>
  </sheetData>
  <mergeCells count="3">
    <mergeCell ref="A1:I1"/>
    <mergeCell ref="K2:M2"/>
    <mergeCell ref="K21:M2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3">
    <tablePart r:id="rId1"/>
    <tablePart r:id="rId2"/>
    <tablePart r:id="rId3"/>
  </tablePart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tabColor rgb="FF7030A0"/>
  </sheetPr>
  <dimension ref="A1:R63"/>
  <sheetViews>
    <sheetView topLeftCell="G10" zoomScale="180" zoomScaleNormal="180" workbookViewId="0">
      <selection activeCell="P3" sqref="P3:R63"/>
    </sheetView>
  </sheetViews>
  <sheetFormatPr defaultColWidth="11.5703125" defaultRowHeight="12.75"/>
  <cols>
    <col min="1" max="1" width="16.140625" bestFit="1" customWidth="1"/>
    <col min="2" max="2" width="17.140625" bestFit="1" customWidth="1"/>
    <col min="3" max="3" width="13.7109375" bestFit="1" customWidth="1"/>
    <col min="4" max="4" width="13.28515625" bestFit="1" customWidth="1"/>
    <col min="5" max="5" width="13.7109375" bestFit="1" customWidth="1"/>
    <col min="7" max="7" width="13.7109375" bestFit="1" customWidth="1"/>
    <col min="8" max="8" width="16.42578125" bestFit="1" customWidth="1"/>
    <col min="10" max="10" width="13.7109375" bestFit="1" customWidth="1"/>
    <col min="11" max="11" width="16.42578125" bestFit="1" customWidth="1"/>
    <col min="13" max="13" width="12.5703125" bestFit="1" customWidth="1"/>
    <col min="14" max="14" width="15.140625" bestFit="1" customWidth="1"/>
    <col min="16" max="16" width="16.42578125" bestFit="1" customWidth="1"/>
    <col min="17" max="17" width="21.42578125" bestFit="1" customWidth="1"/>
    <col min="18" max="18" width="25.28515625" bestFit="1" customWidth="1"/>
  </cols>
  <sheetData>
    <row r="1" spans="1:18">
      <c r="A1" s="149" t="s">
        <v>21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</row>
    <row r="2" spans="1:18">
      <c r="A2" t="s">
        <v>913</v>
      </c>
      <c r="B2" t="s">
        <v>2839</v>
      </c>
      <c r="C2" t="s">
        <v>915</v>
      </c>
      <c r="D2" t="s">
        <v>2672</v>
      </c>
      <c r="E2" t="s">
        <v>917</v>
      </c>
      <c r="F2" t="s">
        <v>918</v>
      </c>
      <c r="G2" t="s">
        <v>919</v>
      </c>
      <c r="H2" t="s">
        <v>920</v>
      </c>
      <c r="I2" t="s">
        <v>921</v>
      </c>
      <c r="J2" t="s">
        <v>922</v>
      </c>
      <c r="K2" t="s">
        <v>923</v>
      </c>
      <c r="L2" t="s">
        <v>924</v>
      </c>
      <c r="M2" t="s">
        <v>925</v>
      </c>
      <c r="N2" t="s">
        <v>926</v>
      </c>
    </row>
    <row r="3" spans="1:18">
      <c r="A3" t="s">
        <v>98</v>
      </c>
      <c r="B3">
        <v>5.5876529320742401E-3</v>
      </c>
      <c r="C3">
        <v>27998</v>
      </c>
      <c r="D3">
        <v>13553</v>
      </c>
      <c r="E3">
        <v>14445</v>
      </c>
      <c r="F3">
        <v>0</v>
      </c>
      <c r="G3">
        <v>0</v>
      </c>
      <c r="H3">
        <v>0</v>
      </c>
      <c r="I3" s="22">
        <v>0</v>
      </c>
      <c r="J3" s="22">
        <v>0</v>
      </c>
      <c r="K3" s="22">
        <v>0</v>
      </c>
      <c r="L3" s="22">
        <v>1</v>
      </c>
      <c r="M3" s="22">
        <v>1</v>
      </c>
      <c r="N3" s="22">
        <v>0</v>
      </c>
      <c r="P3" s="169" t="s">
        <v>2863</v>
      </c>
      <c r="Q3" s="169"/>
      <c r="R3" s="169"/>
    </row>
    <row r="4" spans="1:18">
      <c r="A4" t="s">
        <v>142</v>
      </c>
      <c r="B4">
        <v>5.9975037304039303E-2</v>
      </c>
      <c r="C4">
        <v>27998</v>
      </c>
      <c r="D4">
        <v>12829</v>
      </c>
      <c r="E4">
        <v>15169</v>
      </c>
      <c r="F4">
        <v>3</v>
      </c>
      <c r="G4">
        <v>1</v>
      </c>
      <c r="H4">
        <v>2</v>
      </c>
      <c r="I4" s="22">
        <v>2</v>
      </c>
      <c r="J4" s="22">
        <v>1</v>
      </c>
      <c r="K4" s="22">
        <v>1</v>
      </c>
      <c r="L4" s="22">
        <v>3</v>
      </c>
      <c r="M4" s="22">
        <v>1</v>
      </c>
      <c r="N4" s="22">
        <v>2</v>
      </c>
      <c r="P4" s="170" t="s">
        <v>2864</v>
      </c>
      <c r="Q4" s="170" t="s">
        <v>2865</v>
      </c>
      <c r="R4" s="170" t="s">
        <v>2866</v>
      </c>
    </row>
    <row r="5" spans="1:18">
      <c r="A5" t="s">
        <v>116</v>
      </c>
      <c r="B5">
        <v>1.06462413490518E-3</v>
      </c>
      <c r="C5">
        <v>27998</v>
      </c>
      <c r="D5">
        <v>16229</v>
      </c>
      <c r="E5">
        <v>11769</v>
      </c>
      <c r="F5">
        <v>0</v>
      </c>
      <c r="G5">
        <v>0</v>
      </c>
      <c r="H5">
        <v>0</v>
      </c>
      <c r="I5" s="22">
        <v>0</v>
      </c>
      <c r="J5" s="22">
        <v>0</v>
      </c>
      <c r="K5" s="22">
        <v>0</v>
      </c>
      <c r="L5" s="22">
        <v>0</v>
      </c>
      <c r="M5" s="22">
        <v>0</v>
      </c>
      <c r="N5" s="22">
        <v>0</v>
      </c>
      <c r="P5" s="172" t="s">
        <v>2867</v>
      </c>
      <c r="Q5" s="172" t="s">
        <v>2868</v>
      </c>
      <c r="R5" s="172" t="s">
        <v>2868</v>
      </c>
    </row>
    <row r="6" spans="1:18">
      <c r="A6" t="s">
        <v>988</v>
      </c>
      <c r="B6">
        <v>2.4260646420127402E-3</v>
      </c>
      <c r="C6">
        <v>27998</v>
      </c>
      <c r="D6">
        <v>8125</v>
      </c>
      <c r="E6">
        <v>19873</v>
      </c>
      <c r="F6">
        <v>0</v>
      </c>
      <c r="G6">
        <v>0</v>
      </c>
      <c r="H6">
        <v>0</v>
      </c>
      <c r="I6" s="22">
        <v>0</v>
      </c>
      <c r="J6" s="22">
        <v>0</v>
      </c>
      <c r="K6" s="22">
        <v>0</v>
      </c>
      <c r="L6" s="22">
        <v>0</v>
      </c>
      <c r="M6" s="22">
        <v>0</v>
      </c>
      <c r="N6" s="22">
        <v>0</v>
      </c>
      <c r="P6" s="172" t="s">
        <v>59</v>
      </c>
      <c r="Q6" s="172" t="s">
        <v>59</v>
      </c>
      <c r="R6" s="172" t="s">
        <v>59</v>
      </c>
    </row>
    <row r="7" spans="1:18">
      <c r="A7" t="s">
        <v>59</v>
      </c>
      <c r="B7">
        <v>3.7989931443328201E-3</v>
      </c>
      <c r="C7">
        <v>27998</v>
      </c>
      <c r="D7">
        <v>10183</v>
      </c>
      <c r="E7">
        <v>17815</v>
      </c>
      <c r="F7">
        <v>0</v>
      </c>
      <c r="G7">
        <v>0</v>
      </c>
      <c r="H7">
        <v>0</v>
      </c>
      <c r="I7" s="22">
        <v>0</v>
      </c>
      <c r="J7" s="22">
        <v>0</v>
      </c>
      <c r="K7" s="22">
        <v>0</v>
      </c>
      <c r="L7" s="22">
        <v>0</v>
      </c>
      <c r="M7" s="22">
        <v>0</v>
      </c>
      <c r="N7" s="22">
        <v>0</v>
      </c>
      <c r="P7" s="172" t="s">
        <v>107</v>
      </c>
      <c r="Q7" s="172" t="s">
        <v>107</v>
      </c>
      <c r="R7" s="172" t="s">
        <v>107</v>
      </c>
    </row>
    <row r="8" spans="1:18">
      <c r="A8" t="s">
        <v>107</v>
      </c>
      <c r="B8">
        <v>0.28592934064859099</v>
      </c>
      <c r="C8">
        <v>27998</v>
      </c>
      <c r="D8">
        <v>9674</v>
      </c>
      <c r="E8">
        <v>18324</v>
      </c>
      <c r="F8">
        <v>3</v>
      </c>
      <c r="G8">
        <v>1</v>
      </c>
      <c r="H8">
        <v>2</v>
      </c>
      <c r="I8" s="22">
        <v>3</v>
      </c>
      <c r="J8" s="22">
        <v>1</v>
      </c>
      <c r="K8" s="22">
        <v>2</v>
      </c>
      <c r="L8" s="22">
        <v>4</v>
      </c>
      <c r="M8" s="22">
        <v>2</v>
      </c>
      <c r="N8" s="22">
        <v>2</v>
      </c>
      <c r="P8" s="172" t="s">
        <v>970</v>
      </c>
      <c r="Q8" s="172" t="s">
        <v>970</v>
      </c>
      <c r="R8" s="172" t="s">
        <v>970</v>
      </c>
    </row>
    <row r="9" spans="1:18">
      <c r="A9" t="s">
        <v>970</v>
      </c>
      <c r="B9">
        <v>1.93363998783182E-2</v>
      </c>
      <c r="C9">
        <v>27998</v>
      </c>
      <c r="D9">
        <v>9263</v>
      </c>
      <c r="E9">
        <v>18735</v>
      </c>
      <c r="F9">
        <v>1</v>
      </c>
      <c r="G9">
        <v>1</v>
      </c>
      <c r="H9">
        <v>0</v>
      </c>
      <c r="I9" s="22">
        <v>1</v>
      </c>
      <c r="J9" s="22">
        <v>1</v>
      </c>
      <c r="K9" s="22">
        <v>0</v>
      </c>
      <c r="L9" s="22">
        <v>1</v>
      </c>
      <c r="M9" s="22">
        <v>1</v>
      </c>
      <c r="N9" s="22">
        <v>0</v>
      </c>
      <c r="P9" s="172" t="s">
        <v>949</v>
      </c>
      <c r="Q9" s="172" t="s">
        <v>949</v>
      </c>
      <c r="R9" s="172" t="s">
        <v>949</v>
      </c>
    </row>
    <row r="10" spans="1:18">
      <c r="A10" t="s">
        <v>949</v>
      </c>
      <c r="B10">
        <v>1.8740661051063999E-3</v>
      </c>
      <c r="C10">
        <v>27998</v>
      </c>
      <c r="D10">
        <v>9519</v>
      </c>
      <c r="E10">
        <v>18479</v>
      </c>
      <c r="F10">
        <v>1</v>
      </c>
      <c r="G10">
        <v>0</v>
      </c>
      <c r="H10">
        <v>1</v>
      </c>
      <c r="I10" s="22">
        <v>1</v>
      </c>
      <c r="J10" s="22">
        <v>0</v>
      </c>
      <c r="K10" s="22">
        <v>1</v>
      </c>
      <c r="L10" s="22">
        <v>1</v>
      </c>
      <c r="M10" s="22">
        <v>0</v>
      </c>
      <c r="N10" s="22">
        <v>1</v>
      </c>
      <c r="P10" s="172" t="s">
        <v>2869</v>
      </c>
      <c r="Q10" s="172" t="s">
        <v>2870</v>
      </c>
      <c r="R10" s="172" t="s">
        <v>2871</v>
      </c>
    </row>
    <row r="11" spans="1:18">
      <c r="A11" t="s">
        <v>959</v>
      </c>
      <c r="B11">
        <v>6.9260415919327996E-3</v>
      </c>
      <c r="C11">
        <v>27998</v>
      </c>
      <c r="D11">
        <v>9920</v>
      </c>
      <c r="E11">
        <v>18078</v>
      </c>
      <c r="F11">
        <v>2</v>
      </c>
      <c r="G11">
        <v>2</v>
      </c>
      <c r="H11">
        <v>0</v>
      </c>
      <c r="I11" s="22">
        <v>0</v>
      </c>
      <c r="J11" s="22">
        <v>0</v>
      </c>
      <c r="K11" s="22">
        <v>0</v>
      </c>
      <c r="L11" s="22">
        <v>3</v>
      </c>
      <c r="M11" s="22">
        <v>3</v>
      </c>
      <c r="N11" s="22">
        <v>0</v>
      </c>
      <c r="P11" s="172" t="s">
        <v>2872</v>
      </c>
      <c r="Q11" s="172" t="s">
        <v>2873</v>
      </c>
      <c r="R11" s="172" t="s">
        <v>2874</v>
      </c>
    </row>
    <row r="12" spans="1:18">
      <c r="A12" t="s">
        <v>1013</v>
      </c>
      <c r="B12">
        <v>4.0673471338421602E-3</v>
      </c>
      <c r="C12">
        <v>27998</v>
      </c>
      <c r="D12">
        <v>6301</v>
      </c>
      <c r="E12">
        <v>21697</v>
      </c>
      <c r="F12">
        <v>0</v>
      </c>
      <c r="G12">
        <v>0</v>
      </c>
      <c r="H12">
        <v>0</v>
      </c>
      <c r="I12" s="22">
        <v>0</v>
      </c>
      <c r="J12" s="22">
        <v>0</v>
      </c>
      <c r="K12" s="22">
        <v>0</v>
      </c>
      <c r="L12" s="22">
        <v>0</v>
      </c>
      <c r="M12" s="22">
        <v>0</v>
      </c>
      <c r="N12" s="22">
        <v>0</v>
      </c>
      <c r="P12" s="172" t="s">
        <v>947</v>
      </c>
      <c r="Q12" s="172" t="s">
        <v>2875</v>
      </c>
      <c r="R12" s="172" t="s">
        <v>2875</v>
      </c>
    </row>
    <row r="13" spans="1:18">
      <c r="A13" t="s">
        <v>947</v>
      </c>
      <c r="B13">
        <v>0</v>
      </c>
      <c r="C13">
        <v>27998</v>
      </c>
      <c r="D13">
        <v>6503</v>
      </c>
      <c r="E13">
        <v>21495</v>
      </c>
      <c r="F13">
        <v>3</v>
      </c>
      <c r="G13">
        <v>3</v>
      </c>
      <c r="H13">
        <v>0</v>
      </c>
      <c r="I13" s="22">
        <v>0</v>
      </c>
      <c r="J13" s="22">
        <v>0</v>
      </c>
      <c r="K13" s="22">
        <v>0</v>
      </c>
      <c r="L13" s="22">
        <v>3</v>
      </c>
      <c r="M13" s="22">
        <v>3</v>
      </c>
      <c r="N13" s="22">
        <v>0</v>
      </c>
      <c r="P13" s="172" t="s">
        <v>2876</v>
      </c>
      <c r="Q13" s="172" t="s">
        <v>2877</v>
      </c>
      <c r="R13" s="172" t="s">
        <v>2878</v>
      </c>
    </row>
    <row r="14" spans="1:18">
      <c r="A14" t="s">
        <v>82</v>
      </c>
      <c r="B14">
        <v>1.11550274171463E-3</v>
      </c>
      <c r="C14">
        <v>27998</v>
      </c>
      <c r="D14">
        <v>15138</v>
      </c>
      <c r="E14">
        <v>12860</v>
      </c>
      <c r="F14">
        <v>0</v>
      </c>
      <c r="G14">
        <v>0</v>
      </c>
      <c r="H14">
        <v>0</v>
      </c>
      <c r="I14" s="22">
        <v>0</v>
      </c>
      <c r="J14" s="22">
        <v>0</v>
      </c>
      <c r="K14" s="22">
        <v>0</v>
      </c>
      <c r="L14" s="22">
        <v>0</v>
      </c>
      <c r="M14" s="22">
        <v>0</v>
      </c>
      <c r="N14" s="22">
        <v>0</v>
      </c>
      <c r="P14" s="172" t="s">
        <v>2879</v>
      </c>
      <c r="Q14" s="172" t="s">
        <v>2880</v>
      </c>
      <c r="R14" s="172" t="s">
        <v>2881</v>
      </c>
    </row>
    <row r="15" spans="1:18">
      <c r="A15" t="s">
        <v>490</v>
      </c>
      <c r="B15">
        <v>8.9671580396356702E-4</v>
      </c>
      <c r="C15">
        <v>27998</v>
      </c>
      <c r="D15">
        <v>14387</v>
      </c>
      <c r="E15">
        <v>13611</v>
      </c>
      <c r="F15">
        <v>0</v>
      </c>
      <c r="G15">
        <v>0</v>
      </c>
      <c r="H15">
        <v>0</v>
      </c>
      <c r="I15" s="22">
        <v>0</v>
      </c>
      <c r="J15" s="22">
        <v>0</v>
      </c>
      <c r="K15" s="22">
        <v>0</v>
      </c>
      <c r="L15" s="22">
        <v>0</v>
      </c>
      <c r="M15" s="22">
        <v>0</v>
      </c>
      <c r="N15" s="22">
        <v>0</v>
      </c>
      <c r="P15" s="172" t="s">
        <v>2882</v>
      </c>
      <c r="Q15" s="172" t="s">
        <v>2883</v>
      </c>
      <c r="R15" s="172" t="s">
        <v>2884</v>
      </c>
    </row>
    <row r="16" spans="1:18">
      <c r="A16" t="s">
        <v>1010</v>
      </c>
      <c r="B16">
        <v>3.50648348796926E-2</v>
      </c>
      <c r="C16">
        <v>27998</v>
      </c>
      <c r="D16">
        <v>735</v>
      </c>
      <c r="E16">
        <v>27263</v>
      </c>
      <c r="F16">
        <v>1</v>
      </c>
      <c r="G16">
        <v>1</v>
      </c>
      <c r="H16">
        <v>0</v>
      </c>
      <c r="I16" s="22">
        <v>0</v>
      </c>
      <c r="J16" s="22">
        <v>0</v>
      </c>
      <c r="K16" s="22">
        <v>0</v>
      </c>
      <c r="L16" s="22">
        <v>1</v>
      </c>
      <c r="M16" s="22">
        <v>1</v>
      </c>
      <c r="N16" s="22">
        <v>0</v>
      </c>
      <c r="P16" s="172" t="s">
        <v>2885</v>
      </c>
      <c r="Q16" s="172" t="s">
        <v>2886</v>
      </c>
      <c r="R16" s="172" t="s">
        <v>2887</v>
      </c>
    </row>
    <row r="17" spans="1:18">
      <c r="A17" t="s">
        <v>966</v>
      </c>
      <c r="B17">
        <v>1.2910716948108399E-3</v>
      </c>
      <c r="C17">
        <v>27998</v>
      </c>
      <c r="D17">
        <v>9853</v>
      </c>
      <c r="E17">
        <v>18145</v>
      </c>
      <c r="F17">
        <v>0</v>
      </c>
      <c r="G17">
        <v>0</v>
      </c>
      <c r="H17">
        <v>0</v>
      </c>
      <c r="I17" s="22">
        <v>0</v>
      </c>
      <c r="J17" s="22">
        <v>0</v>
      </c>
      <c r="K17" s="22">
        <v>0</v>
      </c>
      <c r="L17" s="22">
        <v>0</v>
      </c>
      <c r="M17" s="22">
        <v>0</v>
      </c>
      <c r="N17" s="22">
        <v>0</v>
      </c>
      <c r="P17" s="172" t="s">
        <v>982</v>
      </c>
      <c r="Q17" s="172" t="s">
        <v>2888</v>
      </c>
      <c r="R17" s="172" t="s">
        <v>2889</v>
      </c>
    </row>
    <row r="18" spans="1:18">
      <c r="A18" t="s">
        <v>982</v>
      </c>
      <c r="B18">
        <v>2.4107555180720502E-3</v>
      </c>
      <c r="C18">
        <v>27998</v>
      </c>
      <c r="D18">
        <v>9880</v>
      </c>
      <c r="E18">
        <v>18118</v>
      </c>
      <c r="F18">
        <v>1</v>
      </c>
      <c r="G18">
        <v>0</v>
      </c>
      <c r="H18">
        <v>1</v>
      </c>
      <c r="I18" s="22">
        <v>0</v>
      </c>
      <c r="J18" s="22">
        <v>0</v>
      </c>
      <c r="K18" s="22">
        <v>0</v>
      </c>
      <c r="L18" s="22">
        <v>1</v>
      </c>
      <c r="M18" s="22">
        <v>0</v>
      </c>
      <c r="N18" s="22">
        <v>1</v>
      </c>
      <c r="P18" s="172" t="s">
        <v>1006</v>
      </c>
      <c r="Q18" s="172" t="s">
        <v>1006</v>
      </c>
      <c r="R18" s="172" t="s">
        <v>1006</v>
      </c>
    </row>
    <row r="19" spans="1:18">
      <c r="A19" t="s">
        <v>1006</v>
      </c>
      <c r="B19">
        <v>4.1851756057832397E-3</v>
      </c>
      <c r="C19">
        <v>27998</v>
      </c>
      <c r="D19">
        <v>6331</v>
      </c>
      <c r="E19">
        <v>21667</v>
      </c>
      <c r="F19">
        <v>0</v>
      </c>
      <c r="G19">
        <v>0</v>
      </c>
      <c r="H19">
        <v>0</v>
      </c>
      <c r="I19" s="22">
        <v>0</v>
      </c>
      <c r="J19" s="22">
        <v>0</v>
      </c>
      <c r="K19" s="22">
        <v>0</v>
      </c>
      <c r="L19" s="22">
        <v>0</v>
      </c>
      <c r="M19" s="22">
        <v>0</v>
      </c>
      <c r="N19" s="22">
        <v>0</v>
      </c>
      <c r="P19" s="172" t="s">
        <v>2890</v>
      </c>
      <c r="Q19" s="172" t="s">
        <v>2891</v>
      </c>
      <c r="R19" s="172" t="s">
        <v>993</v>
      </c>
    </row>
    <row r="20" spans="1:18">
      <c r="A20" t="s">
        <v>993</v>
      </c>
      <c r="B20">
        <v>3.2444847480809398E-3</v>
      </c>
      <c r="C20">
        <v>27998</v>
      </c>
      <c r="D20">
        <v>8744</v>
      </c>
      <c r="E20">
        <v>19254</v>
      </c>
      <c r="F20">
        <v>0</v>
      </c>
      <c r="G20">
        <v>0</v>
      </c>
      <c r="H20">
        <v>0</v>
      </c>
      <c r="I20" s="22">
        <v>0</v>
      </c>
      <c r="J20" s="22">
        <v>0</v>
      </c>
      <c r="K20" s="22">
        <v>0</v>
      </c>
      <c r="L20" s="22">
        <v>0</v>
      </c>
      <c r="M20" s="22">
        <v>0</v>
      </c>
      <c r="N20" s="22">
        <v>0</v>
      </c>
      <c r="P20" s="172"/>
      <c r="Q20" s="172"/>
      <c r="R20" s="172"/>
    </row>
    <row r="21" spans="1:18">
      <c r="A21" t="s">
        <v>438</v>
      </c>
      <c r="B21">
        <v>6.4836722477809095E-4</v>
      </c>
      <c r="C21">
        <v>27998</v>
      </c>
      <c r="D21">
        <v>11988</v>
      </c>
      <c r="E21">
        <v>16010</v>
      </c>
      <c r="F21">
        <v>0</v>
      </c>
      <c r="G21">
        <v>0</v>
      </c>
      <c r="H21">
        <v>0</v>
      </c>
      <c r="I21" s="22">
        <v>0</v>
      </c>
      <c r="J21" s="22">
        <v>0</v>
      </c>
      <c r="K21" s="22">
        <v>0</v>
      </c>
      <c r="L21" s="22">
        <v>0</v>
      </c>
      <c r="M21" s="22">
        <v>0</v>
      </c>
      <c r="N21" s="22">
        <v>0</v>
      </c>
      <c r="P21" s="172"/>
      <c r="Q21" s="172"/>
      <c r="R21" s="172"/>
    </row>
    <row r="22" spans="1:18">
      <c r="A22" t="s">
        <v>952</v>
      </c>
      <c r="B22">
        <v>2.3185346462556398E-3</v>
      </c>
      <c r="C22">
        <v>27998</v>
      </c>
      <c r="D22">
        <v>11124</v>
      </c>
      <c r="E22">
        <v>16874</v>
      </c>
      <c r="F22">
        <v>0</v>
      </c>
      <c r="G22">
        <v>0</v>
      </c>
      <c r="H22">
        <v>0</v>
      </c>
      <c r="I22" s="22">
        <v>0</v>
      </c>
      <c r="J22" s="22">
        <v>0</v>
      </c>
      <c r="K22" s="22">
        <v>0</v>
      </c>
      <c r="L22" s="22">
        <v>0</v>
      </c>
      <c r="M22" s="22">
        <v>0</v>
      </c>
      <c r="N22" s="22">
        <v>0</v>
      </c>
      <c r="P22" s="169" t="s">
        <v>2892</v>
      </c>
      <c r="Q22" s="169"/>
      <c r="R22" s="169"/>
    </row>
    <row r="23" spans="1:18">
      <c r="A23" t="s">
        <v>938</v>
      </c>
      <c r="B23">
        <v>1.96824640771915E-3</v>
      </c>
      <c r="C23">
        <v>27998</v>
      </c>
      <c r="D23">
        <v>12303</v>
      </c>
      <c r="E23">
        <v>15695</v>
      </c>
      <c r="F23">
        <v>1</v>
      </c>
      <c r="G23">
        <v>0</v>
      </c>
      <c r="H23">
        <v>1</v>
      </c>
      <c r="I23" s="22">
        <v>1</v>
      </c>
      <c r="J23" s="22">
        <v>0</v>
      </c>
      <c r="K23" s="22">
        <v>1</v>
      </c>
      <c r="L23" s="22">
        <v>1</v>
      </c>
      <c r="M23" s="22">
        <v>0</v>
      </c>
      <c r="N23" s="22">
        <v>1</v>
      </c>
      <c r="P23" s="170" t="s">
        <v>2864</v>
      </c>
      <c r="Q23" s="170" t="s">
        <v>2893</v>
      </c>
      <c r="R23" s="170" t="s">
        <v>2866</v>
      </c>
    </row>
    <row r="24" spans="1:18">
      <c r="A24" t="s">
        <v>995</v>
      </c>
      <c r="B24">
        <v>1.7115035391996E-3</v>
      </c>
      <c r="C24">
        <v>27998</v>
      </c>
      <c r="D24">
        <v>9916</v>
      </c>
      <c r="E24">
        <v>18082</v>
      </c>
      <c r="F24">
        <v>0</v>
      </c>
      <c r="G24">
        <v>0</v>
      </c>
      <c r="H24">
        <v>0</v>
      </c>
      <c r="I24" s="22">
        <v>0</v>
      </c>
      <c r="J24" s="22">
        <v>0</v>
      </c>
      <c r="K24" s="22">
        <v>0</v>
      </c>
      <c r="L24" s="22">
        <v>0</v>
      </c>
      <c r="M24" s="22">
        <v>0</v>
      </c>
      <c r="N24" s="22">
        <v>0</v>
      </c>
      <c r="P24" s="172" t="s">
        <v>438</v>
      </c>
      <c r="Q24" s="172" t="s">
        <v>2894</v>
      </c>
      <c r="R24" s="172" t="s">
        <v>2895</v>
      </c>
    </row>
    <row r="25" spans="1:18">
      <c r="A25" t="s">
        <v>248</v>
      </c>
      <c r="B25">
        <v>2.4267501837595899E-4</v>
      </c>
      <c r="C25">
        <v>27998</v>
      </c>
      <c r="D25">
        <v>12053</v>
      </c>
      <c r="E25">
        <v>15945</v>
      </c>
      <c r="F25">
        <v>0</v>
      </c>
      <c r="G25">
        <v>0</v>
      </c>
      <c r="H25">
        <v>0</v>
      </c>
      <c r="I25" s="22">
        <v>0</v>
      </c>
      <c r="J25" s="22">
        <v>0</v>
      </c>
      <c r="K25" s="22">
        <v>0</v>
      </c>
      <c r="L25" s="22">
        <v>0</v>
      </c>
      <c r="M25" s="22">
        <v>0</v>
      </c>
      <c r="N25" s="22">
        <v>0</v>
      </c>
      <c r="P25" s="172" t="s">
        <v>952</v>
      </c>
      <c r="Q25" s="172" t="s">
        <v>2896</v>
      </c>
      <c r="R25" s="172" t="s">
        <v>2897</v>
      </c>
    </row>
    <row r="26" spans="1:18">
      <c r="A26" t="s">
        <v>281</v>
      </c>
      <c r="B26">
        <v>8.0484771302240905E-4</v>
      </c>
      <c r="C26">
        <v>27998</v>
      </c>
      <c r="D26">
        <v>12328</v>
      </c>
      <c r="E26">
        <v>15670</v>
      </c>
      <c r="F26">
        <v>0</v>
      </c>
      <c r="G26">
        <v>0</v>
      </c>
      <c r="H26">
        <v>0</v>
      </c>
      <c r="I26" s="22">
        <v>0</v>
      </c>
      <c r="J26" s="22">
        <v>0</v>
      </c>
      <c r="K26" s="22">
        <v>0</v>
      </c>
      <c r="L26" s="22">
        <v>0</v>
      </c>
      <c r="M26" s="22">
        <v>0</v>
      </c>
      <c r="N26" s="22">
        <v>0</v>
      </c>
      <c r="P26" s="172" t="s">
        <v>938</v>
      </c>
      <c r="Q26" s="172" t="s">
        <v>2898</v>
      </c>
      <c r="R26" s="172" t="s">
        <v>2899</v>
      </c>
    </row>
    <row r="27" spans="1:18">
      <c r="A27" t="s">
        <v>1012</v>
      </c>
      <c r="B27">
        <v>3.50648348796926E-2</v>
      </c>
      <c r="C27">
        <v>27998</v>
      </c>
      <c r="D27">
        <v>735</v>
      </c>
      <c r="E27">
        <v>27263</v>
      </c>
      <c r="F27">
        <v>1</v>
      </c>
      <c r="G27">
        <v>1</v>
      </c>
      <c r="H27">
        <v>0</v>
      </c>
      <c r="I27" s="22">
        <v>0</v>
      </c>
      <c r="J27" s="22">
        <v>0</v>
      </c>
      <c r="K27" s="22">
        <v>0</v>
      </c>
      <c r="L27" s="22">
        <v>1</v>
      </c>
      <c r="M27" s="22">
        <v>1</v>
      </c>
      <c r="N27" s="22">
        <v>0</v>
      </c>
      <c r="P27" s="172" t="s">
        <v>995</v>
      </c>
      <c r="Q27" s="172" t="s">
        <v>2900</v>
      </c>
      <c r="R27" s="172" t="s">
        <v>2901</v>
      </c>
    </row>
    <row r="28" spans="1:18">
      <c r="A28" t="s">
        <v>957</v>
      </c>
      <c r="B28">
        <v>9.0252251432664204E-4</v>
      </c>
      <c r="C28">
        <v>27998</v>
      </c>
      <c r="D28">
        <v>10476</v>
      </c>
      <c r="E28">
        <v>17522</v>
      </c>
      <c r="F28">
        <v>0</v>
      </c>
      <c r="G28">
        <v>0</v>
      </c>
      <c r="H28">
        <v>0</v>
      </c>
      <c r="I28" s="22">
        <v>0</v>
      </c>
      <c r="J28" s="22">
        <v>0</v>
      </c>
      <c r="K28" s="22">
        <v>0</v>
      </c>
      <c r="L28" s="22">
        <v>0</v>
      </c>
      <c r="M28" s="22">
        <v>0</v>
      </c>
      <c r="N28" s="22">
        <v>0</v>
      </c>
      <c r="P28" s="172" t="s">
        <v>248</v>
      </c>
      <c r="Q28" s="172" t="s">
        <v>2902</v>
      </c>
      <c r="R28" s="172" t="s">
        <v>2903</v>
      </c>
    </row>
    <row r="29" spans="1:18">
      <c r="A29" t="s">
        <v>610</v>
      </c>
      <c r="B29">
        <v>6.7678413834550697E-4</v>
      </c>
      <c r="C29">
        <v>27998</v>
      </c>
      <c r="D29">
        <v>9879</v>
      </c>
      <c r="E29">
        <v>18119</v>
      </c>
      <c r="F29">
        <v>0</v>
      </c>
      <c r="G29">
        <v>0</v>
      </c>
      <c r="H29">
        <v>0</v>
      </c>
      <c r="I29" s="22">
        <v>0</v>
      </c>
      <c r="J29" s="22">
        <v>0</v>
      </c>
      <c r="K29" s="22">
        <v>0</v>
      </c>
      <c r="L29" s="22">
        <v>0</v>
      </c>
      <c r="M29" s="22">
        <v>0</v>
      </c>
      <c r="N29" s="22">
        <v>0</v>
      </c>
      <c r="P29" s="172" t="s">
        <v>281</v>
      </c>
      <c r="Q29" s="172" t="s">
        <v>2904</v>
      </c>
      <c r="R29" s="172" t="s">
        <v>2905</v>
      </c>
    </row>
    <row r="30" spans="1:18">
      <c r="A30" t="s">
        <v>973</v>
      </c>
      <c r="B30">
        <v>0</v>
      </c>
      <c r="C30">
        <v>27998</v>
      </c>
      <c r="D30">
        <v>8620</v>
      </c>
      <c r="E30">
        <v>19378</v>
      </c>
      <c r="F30">
        <v>0</v>
      </c>
      <c r="G30">
        <v>0</v>
      </c>
      <c r="H30">
        <v>0</v>
      </c>
      <c r="I30" s="22">
        <v>0</v>
      </c>
      <c r="J30" s="22">
        <v>0</v>
      </c>
      <c r="K30" s="22">
        <v>0</v>
      </c>
      <c r="L30" s="22">
        <v>0</v>
      </c>
      <c r="M30" s="22">
        <v>0</v>
      </c>
      <c r="N30" s="22">
        <v>0</v>
      </c>
      <c r="P30" s="172" t="s">
        <v>1012</v>
      </c>
      <c r="Q30" s="172" t="s">
        <v>2883</v>
      </c>
      <c r="R30" s="172" t="s">
        <v>2884</v>
      </c>
    </row>
    <row r="31" spans="1:18">
      <c r="A31" t="s">
        <v>943</v>
      </c>
      <c r="B31">
        <v>1.4155617743876899E-3</v>
      </c>
      <c r="C31">
        <v>27998</v>
      </c>
      <c r="D31">
        <v>12517</v>
      </c>
      <c r="E31">
        <v>15481</v>
      </c>
      <c r="F31">
        <v>0</v>
      </c>
      <c r="G31">
        <v>0</v>
      </c>
      <c r="H31">
        <v>0</v>
      </c>
      <c r="I31" s="22">
        <v>0</v>
      </c>
      <c r="J31" s="22">
        <v>0</v>
      </c>
      <c r="K31" s="22">
        <v>0</v>
      </c>
      <c r="L31" s="22">
        <v>0</v>
      </c>
      <c r="M31" s="22">
        <v>0</v>
      </c>
      <c r="N31" s="22">
        <v>0</v>
      </c>
      <c r="P31" s="172" t="s">
        <v>957</v>
      </c>
      <c r="Q31" s="172" t="s">
        <v>2906</v>
      </c>
      <c r="R31" s="172" t="s">
        <v>2907</v>
      </c>
    </row>
    <row r="32" spans="1:18">
      <c r="A32" t="s">
        <v>990</v>
      </c>
      <c r="B32">
        <v>2.4260646420127402E-3</v>
      </c>
      <c r="C32">
        <v>27998</v>
      </c>
      <c r="D32">
        <v>8125</v>
      </c>
      <c r="E32">
        <v>19873</v>
      </c>
      <c r="F32">
        <v>0</v>
      </c>
      <c r="G32">
        <v>0</v>
      </c>
      <c r="H32">
        <v>0</v>
      </c>
      <c r="I32" s="22">
        <v>0</v>
      </c>
      <c r="J32" s="22">
        <v>0</v>
      </c>
      <c r="K32" s="22">
        <v>0</v>
      </c>
      <c r="L32" s="22">
        <v>0</v>
      </c>
      <c r="M32" s="22">
        <v>0</v>
      </c>
      <c r="N32" s="22">
        <v>0</v>
      </c>
      <c r="P32" s="172" t="s">
        <v>610</v>
      </c>
      <c r="Q32" s="172" t="s">
        <v>2908</v>
      </c>
      <c r="R32" s="172" t="s">
        <v>2909</v>
      </c>
    </row>
    <row r="33" spans="1:18">
      <c r="A33" t="s">
        <v>429</v>
      </c>
      <c r="B33">
        <v>4.6083044872673699E-4</v>
      </c>
      <c r="C33">
        <v>27998</v>
      </c>
      <c r="D33">
        <v>10032</v>
      </c>
      <c r="E33">
        <v>17966</v>
      </c>
      <c r="F33">
        <v>0</v>
      </c>
      <c r="G33">
        <v>0</v>
      </c>
      <c r="H33">
        <v>0</v>
      </c>
      <c r="I33" s="22">
        <v>0</v>
      </c>
      <c r="J33" s="22">
        <v>0</v>
      </c>
      <c r="K33" s="22">
        <v>0</v>
      </c>
      <c r="L33" s="22">
        <v>0</v>
      </c>
      <c r="M33" s="22">
        <v>0</v>
      </c>
      <c r="N33" s="22">
        <v>0</v>
      </c>
      <c r="P33" s="172" t="s">
        <v>973</v>
      </c>
      <c r="Q33" s="172" t="s">
        <v>2910</v>
      </c>
      <c r="R33" s="172" t="s">
        <v>2911</v>
      </c>
    </row>
    <row r="34" spans="1:18">
      <c r="A34" t="s">
        <v>940</v>
      </c>
      <c r="B34">
        <v>4.1683965512354299E-4</v>
      </c>
      <c r="C34">
        <v>27998</v>
      </c>
      <c r="D34">
        <v>11576</v>
      </c>
      <c r="E34">
        <v>16422</v>
      </c>
      <c r="F34">
        <v>0</v>
      </c>
      <c r="G34">
        <v>0</v>
      </c>
      <c r="H34">
        <v>0</v>
      </c>
      <c r="I34" s="22">
        <v>0</v>
      </c>
      <c r="J34" s="22">
        <v>0</v>
      </c>
      <c r="K34" s="22">
        <v>0</v>
      </c>
      <c r="L34" s="22">
        <v>0</v>
      </c>
      <c r="M34" s="22">
        <v>0</v>
      </c>
      <c r="N34" s="22">
        <v>0</v>
      </c>
      <c r="P34" s="172" t="s">
        <v>943</v>
      </c>
      <c r="Q34" s="172" t="s">
        <v>2912</v>
      </c>
      <c r="R34" s="172" t="s">
        <v>2913</v>
      </c>
    </row>
    <row r="35" spans="1:18">
      <c r="A35" t="s">
        <v>1017</v>
      </c>
      <c r="B35">
        <v>4.6950472885162898E-3</v>
      </c>
      <c r="C35">
        <v>27998</v>
      </c>
      <c r="D35">
        <v>2981</v>
      </c>
      <c r="E35">
        <v>25017</v>
      </c>
      <c r="F35">
        <v>1</v>
      </c>
      <c r="G35">
        <v>0</v>
      </c>
      <c r="H35">
        <v>1</v>
      </c>
      <c r="I35" s="22">
        <v>0</v>
      </c>
      <c r="J35" s="22">
        <v>0</v>
      </c>
      <c r="K35" s="22">
        <v>0</v>
      </c>
      <c r="L35" s="22">
        <v>1</v>
      </c>
      <c r="M35" s="22">
        <v>0</v>
      </c>
      <c r="N35" s="22">
        <v>1</v>
      </c>
      <c r="P35" s="172" t="s">
        <v>990</v>
      </c>
      <c r="Q35" s="172" t="s">
        <v>2868</v>
      </c>
      <c r="R35" s="172" t="s">
        <v>2868</v>
      </c>
    </row>
    <row r="36" spans="1:18">
      <c r="A36" t="s">
        <v>319</v>
      </c>
      <c r="B36">
        <v>0</v>
      </c>
      <c r="C36">
        <v>27998</v>
      </c>
      <c r="D36">
        <v>7817</v>
      </c>
      <c r="E36">
        <v>20181</v>
      </c>
      <c r="F36">
        <v>0</v>
      </c>
      <c r="G36">
        <v>0</v>
      </c>
      <c r="H36">
        <v>0</v>
      </c>
      <c r="I36" s="22">
        <v>0</v>
      </c>
      <c r="J36" s="22">
        <v>0</v>
      </c>
      <c r="K36" s="22">
        <v>0</v>
      </c>
      <c r="L36" s="22">
        <v>0</v>
      </c>
      <c r="M36" s="22">
        <v>0</v>
      </c>
      <c r="N36" s="22">
        <v>0</v>
      </c>
      <c r="P36" s="172" t="s">
        <v>429</v>
      </c>
      <c r="Q36" s="172" t="s">
        <v>2914</v>
      </c>
      <c r="R36" s="172" t="s">
        <v>2915</v>
      </c>
    </row>
    <row r="37" spans="1:18">
      <c r="A37" t="s">
        <v>975</v>
      </c>
      <c r="B37">
        <v>1.70138769609132E-2</v>
      </c>
      <c r="C37">
        <v>27998</v>
      </c>
      <c r="D37">
        <v>7486</v>
      </c>
      <c r="E37">
        <v>20512</v>
      </c>
      <c r="F37">
        <v>0</v>
      </c>
      <c r="G37">
        <v>0</v>
      </c>
      <c r="H37">
        <v>0</v>
      </c>
      <c r="I37" s="22">
        <v>0</v>
      </c>
      <c r="J37" s="22">
        <v>0</v>
      </c>
      <c r="K37" s="22">
        <v>0</v>
      </c>
      <c r="L37" s="22">
        <v>0</v>
      </c>
      <c r="M37" s="22">
        <v>0</v>
      </c>
      <c r="N37" s="22">
        <v>0</v>
      </c>
      <c r="P37" s="172" t="s">
        <v>940</v>
      </c>
      <c r="Q37" s="172" t="s">
        <v>2916</v>
      </c>
      <c r="R37" s="172" t="s">
        <v>2917</v>
      </c>
    </row>
    <row r="38" spans="1:18">
      <c r="A38" t="s">
        <v>177</v>
      </c>
      <c r="B38">
        <v>0</v>
      </c>
      <c r="C38">
        <v>27998</v>
      </c>
      <c r="D38">
        <v>7932</v>
      </c>
      <c r="E38">
        <v>20066</v>
      </c>
      <c r="F38">
        <v>0</v>
      </c>
      <c r="G38">
        <v>0</v>
      </c>
      <c r="H38">
        <v>0</v>
      </c>
      <c r="I38" s="22">
        <v>0</v>
      </c>
      <c r="J38" s="22">
        <v>0</v>
      </c>
      <c r="K38" s="22">
        <v>0</v>
      </c>
      <c r="L38" s="22">
        <v>0</v>
      </c>
      <c r="M38" s="22">
        <v>0</v>
      </c>
      <c r="N38" s="22">
        <v>0</v>
      </c>
      <c r="P38" s="172" t="s">
        <v>1017</v>
      </c>
      <c r="Q38" s="172" t="s">
        <v>2918</v>
      </c>
      <c r="R38" s="172" t="s">
        <v>2919</v>
      </c>
    </row>
    <row r="39" spans="1:18">
      <c r="A39" t="s">
        <v>1004</v>
      </c>
      <c r="B39">
        <v>0</v>
      </c>
      <c r="C39">
        <v>27998</v>
      </c>
      <c r="D39">
        <v>4253</v>
      </c>
      <c r="E39">
        <v>23745</v>
      </c>
      <c r="F39">
        <v>0</v>
      </c>
      <c r="G39">
        <v>0</v>
      </c>
      <c r="H39">
        <v>0</v>
      </c>
      <c r="I39" s="22">
        <v>0</v>
      </c>
      <c r="J39" s="22">
        <v>0</v>
      </c>
      <c r="K39" s="22">
        <v>0</v>
      </c>
      <c r="L39" s="22">
        <v>0</v>
      </c>
      <c r="M39" s="22">
        <v>0</v>
      </c>
      <c r="N39" s="22">
        <v>0</v>
      </c>
      <c r="P39" s="172" t="s">
        <v>319</v>
      </c>
      <c r="Q39" s="172" t="s">
        <v>2920</v>
      </c>
      <c r="R39" s="172" t="s">
        <v>2921</v>
      </c>
    </row>
    <row r="40" spans="1:18">
      <c r="A40" t="s">
        <v>1008</v>
      </c>
      <c r="B40">
        <v>1.58445776641702E-2</v>
      </c>
      <c r="C40">
        <v>27998</v>
      </c>
      <c r="D40">
        <v>5928</v>
      </c>
      <c r="E40">
        <v>22070</v>
      </c>
      <c r="F40">
        <v>0</v>
      </c>
      <c r="G40">
        <v>0</v>
      </c>
      <c r="H40">
        <v>0</v>
      </c>
      <c r="I40" s="22">
        <v>0</v>
      </c>
      <c r="J40" s="22">
        <v>0</v>
      </c>
      <c r="K40" s="22">
        <v>0</v>
      </c>
      <c r="L40" s="22">
        <v>0</v>
      </c>
      <c r="M40" s="22">
        <v>0</v>
      </c>
      <c r="N40" s="22">
        <v>0</v>
      </c>
      <c r="P40" s="172" t="s">
        <v>975</v>
      </c>
      <c r="Q40" s="172" t="s">
        <v>2922</v>
      </c>
      <c r="R40" s="172" t="s">
        <v>2923</v>
      </c>
    </row>
    <row r="41" spans="1:18">
      <c r="A41" t="s">
        <v>75</v>
      </c>
      <c r="B41">
        <v>2.51941080051255E-3</v>
      </c>
      <c r="C41">
        <v>27998</v>
      </c>
      <c r="D41">
        <v>7996</v>
      </c>
      <c r="E41">
        <v>20002</v>
      </c>
      <c r="F41">
        <v>1</v>
      </c>
      <c r="G41">
        <v>1</v>
      </c>
      <c r="H41">
        <v>0</v>
      </c>
      <c r="I41" s="22">
        <v>1</v>
      </c>
      <c r="J41" s="22">
        <v>1</v>
      </c>
      <c r="K41" s="22">
        <v>0</v>
      </c>
      <c r="L41" s="22">
        <v>1</v>
      </c>
      <c r="M41" s="22">
        <v>1</v>
      </c>
      <c r="N41" s="22">
        <v>0</v>
      </c>
      <c r="P41" s="172" t="s">
        <v>177</v>
      </c>
      <c r="Q41" s="172" t="s">
        <v>2924</v>
      </c>
      <c r="R41" s="172" t="s">
        <v>2925</v>
      </c>
    </row>
    <row r="42" spans="1:18">
      <c r="A42" t="s">
        <v>980</v>
      </c>
      <c r="B42">
        <v>0.42320967572236401</v>
      </c>
      <c r="C42">
        <v>27998</v>
      </c>
      <c r="D42">
        <v>7239</v>
      </c>
      <c r="E42">
        <v>20759</v>
      </c>
      <c r="F42">
        <v>2</v>
      </c>
      <c r="G42">
        <v>2</v>
      </c>
      <c r="H42">
        <v>0</v>
      </c>
      <c r="I42" s="22">
        <v>1</v>
      </c>
      <c r="J42" s="22">
        <v>1</v>
      </c>
      <c r="K42" s="22">
        <v>0</v>
      </c>
      <c r="L42" s="22">
        <v>2</v>
      </c>
      <c r="M42" s="22">
        <v>2</v>
      </c>
      <c r="N42" s="22">
        <v>0</v>
      </c>
      <c r="P42" s="172" t="s">
        <v>1004</v>
      </c>
      <c r="Q42" s="172" t="s">
        <v>2926</v>
      </c>
      <c r="R42" s="172" t="s">
        <v>2927</v>
      </c>
    </row>
    <row r="43" spans="1:18">
      <c r="A43" t="s">
        <v>390</v>
      </c>
      <c r="B43">
        <v>0.25827367803225298</v>
      </c>
      <c r="C43">
        <v>27998</v>
      </c>
      <c r="D43">
        <v>2499</v>
      </c>
      <c r="E43">
        <v>25499</v>
      </c>
      <c r="F43">
        <v>0</v>
      </c>
      <c r="G43">
        <v>0</v>
      </c>
      <c r="H43">
        <v>0</v>
      </c>
      <c r="I43" s="22">
        <v>0</v>
      </c>
      <c r="J43" s="22">
        <v>0</v>
      </c>
      <c r="K43" s="22">
        <v>0</v>
      </c>
      <c r="L43" s="22">
        <v>0</v>
      </c>
      <c r="M43" s="22">
        <v>0</v>
      </c>
      <c r="N43" s="22">
        <v>0</v>
      </c>
      <c r="P43" s="172" t="s">
        <v>1008</v>
      </c>
      <c r="Q43" s="172" t="s">
        <v>2928</v>
      </c>
      <c r="R43" s="172" t="s">
        <v>2929</v>
      </c>
    </row>
    <row r="44" spans="1:18">
      <c r="A44" t="s">
        <v>978</v>
      </c>
      <c r="B44">
        <v>0.14872645231489601</v>
      </c>
      <c r="C44">
        <v>27998</v>
      </c>
      <c r="D44">
        <v>8148</v>
      </c>
      <c r="E44">
        <v>19850</v>
      </c>
      <c r="F44">
        <v>0</v>
      </c>
      <c r="G44">
        <v>0</v>
      </c>
      <c r="H44">
        <v>0</v>
      </c>
      <c r="I44" s="22">
        <v>0</v>
      </c>
      <c r="J44" s="22">
        <v>0</v>
      </c>
      <c r="K44" s="22">
        <v>0</v>
      </c>
      <c r="L44" s="22">
        <v>0</v>
      </c>
      <c r="M44" s="22">
        <v>0</v>
      </c>
      <c r="N44" s="22">
        <v>0</v>
      </c>
      <c r="P44" s="172" t="s">
        <v>75</v>
      </c>
      <c r="Q44" s="172" t="s">
        <v>2930</v>
      </c>
      <c r="R44" s="172" t="s">
        <v>2931</v>
      </c>
    </row>
    <row r="45" spans="1:18">
      <c r="A45" t="s">
        <v>1001</v>
      </c>
      <c r="B45">
        <v>0.48650791923457298</v>
      </c>
      <c r="C45">
        <v>27998</v>
      </c>
      <c r="D45">
        <v>380</v>
      </c>
      <c r="E45">
        <v>27618</v>
      </c>
      <c r="F45">
        <v>0</v>
      </c>
      <c r="G45">
        <v>0</v>
      </c>
      <c r="H45">
        <v>0</v>
      </c>
      <c r="I45" s="22">
        <v>0</v>
      </c>
      <c r="J45" s="22">
        <v>0</v>
      </c>
      <c r="K45" s="22">
        <v>0</v>
      </c>
      <c r="L45" s="22">
        <v>0</v>
      </c>
      <c r="M45" s="22">
        <v>0</v>
      </c>
      <c r="N45" s="22">
        <v>0</v>
      </c>
      <c r="P45" s="172" t="s">
        <v>980</v>
      </c>
      <c r="Q45" s="172" t="s">
        <v>2932</v>
      </c>
      <c r="R45" s="172" t="s">
        <v>2933</v>
      </c>
    </row>
    <row r="46" spans="1:18">
      <c r="A46" t="s">
        <v>964</v>
      </c>
      <c r="B46">
        <v>9.1891916727545094E-3</v>
      </c>
      <c r="C46">
        <v>27998</v>
      </c>
      <c r="D46">
        <v>3519</v>
      </c>
      <c r="E46">
        <v>24479</v>
      </c>
      <c r="F46">
        <v>0</v>
      </c>
      <c r="G46">
        <v>0</v>
      </c>
      <c r="H46">
        <v>0</v>
      </c>
      <c r="I46" s="22">
        <v>0</v>
      </c>
      <c r="J46" s="22">
        <v>0</v>
      </c>
      <c r="K46" s="22">
        <v>0</v>
      </c>
      <c r="L46" s="22">
        <v>0</v>
      </c>
      <c r="M46" s="22">
        <v>0</v>
      </c>
      <c r="N46" s="22">
        <v>0</v>
      </c>
      <c r="P46" s="172" t="s">
        <v>390</v>
      </c>
      <c r="Q46" s="172" t="s">
        <v>2934</v>
      </c>
      <c r="R46" s="172" t="s">
        <v>2934</v>
      </c>
    </row>
    <row r="47" spans="1:18">
      <c r="A47" t="s">
        <v>65</v>
      </c>
      <c r="B47">
        <v>0</v>
      </c>
      <c r="C47">
        <v>27998</v>
      </c>
      <c r="D47">
        <v>4355</v>
      </c>
      <c r="E47">
        <v>23643</v>
      </c>
      <c r="F47">
        <v>0</v>
      </c>
      <c r="G47">
        <v>0</v>
      </c>
      <c r="H47">
        <v>0</v>
      </c>
      <c r="I47" s="22">
        <v>0</v>
      </c>
      <c r="J47" s="22">
        <v>0</v>
      </c>
      <c r="K47" s="22">
        <v>0</v>
      </c>
      <c r="L47" s="22">
        <v>0</v>
      </c>
      <c r="M47" s="22">
        <v>0</v>
      </c>
      <c r="N47" s="22">
        <v>0</v>
      </c>
      <c r="P47" s="172" t="s">
        <v>978</v>
      </c>
      <c r="Q47" s="172" t="s">
        <v>2935</v>
      </c>
      <c r="R47" s="172" t="s">
        <v>2936</v>
      </c>
    </row>
    <row r="48" spans="1:18">
      <c r="A48" t="s">
        <v>972</v>
      </c>
      <c r="B48">
        <v>1.93363998783182E-2</v>
      </c>
      <c r="C48">
        <v>27998</v>
      </c>
      <c r="D48">
        <v>9263</v>
      </c>
      <c r="E48">
        <v>18735</v>
      </c>
      <c r="F48">
        <v>1</v>
      </c>
      <c r="G48">
        <v>1</v>
      </c>
      <c r="H48">
        <v>0</v>
      </c>
      <c r="I48" s="22">
        <v>1</v>
      </c>
      <c r="J48" s="22">
        <v>1</v>
      </c>
      <c r="K48" s="22">
        <v>0</v>
      </c>
      <c r="L48" s="22">
        <v>1</v>
      </c>
      <c r="M48" s="22">
        <v>1</v>
      </c>
      <c r="N48" s="22">
        <v>0</v>
      </c>
      <c r="P48" s="172" t="s">
        <v>1001</v>
      </c>
      <c r="Q48" s="172" t="s">
        <v>2937</v>
      </c>
      <c r="R48" s="172" t="s">
        <v>2938</v>
      </c>
    </row>
    <row r="49" spans="1:18">
      <c r="A49" t="s">
        <v>986</v>
      </c>
      <c r="B49">
        <v>0</v>
      </c>
      <c r="C49">
        <v>27998</v>
      </c>
      <c r="D49">
        <v>7385</v>
      </c>
      <c r="E49">
        <v>20613</v>
      </c>
      <c r="F49">
        <v>1</v>
      </c>
      <c r="G49">
        <v>0</v>
      </c>
      <c r="H49">
        <v>1</v>
      </c>
      <c r="I49" s="22">
        <v>1</v>
      </c>
      <c r="J49" s="22">
        <v>0</v>
      </c>
      <c r="K49" s="22">
        <v>1</v>
      </c>
      <c r="L49" s="22">
        <v>1</v>
      </c>
      <c r="M49" s="22">
        <v>0</v>
      </c>
      <c r="N49" s="22">
        <v>1</v>
      </c>
      <c r="P49" s="172" t="s">
        <v>964</v>
      </c>
      <c r="Q49" s="172" t="s">
        <v>2939</v>
      </c>
      <c r="R49" s="172" t="s">
        <v>2940</v>
      </c>
    </row>
    <row r="50" spans="1:18">
      <c r="A50" t="s">
        <v>997</v>
      </c>
      <c r="B50">
        <v>5.1667303896748102E-3</v>
      </c>
      <c r="C50">
        <v>27998</v>
      </c>
      <c r="D50">
        <v>5652</v>
      </c>
      <c r="E50">
        <v>22346</v>
      </c>
      <c r="F50">
        <v>0</v>
      </c>
      <c r="G50">
        <v>0</v>
      </c>
      <c r="H50">
        <v>0</v>
      </c>
      <c r="I50" s="22">
        <v>0</v>
      </c>
      <c r="J50" s="22">
        <v>0</v>
      </c>
      <c r="K50" s="22">
        <v>0</v>
      </c>
      <c r="L50" s="22">
        <v>0</v>
      </c>
      <c r="M50" s="22">
        <v>0</v>
      </c>
      <c r="N50" s="22">
        <v>0</v>
      </c>
      <c r="P50" s="172" t="s">
        <v>65</v>
      </c>
      <c r="Q50" s="172" t="s">
        <v>2873</v>
      </c>
      <c r="R50" s="172" t="s">
        <v>2874</v>
      </c>
    </row>
    <row r="51" spans="1:18">
      <c r="A51" t="s">
        <v>955</v>
      </c>
      <c r="B51">
        <v>0</v>
      </c>
      <c r="C51">
        <v>27998</v>
      </c>
      <c r="D51">
        <v>5487</v>
      </c>
      <c r="E51">
        <v>22511</v>
      </c>
      <c r="F51">
        <v>0</v>
      </c>
      <c r="G51">
        <v>0</v>
      </c>
      <c r="H51">
        <v>0</v>
      </c>
      <c r="I51" s="22">
        <v>0</v>
      </c>
      <c r="J51" s="22">
        <v>0</v>
      </c>
      <c r="K51" s="22">
        <v>0</v>
      </c>
      <c r="L51" s="22">
        <v>0</v>
      </c>
      <c r="M51" s="22">
        <v>0</v>
      </c>
      <c r="N51" s="22">
        <v>0</v>
      </c>
      <c r="P51" s="172" t="s">
        <v>972</v>
      </c>
      <c r="Q51" s="172" t="s">
        <v>970</v>
      </c>
      <c r="R51" s="172" t="s">
        <v>970</v>
      </c>
    </row>
    <row r="52" spans="1:18">
      <c r="A52" t="s">
        <v>405</v>
      </c>
      <c r="B52">
        <v>2.6007207117236301E-3</v>
      </c>
      <c r="C52">
        <v>27998</v>
      </c>
      <c r="D52">
        <v>7060</v>
      </c>
      <c r="E52">
        <v>20938</v>
      </c>
      <c r="F52">
        <v>0</v>
      </c>
      <c r="G52">
        <v>0</v>
      </c>
      <c r="H52">
        <v>0</v>
      </c>
      <c r="I52" s="22">
        <v>0</v>
      </c>
      <c r="J52" s="22">
        <v>0</v>
      </c>
      <c r="K52" s="22">
        <v>0</v>
      </c>
      <c r="L52" s="22">
        <v>0</v>
      </c>
      <c r="M52" s="22">
        <v>0</v>
      </c>
      <c r="N52" s="22">
        <v>0</v>
      </c>
      <c r="P52" s="172" t="s">
        <v>986</v>
      </c>
      <c r="Q52" s="172" t="s">
        <v>2941</v>
      </c>
      <c r="R52" s="172" t="s">
        <v>2942</v>
      </c>
    </row>
    <row r="53" spans="1:18">
      <c r="A53" t="s">
        <v>961</v>
      </c>
      <c r="B53">
        <v>0</v>
      </c>
      <c r="C53">
        <v>27998</v>
      </c>
      <c r="D53">
        <v>4479</v>
      </c>
      <c r="E53">
        <v>23519</v>
      </c>
      <c r="F53">
        <v>0</v>
      </c>
      <c r="G53">
        <v>0</v>
      </c>
      <c r="H53">
        <v>0</v>
      </c>
      <c r="I53" s="22">
        <v>0</v>
      </c>
      <c r="J53" s="22">
        <v>0</v>
      </c>
      <c r="K53" s="22">
        <v>0</v>
      </c>
      <c r="L53" s="22">
        <v>0</v>
      </c>
      <c r="M53" s="22">
        <v>0</v>
      </c>
      <c r="N53" s="22">
        <v>0</v>
      </c>
      <c r="P53" s="172" t="s">
        <v>997</v>
      </c>
      <c r="Q53" s="172" t="s">
        <v>2943</v>
      </c>
      <c r="R53" s="172" t="s">
        <v>2944</v>
      </c>
    </row>
    <row r="54" spans="1:18">
      <c r="A54" t="s">
        <v>1015</v>
      </c>
      <c r="B54">
        <v>0</v>
      </c>
      <c r="C54">
        <v>27998</v>
      </c>
      <c r="D54">
        <v>776</v>
      </c>
      <c r="E54">
        <v>27222</v>
      </c>
      <c r="F54">
        <v>1</v>
      </c>
      <c r="G54">
        <v>1</v>
      </c>
      <c r="H54">
        <v>0</v>
      </c>
      <c r="I54" s="22">
        <v>0</v>
      </c>
      <c r="J54" s="22">
        <v>0</v>
      </c>
      <c r="K54" s="22">
        <v>0</v>
      </c>
      <c r="L54" s="22">
        <v>1</v>
      </c>
      <c r="M54" s="22">
        <v>1</v>
      </c>
      <c r="N54" s="22">
        <v>0</v>
      </c>
      <c r="P54" s="172" t="s">
        <v>955</v>
      </c>
      <c r="Q54" s="172" t="s">
        <v>2945</v>
      </c>
      <c r="R54" s="172" t="s">
        <v>2946</v>
      </c>
    </row>
    <row r="55" spans="1:18">
      <c r="A55" t="s">
        <v>984</v>
      </c>
      <c r="B55">
        <v>0</v>
      </c>
      <c r="C55">
        <v>27998</v>
      </c>
      <c r="D55">
        <v>4049</v>
      </c>
      <c r="E55">
        <v>23949</v>
      </c>
      <c r="F55">
        <v>0</v>
      </c>
      <c r="G55">
        <v>0</v>
      </c>
      <c r="H55">
        <v>0</v>
      </c>
      <c r="I55" s="22">
        <v>0</v>
      </c>
      <c r="J55" s="22">
        <v>0</v>
      </c>
      <c r="K55" s="22">
        <v>0</v>
      </c>
      <c r="L55" s="22">
        <v>1</v>
      </c>
      <c r="M55" s="22">
        <v>1</v>
      </c>
      <c r="N55" s="22">
        <v>0</v>
      </c>
      <c r="P55" s="172" t="s">
        <v>405</v>
      </c>
      <c r="Q55" s="172" t="s">
        <v>2947</v>
      </c>
      <c r="R55" s="172" t="s">
        <v>2948</v>
      </c>
    </row>
    <row r="56" spans="1:18">
      <c r="A56" t="s">
        <v>968</v>
      </c>
      <c r="B56">
        <v>1.2910716948108399E-3</v>
      </c>
      <c r="C56">
        <v>27998</v>
      </c>
      <c r="D56">
        <v>9853</v>
      </c>
      <c r="E56">
        <v>18145</v>
      </c>
      <c r="F56">
        <v>0</v>
      </c>
      <c r="G56">
        <v>0</v>
      </c>
      <c r="H56">
        <v>0</v>
      </c>
      <c r="I56" s="22">
        <v>0</v>
      </c>
      <c r="J56" s="22">
        <v>0</v>
      </c>
      <c r="K56" s="22">
        <v>0</v>
      </c>
      <c r="L56" s="22">
        <v>0</v>
      </c>
      <c r="M56" s="22">
        <v>0</v>
      </c>
      <c r="N56" s="22">
        <v>0</v>
      </c>
      <c r="P56" s="172" t="s">
        <v>961</v>
      </c>
      <c r="Q56" s="172" t="s">
        <v>2949</v>
      </c>
      <c r="R56" s="172" t="s">
        <v>2950</v>
      </c>
    </row>
    <row r="57" spans="1:18">
      <c r="A57" t="s">
        <v>982</v>
      </c>
      <c r="B57">
        <v>2.4107555180720502E-3</v>
      </c>
      <c r="C57">
        <v>27998</v>
      </c>
      <c r="D57">
        <v>9880</v>
      </c>
      <c r="E57">
        <v>18118</v>
      </c>
      <c r="F57">
        <v>1</v>
      </c>
      <c r="G57">
        <v>0</v>
      </c>
      <c r="H57">
        <v>1</v>
      </c>
      <c r="I57" s="22">
        <v>0</v>
      </c>
      <c r="J57" s="22">
        <v>0</v>
      </c>
      <c r="K57" s="22">
        <v>0</v>
      </c>
      <c r="L57" s="22">
        <v>1</v>
      </c>
      <c r="M57" s="22">
        <v>0</v>
      </c>
      <c r="N57" s="22">
        <v>1</v>
      </c>
      <c r="P57" s="172" t="s">
        <v>1015</v>
      </c>
      <c r="Q57" s="172" t="s">
        <v>2951</v>
      </c>
      <c r="R57" s="172" t="s">
        <v>2951</v>
      </c>
    </row>
    <row r="58" spans="1:18">
      <c r="A58" t="s">
        <v>1006</v>
      </c>
      <c r="B58">
        <v>4.1851756057832397E-3</v>
      </c>
      <c r="C58">
        <v>27998</v>
      </c>
      <c r="D58">
        <v>6331</v>
      </c>
      <c r="E58">
        <v>21667</v>
      </c>
      <c r="F58">
        <v>0</v>
      </c>
      <c r="G58">
        <v>0</v>
      </c>
      <c r="H58">
        <v>0</v>
      </c>
      <c r="I58" s="22">
        <v>0</v>
      </c>
      <c r="J58" s="22">
        <v>0</v>
      </c>
      <c r="K58" s="22">
        <v>0</v>
      </c>
      <c r="L58" s="22">
        <v>0</v>
      </c>
      <c r="M58" s="22">
        <v>0</v>
      </c>
      <c r="N58" s="22">
        <v>0</v>
      </c>
      <c r="P58" s="172" t="s">
        <v>984</v>
      </c>
      <c r="Q58" s="172" t="s">
        <v>2952</v>
      </c>
      <c r="R58" s="172" t="s">
        <v>2953</v>
      </c>
    </row>
    <row r="59" spans="1:18">
      <c r="A59" t="s">
        <v>991</v>
      </c>
      <c r="B59">
        <v>0</v>
      </c>
      <c r="C59">
        <v>27998</v>
      </c>
      <c r="D59">
        <v>6760</v>
      </c>
      <c r="E59">
        <v>21238</v>
      </c>
      <c r="F59">
        <v>0</v>
      </c>
      <c r="G59">
        <v>0</v>
      </c>
      <c r="H59">
        <v>0</v>
      </c>
      <c r="I59" s="22">
        <v>0</v>
      </c>
      <c r="J59" s="22">
        <v>0</v>
      </c>
      <c r="K59" s="22">
        <v>0</v>
      </c>
      <c r="L59" s="22">
        <v>0</v>
      </c>
      <c r="M59" s="22">
        <v>0</v>
      </c>
      <c r="N59" s="22">
        <v>0</v>
      </c>
      <c r="P59" s="172" t="s">
        <v>968</v>
      </c>
      <c r="Q59" s="172" t="s">
        <v>2886</v>
      </c>
      <c r="R59" s="172" t="s">
        <v>2887</v>
      </c>
    </row>
    <row r="60" spans="1:18">
      <c r="A60" t="s">
        <v>999</v>
      </c>
      <c r="B60">
        <v>6.4117198593028101E-3</v>
      </c>
      <c r="C60">
        <v>27998</v>
      </c>
      <c r="D60">
        <v>6804</v>
      </c>
      <c r="E60">
        <v>21194</v>
      </c>
      <c r="F60">
        <v>0</v>
      </c>
      <c r="G60">
        <v>0</v>
      </c>
      <c r="H60">
        <v>0</v>
      </c>
      <c r="I60" s="22">
        <v>0</v>
      </c>
      <c r="J60" s="22">
        <v>0</v>
      </c>
      <c r="K60" s="22">
        <v>0</v>
      </c>
      <c r="L60" s="22">
        <v>0</v>
      </c>
      <c r="M60" s="22">
        <v>0</v>
      </c>
      <c r="N60" s="22">
        <v>0</v>
      </c>
      <c r="P60" s="172" t="s">
        <v>982</v>
      </c>
      <c r="Q60" s="172" t="s">
        <v>2888</v>
      </c>
      <c r="R60" s="172"/>
    </row>
    <row r="61" spans="1:18">
      <c r="P61" s="172" t="s">
        <v>1006</v>
      </c>
      <c r="Q61" s="172" t="s">
        <v>1006</v>
      </c>
      <c r="R61" s="172"/>
    </row>
    <row r="62" spans="1:18">
      <c r="P62" s="172" t="s">
        <v>991</v>
      </c>
      <c r="Q62" s="172" t="s">
        <v>2954</v>
      </c>
      <c r="R62" s="172" t="s">
        <v>2955</v>
      </c>
    </row>
    <row r="63" spans="1:18">
      <c r="P63" s="172" t="s">
        <v>999</v>
      </c>
      <c r="Q63" s="172" t="s">
        <v>2956</v>
      </c>
      <c r="R63" s="172" t="s">
        <v>2957</v>
      </c>
    </row>
  </sheetData>
  <mergeCells count="3">
    <mergeCell ref="A1:N1"/>
    <mergeCell ref="P3:R3"/>
    <mergeCell ref="P22:R2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3">
    <tablePart r:id="rId1"/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4FBB6-0BE3-4FA4-B09C-36A12A3EA376}">
  <sheetPr>
    <pageSetUpPr fitToPage="1"/>
  </sheetPr>
  <dimension ref="A1:Q66"/>
  <sheetViews>
    <sheetView workbookViewId="0">
      <selection activeCell="T49" sqref="T49"/>
    </sheetView>
  </sheetViews>
  <sheetFormatPr defaultRowHeight="12.75"/>
  <cols>
    <col min="1" max="16" width="9.7109375" customWidth="1"/>
  </cols>
  <sheetData>
    <row r="1" spans="1:17" ht="12.75" customHeight="1">
      <c r="A1" s="141" t="s">
        <v>71</v>
      </c>
      <c r="B1" s="142"/>
      <c r="C1" s="142"/>
      <c r="D1" s="142"/>
      <c r="E1" s="142"/>
      <c r="F1" s="143" t="s">
        <v>134</v>
      </c>
      <c r="G1" s="144"/>
      <c r="H1" s="141" t="s">
        <v>50</v>
      </c>
      <c r="I1" s="142"/>
      <c r="J1" s="142"/>
      <c r="K1" s="142"/>
      <c r="L1" s="145"/>
      <c r="M1" s="146" t="s">
        <v>61</v>
      </c>
      <c r="N1" s="146"/>
      <c r="O1" s="146"/>
      <c r="P1" s="147"/>
    </row>
    <row r="2" spans="1:17" ht="12.75" customHeight="1">
      <c r="A2" s="41" t="s">
        <v>70</v>
      </c>
      <c r="B2" s="42" t="s">
        <v>346</v>
      </c>
      <c r="C2" s="43" t="s">
        <v>634</v>
      </c>
      <c r="D2" s="44" t="s">
        <v>150</v>
      </c>
      <c r="E2" s="45" t="s">
        <v>664</v>
      </c>
      <c r="F2" s="46" t="s">
        <v>133</v>
      </c>
      <c r="G2" s="47" t="s">
        <v>330</v>
      </c>
      <c r="H2" s="48" t="s">
        <v>56</v>
      </c>
      <c r="I2" s="42" t="s">
        <v>374</v>
      </c>
      <c r="J2" s="49" t="s">
        <v>752</v>
      </c>
      <c r="K2" s="47" t="s">
        <v>113</v>
      </c>
      <c r="L2" s="81" t="s">
        <v>676</v>
      </c>
      <c r="M2" s="57" t="s">
        <v>60</v>
      </c>
      <c r="N2" s="51" t="s">
        <v>639</v>
      </c>
      <c r="O2" s="45" t="s">
        <v>160</v>
      </c>
      <c r="P2" s="52" t="s">
        <v>493</v>
      </c>
      <c r="Q2" s="25"/>
    </row>
    <row r="3" spans="1:17" ht="12.75" customHeight="1">
      <c r="A3" s="53" t="s">
        <v>73</v>
      </c>
      <c r="B3" s="54" t="s">
        <v>349</v>
      </c>
      <c r="C3" s="42" t="s">
        <v>661</v>
      </c>
      <c r="D3" s="55" t="s">
        <v>168</v>
      </c>
      <c r="E3" s="50" t="s">
        <v>667</v>
      </c>
      <c r="F3" s="48" t="s">
        <v>156</v>
      </c>
      <c r="G3" s="45" t="s">
        <v>427</v>
      </c>
      <c r="H3" s="41" t="s">
        <v>63</v>
      </c>
      <c r="I3" s="51" t="s">
        <v>397</v>
      </c>
      <c r="J3" s="56" t="s">
        <v>791</v>
      </c>
      <c r="K3" s="45" t="s">
        <v>144</v>
      </c>
      <c r="L3" s="52" t="s">
        <v>761</v>
      </c>
      <c r="M3" s="57" t="s">
        <v>100</v>
      </c>
      <c r="N3" s="57" t="s">
        <v>643</v>
      </c>
      <c r="O3" s="44" t="s">
        <v>175</v>
      </c>
      <c r="P3" s="58" t="s">
        <v>495</v>
      </c>
      <c r="Q3" s="26"/>
    </row>
    <row r="4" spans="1:17" ht="12.75" customHeight="1">
      <c r="A4" s="59" t="s">
        <v>88</v>
      </c>
      <c r="B4" s="42" t="s">
        <v>353</v>
      </c>
      <c r="C4" s="51" t="s">
        <v>695</v>
      </c>
      <c r="D4" s="45" t="s">
        <v>170</v>
      </c>
      <c r="E4" s="60" t="s">
        <v>692</v>
      </c>
      <c r="F4" s="53" t="s">
        <v>253</v>
      </c>
      <c r="G4" s="44" t="s">
        <v>596</v>
      </c>
      <c r="H4" s="46" t="s">
        <v>67</v>
      </c>
      <c r="I4" s="57" t="s">
        <v>401</v>
      </c>
      <c r="J4" s="56" t="s">
        <v>794</v>
      </c>
      <c r="K4" s="44" t="s">
        <v>165</v>
      </c>
      <c r="L4" s="81" t="s">
        <v>771</v>
      </c>
      <c r="M4" s="57" t="s">
        <v>130</v>
      </c>
      <c r="N4" s="61" t="s">
        <v>648</v>
      </c>
      <c r="O4" s="45" t="s">
        <v>188</v>
      </c>
      <c r="P4" s="52" t="s">
        <v>498</v>
      </c>
      <c r="Q4" s="25"/>
    </row>
    <row r="5" spans="1:17" ht="12.75" customHeight="1">
      <c r="A5" s="46" t="s">
        <v>93</v>
      </c>
      <c r="B5" s="43" t="s">
        <v>356</v>
      </c>
      <c r="C5" s="62" t="s">
        <v>697</v>
      </c>
      <c r="D5" s="63" t="s">
        <v>202</v>
      </c>
      <c r="E5" s="47" t="s">
        <v>709</v>
      </c>
      <c r="F5" s="46" t="s">
        <v>325</v>
      </c>
      <c r="G5" s="55" t="s">
        <v>700</v>
      </c>
      <c r="H5" s="59" t="s">
        <v>77</v>
      </c>
      <c r="I5" s="51" t="s">
        <v>430</v>
      </c>
      <c r="J5" s="56" t="s">
        <v>797</v>
      </c>
      <c r="K5" s="44" t="s">
        <v>172</v>
      </c>
      <c r="L5" s="80" t="s">
        <v>788</v>
      </c>
      <c r="M5" s="51" t="s">
        <v>186</v>
      </c>
      <c r="N5" s="64" t="s">
        <v>672</v>
      </c>
      <c r="O5" s="47" t="s">
        <v>217</v>
      </c>
      <c r="P5" s="65" t="s">
        <v>509</v>
      </c>
      <c r="Q5" s="24"/>
    </row>
    <row r="6" spans="1:17" ht="12.75" customHeight="1">
      <c r="A6" s="46" t="s">
        <v>96</v>
      </c>
      <c r="B6" s="42" t="s">
        <v>364</v>
      </c>
      <c r="C6" s="51" t="s">
        <v>719</v>
      </c>
      <c r="D6" s="50" t="s">
        <v>206</v>
      </c>
      <c r="E6" s="63" t="s">
        <v>736</v>
      </c>
      <c r="F6" s="41" t="s">
        <v>361</v>
      </c>
      <c r="G6" s="45" t="s">
        <v>728</v>
      </c>
      <c r="H6" s="66" t="s">
        <v>80</v>
      </c>
      <c r="I6" s="64" t="s">
        <v>488</v>
      </c>
      <c r="J6" s="51" t="s">
        <v>802</v>
      </c>
      <c r="K6" s="67" t="s">
        <v>209</v>
      </c>
      <c r="L6" s="82" t="s">
        <v>807</v>
      </c>
      <c r="M6" s="57" t="s">
        <v>204</v>
      </c>
      <c r="N6" s="57" t="s">
        <v>685</v>
      </c>
      <c r="O6" s="44" t="s">
        <v>236</v>
      </c>
      <c r="P6" s="58" t="s">
        <v>537</v>
      </c>
      <c r="Q6" s="26"/>
    </row>
    <row r="7" spans="1:17" ht="12.75" customHeight="1">
      <c r="A7" s="68" t="s">
        <v>102</v>
      </c>
      <c r="B7" s="57" t="s">
        <v>388</v>
      </c>
      <c r="C7" s="57" t="s">
        <v>725</v>
      </c>
      <c r="D7" s="50" t="s">
        <v>246</v>
      </c>
      <c r="E7" s="55" t="s">
        <v>748</v>
      </c>
      <c r="F7" s="59" t="s">
        <v>566</v>
      </c>
      <c r="G7" s="45" t="s">
        <v>780</v>
      </c>
      <c r="H7" s="48" t="s">
        <v>84</v>
      </c>
      <c r="I7" s="57" t="s">
        <v>529</v>
      </c>
      <c r="J7" s="51" t="s">
        <v>819</v>
      </c>
      <c r="K7" s="60" t="s">
        <v>213</v>
      </c>
      <c r="L7" s="80" t="s">
        <v>822</v>
      </c>
      <c r="M7" s="51" t="s">
        <v>241</v>
      </c>
      <c r="N7" s="56" t="s">
        <v>741</v>
      </c>
      <c r="O7" s="45" t="s">
        <v>262</v>
      </c>
      <c r="P7" s="58" t="s">
        <v>545</v>
      </c>
      <c r="Q7" s="25"/>
    </row>
    <row r="8" spans="1:17" ht="12.75" customHeight="1">
      <c r="A8" s="46" t="s">
        <v>105</v>
      </c>
      <c r="B8" s="43" t="s">
        <v>394</v>
      </c>
      <c r="C8" s="51" t="s">
        <v>733</v>
      </c>
      <c r="D8" s="50" t="s">
        <v>259</v>
      </c>
      <c r="E8" s="47" t="s">
        <v>755</v>
      </c>
      <c r="F8" s="46" t="s">
        <v>599</v>
      </c>
      <c r="G8" s="69"/>
      <c r="H8" s="46" t="s">
        <v>91</v>
      </c>
      <c r="I8" s="57" t="s">
        <v>542</v>
      </c>
      <c r="J8" s="61" t="s">
        <v>833</v>
      </c>
      <c r="K8" s="44" t="s">
        <v>220</v>
      </c>
      <c r="L8" s="74" t="s">
        <v>824</v>
      </c>
      <c r="M8" s="57" t="s">
        <v>277</v>
      </c>
      <c r="N8" s="61" t="s">
        <v>746</v>
      </c>
      <c r="O8" s="44" t="s">
        <v>267</v>
      </c>
      <c r="P8" s="52" t="s">
        <v>557</v>
      </c>
      <c r="Q8" s="26"/>
    </row>
    <row r="9" spans="1:17" ht="12.75" customHeight="1">
      <c r="A9" s="41" t="s">
        <v>120</v>
      </c>
      <c r="B9" s="43" t="s">
        <v>423</v>
      </c>
      <c r="C9" s="56" t="s">
        <v>765</v>
      </c>
      <c r="D9" s="45" t="s">
        <v>264</v>
      </c>
      <c r="E9" s="44" t="s">
        <v>799</v>
      </c>
      <c r="F9" s="46" t="s">
        <v>641</v>
      </c>
      <c r="G9" s="69"/>
      <c r="H9" s="70" t="s">
        <v>109</v>
      </c>
      <c r="I9" s="57" t="s">
        <v>547</v>
      </c>
      <c r="J9" s="57" t="s">
        <v>844</v>
      </c>
      <c r="K9" s="47" t="s">
        <v>222</v>
      </c>
      <c r="L9" s="80" t="s">
        <v>841</v>
      </c>
      <c r="M9" s="57" t="s">
        <v>279</v>
      </c>
      <c r="N9" s="62" t="s">
        <v>778</v>
      </c>
      <c r="O9" s="47" t="s">
        <v>274</v>
      </c>
      <c r="P9" s="52" t="s">
        <v>574</v>
      </c>
      <c r="Q9" s="24"/>
    </row>
    <row r="10" spans="1:17" ht="12.75" customHeight="1">
      <c r="A10" s="71" t="s">
        <v>123</v>
      </c>
      <c r="B10" s="43" t="s">
        <v>425</v>
      </c>
      <c r="C10" s="51" t="s">
        <v>782</v>
      </c>
      <c r="D10" s="50" t="s">
        <v>298</v>
      </c>
      <c r="E10" s="47" t="s">
        <v>810</v>
      </c>
      <c r="F10" s="48" t="s">
        <v>679</v>
      </c>
      <c r="G10" s="69"/>
      <c r="H10" s="46" t="s">
        <v>117</v>
      </c>
      <c r="I10" s="62" t="s">
        <v>550</v>
      </c>
      <c r="J10" s="51" t="s">
        <v>846</v>
      </c>
      <c r="K10" s="47" t="s">
        <v>227</v>
      </c>
      <c r="L10" s="78" t="s">
        <v>858</v>
      </c>
      <c r="M10" s="57" t="s">
        <v>321</v>
      </c>
      <c r="N10" s="56" t="s">
        <v>784</v>
      </c>
      <c r="O10" s="47" t="s">
        <v>286</v>
      </c>
      <c r="P10" s="65" t="s">
        <v>577</v>
      </c>
      <c r="Q10" s="24"/>
    </row>
    <row r="11" spans="1:17" ht="12.75" customHeight="1">
      <c r="A11" s="46" t="s">
        <v>127</v>
      </c>
      <c r="B11" s="62" t="s">
        <v>436</v>
      </c>
      <c r="C11" s="62" t="s">
        <v>804</v>
      </c>
      <c r="D11" s="50" t="s">
        <v>304</v>
      </c>
      <c r="E11" s="63" t="s">
        <v>813</v>
      </c>
      <c r="F11" s="48" t="s">
        <v>768</v>
      </c>
      <c r="G11" s="69"/>
      <c r="H11" s="46" t="s">
        <v>147</v>
      </c>
      <c r="I11" s="51" t="s">
        <v>553</v>
      </c>
      <c r="J11" s="51" t="s">
        <v>853</v>
      </c>
      <c r="K11" s="45" t="s">
        <v>255</v>
      </c>
      <c r="L11" s="52" t="s">
        <v>889</v>
      </c>
      <c r="M11" s="73" t="s">
        <v>337</v>
      </c>
      <c r="N11" s="73" t="s">
        <v>786</v>
      </c>
      <c r="O11" s="45" t="s">
        <v>301</v>
      </c>
      <c r="P11" s="58" t="s">
        <v>579</v>
      </c>
      <c r="Q11" s="25"/>
    </row>
    <row r="12" spans="1:17" ht="12.75" customHeight="1">
      <c r="A12" s="59" t="s">
        <v>137</v>
      </c>
      <c r="B12" s="42" t="s">
        <v>440</v>
      </c>
      <c r="C12" s="62" t="s">
        <v>828</v>
      </c>
      <c r="D12" s="47" t="s">
        <v>307</v>
      </c>
      <c r="E12" s="50" t="s">
        <v>835</v>
      </c>
      <c r="F12" s="59" t="s">
        <v>816</v>
      </c>
      <c r="G12" s="69"/>
      <c r="H12" s="46" t="s">
        <v>178</v>
      </c>
      <c r="I12" s="57" t="s">
        <v>560</v>
      </c>
      <c r="J12" s="56" t="s">
        <v>855</v>
      </c>
      <c r="K12" s="47" t="s">
        <v>291</v>
      </c>
      <c r="L12" s="58"/>
      <c r="M12" s="51" t="s">
        <v>376</v>
      </c>
      <c r="N12" s="56" t="s">
        <v>864</v>
      </c>
      <c r="O12" s="45" t="s">
        <v>340</v>
      </c>
      <c r="P12" s="65" t="s">
        <v>637</v>
      </c>
      <c r="Q12" s="25"/>
    </row>
    <row r="13" spans="1:17" ht="12.75" customHeight="1">
      <c r="A13" s="59" t="s">
        <v>140</v>
      </c>
      <c r="B13" s="42" t="s">
        <v>444</v>
      </c>
      <c r="C13" s="62" t="s">
        <v>862</v>
      </c>
      <c r="D13" s="63" t="s">
        <v>359</v>
      </c>
      <c r="E13" s="44" t="s">
        <v>839</v>
      </c>
      <c r="F13" s="41" t="s">
        <v>849</v>
      </c>
      <c r="G13" s="69"/>
      <c r="H13" s="46" t="s">
        <v>180</v>
      </c>
      <c r="I13" s="57" t="s">
        <v>583</v>
      </c>
      <c r="J13" s="57" t="s">
        <v>902</v>
      </c>
      <c r="K13" s="47" t="s">
        <v>317</v>
      </c>
      <c r="L13" s="58"/>
      <c r="M13" s="57" t="s">
        <v>386</v>
      </c>
      <c r="N13" s="57" t="s">
        <v>877</v>
      </c>
      <c r="O13" s="44" t="s">
        <v>342</v>
      </c>
      <c r="P13" s="65" t="s">
        <v>653</v>
      </c>
      <c r="Q13" s="26"/>
    </row>
    <row r="14" spans="1:17" ht="12.75" customHeight="1">
      <c r="A14" s="68" t="s">
        <v>154</v>
      </c>
      <c r="B14" s="42" t="s">
        <v>447</v>
      </c>
      <c r="C14" s="51" t="s">
        <v>866</v>
      </c>
      <c r="D14" s="55" t="s">
        <v>420</v>
      </c>
      <c r="E14" s="55" t="s">
        <v>874</v>
      </c>
      <c r="F14" s="48" t="s">
        <v>851</v>
      </c>
      <c r="G14" s="69"/>
      <c r="H14" s="48" t="s">
        <v>190</v>
      </c>
      <c r="I14" s="57" t="s">
        <v>593</v>
      </c>
      <c r="J14" s="140" t="s">
        <v>49</v>
      </c>
      <c r="K14" s="47" t="s">
        <v>333</v>
      </c>
      <c r="L14" s="58"/>
      <c r="M14" s="51" t="s">
        <v>399</v>
      </c>
      <c r="N14" s="56" t="s">
        <v>887</v>
      </c>
      <c r="O14" s="50" t="s">
        <v>378</v>
      </c>
      <c r="P14" s="52" t="s">
        <v>658</v>
      </c>
      <c r="Q14" s="29"/>
    </row>
    <row r="15" spans="1:17" ht="12.75" customHeight="1">
      <c r="A15" s="59" t="s">
        <v>162</v>
      </c>
      <c r="B15" s="51" t="s">
        <v>480</v>
      </c>
      <c r="C15" s="43" t="s">
        <v>869</v>
      </c>
      <c r="D15" s="44" t="s">
        <v>461</v>
      </c>
      <c r="E15" s="50" t="s">
        <v>879</v>
      </c>
      <c r="F15" s="59" t="s">
        <v>872</v>
      </c>
      <c r="G15" s="69"/>
      <c r="H15" s="41" t="s">
        <v>193</v>
      </c>
      <c r="I15" s="62" t="s">
        <v>623</v>
      </c>
      <c r="J15" s="140"/>
      <c r="K15" s="47" t="s">
        <v>391</v>
      </c>
      <c r="L15" s="58"/>
      <c r="M15" s="51" t="s">
        <v>403</v>
      </c>
      <c r="N15" s="51"/>
      <c r="O15" s="45" t="s">
        <v>380</v>
      </c>
      <c r="P15" s="74" t="s">
        <v>674</v>
      </c>
      <c r="Q15" s="25"/>
    </row>
    <row r="16" spans="1:17" ht="12.75" customHeight="1">
      <c r="A16" s="59" t="s">
        <v>183</v>
      </c>
      <c r="B16" s="56" t="s">
        <v>512</v>
      </c>
      <c r="C16" s="62" t="s">
        <v>892</v>
      </c>
      <c r="D16" s="45" t="s">
        <v>464</v>
      </c>
      <c r="E16" s="63" t="s">
        <v>884</v>
      </c>
      <c r="F16" s="75"/>
      <c r="G16" s="69"/>
      <c r="H16" s="72" t="s">
        <v>196</v>
      </c>
      <c r="I16" s="57" t="s">
        <v>628</v>
      </c>
      <c r="J16" s="62"/>
      <c r="K16" s="45" t="s">
        <v>455</v>
      </c>
      <c r="L16" s="52"/>
      <c r="M16" s="73" t="s">
        <v>410</v>
      </c>
      <c r="N16" s="73"/>
      <c r="O16" s="45" t="s">
        <v>382</v>
      </c>
      <c r="P16" s="65" t="s">
        <v>687</v>
      </c>
      <c r="Q16" s="25"/>
    </row>
    <row r="17" spans="1:17" ht="12.75" customHeight="1">
      <c r="A17" s="66" t="s">
        <v>198</v>
      </c>
      <c r="B17" s="54" t="s">
        <v>515</v>
      </c>
      <c r="C17" s="61"/>
      <c r="D17" s="45" t="s">
        <v>470</v>
      </c>
      <c r="E17" s="45"/>
      <c r="F17" s="75"/>
      <c r="G17" s="69"/>
      <c r="H17" s="66" t="s">
        <v>225</v>
      </c>
      <c r="I17" s="51" t="s">
        <v>682</v>
      </c>
      <c r="J17" s="57"/>
      <c r="K17" s="44" t="s">
        <v>467</v>
      </c>
      <c r="L17" s="65"/>
      <c r="M17" s="61" t="s">
        <v>412</v>
      </c>
      <c r="N17" s="61"/>
      <c r="O17" s="44" t="s">
        <v>384</v>
      </c>
      <c r="P17" s="76" t="s">
        <v>711</v>
      </c>
      <c r="Q17" s="26"/>
    </row>
    <row r="18" spans="1:17" ht="12.75" customHeight="1">
      <c r="A18" s="70" t="s">
        <v>229</v>
      </c>
      <c r="B18" s="77" t="s">
        <v>519</v>
      </c>
      <c r="C18" s="64"/>
      <c r="D18" s="44" t="s">
        <v>477</v>
      </c>
      <c r="E18" s="44"/>
      <c r="F18" s="75"/>
      <c r="G18" s="69"/>
      <c r="H18" s="41" t="s">
        <v>239</v>
      </c>
      <c r="I18" s="62" t="s">
        <v>689</v>
      </c>
      <c r="J18" s="51"/>
      <c r="K18" s="50" t="s">
        <v>485</v>
      </c>
      <c r="L18" s="81"/>
      <c r="M18" s="57" t="s">
        <v>418</v>
      </c>
      <c r="N18" s="57"/>
      <c r="O18" s="47" t="s">
        <v>406</v>
      </c>
      <c r="P18" s="58" t="s">
        <v>759</v>
      </c>
      <c r="Q18" s="24"/>
    </row>
    <row r="19" spans="1:17" ht="12.75" customHeight="1">
      <c r="A19" s="41" t="s">
        <v>233</v>
      </c>
      <c r="B19" s="51" t="s">
        <v>525</v>
      </c>
      <c r="C19" s="51"/>
      <c r="D19" s="50" t="s">
        <v>501</v>
      </c>
      <c r="E19" s="50"/>
      <c r="F19" s="75"/>
      <c r="G19" s="69"/>
      <c r="H19" s="59" t="s">
        <v>249</v>
      </c>
      <c r="I19" s="57" t="s">
        <v>704</v>
      </c>
      <c r="J19" s="62"/>
      <c r="K19" s="55" t="s">
        <v>504</v>
      </c>
      <c r="L19" s="78"/>
      <c r="M19" s="57" t="s">
        <v>491</v>
      </c>
      <c r="N19" s="57"/>
      <c r="O19" s="47" t="s">
        <v>408</v>
      </c>
      <c r="P19" s="65" t="s">
        <v>775</v>
      </c>
      <c r="Q19" s="24"/>
    </row>
    <row r="20" spans="1:17" ht="12.75" customHeight="1">
      <c r="A20" s="53" t="s">
        <v>243</v>
      </c>
      <c r="B20" s="64" t="s">
        <v>534</v>
      </c>
      <c r="C20" s="42"/>
      <c r="D20" s="45" t="s">
        <v>527</v>
      </c>
      <c r="E20" s="45"/>
      <c r="F20" s="75"/>
      <c r="G20" s="69"/>
      <c r="H20" s="41" t="s">
        <v>272</v>
      </c>
      <c r="I20" s="56" t="s">
        <v>706</v>
      </c>
      <c r="J20" s="57"/>
      <c r="K20" s="44" t="s">
        <v>507</v>
      </c>
      <c r="L20" s="65"/>
      <c r="M20" s="64" t="s">
        <v>531</v>
      </c>
      <c r="N20" s="64"/>
      <c r="O20" s="47" t="s">
        <v>414</v>
      </c>
      <c r="P20" s="76" t="s">
        <v>831</v>
      </c>
      <c r="Q20" s="24"/>
    </row>
    <row r="21" spans="1:17" ht="12.75" customHeight="1">
      <c r="A21" s="70" t="s">
        <v>269</v>
      </c>
      <c r="B21" s="56" t="s">
        <v>569</v>
      </c>
      <c r="C21" s="64"/>
      <c r="D21" s="55" t="s">
        <v>539</v>
      </c>
      <c r="E21" s="55"/>
      <c r="F21" s="75"/>
      <c r="G21" s="69"/>
      <c r="H21" s="48" t="s">
        <v>309</v>
      </c>
      <c r="I21" s="57" t="s">
        <v>713</v>
      </c>
      <c r="J21" s="56"/>
      <c r="K21" s="45" t="s">
        <v>522</v>
      </c>
      <c r="L21" s="52"/>
      <c r="M21" s="57" t="s">
        <v>562</v>
      </c>
      <c r="N21" s="57"/>
      <c r="O21" s="60" t="s">
        <v>434</v>
      </c>
      <c r="P21" s="78" t="s">
        <v>860</v>
      </c>
      <c r="Q21" s="35"/>
    </row>
    <row r="22" spans="1:17" ht="12.75" customHeight="1">
      <c r="A22" s="70" t="s">
        <v>282</v>
      </c>
      <c r="B22" s="62" t="s">
        <v>590</v>
      </c>
      <c r="C22" s="64"/>
      <c r="D22" s="44" t="s">
        <v>555</v>
      </c>
      <c r="E22" s="44"/>
      <c r="F22" s="75"/>
      <c r="G22" s="69"/>
      <c r="H22" s="48" t="s">
        <v>323</v>
      </c>
      <c r="I22" s="73" t="s">
        <v>716</v>
      </c>
      <c r="J22" s="57"/>
      <c r="K22" s="79" t="s">
        <v>586</v>
      </c>
      <c r="L22" s="84"/>
      <c r="M22" s="51" t="s">
        <v>564</v>
      </c>
      <c r="N22" s="51"/>
      <c r="O22" s="45" t="s">
        <v>450</v>
      </c>
      <c r="P22" s="52" t="s">
        <v>882</v>
      </c>
      <c r="Q22" s="25"/>
    </row>
    <row r="23" spans="1:17" ht="12.75" customHeight="1">
      <c r="A23" s="53" t="s">
        <v>288</v>
      </c>
      <c r="B23" s="57" t="s">
        <v>602</v>
      </c>
      <c r="C23" s="42"/>
      <c r="D23" s="55" t="s">
        <v>611</v>
      </c>
      <c r="E23" s="55"/>
      <c r="F23" s="75"/>
      <c r="G23" s="69"/>
      <c r="H23" s="41" t="s">
        <v>328</v>
      </c>
      <c r="I23" s="49" t="s">
        <v>722</v>
      </c>
      <c r="J23" s="73"/>
      <c r="K23" s="55" t="s">
        <v>608</v>
      </c>
      <c r="L23" s="78"/>
      <c r="M23" s="42" t="s">
        <v>572</v>
      </c>
      <c r="N23" s="42"/>
      <c r="O23" s="45" t="s">
        <v>453</v>
      </c>
      <c r="P23" s="65" t="s">
        <v>894</v>
      </c>
      <c r="Q23" s="25"/>
    </row>
    <row r="24" spans="1:17" ht="12.75" customHeight="1">
      <c r="A24" s="71" t="s">
        <v>294</v>
      </c>
      <c r="B24" s="56" t="s">
        <v>605</v>
      </c>
      <c r="C24" s="54"/>
      <c r="D24" s="55" t="s">
        <v>625</v>
      </c>
      <c r="E24" s="55"/>
      <c r="F24" s="75"/>
      <c r="G24" s="69"/>
      <c r="H24" s="66" t="s">
        <v>344</v>
      </c>
      <c r="I24" s="51" t="s">
        <v>731</v>
      </c>
      <c r="J24" s="49"/>
      <c r="K24" s="45" t="s">
        <v>613</v>
      </c>
      <c r="L24" s="52"/>
      <c r="M24" s="56" t="s">
        <v>581</v>
      </c>
      <c r="N24" s="56"/>
      <c r="O24" s="45" t="s">
        <v>458</v>
      </c>
      <c r="P24" s="52" t="s">
        <v>897</v>
      </c>
      <c r="Q24" s="25"/>
    </row>
    <row r="25" spans="1:17" ht="12.75" customHeight="1">
      <c r="A25" s="53" t="s">
        <v>312</v>
      </c>
      <c r="B25" s="51" t="s">
        <v>620</v>
      </c>
      <c r="C25" s="42"/>
      <c r="D25" s="44" t="s">
        <v>650</v>
      </c>
      <c r="E25" s="44"/>
      <c r="F25" s="75"/>
      <c r="G25" s="69"/>
      <c r="H25" s="41" t="s">
        <v>367</v>
      </c>
      <c r="I25" s="51" t="s">
        <v>739</v>
      </c>
      <c r="J25" s="51"/>
      <c r="K25" s="55" t="s">
        <v>645</v>
      </c>
      <c r="L25" s="78"/>
      <c r="M25" s="57" t="s">
        <v>616</v>
      </c>
      <c r="N25" s="57"/>
      <c r="O25" s="45" t="s">
        <v>474</v>
      </c>
      <c r="P25" s="58" t="s">
        <v>899</v>
      </c>
      <c r="Q25" s="25"/>
    </row>
    <row r="26" spans="1:17" ht="12.75" customHeight="1">
      <c r="A26" s="46" t="s">
        <v>315</v>
      </c>
      <c r="B26" s="43" t="s">
        <v>631</v>
      </c>
      <c r="C26" s="57"/>
      <c r="D26" s="47" t="s">
        <v>655</v>
      </c>
      <c r="E26" s="47"/>
      <c r="F26" s="75"/>
      <c r="G26" s="69"/>
      <c r="H26" s="41" t="s">
        <v>370</v>
      </c>
      <c r="I26" s="56" t="s">
        <v>743</v>
      </c>
      <c r="J26" s="51"/>
      <c r="K26" s="44" t="s">
        <v>670</v>
      </c>
      <c r="L26" s="65"/>
      <c r="M26" s="57" t="s">
        <v>618</v>
      </c>
      <c r="N26" s="57"/>
      <c r="O26" s="63" t="s">
        <v>483</v>
      </c>
      <c r="P26" s="80"/>
      <c r="Q26" s="28"/>
    </row>
    <row r="27" spans="1:17" ht="12.75" customHeight="1">
      <c r="A27" s="131" t="s">
        <v>903</v>
      </c>
      <c r="B27" s="132"/>
      <c r="C27" s="132"/>
      <c r="D27" s="132"/>
      <c r="E27" s="132"/>
      <c r="F27" s="132"/>
      <c r="G27" s="132"/>
      <c r="H27" s="132"/>
      <c r="I27" s="132"/>
      <c r="J27" s="132"/>
      <c r="K27" s="132"/>
      <c r="L27" s="132"/>
      <c r="M27" s="132"/>
      <c r="N27" s="132"/>
      <c r="O27" s="132"/>
      <c r="P27" s="133"/>
      <c r="Q27" s="25"/>
    </row>
    <row r="28" spans="1:17" ht="12.75" customHeight="1">
      <c r="A28" s="46" t="s">
        <v>96</v>
      </c>
      <c r="B28" s="129" t="s">
        <v>904</v>
      </c>
      <c r="C28" s="129"/>
      <c r="D28" s="69"/>
      <c r="E28" s="43" t="s">
        <v>905</v>
      </c>
      <c r="F28" s="127" t="s">
        <v>906</v>
      </c>
      <c r="G28" s="127"/>
      <c r="H28" s="69"/>
      <c r="I28" s="51" t="s">
        <v>525</v>
      </c>
      <c r="J28" s="69" t="s">
        <v>907</v>
      </c>
      <c r="K28" s="69"/>
      <c r="L28" s="69"/>
      <c r="M28" s="69"/>
      <c r="N28" s="138" t="s">
        <v>908</v>
      </c>
      <c r="O28" s="134" t="s">
        <v>909</v>
      </c>
      <c r="P28" s="135"/>
      <c r="Q28" s="24"/>
    </row>
    <row r="29" spans="1:17" ht="12.75" customHeight="1">
      <c r="A29" s="86" t="s">
        <v>709</v>
      </c>
      <c r="B29" s="130" t="s">
        <v>910</v>
      </c>
      <c r="C29" s="130"/>
      <c r="D29" s="85"/>
      <c r="E29" s="83" t="s">
        <v>602</v>
      </c>
      <c r="F29" s="128" t="s">
        <v>911</v>
      </c>
      <c r="G29" s="128"/>
      <c r="H29" s="85"/>
      <c r="I29" s="87" t="s">
        <v>534</v>
      </c>
      <c r="J29" s="85" t="s">
        <v>912</v>
      </c>
      <c r="K29" s="85"/>
      <c r="L29" s="88"/>
      <c r="M29" s="85"/>
      <c r="N29" s="139"/>
      <c r="O29" s="136"/>
      <c r="P29" s="137"/>
      <c r="Q29" s="25"/>
    </row>
    <row r="30" spans="1:17">
      <c r="C30" s="8"/>
      <c r="E30" s="24"/>
      <c r="J30" s="4"/>
      <c r="L30" s="28"/>
      <c r="N30" s="31"/>
      <c r="P30" s="26"/>
      <c r="Q30" s="26"/>
    </row>
    <row r="31" spans="1:17">
      <c r="C31" s="6"/>
      <c r="E31" s="28"/>
      <c r="J31" s="4"/>
      <c r="L31" s="35"/>
      <c r="N31" s="2"/>
      <c r="P31" s="24"/>
      <c r="Q31" s="24"/>
    </row>
    <row r="32" spans="1:17">
      <c r="C32" s="2"/>
      <c r="E32" s="27"/>
      <c r="J32" s="5"/>
      <c r="L32" s="28"/>
      <c r="N32" s="4"/>
      <c r="P32" s="24"/>
      <c r="Q32" s="24"/>
    </row>
    <row r="33" spans="2:17">
      <c r="C33" s="8"/>
      <c r="E33" s="24"/>
      <c r="J33" s="5"/>
      <c r="L33" s="38"/>
      <c r="N33" s="30"/>
      <c r="P33" s="25"/>
      <c r="Q33" s="25"/>
    </row>
    <row r="34" spans="2:17">
      <c r="C34" s="8"/>
      <c r="E34" s="26"/>
      <c r="J34" s="30"/>
      <c r="L34" s="28"/>
      <c r="N34" s="7"/>
      <c r="P34" s="25"/>
      <c r="Q34" s="25"/>
    </row>
    <row r="35" spans="2:17">
      <c r="C35" s="8"/>
      <c r="E35" s="24"/>
      <c r="J35" s="2"/>
      <c r="L35" s="27"/>
      <c r="N35" s="4"/>
      <c r="P35" s="26"/>
      <c r="Q35" s="26"/>
    </row>
    <row r="36" spans="2:17">
      <c r="C36" s="7"/>
      <c r="E36" s="28"/>
      <c r="J36" s="5"/>
      <c r="L36" s="25"/>
      <c r="N36" s="33"/>
      <c r="P36" s="24"/>
      <c r="Q36" s="24"/>
    </row>
    <row r="37" spans="2:17">
      <c r="C37" s="6"/>
      <c r="E37" s="29"/>
      <c r="J37" s="5"/>
      <c r="N37" s="4"/>
      <c r="P37" s="26"/>
      <c r="Q37" s="26"/>
    </row>
    <row r="38" spans="2:17">
      <c r="C38" s="6"/>
      <c r="E38" s="26"/>
      <c r="J38" s="4"/>
      <c r="N38" s="2"/>
      <c r="P38" s="26"/>
      <c r="Q38" s="26"/>
    </row>
    <row r="39" spans="2:17">
      <c r="C39" s="6"/>
      <c r="E39" s="27"/>
      <c r="J39" s="2"/>
      <c r="N39" s="4"/>
      <c r="P39" s="25"/>
      <c r="Q39" s="25"/>
    </row>
    <row r="40" spans="2:17">
      <c r="C40" s="5"/>
      <c r="E40" s="29"/>
      <c r="I40" s="2"/>
      <c r="J40" s="2"/>
      <c r="P40" s="38"/>
      <c r="Q40" s="38"/>
    </row>
    <row r="41" spans="2:17">
      <c r="C41" s="4"/>
      <c r="E41" s="28"/>
      <c r="I41" s="7"/>
      <c r="J41" s="7"/>
      <c r="P41" s="26"/>
      <c r="Q41" s="26"/>
    </row>
    <row r="42" spans="2:17">
      <c r="B42" s="32"/>
      <c r="C42" s="32"/>
      <c r="I42" s="2"/>
      <c r="J42" s="2"/>
      <c r="P42" s="39"/>
      <c r="Q42" s="39"/>
    </row>
    <row r="43" spans="2:17">
      <c r="B43" s="36"/>
      <c r="C43" s="36"/>
      <c r="I43" s="5"/>
      <c r="J43" s="5"/>
      <c r="P43" s="24"/>
      <c r="Q43" s="24"/>
    </row>
    <row r="44" spans="2:17">
      <c r="B44" s="5"/>
      <c r="C44" s="5"/>
      <c r="I44" s="7"/>
      <c r="J44" s="7"/>
      <c r="P44" s="26"/>
      <c r="Q44" s="26"/>
    </row>
    <row r="45" spans="2:17">
      <c r="B45" s="31"/>
      <c r="C45" s="31"/>
      <c r="I45" s="2"/>
      <c r="J45" s="2"/>
      <c r="P45" s="39"/>
      <c r="Q45" s="39"/>
    </row>
    <row r="46" spans="2:17">
      <c r="B46" s="4"/>
      <c r="C46" s="4"/>
      <c r="I46" s="4"/>
      <c r="J46" s="4"/>
      <c r="P46" s="27"/>
      <c r="Q46" s="27"/>
    </row>
    <row r="47" spans="2:17">
      <c r="B47" s="7"/>
      <c r="C47" s="7"/>
      <c r="I47" s="2"/>
      <c r="J47" s="2"/>
      <c r="P47" s="25"/>
      <c r="Q47" s="25"/>
    </row>
    <row r="48" spans="2:17">
      <c r="B48" s="2"/>
      <c r="C48" s="2"/>
      <c r="I48" s="33"/>
      <c r="J48" s="33"/>
      <c r="P48" s="26"/>
      <c r="Q48" s="26"/>
    </row>
    <row r="49" spans="2:17">
      <c r="B49" s="4"/>
      <c r="C49" s="4"/>
      <c r="I49" s="40"/>
      <c r="J49" s="40"/>
      <c r="P49" s="25"/>
      <c r="Q49" s="25"/>
    </row>
    <row r="50" spans="2:17">
      <c r="B50" s="5"/>
      <c r="C50" s="5"/>
      <c r="I50" s="5"/>
      <c r="J50" s="5"/>
      <c r="P50" s="24"/>
      <c r="Q50" s="24"/>
    </row>
    <row r="51" spans="2:17">
      <c r="B51" s="8"/>
      <c r="C51" s="8"/>
      <c r="I51" s="5"/>
      <c r="J51" s="5"/>
    </row>
    <row r="52" spans="2:17">
      <c r="B52" s="8"/>
      <c r="C52" s="8"/>
      <c r="I52" s="4"/>
      <c r="J52" s="4"/>
    </row>
    <row r="53" spans="2:17">
      <c r="B53" s="6"/>
      <c r="C53" s="6"/>
      <c r="I53" s="40"/>
      <c r="J53" s="40"/>
    </row>
    <row r="54" spans="2:17">
      <c r="B54" s="5"/>
      <c r="C54" s="5"/>
      <c r="I54" s="4"/>
      <c r="J54" s="4"/>
    </row>
    <row r="55" spans="2:17">
      <c r="B55" s="7"/>
      <c r="C55" s="7"/>
      <c r="I55" s="4"/>
      <c r="J55" s="4"/>
    </row>
    <row r="56" spans="2:17">
      <c r="B56" s="5"/>
      <c r="C56" s="5"/>
      <c r="I56" s="4"/>
      <c r="J56" s="4"/>
    </row>
    <row r="57" spans="2:17">
      <c r="B57" s="2"/>
      <c r="C57" s="2"/>
      <c r="I57" s="5"/>
      <c r="J57" s="5"/>
    </row>
    <row r="58" spans="2:17">
      <c r="B58" s="5"/>
      <c r="C58" s="5"/>
      <c r="I58" s="5"/>
      <c r="J58" s="5"/>
    </row>
    <row r="59" spans="2:17">
      <c r="B59" s="4"/>
      <c r="C59" s="4"/>
      <c r="I59" s="30"/>
      <c r="J59" s="30"/>
    </row>
    <row r="60" spans="2:17">
      <c r="B60" s="5"/>
      <c r="C60" s="5"/>
      <c r="I60" s="2"/>
      <c r="J60" s="2"/>
    </row>
    <row r="61" spans="2:17">
      <c r="B61" s="7"/>
      <c r="C61" s="7"/>
      <c r="I61" s="5"/>
      <c r="J61" s="5"/>
    </row>
    <row r="62" spans="2:17">
      <c r="B62" s="7"/>
      <c r="C62" s="7"/>
      <c r="I62" s="5"/>
      <c r="J62" s="5"/>
    </row>
    <row r="63" spans="2:17">
      <c r="B63" s="7"/>
      <c r="C63" s="7"/>
      <c r="I63" s="4"/>
      <c r="J63" s="4"/>
    </row>
    <row r="64" spans="2:17">
      <c r="B64" s="5"/>
      <c r="C64" s="5"/>
      <c r="I64" s="2"/>
      <c r="J64" s="2"/>
    </row>
    <row r="65" spans="2:3">
      <c r="B65" s="8"/>
      <c r="C65" s="8"/>
    </row>
    <row r="66" spans="2:3">
      <c r="B66" s="7"/>
      <c r="C66" s="7"/>
    </row>
  </sheetData>
  <mergeCells count="12">
    <mergeCell ref="J14:J15"/>
    <mergeCell ref="A1:E1"/>
    <mergeCell ref="F1:G1"/>
    <mergeCell ref="H1:L1"/>
    <mergeCell ref="M1:P1"/>
    <mergeCell ref="F28:G28"/>
    <mergeCell ref="F29:G29"/>
    <mergeCell ref="B28:C28"/>
    <mergeCell ref="B29:C29"/>
    <mergeCell ref="A27:P27"/>
    <mergeCell ref="O28:P29"/>
    <mergeCell ref="N28:N29"/>
  </mergeCells>
  <pageMargins left="0.25" right="0.25" top="0.75" bottom="0.75" header="0.3" footer="0.3"/>
  <pageSetup paperSize="9" fitToHeight="0"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C000"/>
  </sheetPr>
  <dimension ref="A1:R64"/>
  <sheetViews>
    <sheetView zoomScale="180" zoomScaleNormal="180" workbookViewId="0">
      <selection activeCell="C10" sqref="C10"/>
    </sheetView>
  </sheetViews>
  <sheetFormatPr defaultColWidth="11.5703125" defaultRowHeight="12.75"/>
  <cols>
    <col min="1" max="1" width="16.42578125" bestFit="1" customWidth="1"/>
    <col min="2" max="2" width="21.42578125" bestFit="1" customWidth="1"/>
    <col min="3" max="3" width="25.28515625" bestFit="1" customWidth="1"/>
    <col min="5" max="5" width="25.85546875" customWidth="1"/>
    <col min="6" max="6" width="17.42578125" bestFit="1" customWidth="1"/>
    <col min="7" max="7" width="13.7109375" bestFit="1" customWidth="1"/>
    <col min="8" max="8" width="13.28515625" bestFit="1" customWidth="1"/>
    <col min="9" max="9" width="13.7109375" bestFit="1" customWidth="1"/>
    <col min="11" max="11" width="13.7109375" bestFit="1" customWidth="1"/>
    <col min="12" max="12" width="16.42578125" bestFit="1" customWidth="1"/>
    <col min="13" max="13" width="11.5703125" style="22"/>
    <col min="14" max="14" width="13.7109375" style="22" bestFit="1" customWidth="1"/>
    <col min="15" max="15" width="16.42578125" style="22" bestFit="1" customWidth="1"/>
    <col min="16" max="16" width="11.5703125" style="22"/>
    <col min="17" max="17" width="12.5703125" style="22" bestFit="1" customWidth="1"/>
    <col min="18" max="18" width="15.140625" style="22" bestFit="1" customWidth="1"/>
  </cols>
  <sheetData>
    <row r="1" spans="1:18">
      <c r="E1" s="148" t="s">
        <v>2</v>
      </c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  <c r="Q1" s="125"/>
      <c r="R1" s="125"/>
    </row>
    <row r="2" spans="1:18">
      <c r="E2" t="s">
        <v>913</v>
      </c>
      <c r="F2" t="s">
        <v>914</v>
      </c>
      <c r="G2" t="s">
        <v>915</v>
      </c>
      <c r="H2" t="s">
        <v>916</v>
      </c>
      <c r="I2" t="s">
        <v>917</v>
      </c>
      <c r="J2" t="s">
        <v>918</v>
      </c>
      <c r="K2" t="s">
        <v>919</v>
      </c>
      <c r="L2" t="s">
        <v>920</v>
      </c>
      <c r="M2" s="22" t="s">
        <v>921</v>
      </c>
      <c r="N2" s="22" t="s">
        <v>922</v>
      </c>
      <c r="O2" s="22" t="s">
        <v>923</v>
      </c>
      <c r="P2" s="22" t="s">
        <v>924</v>
      </c>
      <c r="Q2" s="22" t="s">
        <v>925</v>
      </c>
      <c r="R2" s="22" t="s">
        <v>926</v>
      </c>
    </row>
    <row r="3" spans="1:18">
      <c r="E3" t="s">
        <v>927</v>
      </c>
      <c r="F3" t="s">
        <v>928</v>
      </c>
      <c r="G3">
        <v>27998</v>
      </c>
      <c r="H3">
        <v>8534</v>
      </c>
      <c r="I3">
        <v>19464</v>
      </c>
      <c r="J3">
        <v>150</v>
      </c>
      <c r="K3">
        <v>41</v>
      </c>
      <c r="L3">
        <v>109</v>
      </c>
      <c r="M3" s="22">
        <v>92</v>
      </c>
      <c r="N3" s="22">
        <v>23</v>
      </c>
      <c r="O3" s="22">
        <v>69</v>
      </c>
      <c r="P3" s="22">
        <v>202</v>
      </c>
      <c r="Q3" s="22">
        <v>57</v>
      </c>
      <c r="R3" s="22">
        <v>145</v>
      </c>
    </row>
    <row r="4" spans="1:18">
      <c r="A4" s="169" t="s">
        <v>2863</v>
      </c>
      <c r="B4" s="169"/>
      <c r="C4" s="169"/>
      <c r="E4" t="s">
        <v>59</v>
      </c>
      <c r="F4" t="s">
        <v>929</v>
      </c>
      <c r="G4">
        <v>27998</v>
      </c>
      <c r="H4">
        <v>9631</v>
      </c>
      <c r="I4">
        <v>18367</v>
      </c>
      <c r="J4">
        <v>124</v>
      </c>
      <c r="K4">
        <v>17</v>
      </c>
      <c r="L4">
        <v>107</v>
      </c>
      <c r="M4" s="22">
        <v>74</v>
      </c>
      <c r="N4" s="22">
        <v>11</v>
      </c>
      <c r="O4" s="22">
        <v>63</v>
      </c>
      <c r="P4" s="22">
        <v>158</v>
      </c>
      <c r="Q4" s="22">
        <v>26</v>
      </c>
      <c r="R4" s="22">
        <v>132</v>
      </c>
    </row>
    <row r="5" spans="1:18">
      <c r="A5" s="170" t="s">
        <v>2864</v>
      </c>
      <c r="B5" s="170" t="s">
        <v>2865</v>
      </c>
      <c r="C5" s="170" t="s">
        <v>2866</v>
      </c>
      <c r="E5" t="s">
        <v>116</v>
      </c>
      <c r="F5" t="s">
        <v>930</v>
      </c>
      <c r="G5">
        <v>27998</v>
      </c>
      <c r="H5">
        <v>16083</v>
      </c>
      <c r="I5">
        <v>11915</v>
      </c>
      <c r="J5">
        <v>89</v>
      </c>
      <c r="K5">
        <v>69</v>
      </c>
      <c r="L5">
        <v>20</v>
      </c>
      <c r="M5" s="22">
        <v>58</v>
      </c>
      <c r="N5" s="22">
        <v>49</v>
      </c>
      <c r="O5" s="22">
        <v>9</v>
      </c>
      <c r="P5" s="22">
        <v>130</v>
      </c>
      <c r="Q5" s="22">
        <v>90</v>
      </c>
      <c r="R5" s="22">
        <v>40</v>
      </c>
    </row>
    <row r="6" spans="1:18">
      <c r="A6" s="171" t="s">
        <v>2867</v>
      </c>
      <c r="B6" s="171" t="s">
        <v>2868</v>
      </c>
      <c r="C6" s="171" t="s">
        <v>2868</v>
      </c>
      <c r="E6" t="s">
        <v>75</v>
      </c>
      <c r="F6" t="s">
        <v>931</v>
      </c>
      <c r="G6">
        <v>27998</v>
      </c>
      <c r="H6">
        <v>6037</v>
      </c>
      <c r="I6">
        <v>21961</v>
      </c>
      <c r="J6">
        <v>81</v>
      </c>
      <c r="K6">
        <v>34</v>
      </c>
      <c r="L6">
        <v>47</v>
      </c>
      <c r="M6" s="22">
        <v>55</v>
      </c>
      <c r="N6" s="22">
        <v>19</v>
      </c>
      <c r="O6" s="22">
        <v>36</v>
      </c>
      <c r="P6" s="22">
        <v>114</v>
      </c>
      <c r="Q6" s="22">
        <v>47</v>
      </c>
      <c r="R6" s="22">
        <v>67</v>
      </c>
    </row>
    <row r="7" spans="1:18">
      <c r="A7" s="171" t="s">
        <v>59</v>
      </c>
      <c r="B7" s="171" t="s">
        <v>59</v>
      </c>
      <c r="C7" s="171" t="s">
        <v>59</v>
      </c>
      <c r="E7" t="s">
        <v>82</v>
      </c>
      <c r="F7" t="s">
        <v>932</v>
      </c>
      <c r="G7">
        <v>27998</v>
      </c>
      <c r="H7">
        <v>14821</v>
      </c>
      <c r="I7">
        <v>13177</v>
      </c>
      <c r="J7">
        <v>69</v>
      </c>
      <c r="K7">
        <v>46</v>
      </c>
      <c r="L7">
        <v>23</v>
      </c>
      <c r="M7" s="22">
        <v>37</v>
      </c>
      <c r="N7" s="22">
        <v>30</v>
      </c>
      <c r="O7" s="22">
        <v>7</v>
      </c>
      <c r="P7" s="22">
        <v>94</v>
      </c>
      <c r="Q7" s="22">
        <v>61</v>
      </c>
      <c r="R7" s="22">
        <v>33</v>
      </c>
    </row>
    <row r="8" spans="1:18">
      <c r="A8" s="171" t="s">
        <v>107</v>
      </c>
      <c r="B8" s="171" t="s">
        <v>107</v>
      </c>
      <c r="C8" s="171" t="s">
        <v>107</v>
      </c>
      <c r="E8" t="s">
        <v>142</v>
      </c>
      <c r="F8" t="s">
        <v>933</v>
      </c>
      <c r="G8">
        <v>27998</v>
      </c>
      <c r="H8">
        <v>12564</v>
      </c>
      <c r="I8">
        <v>15434</v>
      </c>
      <c r="J8">
        <v>45</v>
      </c>
      <c r="K8">
        <v>15</v>
      </c>
      <c r="L8">
        <v>30</v>
      </c>
      <c r="M8" s="22">
        <v>29</v>
      </c>
      <c r="N8" s="22">
        <v>11</v>
      </c>
      <c r="O8" s="22">
        <v>18</v>
      </c>
      <c r="P8" s="22">
        <v>56</v>
      </c>
      <c r="Q8" s="22">
        <v>16</v>
      </c>
      <c r="R8" s="22">
        <v>40</v>
      </c>
    </row>
    <row r="9" spans="1:18">
      <c r="A9" s="171" t="s">
        <v>970</v>
      </c>
      <c r="B9" s="171" t="s">
        <v>970</v>
      </c>
      <c r="C9" s="171" t="s">
        <v>970</v>
      </c>
      <c r="E9" t="s">
        <v>490</v>
      </c>
      <c r="F9" t="s">
        <v>934</v>
      </c>
      <c r="G9">
        <v>27998</v>
      </c>
      <c r="H9">
        <v>14423</v>
      </c>
      <c r="I9">
        <v>13575</v>
      </c>
      <c r="J9">
        <v>30</v>
      </c>
      <c r="K9">
        <v>25</v>
      </c>
      <c r="L9">
        <v>5</v>
      </c>
      <c r="M9" s="22">
        <v>22</v>
      </c>
      <c r="N9" s="22">
        <v>19</v>
      </c>
      <c r="O9" s="22">
        <v>3</v>
      </c>
      <c r="P9" s="22">
        <v>37</v>
      </c>
      <c r="Q9" s="22">
        <v>27</v>
      </c>
      <c r="R9" s="22">
        <v>10</v>
      </c>
    </row>
    <row r="10" spans="1:18">
      <c r="A10" s="171" t="s">
        <v>949</v>
      </c>
      <c r="B10" s="171" t="s">
        <v>949</v>
      </c>
      <c r="C10" s="171" t="s">
        <v>949</v>
      </c>
      <c r="E10" t="s">
        <v>281</v>
      </c>
      <c r="F10" t="s">
        <v>935</v>
      </c>
      <c r="G10">
        <v>27998</v>
      </c>
      <c r="H10">
        <v>12000</v>
      </c>
      <c r="I10">
        <v>15998</v>
      </c>
      <c r="J10">
        <v>23</v>
      </c>
      <c r="K10">
        <v>18</v>
      </c>
      <c r="L10">
        <v>5</v>
      </c>
      <c r="M10" s="22">
        <v>18</v>
      </c>
      <c r="N10" s="22">
        <v>15</v>
      </c>
      <c r="O10" s="22">
        <v>3</v>
      </c>
      <c r="P10" s="22">
        <v>26</v>
      </c>
      <c r="Q10" s="22">
        <v>21</v>
      </c>
      <c r="R10" s="22">
        <v>5</v>
      </c>
    </row>
    <row r="11" spans="1:18">
      <c r="A11" s="171" t="s">
        <v>2869</v>
      </c>
      <c r="B11" s="171" t="s">
        <v>2870</v>
      </c>
      <c r="C11" s="171" t="s">
        <v>2871</v>
      </c>
      <c r="E11" t="s">
        <v>107</v>
      </c>
      <c r="F11" t="s">
        <v>936</v>
      </c>
      <c r="G11">
        <v>27998</v>
      </c>
      <c r="H11">
        <v>9501</v>
      </c>
      <c r="I11">
        <v>18497</v>
      </c>
      <c r="J11">
        <v>23</v>
      </c>
      <c r="K11">
        <v>17</v>
      </c>
      <c r="L11">
        <v>6</v>
      </c>
      <c r="M11" s="22">
        <v>18</v>
      </c>
      <c r="N11" s="22">
        <v>13</v>
      </c>
      <c r="O11" s="22">
        <v>5</v>
      </c>
      <c r="P11" s="22">
        <v>28</v>
      </c>
      <c r="Q11" s="22">
        <v>20</v>
      </c>
      <c r="R11" s="22">
        <v>8</v>
      </c>
    </row>
    <row r="12" spans="1:18">
      <c r="A12" s="171" t="s">
        <v>2872</v>
      </c>
      <c r="B12" s="171" t="s">
        <v>2873</v>
      </c>
      <c r="C12" s="171" t="s">
        <v>2874</v>
      </c>
      <c r="E12" t="s">
        <v>177</v>
      </c>
      <c r="F12" t="s">
        <v>937</v>
      </c>
      <c r="G12">
        <v>27998</v>
      </c>
      <c r="H12">
        <v>7383</v>
      </c>
      <c r="I12">
        <v>20615</v>
      </c>
      <c r="J12">
        <v>19</v>
      </c>
      <c r="K12">
        <v>5</v>
      </c>
      <c r="L12">
        <v>14</v>
      </c>
      <c r="M12" s="22">
        <v>13</v>
      </c>
      <c r="N12" s="22">
        <v>4</v>
      </c>
      <c r="O12" s="22">
        <v>9</v>
      </c>
      <c r="P12" s="22">
        <v>24</v>
      </c>
      <c r="Q12" s="22">
        <v>7</v>
      </c>
      <c r="R12" s="22">
        <v>17</v>
      </c>
    </row>
    <row r="13" spans="1:18">
      <c r="A13" s="171" t="s">
        <v>947</v>
      </c>
      <c r="B13" s="171" t="s">
        <v>2875</v>
      </c>
      <c r="C13" s="171" t="s">
        <v>2875</v>
      </c>
      <c r="E13" t="s">
        <v>938</v>
      </c>
      <c r="F13" t="s">
        <v>939</v>
      </c>
      <c r="G13">
        <v>27998</v>
      </c>
      <c r="H13">
        <v>12128</v>
      </c>
      <c r="I13">
        <v>15870</v>
      </c>
      <c r="J13">
        <v>16</v>
      </c>
      <c r="K13">
        <v>12</v>
      </c>
      <c r="L13">
        <v>4</v>
      </c>
      <c r="M13" s="22">
        <v>9</v>
      </c>
      <c r="N13" s="22">
        <v>7</v>
      </c>
      <c r="O13" s="22">
        <v>2</v>
      </c>
      <c r="P13" s="22">
        <v>19</v>
      </c>
      <c r="Q13" s="22">
        <v>14</v>
      </c>
      <c r="R13" s="22">
        <v>5</v>
      </c>
    </row>
    <row r="14" spans="1:18">
      <c r="A14" s="171" t="s">
        <v>2876</v>
      </c>
      <c r="B14" s="171" t="s">
        <v>2877</v>
      </c>
      <c r="C14" s="171" t="s">
        <v>2878</v>
      </c>
      <c r="E14" t="s">
        <v>940</v>
      </c>
      <c r="F14" t="s">
        <v>941</v>
      </c>
      <c r="G14">
        <v>27998</v>
      </c>
      <c r="H14">
        <v>11721</v>
      </c>
      <c r="I14">
        <v>16277</v>
      </c>
      <c r="J14">
        <v>15</v>
      </c>
      <c r="K14">
        <v>14</v>
      </c>
      <c r="L14">
        <v>1</v>
      </c>
      <c r="M14" s="22">
        <v>13</v>
      </c>
      <c r="N14" s="22">
        <v>12</v>
      </c>
      <c r="O14" s="22">
        <v>1</v>
      </c>
      <c r="P14" s="22">
        <v>16</v>
      </c>
      <c r="Q14" s="22">
        <v>14</v>
      </c>
      <c r="R14" s="22">
        <v>2</v>
      </c>
    </row>
    <row r="15" spans="1:18">
      <c r="A15" s="171" t="s">
        <v>2879</v>
      </c>
      <c r="B15" s="171" t="s">
        <v>2880</v>
      </c>
      <c r="C15" s="171" t="s">
        <v>2881</v>
      </c>
      <c r="E15" t="s">
        <v>248</v>
      </c>
      <c r="F15" t="s">
        <v>942</v>
      </c>
      <c r="G15">
        <v>27998</v>
      </c>
      <c r="H15">
        <v>11806</v>
      </c>
      <c r="I15">
        <v>16192</v>
      </c>
      <c r="J15">
        <v>15</v>
      </c>
      <c r="K15">
        <v>10</v>
      </c>
      <c r="L15">
        <v>5</v>
      </c>
      <c r="M15" s="22">
        <v>10</v>
      </c>
      <c r="N15" s="22">
        <v>8</v>
      </c>
      <c r="O15" s="22">
        <v>2</v>
      </c>
      <c r="P15" s="22">
        <v>15</v>
      </c>
      <c r="Q15" s="22">
        <v>10</v>
      </c>
      <c r="R15" s="22">
        <v>5</v>
      </c>
    </row>
    <row r="16" spans="1:18">
      <c r="A16" s="171" t="s">
        <v>2882</v>
      </c>
      <c r="B16" s="171" t="s">
        <v>2883</v>
      </c>
      <c r="C16" s="171" t="s">
        <v>2884</v>
      </c>
      <c r="E16" t="s">
        <v>943</v>
      </c>
      <c r="F16" t="s">
        <v>944</v>
      </c>
      <c r="G16">
        <v>27998</v>
      </c>
      <c r="H16">
        <v>12553</v>
      </c>
      <c r="I16">
        <v>15445</v>
      </c>
      <c r="J16">
        <v>14</v>
      </c>
      <c r="K16">
        <v>10</v>
      </c>
      <c r="L16">
        <v>4</v>
      </c>
      <c r="M16" s="22">
        <v>10</v>
      </c>
      <c r="N16" s="22">
        <v>6</v>
      </c>
      <c r="O16" s="22">
        <v>4</v>
      </c>
      <c r="P16" s="22">
        <v>19</v>
      </c>
      <c r="Q16" s="22">
        <v>13</v>
      </c>
      <c r="R16" s="22">
        <v>6</v>
      </c>
    </row>
    <row r="17" spans="1:18">
      <c r="A17" s="171" t="s">
        <v>2885</v>
      </c>
      <c r="B17" s="171" t="s">
        <v>2886</v>
      </c>
      <c r="C17" s="171" t="s">
        <v>2887</v>
      </c>
      <c r="E17" t="s">
        <v>429</v>
      </c>
      <c r="F17" t="s">
        <v>945</v>
      </c>
      <c r="G17">
        <v>27998</v>
      </c>
      <c r="H17">
        <v>10385</v>
      </c>
      <c r="I17">
        <v>17613</v>
      </c>
      <c r="J17">
        <v>10</v>
      </c>
      <c r="K17">
        <v>4</v>
      </c>
      <c r="L17">
        <v>6</v>
      </c>
      <c r="M17" s="22">
        <v>5</v>
      </c>
      <c r="N17" s="22">
        <v>2</v>
      </c>
      <c r="O17" s="22">
        <v>3</v>
      </c>
      <c r="P17" s="22">
        <v>12</v>
      </c>
      <c r="Q17" s="22">
        <v>5</v>
      </c>
      <c r="R17" s="22">
        <v>7</v>
      </c>
    </row>
    <row r="18" spans="1:18">
      <c r="A18" s="171" t="s">
        <v>982</v>
      </c>
      <c r="B18" s="171" t="s">
        <v>2888</v>
      </c>
      <c r="C18" s="171" t="s">
        <v>2889</v>
      </c>
      <c r="E18" t="s">
        <v>438</v>
      </c>
      <c r="F18" t="s">
        <v>946</v>
      </c>
      <c r="G18">
        <v>27998</v>
      </c>
      <c r="H18">
        <v>11745</v>
      </c>
      <c r="I18">
        <v>16253</v>
      </c>
      <c r="J18">
        <v>9</v>
      </c>
      <c r="K18">
        <v>6</v>
      </c>
      <c r="L18">
        <v>3</v>
      </c>
      <c r="M18" s="22">
        <v>7</v>
      </c>
      <c r="N18" s="22">
        <v>5</v>
      </c>
      <c r="O18" s="22">
        <v>2</v>
      </c>
      <c r="P18" s="22">
        <v>13</v>
      </c>
      <c r="Q18" s="22">
        <v>8</v>
      </c>
      <c r="R18" s="22">
        <v>5</v>
      </c>
    </row>
    <row r="19" spans="1:18">
      <c r="A19" s="171" t="s">
        <v>1006</v>
      </c>
      <c r="B19" s="171" t="s">
        <v>1006</v>
      </c>
      <c r="C19" s="171" t="s">
        <v>1006</v>
      </c>
      <c r="E19" t="s">
        <v>947</v>
      </c>
      <c r="F19" t="s">
        <v>948</v>
      </c>
      <c r="G19">
        <v>27998</v>
      </c>
      <c r="H19">
        <v>5902</v>
      </c>
      <c r="I19">
        <v>22096</v>
      </c>
      <c r="J19">
        <v>6</v>
      </c>
      <c r="K19">
        <v>5</v>
      </c>
      <c r="L19">
        <v>1</v>
      </c>
      <c r="M19" s="22">
        <v>5</v>
      </c>
      <c r="N19" s="22">
        <v>4</v>
      </c>
      <c r="O19" s="22">
        <v>1</v>
      </c>
      <c r="P19" s="22">
        <v>6</v>
      </c>
      <c r="Q19" s="22">
        <v>5</v>
      </c>
      <c r="R19" s="22">
        <v>1</v>
      </c>
    </row>
    <row r="20" spans="1:18">
      <c r="A20" s="171" t="s">
        <v>2890</v>
      </c>
      <c r="B20" s="171" t="s">
        <v>2891</v>
      </c>
      <c r="C20" s="171" t="s">
        <v>993</v>
      </c>
      <c r="E20" t="s">
        <v>949</v>
      </c>
      <c r="F20" t="s">
        <v>950</v>
      </c>
      <c r="G20">
        <v>27998</v>
      </c>
      <c r="H20">
        <v>9409</v>
      </c>
      <c r="I20">
        <v>18589</v>
      </c>
      <c r="J20">
        <v>6</v>
      </c>
      <c r="K20">
        <v>5</v>
      </c>
      <c r="L20">
        <v>1</v>
      </c>
      <c r="M20" s="22">
        <v>5</v>
      </c>
      <c r="N20" s="22">
        <v>4</v>
      </c>
      <c r="O20" s="22">
        <v>1</v>
      </c>
      <c r="P20" s="22">
        <v>11</v>
      </c>
      <c r="Q20" s="22">
        <v>9</v>
      </c>
      <c r="R20" s="22">
        <v>2</v>
      </c>
    </row>
    <row r="21" spans="1:18">
      <c r="A21" s="171"/>
      <c r="B21" s="171"/>
      <c r="C21" s="171"/>
      <c r="E21" t="s">
        <v>98</v>
      </c>
      <c r="F21" t="s">
        <v>951</v>
      </c>
      <c r="G21">
        <v>27998</v>
      </c>
      <c r="H21">
        <v>13574</v>
      </c>
      <c r="I21">
        <v>14424</v>
      </c>
      <c r="J21">
        <v>5</v>
      </c>
      <c r="K21">
        <v>1</v>
      </c>
      <c r="L21">
        <v>4</v>
      </c>
      <c r="M21" s="22">
        <v>5</v>
      </c>
      <c r="N21" s="22">
        <v>1</v>
      </c>
      <c r="O21" s="22">
        <v>4</v>
      </c>
      <c r="P21" s="22">
        <v>5</v>
      </c>
      <c r="Q21" s="22">
        <v>1</v>
      </c>
      <c r="R21" s="22">
        <v>4</v>
      </c>
    </row>
    <row r="22" spans="1:18">
      <c r="A22" s="171"/>
      <c r="B22" s="171"/>
      <c r="C22" s="171"/>
      <c r="E22" t="s">
        <v>952</v>
      </c>
      <c r="F22" t="s">
        <v>953</v>
      </c>
      <c r="G22">
        <v>27998</v>
      </c>
      <c r="H22">
        <v>10860</v>
      </c>
      <c r="I22">
        <v>17138</v>
      </c>
      <c r="J22">
        <v>5</v>
      </c>
      <c r="K22">
        <v>3</v>
      </c>
      <c r="L22">
        <v>2</v>
      </c>
      <c r="M22" s="22">
        <v>5</v>
      </c>
      <c r="N22" s="22">
        <v>3</v>
      </c>
      <c r="O22" s="22">
        <v>2</v>
      </c>
      <c r="P22" s="22">
        <v>5</v>
      </c>
      <c r="Q22" s="22">
        <v>3</v>
      </c>
      <c r="R22" s="22">
        <v>2</v>
      </c>
    </row>
    <row r="23" spans="1:18">
      <c r="A23" s="169" t="s">
        <v>2892</v>
      </c>
      <c r="B23" s="169"/>
      <c r="C23" s="169"/>
      <c r="E23" t="s">
        <v>405</v>
      </c>
      <c r="F23" t="s">
        <v>954</v>
      </c>
      <c r="G23">
        <v>27998</v>
      </c>
      <c r="H23">
        <v>6849</v>
      </c>
      <c r="I23">
        <v>21149</v>
      </c>
      <c r="J23">
        <v>5</v>
      </c>
      <c r="K23">
        <v>3</v>
      </c>
      <c r="L23">
        <v>2</v>
      </c>
      <c r="M23" s="22">
        <v>5</v>
      </c>
      <c r="N23" s="22">
        <v>3</v>
      </c>
      <c r="O23" s="22">
        <v>2</v>
      </c>
      <c r="P23" s="22">
        <v>5</v>
      </c>
      <c r="Q23" s="22">
        <v>3</v>
      </c>
      <c r="R23" s="22">
        <v>2</v>
      </c>
    </row>
    <row r="24" spans="1:18">
      <c r="A24" s="170" t="s">
        <v>2864</v>
      </c>
      <c r="B24" s="170" t="s">
        <v>2893</v>
      </c>
      <c r="C24" s="170" t="s">
        <v>2866</v>
      </c>
      <c r="E24" t="s">
        <v>955</v>
      </c>
      <c r="F24" t="s">
        <v>956</v>
      </c>
      <c r="G24">
        <v>27998</v>
      </c>
      <c r="H24">
        <v>5400</v>
      </c>
      <c r="I24">
        <v>22598</v>
      </c>
      <c r="J24">
        <v>4</v>
      </c>
      <c r="K24">
        <v>3</v>
      </c>
      <c r="L24">
        <v>1</v>
      </c>
      <c r="M24" s="22">
        <v>4</v>
      </c>
      <c r="N24" s="22">
        <v>3</v>
      </c>
      <c r="O24" s="22">
        <v>1</v>
      </c>
      <c r="P24" s="22">
        <v>4</v>
      </c>
      <c r="Q24" s="22">
        <v>3</v>
      </c>
      <c r="R24" s="22">
        <v>1</v>
      </c>
    </row>
    <row r="25" spans="1:18">
      <c r="A25" s="171" t="s">
        <v>438</v>
      </c>
      <c r="B25" s="171" t="s">
        <v>2894</v>
      </c>
      <c r="C25" s="171" t="s">
        <v>2895</v>
      </c>
      <c r="E25" t="s">
        <v>957</v>
      </c>
      <c r="F25" t="s">
        <v>958</v>
      </c>
      <c r="G25">
        <v>27998</v>
      </c>
      <c r="H25">
        <v>10173</v>
      </c>
      <c r="I25">
        <v>17825</v>
      </c>
      <c r="J25">
        <v>4</v>
      </c>
      <c r="K25">
        <v>3</v>
      </c>
      <c r="L25">
        <v>1</v>
      </c>
      <c r="M25" s="22">
        <v>4</v>
      </c>
      <c r="N25" s="22">
        <v>3</v>
      </c>
      <c r="O25" s="22">
        <v>1</v>
      </c>
      <c r="P25" s="22">
        <v>6</v>
      </c>
      <c r="Q25" s="22">
        <v>5</v>
      </c>
      <c r="R25" s="22">
        <v>1</v>
      </c>
    </row>
    <row r="26" spans="1:18">
      <c r="A26" s="171" t="s">
        <v>952</v>
      </c>
      <c r="B26" s="171" t="s">
        <v>2896</v>
      </c>
      <c r="C26" s="171" t="s">
        <v>2897</v>
      </c>
      <c r="E26" t="s">
        <v>959</v>
      </c>
      <c r="F26" t="s">
        <v>960</v>
      </c>
      <c r="G26">
        <v>27998</v>
      </c>
      <c r="H26">
        <v>9276</v>
      </c>
      <c r="I26">
        <v>18722</v>
      </c>
      <c r="J26">
        <v>4</v>
      </c>
      <c r="K26">
        <v>3</v>
      </c>
      <c r="L26">
        <v>1</v>
      </c>
      <c r="M26" s="22">
        <v>4</v>
      </c>
      <c r="N26" s="22">
        <v>3</v>
      </c>
      <c r="O26" s="22">
        <v>1</v>
      </c>
      <c r="P26" s="22">
        <v>4</v>
      </c>
      <c r="Q26" s="22">
        <v>3</v>
      </c>
      <c r="R26" s="22">
        <v>1</v>
      </c>
    </row>
    <row r="27" spans="1:18">
      <c r="A27" s="171" t="s">
        <v>938</v>
      </c>
      <c r="B27" s="171" t="s">
        <v>2898</v>
      </c>
      <c r="C27" s="171" t="s">
        <v>2899</v>
      </c>
      <c r="E27" t="s">
        <v>961</v>
      </c>
      <c r="F27" t="s">
        <v>962</v>
      </c>
      <c r="G27">
        <v>27998</v>
      </c>
      <c r="H27">
        <v>3827</v>
      </c>
      <c r="I27">
        <v>24171</v>
      </c>
      <c r="J27">
        <v>3</v>
      </c>
      <c r="K27">
        <v>3</v>
      </c>
      <c r="L27">
        <v>0</v>
      </c>
      <c r="M27" s="22">
        <v>3</v>
      </c>
      <c r="N27" s="22">
        <v>3</v>
      </c>
      <c r="O27" s="22">
        <v>0</v>
      </c>
      <c r="P27" s="22">
        <v>3</v>
      </c>
      <c r="Q27" s="22">
        <v>3</v>
      </c>
      <c r="R27" s="22">
        <v>0</v>
      </c>
    </row>
    <row r="28" spans="1:18">
      <c r="A28" s="171" t="s">
        <v>995</v>
      </c>
      <c r="B28" s="171" t="s">
        <v>2900</v>
      </c>
      <c r="C28" s="171" t="s">
        <v>2901</v>
      </c>
      <c r="E28" t="s">
        <v>390</v>
      </c>
      <c r="F28" t="s">
        <v>963</v>
      </c>
      <c r="G28">
        <v>27998</v>
      </c>
      <c r="H28">
        <v>2829</v>
      </c>
      <c r="I28">
        <v>25169</v>
      </c>
      <c r="J28">
        <v>3</v>
      </c>
      <c r="K28">
        <v>1</v>
      </c>
      <c r="L28">
        <v>2</v>
      </c>
      <c r="M28" s="22">
        <v>3</v>
      </c>
      <c r="N28" s="22">
        <v>1</v>
      </c>
      <c r="O28" s="22">
        <v>2</v>
      </c>
      <c r="P28" s="22">
        <v>3</v>
      </c>
      <c r="Q28" s="22">
        <v>1</v>
      </c>
      <c r="R28" s="22">
        <v>2</v>
      </c>
    </row>
    <row r="29" spans="1:18">
      <c r="A29" s="171" t="s">
        <v>248</v>
      </c>
      <c r="B29" s="171" t="s">
        <v>2902</v>
      </c>
      <c r="C29" s="171" t="s">
        <v>2903</v>
      </c>
      <c r="E29" t="s">
        <v>964</v>
      </c>
      <c r="F29" t="s">
        <v>965</v>
      </c>
      <c r="G29">
        <v>27998</v>
      </c>
      <c r="H29">
        <v>3886</v>
      </c>
      <c r="I29">
        <v>24112</v>
      </c>
      <c r="J29">
        <v>2</v>
      </c>
      <c r="K29">
        <v>1</v>
      </c>
      <c r="L29">
        <v>1</v>
      </c>
      <c r="M29" s="22">
        <v>0</v>
      </c>
      <c r="N29" s="22">
        <v>0</v>
      </c>
      <c r="O29" s="22">
        <v>0</v>
      </c>
      <c r="P29" s="22">
        <v>2</v>
      </c>
      <c r="Q29" s="22">
        <v>1</v>
      </c>
      <c r="R29" s="22">
        <v>1</v>
      </c>
    </row>
    <row r="30" spans="1:18">
      <c r="A30" s="171" t="s">
        <v>281</v>
      </c>
      <c r="B30" s="171" t="s">
        <v>2904</v>
      </c>
      <c r="C30" s="171" t="s">
        <v>2905</v>
      </c>
      <c r="E30" t="s">
        <v>966</v>
      </c>
      <c r="F30" t="s">
        <v>967</v>
      </c>
      <c r="G30">
        <v>27998</v>
      </c>
      <c r="H30">
        <v>9961</v>
      </c>
      <c r="I30">
        <v>18037</v>
      </c>
      <c r="J30">
        <v>2</v>
      </c>
      <c r="K30">
        <v>0</v>
      </c>
      <c r="L30">
        <v>2</v>
      </c>
      <c r="M30" s="22">
        <v>2</v>
      </c>
      <c r="N30" s="22">
        <v>0</v>
      </c>
      <c r="O30" s="22">
        <v>2</v>
      </c>
      <c r="P30" s="22">
        <v>3</v>
      </c>
      <c r="Q30" s="22">
        <v>0</v>
      </c>
      <c r="R30" s="22">
        <v>3</v>
      </c>
    </row>
    <row r="31" spans="1:18">
      <c r="A31" s="171" t="s">
        <v>1012</v>
      </c>
      <c r="B31" s="171" t="s">
        <v>2883</v>
      </c>
      <c r="C31" s="171" t="s">
        <v>2884</v>
      </c>
      <c r="E31" t="s">
        <v>968</v>
      </c>
      <c r="F31" t="s">
        <v>967</v>
      </c>
      <c r="G31">
        <v>27998</v>
      </c>
      <c r="H31">
        <v>9961</v>
      </c>
      <c r="I31">
        <v>18037</v>
      </c>
      <c r="J31">
        <v>2</v>
      </c>
      <c r="K31">
        <v>0</v>
      </c>
      <c r="L31">
        <v>2</v>
      </c>
      <c r="M31" s="22">
        <v>2</v>
      </c>
      <c r="N31" s="22">
        <v>0</v>
      </c>
      <c r="O31" s="22">
        <v>2</v>
      </c>
      <c r="P31" s="22">
        <v>3</v>
      </c>
      <c r="Q31" s="22">
        <v>0</v>
      </c>
      <c r="R31" s="22">
        <v>3</v>
      </c>
    </row>
    <row r="32" spans="1:18">
      <c r="A32" s="171" t="s">
        <v>957</v>
      </c>
      <c r="B32" s="171" t="s">
        <v>2906</v>
      </c>
      <c r="C32" s="171" t="s">
        <v>2907</v>
      </c>
      <c r="E32" t="s">
        <v>610</v>
      </c>
      <c r="F32" t="s">
        <v>969</v>
      </c>
      <c r="G32">
        <v>27998</v>
      </c>
      <c r="H32">
        <v>9975</v>
      </c>
      <c r="I32">
        <v>18023</v>
      </c>
      <c r="J32">
        <v>2</v>
      </c>
      <c r="K32">
        <v>1</v>
      </c>
      <c r="L32">
        <v>1</v>
      </c>
      <c r="M32" s="22">
        <v>1</v>
      </c>
      <c r="N32" s="22">
        <v>0</v>
      </c>
      <c r="O32" s="22">
        <v>1</v>
      </c>
      <c r="P32" s="22">
        <v>2</v>
      </c>
      <c r="Q32" s="22">
        <v>1</v>
      </c>
      <c r="R32" s="22">
        <v>1</v>
      </c>
    </row>
    <row r="33" spans="1:18">
      <c r="A33" s="171" t="s">
        <v>610</v>
      </c>
      <c r="B33" s="171" t="s">
        <v>2908</v>
      </c>
      <c r="C33" s="171" t="s">
        <v>2909</v>
      </c>
      <c r="E33" t="s">
        <v>970</v>
      </c>
      <c r="F33" t="s">
        <v>971</v>
      </c>
      <c r="G33">
        <v>27998</v>
      </c>
      <c r="H33">
        <v>9851</v>
      </c>
      <c r="I33">
        <v>18147</v>
      </c>
      <c r="J33">
        <v>2</v>
      </c>
      <c r="K33">
        <v>0</v>
      </c>
      <c r="L33">
        <v>2</v>
      </c>
      <c r="M33" s="22">
        <v>1</v>
      </c>
      <c r="N33" s="22">
        <v>0</v>
      </c>
      <c r="O33" s="22">
        <v>1</v>
      </c>
      <c r="P33" s="22">
        <v>3</v>
      </c>
      <c r="Q33" s="22">
        <v>1</v>
      </c>
      <c r="R33" s="22">
        <v>2</v>
      </c>
    </row>
    <row r="34" spans="1:18">
      <c r="A34" s="171" t="s">
        <v>973</v>
      </c>
      <c r="B34" s="171" t="s">
        <v>2910</v>
      </c>
      <c r="C34" s="171" t="s">
        <v>2911</v>
      </c>
      <c r="E34" t="s">
        <v>972</v>
      </c>
      <c r="F34" t="s">
        <v>971</v>
      </c>
      <c r="G34">
        <v>27998</v>
      </c>
      <c r="H34">
        <v>9851</v>
      </c>
      <c r="I34">
        <v>18147</v>
      </c>
      <c r="J34">
        <v>2</v>
      </c>
      <c r="K34">
        <v>0</v>
      </c>
      <c r="L34">
        <v>2</v>
      </c>
      <c r="M34" s="22">
        <v>1</v>
      </c>
      <c r="N34" s="22">
        <v>0</v>
      </c>
      <c r="O34" s="22">
        <v>1</v>
      </c>
      <c r="P34" s="22">
        <v>3</v>
      </c>
      <c r="Q34" s="22">
        <v>1</v>
      </c>
      <c r="R34" s="22">
        <v>2</v>
      </c>
    </row>
    <row r="35" spans="1:18">
      <c r="A35" s="171" t="s">
        <v>943</v>
      </c>
      <c r="B35" s="171" t="s">
        <v>2912</v>
      </c>
      <c r="C35" s="171" t="s">
        <v>2913</v>
      </c>
      <c r="E35" t="s">
        <v>973</v>
      </c>
      <c r="F35" t="s">
        <v>974</v>
      </c>
      <c r="G35">
        <v>27998</v>
      </c>
      <c r="H35">
        <v>8658</v>
      </c>
      <c r="I35">
        <v>19340</v>
      </c>
      <c r="J35">
        <v>2</v>
      </c>
      <c r="K35">
        <v>1</v>
      </c>
      <c r="L35">
        <v>1</v>
      </c>
      <c r="M35" s="22">
        <v>2</v>
      </c>
      <c r="N35" s="22">
        <v>1</v>
      </c>
      <c r="O35" s="22">
        <v>1</v>
      </c>
      <c r="P35" s="22">
        <v>2</v>
      </c>
      <c r="Q35" s="22">
        <v>1</v>
      </c>
      <c r="R35" s="22">
        <v>1</v>
      </c>
    </row>
    <row r="36" spans="1:18">
      <c r="A36" s="171" t="s">
        <v>990</v>
      </c>
      <c r="B36" s="171" t="s">
        <v>2868</v>
      </c>
      <c r="C36" s="171" t="s">
        <v>2868</v>
      </c>
      <c r="E36" t="s">
        <v>975</v>
      </c>
      <c r="F36" t="s">
        <v>976</v>
      </c>
      <c r="G36">
        <v>27998</v>
      </c>
      <c r="H36">
        <v>7675</v>
      </c>
      <c r="I36">
        <v>20323</v>
      </c>
      <c r="J36">
        <v>2</v>
      </c>
      <c r="K36">
        <v>1</v>
      </c>
      <c r="L36">
        <v>1</v>
      </c>
      <c r="M36" s="22">
        <v>1</v>
      </c>
      <c r="N36" s="22">
        <v>0</v>
      </c>
      <c r="O36" s="22">
        <v>1</v>
      </c>
      <c r="P36" s="22">
        <v>3</v>
      </c>
      <c r="Q36" s="22">
        <v>2</v>
      </c>
      <c r="R36" s="22">
        <v>1</v>
      </c>
    </row>
    <row r="37" spans="1:18">
      <c r="A37" s="171" t="s">
        <v>429</v>
      </c>
      <c r="B37" s="171" t="s">
        <v>2914</v>
      </c>
      <c r="C37" s="171" t="s">
        <v>2915</v>
      </c>
      <c r="E37" t="s">
        <v>319</v>
      </c>
      <c r="F37" t="s">
        <v>977</v>
      </c>
      <c r="G37">
        <v>27998</v>
      </c>
      <c r="H37">
        <v>6790</v>
      </c>
      <c r="I37">
        <v>21208</v>
      </c>
      <c r="J37">
        <v>2</v>
      </c>
      <c r="K37">
        <v>1</v>
      </c>
      <c r="L37">
        <v>1</v>
      </c>
      <c r="M37" s="22">
        <v>1</v>
      </c>
      <c r="N37" s="22">
        <v>0</v>
      </c>
      <c r="O37" s="22">
        <v>1</v>
      </c>
      <c r="P37" s="22">
        <v>3</v>
      </c>
      <c r="Q37" s="22">
        <v>1</v>
      </c>
      <c r="R37" s="22">
        <v>2</v>
      </c>
    </row>
    <row r="38" spans="1:18">
      <c r="A38" s="171" t="s">
        <v>940</v>
      </c>
      <c r="B38" s="171" t="s">
        <v>2916</v>
      </c>
      <c r="C38" s="171" t="s">
        <v>2917</v>
      </c>
      <c r="E38" t="s">
        <v>978</v>
      </c>
      <c r="F38" t="s">
        <v>979</v>
      </c>
      <c r="G38">
        <v>27998</v>
      </c>
      <c r="H38">
        <v>7803</v>
      </c>
      <c r="I38">
        <v>20195</v>
      </c>
      <c r="J38">
        <v>2</v>
      </c>
      <c r="K38">
        <v>1</v>
      </c>
      <c r="L38">
        <v>1</v>
      </c>
      <c r="M38" s="22">
        <v>2</v>
      </c>
      <c r="N38" s="22">
        <v>1</v>
      </c>
      <c r="O38" s="22">
        <v>1</v>
      </c>
      <c r="P38" s="22">
        <v>2</v>
      </c>
      <c r="Q38" s="22">
        <v>1</v>
      </c>
      <c r="R38" s="22">
        <v>1</v>
      </c>
    </row>
    <row r="39" spans="1:18">
      <c r="A39" s="171" t="s">
        <v>1017</v>
      </c>
      <c r="B39" s="171" t="s">
        <v>2918</v>
      </c>
      <c r="C39" s="171" t="s">
        <v>2919</v>
      </c>
      <c r="E39" t="s">
        <v>980</v>
      </c>
      <c r="F39" t="s">
        <v>981</v>
      </c>
      <c r="G39">
        <v>27998</v>
      </c>
      <c r="H39">
        <v>6754</v>
      </c>
      <c r="I39">
        <v>21244</v>
      </c>
      <c r="J39">
        <v>2</v>
      </c>
      <c r="K39">
        <v>1</v>
      </c>
      <c r="L39">
        <v>1</v>
      </c>
      <c r="M39" s="22">
        <v>2</v>
      </c>
      <c r="N39" s="22">
        <v>1</v>
      </c>
      <c r="O39" s="22">
        <v>1</v>
      </c>
      <c r="P39" s="22">
        <v>2</v>
      </c>
      <c r="Q39" s="22">
        <v>1</v>
      </c>
      <c r="R39" s="22">
        <v>1</v>
      </c>
    </row>
    <row r="40" spans="1:18">
      <c r="A40" s="171" t="s">
        <v>319</v>
      </c>
      <c r="B40" s="171" t="s">
        <v>2920</v>
      </c>
      <c r="C40" s="171" t="s">
        <v>2921</v>
      </c>
      <c r="E40" t="s">
        <v>982</v>
      </c>
      <c r="F40" t="s">
        <v>983</v>
      </c>
      <c r="G40">
        <v>27998</v>
      </c>
      <c r="H40">
        <v>9948</v>
      </c>
      <c r="I40">
        <v>18050</v>
      </c>
      <c r="J40">
        <v>1</v>
      </c>
      <c r="K40">
        <v>0</v>
      </c>
      <c r="L40">
        <v>1</v>
      </c>
      <c r="M40" s="22">
        <v>1</v>
      </c>
      <c r="N40" s="22">
        <v>0</v>
      </c>
      <c r="O40" s="22">
        <v>1</v>
      </c>
      <c r="P40" s="22">
        <v>1</v>
      </c>
      <c r="Q40" s="22">
        <v>0</v>
      </c>
      <c r="R40" s="22">
        <v>1</v>
      </c>
    </row>
    <row r="41" spans="1:18">
      <c r="A41" s="171" t="s">
        <v>975</v>
      </c>
      <c r="B41" s="171" t="s">
        <v>2922</v>
      </c>
      <c r="C41" s="171" t="s">
        <v>2923</v>
      </c>
      <c r="E41" t="s">
        <v>982</v>
      </c>
      <c r="F41" t="s">
        <v>983</v>
      </c>
      <c r="G41">
        <v>27998</v>
      </c>
      <c r="H41">
        <v>9948</v>
      </c>
      <c r="I41">
        <v>18050</v>
      </c>
      <c r="J41">
        <v>1</v>
      </c>
      <c r="K41">
        <v>0</v>
      </c>
      <c r="L41">
        <v>1</v>
      </c>
      <c r="M41" s="22">
        <v>1</v>
      </c>
      <c r="N41" s="22">
        <v>0</v>
      </c>
      <c r="O41" s="22">
        <v>1</v>
      </c>
      <c r="P41" s="22">
        <v>1</v>
      </c>
      <c r="Q41" s="22">
        <v>0</v>
      </c>
      <c r="R41" s="22">
        <v>1</v>
      </c>
    </row>
    <row r="42" spans="1:18">
      <c r="A42" s="171" t="s">
        <v>177</v>
      </c>
      <c r="B42" s="171" t="s">
        <v>2924</v>
      </c>
      <c r="C42" s="171" t="s">
        <v>2925</v>
      </c>
      <c r="E42" t="s">
        <v>984</v>
      </c>
      <c r="F42" t="s">
        <v>985</v>
      </c>
      <c r="G42">
        <v>27998</v>
      </c>
      <c r="H42">
        <v>3533</v>
      </c>
      <c r="I42">
        <v>24465</v>
      </c>
      <c r="J42">
        <v>1</v>
      </c>
      <c r="K42">
        <v>1</v>
      </c>
      <c r="L42">
        <v>0</v>
      </c>
      <c r="M42" s="22">
        <v>1</v>
      </c>
      <c r="N42" s="22">
        <v>1</v>
      </c>
      <c r="O42" s="22">
        <v>0</v>
      </c>
      <c r="P42" s="22">
        <v>1</v>
      </c>
      <c r="Q42" s="22">
        <v>1</v>
      </c>
      <c r="R42" s="22">
        <v>0</v>
      </c>
    </row>
    <row r="43" spans="1:18">
      <c r="A43" s="171" t="s">
        <v>1004</v>
      </c>
      <c r="B43" s="171" t="s">
        <v>2926</v>
      </c>
      <c r="C43" s="171" t="s">
        <v>2927</v>
      </c>
      <c r="E43" t="s">
        <v>986</v>
      </c>
      <c r="F43" t="s">
        <v>987</v>
      </c>
      <c r="G43">
        <v>27998</v>
      </c>
      <c r="H43">
        <v>7349</v>
      </c>
      <c r="I43">
        <v>20649</v>
      </c>
      <c r="J43">
        <v>1</v>
      </c>
      <c r="K43">
        <v>0</v>
      </c>
      <c r="L43">
        <v>1</v>
      </c>
      <c r="M43" s="22">
        <v>1</v>
      </c>
      <c r="N43" s="22">
        <v>0</v>
      </c>
      <c r="O43" s="22">
        <v>1</v>
      </c>
      <c r="P43" s="22">
        <v>2</v>
      </c>
      <c r="Q43" s="22">
        <v>1</v>
      </c>
      <c r="R43" s="22">
        <v>1</v>
      </c>
    </row>
    <row r="44" spans="1:18">
      <c r="A44" s="171" t="s">
        <v>1008</v>
      </c>
      <c r="B44" s="171" t="s">
        <v>2928</v>
      </c>
      <c r="C44" s="171" t="s">
        <v>2929</v>
      </c>
      <c r="E44" t="s">
        <v>988</v>
      </c>
      <c r="F44" t="s">
        <v>989</v>
      </c>
      <c r="G44">
        <v>27998</v>
      </c>
      <c r="H44">
        <v>8470</v>
      </c>
      <c r="I44">
        <v>19528</v>
      </c>
      <c r="J44">
        <v>1</v>
      </c>
      <c r="K44">
        <v>0</v>
      </c>
      <c r="L44">
        <v>1</v>
      </c>
      <c r="M44" s="22">
        <v>1</v>
      </c>
      <c r="N44" s="22">
        <v>0</v>
      </c>
      <c r="O44" s="22">
        <v>1</v>
      </c>
      <c r="P44" s="22">
        <v>1</v>
      </c>
      <c r="Q44" s="22">
        <v>0</v>
      </c>
      <c r="R44" s="22">
        <v>1</v>
      </c>
    </row>
    <row r="45" spans="1:18">
      <c r="A45" s="171" t="s">
        <v>75</v>
      </c>
      <c r="B45" s="171" t="s">
        <v>2930</v>
      </c>
      <c r="C45" s="171" t="s">
        <v>2931</v>
      </c>
      <c r="E45" t="s">
        <v>990</v>
      </c>
      <c r="F45" t="s">
        <v>989</v>
      </c>
      <c r="G45">
        <v>27998</v>
      </c>
      <c r="H45">
        <v>8470</v>
      </c>
      <c r="I45">
        <v>19528</v>
      </c>
      <c r="J45">
        <v>1</v>
      </c>
      <c r="K45">
        <v>0</v>
      </c>
      <c r="L45">
        <v>1</v>
      </c>
      <c r="M45" s="22">
        <v>1</v>
      </c>
      <c r="N45" s="22">
        <v>0</v>
      </c>
      <c r="O45" s="22">
        <v>1</v>
      </c>
      <c r="P45" s="22">
        <v>1</v>
      </c>
      <c r="Q45" s="22">
        <v>0</v>
      </c>
      <c r="R45" s="22">
        <v>1</v>
      </c>
    </row>
    <row r="46" spans="1:18">
      <c r="A46" s="171" t="s">
        <v>980</v>
      </c>
      <c r="B46" s="171" t="s">
        <v>2932</v>
      </c>
      <c r="C46" s="171" t="s">
        <v>2933</v>
      </c>
      <c r="E46" t="s">
        <v>991</v>
      </c>
      <c r="F46" t="s">
        <v>992</v>
      </c>
      <c r="G46">
        <v>27998</v>
      </c>
      <c r="H46">
        <v>6630</v>
      </c>
      <c r="I46">
        <v>21368</v>
      </c>
      <c r="J46">
        <v>1</v>
      </c>
      <c r="K46">
        <v>0</v>
      </c>
      <c r="L46">
        <v>1</v>
      </c>
      <c r="M46" s="22">
        <v>1</v>
      </c>
      <c r="N46" s="22">
        <v>0</v>
      </c>
      <c r="O46" s="22">
        <v>1</v>
      </c>
      <c r="P46" s="22">
        <v>1</v>
      </c>
      <c r="Q46" s="22">
        <v>0</v>
      </c>
      <c r="R46" s="22">
        <v>1</v>
      </c>
    </row>
    <row r="47" spans="1:18">
      <c r="A47" s="171" t="s">
        <v>390</v>
      </c>
      <c r="B47" s="171" t="s">
        <v>2934</v>
      </c>
      <c r="C47" s="171" t="s">
        <v>2934</v>
      </c>
      <c r="E47" t="s">
        <v>993</v>
      </c>
      <c r="F47" t="s">
        <v>994</v>
      </c>
      <c r="G47">
        <v>27998</v>
      </c>
      <c r="H47">
        <v>8912</v>
      </c>
      <c r="I47">
        <v>19086</v>
      </c>
      <c r="J47">
        <v>1</v>
      </c>
      <c r="K47">
        <v>0</v>
      </c>
      <c r="L47">
        <v>1</v>
      </c>
      <c r="M47" s="22">
        <v>1</v>
      </c>
      <c r="N47" s="22">
        <v>0</v>
      </c>
      <c r="O47" s="22">
        <v>1</v>
      </c>
      <c r="P47" s="22">
        <v>1</v>
      </c>
      <c r="Q47" s="22">
        <v>0</v>
      </c>
      <c r="R47" s="22">
        <v>1</v>
      </c>
    </row>
    <row r="48" spans="1:18">
      <c r="A48" s="171" t="s">
        <v>978</v>
      </c>
      <c r="B48" s="171" t="s">
        <v>2935</v>
      </c>
      <c r="C48" s="171" t="s">
        <v>2936</v>
      </c>
      <c r="E48" t="s">
        <v>995</v>
      </c>
      <c r="F48" t="s">
        <v>996</v>
      </c>
      <c r="G48">
        <v>27998</v>
      </c>
      <c r="H48">
        <v>9686</v>
      </c>
      <c r="I48">
        <v>18312</v>
      </c>
      <c r="J48">
        <v>1</v>
      </c>
      <c r="K48">
        <v>0</v>
      </c>
      <c r="L48">
        <v>1</v>
      </c>
      <c r="M48" s="22">
        <v>1</v>
      </c>
      <c r="N48" s="22">
        <v>0</v>
      </c>
      <c r="O48" s="22">
        <v>1</v>
      </c>
      <c r="P48" s="22">
        <v>1</v>
      </c>
      <c r="Q48" s="22">
        <v>0</v>
      </c>
      <c r="R48" s="22">
        <v>1</v>
      </c>
    </row>
    <row r="49" spans="1:18">
      <c r="A49" s="171" t="s">
        <v>1001</v>
      </c>
      <c r="B49" s="171" t="s">
        <v>2937</v>
      </c>
      <c r="C49" s="171" t="s">
        <v>2938</v>
      </c>
      <c r="E49" t="s">
        <v>997</v>
      </c>
      <c r="F49" t="s">
        <v>998</v>
      </c>
      <c r="G49">
        <v>27998</v>
      </c>
      <c r="H49">
        <v>5592</v>
      </c>
      <c r="I49">
        <v>22406</v>
      </c>
      <c r="J49">
        <v>1</v>
      </c>
      <c r="K49">
        <v>0</v>
      </c>
      <c r="L49">
        <v>1</v>
      </c>
      <c r="M49" s="22">
        <v>1</v>
      </c>
      <c r="N49" s="22">
        <v>0</v>
      </c>
      <c r="O49" s="22">
        <v>1</v>
      </c>
      <c r="P49" s="22">
        <v>1</v>
      </c>
      <c r="Q49" s="22">
        <v>0</v>
      </c>
      <c r="R49" s="22">
        <v>1</v>
      </c>
    </row>
    <row r="50" spans="1:18">
      <c r="A50" s="171" t="s">
        <v>964</v>
      </c>
      <c r="B50" s="171" t="s">
        <v>2939</v>
      </c>
      <c r="C50" s="171" t="s">
        <v>2940</v>
      </c>
      <c r="E50" t="s">
        <v>999</v>
      </c>
      <c r="F50" t="s">
        <v>1000</v>
      </c>
      <c r="G50">
        <v>27998</v>
      </c>
      <c r="H50">
        <v>7326</v>
      </c>
      <c r="I50">
        <v>20672</v>
      </c>
      <c r="J50">
        <v>1</v>
      </c>
      <c r="K50">
        <v>0</v>
      </c>
      <c r="L50">
        <v>1</v>
      </c>
      <c r="M50" s="22">
        <v>1</v>
      </c>
      <c r="N50" s="22">
        <v>0</v>
      </c>
      <c r="O50" s="22">
        <v>1</v>
      </c>
      <c r="P50" s="22">
        <v>1</v>
      </c>
      <c r="Q50" s="22">
        <v>0</v>
      </c>
      <c r="R50" s="22">
        <v>1</v>
      </c>
    </row>
    <row r="51" spans="1:18">
      <c r="A51" s="171" t="s">
        <v>65</v>
      </c>
      <c r="B51" s="171" t="s">
        <v>2873</v>
      </c>
      <c r="C51" s="171" t="s">
        <v>2874</v>
      </c>
      <c r="E51" t="s">
        <v>1001</v>
      </c>
      <c r="F51" t="s">
        <v>1002</v>
      </c>
      <c r="G51">
        <v>27998</v>
      </c>
      <c r="H51">
        <v>1045</v>
      </c>
      <c r="I51">
        <v>26953</v>
      </c>
      <c r="J51">
        <v>1</v>
      </c>
      <c r="K51">
        <v>1</v>
      </c>
      <c r="L51">
        <v>0</v>
      </c>
      <c r="M51" s="22">
        <v>1</v>
      </c>
      <c r="N51" s="22">
        <v>1</v>
      </c>
      <c r="O51" s="22">
        <v>0</v>
      </c>
      <c r="P51" s="22">
        <v>1</v>
      </c>
      <c r="Q51" s="22">
        <v>1</v>
      </c>
      <c r="R51" s="22">
        <v>0</v>
      </c>
    </row>
    <row r="52" spans="1:18">
      <c r="A52" s="171" t="s">
        <v>972</v>
      </c>
      <c r="B52" s="171" t="s">
        <v>970</v>
      </c>
      <c r="C52" s="171" t="s">
        <v>970</v>
      </c>
      <c r="E52" t="s">
        <v>65</v>
      </c>
      <c r="F52" t="s">
        <v>1003</v>
      </c>
      <c r="G52">
        <v>27998</v>
      </c>
      <c r="H52">
        <v>3740</v>
      </c>
      <c r="I52">
        <v>24258</v>
      </c>
      <c r="J52">
        <v>1</v>
      </c>
      <c r="K52">
        <v>0</v>
      </c>
      <c r="L52">
        <v>1</v>
      </c>
      <c r="M52" s="22">
        <v>1</v>
      </c>
      <c r="N52" s="22">
        <v>0</v>
      </c>
      <c r="O52" s="22">
        <v>1</v>
      </c>
      <c r="P52" s="22">
        <v>1</v>
      </c>
      <c r="Q52" s="22">
        <v>0</v>
      </c>
      <c r="R52" s="22">
        <v>1</v>
      </c>
    </row>
    <row r="53" spans="1:18">
      <c r="A53" s="171" t="s">
        <v>986</v>
      </c>
      <c r="B53" s="171" t="s">
        <v>2941</v>
      </c>
      <c r="C53" s="171" t="s">
        <v>2942</v>
      </c>
      <c r="E53" t="s">
        <v>1004</v>
      </c>
      <c r="F53" t="s">
        <v>1005</v>
      </c>
      <c r="G53">
        <v>27998</v>
      </c>
      <c r="H53">
        <v>4352</v>
      </c>
      <c r="I53">
        <v>23646</v>
      </c>
      <c r="J53">
        <v>1</v>
      </c>
      <c r="K53">
        <v>0</v>
      </c>
      <c r="L53">
        <v>1</v>
      </c>
      <c r="M53" s="22">
        <v>1</v>
      </c>
      <c r="N53" s="22">
        <v>0</v>
      </c>
      <c r="O53" s="22">
        <v>1</v>
      </c>
      <c r="P53" s="22">
        <v>1</v>
      </c>
      <c r="Q53" s="22">
        <v>0</v>
      </c>
      <c r="R53" s="22">
        <v>1</v>
      </c>
    </row>
    <row r="54" spans="1:18">
      <c r="A54" s="171" t="s">
        <v>997</v>
      </c>
      <c r="B54" s="171" t="s">
        <v>2943</v>
      </c>
      <c r="C54" s="171" t="s">
        <v>2944</v>
      </c>
      <c r="E54" t="s">
        <v>1006</v>
      </c>
      <c r="F54" t="s">
        <v>1007</v>
      </c>
      <c r="G54">
        <v>27998</v>
      </c>
      <c r="H54">
        <v>6469</v>
      </c>
      <c r="I54">
        <v>21529</v>
      </c>
      <c r="J54">
        <v>0</v>
      </c>
      <c r="K54">
        <v>0</v>
      </c>
      <c r="L54">
        <v>0</v>
      </c>
      <c r="M54" s="22">
        <v>0</v>
      </c>
      <c r="N54" s="22">
        <v>0</v>
      </c>
      <c r="O54" s="22">
        <v>0</v>
      </c>
      <c r="P54" s="22">
        <v>0</v>
      </c>
      <c r="Q54" s="22">
        <v>0</v>
      </c>
      <c r="R54" s="22">
        <v>0</v>
      </c>
    </row>
    <row r="55" spans="1:18">
      <c r="A55" s="171" t="s">
        <v>955</v>
      </c>
      <c r="B55" s="171" t="s">
        <v>2945</v>
      </c>
      <c r="C55" s="171" t="s">
        <v>2946</v>
      </c>
      <c r="E55" t="s">
        <v>1006</v>
      </c>
      <c r="F55" t="s">
        <v>1007</v>
      </c>
      <c r="G55">
        <v>27998</v>
      </c>
      <c r="H55">
        <v>6469</v>
      </c>
      <c r="I55">
        <v>21529</v>
      </c>
      <c r="J55">
        <v>0</v>
      </c>
      <c r="K55">
        <v>0</v>
      </c>
      <c r="L55">
        <v>0</v>
      </c>
      <c r="M55" s="22">
        <v>0</v>
      </c>
      <c r="N55" s="22">
        <v>0</v>
      </c>
      <c r="O55" s="22">
        <v>0</v>
      </c>
      <c r="P55" s="22">
        <v>0</v>
      </c>
      <c r="Q55" s="22">
        <v>0</v>
      </c>
      <c r="R55" s="22">
        <v>0</v>
      </c>
    </row>
    <row r="56" spans="1:18">
      <c r="A56" s="171" t="s">
        <v>405</v>
      </c>
      <c r="B56" s="171" t="s">
        <v>2947</v>
      </c>
      <c r="C56" s="171" t="s">
        <v>2948</v>
      </c>
      <c r="E56" t="s">
        <v>1008</v>
      </c>
      <c r="F56" t="s">
        <v>1009</v>
      </c>
      <c r="G56">
        <v>27998</v>
      </c>
      <c r="H56">
        <v>5492</v>
      </c>
      <c r="I56">
        <v>22506</v>
      </c>
      <c r="J56">
        <v>0</v>
      </c>
      <c r="K56">
        <v>0</v>
      </c>
      <c r="L56">
        <v>0</v>
      </c>
      <c r="M56" s="22">
        <v>0</v>
      </c>
      <c r="N56" s="22">
        <v>0</v>
      </c>
      <c r="O56" s="22">
        <v>0</v>
      </c>
      <c r="P56" s="22">
        <v>0</v>
      </c>
      <c r="Q56" s="22">
        <v>0</v>
      </c>
      <c r="R56" s="22">
        <v>0</v>
      </c>
    </row>
    <row r="57" spans="1:18">
      <c r="A57" s="171" t="s">
        <v>961</v>
      </c>
      <c r="B57" s="171" t="s">
        <v>2949</v>
      </c>
      <c r="C57" s="171" t="s">
        <v>2950</v>
      </c>
      <c r="E57" t="s">
        <v>1010</v>
      </c>
      <c r="F57" t="s">
        <v>1011</v>
      </c>
      <c r="G57">
        <v>27998</v>
      </c>
      <c r="H57">
        <v>5179</v>
      </c>
      <c r="I57">
        <v>22819</v>
      </c>
      <c r="J57">
        <v>0</v>
      </c>
      <c r="K57">
        <v>0</v>
      </c>
      <c r="L57">
        <v>0</v>
      </c>
      <c r="M57" s="22">
        <v>0</v>
      </c>
      <c r="N57" s="22">
        <v>0</v>
      </c>
      <c r="O57" s="22">
        <v>0</v>
      </c>
      <c r="P57" s="22">
        <v>2</v>
      </c>
      <c r="Q57" s="22">
        <v>1</v>
      </c>
      <c r="R57" s="22">
        <v>1</v>
      </c>
    </row>
    <row r="58" spans="1:18">
      <c r="A58" s="171" t="s">
        <v>1015</v>
      </c>
      <c r="B58" s="171" t="s">
        <v>2951</v>
      </c>
      <c r="C58" s="171" t="s">
        <v>2951</v>
      </c>
      <c r="E58" t="s">
        <v>1012</v>
      </c>
      <c r="F58" t="s">
        <v>1011</v>
      </c>
      <c r="G58">
        <v>27998</v>
      </c>
      <c r="H58">
        <v>5179</v>
      </c>
      <c r="I58">
        <v>22819</v>
      </c>
      <c r="J58">
        <v>0</v>
      </c>
      <c r="K58">
        <v>0</v>
      </c>
      <c r="L58">
        <v>0</v>
      </c>
      <c r="M58" s="22">
        <v>0</v>
      </c>
      <c r="N58" s="22">
        <v>0</v>
      </c>
      <c r="O58" s="22">
        <v>0</v>
      </c>
      <c r="P58" s="22">
        <v>2</v>
      </c>
      <c r="Q58" s="22">
        <v>1</v>
      </c>
      <c r="R58" s="22">
        <v>1</v>
      </c>
    </row>
    <row r="59" spans="1:18">
      <c r="A59" s="171" t="s">
        <v>984</v>
      </c>
      <c r="B59" s="171" t="s">
        <v>2952</v>
      </c>
      <c r="C59" s="171" t="s">
        <v>2953</v>
      </c>
      <c r="E59" t="s">
        <v>1013</v>
      </c>
      <c r="F59" t="s">
        <v>1014</v>
      </c>
      <c r="G59">
        <v>27998</v>
      </c>
      <c r="H59">
        <v>6122</v>
      </c>
      <c r="I59">
        <v>21876</v>
      </c>
      <c r="J59">
        <v>0</v>
      </c>
      <c r="K59">
        <v>0</v>
      </c>
      <c r="L59">
        <v>0</v>
      </c>
      <c r="M59" s="22">
        <v>0</v>
      </c>
      <c r="N59" s="22">
        <v>0</v>
      </c>
      <c r="O59" s="22">
        <v>0</v>
      </c>
      <c r="P59" s="22">
        <v>1</v>
      </c>
      <c r="Q59" s="22">
        <v>0</v>
      </c>
      <c r="R59" s="22">
        <v>1</v>
      </c>
    </row>
    <row r="60" spans="1:18">
      <c r="A60" s="171" t="s">
        <v>968</v>
      </c>
      <c r="B60" s="171" t="s">
        <v>2886</v>
      </c>
      <c r="C60" s="171" t="s">
        <v>2887</v>
      </c>
      <c r="E60" t="s">
        <v>1015</v>
      </c>
      <c r="F60" t="s">
        <v>1016</v>
      </c>
      <c r="G60">
        <v>27998</v>
      </c>
      <c r="H60">
        <v>706</v>
      </c>
      <c r="I60">
        <v>27292</v>
      </c>
      <c r="J60">
        <v>0</v>
      </c>
      <c r="K60">
        <v>0</v>
      </c>
      <c r="L60">
        <v>0</v>
      </c>
      <c r="M60" s="22">
        <v>0</v>
      </c>
      <c r="N60" s="22">
        <v>0</v>
      </c>
      <c r="O60" s="22">
        <v>0</v>
      </c>
      <c r="P60" s="22">
        <v>0</v>
      </c>
      <c r="Q60" s="22">
        <v>0</v>
      </c>
      <c r="R60" s="22">
        <v>0</v>
      </c>
    </row>
    <row r="61" spans="1:18">
      <c r="A61" s="171" t="s">
        <v>982</v>
      </c>
      <c r="B61" s="171" t="s">
        <v>2888</v>
      </c>
      <c r="C61" s="171"/>
      <c r="E61" t="s">
        <v>1017</v>
      </c>
      <c r="F61" t="s">
        <v>1018</v>
      </c>
      <c r="G61">
        <v>27998</v>
      </c>
      <c r="H61">
        <v>2465</v>
      </c>
      <c r="I61">
        <v>25533</v>
      </c>
      <c r="J61">
        <v>0</v>
      </c>
      <c r="K61">
        <v>0</v>
      </c>
      <c r="L61">
        <v>0</v>
      </c>
      <c r="M61" s="22">
        <v>0</v>
      </c>
      <c r="N61" s="22">
        <v>0</v>
      </c>
      <c r="O61" s="22">
        <v>0</v>
      </c>
      <c r="P61" s="22">
        <v>1</v>
      </c>
      <c r="Q61" s="22">
        <v>0</v>
      </c>
      <c r="R61" s="22">
        <v>1</v>
      </c>
    </row>
    <row r="62" spans="1:18">
      <c r="A62" s="171" t="s">
        <v>1006</v>
      </c>
      <c r="B62" s="171" t="s">
        <v>1006</v>
      </c>
      <c r="C62" s="171"/>
    </row>
    <row r="63" spans="1:18">
      <c r="A63" s="171" t="s">
        <v>991</v>
      </c>
      <c r="B63" s="171" t="s">
        <v>2954</v>
      </c>
      <c r="C63" s="171" t="s">
        <v>2955</v>
      </c>
    </row>
    <row r="64" spans="1:18">
      <c r="A64" s="171" t="s">
        <v>999</v>
      </c>
      <c r="B64" s="171" t="s">
        <v>2956</v>
      </c>
      <c r="C64" s="171" t="s">
        <v>2957</v>
      </c>
    </row>
  </sheetData>
  <mergeCells count="3">
    <mergeCell ref="E1:R1"/>
    <mergeCell ref="A4:C4"/>
    <mergeCell ref="A23:C23"/>
  </mergeCells>
  <conditionalFormatting sqref="F3:F61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67EAF7A-3E26-4BB3-A389-D97E5F34D43E}</x14:id>
        </ext>
      </extLst>
    </cfRule>
  </conditionalFormatting>
  <conditionalFormatting sqref="H3:H61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BA34FCE-0537-4832-B63D-72FC828447F2}</x14:id>
        </ext>
      </extLst>
    </cfRule>
  </conditionalFormatting>
  <conditionalFormatting sqref="J3:J61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72AEEAD-903F-4FC8-9FC7-999E3382EE4C}</x14:id>
        </ext>
      </extLst>
    </cfRule>
  </conditionalFormatting>
  <conditionalFormatting sqref="K3:K61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C2B8FC-0A09-4802-A3F1-B289AC951C00}</x14:id>
        </ext>
      </extLst>
    </cfRule>
  </conditionalFormatting>
  <conditionalFormatting sqref="L3:L6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127053B-FC46-4C42-A235-109E9EA80389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3">
    <tablePart r:id="rId1"/>
    <tablePart r:id="rId2"/>
    <tablePart r:id="rId3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67EAF7A-3E26-4BB3-A389-D97E5F34D43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F3:F61</xm:sqref>
        </x14:conditionalFormatting>
        <x14:conditionalFormatting xmlns:xm="http://schemas.microsoft.com/office/excel/2006/main">
          <x14:cfRule type="dataBar" id="{EBA34FCE-0537-4832-B63D-72FC828447F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3:H61</xm:sqref>
        </x14:conditionalFormatting>
        <x14:conditionalFormatting xmlns:xm="http://schemas.microsoft.com/office/excel/2006/main">
          <x14:cfRule type="dataBar" id="{972AEEAD-903F-4FC8-9FC7-999E3382EE4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3:J61</xm:sqref>
        </x14:conditionalFormatting>
        <x14:conditionalFormatting xmlns:xm="http://schemas.microsoft.com/office/excel/2006/main">
          <x14:cfRule type="dataBar" id="{0EC2B8FC-0A09-4802-A3F1-B289AC951C0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:K61</xm:sqref>
        </x14:conditionalFormatting>
        <x14:conditionalFormatting xmlns:xm="http://schemas.microsoft.com/office/excel/2006/main">
          <x14:cfRule type="dataBar" id="{8127053B-FC46-4C42-A235-109E9EA8038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3:L61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C000"/>
  </sheetPr>
  <dimension ref="A1:L554"/>
  <sheetViews>
    <sheetView topLeftCell="C1" zoomScale="180" zoomScaleNormal="180" workbookViewId="0">
      <selection activeCell="J6" sqref="J6"/>
    </sheetView>
  </sheetViews>
  <sheetFormatPr defaultColWidth="11.5703125" defaultRowHeight="12.75"/>
  <cols>
    <col min="1" max="1" width="17.140625" customWidth="1"/>
    <col min="2" max="2" width="18.140625" customWidth="1"/>
    <col min="3" max="3" width="23" customWidth="1"/>
    <col min="4" max="4" width="20.28515625" customWidth="1"/>
    <col min="5" max="5" width="23" customWidth="1"/>
    <col min="6" max="7" width="22.42578125" customWidth="1"/>
    <col min="8" max="8" width="22.7109375" customWidth="1"/>
    <col min="10" max="10" width="19.5703125" bestFit="1" customWidth="1"/>
    <col min="11" max="11" width="26.42578125" bestFit="1" customWidth="1"/>
    <col min="12" max="12" width="31.140625" bestFit="1" customWidth="1"/>
  </cols>
  <sheetData>
    <row r="1" spans="1:12">
      <c r="A1" s="148" t="s">
        <v>3</v>
      </c>
      <c r="B1" s="125"/>
      <c r="C1" s="125"/>
      <c r="D1" s="125"/>
      <c r="E1" s="125"/>
      <c r="F1" s="125"/>
      <c r="G1" s="125"/>
      <c r="H1" s="125"/>
    </row>
    <row r="2" spans="1:12">
      <c r="A2" s="16" t="s">
        <v>1019</v>
      </c>
      <c r="B2" s="16" t="s">
        <v>32</v>
      </c>
      <c r="C2" s="16" t="s">
        <v>36</v>
      </c>
      <c r="D2" s="16" t="s">
        <v>1020</v>
      </c>
      <c r="E2" s="16" t="s">
        <v>37</v>
      </c>
      <c r="F2" s="16" t="s">
        <v>33</v>
      </c>
      <c r="G2" s="16" t="s">
        <v>34</v>
      </c>
      <c r="H2" s="16" t="s">
        <v>31</v>
      </c>
    </row>
    <row r="3" spans="1:12" ht="15">
      <c r="A3" s="16" t="s">
        <v>123</v>
      </c>
      <c r="B3" s="16">
        <v>5099.0213982899804</v>
      </c>
      <c r="C3" s="16">
        <v>-3.6412831490514401</v>
      </c>
      <c r="D3" s="16">
        <v>0.24471226338208699</v>
      </c>
      <c r="E3" s="16">
        <v>-14.879855626058401</v>
      </c>
      <c r="F3" s="17">
        <v>4.4545971679954503E-50</v>
      </c>
      <c r="G3" s="17">
        <v>6.7473783303627003E-46</v>
      </c>
      <c r="H3" s="16" t="s">
        <v>124</v>
      </c>
      <c r="J3" s="164" t="s">
        <v>2863</v>
      </c>
      <c r="K3" s="164"/>
      <c r="L3" s="164"/>
    </row>
    <row r="4" spans="1:12" ht="15">
      <c r="A4" s="16" t="s">
        <v>464</v>
      </c>
      <c r="B4" s="16">
        <v>375.56054309058902</v>
      </c>
      <c r="C4" s="16">
        <v>2.7453847090531598</v>
      </c>
      <c r="D4" s="16">
        <v>0.20501615672287901</v>
      </c>
      <c r="E4" s="16">
        <v>13.3910651381691</v>
      </c>
      <c r="F4" s="17">
        <v>6.8195676414682104E-41</v>
      </c>
      <c r="G4" s="17">
        <v>5.1647995532659498E-37</v>
      </c>
      <c r="H4" s="16" t="s">
        <v>465</v>
      </c>
      <c r="J4" s="165" t="s">
        <v>2864</v>
      </c>
      <c r="K4" s="165" t="s">
        <v>2865</v>
      </c>
      <c r="L4" s="165" t="s">
        <v>2866</v>
      </c>
    </row>
    <row r="5" spans="1:12">
      <c r="A5" s="16" t="s">
        <v>755</v>
      </c>
      <c r="B5" s="16">
        <v>161.44999323215799</v>
      </c>
      <c r="C5" s="16">
        <v>2.8328346171763199</v>
      </c>
      <c r="D5" s="16">
        <v>0.26195128031189102</v>
      </c>
      <c r="E5" s="16">
        <v>10.8143568292677</v>
      </c>
      <c r="F5" s="17">
        <v>2.9435008156295502E-27</v>
      </c>
      <c r="G5" s="17">
        <v>1.4861735618113599E-23</v>
      </c>
      <c r="H5" s="16" t="s">
        <v>756</v>
      </c>
      <c r="J5" t="s">
        <v>2867</v>
      </c>
      <c r="K5" t="s">
        <v>2868</v>
      </c>
      <c r="L5" t="s">
        <v>2868</v>
      </c>
    </row>
    <row r="6" spans="1:12">
      <c r="A6" s="16" t="s">
        <v>894</v>
      </c>
      <c r="B6" s="16">
        <v>207.87183249852899</v>
      </c>
      <c r="C6" s="16">
        <v>1.95194985546597</v>
      </c>
      <c r="D6" s="16">
        <v>0.18337902935691</v>
      </c>
      <c r="E6" s="16">
        <v>10.6443460973223</v>
      </c>
      <c r="F6" s="17">
        <v>1.8528056835011201E-26</v>
      </c>
      <c r="G6" s="17">
        <v>7.0161119219978795E-23</v>
      </c>
      <c r="H6" s="16" t="s">
        <v>895</v>
      </c>
      <c r="J6" t="s">
        <v>59</v>
      </c>
      <c r="K6" t="s">
        <v>59</v>
      </c>
      <c r="L6" t="s">
        <v>59</v>
      </c>
    </row>
    <row r="7" spans="1:12">
      <c r="A7" s="16" t="s">
        <v>835</v>
      </c>
      <c r="B7" s="16">
        <v>895.80971819868705</v>
      </c>
      <c r="C7" s="16">
        <v>1.2087530205314401</v>
      </c>
      <c r="D7" s="16">
        <v>0.11893711413562</v>
      </c>
      <c r="E7" s="16">
        <v>10.1629590503864</v>
      </c>
      <c r="F7" s="17">
        <v>2.9013463614849301E-24</v>
      </c>
      <c r="G7" s="17">
        <v>8.7893386674824499E-21</v>
      </c>
      <c r="H7" s="16" t="s">
        <v>836</v>
      </c>
      <c r="J7" t="s">
        <v>107</v>
      </c>
      <c r="K7" t="s">
        <v>107</v>
      </c>
      <c r="L7" t="s">
        <v>107</v>
      </c>
    </row>
    <row r="8" spans="1:12">
      <c r="A8" s="16" t="s">
        <v>509</v>
      </c>
      <c r="B8" s="16">
        <v>1348.4086980744701</v>
      </c>
      <c r="C8" s="16">
        <v>2.3130483112564901</v>
      </c>
      <c r="D8" s="16">
        <v>0.24423771131594299</v>
      </c>
      <c r="E8" s="16">
        <v>9.4704797993474408</v>
      </c>
      <c r="F8" s="17">
        <v>2.7856120653232201E-21</v>
      </c>
      <c r="G8" s="17">
        <v>7.0322776589084598E-18</v>
      </c>
      <c r="H8" s="16" t="s">
        <v>510</v>
      </c>
      <c r="J8" t="s">
        <v>970</v>
      </c>
      <c r="K8" t="s">
        <v>970</v>
      </c>
      <c r="L8" t="s">
        <v>970</v>
      </c>
    </row>
    <row r="9" spans="1:12">
      <c r="A9" s="16" t="s">
        <v>477</v>
      </c>
      <c r="B9" s="16">
        <v>7319.8128859971903</v>
      </c>
      <c r="C9" s="16">
        <v>0.97791706331373396</v>
      </c>
      <c r="D9" s="16">
        <v>0.105085143654015</v>
      </c>
      <c r="E9" s="16">
        <v>9.3059497214321194</v>
      </c>
      <c r="F9" s="17">
        <v>1.32800122737717E-20</v>
      </c>
      <c r="G9" s="17">
        <v>2.8736049415831399E-17</v>
      </c>
      <c r="H9" s="16" t="s">
        <v>478</v>
      </c>
      <c r="J9" t="s">
        <v>949</v>
      </c>
      <c r="K9" t="s">
        <v>949</v>
      </c>
      <c r="L9" t="s">
        <v>949</v>
      </c>
    </row>
    <row r="10" spans="1:12">
      <c r="A10" s="16" t="s">
        <v>658</v>
      </c>
      <c r="B10" s="16">
        <v>116.138645976653</v>
      </c>
      <c r="C10" s="16">
        <v>2.5742668917693501</v>
      </c>
      <c r="D10" s="16">
        <v>0.27767606061725802</v>
      </c>
      <c r="E10" s="16">
        <v>9.2707555921346092</v>
      </c>
      <c r="F10" s="17">
        <v>1.8483186396618899E-20</v>
      </c>
      <c r="G10" s="17">
        <v>3.4995603043698299E-17</v>
      </c>
      <c r="H10" s="16" t="s">
        <v>659</v>
      </c>
      <c r="J10" t="s">
        <v>2869</v>
      </c>
      <c r="K10" t="s">
        <v>2870</v>
      </c>
      <c r="L10" t="s">
        <v>2871</v>
      </c>
    </row>
    <row r="11" spans="1:12">
      <c r="A11" s="16" t="s">
        <v>470</v>
      </c>
      <c r="B11" s="16">
        <v>225.25936894153401</v>
      </c>
      <c r="C11" s="16">
        <v>1.6077566099188101</v>
      </c>
      <c r="D11" s="16">
        <v>0.18043020915852001</v>
      </c>
      <c r="E11" s="16">
        <v>8.9106841776494896</v>
      </c>
      <c r="F11" s="17">
        <v>5.0718600393350601E-19</v>
      </c>
      <c r="G11" s="17">
        <v>8.5359404462009001E-16</v>
      </c>
      <c r="H11" s="16" t="s">
        <v>471</v>
      </c>
      <c r="J11" t="s">
        <v>2872</v>
      </c>
      <c r="K11" t="s">
        <v>2873</v>
      </c>
      <c r="L11" t="s">
        <v>2874</v>
      </c>
    </row>
    <row r="12" spans="1:12">
      <c r="A12" s="16" t="s">
        <v>761</v>
      </c>
      <c r="B12" s="16">
        <v>103.69843383294899</v>
      </c>
      <c r="C12" s="16">
        <v>2.1611666441005699</v>
      </c>
      <c r="D12" s="16">
        <v>0.25431557514844</v>
      </c>
      <c r="E12" s="16">
        <v>8.4979720288036908</v>
      </c>
      <c r="F12" s="17">
        <v>1.92931584270223E-17</v>
      </c>
      <c r="G12" s="17">
        <v>2.9223347069410701E-14</v>
      </c>
      <c r="H12" s="16" t="s">
        <v>762</v>
      </c>
      <c r="J12" t="s">
        <v>947</v>
      </c>
      <c r="K12" t="s">
        <v>2875</v>
      </c>
      <c r="L12" t="s">
        <v>2875</v>
      </c>
    </row>
    <row r="13" spans="1:12">
      <c r="A13" s="16" t="s">
        <v>382</v>
      </c>
      <c r="B13" s="16">
        <v>105.76279750774</v>
      </c>
      <c r="C13" s="16">
        <v>1.89401577338591</v>
      </c>
      <c r="D13" s="16">
        <v>0.24132507127468</v>
      </c>
      <c r="E13" s="16">
        <v>7.8484003480521398</v>
      </c>
      <c r="F13" s="17">
        <v>4.2137724450526503E-15</v>
      </c>
      <c r="G13" s="17">
        <v>5.8023646568374897E-12</v>
      </c>
      <c r="H13" s="16" t="s">
        <v>383</v>
      </c>
      <c r="J13" t="s">
        <v>2876</v>
      </c>
      <c r="K13" t="s">
        <v>2877</v>
      </c>
      <c r="L13" t="s">
        <v>2878</v>
      </c>
    </row>
    <row r="14" spans="1:12">
      <c r="A14" s="16" t="s">
        <v>555</v>
      </c>
      <c r="B14" s="16">
        <v>483.78126288812001</v>
      </c>
      <c r="C14" s="16">
        <v>0.95462746543452404</v>
      </c>
      <c r="D14" s="16">
        <v>0.12910049354690101</v>
      </c>
      <c r="E14" s="16">
        <v>7.3944524858668697</v>
      </c>
      <c r="F14" s="17">
        <v>1.41992115930296E-13</v>
      </c>
      <c r="G14" s="17">
        <v>1.79229548333016E-10</v>
      </c>
      <c r="H14" s="16" t="s">
        <v>556</v>
      </c>
      <c r="J14" t="s">
        <v>2879</v>
      </c>
      <c r="K14" t="s">
        <v>2880</v>
      </c>
      <c r="L14" t="s">
        <v>2881</v>
      </c>
    </row>
    <row r="15" spans="1:12">
      <c r="A15" s="16" t="s">
        <v>384</v>
      </c>
      <c r="B15" s="16">
        <v>241.53040885238099</v>
      </c>
      <c r="C15" s="16">
        <v>1.4028146345048</v>
      </c>
      <c r="D15" s="16">
        <v>0.19401809135489001</v>
      </c>
      <c r="E15" s="16">
        <v>7.2303290106015501</v>
      </c>
      <c r="F15" s="17">
        <v>4.8182529670538E-13</v>
      </c>
      <c r="G15" s="17">
        <v>5.6140059763049195E-10</v>
      </c>
      <c r="H15" s="16" t="s">
        <v>385</v>
      </c>
      <c r="J15" t="s">
        <v>2882</v>
      </c>
      <c r="K15" t="s">
        <v>2883</v>
      </c>
      <c r="L15" t="s">
        <v>2884</v>
      </c>
    </row>
    <row r="16" spans="1:12">
      <c r="A16" s="16" t="s">
        <v>574</v>
      </c>
      <c r="B16" s="16">
        <v>6831.6222938554502</v>
      </c>
      <c r="C16" s="16">
        <v>0.61377641488754098</v>
      </c>
      <c r="D16" s="16">
        <v>8.7287724572982006E-2</v>
      </c>
      <c r="E16" s="16">
        <v>7.0316464072145397</v>
      </c>
      <c r="F16" s="17">
        <v>2.0411053412396998E-12</v>
      </c>
      <c r="G16" s="17">
        <v>2.20833018598269E-9</v>
      </c>
      <c r="H16" s="16" t="s">
        <v>575</v>
      </c>
      <c r="J16" t="s">
        <v>2885</v>
      </c>
      <c r="K16" t="s">
        <v>2886</v>
      </c>
      <c r="L16" t="s">
        <v>2887</v>
      </c>
    </row>
    <row r="17" spans="1:12">
      <c r="A17" s="16" t="s">
        <v>264</v>
      </c>
      <c r="B17" s="16">
        <v>308.36943150584102</v>
      </c>
      <c r="C17" s="16">
        <v>1.04029199299005</v>
      </c>
      <c r="D17" s="16">
        <v>0.150292440784624</v>
      </c>
      <c r="E17" s="16">
        <v>6.9217852046254</v>
      </c>
      <c r="F17" s="17">
        <v>4.4598713750699897E-12</v>
      </c>
      <c r="G17" s="17">
        <v>4.5035781145456804E-9</v>
      </c>
      <c r="H17" s="16" t="s">
        <v>265</v>
      </c>
      <c r="J17" t="s">
        <v>982</v>
      </c>
      <c r="K17" t="s">
        <v>2888</v>
      </c>
      <c r="L17" t="s">
        <v>2889</v>
      </c>
    </row>
    <row r="18" spans="1:12">
      <c r="A18" s="16" t="s">
        <v>501</v>
      </c>
      <c r="B18" s="16">
        <v>302.02472734420098</v>
      </c>
      <c r="C18" s="16">
        <v>1.0866323042039201</v>
      </c>
      <c r="D18" s="16">
        <v>0.162531082276681</v>
      </c>
      <c r="E18" s="16">
        <v>6.6856892169961304</v>
      </c>
      <c r="F18" s="17">
        <v>2.2984033275468999E-11</v>
      </c>
      <c r="G18" s="17">
        <v>2.1758697001470601E-8</v>
      </c>
      <c r="H18" s="16" t="s">
        <v>502</v>
      </c>
      <c r="J18" t="s">
        <v>1006</v>
      </c>
      <c r="K18" t="s">
        <v>1006</v>
      </c>
      <c r="L18" t="s">
        <v>1006</v>
      </c>
    </row>
    <row r="19" spans="1:12">
      <c r="A19" s="16" t="s">
        <v>267</v>
      </c>
      <c r="B19" s="16">
        <v>119.514997892496</v>
      </c>
      <c r="C19" s="16">
        <v>1.51947191437715</v>
      </c>
      <c r="D19" s="16">
        <v>0.22766029864901699</v>
      </c>
      <c r="E19" s="16">
        <v>6.6742946547729503</v>
      </c>
      <c r="F19" s="17">
        <v>2.48424047872559E-11</v>
      </c>
      <c r="G19" s="17">
        <v>2.2134582665445E-8</v>
      </c>
      <c r="H19" s="16" t="s">
        <v>268</v>
      </c>
      <c r="J19" t="s">
        <v>2890</v>
      </c>
      <c r="K19" t="s">
        <v>2891</v>
      </c>
      <c r="L19" t="s">
        <v>993</v>
      </c>
    </row>
    <row r="20" spans="1:12">
      <c r="A20" s="16" t="s">
        <v>458</v>
      </c>
      <c r="B20" s="16">
        <v>43.854856263533598</v>
      </c>
      <c r="C20" s="16">
        <v>2.4038968094306301</v>
      </c>
      <c r="D20" s="16">
        <v>0.36095335699722603</v>
      </c>
      <c r="E20" s="16">
        <v>6.6598544183898696</v>
      </c>
      <c r="F20" s="17">
        <v>2.74098954467716E-11</v>
      </c>
      <c r="G20" s="17">
        <v>2.3065427018458299E-8</v>
      </c>
      <c r="H20" s="16" t="s">
        <v>459</v>
      </c>
    </row>
    <row r="21" spans="1:12">
      <c r="A21" s="16" t="s">
        <v>213</v>
      </c>
      <c r="B21" s="16">
        <v>29691.852301504699</v>
      </c>
      <c r="C21" s="16">
        <v>0.466473956075797</v>
      </c>
      <c r="D21" s="16">
        <v>7.0283845794449407E-2</v>
      </c>
      <c r="E21" s="16">
        <v>6.6370010178446499</v>
      </c>
      <c r="F21" s="17">
        <v>3.2012943861038098E-11</v>
      </c>
      <c r="G21" s="17">
        <v>2.5521055824375999E-8</v>
      </c>
      <c r="H21" s="16" t="s">
        <v>214</v>
      </c>
    </row>
    <row r="22" spans="1:12" ht="15">
      <c r="A22" s="16" t="s">
        <v>262</v>
      </c>
      <c r="B22" s="16">
        <v>2442.6379870144601</v>
      </c>
      <c r="C22" s="16">
        <v>0.65856449590418198</v>
      </c>
      <c r="D22" s="16">
        <v>0.100891865735088</v>
      </c>
      <c r="E22" s="16">
        <v>6.5274290559099502</v>
      </c>
      <c r="F22" s="17">
        <v>6.6908180918173596E-11</v>
      </c>
      <c r="G22" s="17">
        <v>5.06729108183788E-8</v>
      </c>
      <c r="H22" s="16" t="s">
        <v>263</v>
      </c>
      <c r="J22" s="164" t="s">
        <v>2892</v>
      </c>
      <c r="K22" s="164"/>
      <c r="L22" s="164"/>
    </row>
    <row r="23" spans="1:12" ht="15">
      <c r="A23" s="16" t="s">
        <v>333</v>
      </c>
      <c r="B23" s="16">
        <v>439.77223118844103</v>
      </c>
      <c r="C23" s="16">
        <v>3.0723716580907299</v>
      </c>
      <c r="D23" s="16">
        <v>0.47953699396538801</v>
      </c>
      <c r="E23" s="16">
        <v>6.4069544096789599</v>
      </c>
      <c r="F23" s="17">
        <v>1.48455186001085E-10</v>
      </c>
      <c r="G23" s="17">
        <v>1.07078604874211E-7</v>
      </c>
      <c r="H23" s="16" t="s">
        <v>334</v>
      </c>
      <c r="J23" s="165" t="s">
        <v>2864</v>
      </c>
      <c r="K23" s="165" t="s">
        <v>2893</v>
      </c>
      <c r="L23" s="165" t="s">
        <v>2866</v>
      </c>
    </row>
    <row r="24" spans="1:12">
      <c r="A24" s="16" t="s">
        <v>882</v>
      </c>
      <c r="B24" s="16">
        <v>113.26799081393</v>
      </c>
      <c r="C24" s="16">
        <v>1.61300879687528</v>
      </c>
      <c r="D24" s="16">
        <v>0.25299085667312898</v>
      </c>
      <c r="E24" s="16">
        <v>6.37575925899697</v>
      </c>
      <c r="F24" s="17">
        <v>1.82058719929431E-10</v>
      </c>
      <c r="G24" s="17">
        <v>1.2534742867141301E-7</v>
      </c>
      <c r="H24" s="16" t="s">
        <v>883</v>
      </c>
      <c r="J24" t="s">
        <v>438</v>
      </c>
      <c r="K24" t="s">
        <v>2894</v>
      </c>
      <c r="L24" t="s">
        <v>2895</v>
      </c>
    </row>
    <row r="25" spans="1:12">
      <c r="A25" s="16" t="s">
        <v>344</v>
      </c>
      <c r="B25" s="16">
        <v>833.15724325649501</v>
      </c>
      <c r="C25" s="16">
        <v>-0.5684029561931</v>
      </c>
      <c r="D25" s="16">
        <v>8.9908864433348806E-2</v>
      </c>
      <c r="E25" s="16">
        <v>-6.3219901594293599</v>
      </c>
      <c r="F25" s="17">
        <v>2.5821582787157898E-10</v>
      </c>
      <c r="G25" s="17">
        <v>1.70051962816122E-7</v>
      </c>
      <c r="H25" s="16" t="s">
        <v>345</v>
      </c>
      <c r="J25" t="s">
        <v>952</v>
      </c>
      <c r="K25" t="s">
        <v>2896</v>
      </c>
      <c r="L25" t="s">
        <v>2897</v>
      </c>
    </row>
    <row r="26" spans="1:12">
      <c r="A26" s="16" t="s">
        <v>301</v>
      </c>
      <c r="B26" s="16">
        <v>2273.58526904887</v>
      </c>
      <c r="C26" s="16">
        <v>0.50347125926135305</v>
      </c>
      <c r="D26" s="16">
        <v>8.0981838821550495E-2</v>
      </c>
      <c r="E26" s="16">
        <v>6.2170885051250799</v>
      </c>
      <c r="F26" s="17">
        <v>5.0646412791968596E-10</v>
      </c>
      <c r="G26" s="17">
        <v>3.1964217273331201E-7</v>
      </c>
      <c r="H26" s="16" t="s">
        <v>302</v>
      </c>
      <c r="J26" t="s">
        <v>938</v>
      </c>
      <c r="K26" t="s">
        <v>2898</v>
      </c>
      <c r="L26" t="s">
        <v>2899</v>
      </c>
    </row>
    <row r="27" spans="1:12">
      <c r="A27" s="16" t="s">
        <v>897</v>
      </c>
      <c r="B27" s="16">
        <v>118.201871963971</v>
      </c>
      <c r="C27" s="16">
        <v>1.39864225725344</v>
      </c>
      <c r="D27" s="16">
        <v>0.22925188551249601</v>
      </c>
      <c r="E27" s="16">
        <v>6.1008975089856099</v>
      </c>
      <c r="F27" s="17">
        <v>1.0547452648742301E-9</v>
      </c>
      <c r="G27" s="17">
        <v>6.3904906108199695E-7</v>
      </c>
      <c r="H27" s="16" t="s">
        <v>898</v>
      </c>
      <c r="J27" t="s">
        <v>995</v>
      </c>
      <c r="K27" t="s">
        <v>2900</v>
      </c>
      <c r="L27" t="s">
        <v>2901</v>
      </c>
    </row>
    <row r="28" spans="1:12">
      <c r="A28" s="16" t="s">
        <v>474</v>
      </c>
      <c r="B28" s="16">
        <v>55.7632172160952</v>
      </c>
      <c r="C28" s="16">
        <v>2.06340545954086</v>
      </c>
      <c r="D28" s="16">
        <v>0.34234699507204902</v>
      </c>
      <c r="E28" s="16">
        <v>6.0272340322619202</v>
      </c>
      <c r="F28" s="17">
        <v>1.6678940449730501E-9</v>
      </c>
      <c r="G28" s="17">
        <v>9.716765807387219E-7</v>
      </c>
      <c r="H28" s="16" t="s">
        <v>475</v>
      </c>
      <c r="J28" t="s">
        <v>248</v>
      </c>
      <c r="K28" t="s">
        <v>2902</v>
      </c>
      <c r="L28" t="s">
        <v>2903</v>
      </c>
    </row>
    <row r="29" spans="1:12">
      <c r="A29" s="16" t="s">
        <v>879</v>
      </c>
      <c r="B29" s="16">
        <v>769.16863181388896</v>
      </c>
      <c r="C29" s="16">
        <v>0.52800548230816502</v>
      </c>
      <c r="D29" s="16">
        <v>8.9579857532998394E-2</v>
      </c>
      <c r="E29" s="16">
        <v>5.8942433807026804</v>
      </c>
      <c r="F29" s="17">
        <v>3.7640204962014201E-9</v>
      </c>
      <c r="G29" s="17">
        <v>2.1116154983689899E-6</v>
      </c>
      <c r="H29" s="16" t="s">
        <v>880</v>
      </c>
      <c r="J29" t="s">
        <v>281</v>
      </c>
      <c r="K29" t="s">
        <v>2904</v>
      </c>
      <c r="L29" t="s">
        <v>2905</v>
      </c>
    </row>
    <row r="30" spans="1:12">
      <c r="A30" s="16" t="s">
        <v>380</v>
      </c>
      <c r="B30" s="16">
        <v>88.5262734033942</v>
      </c>
      <c r="C30" s="16">
        <v>1.3262367485256199</v>
      </c>
      <c r="D30" s="16">
        <v>0.23368564262504701</v>
      </c>
      <c r="E30" s="16">
        <v>5.6753026571409597</v>
      </c>
      <c r="F30" s="17">
        <v>1.3844366170234901E-8</v>
      </c>
      <c r="G30" s="17">
        <v>7.4893076564481603E-6</v>
      </c>
      <c r="H30" s="16" t="s">
        <v>381</v>
      </c>
      <c r="J30" t="s">
        <v>1012</v>
      </c>
      <c r="K30" t="s">
        <v>2883</v>
      </c>
      <c r="L30" t="s">
        <v>2884</v>
      </c>
    </row>
    <row r="31" spans="1:12">
      <c r="A31" s="16" t="s">
        <v>150</v>
      </c>
      <c r="B31" s="16">
        <v>3365.8323513435498</v>
      </c>
      <c r="C31" s="16">
        <v>1.5384291686203899</v>
      </c>
      <c r="D31" s="16">
        <v>0.28121827215331602</v>
      </c>
      <c r="E31" s="16">
        <v>5.4705875149594201</v>
      </c>
      <c r="F31" s="17">
        <v>4.4854614784699498E-8</v>
      </c>
      <c r="G31" s="17">
        <v>2.34280293153049E-5</v>
      </c>
      <c r="H31" s="16" t="s">
        <v>151</v>
      </c>
      <c r="J31" t="s">
        <v>957</v>
      </c>
      <c r="K31" t="s">
        <v>2906</v>
      </c>
      <c r="L31" t="s">
        <v>2907</v>
      </c>
    </row>
    <row r="32" spans="1:12">
      <c r="A32" s="16" t="s">
        <v>450</v>
      </c>
      <c r="B32" s="16">
        <v>228.99303783542899</v>
      </c>
      <c r="C32" s="16">
        <v>1.16471160003047</v>
      </c>
      <c r="D32" s="16">
        <v>0.214290108355253</v>
      </c>
      <c r="E32" s="16">
        <v>5.4352093475989802</v>
      </c>
      <c r="F32" s="17">
        <v>5.4732134110877797E-8</v>
      </c>
      <c r="G32" s="17">
        <v>2.76342545125822E-5</v>
      </c>
      <c r="H32" s="16" t="s">
        <v>451</v>
      </c>
      <c r="J32" t="s">
        <v>610</v>
      </c>
      <c r="K32" t="s">
        <v>2908</v>
      </c>
      <c r="L32" t="s">
        <v>2909</v>
      </c>
    </row>
    <row r="33" spans="1:12">
      <c r="A33" s="16" t="s">
        <v>495</v>
      </c>
      <c r="B33" s="16">
        <v>203.38377245906801</v>
      </c>
      <c r="C33" s="16">
        <v>0.99323724350465903</v>
      </c>
      <c r="D33" s="16">
        <v>0.18852478580325899</v>
      </c>
      <c r="E33" s="16">
        <v>5.2684703460752402</v>
      </c>
      <c r="F33" s="17">
        <v>1.37565259383273E-7</v>
      </c>
      <c r="G33" s="17">
        <v>6.7216160770272002E-5</v>
      </c>
      <c r="H33" s="16" t="s">
        <v>496</v>
      </c>
      <c r="J33" t="s">
        <v>973</v>
      </c>
      <c r="K33" t="s">
        <v>2910</v>
      </c>
      <c r="L33" t="s">
        <v>2911</v>
      </c>
    </row>
    <row r="34" spans="1:12">
      <c r="A34" s="16" t="s">
        <v>670</v>
      </c>
      <c r="B34" s="16">
        <v>71.522577031792494</v>
      </c>
      <c r="C34" s="16">
        <v>1.4956884128869701</v>
      </c>
      <c r="D34" s="16">
        <v>0.28588847803300099</v>
      </c>
      <c r="E34" s="16">
        <v>5.2317198061907204</v>
      </c>
      <c r="F34" s="17">
        <v>1.6794017978826201E-7</v>
      </c>
      <c r="G34" s="17">
        <v>7.9493434476650396E-5</v>
      </c>
      <c r="H34" s="16" t="s">
        <v>671</v>
      </c>
      <c r="J34" t="s">
        <v>943</v>
      </c>
      <c r="K34" t="s">
        <v>2912</v>
      </c>
      <c r="L34" t="s">
        <v>2913</v>
      </c>
    </row>
    <row r="35" spans="1:12">
      <c r="A35" s="16" t="s">
        <v>899</v>
      </c>
      <c r="B35" s="16">
        <v>2560.6205819623101</v>
      </c>
      <c r="C35" s="16">
        <v>0.38657225479727803</v>
      </c>
      <c r="D35" s="16">
        <v>7.4512414039422298E-2</v>
      </c>
      <c r="E35" s="16">
        <v>5.1880248382873999</v>
      </c>
      <c r="F35" s="17">
        <v>2.12536260931137E-7</v>
      </c>
      <c r="G35" s="17">
        <v>9.4684904244821398E-5</v>
      </c>
      <c r="H35" s="16" t="s">
        <v>900</v>
      </c>
      <c r="J35" t="s">
        <v>990</v>
      </c>
      <c r="K35" t="s">
        <v>2868</v>
      </c>
      <c r="L35" t="s">
        <v>2868</v>
      </c>
    </row>
    <row r="36" spans="1:12">
      <c r="A36" s="16" t="s">
        <v>209</v>
      </c>
      <c r="B36" s="16">
        <v>22687.0541481785</v>
      </c>
      <c r="C36" s="16">
        <v>0.423754217972165</v>
      </c>
      <c r="D36" s="16">
        <v>8.1613322838978E-2</v>
      </c>
      <c r="E36" s="16">
        <v>5.1922186627326301</v>
      </c>
      <c r="F36" s="17">
        <v>2.07802739596847E-7</v>
      </c>
      <c r="G36" s="17">
        <v>9.4684904244821398E-5</v>
      </c>
      <c r="H36" s="16" t="s">
        <v>210</v>
      </c>
      <c r="J36" t="s">
        <v>429</v>
      </c>
      <c r="K36" t="s">
        <v>2914</v>
      </c>
      <c r="L36" t="s">
        <v>2915</v>
      </c>
    </row>
    <row r="37" spans="1:12">
      <c r="A37" s="16" t="s">
        <v>461</v>
      </c>
      <c r="B37" s="16">
        <v>145.29164661218101</v>
      </c>
      <c r="C37" s="16">
        <v>1.07113906305913</v>
      </c>
      <c r="D37" s="16">
        <v>0.210665853785933</v>
      </c>
      <c r="E37" s="16">
        <v>5.08454048821583</v>
      </c>
      <c r="F37" s="17">
        <v>3.6851715410423102E-7</v>
      </c>
      <c r="G37" s="16">
        <v>1.59483695234765E-4</v>
      </c>
      <c r="H37" s="16" t="s">
        <v>462</v>
      </c>
      <c r="J37" t="s">
        <v>940</v>
      </c>
      <c r="K37" t="s">
        <v>2916</v>
      </c>
      <c r="L37" t="s">
        <v>2917</v>
      </c>
    </row>
    <row r="38" spans="1:12">
      <c r="A38" s="16" t="s">
        <v>222</v>
      </c>
      <c r="B38" s="16">
        <v>7560.793917344</v>
      </c>
      <c r="C38" s="16">
        <v>0.321073378889287</v>
      </c>
      <c r="D38" s="16">
        <v>6.3991376616318693E-2</v>
      </c>
      <c r="E38" s="16">
        <v>5.0174475978909996</v>
      </c>
      <c r="F38" s="17">
        <v>5.2362477294304204E-7</v>
      </c>
      <c r="G38" s="16">
        <v>2.2031512321578499E-4</v>
      </c>
      <c r="H38" s="16" t="s">
        <v>223</v>
      </c>
      <c r="J38" t="s">
        <v>1017</v>
      </c>
      <c r="K38" t="s">
        <v>2918</v>
      </c>
      <c r="L38" t="s">
        <v>2919</v>
      </c>
    </row>
    <row r="39" spans="1:12">
      <c r="A39" s="16" t="s">
        <v>504</v>
      </c>
      <c r="B39" s="16">
        <v>120.65765583612</v>
      </c>
      <c r="C39" s="16">
        <v>0.94426254306655599</v>
      </c>
      <c r="D39" s="16">
        <v>0.190448425822759</v>
      </c>
      <c r="E39" s="16">
        <v>4.9581010658777096</v>
      </c>
      <c r="F39" s="17">
        <v>7.1185531694510605E-7</v>
      </c>
      <c r="G39" s="16">
        <v>2.9141817529101401E-4</v>
      </c>
      <c r="H39" s="16" t="s">
        <v>505</v>
      </c>
      <c r="J39" t="s">
        <v>319</v>
      </c>
      <c r="K39" t="s">
        <v>2920</v>
      </c>
      <c r="L39" t="s">
        <v>2921</v>
      </c>
    </row>
    <row r="40" spans="1:12">
      <c r="A40" s="16" t="s">
        <v>889</v>
      </c>
      <c r="B40" s="16">
        <v>352.92571836275602</v>
      </c>
      <c r="C40" s="16">
        <v>0.73549112575075404</v>
      </c>
      <c r="D40" s="16">
        <v>0.148645056806267</v>
      </c>
      <c r="E40" s="16">
        <v>4.9479689506886002</v>
      </c>
      <c r="F40" s="17">
        <v>7.49918674192423E-7</v>
      </c>
      <c r="G40" s="16">
        <v>2.9892153047349001E-4</v>
      </c>
      <c r="H40" s="16" t="s">
        <v>890</v>
      </c>
      <c r="J40" t="s">
        <v>975</v>
      </c>
      <c r="K40" t="s">
        <v>2922</v>
      </c>
      <c r="L40" t="s">
        <v>2923</v>
      </c>
    </row>
    <row r="41" spans="1:12">
      <c r="A41" s="16" t="s">
        <v>807</v>
      </c>
      <c r="B41" s="16">
        <v>2299.3059039291402</v>
      </c>
      <c r="C41" s="16">
        <v>0.44951863327490799</v>
      </c>
      <c r="D41" s="16">
        <v>9.0954708383478605E-2</v>
      </c>
      <c r="E41" s="16">
        <v>4.9422249959800899</v>
      </c>
      <c r="F41" s="17">
        <v>7.7236007170201499E-7</v>
      </c>
      <c r="G41" s="16">
        <v>2.9997276938642102E-4</v>
      </c>
      <c r="H41" s="16" t="s">
        <v>808</v>
      </c>
      <c r="J41" t="s">
        <v>177</v>
      </c>
      <c r="K41" t="s">
        <v>2924</v>
      </c>
      <c r="L41" t="s">
        <v>2925</v>
      </c>
    </row>
    <row r="42" spans="1:12">
      <c r="A42" s="16" t="s">
        <v>418</v>
      </c>
      <c r="B42" s="16">
        <v>702.80404176085005</v>
      </c>
      <c r="C42" s="16">
        <v>-0.49506203365059898</v>
      </c>
      <c r="D42" s="16">
        <v>0.10231262936878401</v>
      </c>
      <c r="E42" s="16">
        <v>-4.8387187066237702</v>
      </c>
      <c r="F42" s="17">
        <v>1.30678842664581E-6</v>
      </c>
      <c r="G42" s="16">
        <v>4.9323875923346701E-4</v>
      </c>
      <c r="H42" s="16" t="s">
        <v>419</v>
      </c>
      <c r="J42" t="s">
        <v>1004</v>
      </c>
      <c r="K42" t="s">
        <v>2926</v>
      </c>
      <c r="L42" t="s">
        <v>2927</v>
      </c>
    </row>
    <row r="43" spans="1:12">
      <c r="A43" s="16" t="s">
        <v>775</v>
      </c>
      <c r="B43" s="16">
        <v>50.9057610268665</v>
      </c>
      <c r="C43" s="16">
        <v>1.6207192923947</v>
      </c>
      <c r="D43" s="16">
        <v>0.33557628712598597</v>
      </c>
      <c r="E43" s="16">
        <v>4.8296597661152196</v>
      </c>
      <c r="F43" s="17">
        <v>1.3676654048858299E-6</v>
      </c>
      <c r="G43" s="16">
        <v>4.9323875923346701E-4</v>
      </c>
      <c r="H43" s="16" t="s">
        <v>776</v>
      </c>
      <c r="J43" t="s">
        <v>1008</v>
      </c>
      <c r="K43" t="s">
        <v>2928</v>
      </c>
      <c r="L43" t="s">
        <v>2929</v>
      </c>
    </row>
    <row r="44" spans="1:12">
      <c r="A44" s="16" t="s">
        <v>557</v>
      </c>
      <c r="B44" s="16">
        <v>157.41266283984999</v>
      </c>
      <c r="C44" s="16">
        <v>0.88195834708528598</v>
      </c>
      <c r="D44" s="16">
        <v>0.182518614030896</v>
      </c>
      <c r="E44" s="16">
        <v>4.8321556229656197</v>
      </c>
      <c r="F44" s="17">
        <v>1.3506261034701901E-6</v>
      </c>
      <c r="G44" s="16">
        <v>4.9323875923346701E-4</v>
      </c>
      <c r="H44" s="16" t="s">
        <v>558</v>
      </c>
      <c r="J44" t="s">
        <v>75</v>
      </c>
      <c r="K44" t="s">
        <v>2930</v>
      </c>
      <c r="L44" t="s">
        <v>2931</v>
      </c>
    </row>
    <row r="45" spans="1:12">
      <c r="A45" s="16" t="s">
        <v>440</v>
      </c>
      <c r="B45" s="16">
        <v>6969.3379290852499</v>
      </c>
      <c r="C45" s="16">
        <v>-0.41330508323334098</v>
      </c>
      <c r="D45" s="16">
        <v>8.5724075230380101E-2</v>
      </c>
      <c r="E45" s="16">
        <v>-4.8213419873308601</v>
      </c>
      <c r="F45" s="17">
        <v>1.4259564999103301E-6</v>
      </c>
      <c r="G45" s="16">
        <v>5.0230146753818105E-4</v>
      </c>
      <c r="H45" s="16" t="s">
        <v>441</v>
      </c>
      <c r="J45" t="s">
        <v>980</v>
      </c>
      <c r="K45" t="s">
        <v>2932</v>
      </c>
      <c r="L45" t="s">
        <v>2933</v>
      </c>
    </row>
    <row r="46" spans="1:12">
      <c r="A46" s="16" t="s">
        <v>748</v>
      </c>
      <c r="B46" s="16">
        <v>949.450387694455</v>
      </c>
      <c r="C46" s="16">
        <v>0.63307259898917401</v>
      </c>
      <c r="D46" s="16">
        <v>0.132311918783906</v>
      </c>
      <c r="E46" s="16">
        <v>4.7846981950516296</v>
      </c>
      <c r="F46" s="17">
        <v>1.7124444808569499E-6</v>
      </c>
      <c r="G46" s="16">
        <v>5.8950901253500602E-4</v>
      </c>
      <c r="H46" s="16" t="s">
        <v>749</v>
      </c>
      <c r="J46" t="s">
        <v>390</v>
      </c>
      <c r="K46" t="s">
        <v>2934</v>
      </c>
      <c r="L46" t="s">
        <v>2934</v>
      </c>
    </row>
    <row r="47" spans="1:12">
      <c r="A47" s="16" t="s">
        <v>653</v>
      </c>
      <c r="B47" s="16">
        <v>22.401230095496899</v>
      </c>
      <c r="C47" s="16">
        <v>2.2153904509486502</v>
      </c>
      <c r="D47" s="16">
        <v>0.47357584482689302</v>
      </c>
      <c r="E47" s="16">
        <v>4.6780055932929798</v>
      </c>
      <c r="F47" s="17">
        <v>2.8967864669383302E-6</v>
      </c>
      <c r="G47" s="16">
        <v>9.7505832477144303E-4</v>
      </c>
      <c r="H47" s="16" t="s">
        <v>654</v>
      </c>
      <c r="J47" t="s">
        <v>978</v>
      </c>
      <c r="K47" t="s">
        <v>2935</v>
      </c>
      <c r="L47" t="s">
        <v>2936</v>
      </c>
    </row>
    <row r="48" spans="1:12">
      <c r="A48" s="16" t="s">
        <v>902</v>
      </c>
      <c r="B48" s="16">
        <v>2500.2865293615801</v>
      </c>
      <c r="C48" s="16">
        <v>-0.28092695165211401</v>
      </c>
      <c r="D48" s="16">
        <v>6.1354467696086101E-2</v>
      </c>
      <c r="E48" s="16">
        <v>-4.5787529775934299</v>
      </c>
      <c r="F48" s="17">
        <v>4.6775620410966403E-6</v>
      </c>
      <c r="G48" s="16">
        <v>1.54023983122806E-3</v>
      </c>
      <c r="H48" s="16" t="s">
        <v>1021</v>
      </c>
      <c r="J48" t="s">
        <v>1001</v>
      </c>
      <c r="K48" t="s">
        <v>2937</v>
      </c>
      <c r="L48" t="s">
        <v>2938</v>
      </c>
    </row>
    <row r="49" spans="1:12">
      <c r="A49" s="16" t="s">
        <v>664</v>
      </c>
      <c r="B49" s="16">
        <v>2826.0882732865002</v>
      </c>
      <c r="C49" s="16">
        <v>0.308871104153772</v>
      </c>
      <c r="D49" s="16">
        <v>6.8705758439695702E-2</v>
      </c>
      <c r="E49" s="16">
        <v>4.4955635621848797</v>
      </c>
      <c r="F49" s="17">
        <v>6.9385926546835901E-6</v>
      </c>
      <c r="G49" s="16">
        <v>2.2361460200104699E-3</v>
      </c>
      <c r="H49" s="16" t="s">
        <v>665</v>
      </c>
      <c r="J49" t="s">
        <v>964</v>
      </c>
      <c r="K49" t="s">
        <v>2939</v>
      </c>
      <c r="L49" t="s">
        <v>2940</v>
      </c>
    </row>
    <row r="50" spans="1:12">
      <c r="A50" s="16" t="s">
        <v>874</v>
      </c>
      <c r="B50" s="16">
        <v>119.35971746062199</v>
      </c>
      <c r="C50" s="16">
        <v>0.88470709314887996</v>
      </c>
      <c r="D50" s="16">
        <v>0.203707033511835</v>
      </c>
      <c r="E50" s="16">
        <v>4.3430365554730903</v>
      </c>
      <c r="F50" s="17">
        <v>1.40526740221369E-5</v>
      </c>
      <c r="G50" s="16">
        <v>4.3439970084348497E-3</v>
      </c>
      <c r="H50" s="16" t="s">
        <v>875</v>
      </c>
      <c r="J50" t="s">
        <v>65</v>
      </c>
      <c r="K50" t="s">
        <v>2873</v>
      </c>
      <c r="L50" t="s">
        <v>2874</v>
      </c>
    </row>
    <row r="51" spans="1:12">
      <c r="A51" s="16" t="s">
        <v>455</v>
      </c>
      <c r="B51" s="16">
        <v>291.768776152344</v>
      </c>
      <c r="C51" s="16">
        <v>0.60546019966032805</v>
      </c>
      <c r="D51" s="16">
        <v>0.139306934058186</v>
      </c>
      <c r="E51" s="16">
        <v>4.3462316054377901</v>
      </c>
      <c r="F51" s="17">
        <v>1.3849633233452899E-5</v>
      </c>
      <c r="G51" s="16">
        <v>4.3439970084348497E-3</v>
      </c>
      <c r="H51" s="16" t="s">
        <v>456</v>
      </c>
      <c r="J51" t="s">
        <v>972</v>
      </c>
      <c r="K51" t="s">
        <v>970</v>
      </c>
      <c r="L51" t="s">
        <v>970</v>
      </c>
    </row>
    <row r="52" spans="1:12">
      <c r="A52" s="16" t="s">
        <v>700</v>
      </c>
      <c r="B52" s="16">
        <v>2052.6665709264298</v>
      </c>
      <c r="C52" s="16">
        <v>0.41213381852948999</v>
      </c>
      <c r="D52" s="16">
        <v>9.6029758422220002E-2</v>
      </c>
      <c r="E52" s="16">
        <v>4.2917302438420704</v>
      </c>
      <c r="F52" s="17">
        <v>1.7728624495265799E-5</v>
      </c>
      <c r="G52" s="16">
        <v>5.2654014750939497E-3</v>
      </c>
      <c r="H52" s="16" t="s">
        <v>701</v>
      </c>
      <c r="J52" t="s">
        <v>986</v>
      </c>
      <c r="K52" t="s">
        <v>2941</v>
      </c>
      <c r="L52" t="s">
        <v>2942</v>
      </c>
    </row>
    <row r="53" spans="1:12">
      <c r="A53" s="16" t="s">
        <v>236</v>
      </c>
      <c r="B53" s="16">
        <v>7025.7725426426196</v>
      </c>
      <c r="C53" s="16">
        <v>0.32185338611785203</v>
      </c>
      <c r="D53" s="16">
        <v>7.4935276206955101E-2</v>
      </c>
      <c r="E53" s="16">
        <v>4.2950850708678496</v>
      </c>
      <c r="F53" s="17">
        <v>1.74626360320297E-5</v>
      </c>
      <c r="G53" s="16">
        <v>5.2654014750939497E-3</v>
      </c>
      <c r="H53" s="16" t="s">
        <v>237</v>
      </c>
      <c r="J53" t="s">
        <v>997</v>
      </c>
      <c r="K53" t="s">
        <v>2943</v>
      </c>
      <c r="L53" t="s">
        <v>2944</v>
      </c>
    </row>
    <row r="54" spans="1:12">
      <c r="A54" s="16" t="s">
        <v>391</v>
      </c>
      <c r="B54" s="16">
        <v>40.311973230698598</v>
      </c>
      <c r="C54" s="16">
        <v>1.7431991483148099</v>
      </c>
      <c r="D54" s="16">
        <v>0.41045547621599998</v>
      </c>
      <c r="E54" s="16">
        <v>4.2469871869792204</v>
      </c>
      <c r="F54" s="17">
        <v>2.1666434514332801E-5</v>
      </c>
      <c r="G54" s="16">
        <v>6.3111823767038203E-3</v>
      </c>
      <c r="H54" s="16" t="s">
        <v>392</v>
      </c>
      <c r="J54" t="s">
        <v>955</v>
      </c>
      <c r="K54" t="s">
        <v>2945</v>
      </c>
      <c r="L54" t="s">
        <v>2946</v>
      </c>
    </row>
    <row r="55" spans="1:12">
      <c r="A55" s="16" t="s">
        <v>853</v>
      </c>
      <c r="B55" s="16">
        <v>1244.63102640895</v>
      </c>
      <c r="C55" s="16">
        <v>-0.34274728770547602</v>
      </c>
      <c r="D55" s="16">
        <v>8.0853125354408098E-2</v>
      </c>
      <c r="E55" s="16">
        <v>-4.2391346803613699</v>
      </c>
      <c r="F55" s="17">
        <v>2.2438301813433401E-5</v>
      </c>
      <c r="G55" s="16">
        <v>6.4126973126051997E-3</v>
      </c>
      <c r="H55" s="16" t="s">
        <v>854</v>
      </c>
      <c r="J55" t="s">
        <v>405</v>
      </c>
      <c r="K55" t="s">
        <v>2947</v>
      </c>
      <c r="L55" t="s">
        <v>2948</v>
      </c>
    </row>
    <row r="56" spans="1:12">
      <c r="A56" s="16" t="s">
        <v>337</v>
      </c>
      <c r="B56" s="16">
        <v>4535.8791521016101</v>
      </c>
      <c r="C56" s="16">
        <v>-0.28745884271001299</v>
      </c>
      <c r="D56" s="16">
        <v>6.8263549063395504E-2</v>
      </c>
      <c r="E56" s="16">
        <v>-4.2110151999722998</v>
      </c>
      <c r="F56" s="17">
        <v>2.5422563836757701E-5</v>
      </c>
      <c r="G56" s="16">
        <v>7.0013740806430603E-3</v>
      </c>
      <c r="H56" s="16" t="s">
        <v>338</v>
      </c>
      <c r="J56" t="s">
        <v>961</v>
      </c>
      <c r="K56" t="s">
        <v>2949</v>
      </c>
      <c r="L56" t="s">
        <v>2950</v>
      </c>
    </row>
    <row r="57" spans="1:12">
      <c r="A57" s="16" t="s">
        <v>667</v>
      </c>
      <c r="B57" s="16">
        <v>160.83446354516599</v>
      </c>
      <c r="C57" s="16">
        <v>0.75868333595270598</v>
      </c>
      <c r="D57" s="16">
        <v>0.18014173193885499</v>
      </c>
      <c r="E57" s="16">
        <v>4.2115912164662799</v>
      </c>
      <c r="F57" s="17">
        <v>2.53578119332736E-5</v>
      </c>
      <c r="G57" s="16">
        <v>7.0013740806430603E-3</v>
      </c>
      <c r="H57" s="16" t="s">
        <v>668</v>
      </c>
      <c r="J57" t="s">
        <v>1015</v>
      </c>
      <c r="K57" t="s">
        <v>2951</v>
      </c>
      <c r="L57" t="s">
        <v>2951</v>
      </c>
    </row>
    <row r="58" spans="1:12">
      <c r="A58" s="16" t="s">
        <v>752</v>
      </c>
      <c r="B58" s="16">
        <v>4427.1898216918298</v>
      </c>
      <c r="C58" s="16">
        <v>-0.362218895092769</v>
      </c>
      <c r="D58" s="16">
        <v>8.6222910563440405E-2</v>
      </c>
      <c r="E58" s="16">
        <v>-4.2009588023157498</v>
      </c>
      <c r="F58" s="17">
        <v>2.65786958273571E-5</v>
      </c>
      <c r="G58" s="16">
        <v>7.1890626017317499E-3</v>
      </c>
      <c r="H58" s="16" t="s">
        <v>753</v>
      </c>
      <c r="J58" t="s">
        <v>984</v>
      </c>
      <c r="K58" t="s">
        <v>2952</v>
      </c>
      <c r="L58" t="s">
        <v>2953</v>
      </c>
    </row>
    <row r="59" spans="1:12">
      <c r="A59" s="16" t="s">
        <v>359</v>
      </c>
      <c r="B59" s="16">
        <v>1218.40387505954</v>
      </c>
      <c r="C59" s="16">
        <v>0.45712034703425702</v>
      </c>
      <c r="D59" s="16">
        <v>0.10897739913599799</v>
      </c>
      <c r="E59" s="16">
        <v>4.1946343981268601</v>
      </c>
      <c r="F59" s="17">
        <v>2.73312060554311E-5</v>
      </c>
      <c r="G59" s="16">
        <v>7.2629083880985197E-3</v>
      </c>
      <c r="H59" s="16" t="s">
        <v>360</v>
      </c>
      <c r="J59" t="s">
        <v>968</v>
      </c>
      <c r="K59" t="s">
        <v>2886</v>
      </c>
      <c r="L59" t="s">
        <v>2887</v>
      </c>
    </row>
    <row r="60" spans="1:12">
      <c r="A60" s="16" t="s">
        <v>560</v>
      </c>
      <c r="B60" s="16">
        <v>3267.0107335308398</v>
      </c>
      <c r="C60" s="16">
        <v>-0.24836286880250699</v>
      </c>
      <c r="D60" s="16">
        <v>6.0197016115922999E-2</v>
      </c>
      <c r="E60" s="16">
        <v>-4.1258335516868101</v>
      </c>
      <c r="F60" s="17">
        <v>3.6939437025819701E-5</v>
      </c>
      <c r="G60" s="16">
        <v>9.6469250453463991E-3</v>
      </c>
      <c r="H60" s="16" t="s">
        <v>561</v>
      </c>
      <c r="J60" t="s">
        <v>982</v>
      </c>
      <c r="K60" t="s">
        <v>2888</v>
      </c>
    </row>
    <row r="61" spans="1:12">
      <c r="A61" s="16" t="s">
        <v>378</v>
      </c>
      <c r="B61" s="16">
        <v>113.421110453121</v>
      </c>
      <c r="C61" s="16">
        <v>0.81097436588944405</v>
      </c>
      <c r="D61" s="16">
        <v>0.19763848725265001</v>
      </c>
      <c r="E61" s="16">
        <v>4.1033220662772001</v>
      </c>
      <c r="F61" s="17">
        <v>4.07259692687595E-5</v>
      </c>
      <c r="G61" s="16">
        <v>1.0455529771422001E-2</v>
      </c>
      <c r="H61" s="16" t="s">
        <v>379</v>
      </c>
      <c r="J61" t="s">
        <v>1006</v>
      </c>
      <c r="K61" t="s">
        <v>1006</v>
      </c>
    </row>
    <row r="62" spans="1:12">
      <c r="A62" s="16" t="s">
        <v>217</v>
      </c>
      <c r="B62" s="16">
        <v>35113.698724320602</v>
      </c>
      <c r="C62" s="16">
        <v>0.31155061950052898</v>
      </c>
      <c r="D62" s="16">
        <v>7.6084042798459803E-2</v>
      </c>
      <c r="E62" s="16">
        <v>4.0948220946381602</v>
      </c>
      <c r="F62" s="17">
        <v>4.2249268247426701E-5</v>
      </c>
      <c r="G62" s="16">
        <v>1.0665827769062899E-2</v>
      </c>
      <c r="H62" s="16" t="s">
        <v>218</v>
      </c>
      <c r="J62" t="s">
        <v>991</v>
      </c>
      <c r="K62" t="s">
        <v>2954</v>
      </c>
      <c r="L62" t="s">
        <v>2955</v>
      </c>
    </row>
    <row r="63" spans="1:12">
      <c r="A63" s="16" t="s">
        <v>198</v>
      </c>
      <c r="B63" s="16">
        <v>755.24229936985</v>
      </c>
      <c r="C63" s="16">
        <v>-0.41237584490587598</v>
      </c>
      <c r="D63" s="16">
        <v>0.101423520582199</v>
      </c>
      <c r="E63" s="16">
        <v>-4.0658798130722102</v>
      </c>
      <c r="F63" s="17">
        <v>4.7851592973602898E-5</v>
      </c>
      <c r="G63" s="16">
        <v>1.1855609018539499E-2</v>
      </c>
      <c r="H63" s="16" t="s">
        <v>199</v>
      </c>
      <c r="J63" t="s">
        <v>999</v>
      </c>
      <c r="K63" t="s">
        <v>2956</v>
      </c>
      <c r="L63" t="s">
        <v>2957</v>
      </c>
    </row>
    <row r="64" spans="1:12">
      <c r="A64" s="16" t="s">
        <v>844</v>
      </c>
      <c r="B64" s="16">
        <v>1951.8160337065001</v>
      </c>
      <c r="C64" s="16">
        <v>-0.282235734225246</v>
      </c>
      <c r="D64" s="16">
        <v>6.9471575301299396E-2</v>
      </c>
      <c r="E64" s="16">
        <v>-4.0626073757674996</v>
      </c>
      <c r="F64" s="17">
        <v>4.8527613332636901E-5</v>
      </c>
      <c r="G64" s="16">
        <v>1.1855609018539499E-2</v>
      </c>
      <c r="H64" s="16" t="s">
        <v>845</v>
      </c>
    </row>
    <row r="65" spans="1:8">
      <c r="A65" s="16" t="s">
        <v>227</v>
      </c>
      <c r="B65" s="16">
        <v>1318.69169728722</v>
      </c>
      <c r="C65" s="16">
        <v>0.39397703707121601</v>
      </c>
      <c r="D65" s="16">
        <v>9.7303511833191705E-2</v>
      </c>
      <c r="E65" s="16">
        <v>4.0489498235851302</v>
      </c>
      <c r="F65" s="17">
        <v>5.1447972503128398E-5</v>
      </c>
      <c r="G65" s="16">
        <v>1.23695625318236E-2</v>
      </c>
      <c r="H65" s="16" t="s">
        <v>228</v>
      </c>
    </row>
    <row r="66" spans="1:8">
      <c r="A66" s="16" t="s">
        <v>611</v>
      </c>
      <c r="B66" s="16">
        <v>1552.0117138517301</v>
      </c>
      <c r="C66" s="16">
        <v>0.30533170226477802</v>
      </c>
      <c r="D66" s="16">
        <v>7.56951496311081E-2</v>
      </c>
      <c r="E66" s="16">
        <v>4.0337023409396604</v>
      </c>
      <c r="F66" s="17">
        <v>5.4904859970325502E-5</v>
      </c>
      <c r="G66" s="16">
        <v>1.29944361557894E-2</v>
      </c>
      <c r="H66" s="16" t="s">
        <v>612</v>
      </c>
    </row>
    <row r="67" spans="1:8">
      <c r="A67" s="16" t="s">
        <v>839</v>
      </c>
      <c r="B67" s="16">
        <v>742.23755226157596</v>
      </c>
      <c r="C67" s="16">
        <v>0.43441212668210499</v>
      </c>
      <c r="D67" s="16">
        <v>0.10823730132766</v>
      </c>
      <c r="E67" s="16">
        <v>4.0135158707166596</v>
      </c>
      <c r="F67" s="17">
        <v>5.9820978381059003E-5</v>
      </c>
      <c r="G67" s="16">
        <v>1.39401286082754E-2</v>
      </c>
      <c r="H67" s="16" t="s">
        <v>840</v>
      </c>
    </row>
    <row r="68" spans="1:8">
      <c r="A68" s="16" t="s">
        <v>716</v>
      </c>
      <c r="B68" s="16">
        <v>2076.8912529171398</v>
      </c>
      <c r="C68" s="16">
        <v>-0.30291538879121299</v>
      </c>
      <c r="D68" s="16">
        <v>7.5625141709972102E-2</v>
      </c>
      <c r="E68" s="16">
        <v>-4.0054852386646198</v>
      </c>
      <c r="F68" s="17">
        <v>6.18902989470808E-5</v>
      </c>
      <c r="G68" s="16">
        <v>1.4203823608354999E-2</v>
      </c>
      <c r="H68" s="16" t="s">
        <v>717</v>
      </c>
    </row>
    <row r="69" spans="1:8">
      <c r="A69" s="16" t="s">
        <v>804</v>
      </c>
      <c r="B69" s="16">
        <v>4330.1204135778798</v>
      </c>
      <c r="C69" s="16">
        <v>-0.32641425830725801</v>
      </c>
      <c r="D69" s="16">
        <v>8.1905888090926804E-2</v>
      </c>
      <c r="E69" s="16">
        <v>-3.9852355662744698</v>
      </c>
      <c r="F69" s="17">
        <v>6.7413213928123995E-5</v>
      </c>
      <c r="G69" s="16">
        <v>1.5240417184616301E-2</v>
      </c>
      <c r="H69" s="16" t="s">
        <v>805</v>
      </c>
    </row>
    <row r="70" spans="1:8">
      <c r="A70" s="16" t="s">
        <v>406</v>
      </c>
      <c r="B70" s="16">
        <v>146.385458665816</v>
      </c>
      <c r="C70" s="16">
        <v>0.84196731915464496</v>
      </c>
      <c r="D70" s="16">
        <v>0.211980321789556</v>
      </c>
      <c r="E70" s="16">
        <v>3.9719126381481198</v>
      </c>
      <c r="F70" s="17">
        <v>7.1297868720122604E-5</v>
      </c>
      <c r="G70" s="16">
        <v>1.58816002574073E-2</v>
      </c>
      <c r="H70" s="16" t="s">
        <v>407</v>
      </c>
    </row>
    <row r="71" spans="1:8">
      <c r="A71" s="16" t="s">
        <v>625</v>
      </c>
      <c r="B71" s="16">
        <v>538.29868639654899</v>
      </c>
      <c r="C71" s="16">
        <v>0.41248160612825902</v>
      </c>
      <c r="D71" s="16">
        <v>0.10484061315601199</v>
      </c>
      <c r="E71" s="16">
        <v>3.9343685019702099</v>
      </c>
      <c r="F71" s="17">
        <v>8.3415721804947803E-5</v>
      </c>
      <c r="G71" s="16">
        <v>1.8311564321442701E-2</v>
      </c>
      <c r="H71" s="16" t="s">
        <v>626</v>
      </c>
    </row>
    <row r="72" spans="1:8">
      <c r="A72" s="16" t="s">
        <v>498</v>
      </c>
      <c r="B72" s="16">
        <v>24.7066768493358</v>
      </c>
      <c r="C72" s="16">
        <v>1.80594893144742</v>
      </c>
      <c r="D72" s="16">
        <v>0.459758059664024</v>
      </c>
      <c r="E72" s="16">
        <v>3.92804192006367</v>
      </c>
      <c r="F72" s="17">
        <v>8.5640285788168006E-5</v>
      </c>
      <c r="G72" s="16">
        <v>1.8531334411905399E-2</v>
      </c>
      <c r="H72" s="16" t="s">
        <v>499</v>
      </c>
    </row>
    <row r="73" spans="1:8">
      <c r="A73" s="16" t="s">
        <v>537</v>
      </c>
      <c r="B73" s="16">
        <v>905.86373269615603</v>
      </c>
      <c r="C73" s="16">
        <v>0.404627869706215</v>
      </c>
      <c r="D73" s="16">
        <v>0.104978208776438</v>
      </c>
      <c r="E73" s="16">
        <v>3.8543986835202402</v>
      </c>
      <c r="F73" s="16">
        <v>1.16014413453763E-4</v>
      </c>
      <c r="G73" s="16">
        <v>2.4750286205410501E-2</v>
      </c>
      <c r="H73" s="16" t="s">
        <v>538</v>
      </c>
    </row>
    <row r="74" spans="1:8">
      <c r="A74" s="16" t="s">
        <v>330</v>
      </c>
      <c r="B74" s="16">
        <v>2002.70388668492</v>
      </c>
      <c r="C74" s="16">
        <v>0.440858220540918</v>
      </c>
      <c r="D74" s="16">
        <v>0.114678519509867</v>
      </c>
      <c r="E74" s="16">
        <v>3.8442964072533901</v>
      </c>
      <c r="F74" s="16">
        <v>1.20898807288138E-4</v>
      </c>
      <c r="G74" s="16">
        <v>2.5434086583242001E-2</v>
      </c>
      <c r="H74" s="16" t="s">
        <v>331</v>
      </c>
    </row>
    <row r="75" spans="1:8">
      <c r="A75" s="16" t="s">
        <v>408</v>
      </c>
      <c r="B75" s="16">
        <v>352.85994502999199</v>
      </c>
      <c r="C75" s="16">
        <v>0.50352276802767404</v>
      </c>
      <c r="D75" s="16">
        <v>0.131282707433584</v>
      </c>
      <c r="E75" s="16">
        <v>3.8354081651035998</v>
      </c>
      <c r="F75" s="16">
        <v>1.2535594002479399E-4</v>
      </c>
      <c r="G75" s="16">
        <v>2.6010498952815798E-2</v>
      </c>
      <c r="H75" s="16" t="s">
        <v>409</v>
      </c>
    </row>
    <row r="76" spans="1:8">
      <c r="A76" s="16" t="s">
        <v>872</v>
      </c>
      <c r="B76" s="16">
        <v>252.804200577697</v>
      </c>
      <c r="C76" s="16">
        <v>-0.55006935269657398</v>
      </c>
      <c r="D76" s="16">
        <v>0.14355403260300401</v>
      </c>
      <c r="E76" s="16">
        <v>-3.8317931076013698</v>
      </c>
      <c r="F76" s="16">
        <v>1.2721269852758899E-4</v>
      </c>
      <c r="G76" s="16">
        <v>2.6039064116180899E-2</v>
      </c>
      <c r="H76" s="16" t="s">
        <v>873</v>
      </c>
    </row>
    <row r="77" spans="1:8">
      <c r="A77" s="16" t="s">
        <v>160</v>
      </c>
      <c r="B77" s="16">
        <v>577.20746333970499</v>
      </c>
      <c r="C77" s="16">
        <v>0.41448285047247402</v>
      </c>
      <c r="D77" s="16">
        <v>0.10828497370023001</v>
      </c>
      <c r="E77" s="16">
        <v>3.8277042170218798</v>
      </c>
      <c r="F77" s="16">
        <v>1.29344057347931E-4</v>
      </c>
      <c r="G77" s="16">
        <v>2.6122325821988101E-2</v>
      </c>
      <c r="H77" s="16" t="s">
        <v>161</v>
      </c>
    </row>
    <row r="78" spans="1:8">
      <c r="A78" s="16" t="s">
        <v>682</v>
      </c>
      <c r="B78" s="16">
        <v>834.09819512257798</v>
      </c>
      <c r="C78" s="16">
        <v>-0.363116810083151</v>
      </c>
      <c r="D78" s="16">
        <v>9.6008232101823507E-2</v>
      </c>
      <c r="E78" s="16">
        <v>-3.7821424489729201</v>
      </c>
      <c r="F78" s="16">
        <v>1.5548433729052901E-4</v>
      </c>
      <c r="G78" s="16">
        <v>3.0988437591311001E-2</v>
      </c>
      <c r="H78" s="16" t="s">
        <v>683</v>
      </c>
    </row>
    <row r="79" spans="1:8">
      <c r="A79" s="16" t="s">
        <v>277</v>
      </c>
      <c r="B79" s="16">
        <v>530.01171136481298</v>
      </c>
      <c r="C79" s="16">
        <v>-0.36710428883255602</v>
      </c>
      <c r="D79" s="16">
        <v>9.7425936755322295E-2</v>
      </c>
      <c r="E79" s="16">
        <v>-3.76803447889354</v>
      </c>
      <c r="F79" s="16">
        <v>1.6453798061148199E-4</v>
      </c>
      <c r="G79" s="16">
        <v>3.2366971328858699E-2</v>
      </c>
      <c r="H79" s="16" t="s">
        <v>278</v>
      </c>
    </row>
    <row r="80" spans="1:8">
      <c r="A80" s="16" t="s">
        <v>453</v>
      </c>
      <c r="B80" s="16">
        <v>123.97576202866099</v>
      </c>
      <c r="C80" s="16">
        <v>0.75430888130275198</v>
      </c>
      <c r="D80" s="16">
        <v>0.201769044584793</v>
      </c>
      <c r="E80" s="16">
        <v>3.7384767462967199</v>
      </c>
      <c r="F80" s="16">
        <v>1.8513861348387801E-4</v>
      </c>
      <c r="G80" s="16">
        <v>3.59524945953884E-2</v>
      </c>
      <c r="H80" s="16" t="s">
        <v>454</v>
      </c>
    </row>
    <row r="81" spans="1:8">
      <c r="A81" s="16" t="s">
        <v>156</v>
      </c>
      <c r="B81" s="16">
        <v>2421.4428673160201</v>
      </c>
      <c r="C81" s="16">
        <v>-0.32902335054156201</v>
      </c>
      <c r="D81" s="16">
        <v>8.8334885860545595E-2</v>
      </c>
      <c r="E81" s="16">
        <v>-3.7247271826556898</v>
      </c>
      <c r="F81" s="16">
        <v>1.95526560688552E-4</v>
      </c>
      <c r="G81" s="16">
        <v>3.70205101843687E-2</v>
      </c>
      <c r="H81" s="16" t="s">
        <v>157</v>
      </c>
    </row>
    <row r="82" spans="1:8">
      <c r="A82" s="16" t="s">
        <v>527</v>
      </c>
      <c r="B82" s="16">
        <v>869.42613735600605</v>
      </c>
      <c r="C82" s="16">
        <v>0.49529856950033602</v>
      </c>
      <c r="D82" s="16">
        <v>0.132950202762563</v>
      </c>
      <c r="E82" s="16">
        <v>3.7254442581399698</v>
      </c>
      <c r="F82" s="16">
        <v>1.9497153549692201E-4</v>
      </c>
      <c r="G82" s="16">
        <v>3.70205101843687E-2</v>
      </c>
      <c r="H82" s="16" t="s">
        <v>528</v>
      </c>
    </row>
    <row r="83" spans="1:8">
      <c r="A83" s="16" t="s">
        <v>860</v>
      </c>
      <c r="B83" s="16">
        <v>3050.16959607234</v>
      </c>
      <c r="C83" s="16">
        <v>0.24803447253246499</v>
      </c>
      <c r="D83" s="16">
        <v>6.6871405972402501E-2</v>
      </c>
      <c r="E83" s="16">
        <v>3.7091260296639699</v>
      </c>
      <c r="F83" s="16">
        <v>2.0797589327047801E-4</v>
      </c>
      <c r="G83" s="16">
        <v>3.8891492041579503E-2</v>
      </c>
      <c r="H83" s="16" t="s">
        <v>861</v>
      </c>
    </row>
    <row r="84" spans="1:8">
      <c r="A84" s="16" t="s">
        <v>765</v>
      </c>
      <c r="B84" s="16">
        <v>681.43088495484096</v>
      </c>
      <c r="C84" s="16">
        <v>-0.51084794765456998</v>
      </c>
      <c r="D84" s="16">
        <v>0.13834155249213301</v>
      </c>
      <c r="E84" s="16">
        <v>-3.6926573285609301</v>
      </c>
      <c r="F84" s="16">
        <v>2.2192296351300199E-4</v>
      </c>
      <c r="G84" s="16">
        <v>4.0993501565017597E-2</v>
      </c>
      <c r="H84" s="16" t="s">
        <v>766</v>
      </c>
    </row>
    <row r="85" spans="1:8">
      <c r="A85" s="16" t="s">
        <v>507</v>
      </c>
      <c r="B85" s="16">
        <v>100.669544768325</v>
      </c>
      <c r="C85" s="16">
        <v>0.87679835184258503</v>
      </c>
      <c r="D85" s="16">
        <v>0.23798843007784001</v>
      </c>
      <c r="E85" s="16">
        <v>3.6842057891461599</v>
      </c>
      <c r="F85" s="16">
        <v>2.2941684106846799E-4</v>
      </c>
      <c r="G85" s="16">
        <v>4.1867191465832301E-2</v>
      </c>
      <c r="H85" s="16" t="s">
        <v>508</v>
      </c>
    </row>
    <row r="86" spans="1:8">
      <c r="A86" s="16" t="s">
        <v>493</v>
      </c>
      <c r="B86" s="16">
        <v>79.923413796136401</v>
      </c>
      <c r="C86" s="16">
        <v>1.1284625880543899</v>
      </c>
      <c r="D86" s="16">
        <v>0.30717555759438803</v>
      </c>
      <c r="E86" s="16">
        <v>3.67367311674088</v>
      </c>
      <c r="F86" s="16">
        <v>2.3908856141753601E-4</v>
      </c>
      <c r="G86" s="16">
        <v>4.3112790949897797E-2</v>
      </c>
      <c r="H86" s="16" t="s">
        <v>494</v>
      </c>
    </row>
    <row r="87" spans="1:8">
      <c r="A87" s="16" t="s">
        <v>788</v>
      </c>
      <c r="B87" s="16">
        <v>33611.232292998196</v>
      </c>
      <c r="C87" s="16">
        <v>0.19723825198504899</v>
      </c>
      <c r="D87" s="16">
        <v>5.3900361439484797E-2</v>
      </c>
      <c r="E87" s="16">
        <v>3.6593122331191199</v>
      </c>
      <c r="F87" s="16">
        <v>2.5289306211119799E-4</v>
      </c>
      <c r="G87" s="16">
        <v>4.5065543668215503E-2</v>
      </c>
      <c r="H87" s="16" t="s">
        <v>789</v>
      </c>
    </row>
    <row r="88" spans="1:8">
      <c r="A88" s="16" t="s">
        <v>193</v>
      </c>
      <c r="B88" s="16">
        <v>7333.7221440087196</v>
      </c>
      <c r="C88" s="16">
        <v>-0.26087888229406903</v>
      </c>
      <c r="D88" s="16">
        <v>7.1561355851782901E-2</v>
      </c>
      <c r="E88" s="16">
        <v>-3.6455273826057502</v>
      </c>
      <c r="F88" s="16">
        <v>2.6684399809564498E-4</v>
      </c>
      <c r="G88" s="16">
        <v>4.6733477285794398E-2</v>
      </c>
      <c r="H88" s="16" t="s">
        <v>194</v>
      </c>
    </row>
    <row r="89" spans="1:8">
      <c r="A89" s="16" t="s">
        <v>722</v>
      </c>
      <c r="B89" s="16">
        <v>1936.04823491204</v>
      </c>
      <c r="C89" s="16">
        <v>-0.320827090261393</v>
      </c>
      <c r="D89" s="16">
        <v>8.80423334965557E-2</v>
      </c>
      <c r="E89" s="16">
        <v>-3.6440093932079201</v>
      </c>
      <c r="F89" s="16">
        <v>2.6842361681284201E-4</v>
      </c>
      <c r="G89" s="16">
        <v>4.6733477285794398E-2</v>
      </c>
      <c r="H89" s="16" t="s">
        <v>723</v>
      </c>
    </row>
    <row r="90" spans="1:8">
      <c r="A90" s="16" t="s">
        <v>711</v>
      </c>
      <c r="B90" s="16">
        <v>20243.7584858261</v>
      </c>
      <c r="C90" s="16">
        <v>0.28402459590132201</v>
      </c>
      <c r="D90" s="16">
        <v>7.8187551960419599E-2</v>
      </c>
      <c r="E90" s="16">
        <v>3.6326063264533701</v>
      </c>
      <c r="F90" s="16">
        <v>2.8057290420101401E-4</v>
      </c>
      <c r="G90" s="16">
        <v>4.7750986291379201E-2</v>
      </c>
      <c r="H90" s="16" t="s">
        <v>712</v>
      </c>
    </row>
    <row r="91" spans="1:8">
      <c r="A91" s="16" t="s">
        <v>113</v>
      </c>
      <c r="B91" s="16">
        <v>21.187883437898499</v>
      </c>
      <c r="C91" s="16">
        <v>2.2637759959081198</v>
      </c>
      <c r="D91" s="16">
        <v>0.62309907995420999</v>
      </c>
      <c r="E91" s="16">
        <v>3.63309153991124</v>
      </c>
      <c r="F91" s="16">
        <v>2.80045610725137E-4</v>
      </c>
      <c r="G91" s="16">
        <v>4.7750986291379201E-2</v>
      </c>
      <c r="H91" s="16" t="s">
        <v>115</v>
      </c>
    </row>
    <row r="92" spans="1:8">
      <c r="A92" s="16" t="s">
        <v>1022</v>
      </c>
      <c r="B92" s="16">
        <v>4794.3567138809804</v>
      </c>
      <c r="C92" s="16">
        <v>0.18924902965774801</v>
      </c>
      <c r="D92" s="16">
        <v>5.24783831976691E-2</v>
      </c>
      <c r="E92" s="16">
        <v>3.6062282815556301</v>
      </c>
      <c r="F92" s="16">
        <v>3.1067985038353102E-4</v>
      </c>
      <c r="G92" s="16">
        <v>5.2287418819548299E-2</v>
      </c>
      <c r="H92" s="16" t="s">
        <v>1023</v>
      </c>
    </row>
    <row r="93" spans="1:8">
      <c r="A93" s="16" t="s">
        <v>794</v>
      </c>
      <c r="B93" s="16">
        <v>1607.02712253094</v>
      </c>
      <c r="C93" s="16">
        <v>-0.272128588904544</v>
      </c>
      <c r="D93" s="16">
        <v>7.5672293757244102E-2</v>
      </c>
      <c r="E93" s="16">
        <v>-3.59614563525099</v>
      </c>
      <c r="F93" s="16">
        <v>3.2296703263848302E-4</v>
      </c>
      <c r="G93" s="16">
        <v>5.3758040037089103E-2</v>
      </c>
      <c r="H93" s="16" t="s">
        <v>795</v>
      </c>
    </row>
    <row r="94" spans="1:8">
      <c r="A94" s="16" t="s">
        <v>1024</v>
      </c>
      <c r="B94" s="16">
        <v>181.20741235521999</v>
      </c>
      <c r="C94" s="16">
        <v>-0.56928564350480504</v>
      </c>
      <c r="D94" s="16">
        <v>0.15853745227461399</v>
      </c>
      <c r="E94" s="16">
        <v>-3.59085903890207</v>
      </c>
      <c r="F94" s="16">
        <v>3.2958986350921197E-4</v>
      </c>
      <c r="G94" s="16">
        <v>5.4264105027978599E-2</v>
      </c>
      <c r="H94" s="16" t="s">
        <v>1025</v>
      </c>
    </row>
    <row r="95" spans="1:8">
      <c r="A95" s="16" t="s">
        <v>80</v>
      </c>
      <c r="B95" s="16">
        <v>839.63843696295396</v>
      </c>
      <c r="C95" s="16">
        <v>-0.35993504046343699</v>
      </c>
      <c r="D95" s="16">
        <v>0.100341650144532</v>
      </c>
      <c r="E95" s="16">
        <v>-3.58709508907803</v>
      </c>
      <c r="F95" s="16">
        <v>3.3438240880755003E-4</v>
      </c>
      <c r="G95" s="16">
        <v>5.44611865183652E-2</v>
      </c>
      <c r="H95" s="16" t="s">
        <v>81</v>
      </c>
    </row>
    <row r="96" spans="1:8">
      <c r="A96" s="16" t="s">
        <v>447</v>
      </c>
      <c r="B96" s="16">
        <v>2365.9218004767799</v>
      </c>
      <c r="C96" s="16">
        <v>-0.31627809001565899</v>
      </c>
      <c r="D96" s="16">
        <v>8.88389034997423E-2</v>
      </c>
      <c r="E96" s="16">
        <v>-3.5601305008967898</v>
      </c>
      <c r="F96" s="16">
        <v>3.70670540511603E-4</v>
      </c>
      <c r="G96" s="16">
        <v>5.9729219969460103E-2</v>
      </c>
      <c r="H96" s="16" t="s">
        <v>448</v>
      </c>
    </row>
    <row r="97" spans="1:8">
      <c r="A97" s="16" t="s">
        <v>1026</v>
      </c>
      <c r="B97" s="16">
        <v>1176.51437926638</v>
      </c>
      <c r="C97" s="16">
        <v>-0.27766498898727299</v>
      </c>
      <c r="D97" s="16">
        <v>7.8157001879229998E-2</v>
      </c>
      <c r="E97" s="16">
        <v>-3.5526566054353901</v>
      </c>
      <c r="F97" s="16">
        <v>3.81361942091451E-4</v>
      </c>
      <c r="G97" s="16">
        <v>6.08051509143075E-2</v>
      </c>
      <c r="H97" s="16" t="s">
        <v>1027</v>
      </c>
    </row>
    <row r="98" spans="1:8">
      <c r="A98" s="16" t="s">
        <v>831</v>
      </c>
      <c r="B98" s="16">
        <v>1123.50559684261</v>
      </c>
      <c r="C98" s="16">
        <v>0.36144676586059599</v>
      </c>
      <c r="D98" s="16">
        <v>0.101932646612303</v>
      </c>
      <c r="E98" s="16">
        <v>3.5459372229914399</v>
      </c>
      <c r="F98" s="16">
        <v>3.91219393954938E-4</v>
      </c>
      <c r="G98" s="16">
        <v>6.1727085002452602E-2</v>
      </c>
      <c r="H98" s="16" t="s">
        <v>832</v>
      </c>
    </row>
    <row r="99" spans="1:8">
      <c r="A99" s="16" t="s">
        <v>1028</v>
      </c>
      <c r="B99" s="16">
        <v>1038.84097049091</v>
      </c>
      <c r="C99" s="16">
        <v>-0.46621489407977001</v>
      </c>
      <c r="D99" s="16">
        <v>0.13190123794830699</v>
      </c>
      <c r="E99" s="16">
        <v>-3.5345755758750501</v>
      </c>
      <c r="F99" s="16">
        <v>4.0843061689647199E-4</v>
      </c>
      <c r="G99" s="16">
        <v>6.3778335609596407E-2</v>
      </c>
      <c r="H99" s="16" t="s">
        <v>1029</v>
      </c>
    </row>
    <row r="100" spans="1:8">
      <c r="A100" s="16" t="s">
        <v>1030</v>
      </c>
      <c r="B100" s="16">
        <v>1276.77102738586</v>
      </c>
      <c r="C100" s="16">
        <v>-0.298826257669152</v>
      </c>
      <c r="D100" s="16">
        <v>8.4624592648569794E-2</v>
      </c>
      <c r="E100" s="16">
        <v>-3.5311987723252201</v>
      </c>
      <c r="F100" s="16">
        <v>4.1368074803755999E-4</v>
      </c>
      <c r="G100" s="16">
        <v>6.3939002964539901E-2</v>
      </c>
      <c r="H100" s="16" t="s">
        <v>1031</v>
      </c>
    </row>
    <row r="101" spans="1:8">
      <c r="A101" s="16" t="s">
        <v>824</v>
      </c>
      <c r="B101" s="16">
        <v>45242.402882413997</v>
      </c>
      <c r="C101" s="16">
        <v>0.209126184391455</v>
      </c>
      <c r="D101" s="16">
        <v>5.9399797839482397E-2</v>
      </c>
      <c r="E101" s="16">
        <v>3.5206548169840901</v>
      </c>
      <c r="F101" s="16">
        <v>4.3048261055180799E-4</v>
      </c>
      <c r="G101" s="16">
        <v>6.5863839414426598E-2</v>
      </c>
      <c r="H101" s="16" t="s">
        <v>825</v>
      </c>
    </row>
    <row r="102" spans="1:8">
      <c r="A102" s="16" t="s">
        <v>307</v>
      </c>
      <c r="B102" s="16">
        <v>2815.4585601039598</v>
      </c>
      <c r="C102" s="16">
        <v>0.24631549014704399</v>
      </c>
      <c r="D102" s="16">
        <v>7.0125207479796905E-2</v>
      </c>
      <c r="E102" s="16">
        <v>3.5125099660918302</v>
      </c>
      <c r="F102" s="16">
        <v>4.4389535617568701E-4</v>
      </c>
      <c r="G102" s="16">
        <v>6.7236829599931297E-2</v>
      </c>
      <c r="H102" s="16" t="s">
        <v>308</v>
      </c>
    </row>
    <row r="103" spans="1:8">
      <c r="A103" s="16" t="s">
        <v>586</v>
      </c>
      <c r="B103" s="16">
        <v>7781.9487478249303</v>
      </c>
      <c r="C103" s="16">
        <v>-0.25645661253108898</v>
      </c>
      <c r="D103" s="16">
        <v>7.3918170365470798E-2</v>
      </c>
      <c r="E103" s="16">
        <v>-3.46946645544796</v>
      </c>
      <c r="F103" s="16">
        <v>5.2149318435841096E-4</v>
      </c>
      <c r="G103" s="16">
        <v>7.3746980113651897E-2</v>
      </c>
      <c r="H103" s="16" t="s">
        <v>587</v>
      </c>
    </row>
    <row r="104" spans="1:8">
      <c r="A104" s="16" t="s">
        <v>1032</v>
      </c>
      <c r="B104" s="16">
        <v>2301.38767186524</v>
      </c>
      <c r="C104" s="16">
        <v>0.21834278287287801</v>
      </c>
      <c r="D104" s="16">
        <v>6.2973015320644296E-2</v>
      </c>
      <c r="E104" s="16">
        <v>3.46724357665145</v>
      </c>
      <c r="F104" s="16">
        <v>5.2582517015081602E-4</v>
      </c>
      <c r="G104" s="16">
        <v>7.3746980113651897E-2</v>
      </c>
      <c r="H104" s="16" t="s">
        <v>1033</v>
      </c>
    </row>
    <row r="105" spans="1:8">
      <c r="A105" s="16" t="s">
        <v>771</v>
      </c>
      <c r="B105" s="16">
        <v>5656.1061060045104</v>
      </c>
      <c r="C105" s="16">
        <v>0.318633118710963</v>
      </c>
      <c r="D105" s="16">
        <v>9.18112679501773E-2</v>
      </c>
      <c r="E105" s="16">
        <v>3.4705230177615398</v>
      </c>
      <c r="F105" s="16">
        <v>5.1944582009376698E-4</v>
      </c>
      <c r="G105" s="16">
        <v>7.3746980113651897E-2</v>
      </c>
      <c r="H105" s="16" t="s">
        <v>772</v>
      </c>
    </row>
    <row r="106" spans="1:8">
      <c r="A106" s="16" t="s">
        <v>841</v>
      </c>
      <c r="B106" s="16">
        <v>1869.71110054062</v>
      </c>
      <c r="C106" s="16">
        <v>0.24002266167577099</v>
      </c>
      <c r="D106" s="16">
        <v>6.9145613534134107E-2</v>
      </c>
      <c r="E106" s="16">
        <v>3.47126374917887</v>
      </c>
      <c r="F106" s="16">
        <v>5.1801493019142596E-4</v>
      </c>
      <c r="G106" s="16">
        <v>7.3746980113651897E-2</v>
      </c>
      <c r="H106" s="16" t="s">
        <v>842</v>
      </c>
    </row>
    <row r="107" spans="1:8">
      <c r="A107" s="16" t="s">
        <v>1034</v>
      </c>
      <c r="B107" s="16">
        <v>96.491263441214201</v>
      </c>
      <c r="C107" s="16">
        <v>0.76483464143657098</v>
      </c>
      <c r="D107" s="16">
        <v>0.22031722597014999</v>
      </c>
      <c r="E107" s="16">
        <v>3.47151539362698</v>
      </c>
      <c r="F107" s="16">
        <v>5.1752965877868901E-4</v>
      </c>
      <c r="G107" s="16">
        <v>7.3746980113651897E-2</v>
      </c>
      <c r="H107" s="16" t="s">
        <v>1035</v>
      </c>
    </row>
    <row r="108" spans="1:8">
      <c r="A108" s="16" t="s">
        <v>1036</v>
      </c>
      <c r="B108" s="16">
        <v>32.004554030789997</v>
      </c>
      <c r="C108" s="16">
        <v>1.3307986091595501</v>
      </c>
      <c r="D108" s="16">
        <v>0.383326572228049</v>
      </c>
      <c r="E108" s="16">
        <v>3.4717097784909998</v>
      </c>
      <c r="F108" s="16">
        <v>5.1715509690769903E-4</v>
      </c>
      <c r="G108" s="16">
        <v>7.3746980113651897E-2</v>
      </c>
      <c r="H108" s="16" t="s">
        <v>1037</v>
      </c>
    </row>
    <row r="109" spans="1:8">
      <c r="A109" s="16" t="s">
        <v>1038</v>
      </c>
      <c r="B109" s="16">
        <v>167.34685629569901</v>
      </c>
      <c r="C109" s="16">
        <v>0.60118121991828899</v>
      </c>
      <c r="D109" s="16">
        <v>0.17304264607856901</v>
      </c>
      <c r="E109" s="16">
        <v>3.4741795363284398</v>
      </c>
      <c r="F109" s="16">
        <v>5.1241804706813395E-4</v>
      </c>
      <c r="G109" s="16">
        <v>7.3746980113651897E-2</v>
      </c>
      <c r="H109" s="16" t="s">
        <v>1039</v>
      </c>
    </row>
    <row r="110" spans="1:8">
      <c r="A110" s="16" t="s">
        <v>1040</v>
      </c>
      <c r="B110" s="16">
        <v>901.01728011611306</v>
      </c>
      <c r="C110" s="16">
        <v>0.38778314254424501</v>
      </c>
      <c r="D110" s="16">
        <v>0.11160048037945</v>
      </c>
      <c r="E110" s="16">
        <v>3.4747443848427499</v>
      </c>
      <c r="F110" s="16">
        <v>5.1134035323787904E-4</v>
      </c>
      <c r="G110" s="16">
        <v>7.3746980113651897E-2</v>
      </c>
      <c r="H110" s="16" t="s">
        <v>1041</v>
      </c>
    </row>
    <row r="111" spans="1:8">
      <c r="A111" s="16" t="s">
        <v>1042</v>
      </c>
      <c r="B111" s="16">
        <v>1341.2179386591099</v>
      </c>
      <c r="C111" s="16">
        <v>-0.30256549826801199</v>
      </c>
      <c r="D111" s="16">
        <v>8.7437410822640005E-2</v>
      </c>
      <c r="E111" s="16">
        <v>-3.46036662592563</v>
      </c>
      <c r="F111" s="16">
        <v>5.3944038700014805E-4</v>
      </c>
      <c r="G111" s="16">
        <v>7.4280941289920299E-2</v>
      </c>
      <c r="H111" s="16" t="s">
        <v>1043</v>
      </c>
    </row>
    <row r="112" spans="1:8">
      <c r="A112" s="16" t="s">
        <v>1044</v>
      </c>
      <c r="B112" s="16">
        <v>177.693880883308</v>
      </c>
      <c r="C112" s="16">
        <v>0.62833731242102897</v>
      </c>
      <c r="D112" s="16">
        <v>0.181482449656381</v>
      </c>
      <c r="E112" s="16">
        <v>3.462248352999</v>
      </c>
      <c r="F112" s="16">
        <v>5.35682597862073E-4</v>
      </c>
      <c r="G112" s="16">
        <v>7.4280941289920299E-2</v>
      </c>
      <c r="H112" s="16" t="s">
        <v>1045</v>
      </c>
    </row>
    <row r="113" spans="1:8">
      <c r="A113" s="16" t="s">
        <v>1046</v>
      </c>
      <c r="B113" s="16">
        <v>956.35898092124398</v>
      </c>
      <c r="C113" s="16">
        <v>-0.36212914224930798</v>
      </c>
      <c r="D113" s="16">
        <v>0.10474828535733099</v>
      </c>
      <c r="E113" s="16">
        <v>-3.4571367064765401</v>
      </c>
      <c r="F113" s="16">
        <v>5.4594781534117204E-4</v>
      </c>
      <c r="G113" s="16">
        <v>7.44249660842706E-2</v>
      </c>
      <c r="H113" s="16" t="s">
        <v>1047</v>
      </c>
    </row>
    <row r="114" spans="1:8">
      <c r="A114" s="16" t="s">
        <v>1048</v>
      </c>
      <c r="B114" s="16">
        <v>4076.1989146567598</v>
      </c>
      <c r="C114" s="16">
        <v>0.22219011395931901</v>
      </c>
      <c r="D114" s="16">
        <v>6.4309916212232907E-2</v>
      </c>
      <c r="E114" s="16">
        <v>3.4549899462791398</v>
      </c>
      <c r="F114" s="16">
        <v>5.5031334267104397E-4</v>
      </c>
      <c r="G114" s="16">
        <v>7.44249660842706E-2</v>
      </c>
      <c r="H114" s="16" t="s">
        <v>1049</v>
      </c>
    </row>
    <row r="115" spans="1:8">
      <c r="A115" s="16" t="s">
        <v>1050</v>
      </c>
      <c r="B115" s="16">
        <v>609.92524963086498</v>
      </c>
      <c r="C115" s="16">
        <v>-0.41348570570599302</v>
      </c>
      <c r="D115" s="16">
        <v>0.119803707346493</v>
      </c>
      <c r="E115" s="16">
        <v>-3.45135985241359</v>
      </c>
      <c r="F115" s="16">
        <v>5.5776934946086796E-4</v>
      </c>
      <c r="G115" s="16">
        <v>7.47657728874669E-2</v>
      </c>
      <c r="H115" s="16" t="s">
        <v>1051</v>
      </c>
    </row>
    <row r="116" spans="1:8">
      <c r="A116" s="16" t="s">
        <v>1052</v>
      </c>
      <c r="B116" s="16">
        <v>1003.2362285637799</v>
      </c>
      <c r="C116" s="16">
        <v>-0.31077362367997302</v>
      </c>
      <c r="D116" s="16">
        <v>9.0168399693968102E-2</v>
      </c>
      <c r="E116" s="16">
        <v>-3.4465913195170401</v>
      </c>
      <c r="F116" s="16">
        <v>5.6770666225692298E-4</v>
      </c>
      <c r="G116" s="16">
        <v>7.49914243132285E-2</v>
      </c>
      <c r="H116" s="16" t="s">
        <v>1053</v>
      </c>
    </row>
    <row r="117" spans="1:8">
      <c r="A117" s="16" t="s">
        <v>279</v>
      </c>
      <c r="B117" s="16">
        <v>457.335592730531</v>
      </c>
      <c r="C117" s="16">
        <v>-0.487634058610046</v>
      </c>
      <c r="D117" s="16">
        <v>0.14151515360439099</v>
      </c>
      <c r="E117" s="16">
        <v>-3.4458080720686701</v>
      </c>
      <c r="F117" s="16">
        <v>5.6935457820170895E-4</v>
      </c>
      <c r="G117" s="16">
        <v>7.49914243132285E-2</v>
      </c>
      <c r="H117" s="16" t="s">
        <v>280</v>
      </c>
    </row>
    <row r="118" spans="1:8">
      <c r="A118" s="16" t="s">
        <v>1054</v>
      </c>
      <c r="B118" s="16">
        <v>12505.5344501872</v>
      </c>
      <c r="C118" s="16">
        <v>-0.29277941090427401</v>
      </c>
      <c r="D118" s="16">
        <v>8.5298819064919498E-2</v>
      </c>
      <c r="E118" s="16">
        <v>-3.4323970028406201</v>
      </c>
      <c r="F118" s="16">
        <v>5.9827107805925604E-4</v>
      </c>
      <c r="G118" s="16">
        <v>7.7697599722273705E-2</v>
      </c>
      <c r="H118" s="16" t="s">
        <v>1055</v>
      </c>
    </row>
    <row r="119" spans="1:8">
      <c r="A119" s="16" t="s">
        <v>1056</v>
      </c>
      <c r="B119" s="16">
        <v>602.02887133193701</v>
      </c>
      <c r="C119" s="16">
        <v>-0.41464172886985601</v>
      </c>
      <c r="D119" s="16">
        <v>0.120832472062067</v>
      </c>
      <c r="E119" s="16">
        <v>-3.4315422153812198</v>
      </c>
      <c r="F119" s="16">
        <v>6.0015971264976696E-4</v>
      </c>
      <c r="G119" s="16">
        <v>7.7697599722273705E-2</v>
      </c>
      <c r="H119" s="16" t="s">
        <v>1057</v>
      </c>
    </row>
    <row r="120" spans="1:8">
      <c r="A120" s="16" t="s">
        <v>1058</v>
      </c>
      <c r="B120" s="16">
        <v>3051.71582730105</v>
      </c>
      <c r="C120" s="16">
        <v>-0.28691452276344398</v>
      </c>
      <c r="D120" s="16">
        <v>8.3953865835618799E-2</v>
      </c>
      <c r="E120" s="16">
        <v>-3.4175260413287099</v>
      </c>
      <c r="F120" s="16">
        <v>6.3193048275255901E-4</v>
      </c>
      <c r="G120" s="16">
        <v>8.11173815445171E-2</v>
      </c>
      <c r="H120" s="16" t="s">
        <v>1059</v>
      </c>
    </row>
    <row r="121" spans="1:8">
      <c r="A121" s="16" t="s">
        <v>1060</v>
      </c>
      <c r="B121" s="16">
        <v>284.14351515545502</v>
      </c>
      <c r="C121" s="16">
        <v>0.45174758901919598</v>
      </c>
      <c r="D121" s="16">
        <v>0.13291257163282999</v>
      </c>
      <c r="E121" s="16">
        <v>3.3988326572082799</v>
      </c>
      <c r="F121" s="16">
        <v>6.7674109163514198E-4</v>
      </c>
      <c r="G121" s="16">
        <v>8.6139473235273101E-2</v>
      </c>
      <c r="H121" s="16" t="s">
        <v>1061</v>
      </c>
    </row>
    <row r="122" spans="1:8">
      <c r="A122" s="16" t="s">
        <v>1062</v>
      </c>
      <c r="B122" s="16">
        <v>3112.7922763184001</v>
      </c>
      <c r="C122" s="16">
        <v>0.25430351180615801</v>
      </c>
      <c r="D122" s="16">
        <v>7.4959667107847697E-2</v>
      </c>
      <c r="E122" s="16">
        <v>3.39253790228658</v>
      </c>
      <c r="F122" s="16">
        <v>6.9248350860879498E-4</v>
      </c>
      <c r="G122" s="16">
        <v>8.7408730874145094E-2</v>
      </c>
      <c r="H122" s="16" t="s">
        <v>1063</v>
      </c>
    </row>
    <row r="123" spans="1:8">
      <c r="A123" s="16" t="s">
        <v>1064</v>
      </c>
      <c r="B123" s="16">
        <v>734.12614113728</v>
      </c>
      <c r="C123" s="16">
        <v>-0.29962498617379002</v>
      </c>
      <c r="D123" s="16">
        <v>8.8887553102546896E-2</v>
      </c>
      <c r="E123" s="16">
        <v>-3.3708317499540299</v>
      </c>
      <c r="F123" s="16">
        <v>7.4941612443282302E-4</v>
      </c>
      <c r="G123" s="16">
        <v>9.3344703609201898E-2</v>
      </c>
      <c r="H123" s="16" t="s">
        <v>1065</v>
      </c>
    </row>
    <row r="124" spans="1:8">
      <c r="A124" s="16" t="s">
        <v>1066</v>
      </c>
      <c r="B124" s="16">
        <v>1038.7055648067301</v>
      </c>
      <c r="C124" s="16">
        <v>0.34650507376565098</v>
      </c>
      <c r="D124" s="16">
        <v>0.10295919377676301</v>
      </c>
      <c r="E124" s="16">
        <v>3.36546024745439</v>
      </c>
      <c r="F124" s="16">
        <v>7.6416077424843398E-4</v>
      </c>
      <c r="G124" s="16">
        <v>9.3344703609201898E-2</v>
      </c>
      <c r="H124" s="16" t="s">
        <v>1067</v>
      </c>
    </row>
    <row r="125" spans="1:8">
      <c r="A125" s="16" t="s">
        <v>1068</v>
      </c>
      <c r="B125" s="16">
        <v>657.08360137456805</v>
      </c>
      <c r="C125" s="16">
        <v>0.33007257275289797</v>
      </c>
      <c r="D125" s="16">
        <v>9.8028651597590999E-2</v>
      </c>
      <c r="E125" s="16">
        <v>3.3671030599079401</v>
      </c>
      <c r="F125" s="16">
        <v>7.5962294532956197E-4</v>
      </c>
      <c r="G125" s="16">
        <v>9.3344703609201898E-2</v>
      </c>
      <c r="H125" s="16" t="s">
        <v>1069</v>
      </c>
    </row>
    <row r="126" spans="1:8">
      <c r="A126" s="16" t="s">
        <v>1070</v>
      </c>
      <c r="B126" s="16">
        <v>996.42899934977697</v>
      </c>
      <c r="C126" s="16">
        <v>0.29574525360336001</v>
      </c>
      <c r="D126" s="16">
        <v>8.7809613341326795E-2</v>
      </c>
      <c r="E126" s="16">
        <v>3.3680281958851301</v>
      </c>
      <c r="F126" s="16">
        <v>7.5707853069853005E-4</v>
      </c>
      <c r="G126" s="16">
        <v>9.3344703609201898E-2</v>
      </c>
      <c r="H126" s="16" t="s">
        <v>1071</v>
      </c>
    </row>
    <row r="127" spans="1:8">
      <c r="A127" s="16" t="s">
        <v>1072</v>
      </c>
      <c r="B127" s="16">
        <v>2101.7749987892098</v>
      </c>
      <c r="C127" s="16">
        <v>-0.32181524655798899</v>
      </c>
      <c r="D127" s="16">
        <v>9.5730404371584907E-2</v>
      </c>
      <c r="E127" s="16">
        <v>-3.3616827242141301</v>
      </c>
      <c r="F127" s="16">
        <v>7.7469081352139096E-4</v>
      </c>
      <c r="G127" s="16">
        <v>9.3873934019267996E-2</v>
      </c>
      <c r="H127" s="16" t="s">
        <v>1073</v>
      </c>
    </row>
    <row r="128" spans="1:8">
      <c r="A128" s="16" t="s">
        <v>1074</v>
      </c>
      <c r="B128" s="16">
        <v>9846.73677419878</v>
      </c>
      <c r="C128" s="16">
        <v>0.24283676246104499</v>
      </c>
      <c r="D128" s="16">
        <v>7.2325442041861199E-2</v>
      </c>
      <c r="E128" s="16">
        <v>3.35755656108529</v>
      </c>
      <c r="F128" s="16">
        <v>7.8634653417613903E-4</v>
      </c>
      <c r="G128" s="16">
        <v>9.4530086929888693E-2</v>
      </c>
      <c r="H128" s="16" t="s">
        <v>1075</v>
      </c>
    </row>
    <row r="129" spans="1:8">
      <c r="A129" s="16" t="s">
        <v>1076</v>
      </c>
      <c r="B129" s="16">
        <v>2045.5496655642701</v>
      </c>
      <c r="C129" s="16">
        <v>0.21961127809443401</v>
      </c>
      <c r="D129" s="16">
        <v>6.5500618152880205E-2</v>
      </c>
      <c r="E129" s="16">
        <v>3.3528122983794599</v>
      </c>
      <c r="F129" s="16">
        <v>7.9994937022171504E-4</v>
      </c>
      <c r="G129" s="16">
        <v>9.54081347303017E-2</v>
      </c>
      <c r="H129" s="16" t="s">
        <v>1077</v>
      </c>
    </row>
    <row r="130" spans="1:8">
      <c r="A130" s="16" t="s">
        <v>1078</v>
      </c>
      <c r="B130" s="16">
        <v>3281.6350217313998</v>
      </c>
      <c r="C130" s="16">
        <v>-0.26308761158403399</v>
      </c>
      <c r="D130" s="16">
        <v>7.8663426729229394E-2</v>
      </c>
      <c r="E130" s="16">
        <v>-3.3444717897889</v>
      </c>
      <c r="F130" s="16">
        <v>8.2439413214075699E-4</v>
      </c>
      <c r="G130" s="16">
        <v>9.75554524963754E-2</v>
      </c>
      <c r="H130" s="16" t="s">
        <v>1079</v>
      </c>
    </row>
    <row r="131" spans="1:8">
      <c r="A131" s="16" t="s">
        <v>1080</v>
      </c>
      <c r="B131" s="16">
        <v>972.84129276123997</v>
      </c>
      <c r="C131" s="16">
        <v>-0.28281720920522202</v>
      </c>
      <c r="D131" s="16">
        <v>8.4765570448216795E-2</v>
      </c>
      <c r="E131" s="16">
        <v>-3.3364632327696602</v>
      </c>
      <c r="F131" s="16">
        <v>8.4851651296585502E-4</v>
      </c>
      <c r="G131" s="16">
        <v>9.9404650983264106E-2</v>
      </c>
      <c r="H131" s="16" t="s">
        <v>1081</v>
      </c>
    </row>
    <row r="132" spans="1:8">
      <c r="A132" s="16" t="s">
        <v>858</v>
      </c>
      <c r="B132" s="16">
        <v>870.03379976069095</v>
      </c>
      <c r="C132" s="16">
        <v>0.351186957594465</v>
      </c>
      <c r="D132" s="16">
        <v>0.105305001627591</v>
      </c>
      <c r="E132" s="16">
        <v>3.3349504027969199</v>
      </c>
      <c r="F132" s="16">
        <v>8.5314614298701605E-4</v>
      </c>
      <c r="G132" s="16">
        <v>9.9404650983264106E-2</v>
      </c>
      <c r="H132" s="16" t="s">
        <v>859</v>
      </c>
    </row>
    <row r="136" spans="1:8">
      <c r="F136" s="15"/>
    </row>
    <row r="155" spans="6:7">
      <c r="F155" s="15"/>
      <c r="G155" s="15"/>
    </row>
    <row r="157" spans="6:7">
      <c r="F157" s="15"/>
      <c r="G157" s="15"/>
    </row>
    <row r="158" spans="6:7">
      <c r="F158" s="15"/>
      <c r="G158" s="15"/>
    </row>
    <row r="197" spans="6:7">
      <c r="F197" s="15"/>
      <c r="G197" s="15"/>
    </row>
    <row r="225" spans="6:7">
      <c r="F225" s="15"/>
      <c r="G225" s="15"/>
    </row>
    <row r="228" spans="6:7">
      <c r="F228" s="15"/>
    </row>
    <row r="234" spans="6:7">
      <c r="F234" s="15"/>
      <c r="G234" s="15"/>
    </row>
    <row r="244" spans="6:7">
      <c r="F244" s="15"/>
    </row>
    <row r="254" spans="6:7">
      <c r="F254" s="15"/>
    </row>
    <row r="255" spans="6:7">
      <c r="F255" s="15"/>
      <c r="G255" s="15"/>
    </row>
    <row r="256" spans="6:7">
      <c r="F256" s="15"/>
      <c r="G256" s="15"/>
    </row>
    <row r="258" spans="6:7">
      <c r="F258" s="15"/>
      <c r="G258" s="15"/>
    </row>
    <row r="294" spans="6:6">
      <c r="F294" s="15"/>
    </row>
    <row r="315" spans="6:6">
      <c r="F315" s="15"/>
    </row>
    <row r="319" spans="6:6">
      <c r="F319" s="15"/>
    </row>
    <row r="335" spans="6:6">
      <c r="F335" s="15"/>
    </row>
    <row r="342" spans="6:7">
      <c r="F342" s="15"/>
      <c r="G342" s="15"/>
    </row>
    <row r="344" spans="6:7">
      <c r="F344" s="15"/>
    </row>
    <row r="345" spans="6:7">
      <c r="F345" s="15"/>
      <c r="G345" s="15"/>
    </row>
    <row r="346" spans="6:7">
      <c r="F346" s="15"/>
    </row>
    <row r="347" spans="6:7">
      <c r="F347" s="15"/>
      <c r="G347" s="15"/>
    </row>
    <row r="349" spans="6:7">
      <c r="F349" s="15"/>
      <c r="G349" s="15"/>
    </row>
    <row r="350" spans="6:7">
      <c r="F350" s="15"/>
      <c r="G350" s="15"/>
    </row>
    <row r="352" spans="6:7">
      <c r="F352" s="15"/>
      <c r="G352" s="15"/>
    </row>
    <row r="356" spans="6:7">
      <c r="F356" s="15"/>
      <c r="G356" s="15"/>
    </row>
    <row r="361" spans="6:7">
      <c r="F361" s="15"/>
    </row>
    <row r="363" spans="6:7">
      <c r="F363" s="15"/>
      <c r="G363" s="15"/>
    </row>
    <row r="364" spans="6:7">
      <c r="F364" s="15"/>
    </row>
    <row r="369" spans="6:7">
      <c r="F369" s="15"/>
      <c r="G369" s="15"/>
    </row>
    <row r="405" spans="6:7">
      <c r="F405" s="15"/>
      <c r="G405" s="15"/>
    </row>
    <row r="407" spans="6:7">
      <c r="F407" s="15"/>
    </row>
    <row r="408" spans="6:7">
      <c r="F408" s="15"/>
    </row>
    <row r="429" spans="6:7">
      <c r="F429" s="15"/>
      <c r="G429" s="15"/>
    </row>
    <row r="454" spans="6:6">
      <c r="F454" s="15"/>
    </row>
    <row r="468" spans="6:6">
      <c r="F468" s="15"/>
    </row>
    <row r="507" spans="6:7">
      <c r="F507" s="15"/>
    </row>
    <row r="510" spans="6:7">
      <c r="F510" s="15"/>
      <c r="G510" s="15"/>
    </row>
    <row r="520" spans="6:7">
      <c r="F520" s="15"/>
    </row>
    <row r="525" spans="6:7">
      <c r="F525" s="15"/>
    </row>
    <row r="526" spans="6:7">
      <c r="F526" s="15"/>
      <c r="G526" s="15"/>
    </row>
    <row r="554" spans="6:6">
      <c r="F554" s="15"/>
    </row>
  </sheetData>
  <mergeCells count="3">
    <mergeCell ref="A1:H1"/>
    <mergeCell ref="J3:L3"/>
    <mergeCell ref="J22:L2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3">
    <tablePart r:id="rId1"/>
    <tablePart r:id="rId2"/>
    <tablePart r:id="rId3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C000"/>
  </sheetPr>
  <dimension ref="A1:M63"/>
  <sheetViews>
    <sheetView topLeftCell="F1" zoomScale="180" zoomScaleNormal="180" workbookViewId="0">
      <selection activeCell="L11" sqref="L11"/>
    </sheetView>
  </sheetViews>
  <sheetFormatPr defaultColWidth="11.5703125" defaultRowHeight="12.75"/>
  <cols>
    <col min="1" max="1" width="16.85546875" customWidth="1"/>
    <col min="2" max="2" width="18.140625" customWidth="1"/>
    <col min="3" max="3" width="23" customWidth="1"/>
    <col min="4" max="4" width="20.28515625" customWidth="1"/>
    <col min="5" max="5" width="23" customWidth="1"/>
    <col min="6" max="7" width="22.42578125" customWidth="1"/>
    <col min="8" max="8" width="22.7109375" customWidth="1"/>
    <col min="11" max="11" width="19.5703125" bestFit="1" customWidth="1"/>
    <col min="12" max="12" width="26.42578125" bestFit="1" customWidth="1"/>
    <col min="13" max="13" width="31.140625" bestFit="1" customWidth="1"/>
  </cols>
  <sheetData>
    <row r="1" spans="1:13">
      <c r="A1" s="148" t="s">
        <v>4</v>
      </c>
      <c r="B1" s="125"/>
      <c r="C1" s="125"/>
      <c r="D1" s="125"/>
      <c r="E1" s="125"/>
      <c r="F1" s="125"/>
      <c r="G1" s="125"/>
      <c r="H1" s="125"/>
    </row>
    <row r="2" spans="1:13">
      <c r="A2" s="16" t="s">
        <v>1019</v>
      </c>
      <c r="B2" s="16" t="s">
        <v>32</v>
      </c>
      <c r="C2" s="16" t="s">
        <v>36</v>
      </c>
      <c r="D2" s="16" t="s">
        <v>1020</v>
      </c>
      <c r="E2" s="16" t="s">
        <v>37</v>
      </c>
      <c r="F2" s="16" t="s">
        <v>33</v>
      </c>
      <c r="G2" s="16" t="s">
        <v>34</v>
      </c>
      <c r="H2" s="16" t="s">
        <v>31</v>
      </c>
    </row>
    <row r="3" spans="1:13" ht="15">
      <c r="A3" s="16" t="s">
        <v>123</v>
      </c>
      <c r="B3" s="16">
        <v>1285.2344891325499</v>
      </c>
      <c r="C3" s="16">
        <v>-3.8788423964757301</v>
      </c>
      <c r="D3" s="16">
        <v>0.19472132949236001</v>
      </c>
      <c r="E3" s="16">
        <v>-19.919966685662601</v>
      </c>
      <c r="F3" s="17">
        <v>2.73172540696523E-88</v>
      </c>
      <c r="G3" s="17">
        <v>3.43186662877041E-84</v>
      </c>
      <c r="H3" s="16" t="s">
        <v>124</v>
      </c>
      <c r="K3" s="164" t="s">
        <v>2863</v>
      </c>
      <c r="L3" s="164"/>
      <c r="M3" s="164"/>
    </row>
    <row r="4" spans="1:13" ht="15">
      <c r="A4" s="16" t="s">
        <v>333</v>
      </c>
      <c r="B4" s="16">
        <v>142.050846233523</v>
      </c>
      <c r="C4" s="16">
        <v>4.4499929559952101</v>
      </c>
      <c r="D4" s="16">
        <v>0.32366630684873399</v>
      </c>
      <c r="E4" s="16">
        <v>13.748706188546601</v>
      </c>
      <c r="F4" s="17">
        <v>5.1848450003411001E-43</v>
      </c>
      <c r="G4" s="17">
        <v>3.2568603869642602E-39</v>
      </c>
      <c r="H4" s="16" t="s">
        <v>334</v>
      </c>
      <c r="K4" s="165" t="s">
        <v>2864</v>
      </c>
      <c r="L4" s="165" t="s">
        <v>2865</v>
      </c>
      <c r="M4" s="165" t="s">
        <v>2866</v>
      </c>
    </row>
    <row r="5" spans="1:13">
      <c r="A5" s="16" t="s">
        <v>553</v>
      </c>
      <c r="B5" s="16">
        <v>436.60869692536102</v>
      </c>
      <c r="C5" s="16">
        <v>-3.2946193380405999</v>
      </c>
      <c r="D5" s="16">
        <v>0.448518577776232</v>
      </c>
      <c r="E5" s="16">
        <v>-7.3455582472757799</v>
      </c>
      <c r="F5" s="17">
        <v>2.04902071747287E-13</v>
      </c>
      <c r="G5" s="17">
        <v>8.5806157578705596E-10</v>
      </c>
      <c r="H5" s="16" t="s">
        <v>554</v>
      </c>
      <c r="K5" t="s">
        <v>2867</v>
      </c>
      <c r="L5" t="s">
        <v>2868</v>
      </c>
      <c r="M5" t="s">
        <v>2868</v>
      </c>
    </row>
    <row r="6" spans="1:13">
      <c r="A6" s="16" t="s">
        <v>84</v>
      </c>
      <c r="B6" s="16">
        <v>131.68763146187101</v>
      </c>
      <c r="C6" s="16">
        <v>-2.4971485952450401</v>
      </c>
      <c r="D6" s="16">
        <v>0.36826152392505501</v>
      </c>
      <c r="E6" s="16">
        <v>-6.7809109369602103</v>
      </c>
      <c r="F6" s="17">
        <v>1.19420483250996E-11</v>
      </c>
      <c r="G6" s="17">
        <v>3.7506988277056697E-8</v>
      </c>
      <c r="H6" s="16" t="s">
        <v>85</v>
      </c>
      <c r="K6" t="s">
        <v>59</v>
      </c>
      <c r="L6" t="s">
        <v>59</v>
      </c>
      <c r="M6" t="s">
        <v>59</v>
      </c>
    </row>
    <row r="7" spans="1:13">
      <c r="A7" s="16" t="s">
        <v>509</v>
      </c>
      <c r="B7" s="16">
        <v>1070.0197678878401</v>
      </c>
      <c r="C7" s="16">
        <v>1.51419555880086</v>
      </c>
      <c r="D7" s="16">
        <v>0.22514643090292</v>
      </c>
      <c r="E7" s="16">
        <v>6.7253811340840404</v>
      </c>
      <c r="F7" s="17">
        <v>1.7513341176592901E-11</v>
      </c>
      <c r="G7" s="17">
        <v>4.4004021040307299E-8</v>
      </c>
      <c r="H7" s="16" t="s">
        <v>510</v>
      </c>
      <c r="K7" t="s">
        <v>107</v>
      </c>
      <c r="L7" t="s">
        <v>107</v>
      </c>
      <c r="M7" t="s">
        <v>107</v>
      </c>
    </row>
    <row r="8" spans="1:13">
      <c r="A8" s="16" t="s">
        <v>748</v>
      </c>
      <c r="B8" s="16">
        <v>265.77873105538202</v>
      </c>
      <c r="C8" s="16">
        <v>1.0217004755780099</v>
      </c>
      <c r="D8" s="16">
        <v>0.160018580861857</v>
      </c>
      <c r="E8" s="16">
        <v>6.3848864930257099</v>
      </c>
      <c r="F8" s="17">
        <v>1.7152464740680499E-10</v>
      </c>
      <c r="G8" s="17">
        <v>3.59144024228616E-7</v>
      </c>
      <c r="H8" s="16" t="s">
        <v>749</v>
      </c>
      <c r="K8" t="s">
        <v>970</v>
      </c>
      <c r="L8" t="s">
        <v>970</v>
      </c>
      <c r="M8" t="s">
        <v>970</v>
      </c>
    </row>
    <row r="9" spans="1:13">
      <c r="A9" s="16" t="s">
        <v>309</v>
      </c>
      <c r="B9" s="16">
        <v>43.136208058629897</v>
      </c>
      <c r="C9" s="16">
        <v>-3.6983889933178302</v>
      </c>
      <c r="D9" s="16">
        <v>0.58613722703984406</v>
      </c>
      <c r="E9" s="16">
        <v>-6.3097664210746798</v>
      </c>
      <c r="F9" s="17">
        <v>2.7945690982188798E-10</v>
      </c>
      <c r="G9" s="17">
        <v>5.0154530829891095E-7</v>
      </c>
      <c r="H9" s="16" t="s">
        <v>310</v>
      </c>
      <c r="K9" t="s">
        <v>949</v>
      </c>
      <c r="L9" t="s">
        <v>949</v>
      </c>
      <c r="M9" t="s">
        <v>949</v>
      </c>
    </row>
    <row r="10" spans="1:13">
      <c r="A10" s="16" t="s">
        <v>894</v>
      </c>
      <c r="B10" s="16">
        <v>109.15856932854901</v>
      </c>
      <c r="C10" s="16">
        <v>1.3367021430717401</v>
      </c>
      <c r="D10" s="16">
        <v>0.216662534440974</v>
      </c>
      <c r="E10" s="16">
        <v>6.1695121702543396</v>
      </c>
      <c r="F10" s="17">
        <v>6.8501003977099005E-10</v>
      </c>
      <c r="G10" s="17">
        <v>1.0757226412053699E-6</v>
      </c>
      <c r="H10" s="16" t="s">
        <v>895</v>
      </c>
      <c r="K10" t="s">
        <v>2869</v>
      </c>
      <c r="L10" t="s">
        <v>2870</v>
      </c>
      <c r="M10" t="s">
        <v>2871</v>
      </c>
    </row>
    <row r="11" spans="1:13">
      <c r="A11" s="16" t="s">
        <v>130</v>
      </c>
      <c r="B11" s="16">
        <v>39.175861763791403</v>
      </c>
      <c r="C11" s="16">
        <v>-4.9235285296035096</v>
      </c>
      <c r="D11" s="16">
        <v>0.82746373393247996</v>
      </c>
      <c r="E11" s="16">
        <v>-5.9501441908573902</v>
      </c>
      <c r="F11" s="17">
        <v>2.6790636690086502E-9</v>
      </c>
      <c r="G11" s="17">
        <v>3.7396752081950698E-6</v>
      </c>
      <c r="H11" s="16" t="s">
        <v>131</v>
      </c>
      <c r="K11" t="s">
        <v>2872</v>
      </c>
      <c r="L11" t="s">
        <v>2873</v>
      </c>
      <c r="M11" t="s">
        <v>2874</v>
      </c>
    </row>
    <row r="12" spans="1:13">
      <c r="A12" s="16" t="s">
        <v>477</v>
      </c>
      <c r="B12" s="16">
        <v>1600.2990259415701</v>
      </c>
      <c r="C12" s="16">
        <v>0.61934466571510405</v>
      </c>
      <c r="D12" s="16">
        <v>0.108284367119702</v>
      </c>
      <c r="E12" s="16">
        <v>5.71961292464733</v>
      </c>
      <c r="F12" s="17">
        <v>1.06766997172785E-8</v>
      </c>
      <c r="G12" s="17">
        <v>1.34131378548169E-5</v>
      </c>
      <c r="H12" s="16" t="s">
        <v>478</v>
      </c>
      <c r="K12" t="s">
        <v>947</v>
      </c>
      <c r="L12" t="s">
        <v>2875</v>
      </c>
      <c r="M12" t="s">
        <v>2875</v>
      </c>
    </row>
    <row r="13" spans="1:13">
      <c r="A13" s="16" t="s">
        <v>672</v>
      </c>
      <c r="B13" s="16">
        <v>195.75452138366001</v>
      </c>
      <c r="C13" s="16">
        <v>-0.92302611511223198</v>
      </c>
      <c r="D13" s="16">
        <v>0.17064984549055601</v>
      </c>
      <c r="E13" s="16">
        <v>-5.4088892518998097</v>
      </c>
      <c r="F13" s="17">
        <v>6.3416828331715496E-8</v>
      </c>
      <c r="G13" s="17">
        <v>7.2427783121031106E-5</v>
      </c>
      <c r="H13" s="16" t="s">
        <v>673</v>
      </c>
      <c r="K13" t="s">
        <v>2876</v>
      </c>
      <c r="L13" t="s">
        <v>2877</v>
      </c>
      <c r="M13" t="s">
        <v>2878</v>
      </c>
    </row>
    <row r="14" spans="1:13">
      <c r="A14" s="16" t="s">
        <v>180</v>
      </c>
      <c r="B14" s="16">
        <v>27.621006274461799</v>
      </c>
      <c r="C14" s="16">
        <v>-2.25315140237598</v>
      </c>
      <c r="D14" s="16">
        <v>0.44723909980690002</v>
      </c>
      <c r="E14" s="16">
        <v>-5.0379123903719503</v>
      </c>
      <c r="F14" s="17">
        <v>4.7063675985977701E-7</v>
      </c>
      <c r="G14" s="16">
        <v>4.9271746784319902E-4</v>
      </c>
      <c r="H14" s="16" t="s">
        <v>181</v>
      </c>
      <c r="K14" t="s">
        <v>2879</v>
      </c>
      <c r="L14" t="s">
        <v>2880</v>
      </c>
      <c r="M14" t="s">
        <v>2881</v>
      </c>
    </row>
    <row r="15" spans="1:13">
      <c r="A15" s="16" t="s">
        <v>725</v>
      </c>
      <c r="B15" s="16">
        <v>170.263018008328</v>
      </c>
      <c r="C15" s="16">
        <v>-1.5710542747051599</v>
      </c>
      <c r="D15" s="16">
        <v>0.32552483756579997</v>
      </c>
      <c r="E15" s="16">
        <v>-4.8262193645595302</v>
      </c>
      <c r="F15" s="17">
        <v>1.3914923760273101E-6</v>
      </c>
      <c r="G15" s="16">
        <v>1.34471682461777E-3</v>
      </c>
      <c r="H15" s="16" t="s">
        <v>726</v>
      </c>
      <c r="K15" t="s">
        <v>2882</v>
      </c>
      <c r="L15" t="s">
        <v>2883</v>
      </c>
      <c r="M15" t="s">
        <v>2884</v>
      </c>
    </row>
    <row r="16" spans="1:13">
      <c r="A16" s="16" t="s">
        <v>529</v>
      </c>
      <c r="B16" s="16">
        <v>187.50783923023599</v>
      </c>
      <c r="C16" s="16">
        <v>-1.1578509282816001</v>
      </c>
      <c r="D16" s="16">
        <v>0.24623676207450301</v>
      </c>
      <c r="E16" s="16">
        <v>-4.7021854841125403</v>
      </c>
      <c r="F16" s="17">
        <v>2.5739151329659499E-6</v>
      </c>
      <c r="G16" s="16">
        <v>2.3097211296750899E-3</v>
      </c>
      <c r="H16" s="16" t="s">
        <v>530</v>
      </c>
      <c r="K16" t="s">
        <v>2885</v>
      </c>
      <c r="L16" t="s">
        <v>2886</v>
      </c>
      <c r="M16" t="s">
        <v>2887</v>
      </c>
    </row>
    <row r="17" spans="1:13">
      <c r="A17" s="16" t="s">
        <v>498</v>
      </c>
      <c r="B17" s="16">
        <v>71.638050513136207</v>
      </c>
      <c r="C17" s="16">
        <v>1.42662637889476</v>
      </c>
      <c r="D17" s="16">
        <v>0.31012775092210099</v>
      </c>
      <c r="E17" s="16">
        <v>4.6001248667782404</v>
      </c>
      <c r="F17" s="17">
        <v>4.2223776211420301E-6</v>
      </c>
      <c r="G17" s="16">
        <v>3.1203370620239601E-3</v>
      </c>
      <c r="H17" s="16" t="s">
        <v>499</v>
      </c>
      <c r="K17" t="s">
        <v>982</v>
      </c>
      <c r="L17" t="s">
        <v>2888</v>
      </c>
      <c r="M17" t="s">
        <v>2889</v>
      </c>
    </row>
    <row r="18" spans="1:13">
      <c r="A18" s="16" t="s">
        <v>771</v>
      </c>
      <c r="B18" s="16">
        <v>221.90826287963301</v>
      </c>
      <c r="C18" s="16">
        <v>-0.94703372478724601</v>
      </c>
      <c r="D18" s="16">
        <v>0.205720580905422</v>
      </c>
      <c r="E18" s="16">
        <v>-4.6034952877302899</v>
      </c>
      <c r="F18" s="17">
        <v>4.1545860132452601E-6</v>
      </c>
      <c r="G18" s="16">
        <v>3.1203370620239601E-3</v>
      </c>
      <c r="H18" s="16" t="s">
        <v>772</v>
      </c>
      <c r="K18" t="s">
        <v>1006</v>
      </c>
      <c r="L18" t="s">
        <v>1006</v>
      </c>
      <c r="M18" t="s">
        <v>1006</v>
      </c>
    </row>
    <row r="19" spans="1:13">
      <c r="A19" s="16" t="s">
        <v>784</v>
      </c>
      <c r="B19" s="16">
        <v>226.819823842582</v>
      </c>
      <c r="C19" s="16">
        <v>-1.39873511459026</v>
      </c>
      <c r="D19" s="16">
        <v>0.30273939569235198</v>
      </c>
      <c r="E19" s="16">
        <v>-4.6202613022709302</v>
      </c>
      <c r="F19" s="17">
        <v>3.8325704797256096E-6</v>
      </c>
      <c r="G19" s="16">
        <v>3.1203370620239601E-3</v>
      </c>
      <c r="H19" s="16" t="s">
        <v>785</v>
      </c>
      <c r="K19" t="s">
        <v>2890</v>
      </c>
      <c r="L19" t="s">
        <v>2891</v>
      </c>
      <c r="M19" t="s">
        <v>993</v>
      </c>
    </row>
    <row r="20" spans="1:13">
      <c r="A20" s="16" t="s">
        <v>255</v>
      </c>
      <c r="B20" s="16">
        <v>72.008922300730902</v>
      </c>
      <c r="C20" s="16">
        <v>1.8392068447977501</v>
      </c>
      <c r="D20" s="16">
        <v>0.40607215735443403</v>
      </c>
      <c r="E20" s="16">
        <v>4.5292611460490297</v>
      </c>
      <c r="F20" s="17">
        <v>5.9190304766159797E-6</v>
      </c>
      <c r="G20" s="16">
        <v>3.7281660824172798E-3</v>
      </c>
      <c r="H20" s="16" t="s">
        <v>256</v>
      </c>
    </row>
    <row r="21" spans="1:13">
      <c r="A21" s="16" t="s">
        <v>321</v>
      </c>
      <c r="B21" s="16">
        <v>17.114295632347801</v>
      </c>
      <c r="C21" s="16">
        <v>-5.5840868426437504</v>
      </c>
      <c r="D21" s="16">
        <v>1.2330779491188999</v>
      </c>
      <c r="E21" s="16">
        <v>-4.5285757049129503</v>
      </c>
      <c r="F21" s="17">
        <v>5.9382605597208099E-6</v>
      </c>
      <c r="G21" s="16">
        <v>3.7281660824172798E-3</v>
      </c>
      <c r="H21" s="16" t="s">
        <v>322</v>
      </c>
    </row>
    <row r="22" spans="1:13" ht="15">
      <c r="A22" s="16" t="s">
        <v>761</v>
      </c>
      <c r="B22" s="16">
        <v>80.997802220277904</v>
      </c>
      <c r="C22" s="16">
        <v>1.3282809162490901</v>
      </c>
      <c r="D22" s="16">
        <v>0.29397382248419401</v>
      </c>
      <c r="E22" s="16">
        <v>4.5183646115990799</v>
      </c>
      <c r="F22" s="17">
        <v>6.2319101910978897E-6</v>
      </c>
      <c r="G22" s="16">
        <v>3.7281660824172798E-3</v>
      </c>
      <c r="H22" s="16" t="s">
        <v>762</v>
      </c>
      <c r="K22" s="164" t="s">
        <v>2892</v>
      </c>
      <c r="L22" s="164"/>
      <c r="M22" s="164"/>
    </row>
    <row r="23" spans="1:13" ht="15">
      <c r="A23" s="16" t="s">
        <v>835</v>
      </c>
      <c r="B23" s="16">
        <v>243.38658587970099</v>
      </c>
      <c r="C23" s="16">
        <v>0.68538828307692901</v>
      </c>
      <c r="D23" s="16">
        <v>0.15079432201670501</v>
      </c>
      <c r="E23" s="16">
        <v>4.5451862769806697</v>
      </c>
      <c r="F23" s="17">
        <v>5.4886691785172299E-6</v>
      </c>
      <c r="G23" s="16">
        <v>3.7281660824172798E-3</v>
      </c>
      <c r="H23" s="16" t="s">
        <v>836</v>
      </c>
      <c r="K23" s="165" t="s">
        <v>2864</v>
      </c>
      <c r="L23" s="165" t="s">
        <v>2893</v>
      </c>
      <c r="M23" s="165" t="s">
        <v>2866</v>
      </c>
    </row>
    <row r="24" spans="1:13">
      <c r="A24" s="16" t="s">
        <v>397</v>
      </c>
      <c r="B24" s="16">
        <v>97.669659655577405</v>
      </c>
      <c r="C24" s="16">
        <v>-1.5549287189793899</v>
      </c>
      <c r="D24" s="16">
        <v>0.34637039948989401</v>
      </c>
      <c r="E24" s="16">
        <v>-4.48920785745364</v>
      </c>
      <c r="F24" s="17">
        <v>7.1488515485869399E-6</v>
      </c>
      <c r="G24" s="16">
        <v>4.0823191820408104E-3</v>
      </c>
      <c r="H24" s="16" t="s">
        <v>398</v>
      </c>
      <c r="K24" t="s">
        <v>438</v>
      </c>
      <c r="L24" t="s">
        <v>2894</v>
      </c>
      <c r="M24" t="s">
        <v>2895</v>
      </c>
    </row>
    <row r="25" spans="1:13">
      <c r="A25" s="16" t="s">
        <v>206</v>
      </c>
      <c r="B25" s="16">
        <v>37.758634484195397</v>
      </c>
      <c r="C25" s="16">
        <v>1.5821133826460001</v>
      </c>
      <c r="D25" s="16">
        <v>0.354079625756554</v>
      </c>
      <c r="E25" s="16">
        <v>4.46824179523332</v>
      </c>
      <c r="F25" s="17">
        <v>7.8865132065239598E-6</v>
      </c>
      <c r="G25" s="16">
        <v>4.1800974544880399E-3</v>
      </c>
      <c r="H25" s="16" t="s">
        <v>207</v>
      </c>
      <c r="K25" t="s">
        <v>952</v>
      </c>
      <c r="L25" t="s">
        <v>2896</v>
      </c>
      <c r="M25" t="s">
        <v>2897</v>
      </c>
    </row>
    <row r="26" spans="1:13">
      <c r="A26" s="16" t="s">
        <v>370</v>
      </c>
      <c r="B26" s="16">
        <v>308.126501936848</v>
      </c>
      <c r="C26" s="16">
        <v>-0.93813365455350695</v>
      </c>
      <c r="D26" s="16">
        <v>0.21008144479254701</v>
      </c>
      <c r="E26" s="16">
        <v>-4.4655712239598602</v>
      </c>
      <c r="F26" s="17">
        <v>7.9855399910620807E-6</v>
      </c>
      <c r="G26" s="16">
        <v>4.1800974544880399E-3</v>
      </c>
      <c r="H26" s="16" t="s">
        <v>371</v>
      </c>
      <c r="K26" t="s">
        <v>938</v>
      </c>
      <c r="L26" t="s">
        <v>2898</v>
      </c>
      <c r="M26" t="s">
        <v>2899</v>
      </c>
    </row>
    <row r="27" spans="1:13">
      <c r="A27" s="16" t="s">
        <v>328</v>
      </c>
      <c r="B27" s="16">
        <v>22.8795376248002</v>
      </c>
      <c r="C27" s="16">
        <v>-3.2172959254648901</v>
      </c>
      <c r="D27" s="16">
        <v>0.72652473814318697</v>
      </c>
      <c r="E27" s="16">
        <v>-4.4283363752863902</v>
      </c>
      <c r="F27" s="17">
        <v>9.4962719883982093E-6</v>
      </c>
      <c r="G27" s="16">
        <v>4.7720665996098697E-3</v>
      </c>
      <c r="H27" s="16" t="s">
        <v>329</v>
      </c>
      <c r="K27" t="s">
        <v>995</v>
      </c>
      <c r="L27" t="s">
        <v>2900</v>
      </c>
      <c r="M27" t="s">
        <v>2901</v>
      </c>
    </row>
    <row r="28" spans="1:13">
      <c r="A28" s="16" t="s">
        <v>156</v>
      </c>
      <c r="B28" s="16">
        <v>281.11629584893899</v>
      </c>
      <c r="C28" s="16">
        <v>-1.20294750076795</v>
      </c>
      <c r="D28" s="16">
        <v>0.273436545502249</v>
      </c>
      <c r="E28" s="16">
        <v>-4.3993662169713499</v>
      </c>
      <c r="F28" s="17">
        <v>1.0856748167511099E-5</v>
      </c>
      <c r="G28" s="16">
        <v>5.24589720109391E-3</v>
      </c>
      <c r="H28" s="16" t="s">
        <v>157</v>
      </c>
      <c r="K28" t="s">
        <v>248</v>
      </c>
      <c r="L28" t="s">
        <v>2902</v>
      </c>
      <c r="M28" t="s">
        <v>2903</v>
      </c>
    </row>
    <row r="29" spans="1:13">
      <c r="A29" s="16" t="s">
        <v>741</v>
      </c>
      <c r="B29" s="16">
        <v>188.56525614332801</v>
      </c>
      <c r="C29" s="16">
        <v>-1.33024739448105</v>
      </c>
      <c r="D29" s="16">
        <v>0.30354381293698102</v>
      </c>
      <c r="E29" s="16">
        <v>-4.3823900794091504</v>
      </c>
      <c r="F29" s="17">
        <v>1.17384394045678E-5</v>
      </c>
      <c r="G29" s="16">
        <v>5.4618523792438903E-3</v>
      </c>
      <c r="H29" s="16" t="s">
        <v>742</v>
      </c>
      <c r="K29" t="s">
        <v>281</v>
      </c>
      <c r="L29" t="s">
        <v>2904</v>
      </c>
      <c r="M29" t="s">
        <v>2905</v>
      </c>
    </row>
    <row r="30" spans="1:13">
      <c r="A30" s="16" t="s">
        <v>833</v>
      </c>
      <c r="B30" s="16">
        <v>113.331617887004</v>
      </c>
      <c r="C30" s="16">
        <v>-1.09079455768135</v>
      </c>
      <c r="D30" s="16">
        <v>0.25267292182157303</v>
      </c>
      <c r="E30" s="16">
        <v>-4.3170219816891304</v>
      </c>
      <c r="F30" s="17">
        <v>1.5814841427455101E-5</v>
      </c>
      <c r="G30" s="16">
        <v>7.09578045903996E-3</v>
      </c>
      <c r="H30" s="16" t="s">
        <v>834</v>
      </c>
      <c r="K30" t="s">
        <v>1012</v>
      </c>
      <c r="L30" t="s">
        <v>2883</v>
      </c>
      <c r="M30" t="s">
        <v>2884</v>
      </c>
    </row>
    <row r="31" spans="1:13">
      <c r="A31" s="16" t="s">
        <v>455</v>
      </c>
      <c r="B31" s="16">
        <v>241.665062934182</v>
      </c>
      <c r="C31" s="16">
        <v>0.62833082475005397</v>
      </c>
      <c r="D31" s="16">
        <v>0.14729156382658601</v>
      </c>
      <c r="E31" s="16">
        <v>4.2658982525965996</v>
      </c>
      <c r="F31" s="17">
        <v>1.9909950843160401E-5</v>
      </c>
      <c r="G31" s="16">
        <v>8.6251280152629204E-3</v>
      </c>
      <c r="H31" s="16" t="s">
        <v>456</v>
      </c>
      <c r="K31" t="s">
        <v>957</v>
      </c>
      <c r="L31" t="s">
        <v>2906</v>
      </c>
      <c r="M31" t="s">
        <v>2907</v>
      </c>
    </row>
    <row r="32" spans="1:13">
      <c r="A32" s="16" t="s">
        <v>631</v>
      </c>
      <c r="B32" s="16">
        <v>45.2453139158808</v>
      </c>
      <c r="C32" s="16">
        <v>-2.21916566655102</v>
      </c>
      <c r="D32" s="16">
        <v>0.52577951036374504</v>
      </c>
      <c r="E32" s="16">
        <v>-4.2207153812740899</v>
      </c>
      <c r="F32" s="17">
        <v>2.4352825376746801E-5</v>
      </c>
      <c r="G32" s="16">
        <v>1.0198151506935701E-2</v>
      </c>
      <c r="H32" s="16" t="s">
        <v>632</v>
      </c>
      <c r="K32" t="s">
        <v>610</v>
      </c>
      <c r="L32" t="s">
        <v>2908</v>
      </c>
      <c r="M32" t="s">
        <v>2909</v>
      </c>
    </row>
    <row r="33" spans="1:13">
      <c r="A33" s="16" t="s">
        <v>661</v>
      </c>
      <c r="B33" s="16">
        <v>628.96956520982405</v>
      </c>
      <c r="C33" s="16">
        <v>-0.76494239635944805</v>
      </c>
      <c r="D33" s="16">
        <v>0.181913852201115</v>
      </c>
      <c r="E33" s="16">
        <v>-4.2049705786767904</v>
      </c>
      <c r="F33" s="17">
        <v>2.6111612154792901E-5</v>
      </c>
      <c r="G33" s="16">
        <v>1.05819414032472E-2</v>
      </c>
      <c r="H33" s="16" t="s">
        <v>662</v>
      </c>
      <c r="K33" t="s">
        <v>973</v>
      </c>
      <c r="L33" t="s">
        <v>2910</v>
      </c>
      <c r="M33" t="s">
        <v>2911</v>
      </c>
    </row>
    <row r="34" spans="1:13">
      <c r="A34" s="16" t="s">
        <v>117</v>
      </c>
      <c r="B34" s="16">
        <v>27.5386975622161</v>
      </c>
      <c r="C34" s="16">
        <v>-2.1586813933519302</v>
      </c>
      <c r="D34" s="16">
        <v>0.529964123365818</v>
      </c>
      <c r="E34" s="16">
        <v>-4.0732594871556103</v>
      </c>
      <c r="F34" s="17">
        <v>4.6359723305632898E-5</v>
      </c>
      <c r="G34" s="16">
        <v>1.76490061784444E-2</v>
      </c>
      <c r="H34" s="16" t="s">
        <v>118</v>
      </c>
      <c r="K34" t="s">
        <v>943</v>
      </c>
      <c r="L34" t="s">
        <v>2912</v>
      </c>
      <c r="M34" t="s">
        <v>2913</v>
      </c>
    </row>
    <row r="35" spans="1:13">
      <c r="A35" s="16" t="s">
        <v>562</v>
      </c>
      <c r="B35" s="16">
        <v>43.792809944376302</v>
      </c>
      <c r="C35" s="16">
        <v>-1.7998161050678401</v>
      </c>
      <c r="D35" s="16">
        <v>0.44162438456300701</v>
      </c>
      <c r="E35" s="16">
        <v>-4.0754454871163501</v>
      </c>
      <c r="F35" s="17">
        <v>4.5926340424833797E-5</v>
      </c>
      <c r="G35" s="16">
        <v>1.76490061784444E-2</v>
      </c>
      <c r="H35" s="16" t="s">
        <v>563</v>
      </c>
      <c r="K35" t="s">
        <v>990</v>
      </c>
      <c r="L35" t="s">
        <v>2868</v>
      </c>
      <c r="M35" t="s">
        <v>2868</v>
      </c>
    </row>
    <row r="36" spans="1:13">
      <c r="A36" s="16" t="s">
        <v>791</v>
      </c>
      <c r="B36" s="16">
        <v>205.14915840959401</v>
      </c>
      <c r="C36" s="16">
        <v>-0.75011914766739896</v>
      </c>
      <c r="D36" s="16">
        <v>0.18476307181823201</v>
      </c>
      <c r="E36" s="16">
        <v>-4.0598975773976997</v>
      </c>
      <c r="F36" s="17">
        <v>4.9094246620759203E-5</v>
      </c>
      <c r="G36" s="16">
        <v>1.81403241263705E-2</v>
      </c>
      <c r="H36" s="16" t="s">
        <v>792</v>
      </c>
      <c r="K36" t="s">
        <v>429</v>
      </c>
      <c r="L36" t="s">
        <v>2914</v>
      </c>
      <c r="M36" t="s">
        <v>2915</v>
      </c>
    </row>
    <row r="37" spans="1:13">
      <c r="A37" s="16" t="s">
        <v>464</v>
      </c>
      <c r="B37" s="16">
        <v>109.401926212002</v>
      </c>
      <c r="C37" s="16">
        <v>1.1666009338840699</v>
      </c>
      <c r="D37" s="16">
        <v>0.294275317966115</v>
      </c>
      <c r="E37" s="16">
        <v>3.9643179793230199</v>
      </c>
      <c r="F37" s="17">
        <v>7.3606084939930306E-5</v>
      </c>
      <c r="G37" s="16">
        <v>2.5686479030565101E-2</v>
      </c>
      <c r="H37" s="16" t="s">
        <v>465</v>
      </c>
      <c r="K37" t="s">
        <v>940</v>
      </c>
      <c r="L37" t="s">
        <v>2916</v>
      </c>
      <c r="M37" t="s">
        <v>2917</v>
      </c>
    </row>
    <row r="38" spans="1:13">
      <c r="A38" s="16" t="s">
        <v>849</v>
      </c>
      <c r="B38" s="16">
        <v>669.74744507398304</v>
      </c>
      <c r="C38" s="16">
        <v>-0.91436867834024604</v>
      </c>
      <c r="D38" s="16">
        <v>0.230410971387737</v>
      </c>
      <c r="E38" s="16">
        <v>-3.9684250833765198</v>
      </c>
      <c r="F38" s="17">
        <v>7.2349194345646897E-5</v>
      </c>
      <c r="G38" s="16">
        <v>2.5686479030565101E-2</v>
      </c>
      <c r="H38" s="16" t="s">
        <v>850</v>
      </c>
      <c r="K38" t="s">
        <v>1017</v>
      </c>
      <c r="L38" t="s">
        <v>2918</v>
      </c>
      <c r="M38" t="s">
        <v>2919</v>
      </c>
    </row>
    <row r="39" spans="1:13">
      <c r="A39" s="16" t="s">
        <v>49</v>
      </c>
      <c r="B39" s="16">
        <v>453.83654684447799</v>
      </c>
      <c r="C39" s="16">
        <v>-0.71778642933554304</v>
      </c>
      <c r="D39" s="16">
        <v>0.182597137893065</v>
      </c>
      <c r="E39" s="16">
        <v>-3.9309840100336202</v>
      </c>
      <c r="F39" s="17">
        <v>8.4598899009050504E-5</v>
      </c>
      <c r="G39" s="16">
        <v>2.87247558986676E-2</v>
      </c>
      <c r="H39" s="16" t="s">
        <v>53</v>
      </c>
      <c r="K39" t="s">
        <v>319</v>
      </c>
      <c r="L39" t="s">
        <v>2920</v>
      </c>
      <c r="M39" t="s">
        <v>2921</v>
      </c>
    </row>
    <row r="40" spans="1:13">
      <c r="A40" s="16" t="s">
        <v>495</v>
      </c>
      <c r="B40" s="16">
        <v>28.353314926497699</v>
      </c>
      <c r="C40" s="16">
        <v>1.8786607970187099</v>
      </c>
      <c r="D40" s="16">
        <v>0.48446947539604401</v>
      </c>
      <c r="E40" s="16">
        <v>3.8777691731412798</v>
      </c>
      <c r="F40" s="16">
        <v>1.05418664106997E-4</v>
      </c>
      <c r="G40" s="16">
        <v>3.4773968325550603E-2</v>
      </c>
      <c r="H40" s="16" t="s">
        <v>496</v>
      </c>
      <c r="K40" t="s">
        <v>975</v>
      </c>
      <c r="L40" t="s">
        <v>2922</v>
      </c>
      <c r="M40" t="s">
        <v>2923</v>
      </c>
    </row>
    <row r="41" spans="1:13">
      <c r="A41" s="16" t="s">
        <v>639</v>
      </c>
      <c r="B41" s="16">
        <v>14.4108395256868</v>
      </c>
      <c r="C41" s="16">
        <v>-2.76663960540587</v>
      </c>
      <c r="D41" s="16">
        <v>0.71452667324964203</v>
      </c>
      <c r="E41" s="16">
        <v>-3.87198926083934</v>
      </c>
      <c r="F41" s="16">
        <v>1.0795070959933699E-4</v>
      </c>
      <c r="G41" s="16">
        <v>3.4773968325550603E-2</v>
      </c>
      <c r="H41" s="16" t="s">
        <v>640</v>
      </c>
      <c r="K41" t="s">
        <v>177</v>
      </c>
      <c r="L41" t="s">
        <v>2924</v>
      </c>
      <c r="M41" t="s">
        <v>2925</v>
      </c>
    </row>
    <row r="42" spans="1:13">
      <c r="A42" s="16" t="s">
        <v>264</v>
      </c>
      <c r="B42" s="16">
        <v>97.186821495178805</v>
      </c>
      <c r="C42" s="16">
        <v>0.88448247003750002</v>
      </c>
      <c r="D42" s="16">
        <v>0.23243040766308201</v>
      </c>
      <c r="E42" s="16">
        <v>3.8053647064956899</v>
      </c>
      <c r="F42" s="16">
        <v>1.4159539621403299E-4</v>
      </c>
      <c r="G42" s="16">
        <v>4.4471574065922302E-2</v>
      </c>
      <c r="H42" s="16" t="s">
        <v>265</v>
      </c>
      <c r="K42" t="s">
        <v>1004</v>
      </c>
      <c r="L42" t="s">
        <v>2926</v>
      </c>
      <c r="M42" t="s">
        <v>2927</v>
      </c>
    </row>
    <row r="43" spans="1:13">
      <c r="A43" s="16" t="s">
        <v>140</v>
      </c>
      <c r="B43" s="16">
        <v>65.517064831047705</v>
      </c>
      <c r="C43" s="16">
        <v>-1.1885202651300499</v>
      </c>
      <c r="D43" s="16">
        <v>0.31341331125819699</v>
      </c>
      <c r="E43" s="16">
        <v>-3.7921818328606798</v>
      </c>
      <c r="F43" s="16">
        <v>1.49329507138343E-4</v>
      </c>
      <c r="G43" s="16">
        <v>4.4902099256409603E-2</v>
      </c>
      <c r="H43" s="16" t="s">
        <v>141</v>
      </c>
      <c r="K43" t="s">
        <v>1008</v>
      </c>
      <c r="L43" t="s">
        <v>2928</v>
      </c>
      <c r="M43" t="s">
        <v>2929</v>
      </c>
    </row>
    <row r="44" spans="1:13">
      <c r="A44" s="16" t="s">
        <v>147</v>
      </c>
      <c r="B44" s="16">
        <v>27.907764727069701</v>
      </c>
      <c r="C44" s="16">
        <v>-1.83152105130686</v>
      </c>
      <c r="D44" s="16">
        <v>0.483200050237655</v>
      </c>
      <c r="E44" s="16">
        <v>-3.7903991326285098</v>
      </c>
      <c r="F44" s="16">
        <v>1.5040540241901599E-4</v>
      </c>
      <c r="G44" s="16">
        <v>4.4902099256409603E-2</v>
      </c>
      <c r="H44" s="16" t="s">
        <v>148</v>
      </c>
      <c r="K44" t="s">
        <v>75</v>
      </c>
      <c r="L44" t="s">
        <v>2930</v>
      </c>
      <c r="M44" t="s">
        <v>2931</v>
      </c>
    </row>
    <row r="45" spans="1:13">
      <c r="A45" s="16" t="s">
        <v>689</v>
      </c>
      <c r="B45" s="16">
        <v>43.424866821563903</v>
      </c>
      <c r="C45" s="16">
        <v>-1.6079483638957099</v>
      </c>
      <c r="D45" s="16">
        <v>0.424817609631784</v>
      </c>
      <c r="E45" s="16">
        <v>-3.7850322760617798</v>
      </c>
      <c r="F45" s="16">
        <v>1.5368863074310401E-4</v>
      </c>
      <c r="G45" s="16">
        <v>4.4902099256409603E-2</v>
      </c>
      <c r="H45" s="16" t="s">
        <v>690</v>
      </c>
      <c r="K45" t="s">
        <v>980</v>
      </c>
      <c r="L45" t="s">
        <v>2932</v>
      </c>
      <c r="M45" t="s">
        <v>2933</v>
      </c>
    </row>
    <row r="46" spans="1:13">
      <c r="A46" s="16" t="s">
        <v>414</v>
      </c>
      <c r="B46" s="16">
        <v>245.84110708030599</v>
      </c>
      <c r="C46" s="16">
        <v>1.1622521049344201</v>
      </c>
      <c r="D46" s="16">
        <v>0.30915739590619101</v>
      </c>
      <c r="E46" s="16">
        <v>3.7594187307978499</v>
      </c>
      <c r="F46" s="16">
        <v>1.7030858817121801E-4</v>
      </c>
      <c r="G46" s="16">
        <v>4.7546373182111398E-2</v>
      </c>
      <c r="H46" s="16" t="s">
        <v>415</v>
      </c>
      <c r="K46" t="s">
        <v>390</v>
      </c>
      <c r="L46" t="s">
        <v>2934</v>
      </c>
      <c r="M46" t="s">
        <v>2934</v>
      </c>
    </row>
    <row r="47" spans="1:13">
      <c r="A47" s="16" t="s">
        <v>491</v>
      </c>
      <c r="B47" s="16">
        <v>60.561266490136099</v>
      </c>
      <c r="C47" s="16">
        <v>-1.43451346996155</v>
      </c>
      <c r="D47" s="16">
        <v>0.38143616760713001</v>
      </c>
      <c r="E47" s="16">
        <v>-3.7608218406783598</v>
      </c>
      <c r="F47" s="16">
        <v>1.6935602243619801E-4</v>
      </c>
      <c r="G47" s="16">
        <v>4.7546373182111398E-2</v>
      </c>
      <c r="H47" s="16" t="s">
        <v>492</v>
      </c>
      <c r="K47" t="s">
        <v>978</v>
      </c>
      <c r="L47" t="s">
        <v>2935</v>
      </c>
      <c r="M47" t="s">
        <v>2936</v>
      </c>
    </row>
    <row r="48" spans="1:13">
      <c r="A48" s="16" t="s">
        <v>1082</v>
      </c>
      <c r="B48" s="16">
        <v>98.098816508064104</v>
      </c>
      <c r="C48" s="16">
        <v>-0.84303253235575304</v>
      </c>
      <c r="D48" s="16">
        <v>0.226048508524714</v>
      </c>
      <c r="E48" s="16">
        <v>-3.7294319606783999</v>
      </c>
      <c r="F48" s="16">
        <v>1.91911916798547E-4</v>
      </c>
      <c r="G48" s="16">
        <v>5.2412813276959701E-2</v>
      </c>
      <c r="H48" s="16" t="s">
        <v>1083</v>
      </c>
      <c r="K48" t="s">
        <v>1001</v>
      </c>
      <c r="L48" t="s">
        <v>2937</v>
      </c>
      <c r="M48" t="s">
        <v>2938</v>
      </c>
    </row>
    <row r="49" spans="1:13">
      <c r="A49" s="16" t="s">
        <v>679</v>
      </c>
      <c r="B49" s="16">
        <v>62.391735127670003</v>
      </c>
      <c r="C49" s="16">
        <v>-1.6125250154336901</v>
      </c>
      <c r="D49" s="16">
        <v>0.43733483914344601</v>
      </c>
      <c r="E49" s="16">
        <v>-3.6871634068576502</v>
      </c>
      <c r="F49" s="16">
        <v>2.2676774850585401E-4</v>
      </c>
      <c r="G49" s="16">
        <v>6.0397007067502499E-2</v>
      </c>
      <c r="H49" s="16" t="s">
        <v>680</v>
      </c>
      <c r="K49" t="s">
        <v>964</v>
      </c>
      <c r="L49" t="s">
        <v>2939</v>
      </c>
      <c r="M49" t="s">
        <v>2940</v>
      </c>
    </row>
    <row r="50" spans="1:13">
      <c r="A50" s="16" t="s">
        <v>802</v>
      </c>
      <c r="B50" s="16">
        <v>292.777923466853</v>
      </c>
      <c r="C50" s="16">
        <v>-0.71058228665552803</v>
      </c>
      <c r="D50" s="16">
        <v>0.192950564717038</v>
      </c>
      <c r="E50" s="16">
        <v>-3.6827168020865702</v>
      </c>
      <c r="F50" s="16">
        <v>2.3076146933376801E-4</v>
      </c>
      <c r="G50" s="16">
        <v>6.0397007067502499E-2</v>
      </c>
      <c r="H50" s="16" t="s">
        <v>803</v>
      </c>
      <c r="K50" t="s">
        <v>65</v>
      </c>
      <c r="L50" t="s">
        <v>2873</v>
      </c>
      <c r="M50" t="s">
        <v>2874</v>
      </c>
    </row>
    <row r="51" spans="1:13">
      <c r="A51" s="16" t="s">
        <v>1084</v>
      </c>
      <c r="B51" s="16">
        <v>123.58317476696701</v>
      </c>
      <c r="C51" s="16">
        <v>-1.0061358113091701</v>
      </c>
      <c r="D51" s="16">
        <v>0.27363656455160501</v>
      </c>
      <c r="E51" s="16">
        <v>-3.6769055807942901</v>
      </c>
      <c r="F51" s="16">
        <v>2.3608037257429699E-4</v>
      </c>
      <c r="G51" s="16">
        <v>6.0528116747977499E-2</v>
      </c>
      <c r="H51" s="16" t="s">
        <v>1085</v>
      </c>
      <c r="K51" t="s">
        <v>972</v>
      </c>
      <c r="L51" t="s">
        <v>970</v>
      </c>
      <c r="M51" t="s">
        <v>970</v>
      </c>
    </row>
    <row r="52" spans="1:13">
      <c r="A52" s="16" t="s">
        <v>862</v>
      </c>
      <c r="B52" s="16">
        <v>58.467106364711299</v>
      </c>
      <c r="C52" s="16">
        <v>-1.30921972423736</v>
      </c>
      <c r="D52" s="16">
        <v>0.35738485735693198</v>
      </c>
      <c r="E52" s="16">
        <v>-3.6633329512609998</v>
      </c>
      <c r="F52" s="16">
        <v>2.4895459634003298E-4</v>
      </c>
      <c r="G52" s="16">
        <v>6.2552331876396805E-2</v>
      </c>
      <c r="H52" s="16" t="s">
        <v>863</v>
      </c>
      <c r="K52" t="s">
        <v>986</v>
      </c>
      <c r="L52" t="s">
        <v>2941</v>
      </c>
      <c r="M52" t="s">
        <v>2942</v>
      </c>
    </row>
    <row r="53" spans="1:13">
      <c r="A53" s="16" t="s">
        <v>602</v>
      </c>
      <c r="B53" s="16">
        <v>123.936383000894</v>
      </c>
      <c r="C53" s="16">
        <v>-1.01866256621051</v>
      </c>
      <c r="D53" s="16">
        <v>0.27862815731295199</v>
      </c>
      <c r="E53" s="16">
        <v>-3.6559929047887199</v>
      </c>
      <c r="F53" s="16">
        <v>2.56188440187427E-4</v>
      </c>
      <c r="G53" s="16">
        <v>6.3107752432836298E-2</v>
      </c>
      <c r="H53" s="16" t="s">
        <v>603</v>
      </c>
      <c r="K53" t="s">
        <v>997</v>
      </c>
      <c r="L53" t="s">
        <v>2943</v>
      </c>
      <c r="M53" t="s">
        <v>2944</v>
      </c>
    </row>
    <row r="54" spans="1:13">
      <c r="A54" s="16" t="s">
        <v>67</v>
      </c>
      <c r="B54" s="16">
        <v>39.6500962836339</v>
      </c>
      <c r="C54" s="16">
        <v>-1.61184365616805</v>
      </c>
      <c r="D54" s="16">
        <v>0.44546427544050798</v>
      </c>
      <c r="E54" s="16">
        <v>-3.6183454993650002</v>
      </c>
      <c r="F54" s="16">
        <v>2.9649241491569499E-4</v>
      </c>
      <c r="G54" s="16">
        <v>7.1631427088189897E-2</v>
      </c>
      <c r="H54" s="16" t="s">
        <v>68</v>
      </c>
      <c r="K54" t="s">
        <v>955</v>
      </c>
      <c r="L54" t="s">
        <v>2945</v>
      </c>
      <c r="M54" t="s">
        <v>2946</v>
      </c>
    </row>
    <row r="55" spans="1:13">
      <c r="A55" s="16" t="s">
        <v>566</v>
      </c>
      <c r="B55" s="16">
        <v>214.72949254454599</v>
      </c>
      <c r="C55" s="16">
        <v>-1.1708183418822899</v>
      </c>
      <c r="D55" s="16">
        <v>0.325382395024161</v>
      </c>
      <c r="E55" s="16">
        <v>-3.5982842335257499</v>
      </c>
      <c r="F55" s="16">
        <v>3.2032343914804601E-4</v>
      </c>
      <c r="G55" s="16">
        <v>7.4522654926238899E-2</v>
      </c>
      <c r="H55" s="16" t="s">
        <v>567</v>
      </c>
      <c r="K55" t="s">
        <v>405</v>
      </c>
      <c r="L55" t="s">
        <v>2947</v>
      </c>
      <c r="M55" t="s">
        <v>2948</v>
      </c>
    </row>
    <row r="56" spans="1:13">
      <c r="A56" s="16" t="s">
        <v>1086</v>
      </c>
      <c r="B56" s="16">
        <v>5129.13420676634</v>
      </c>
      <c r="C56" s="16">
        <v>-0.39150854641511301</v>
      </c>
      <c r="D56" s="16">
        <v>0.10866202736759401</v>
      </c>
      <c r="E56" s="16">
        <v>-3.6029932065474402</v>
      </c>
      <c r="F56" s="16">
        <v>3.1457375325028703E-4</v>
      </c>
      <c r="G56" s="16">
        <v>7.4522654926238899E-2</v>
      </c>
      <c r="H56" s="16" t="s">
        <v>1087</v>
      </c>
      <c r="K56" t="s">
        <v>961</v>
      </c>
      <c r="L56" t="s">
        <v>2949</v>
      </c>
      <c r="M56" t="s">
        <v>2950</v>
      </c>
    </row>
    <row r="57" spans="1:13">
      <c r="A57" s="16" t="s">
        <v>797</v>
      </c>
      <c r="B57" s="16">
        <v>91.658807873502198</v>
      </c>
      <c r="C57" s="16">
        <v>-1.37608841136481</v>
      </c>
      <c r="D57" s="16">
        <v>0.387251397691042</v>
      </c>
      <c r="E57" s="16">
        <v>-3.55347564804062</v>
      </c>
      <c r="F57" s="16">
        <v>3.8017639348637199E-4</v>
      </c>
      <c r="G57" s="16">
        <v>8.6839200570350605E-2</v>
      </c>
      <c r="H57" s="16" t="s">
        <v>798</v>
      </c>
      <c r="K57" t="s">
        <v>1015</v>
      </c>
      <c r="L57" t="s">
        <v>2951</v>
      </c>
      <c r="M57" t="s">
        <v>2951</v>
      </c>
    </row>
    <row r="58" spans="1:13">
      <c r="A58" s="16" t="s">
        <v>150</v>
      </c>
      <c r="B58" s="16">
        <v>1248.8930795244</v>
      </c>
      <c r="C58" s="16">
        <v>0.62474747162439204</v>
      </c>
      <c r="D58" s="16">
        <v>0.17605275352063199</v>
      </c>
      <c r="E58" s="16">
        <v>3.5486378891039498</v>
      </c>
      <c r="F58" s="16">
        <v>3.8722919379613198E-4</v>
      </c>
      <c r="G58" s="16">
        <v>8.6870720743942906E-2</v>
      </c>
      <c r="H58" s="16" t="s">
        <v>151</v>
      </c>
      <c r="K58" t="s">
        <v>984</v>
      </c>
      <c r="L58" t="s">
        <v>2952</v>
      </c>
      <c r="M58" t="s">
        <v>2953</v>
      </c>
    </row>
    <row r="59" spans="1:13">
      <c r="K59" t="s">
        <v>968</v>
      </c>
      <c r="L59" t="s">
        <v>2886</v>
      </c>
      <c r="M59" t="s">
        <v>2887</v>
      </c>
    </row>
    <row r="60" spans="1:13">
      <c r="K60" t="s">
        <v>982</v>
      </c>
      <c r="L60" t="s">
        <v>2888</v>
      </c>
    </row>
    <row r="61" spans="1:13">
      <c r="K61" t="s">
        <v>1006</v>
      </c>
      <c r="L61" t="s">
        <v>1006</v>
      </c>
    </row>
    <row r="62" spans="1:13">
      <c r="K62" t="s">
        <v>991</v>
      </c>
      <c r="L62" t="s">
        <v>2954</v>
      </c>
      <c r="M62" t="s">
        <v>2955</v>
      </c>
    </row>
    <row r="63" spans="1:13">
      <c r="K63" t="s">
        <v>999</v>
      </c>
      <c r="L63" t="s">
        <v>2956</v>
      </c>
      <c r="M63" t="s">
        <v>2957</v>
      </c>
    </row>
  </sheetData>
  <mergeCells count="3">
    <mergeCell ref="A1:H1"/>
    <mergeCell ref="K3:M3"/>
    <mergeCell ref="K22:M2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3">
    <tablePart r:id="rId1"/>
    <tablePart r:id="rId2"/>
    <tablePart r:id="rId3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C000"/>
  </sheetPr>
  <dimension ref="A1:M334"/>
  <sheetViews>
    <sheetView topLeftCell="E1" zoomScale="180" zoomScaleNormal="180" workbookViewId="0">
      <selection activeCell="K3" sqref="K3:M63"/>
    </sheetView>
  </sheetViews>
  <sheetFormatPr defaultColWidth="11.5703125" defaultRowHeight="12.75"/>
  <cols>
    <col min="1" max="1" width="16.85546875" customWidth="1"/>
    <col min="2" max="2" width="18.140625" customWidth="1"/>
    <col min="3" max="3" width="23" customWidth="1"/>
    <col min="4" max="4" width="20.28515625" customWidth="1"/>
    <col min="5" max="5" width="23" customWidth="1"/>
    <col min="6" max="7" width="22.42578125" customWidth="1"/>
    <col min="8" max="8" width="22.7109375" customWidth="1"/>
    <col min="11" max="11" width="19.5703125" bestFit="1" customWidth="1"/>
    <col min="12" max="12" width="26.42578125" bestFit="1" customWidth="1"/>
    <col min="13" max="13" width="31.140625" bestFit="1" customWidth="1"/>
  </cols>
  <sheetData>
    <row r="1" spans="1:13">
      <c r="A1" s="149" t="s">
        <v>5</v>
      </c>
      <c r="B1" s="125"/>
      <c r="C1" s="125"/>
      <c r="D1" s="125"/>
      <c r="E1" s="125"/>
      <c r="F1" s="125"/>
      <c r="G1" s="125"/>
      <c r="H1" s="125"/>
    </row>
    <row r="2" spans="1:13">
      <c r="A2" s="16" t="s">
        <v>1019</v>
      </c>
      <c r="B2" s="16" t="s">
        <v>32</v>
      </c>
      <c r="C2" s="16" t="s">
        <v>36</v>
      </c>
      <c r="D2" s="16" t="s">
        <v>1020</v>
      </c>
      <c r="E2" s="16" t="s">
        <v>37</v>
      </c>
      <c r="F2" s="16" t="s">
        <v>33</v>
      </c>
      <c r="G2" s="16" t="s">
        <v>34</v>
      </c>
      <c r="H2" s="16" t="s">
        <v>31</v>
      </c>
    </row>
    <row r="3" spans="1:13" ht="15">
      <c r="A3" s="16" t="s">
        <v>123</v>
      </c>
      <c r="B3" s="16">
        <v>616.15840687021205</v>
      </c>
      <c r="C3" s="16">
        <v>-3.7416427483359298</v>
      </c>
      <c r="D3" s="16">
        <v>0.17392703897293399</v>
      </c>
      <c r="E3" s="16">
        <v>-21.512714586707801</v>
      </c>
      <c r="F3" s="17">
        <v>1.18370615578854E-102</v>
      </c>
      <c r="G3" s="17">
        <v>1.1399090280243601E-98</v>
      </c>
      <c r="H3" s="16" t="s">
        <v>124</v>
      </c>
      <c r="K3" s="164" t="s">
        <v>2863</v>
      </c>
      <c r="L3" s="164"/>
      <c r="M3" s="164"/>
    </row>
    <row r="4" spans="1:13" ht="15">
      <c r="A4" s="16" t="s">
        <v>333</v>
      </c>
      <c r="B4" s="16">
        <v>79.4494201682691</v>
      </c>
      <c r="C4" s="16">
        <v>6.6356230427880503</v>
      </c>
      <c r="D4" s="16">
        <v>0.629918061920692</v>
      </c>
      <c r="E4" s="16">
        <v>10.5341050589267</v>
      </c>
      <c r="F4" s="17">
        <v>6.01526950160445E-26</v>
      </c>
      <c r="G4" s="17">
        <v>2.8963522650225401E-22</v>
      </c>
      <c r="H4" s="16" t="s">
        <v>334</v>
      </c>
      <c r="K4" s="165" t="s">
        <v>2864</v>
      </c>
      <c r="L4" s="165" t="s">
        <v>2865</v>
      </c>
      <c r="M4" s="165" t="s">
        <v>2866</v>
      </c>
    </row>
    <row r="5" spans="1:13">
      <c r="A5" s="16" t="s">
        <v>156</v>
      </c>
      <c r="B5" s="16">
        <v>148.66777926093701</v>
      </c>
      <c r="C5" s="16">
        <v>-2.0022392364010102</v>
      </c>
      <c r="D5" s="16">
        <v>0.22220654345541899</v>
      </c>
      <c r="E5" s="16">
        <v>-9.0107123096611907</v>
      </c>
      <c r="F5" s="17">
        <v>2.0472241399008299E-19</v>
      </c>
      <c r="G5" s="17">
        <v>6.5715894890816504E-16</v>
      </c>
      <c r="H5" s="16" t="s">
        <v>157</v>
      </c>
      <c r="K5" t="s">
        <v>2867</v>
      </c>
      <c r="L5" t="s">
        <v>2868</v>
      </c>
      <c r="M5" t="s">
        <v>2868</v>
      </c>
    </row>
    <row r="6" spans="1:13">
      <c r="A6" s="16" t="s">
        <v>84</v>
      </c>
      <c r="B6" s="16">
        <v>108.511616114692</v>
      </c>
      <c r="C6" s="16">
        <v>-2.1421704419449501</v>
      </c>
      <c r="D6" s="16">
        <v>0.24377042239046201</v>
      </c>
      <c r="E6" s="16">
        <v>-8.7876552903276401</v>
      </c>
      <c r="F6" s="17">
        <v>1.52713705706633E-18</v>
      </c>
      <c r="G6" s="17">
        <v>2.9412659719097602E-15</v>
      </c>
      <c r="H6" s="16" t="s">
        <v>85</v>
      </c>
      <c r="K6" t="s">
        <v>59</v>
      </c>
      <c r="L6" t="s">
        <v>59</v>
      </c>
      <c r="M6" t="s">
        <v>59</v>
      </c>
    </row>
    <row r="7" spans="1:13">
      <c r="A7" s="16" t="s">
        <v>553</v>
      </c>
      <c r="B7" s="16">
        <v>365.87753113955398</v>
      </c>
      <c r="C7" s="16">
        <v>-3.3308529060961001</v>
      </c>
      <c r="D7" s="16">
        <v>0.378301030402585</v>
      </c>
      <c r="E7" s="16">
        <v>-8.8047682623318195</v>
      </c>
      <c r="F7" s="17">
        <v>1.31123215867072E-18</v>
      </c>
      <c r="G7" s="17">
        <v>2.9412659719097602E-15</v>
      </c>
      <c r="H7" s="16" t="s">
        <v>554</v>
      </c>
      <c r="K7" t="s">
        <v>107</v>
      </c>
      <c r="L7" t="s">
        <v>107</v>
      </c>
      <c r="M7" t="s">
        <v>107</v>
      </c>
    </row>
    <row r="8" spans="1:13">
      <c r="A8" s="16" t="s">
        <v>480</v>
      </c>
      <c r="B8" s="16">
        <v>555.02664432980498</v>
      </c>
      <c r="C8" s="16">
        <v>-1.124280235379</v>
      </c>
      <c r="D8" s="16">
        <v>0.14960057207049801</v>
      </c>
      <c r="E8" s="16">
        <v>-7.5152134769190102</v>
      </c>
      <c r="F8" s="17">
        <v>5.68181437363385E-14</v>
      </c>
      <c r="G8" s="17">
        <v>9.1193120696823296E-11</v>
      </c>
      <c r="H8" s="16" t="s">
        <v>481</v>
      </c>
      <c r="K8" t="s">
        <v>970</v>
      </c>
      <c r="L8" t="s">
        <v>970</v>
      </c>
      <c r="M8" t="s">
        <v>970</v>
      </c>
    </row>
    <row r="9" spans="1:13">
      <c r="A9" s="16" t="s">
        <v>249</v>
      </c>
      <c r="B9" s="16">
        <v>1286.78461130448</v>
      </c>
      <c r="C9" s="16">
        <v>-1.0016629137486299</v>
      </c>
      <c r="D9" s="16">
        <v>0.13383222573453199</v>
      </c>
      <c r="E9" s="16">
        <v>-7.48446727423865</v>
      </c>
      <c r="F9" s="17">
        <v>7.1837931440949202E-14</v>
      </c>
      <c r="G9" s="17">
        <v>9.8828468539477196E-11</v>
      </c>
      <c r="H9" s="16" t="s">
        <v>250</v>
      </c>
      <c r="K9" t="s">
        <v>949</v>
      </c>
      <c r="L9" t="s">
        <v>949</v>
      </c>
      <c r="M9" t="s">
        <v>949</v>
      </c>
    </row>
    <row r="10" spans="1:13">
      <c r="A10" s="16" t="s">
        <v>661</v>
      </c>
      <c r="B10" s="16">
        <v>305.620771483331</v>
      </c>
      <c r="C10" s="16">
        <v>-1.1408836473857</v>
      </c>
      <c r="D10" s="16">
        <v>0.15680749290895901</v>
      </c>
      <c r="E10" s="16">
        <v>-7.2756959901659997</v>
      </c>
      <c r="F10" s="17">
        <v>3.44638932002451E-13</v>
      </c>
      <c r="G10" s="17">
        <v>4.1485911439795002E-10</v>
      </c>
      <c r="H10" s="16" t="s">
        <v>662</v>
      </c>
      <c r="K10" t="s">
        <v>2869</v>
      </c>
      <c r="L10" t="s">
        <v>2870</v>
      </c>
      <c r="M10" t="s">
        <v>2871</v>
      </c>
    </row>
    <row r="11" spans="1:13">
      <c r="A11" s="16" t="s">
        <v>309</v>
      </c>
      <c r="B11" s="16">
        <v>33.320052073477797</v>
      </c>
      <c r="C11" s="16">
        <v>-3.5877559209168002</v>
      </c>
      <c r="D11" s="16">
        <v>0.512889110066995</v>
      </c>
      <c r="E11" s="16">
        <v>-6.9951883370035901</v>
      </c>
      <c r="F11" s="17">
        <v>2.6490283098483E-12</v>
      </c>
      <c r="G11" s="17">
        <v>2.5510142623839199E-9</v>
      </c>
      <c r="H11" s="16" t="s">
        <v>310</v>
      </c>
      <c r="K11" t="s">
        <v>2872</v>
      </c>
      <c r="L11" t="s">
        <v>2873</v>
      </c>
      <c r="M11" t="s">
        <v>2874</v>
      </c>
    </row>
    <row r="12" spans="1:13">
      <c r="A12" s="16" t="s">
        <v>849</v>
      </c>
      <c r="B12" s="16">
        <v>465.07218713366802</v>
      </c>
      <c r="C12" s="16">
        <v>-0.98857080053426905</v>
      </c>
      <c r="D12" s="16">
        <v>0.14105757858569801</v>
      </c>
      <c r="E12" s="16">
        <v>-7.0082785373610799</v>
      </c>
      <c r="F12" s="17">
        <v>2.4126813391690499E-12</v>
      </c>
      <c r="G12" s="17">
        <v>2.5510142623839199E-9</v>
      </c>
      <c r="H12" s="16" t="s">
        <v>850</v>
      </c>
      <c r="K12" t="s">
        <v>947</v>
      </c>
      <c r="L12" t="s">
        <v>2875</v>
      </c>
      <c r="M12" t="s">
        <v>2875</v>
      </c>
    </row>
    <row r="13" spans="1:13">
      <c r="A13" s="16" t="s">
        <v>225</v>
      </c>
      <c r="B13" s="16">
        <v>250.828263266818</v>
      </c>
      <c r="C13" s="16">
        <v>-1.24374769335257</v>
      </c>
      <c r="D13" s="16">
        <v>0.18506489786383601</v>
      </c>
      <c r="E13" s="16">
        <v>-6.7206029220499701</v>
      </c>
      <c r="F13" s="17">
        <v>1.8097414967761099E-11</v>
      </c>
      <c r="G13" s="17">
        <v>1.5843464194503601E-8</v>
      </c>
      <c r="H13" s="16" t="s">
        <v>226</v>
      </c>
      <c r="K13" t="s">
        <v>2876</v>
      </c>
      <c r="L13" t="s">
        <v>2877</v>
      </c>
      <c r="M13" t="s">
        <v>2878</v>
      </c>
    </row>
    <row r="14" spans="1:13">
      <c r="A14" s="16" t="s">
        <v>579</v>
      </c>
      <c r="B14" s="16">
        <v>121.472904199602</v>
      </c>
      <c r="C14" s="16">
        <v>1.2869233809790099</v>
      </c>
      <c r="D14" s="16">
        <v>0.202507717768004</v>
      </c>
      <c r="E14" s="16">
        <v>6.3549349879757804</v>
      </c>
      <c r="F14" s="17">
        <v>2.08514788902714E-10</v>
      </c>
      <c r="G14" s="17">
        <v>1.6733311809442801E-7</v>
      </c>
      <c r="H14" s="16" t="s">
        <v>580</v>
      </c>
      <c r="K14" t="s">
        <v>2879</v>
      </c>
      <c r="L14" t="s">
        <v>2880</v>
      </c>
      <c r="M14" t="s">
        <v>2881</v>
      </c>
    </row>
    <row r="15" spans="1:13">
      <c r="A15" s="16" t="s">
        <v>397</v>
      </c>
      <c r="B15" s="16">
        <v>64.074250291422302</v>
      </c>
      <c r="C15" s="16">
        <v>-1.79465254881887</v>
      </c>
      <c r="D15" s="16">
        <v>0.29694085851048602</v>
      </c>
      <c r="E15" s="16">
        <v>-6.0438046748473599</v>
      </c>
      <c r="F15" s="17">
        <v>1.50521723816519E-9</v>
      </c>
      <c r="G15" s="17">
        <v>1.11501861565621E-6</v>
      </c>
      <c r="H15" s="16" t="s">
        <v>398</v>
      </c>
      <c r="K15" t="s">
        <v>2882</v>
      </c>
      <c r="L15" t="s">
        <v>2883</v>
      </c>
      <c r="M15" t="s">
        <v>2884</v>
      </c>
    </row>
    <row r="16" spans="1:13">
      <c r="A16" s="16" t="s">
        <v>725</v>
      </c>
      <c r="B16" s="16">
        <v>151.239332076647</v>
      </c>
      <c r="C16" s="16">
        <v>-1.16603249378991</v>
      </c>
      <c r="D16" s="16">
        <v>0.19880365094225799</v>
      </c>
      <c r="E16" s="16">
        <v>-5.8652468818521699</v>
      </c>
      <c r="F16" s="17">
        <v>4.4846491494164596E-9</v>
      </c>
      <c r="G16" s="17">
        <v>3.0847979506343202E-6</v>
      </c>
      <c r="H16" s="16" t="s">
        <v>726</v>
      </c>
      <c r="K16" t="s">
        <v>2885</v>
      </c>
      <c r="L16" t="s">
        <v>2886</v>
      </c>
      <c r="M16" t="s">
        <v>2887</v>
      </c>
    </row>
    <row r="17" spans="1:13">
      <c r="A17" s="16" t="s">
        <v>444</v>
      </c>
      <c r="B17" s="16">
        <v>454.54851363932102</v>
      </c>
      <c r="C17" s="16">
        <v>-0.99130354202424498</v>
      </c>
      <c r="D17" s="16">
        <v>0.177327281794778</v>
      </c>
      <c r="E17" s="16">
        <v>-5.5902483362458</v>
      </c>
      <c r="F17" s="17">
        <v>2.26745093432512E-8</v>
      </c>
      <c r="G17" s="17">
        <v>1.45570349983672E-5</v>
      </c>
      <c r="H17" s="16" t="s">
        <v>445</v>
      </c>
      <c r="K17" t="s">
        <v>982</v>
      </c>
      <c r="L17" t="s">
        <v>2888</v>
      </c>
      <c r="M17" t="s">
        <v>2889</v>
      </c>
    </row>
    <row r="18" spans="1:13">
      <c r="A18" s="16" t="s">
        <v>816</v>
      </c>
      <c r="B18" s="16">
        <v>244.32799617682201</v>
      </c>
      <c r="C18" s="16">
        <v>-0.89866031880702402</v>
      </c>
      <c r="D18" s="16">
        <v>0.162300443442602</v>
      </c>
      <c r="E18" s="16">
        <v>-5.5370170268501804</v>
      </c>
      <c r="F18" s="17">
        <v>3.0766665141000303E-8</v>
      </c>
      <c r="G18" s="17">
        <v>1.8517686581739601E-5</v>
      </c>
      <c r="H18" s="16" t="s">
        <v>817</v>
      </c>
      <c r="K18" t="s">
        <v>1006</v>
      </c>
      <c r="L18" t="s">
        <v>1006</v>
      </c>
      <c r="M18" t="s">
        <v>1006</v>
      </c>
    </row>
    <row r="19" spans="1:13">
      <c r="A19" s="16" t="s">
        <v>741</v>
      </c>
      <c r="B19" s="16">
        <v>162.55867425597901</v>
      </c>
      <c r="C19" s="16">
        <v>-0.99007833177645699</v>
      </c>
      <c r="D19" s="16">
        <v>0.18057654376873</v>
      </c>
      <c r="E19" s="16">
        <v>-5.48287341818037</v>
      </c>
      <c r="F19" s="17">
        <v>4.1847245283131601E-8</v>
      </c>
      <c r="G19" s="17">
        <v>2.37052336515622E-5</v>
      </c>
      <c r="H19" s="16" t="s">
        <v>742</v>
      </c>
      <c r="K19" t="s">
        <v>2890</v>
      </c>
      <c r="L19" t="s">
        <v>2891</v>
      </c>
      <c r="M19" t="s">
        <v>993</v>
      </c>
    </row>
    <row r="20" spans="1:13">
      <c r="A20" s="16" t="s">
        <v>784</v>
      </c>
      <c r="B20" s="16">
        <v>197.35697846403801</v>
      </c>
      <c r="C20" s="16">
        <v>-1.05833488053131</v>
      </c>
      <c r="D20" s="16">
        <v>0.19490109593847199</v>
      </c>
      <c r="E20" s="16">
        <v>-5.43011251648075</v>
      </c>
      <c r="F20" s="17">
        <v>5.6318533105579199E-8</v>
      </c>
      <c r="G20" s="17">
        <v>3.0130415211484899E-5</v>
      </c>
      <c r="H20" s="16" t="s">
        <v>785</v>
      </c>
    </row>
    <row r="21" spans="1:13">
      <c r="A21" s="16" t="s">
        <v>346</v>
      </c>
      <c r="B21" s="16">
        <v>323.691232633965</v>
      </c>
      <c r="C21" s="16">
        <v>-0.96370778736419604</v>
      </c>
      <c r="D21" s="16">
        <v>0.180327512339852</v>
      </c>
      <c r="E21" s="16">
        <v>-5.3442082955592296</v>
      </c>
      <c r="F21" s="17">
        <v>9.0813092068406497E-8</v>
      </c>
      <c r="G21" s="17">
        <v>4.6027898769408098E-5</v>
      </c>
      <c r="H21" s="16" t="s">
        <v>347</v>
      </c>
    </row>
    <row r="22" spans="1:13" ht="15">
      <c r="A22" s="16" t="s">
        <v>748</v>
      </c>
      <c r="B22" s="16">
        <v>140.63736313065499</v>
      </c>
      <c r="C22" s="16">
        <v>1.15012061811231</v>
      </c>
      <c r="D22" s="16">
        <v>0.217997468338165</v>
      </c>
      <c r="E22" s="16">
        <v>5.27584392094042</v>
      </c>
      <c r="F22" s="17">
        <v>1.32146525799601E-7</v>
      </c>
      <c r="G22" s="17">
        <v>6.3628552172508097E-5</v>
      </c>
      <c r="H22" s="16" t="s">
        <v>749</v>
      </c>
      <c r="K22" s="164" t="s">
        <v>2892</v>
      </c>
      <c r="L22" s="164"/>
      <c r="M22" s="164"/>
    </row>
    <row r="23" spans="1:13" ht="15">
      <c r="A23" s="16" t="s">
        <v>583</v>
      </c>
      <c r="B23" s="16">
        <v>29.263902776833099</v>
      </c>
      <c r="C23" s="16">
        <v>-2.3493391673980799</v>
      </c>
      <c r="D23" s="16">
        <v>0.451016529309477</v>
      </c>
      <c r="E23" s="16">
        <v>-5.2089868435531699</v>
      </c>
      <c r="F23" s="17">
        <v>1.89874574935994E-7</v>
      </c>
      <c r="G23" s="17">
        <v>8.7071055077791293E-5</v>
      </c>
      <c r="H23" s="16" t="s">
        <v>584</v>
      </c>
      <c r="K23" s="165" t="s">
        <v>2864</v>
      </c>
      <c r="L23" s="165" t="s">
        <v>2893</v>
      </c>
      <c r="M23" s="165" t="s">
        <v>2866</v>
      </c>
    </row>
    <row r="24" spans="1:13">
      <c r="A24" s="16" t="s">
        <v>786</v>
      </c>
      <c r="B24" s="16">
        <v>101.988561015146</v>
      </c>
      <c r="C24" s="16">
        <v>-1.4023746095660501</v>
      </c>
      <c r="D24" s="16">
        <v>0.27233487359514202</v>
      </c>
      <c r="E24" s="16">
        <v>-5.1494492462645098</v>
      </c>
      <c r="F24" s="17">
        <v>2.6125245391834798E-7</v>
      </c>
      <c r="G24" s="16">
        <v>1.14357324146986E-4</v>
      </c>
      <c r="H24" s="16" t="s">
        <v>787</v>
      </c>
      <c r="K24" t="s">
        <v>438</v>
      </c>
      <c r="L24" t="s">
        <v>2894</v>
      </c>
      <c r="M24" t="s">
        <v>2895</v>
      </c>
    </row>
    <row r="25" spans="1:13">
      <c r="A25" s="16" t="s">
        <v>550</v>
      </c>
      <c r="B25" s="16">
        <v>1834.50630306264</v>
      </c>
      <c r="C25" s="16">
        <v>-0.59557082035234299</v>
      </c>
      <c r="D25" s="16">
        <v>0.117439310792133</v>
      </c>
      <c r="E25" s="16">
        <v>-5.0713071827073302</v>
      </c>
      <c r="F25" s="17">
        <v>3.9509243793969102E-7</v>
      </c>
      <c r="G25" s="16">
        <v>1.6542348597213999E-4</v>
      </c>
      <c r="H25" s="16" t="s">
        <v>551</v>
      </c>
      <c r="K25" t="s">
        <v>952</v>
      </c>
      <c r="L25" t="s">
        <v>2896</v>
      </c>
      <c r="M25" t="s">
        <v>2897</v>
      </c>
    </row>
    <row r="26" spans="1:13">
      <c r="A26" s="16" t="s">
        <v>802</v>
      </c>
      <c r="B26" s="16">
        <v>146.453474067283</v>
      </c>
      <c r="C26" s="16">
        <v>-0.90655629717695196</v>
      </c>
      <c r="D26" s="16">
        <v>0.18141483289645399</v>
      </c>
      <c r="E26" s="16">
        <v>-4.9971453971152604</v>
      </c>
      <c r="F26" s="17">
        <v>5.8185198354784903E-7</v>
      </c>
      <c r="G26" s="16">
        <v>2.3346810839857399E-4</v>
      </c>
      <c r="H26" s="16" t="s">
        <v>803</v>
      </c>
      <c r="K26" t="s">
        <v>938</v>
      </c>
      <c r="L26" t="s">
        <v>2898</v>
      </c>
      <c r="M26" t="s">
        <v>2899</v>
      </c>
    </row>
    <row r="27" spans="1:13">
      <c r="A27" s="16" t="s">
        <v>154</v>
      </c>
      <c r="B27" s="16">
        <v>342.097556213095</v>
      </c>
      <c r="C27" s="16">
        <v>-0.852752858359896</v>
      </c>
      <c r="D27" s="16">
        <v>0.171236509377312</v>
      </c>
      <c r="E27" s="16">
        <v>-4.9799710439138396</v>
      </c>
      <c r="F27" s="17">
        <v>6.3593787448532402E-7</v>
      </c>
      <c r="G27" s="16">
        <v>2.4496326925174699E-4</v>
      </c>
      <c r="H27" s="16" t="s">
        <v>155</v>
      </c>
      <c r="K27" t="s">
        <v>995</v>
      </c>
      <c r="L27" t="s">
        <v>2900</v>
      </c>
      <c r="M27" t="s">
        <v>2901</v>
      </c>
    </row>
    <row r="28" spans="1:13">
      <c r="A28" s="16" t="s">
        <v>315</v>
      </c>
      <c r="B28" s="16">
        <v>110.48079169307501</v>
      </c>
      <c r="C28" s="16">
        <v>-1.180564113934</v>
      </c>
      <c r="D28" s="16">
        <v>0.23808378928626101</v>
      </c>
      <c r="E28" s="16">
        <v>-4.9586077131632802</v>
      </c>
      <c r="F28" s="17">
        <v>7.1000169761065802E-7</v>
      </c>
      <c r="G28" s="16">
        <v>2.6297370569194699E-4</v>
      </c>
      <c r="H28" s="16" t="s">
        <v>316</v>
      </c>
      <c r="K28" t="s">
        <v>248</v>
      </c>
      <c r="L28" t="s">
        <v>2902</v>
      </c>
      <c r="M28" t="s">
        <v>2903</v>
      </c>
    </row>
    <row r="29" spans="1:13">
      <c r="A29" s="16" t="s">
        <v>353</v>
      </c>
      <c r="B29" s="16">
        <v>15315.1997648215</v>
      </c>
      <c r="C29" s="16">
        <v>-0.56140031523704803</v>
      </c>
      <c r="D29" s="16">
        <v>0.113989834868823</v>
      </c>
      <c r="E29" s="16">
        <v>-4.9250033205425101</v>
      </c>
      <c r="F29" s="17">
        <v>8.43589217095741E-7</v>
      </c>
      <c r="G29" s="16">
        <v>3.0088015409748098E-4</v>
      </c>
      <c r="H29" s="16" t="s">
        <v>354</v>
      </c>
      <c r="K29" t="s">
        <v>281</v>
      </c>
      <c r="L29" t="s">
        <v>2904</v>
      </c>
      <c r="M29" t="s">
        <v>2905</v>
      </c>
    </row>
    <row r="30" spans="1:13">
      <c r="A30" s="16" t="s">
        <v>386</v>
      </c>
      <c r="B30" s="16">
        <v>19020.682244158899</v>
      </c>
      <c r="C30" s="16">
        <v>-0.63979771493390403</v>
      </c>
      <c r="D30" s="16">
        <v>0.13194782164395999</v>
      </c>
      <c r="E30" s="16">
        <v>-4.8488690981219298</v>
      </c>
      <c r="F30" s="17">
        <v>1.24167321264098E-6</v>
      </c>
      <c r="G30" s="16">
        <v>4.12321139232159E-4</v>
      </c>
      <c r="H30" s="16" t="s">
        <v>387</v>
      </c>
      <c r="K30" t="s">
        <v>1012</v>
      </c>
      <c r="L30" t="s">
        <v>2883</v>
      </c>
      <c r="M30" t="s">
        <v>2884</v>
      </c>
    </row>
    <row r="31" spans="1:13">
      <c r="A31" s="16" t="s">
        <v>679</v>
      </c>
      <c r="B31" s="16">
        <v>37.240744410701197</v>
      </c>
      <c r="C31" s="16">
        <v>-2.0437239277684802</v>
      </c>
      <c r="D31" s="16">
        <v>0.42115701562414298</v>
      </c>
      <c r="E31" s="16">
        <v>-4.85264129991931</v>
      </c>
      <c r="F31" s="17">
        <v>1.2182792396471601E-6</v>
      </c>
      <c r="G31" s="16">
        <v>4.12321139232159E-4</v>
      </c>
      <c r="H31" s="16" t="s">
        <v>680</v>
      </c>
      <c r="K31" t="s">
        <v>957</v>
      </c>
      <c r="L31" t="s">
        <v>2906</v>
      </c>
      <c r="M31" t="s">
        <v>2907</v>
      </c>
    </row>
    <row r="32" spans="1:13">
      <c r="A32" s="16" t="s">
        <v>130</v>
      </c>
      <c r="B32" s="16">
        <v>29.254403882466601</v>
      </c>
      <c r="C32" s="16">
        <v>-4.3366384933584703</v>
      </c>
      <c r="D32" s="16">
        <v>0.90350487247365596</v>
      </c>
      <c r="E32" s="16">
        <v>-4.7997953585855404</v>
      </c>
      <c r="F32" s="17">
        <v>1.58827839217908E-6</v>
      </c>
      <c r="G32" s="16">
        <v>4.9339099731240304E-4</v>
      </c>
      <c r="H32" s="16" t="s">
        <v>131</v>
      </c>
      <c r="K32" t="s">
        <v>610</v>
      </c>
      <c r="L32" t="s">
        <v>2908</v>
      </c>
      <c r="M32" t="s">
        <v>2909</v>
      </c>
    </row>
    <row r="33" spans="1:13">
      <c r="A33" s="16" t="s">
        <v>150</v>
      </c>
      <c r="B33" s="16">
        <v>562.397546778319</v>
      </c>
      <c r="C33" s="16">
        <v>0.68942473998525799</v>
      </c>
      <c r="D33" s="16">
        <v>0.143614582897751</v>
      </c>
      <c r="E33" s="16">
        <v>4.80052043514348</v>
      </c>
      <c r="F33" s="17">
        <v>1.58253825138741E-6</v>
      </c>
      <c r="G33" s="16">
        <v>4.9339099731240304E-4</v>
      </c>
      <c r="H33" s="16" t="s">
        <v>151</v>
      </c>
      <c r="K33" t="s">
        <v>973</v>
      </c>
      <c r="L33" t="s">
        <v>2910</v>
      </c>
      <c r="M33" t="s">
        <v>2911</v>
      </c>
    </row>
    <row r="34" spans="1:13">
      <c r="A34" s="16" t="s">
        <v>328</v>
      </c>
      <c r="B34" s="16">
        <v>16.5948119200532</v>
      </c>
      <c r="C34" s="16">
        <v>-3.2468427632091901</v>
      </c>
      <c r="D34" s="16">
        <v>0.68071304608140804</v>
      </c>
      <c r="E34" s="16">
        <v>-4.7697672049918198</v>
      </c>
      <c r="F34" s="17">
        <v>1.8443894170146199E-6</v>
      </c>
      <c r="G34" s="16">
        <v>5.5504594018283696E-4</v>
      </c>
      <c r="H34" s="16" t="s">
        <v>329</v>
      </c>
      <c r="K34" t="s">
        <v>943</v>
      </c>
      <c r="L34" t="s">
        <v>2912</v>
      </c>
      <c r="M34" t="s">
        <v>2913</v>
      </c>
    </row>
    <row r="35" spans="1:13">
      <c r="A35" s="16" t="s">
        <v>631</v>
      </c>
      <c r="B35" s="16">
        <v>32.284323747043103</v>
      </c>
      <c r="C35" s="16">
        <v>-2.09872177575819</v>
      </c>
      <c r="D35" s="16">
        <v>0.44077391311448799</v>
      </c>
      <c r="E35" s="16">
        <v>-4.7614473391329497</v>
      </c>
      <c r="F35" s="17">
        <v>1.9220945734723499E-6</v>
      </c>
      <c r="G35" s="16">
        <v>5.6090214371329404E-4</v>
      </c>
      <c r="H35" s="16" t="s">
        <v>632</v>
      </c>
      <c r="K35" t="s">
        <v>990</v>
      </c>
      <c r="L35" t="s">
        <v>2868</v>
      </c>
      <c r="M35" t="s">
        <v>2868</v>
      </c>
    </row>
    <row r="36" spans="1:13">
      <c r="A36" s="16" t="s">
        <v>761</v>
      </c>
      <c r="B36" s="16">
        <v>56.231723261732803</v>
      </c>
      <c r="C36" s="16">
        <v>1.30104389680079</v>
      </c>
      <c r="D36" s="16">
        <v>0.27662617770125603</v>
      </c>
      <c r="E36" s="16">
        <v>4.7032566028723997</v>
      </c>
      <c r="F36" s="17">
        <v>2.5604428928526198E-6</v>
      </c>
      <c r="G36" s="16">
        <v>7.2520779582855102E-4</v>
      </c>
      <c r="H36" s="16" t="s">
        <v>762</v>
      </c>
      <c r="K36" t="s">
        <v>429</v>
      </c>
      <c r="L36" t="s">
        <v>2914</v>
      </c>
      <c r="M36" t="s">
        <v>2915</v>
      </c>
    </row>
    <row r="37" spans="1:13">
      <c r="A37" s="16" t="s">
        <v>49</v>
      </c>
      <c r="B37" s="16">
        <v>200.17301411878299</v>
      </c>
      <c r="C37" s="16">
        <v>-0.77745427115124999</v>
      </c>
      <c r="D37" s="16">
        <v>0.16678244279662399</v>
      </c>
      <c r="E37" s="16">
        <v>-4.6614874930167902</v>
      </c>
      <c r="F37" s="17">
        <v>3.1393214864928698E-6</v>
      </c>
      <c r="G37" s="16">
        <v>8.6376188328361097E-4</v>
      </c>
      <c r="H37" s="16" t="s">
        <v>53</v>
      </c>
      <c r="K37" t="s">
        <v>940</v>
      </c>
      <c r="L37" t="s">
        <v>2916</v>
      </c>
      <c r="M37" t="s">
        <v>2917</v>
      </c>
    </row>
    <row r="38" spans="1:13">
      <c r="A38" s="16" t="s">
        <v>304</v>
      </c>
      <c r="B38" s="16">
        <v>343.15735762550202</v>
      </c>
      <c r="C38" s="16">
        <v>0.60724067105757695</v>
      </c>
      <c r="D38" s="16">
        <v>0.13050910616778699</v>
      </c>
      <c r="E38" s="16">
        <v>4.6528605465804702</v>
      </c>
      <c r="F38" s="17">
        <v>3.2736165099929699E-6</v>
      </c>
      <c r="G38" s="16">
        <v>8.7569241642312002E-4</v>
      </c>
      <c r="H38" s="16" t="s">
        <v>305</v>
      </c>
      <c r="K38" t="s">
        <v>1017</v>
      </c>
      <c r="L38" t="s">
        <v>2918</v>
      </c>
      <c r="M38" t="s">
        <v>2919</v>
      </c>
    </row>
    <row r="39" spans="1:13">
      <c r="A39" s="16" t="s">
        <v>778</v>
      </c>
      <c r="B39" s="16">
        <v>263.80113137870501</v>
      </c>
      <c r="C39" s="16">
        <v>-0.809625289077199</v>
      </c>
      <c r="D39" s="16">
        <v>0.17510943442125301</v>
      </c>
      <c r="E39" s="16">
        <v>-4.6235389415370802</v>
      </c>
      <c r="F39" s="17">
        <v>3.7724788007688599E-6</v>
      </c>
      <c r="G39" s="16">
        <v>9.8186407706497706E-4</v>
      </c>
      <c r="H39" s="16" t="s">
        <v>779</v>
      </c>
      <c r="K39" t="s">
        <v>319</v>
      </c>
      <c r="L39" t="s">
        <v>2920</v>
      </c>
      <c r="M39" t="s">
        <v>2921</v>
      </c>
    </row>
    <row r="40" spans="1:13">
      <c r="A40" s="16" t="s">
        <v>91</v>
      </c>
      <c r="B40" s="16">
        <v>293.611823998494</v>
      </c>
      <c r="C40" s="16">
        <v>-0.76923127718671602</v>
      </c>
      <c r="D40" s="16">
        <v>0.166847140335496</v>
      </c>
      <c r="E40" s="16">
        <v>-4.6103953333568999</v>
      </c>
      <c r="F40" s="17">
        <v>4.0190395069065598E-6</v>
      </c>
      <c r="G40" s="16">
        <v>1.0107145639281299E-3</v>
      </c>
      <c r="H40" s="16" t="s">
        <v>92</v>
      </c>
      <c r="K40" t="s">
        <v>975</v>
      </c>
      <c r="L40" t="s">
        <v>2922</v>
      </c>
      <c r="M40" t="s">
        <v>2923</v>
      </c>
    </row>
    <row r="41" spans="1:13">
      <c r="A41" s="16" t="s">
        <v>321</v>
      </c>
      <c r="B41" s="16">
        <v>13.745974727900499</v>
      </c>
      <c r="C41" s="16">
        <v>-5.9565636830160296</v>
      </c>
      <c r="D41" s="16">
        <v>1.29446082896131</v>
      </c>
      <c r="E41" s="16">
        <v>-4.6015789352201901</v>
      </c>
      <c r="F41" s="17">
        <v>4.1930019351805902E-6</v>
      </c>
      <c r="G41" s="16">
        <v>1.0107145639281299E-3</v>
      </c>
      <c r="H41" s="16" t="s">
        <v>322</v>
      </c>
      <c r="K41" t="s">
        <v>177</v>
      </c>
      <c r="L41" t="s">
        <v>2924</v>
      </c>
      <c r="M41" t="s">
        <v>2925</v>
      </c>
    </row>
    <row r="42" spans="1:13">
      <c r="A42" s="16" t="s">
        <v>425</v>
      </c>
      <c r="B42" s="16">
        <v>362.16413371731102</v>
      </c>
      <c r="C42" s="16">
        <v>-0.88584247952742701</v>
      </c>
      <c r="D42" s="16">
        <v>0.19251915067771799</v>
      </c>
      <c r="E42" s="16">
        <v>-4.6013213563898896</v>
      </c>
      <c r="F42" s="17">
        <v>4.1981913351116698E-6</v>
      </c>
      <c r="G42" s="16">
        <v>1.0107145639281299E-3</v>
      </c>
      <c r="H42" s="16" t="s">
        <v>426</v>
      </c>
      <c r="K42" t="s">
        <v>1004</v>
      </c>
      <c r="L42" t="s">
        <v>2926</v>
      </c>
      <c r="M42" t="s">
        <v>2927</v>
      </c>
    </row>
    <row r="43" spans="1:13">
      <c r="A43" s="16" t="s">
        <v>566</v>
      </c>
      <c r="B43" s="16">
        <v>168.074858837482</v>
      </c>
      <c r="C43" s="16">
        <v>-0.94368186912575103</v>
      </c>
      <c r="D43" s="16">
        <v>0.20733682587787999</v>
      </c>
      <c r="E43" s="16">
        <v>-4.5514435997084899</v>
      </c>
      <c r="F43" s="17">
        <v>5.3279080887696404E-6</v>
      </c>
      <c r="G43" s="16">
        <v>1.2308993868665301E-3</v>
      </c>
      <c r="H43" s="16" t="s">
        <v>567</v>
      </c>
      <c r="K43" t="s">
        <v>1008</v>
      </c>
      <c r="L43" t="s">
        <v>2928</v>
      </c>
      <c r="M43" t="s">
        <v>2929</v>
      </c>
    </row>
    <row r="44" spans="1:13">
      <c r="A44" s="16" t="s">
        <v>746</v>
      </c>
      <c r="B44" s="16">
        <v>12.8471670004876</v>
      </c>
      <c r="C44" s="16">
        <v>-3.9614741747386302</v>
      </c>
      <c r="D44" s="16">
        <v>0.87068230465808505</v>
      </c>
      <c r="E44" s="16">
        <v>-4.5498503340943497</v>
      </c>
      <c r="F44" s="17">
        <v>5.3684085408508897E-6</v>
      </c>
      <c r="G44" s="16">
        <v>1.2308993868665301E-3</v>
      </c>
      <c r="H44" s="16" t="s">
        <v>747</v>
      </c>
      <c r="K44" t="s">
        <v>75</v>
      </c>
      <c r="L44" t="s">
        <v>2930</v>
      </c>
      <c r="M44" t="s">
        <v>2931</v>
      </c>
    </row>
    <row r="45" spans="1:13">
      <c r="A45" s="16" t="s">
        <v>77</v>
      </c>
      <c r="B45" s="16">
        <v>49.780102613294702</v>
      </c>
      <c r="C45" s="16">
        <v>-1.47762321530112</v>
      </c>
      <c r="D45" s="16">
        <v>0.32692433895711298</v>
      </c>
      <c r="E45" s="16">
        <v>-4.5197712107172299</v>
      </c>
      <c r="F45" s="17">
        <v>6.1906495835847598E-6</v>
      </c>
      <c r="G45" s="16">
        <v>1.38310368244516E-3</v>
      </c>
      <c r="H45" s="16" t="s">
        <v>78</v>
      </c>
      <c r="K45" t="s">
        <v>980</v>
      </c>
      <c r="L45" t="s">
        <v>2932</v>
      </c>
      <c r="M45" t="s">
        <v>2933</v>
      </c>
    </row>
    <row r="46" spans="1:13">
      <c r="A46" s="16" t="s">
        <v>241</v>
      </c>
      <c r="B46" s="16">
        <v>371.55143114332202</v>
      </c>
      <c r="C46" s="16">
        <v>-0.75155021129285104</v>
      </c>
      <c r="D46" s="16">
        <v>0.16644123731673499</v>
      </c>
      <c r="E46" s="16">
        <v>-4.5154087016468401</v>
      </c>
      <c r="F46" s="17">
        <v>6.31947684606305E-6</v>
      </c>
      <c r="G46" s="16">
        <v>1.38310368244516E-3</v>
      </c>
      <c r="H46" s="16" t="s">
        <v>242</v>
      </c>
      <c r="K46" t="s">
        <v>390</v>
      </c>
      <c r="L46" t="s">
        <v>2934</v>
      </c>
      <c r="M46" t="s">
        <v>2934</v>
      </c>
    </row>
    <row r="47" spans="1:13">
      <c r="A47" s="16" t="s">
        <v>782</v>
      </c>
      <c r="B47" s="16">
        <v>427.85453590273499</v>
      </c>
      <c r="C47" s="16">
        <v>-0.78847969507768301</v>
      </c>
      <c r="D47" s="16">
        <v>0.17823676663412699</v>
      </c>
      <c r="E47" s="16">
        <v>-4.4237769230644899</v>
      </c>
      <c r="F47" s="17">
        <v>9.6990169954207396E-6</v>
      </c>
      <c r="G47" s="16">
        <v>2.0755896370200401E-3</v>
      </c>
      <c r="H47" s="16" t="s">
        <v>783</v>
      </c>
      <c r="K47" t="s">
        <v>978</v>
      </c>
      <c r="L47" t="s">
        <v>2935</v>
      </c>
      <c r="M47" t="s">
        <v>2936</v>
      </c>
    </row>
    <row r="48" spans="1:13">
      <c r="A48" s="16" t="s">
        <v>109</v>
      </c>
      <c r="B48" s="16">
        <v>85.9386371286203</v>
      </c>
      <c r="C48" s="16">
        <v>-1.0446894324252101</v>
      </c>
      <c r="D48" s="16">
        <v>0.23744136370037899</v>
      </c>
      <c r="E48" s="16">
        <v>-4.3997786069973799</v>
      </c>
      <c r="F48" s="17">
        <v>1.0836137373515799E-5</v>
      </c>
      <c r="G48" s="16">
        <v>2.2685218023251498E-3</v>
      </c>
      <c r="H48" s="16" t="s">
        <v>110</v>
      </c>
      <c r="K48" t="s">
        <v>1001</v>
      </c>
      <c r="L48" t="s">
        <v>2937</v>
      </c>
      <c r="M48" t="s">
        <v>2938</v>
      </c>
    </row>
    <row r="49" spans="1:13">
      <c r="A49" s="16" t="s">
        <v>887</v>
      </c>
      <c r="B49" s="16">
        <v>3191.74871805045</v>
      </c>
      <c r="C49" s="16">
        <v>-0.63131250212090095</v>
      </c>
      <c r="D49" s="16">
        <v>0.14388382132347699</v>
      </c>
      <c r="E49" s="16">
        <v>-4.3876545417958797</v>
      </c>
      <c r="F49" s="17">
        <v>1.1457957572726E-5</v>
      </c>
      <c r="G49" s="16">
        <v>2.3476623707521702E-3</v>
      </c>
      <c r="H49" s="16" t="s">
        <v>888</v>
      </c>
      <c r="K49" t="s">
        <v>964</v>
      </c>
      <c r="L49" t="s">
        <v>2939</v>
      </c>
      <c r="M49" t="s">
        <v>2940</v>
      </c>
    </row>
    <row r="50" spans="1:13">
      <c r="A50" s="16" t="s">
        <v>88</v>
      </c>
      <c r="B50" s="16">
        <v>117.507332941089</v>
      </c>
      <c r="C50" s="16">
        <v>-0.95409404910328</v>
      </c>
      <c r="D50" s="16">
        <v>0.218548004906573</v>
      </c>
      <c r="E50" s="16">
        <v>-4.3656040214649598</v>
      </c>
      <c r="F50" s="17">
        <v>1.26771954368659E-5</v>
      </c>
      <c r="G50" s="16">
        <v>2.5433623345212202E-3</v>
      </c>
      <c r="H50" s="16" t="s">
        <v>89</v>
      </c>
      <c r="K50" t="s">
        <v>65</v>
      </c>
      <c r="L50" t="s">
        <v>2873</v>
      </c>
      <c r="M50" t="s">
        <v>2874</v>
      </c>
    </row>
    <row r="51" spans="1:13">
      <c r="A51" s="16" t="s">
        <v>562</v>
      </c>
      <c r="B51" s="16">
        <v>37.673172688654702</v>
      </c>
      <c r="C51" s="16">
        <v>-1.4991108560736199</v>
      </c>
      <c r="D51" s="16">
        <v>0.34575036739811199</v>
      </c>
      <c r="E51" s="16">
        <v>-4.3358185483790903</v>
      </c>
      <c r="F51" s="17">
        <v>1.45218702427566E-5</v>
      </c>
      <c r="G51" s="16">
        <v>2.85399204974991E-3</v>
      </c>
      <c r="H51" s="16" t="s">
        <v>563</v>
      </c>
      <c r="K51" t="s">
        <v>972</v>
      </c>
      <c r="L51" t="s">
        <v>970</v>
      </c>
      <c r="M51" t="s">
        <v>970</v>
      </c>
    </row>
    <row r="52" spans="1:13">
      <c r="A52" s="16" t="s">
        <v>67</v>
      </c>
      <c r="B52" s="16">
        <v>16.337071302632999</v>
      </c>
      <c r="C52" s="16">
        <v>-2.70819229812883</v>
      </c>
      <c r="D52" s="16">
        <v>0.62842787808166101</v>
      </c>
      <c r="E52" s="16">
        <v>-4.30947192603207</v>
      </c>
      <c r="F52" s="17">
        <v>1.6364482961560499E-5</v>
      </c>
      <c r="G52" s="16">
        <v>3.0588595466489702E-3</v>
      </c>
      <c r="H52" s="16" t="s">
        <v>68</v>
      </c>
      <c r="K52" t="s">
        <v>986</v>
      </c>
      <c r="L52" t="s">
        <v>2941</v>
      </c>
      <c r="M52" t="s">
        <v>2942</v>
      </c>
    </row>
    <row r="53" spans="1:13">
      <c r="A53" s="16" t="s">
        <v>564</v>
      </c>
      <c r="B53" s="16">
        <v>175.13080893948</v>
      </c>
      <c r="C53" s="16">
        <v>-0.83115025305311496</v>
      </c>
      <c r="D53" s="16">
        <v>0.19314700133522</v>
      </c>
      <c r="E53" s="16">
        <v>-4.3032003981806399</v>
      </c>
      <c r="F53" s="17">
        <v>1.6834844856946601E-5</v>
      </c>
      <c r="G53" s="16">
        <v>3.0588595466489702E-3</v>
      </c>
      <c r="H53" s="16" t="s">
        <v>565</v>
      </c>
      <c r="K53" t="s">
        <v>997</v>
      </c>
      <c r="L53" t="s">
        <v>2943</v>
      </c>
      <c r="M53" t="s">
        <v>2944</v>
      </c>
    </row>
    <row r="54" spans="1:13">
      <c r="A54" s="16" t="s">
        <v>706</v>
      </c>
      <c r="B54" s="16">
        <v>135.257893507853</v>
      </c>
      <c r="C54" s="16">
        <v>-0.96993980129178303</v>
      </c>
      <c r="D54" s="16">
        <v>0.22530145756963299</v>
      </c>
      <c r="E54" s="16">
        <v>-4.3050755718791001</v>
      </c>
      <c r="F54" s="17">
        <v>1.6692874089942E-5</v>
      </c>
      <c r="G54" s="16">
        <v>3.0588595466489702E-3</v>
      </c>
      <c r="H54" s="16" t="s">
        <v>707</v>
      </c>
      <c r="K54" t="s">
        <v>955</v>
      </c>
      <c r="L54" t="s">
        <v>2945</v>
      </c>
      <c r="M54" t="s">
        <v>2946</v>
      </c>
    </row>
    <row r="55" spans="1:13">
      <c r="A55" s="16" t="s">
        <v>719</v>
      </c>
      <c r="B55" s="16">
        <v>293.25085002399499</v>
      </c>
      <c r="C55" s="16">
        <v>-0.84333010503871397</v>
      </c>
      <c r="D55" s="16">
        <v>0.195858887073036</v>
      </c>
      <c r="E55" s="16">
        <v>-4.3058046415031299</v>
      </c>
      <c r="F55" s="17">
        <v>1.6637984358370701E-5</v>
      </c>
      <c r="G55" s="16">
        <v>3.0588595466489702E-3</v>
      </c>
      <c r="H55" s="16" t="s">
        <v>720</v>
      </c>
      <c r="K55" t="s">
        <v>405</v>
      </c>
      <c r="L55" t="s">
        <v>2947</v>
      </c>
      <c r="M55" t="s">
        <v>2948</v>
      </c>
    </row>
    <row r="56" spans="1:13">
      <c r="A56" s="16" t="s">
        <v>709</v>
      </c>
      <c r="B56" s="16">
        <v>305.59081660626202</v>
      </c>
      <c r="C56" s="16">
        <v>0.59926729853666405</v>
      </c>
      <c r="D56" s="16">
        <v>0.13971097070336999</v>
      </c>
      <c r="E56" s="16">
        <v>4.2893360164894299</v>
      </c>
      <c r="F56" s="17">
        <v>1.79208072300568E-5</v>
      </c>
      <c r="G56" s="16">
        <v>3.1958772893601298E-3</v>
      </c>
      <c r="H56" s="16" t="s">
        <v>710</v>
      </c>
      <c r="K56" t="s">
        <v>961</v>
      </c>
      <c r="L56" t="s">
        <v>2949</v>
      </c>
      <c r="M56" t="s">
        <v>2950</v>
      </c>
    </row>
    <row r="57" spans="1:13">
      <c r="A57" s="16" t="s">
        <v>288</v>
      </c>
      <c r="B57" s="16">
        <v>16.090663970177602</v>
      </c>
      <c r="C57" s="16">
        <v>-2.4012494631006902</v>
      </c>
      <c r="D57" s="16">
        <v>0.56059273215387495</v>
      </c>
      <c r="E57" s="16">
        <v>-4.2834116915407696</v>
      </c>
      <c r="F57" s="17">
        <v>1.84049166478863E-5</v>
      </c>
      <c r="G57" s="16">
        <v>3.2225335876208201E-3</v>
      </c>
      <c r="H57" s="16" t="s">
        <v>289</v>
      </c>
      <c r="K57" t="s">
        <v>1015</v>
      </c>
      <c r="L57" t="s">
        <v>2951</v>
      </c>
      <c r="M57" t="s">
        <v>2951</v>
      </c>
    </row>
    <row r="58" spans="1:13">
      <c r="A58" s="16" t="s">
        <v>892</v>
      </c>
      <c r="B58" s="16">
        <v>380.82229564738901</v>
      </c>
      <c r="C58" s="16">
        <v>-0.77011907641079402</v>
      </c>
      <c r="D58" s="16">
        <v>0.18143710613317399</v>
      </c>
      <c r="E58" s="16">
        <v>-4.2445511440506101</v>
      </c>
      <c r="F58" s="17">
        <v>2.19031408976692E-5</v>
      </c>
      <c r="G58" s="16">
        <v>3.7665579793670499E-3</v>
      </c>
      <c r="H58" s="16" t="s">
        <v>893</v>
      </c>
      <c r="K58" t="s">
        <v>984</v>
      </c>
      <c r="L58" t="s">
        <v>2952</v>
      </c>
      <c r="M58" t="s">
        <v>2953</v>
      </c>
    </row>
    <row r="59" spans="1:13">
      <c r="A59" s="16" t="s">
        <v>127</v>
      </c>
      <c r="B59" s="16">
        <v>690.12475732631799</v>
      </c>
      <c r="C59" s="16">
        <v>-0.55486399585177604</v>
      </c>
      <c r="D59" s="16">
        <v>0.13100794996356699</v>
      </c>
      <c r="E59" s="16">
        <v>-4.2353459924079502</v>
      </c>
      <c r="F59" s="17">
        <v>2.28200061359278E-5</v>
      </c>
      <c r="G59" s="16">
        <v>3.8551010400989499E-3</v>
      </c>
      <c r="H59" s="16" t="s">
        <v>128</v>
      </c>
      <c r="K59" t="s">
        <v>968</v>
      </c>
      <c r="L59" t="s">
        <v>2886</v>
      </c>
      <c r="M59" t="s">
        <v>2887</v>
      </c>
    </row>
    <row r="60" spans="1:13">
      <c r="A60" s="16" t="s">
        <v>810</v>
      </c>
      <c r="B60" s="16">
        <v>30.525491788873801</v>
      </c>
      <c r="C60" s="16">
        <v>1.50917490040743</v>
      </c>
      <c r="D60" s="16">
        <v>0.35665644604292501</v>
      </c>
      <c r="E60" s="16">
        <v>4.2314527527866304</v>
      </c>
      <c r="F60" s="17">
        <v>2.3218677084708101E-5</v>
      </c>
      <c r="G60" s="16">
        <v>3.8551010400989499E-3</v>
      </c>
      <c r="H60" s="16" t="s">
        <v>811</v>
      </c>
      <c r="K60" t="s">
        <v>982</v>
      </c>
      <c r="L60" t="s">
        <v>2888</v>
      </c>
    </row>
    <row r="61" spans="1:13">
      <c r="A61" s="16" t="s">
        <v>771</v>
      </c>
      <c r="B61" s="16">
        <v>181.15693346395301</v>
      </c>
      <c r="C61" s="16">
        <v>-0.93753305765772699</v>
      </c>
      <c r="D61" s="16">
        <v>0.222703460730655</v>
      </c>
      <c r="E61" s="16">
        <v>-4.2097821676494398</v>
      </c>
      <c r="F61" s="17">
        <v>2.5561702103754399E-5</v>
      </c>
      <c r="G61" s="16">
        <v>4.17218968235856E-3</v>
      </c>
      <c r="H61" s="16" t="s">
        <v>772</v>
      </c>
      <c r="K61" t="s">
        <v>1006</v>
      </c>
      <c r="L61" t="s">
        <v>1006</v>
      </c>
    </row>
    <row r="62" spans="1:13">
      <c r="A62" s="16" t="s">
        <v>864</v>
      </c>
      <c r="B62" s="16">
        <v>54.153337751273803</v>
      </c>
      <c r="C62" s="16">
        <v>-1.2571633387676799</v>
      </c>
      <c r="D62" s="16">
        <v>0.29979783239930502</v>
      </c>
      <c r="E62" s="16">
        <v>-4.1933703412946803</v>
      </c>
      <c r="F62" s="17">
        <v>2.74840196172442E-5</v>
      </c>
      <c r="G62" s="16">
        <v>4.41118514856769E-3</v>
      </c>
      <c r="H62" s="16" t="s">
        <v>865</v>
      </c>
      <c r="K62" t="s">
        <v>991</v>
      </c>
      <c r="L62" t="s">
        <v>2954</v>
      </c>
      <c r="M62" t="s">
        <v>2955</v>
      </c>
    </row>
    <row r="63" spans="1:13">
      <c r="A63" s="16" t="s">
        <v>458</v>
      </c>
      <c r="B63" s="16">
        <v>90.419848470622895</v>
      </c>
      <c r="C63" s="16">
        <v>1.1253411724870901</v>
      </c>
      <c r="D63" s="16">
        <v>0.26914332262495899</v>
      </c>
      <c r="E63" s="16">
        <v>4.1811967003736896</v>
      </c>
      <c r="F63" s="17">
        <v>2.8997886773056699E-5</v>
      </c>
      <c r="G63" s="16">
        <v>4.5778631085989499E-3</v>
      </c>
      <c r="H63" s="16" t="s">
        <v>459</v>
      </c>
      <c r="K63" t="s">
        <v>999</v>
      </c>
      <c r="L63" t="s">
        <v>2956</v>
      </c>
      <c r="M63" t="s">
        <v>2957</v>
      </c>
    </row>
    <row r="64" spans="1:13">
      <c r="A64" s="16" t="s">
        <v>133</v>
      </c>
      <c r="B64" s="16">
        <v>112.99279887350301</v>
      </c>
      <c r="C64" s="16">
        <v>-0.93498040875695998</v>
      </c>
      <c r="D64" s="16">
        <v>0.22431490601297299</v>
      </c>
      <c r="E64" s="16">
        <v>-4.1681599559098697</v>
      </c>
      <c r="F64" s="17">
        <v>3.0706842594834E-5</v>
      </c>
      <c r="G64" s="16">
        <v>4.6937602252103304E-3</v>
      </c>
      <c r="H64" s="16" t="s">
        <v>135</v>
      </c>
    </row>
    <row r="65" spans="1:8">
      <c r="A65" s="16" t="s">
        <v>183</v>
      </c>
      <c r="B65" s="16">
        <v>1279.0528878141499</v>
      </c>
      <c r="C65" s="16">
        <v>-0.56797008711827102</v>
      </c>
      <c r="D65" s="16">
        <v>0.13617808157959899</v>
      </c>
      <c r="E65" s="16">
        <v>-4.1707893115404202</v>
      </c>
      <c r="F65" s="17">
        <v>3.03546411236358E-5</v>
      </c>
      <c r="G65" s="16">
        <v>4.6937602252103304E-3</v>
      </c>
      <c r="H65" s="16" t="s">
        <v>184</v>
      </c>
    </row>
    <row r="66" spans="1:8">
      <c r="A66" s="16" t="s">
        <v>586</v>
      </c>
      <c r="B66" s="16">
        <v>53.819690486280201</v>
      </c>
      <c r="C66" s="16">
        <v>1.2505553097961499</v>
      </c>
      <c r="D66" s="16">
        <v>0.30556929041312098</v>
      </c>
      <c r="E66" s="16">
        <v>4.0925425068253203</v>
      </c>
      <c r="F66" s="17">
        <v>4.2666899916850702E-5</v>
      </c>
      <c r="G66" s="16">
        <v>6.4200350968636301E-3</v>
      </c>
      <c r="H66" s="16" t="s">
        <v>587</v>
      </c>
    </row>
    <row r="67" spans="1:8">
      <c r="A67" s="16" t="s">
        <v>100</v>
      </c>
      <c r="B67" s="16">
        <v>238.894809154889</v>
      </c>
      <c r="C67" s="16">
        <v>-0.78945376258983901</v>
      </c>
      <c r="D67" s="16">
        <v>0.19454159771639001</v>
      </c>
      <c r="E67" s="16">
        <v>-4.0580203506950303</v>
      </c>
      <c r="F67" s="17">
        <v>4.94904561047014E-5</v>
      </c>
      <c r="G67" s="16">
        <v>7.0331537823035001E-3</v>
      </c>
      <c r="H67" s="16" t="s">
        <v>101</v>
      </c>
    </row>
    <row r="68" spans="1:8">
      <c r="A68" s="16" t="s">
        <v>117</v>
      </c>
      <c r="B68" s="16">
        <v>24.006273789895101</v>
      </c>
      <c r="C68" s="16">
        <v>-1.7331938871857999</v>
      </c>
      <c r="D68" s="16">
        <v>0.42699084397712</v>
      </c>
      <c r="E68" s="16">
        <v>-4.0590891154534203</v>
      </c>
      <c r="F68" s="17">
        <v>4.9264511415516497E-5</v>
      </c>
      <c r="G68" s="16">
        <v>7.0331537823035001E-3</v>
      </c>
      <c r="H68" s="16" t="s">
        <v>118</v>
      </c>
    </row>
    <row r="69" spans="1:8">
      <c r="A69" s="16" t="s">
        <v>168</v>
      </c>
      <c r="B69" s="16">
        <v>94.962964994718305</v>
      </c>
      <c r="C69" s="16">
        <v>0.83631837586284996</v>
      </c>
      <c r="D69" s="16">
        <v>0.205937222989027</v>
      </c>
      <c r="E69" s="16">
        <v>4.0610355122998296</v>
      </c>
      <c r="F69" s="17">
        <v>4.88555386583158E-5</v>
      </c>
      <c r="G69" s="16">
        <v>7.0331537823035001E-3</v>
      </c>
      <c r="H69" s="16" t="s">
        <v>169</v>
      </c>
    </row>
    <row r="70" spans="1:8">
      <c r="A70" s="16" t="s">
        <v>356</v>
      </c>
      <c r="B70" s="16">
        <v>501.38490732211699</v>
      </c>
      <c r="C70" s="16">
        <v>-0.63984665500692195</v>
      </c>
      <c r="D70" s="16">
        <v>0.15770617345627599</v>
      </c>
      <c r="E70" s="16">
        <v>-4.0572074065592698</v>
      </c>
      <c r="F70" s="17">
        <v>4.9662975825196099E-5</v>
      </c>
      <c r="G70" s="16">
        <v>7.0331537823035001E-3</v>
      </c>
      <c r="H70" s="16" t="s">
        <v>357</v>
      </c>
    </row>
    <row r="71" spans="1:8">
      <c r="A71" s="16" t="s">
        <v>147</v>
      </c>
      <c r="B71" s="16">
        <v>22.002706946744102</v>
      </c>
      <c r="C71" s="16">
        <v>-1.7849059525144</v>
      </c>
      <c r="D71" s="16">
        <v>0.44182910972585498</v>
      </c>
      <c r="E71" s="16">
        <v>-4.0398106716460997</v>
      </c>
      <c r="F71" s="17">
        <v>5.34943664060163E-5</v>
      </c>
      <c r="G71" s="16">
        <v>7.2556443449286797E-3</v>
      </c>
      <c r="H71" s="16" t="s">
        <v>148</v>
      </c>
    </row>
    <row r="72" spans="1:8">
      <c r="A72" s="16" t="s">
        <v>602</v>
      </c>
      <c r="B72" s="16">
        <v>63.614909564187698</v>
      </c>
      <c r="C72" s="16">
        <v>-1.05195793817386</v>
      </c>
      <c r="D72" s="16">
        <v>0.26026244604501297</v>
      </c>
      <c r="E72" s="16">
        <v>-4.0419121320020102</v>
      </c>
      <c r="F72" s="17">
        <v>5.3017100351294898E-5</v>
      </c>
      <c r="G72" s="16">
        <v>7.2556443449286797E-3</v>
      </c>
      <c r="H72" s="16" t="s">
        <v>603</v>
      </c>
    </row>
    <row r="73" spans="1:8">
      <c r="A73" s="16" t="s">
        <v>634</v>
      </c>
      <c r="B73" s="16">
        <v>97.518896232499699</v>
      </c>
      <c r="C73" s="16">
        <v>-0.84726478037285502</v>
      </c>
      <c r="D73" s="16">
        <v>0.20971472565351301</v>
      </c>
      <c r="E73" s="16">
        <v>-4.0400824392879899</v>
      </c>
      <c r="F73" s="17">
        <v>5.34324164231543E-5</v>
      </c>
      <c r="G73" s="16">
        <v>7.2556443449286797E-3</v>
      </c>
      <c r="H73" s="16" t="s">
        <v>635</v>
      </c>
    </row>
    <row r="74" spans="1:8">
      <c r="A74" s="16" t="s">
        <v>376</v>
      </c>
      <c r="B74" s="16">
        <v>139.61653389837801</v>
      </c>
      <c r="C74" s="16">
        <v>-0.88747053030260703</v>
      </c>
      <c r="D74" s="16">
        <v>0.22029933614903999</v>
      </c>
      <c r="E74" s="16">
        <v>-4.02847573586061</v>
      </c>
      <c r="F74" s="17">
        <v>5.6139653543526797E-5</v>
      </c>
      <c r="G74" s="16">
        <v>7.5086786614467103E-3</v>
      </c>
      <c r="H74" s="16" t="s">
        <v>377</v>
      </c>
    </row>
    <row r="75" spans="1:8">
      <c r="A75" s="16" t="s">
        <v>593</v>
      </c>
      <c r="B75" s="16">
        <v>1091.20091405925</v>
      </c>
      <c r="C75" s="16">
        <v>-0.53544709533353396</v>
      </c>
      <c r="D75" s="16">
        <v>0.13379097514864199</v>
      </c>
      <c r="E75" s="16">
        <v>-4.0021166953798897</v>
      </c>
      <c r="F75" s="17">
        <v>6.2778320142161696E-5</v>
      </c>
      <c r="G75" s="16">
        <v>8.2815783968358501E-3</v>
      </c>
      <c r="H75" s="16" t="s">
        <v>594</v>
      </c>
    </row>
    <row r="76" spans="1:8">
      <c r="A76" s="16" t="s">
        <v>180</v>
      </c>
      <c r="B76" s="16">
        <v>19.419681481553098</v>
      </c>
      <c r="C76" s="16">
        <v>-1.9379465137499701</v>
      </c>
      <c r="D76" s="16">
        <v>0.487171965182842</v>
      </c>
      <c r="E76" s="16">
        <v>-3.97795163156121</v>
      </c>
      <c r="F76" s="17">
        <v>6.9511506947754994E-5</v>
      </c>
      <c r="G76" s="16">
        <v>9.0458893500929803E-3</v>
      </c>
      <c r="H76" s="16" t="s">
        <v>181</v>
      </c>
    </row>
    <row r="77" spans="1:8">
      <c r="A77" s="16" t="s">
        <v>491</v>
      </c>
      <c r="B77" s="16">
        <v>47.492269180346398</v>
      </c>
      <c r="C77" s="16">
        <v>-1.18607234320806</v>
      </c>
      <c r="D77" s="16">
        <v>0.30150950416417699</v>
      </c>
      <c r="E77" s="16">
        <v>-3.9337809482855399</v>
      </c>
      <c r="F77" s="17">
        <v>8.3619995305139996E-5</v>
      </c>
      <c r="G77" s="16">
        <v>1.04579292829675E-2</v>
      </c>
      <c r="H77" s="16" t="s">
        <v>492</v>
      </c>
    </row>
    <row r="78" spans="1:8">
      <c r="A78" s="16" t="s">
        <v>498</v>
      </c>
      <c r="B78" s="16">
        <v>43.384073054530198</v>
      </c>
      <c r="C78" s="16">
        <v>1.3479303063747701</v>
      </c>
      <c r="D78" s="16">
        <v>0.34259689673075799</v>
      </c>
      <c r="E78" s="16">
        <v>3.93444984247505</v>
      </c>
      <c r="F78" s="17">
        <v>8.3387479521441604E-5</v>
      </c>
      <c r="G78" s="16">
        <v>1.04579292829675E-2</v>
      </c>
      <c r="H78" s="16" t="s">
        <v>499</v>
      </c>
    </row>
    <row r="79" spans="1:8">
      <c r="A79" s="16" t="s">
        <v>797</v>
      </c>
      <c r="B79" s="16">
        <v>80.6337575731214</v>
      </c>
      <c r="C79" s="16">
        <v>-0.96650654751878196</v>
      </c>
      <c r="D79" s="16">
        <v>0.24549900229063101</v>
      </c>
      <c r="E79" s="16">
        <v>-3.9369062134704498</v>
      </c>
      <c r="F79" s="17">
        <v>8.25388462548032E-5</v>
      </c>
      <c r="G79" s="16">
        <v>1.04579292829675E-2</v>
      </c>
      <c r="H79" s="16" t="s">
        <v>798</v>
      </c>
    </row>
    <row r="80" spans="1:8">
      <c r="A80" s="16" t="s">
        <v>186</v>
      </c>
      <c r="B80" s="16">
        <v>69.805173245476297</v>
      </c>
      <c r="C80" s="16">
        <v>-1.23763494413311</v>
      </c>
      <c r="D80" s="16">
        <v>0.31604425355525501</v>
      </c>
      <c r="E80" s="16">
        <v>-3.9160178684176898</v>
      </c>
      <c r="F80" s="17">
        <v>9.0023578779380205E-5</v>
      </c>
      <c r="G80" s="16">
        <v>1.1114449533915801E-2</v>
      </c>
      <c r="H80" s="16" t="s">
        <v>187</v>
      </c>
    </row>
    <row r="81" spans="1:8">
      <c r="A81" s="16" t="s">
        <v>401</v>
      </c>
      <c r="B81" s="16">
        <v>429.83859393389997</v>
      </c>
      <c r="C81" s="16">
        <v>-0.631524854046976</v>
      </c>
      <c r="D81" s="16">
        <v>0.162413453071998</v>
      </c>
      <c r="E81" s="16">
        <v>-3.8883777304274201</v>
      </c>
      <c r="F81" s="16">
        <v>1.0091648650240099E-4</v>
      </c>
      <c r="G81" s="16">
        <v>1.23015919622547E-2</v>
      </c>
      <c r="H81" s="16" t="s">
        <v>402</v>
      </c>
    </row>
    <row r="82" spans="1:8">
      <c r="A82" s="16" t="s">
        <v>689</v>
      </c>
      <c r="B82" s="16">
        <v>33.616608298812999</v>
      </c>
      <c r="C82" s="16">
        <v>-1.46605412716452</v>
      </c>
      <c r="D82" s="16">
        <v>0.377432214518586</v>
      </c>
      <c r="E82" s="16">
        <v>-3.8842845702359301</v>
      </c>
      <c r="F82" s="16">
        <v>1.02631646211968E-4</v>
      </c>
      <c r="G82" s="16">
        <v>1.23542844127657E-2</v>
      </c>
      <c r="H82" s="16" t="s">
        <v>690</v>
      </c>
    </row>
    <row r="83" spans="1:8">
      <c r="A83" s="16" t="s">
        <v>178</v>
      </c>
      <c r="B83" s="16">
        <v>213.29789928476399</v>
      </c>
      <c r="C83" s="16">
        <v>-0.73118432860832905</v>
      </c>
      <c r="D83" s="16">
        <v>0.19037269195040901</v>
      </c>
      <c r="E83" s="16">
        <v>-3.84080469271716</v>
      </c>
      <c r="F83" s="16">
        <v>1.2263165553676999E-4</v>
      </c>
      <c r="G83" s="16">
        <v>1.45795412693715E-2</v>
      </c>
      <c r="H83" s="16" t="s">
        <v>179</v>
      </c>
    </row>
    <row r="84" spans="1:8">
      <c r="A84" s="16" t="s">
        <v>349</v>
      </c>
      <c r="B84" s="16">
        <v>709.13367790741199</v>
      </c>
      <c r="C84" s="16">
        <v>-0.59168125463184396</v>
      </c>
      <c r="D84" s="16">
        <v>0.15452021896444801</v>
      </c>
      <c r="E84" s="16">
        <v>-3.8291510237115101</v>
      </c>
      <c r="F84" s="16">
        <v>1.2858608248776299E-4</v>
      </c>
      <c r="G84" s="16">
        <v>1.51010240775264E-2</v>
      </c>
      <c r="H84" s="16" t="s">
        <v>350</v>
      </c>
    </row>
    <row r="85" spans="1:8">
      <c r="A85" s="16" t="s">
        <v>93</v>
      </c>
      <c r="B85" s="16">
        <v>173.811439147155</v>
      </c>
      <c r="C85" s="16">
        <v>-0.74963136283869602</v>
      </c>
      <c r="D85" s="16">
        <v>0.196044509305457</v>
      </c>
      <c r="E85" s="16">
        <v>-3.82378147439311</v>
      </c>
      <c r="F85" s="16">
        <v>1.3142040324399799E-4</v>
      </c>
      <c r="G85" s="16">
        <v>1.52479335330084E-2</v>
      </c>
      <c r="H85" s="16" t="s">
        <v>94</v>
      </c>
    </row>
    <row r="86" spans="1:8">
      <c r="A86" s="16" t="s">
        <v>340</v>
      </c>
      <c r="B86" s="16">
        <v>98.122220914428198</v>
      </c>
      <c r="C86" s="16">
        <v>0.81987134282197305</v>
      </c>
      <c r="D86" s="16">
        <v>0.21507074712645399</v>
      </c>
      <c r="E86" s="16">
        <v>3.8121006867564202</v>
      </c>
      <c r="F86" s="16">
        <v>1.3779072176001899E-4</v>
      </c>
      <c r="G86" s="16">
        <v>1.5796722030345101E-2</v>
      </c>
      <c r="H86" s="16" t="s">
        <v>341</v>
      </c>
    </row>
    <row r="87" spans="1:8">
      <c r="A87" s="16" t="s">
        <v>739</v>
      </c>
      <c r="B87" s="16">
        <v>49.077409692013497</v>
      </c>
      <c r="C87" s="16">
        <v>-1.2414819832462001</v>
      </c>
      <c r="D87" s="16">
        <v>0.32630068929601103</v>
      </c>
      <c r="E87" s="16">
        <v>-3.80471762387227</v>
      </c>
      <c r="F87" s="16">
        <v>1.41966050215118E-4</v>
      </c>
      <c r="G87" s="16">
        <v>1.60839183949598E-2</v>
      </c>
      <c r="H87" s="16" t="s">
        <v>740</v>
      </c>
    </row>
    <row r="88" spans="1:8">
      <c r="A88" s="16" t="s">
        <v>70</v>
      </c>
      <c r="B88" s="16">
        <v>90.560452197996398</v>
      </c>
      <c r="C88" s="16">
        <v>-0.93413802702216198</v>
      </c>
      <c r="D88" s="16">
        <v>0.24610657832128099</v>
      </c>
      <c r="E88" s="16">
        <v>-3.79566459943499</v>
      </c>
      <c r="F88" s="16">
        <v>1.4724846045318201E-4</v>
      </c>
      <c r="G88" s="16">
        <v>1.6488403187955199E-2</v>
      </c>
      <c r="H88" s="16" t="s">
        <v>72</v>
      </c>
    </row>
    <row r="89" spans="1:8">
      <c r="A89" s="16" t="s">
        <v>862</v>
      </c>
      <c r="B89" s="16">
        <v>38.576590956530602</v>
      </c>
      <c r="C89" s="16">
        <v>-1.2446873221478201</v>
      </c>
      <c r="D89" s="16">
        <v>0.32881814717206598</v>
      </c>
      <c r="E89" s="16">
        <v>-3.7853364628823001</v>
      </c>
      <c r="F89" s="16">
        <v>1.5350075220574899E-4</v>
      </c>
      <c r="G89" s="16">
        <v>1.69909453303605E-2</v>
      </c>
      <c r="H89" s="16" t="s">
        <v>863</v>
      </c>
    </row>
    <row r="90" spans="1:8">
      <c r="A90" s="16" t="s">
        <v>616</v>
      </c>
      <c r="B90" s="16">
        <v>188.22498163896799</v>
      </c>
      <c r="C90" s="16">
        <v>-0.71552118754198002</v>
      </c>
      <c r="D90" s="16">
        <v>0.19037962373763101</v>
      </c>
      <c r="E90" s="16">
        <v>-3.7583916466189899</v>
      </c>
      <c r="F90" s="16">
        <v>1.7100906379505099E-4</v>
      </c>
      <c r="G90" s="16">
        <v>1.87138327766629E-2</v>
      </c>
      <c r="H90" s="16" t="s">
        <v>617</v>
      </c>
    </row>
    <row r="91" spans="1:8">
      <c r="A91" s="16" t="s">
        <v>202</v>
      </c>
      <c r="B91" s="16">
        <v>492.63645126722702</v>
      </c>
      <c r="C91" s="16">
        <v>0.51493996700563005</v>
      </c>
      <c r="D91" s="16">
        <v>0.138238910988145</v>
      </c>
      <c r="E91" s="16">
        <v>3.7250001705365601</v>
      </c>
      <c r="F91" s="16">
        <v>1.95315089944385E-4</v>
      </c>
      <c r="G91" s="16">
        <v>2.1133531642297001E-2</v>
      </c>
      <c r="H91" s="16" t="s">
        <v>203</v>
      </c>
    </row>
    <row r="92" spans="1:8">
      <c r="A92" s="16" t="s">
        <v>685</v>
      </c>
      <c r="B92" s="16">
        <v>50.509928180208199</v>
      </c>
      <c r="C92" s="16">
        <v>-1.16245973180116</v>
      </c>
      <c r="D92" s="16">
        <v>0.31274171421491898</v>
      </c>
      <c r="E92" s="16">
        <v>-3.71699609922296</v>
      </c>
      <c r="F92" s="16">
        <v>2.0160555486947401E-4</v>
      </c>
      <c r="G92" s="16">
        <v>2.1571794371033699E-2</v>
      </c>
      <c r="H92" s="16" t="s">
        <v>686</v>
      </c>
    </row>
    <row r="93" spans="1:8">
      <c r="A93" s="16" t="s">
        <v>361</v>
      </c>
      <c r="B93" s="16">
        <v>385.03464937368898</v>
      </c>
      <c r="C93" s="16">
        <v>-0.61879343157021105</v>
      </c>
      <c r="D93" s="16">
        <v>0.16714223347099499</v>
      </c>
      <c r="E93" s="16">
        <v>-3.7021967381906098</v>
      </c>
      <c r="F93" s="16">
        <v>2.1374077027891099E-4</v>
      </c>
      <c r="G93" s="16">
        <v>2.2618940854790201E-2</v>
      </c>
      <c r="H93" s="16" t="s">
        <v>362</v>
      </c>
    </row>
    <row r="94" spans="1:8">
      <c r="A94" s="16" t="s">
        <v>628</v>
      </c>
      <c r="B94" s="16">
        <v>155.621189799023</v>
      </c>
      <c r="C94" s="16">
        <v>-0.73047566224041405</v>
      </c>
      <c r="D94" s="16">
        <v>0.198419885095278</v>
      </c>
      <c r="E94" s="16">
        <v>-3.6814639918254799</v>
      </c>
      <c r="F94" s="16">
        <v>2.3189854429169301E-4</v>
      </c>
      <c r="G94" s="16">
        <v>2.42737280600978E-2</v>
      </c>
      <c r="H94" s="16" t="s">
        <v>629</v>
      </c>
    </row>
    <row r="95" spans="1:8">
      <c r="A95" s="16" t="s">
        <v>253</v>
      </c>
      <c r="B95" s="16">
        <v>110.46441443112499</v>
      </c>
      <c r="C95" s="16">
        <v>-0.85464504174998501</v>
      </c>
      <c r="D95" s="16">
        <v>0.23257820534225601</v>
      </c>
      <c r="E95" s="16">
        <v>-3.6746566192318499</v>
      </c>
      <c r="F95" s="16">
        <v>2.3816951111031601E-4</v>
      </c>
      <c r="G95" s="16">
        <v>2.4662068731100498E-2</v>
      </c>
      <c r="H95" s="16" t="s">
        <v>254</v>
      </c>
    </row>
    <row r="96" spans="1:8">
      <c r="A96" s="16" t="s">
        <v>162</v>
      </c>
      <c r="B96" s="16">
        <v>159.431932120304</v>
      </c>
      <c r="C96" s="16">
        <v>-0.71084964659124705</v>
      </c>
      <c r="D96" s="16">
        <v>0.19400117281995399</v>
      </c>
      <c r="E96" s="16">
        <v>-3.6641512845438502</v>
      </c>
      <c r="F96" s="16">
        <v>2.4816008217903602E-4</v>
      </c>
      <c r="G96" s="16">
        <v>2.5423208418979999E-2</v>
      </c>
      <c r="H96" s="16" t="s">
        <v>163</v>
      </c>
    </row>
    <row r="97" spans="1:8">
      <c r="A97" s="16" t="s">
        <v>822</v>
      </c>
      <c r="B97" s="16">
        <v>26.9844642615361</v>
      </c>
      <c r="C97" s="16">
        <v>1.44851782764431</v>
      </c>
      <c r="D97" s="16">
        <v>0.39584758820400501</v>
      </c>
      <c r="E97" s="16">
        <v>3.6592816801445398</v>
      </c>
      <c r="F97" s="16">
        <v>2.5292321253160598E-4</v>
      </c>
      <c r="G97" s="16">
        <v>2.5638426701888001E-2</v>
      </c>
      <c r="H97" s="16" t="s">
        <v>823</v>
      </c>
    </row>
    <row r="98" spans="1:8">
      <c r="A98" s="16" t="s">
        <v>399</v>
      </c>
      <c r="B98" s="16">
        <v>129.15941512368201</v>
      </c>
      <c r="C98" s="16">
        <v>-0.76200626076398703</v>
      </c>
      <c r="D98" s="16">
        <v>0.20851971331049099</v>
      </c>
      <c r="E98" s="16">
        <v>-3.65436077321543</v>
      </c>
      <c r="F98" s="16">
        <v>2.5782352276665301E-4</v>
      </c>
      <c r="G98" s="16">
        <v>2.58629221275299E-2</v>
      </c>
      <c r="H98" s="16" t="s">
        <v>400</v>
      </c>
    </row>
    <row r="99" spans="1:8">
      <c r="A99" s="16" t="s">
        <v>374</v>
      </c>
      <c r="B99" s="16">
        <v>84.452245117724502</v>
      </c>
      <c r="C99" s="16">
        <v>-0.90353458453691404</v>
      </c>
      <c r="D99" s="16">
        <v>0.24765591827380601</v>
      </c>
      <c r="E99" s="16">
        <v>-3.64834642690822</v>
      </c>
      <c r="F99" s="16">
        <v>2.63933595172204E-4</v>
      </c>
      <c r="G99" s="16">
        <v>2.6202891974312699E-2</v>
      </c>
      <c r="H99" s="16" t="s">
        <v>375</v>
      </c>
    </row>
    <row r="100" spans="1:8">
      <c r="A100" s="16" t="s">
        <v>655</v>
      </c>
      <c r="B100" s="16">
        <v>23.721936723363601</v>
      </c>
      <c r="C100" s="16">
        <v>1.52293540332585</v>
      </c>
      <c r="D100" s="16">
        <v>0.418537839130525</v>
      </c>
      <c r="E100" s="16">
        <v>3.6387042244247598</v>
      </c>
      <c r="F100" s="16">
        <v>2.7401328644620398E-4</v>
      </c>
      <c r="G100" s="16">
        <v>2.6925999474254499E-2</v>
      </c>
      <c r="H100" s="16" t="s">
        <v>656</v>
      </c>
    </row>
    <row r="101" spans="1:8">
      <c r="A101" s="16" t="s">
        <v>733</v>
      </c>
      <c r="B101" s="16">
        <v>109.336787208674</v>
      </c>
      <c r="C101" s="16">
        <v>-0.83015345574663202</v>
      </c>
      <c r="D101" s="16">
        <v>0.228453088453037</v>
      </c>
      <c r="E101" s="16">
        <v>-3.6338027267129198</v>
      </c>
      <c r="F101" s="16">
        <v>2.7927442419702802E-4</v>
      </c>
      <c r="G101" s="16">
        <v>2.7165784899165501E-2</v>
      </c>
      <c r="H101" s="16" t="s">
        <v>734</v>
      </c>
    </row>
    <row r="102" spans="1:8">
      <c r="A102" s="16" t="s">
        <v>233</v>
      </c>
      <c r="B102" s="16">
        <v>349.12484188274101</v>
      </c>
      <c r="C102" s="16">
        <v>-0.53211149581954298</v>
      </c>
      <c r="D102" s="16">
        <v>0.14664817046248299</v>
      </c>
      <c r="E102" s="16">
        <v>-3.6284905167342201</v>
      </c>
      <c r="F102" s="16">
        <v>2.8508322007893001E-4</v>
      </c>
      <c r="G102" s="16">
        <v>2.7453514093601E-2</v>
      </c>
      <c r="H102" s="16" t="s">
        <v>234</v>
      </c>
    </row>
    <row r="103" spans="1:8">
      <c r="A103" s="16" t="s">
        <v>120</v>
      </c>
      <c r="B103" s="16">
        <v>165.890434076996</v>
      </c>
      <c r="C103" s="16">
        <v>-0.65873847764058302</v>
      </c>
      <c r="D103" s="16">
        <v>0.18286040437334899</v>
      </c>
      <c r="E103" s="16">
        <v>-3.6024117954788499</v>
      </c>
      <c r="F103" s="16">
        <v>3.1527839496350602E-4</v>
      </c>
      <c r="G103" s="16">
        <v>2.9712222648026601E-2</v>
      </c>
      <c r="H103" s="16" t="s">
        <v>121</v>
      </c>
    </row>
    <row r="104" spans="1:8">
      <c r="A104" s="16" t="s">
        <v>272</v>
      </c>
      <c r="B104" s="16">
        <v>72.102335518081404</v>
      </c>
      <c r="C104" s="16">
        <v>-0.84814044897139496</v>
      </c>
      <c r="D104" s="16">
        <v>0.23557194274137</v>
      </c>
      <c r="E104" s="16">
        <v>-3.6003457759082602</v>
      </c>
      <c r="F104" s="16">
        <v>3.1779428169748097E-4</v>
      </c>
      <c r="G104" s="16">
        <v>2.9712222648026601E-2</v>
      </c>
      <c r="H104" s="16" t="s">
        <v>273</v>
      </c>
    </row>
    <row r="105" spans="1:8">
      <c r="A105" s="16" t="s">
        <v>364</v>
      </c>
      <c r="B105" s="16">
        <v>57.153861884706203</v>
      </c>
      <c r="C105" s="16">
        <v>-1.06428821989657</v>
      </c>
      <c r="D105" s="16">
        <v>0.29531006255591302</v>
      </c>
      <c r="E105" s="16">
        <v>-3.6039686920423399</v>
      </c>
      <c r="F105" s="16">
        <v>3.1339482361611697E-4</v>
      </c>
      <c r="G105" s="16">
        <v>2.9712222648026601E-2</v>
      </c>
      <c r="H105" s="16" t="s">
        <v>365</v>
      </c>
    </row>
    <row r="106" spans="1:8">
      <c r="A106" s="16" t="s">
        <v>731</v>
      </c>
      <c r="B106" s="16">
        <v>311.96968796838701</v>
      </c>
      <c r="C106" s="16">
        <v>-0.54272713732190503</v>
      </c>
      <c r="D106" s="16">
        <v>0.152918381702496</v>
      </c>
      <c r="E106" s="16">
        <v>-3.54912948515102</v>
      </c>
      <c r="F106" s="16">
        <v>3.8650697100417399E-4</v>
      </c>
      <c r="G106" s="16">
        <v>3.5789058949713397E-2</v>
      </c>
      <c r="H106" s="16" t="s">
        <v>732</v>
      </c>
    </row>
    <row r="107" spans="1:8">
      <c r="A107" s="16" t="s">
        <v>243</v>
      </c>
      <c r="B107" s="16">
        <v>1532.9858338694</v>
      </c>
      <c r="C107" s="16">
        <v>-0.413401743921473</v>
      </c>
      <c r="D107" s="16">
        <v>0.116832911556895</v>
      </c>
      <c r="E107" s="16">
        <v>-3.5384014522325602</v>
      </c>
      <c r="F107" s="16">
        <v>4.0255751460722901E-4</v>
      </c>
      <c r="G107" s="16">
        <v>3.6706148753722502E-2</v>
      </c>
      <c r="H107" s="16" t="s">
        <v>244</v>
      </c>
    </row>
    <row r="108" spans="1:8">
      <c r="A108" s="16" t="s">
        <v>572</v>
      </c>
      <c r="B108" s="16">
        <v>123.273284841701</v>
      </c>
      <c r="C108" s="16">
        <v>-0.72129731027472199</v>
      </c>
      <c r="D108" s="16">
        <v>0.20390407763373999</v>
      </c>
      <c r="E108" s="16">
        <v>-3.5374344576391601</v>
      </c>
      <c r="F108" s="16">
        <v>4.0403445149476502E-4</v>
      </c>
      <c r="G108" s="16">
        <v>3.6706148753722502E-2</v>
      </c>
      <c r="H108" s="16" t="s">
        <v>573</v>
      </c>
    </row>
    <row r="109" spans="1:8">
      <c r="A109" s="16" t="s">
        <v>56</v>
      </c>
      <c r="B109" s="16">
        <v>51.685887963858796</v>
      </c>
      <c r="C109" s="16">
        <v>-1.11204388339442</v>
      </c>
      <c r="D109" s="16">
        <v>0.315008641845265</v>
      </c>
      <c r="E109" s="16">
        <v>-3.5302011934665201</v>
      </c>
      <c r="F109" s="16">
        <v>4.1524376693234899E-4</v>
      </c>
      <c r="G109" s="16">
        <v>3.7025902551467801E-2</v>
      </c>
      <c r="H109" s="16" t="s">
        <v>58</v>
      </c>
    </row>
    <row r="110" spans="1:8">
      <c r="A110" s="16" t="s">
        <v>618</v>
      </c>
      <c r="B110" s="16">
        <v>120.309924895839</v>
      </c>
      <c r="C110" s="16">
        <v>-0.84335817579748396</v>
      </c>
      <c r="D110" s="16">
        <v>0.23877782996715</v>
      </c>
      <c r="E110" s="16">
        <v>-3.5319785589537802</v>
      </c>
      <c r="F110" s="16">
        <v>4.1246279694388902E-4</v>
      </c>
      <c r="G110" s="16">
        <v>3.7025902551467801E-2</v>
      </c>
      <c r="H110" s="16" t="s">
        <v>619</v>
      </c>
    </row>
    <row r="111" spans="1:8">
      <c r="A111" s="16" t="s">
        <v>60</v>
      </c>
      <c r="B111" s="16">
        <v>157.91137523521201</v>
      </c>
      <c r="C111" s="16">
        <v>-0.82217878486789497</v>
      </c>
      <c r="D111" s="16">
        <v>0.23408994257214999</v>
      </c>
      <c r="E111" s="16">
        <v>-3.5122345532400998</v>
      </c>
      <c r="F111" s="16">
        <v>4.4435564573482098E-4</v>
      </c>
      <c r="G111" s="16">
        <v>3.7209955377620202E-2</v>
      </c>
      <c r="H111" s="16" t="s">
        <v>62</v>
      </c>
    </row>
    <row r="112" spans="1:8">
      <c r="A112" s="16" t="s">
        <v>102</v>
      </c>
      <c r="B112" s="16">
        <v>250.039748555534</v>
      </c>
      <c r="C112" s="16">
        <v>-0.60555528944191195</v>
      </c>
      <c r="D112" s="16">
        <v>0.17172724360156399</v>
      </c>
      <c r="E112" s="16">
        <v>-3.5262622094307998</v>
      </c>
      <c r="F112" s="16">
        <v>4.2146945948176801E-4</v>
      </c>
      <c r="G112" s="16">
        <v>3.7209955377620202E-2</v>
      </c>
      <c r="H112" s="16" t="s">
        <v>103</v>
      </c>
    </row>
    <row r="113" spans="1:8">
      <c r="A113" s="16" t="s">
        <v>204</v>
      </c>
      <c r="B113" s="16">
        <v>28.273450495278102</v>
      </c>
      <c r="C113" s="16">
        <v>-1.4167588025756599</v>
      </c>
      <c r="D113" s="16">
        <v>0.40303968190632</v>
      </c>
      <c r="E113" s="16">
        <v>-3.51518440039104</v>
      </c>
      <c r="F113" s="16">
        <v>4.3944873653803997E-4</v>
      </c>
      <c r="G113" s="16">
        <v>3.7209955377620202E-2</v>
      </c>
      <c r="H113" s="16" t="s">
        <v>205</v>
      </c>
    </row>
    <row r="114" spans="1:8">
      <c r="A114" s="16" t="s">
        <v>323</v>
      </c>
      <c r="B114" s="16">
        <v>5472.4415297400901</v>
      </c>
      <c r="C114" s="16">
        <v>-1.68734018808734</v>
      </c>
      <c r="D114" s="16">
        <v>0.48015455591137701</v>
      </c>
      <c r="E114" s="16">
        <v>-3.5141605287585298</v>
      </c>
      <c r="F114" s="16">
        <v>4.4114613084656102E-4</v>
      </c>
      <c r="G114" s="16">
        <v>3.7209955377620202E-2</v>
      </c>
      <c r="H114" s="16" t="s">
        <v>324</v>
      </c>
    </row>
    <row r="115" spans="1:8">
      <c r="A115" s="16" t="s">
        <v>569</v>
      </c>
      <c r="B115" s="16">
        <v>67.074668564863401</v>
      </c>
      <c r="C115" s="16">
        <v>-0.93675262538942705</v>
      </c>
      <c r="D115" s="16">
        <v>0.26608614981217399</v>
      </c>
      <c r="E115" s="16">
        <v>-3.52048622617398</v>
      </c>
      <c r="F115" s="16">
        <v>4.3075636460252099E-4</v>
      </c>
      <c r="G115" s="16">
        <v>3.7209955377620202E-2</v>
      </c>
      <c r="H115" s="16" t="s">
        <v>570</v>
      </c>
    </row>
    <row r="116" spans="1:8">
      <c r="A116" s="16" t="s">
        <v>620</v>
      </c>
      <c r="B116" s="16">
        <v>904.39894151648502</v>
      </c>
      <c r="C116" s="16">
        <v>-0.43222199376704401</v>
      </c>
      <c r="D116" s="16">
        <v>0.123000772715808</v>
      </c>
      <c r="E116" s="16">
        <v>-3.5139778736649698</v>
      </c>
      <c r="F116" s="16">
        <v>4.4144958253198598E-4</v>
      </c>
      <c r="G116" s="16">
        <v>3.7209955377620202E-2</v>
      </c>
      <c r="H116" s="16" t="s">
        <v>621</v>
      </c>
    </row>
    <row r="117" spans="1:8">
      <c r="A117" s="16" t="s">
        <v>846</v>
      </c>
      <c r="B117" s="16">
        <v>144.014092057531</v>
      </c>
      <c r="C117" s="16">
        <v>-0.66800789388473103</v>
      </c>
      <c r="D117" s="16">
        <v>0.189972969984608</v>
      </c>
      <c r="E117" s="16">
        <v>-3.5163312651207801</v>
      </c>
      <c r="F117" s="16">
        <v>4.3755468183451598E-4</v>
      </c>
      <c r="G117" s="16">
        <v>3.7209955377620202E-2</v>
      </c>
      <c r="H117" s="16" t="s">
        <v>847</v>
      </c>
    </row>
    <row r="118" spans="1:8">
      <c r="A118" s="16" t="s">
        <v>196</v>
      </c>
      <c r="B118" s="16">
        <v>98.657484748078403</v>
      </c>
      <c r="C118" s="16">
        <v>-0.77374229956116203</v>
      </c>
      <c r="D118" s="16">
        <v>0.22186460109685699</v>
      </c>
      <c r="E118" s="16">
        <v>-3.4874526884231498</v>
      </c>
      <c r="F118" s="16">
        <v>4.8764519260938101E-4</v>
      </c>
      <c r="G118" s="16">
        <v>4.0482958662313301E-2</v>
      </c>
      <c r="H118" s="16" t="s">
        <v>197</v>
      </c>
    </row>
    <row r="119" spans="1:8">
      <c r="A119" s="16" t="s">
        <v>367</v>
      </c>
      <c r="B119" s="16">
        <v>108.412691075778</v>
      </c>
      <c r="C119" s="16">
        <v>-0.82099928180207304</v>
      </c>
      <c r="D119" s="16">
        <v>0.236155574422801</v>
      </c>
      <c r="E119" s="16">
        <v>-3.4765187474770198</v>
      </c>
      <c r="F119" s="16">
        <v>5.0796871325717698E-4</v>
      </c>
      <c r="G119" s="16">
        <v>4.1809732552706098E-2</v>
      </c>
      <c r="H119" s="16" t="s">
        <v>368</v>
      </c>
    </row>
    <row r="120" spans="1:8">
      <c r="A120" s="16" t="s">
        <v>545</v>
      </c>
      <c r="B120" s="16">
        <v>44.707285115037998</v>
      </c>
      <c r="C120" s="16">
        <v>1.3048261933824701</v>
      </c>
      <c r="D120" s="16">
        <v>0.37605232351053602</v>
      </c>
      <c r="E120" s="16">
        <v>3.4697995778928101</v>
      </c>
      <c r="F120" s="16">
        <v>5.2084686259417799E-4</v>
      </c>
      <c r="G120" s="16">
        <v>4.2506400735440097E-2</v>
      </c>
      <c r="H120" s="16" t="s">
        <v>546</v>
      </c>
    </row>
    <row r="121" spans="1:8">
      <c r="A121" s="16" t="s">
        <v>542</v>
      </c>
      <c r="B121" s="16">
        <v>111.913295283766</v>
      </c>
      <c r="C121" s="16">
        <v>-0.72154007527689501</v>
      </c>
      <c r="D121" s="16">
        <v>0.20814660087117701</v>
      </c>
      <c r="E121" s="16">
        <v>-3.4664994396111202</v>
      </c>
      <c r="F121" s="16">
        <v>5.2728283405193397E-4</v>
      </c>
      <c r="G121" s="16">
        <v>4.2670031024538903E-2</v>
      </c>
      <c r="H121" s="16" t="s">
        <v>543</v>
      </c>
    </row>
    <row r="122" spans="1:8">
      <c r="A122" s="16" t="s">
        <v>623</v>
      </c>
      <c r="B122" s="16">
        <v>33.532998210812202</v>
      </c>
      <c r="C122" s="16">
        <v>-1.2285299183968399</v>
      </c>
      <c r="D122" s="16">
        <v>0.35736435966535801</v>
      </c>
      <c r="E122" s="16">
        <v>-3.4377516536547001</v>
      </c>
      <c r="F122" s="16">
        <v>5.8656539444880299E-4</v>
      </c>
      <c r="G122" s="16">
        <v>4.70718729045164E-2</v>
      </c>
      <c r="H122" s="16" t="s">
        <v>624</v>
      </c>
    </row>
    <row r="123" spans="1:8">
      <c r="A123" s="16" t="s">
        <v>423</v>
      </c>
      <c r="B123" s="16">
        <v>517.64251392880499</v>
      </c>
      <c r="C123" s="16">
        <v>-0.55051087959870104</v>
      </c>
      <c r="D123" s="16">
        <v>0.160656325205429</v>
      </c>
      <c r="E123" s="16">
        <v>-3.42663682176702</v>
      </c>
      <c r="F123" s="16">
        <v>6.1110580563170504E-4</v>
      </c>
      <c r="G123" s="16">
        <v>4.8635941390357998E-2</v>
      </c>
      <c r="H123" s="16" t="s">
        <v>424</v>
      </c>
    </row>
    <row r="124" spans="1:8">
      <c r="A124" s="16" t="s">
        <v>866</v>
      </c>
      <c r="B124" s="16">
        <v>72.010828690475407</v>
      </c>
      <c r="C124" s="16">
        <v>-0.86530206728636405</v>
      </c>
      <c r="D124" s="16">
        <v>0.25274103147715898</v>
      </c>
      <c r="E124" s="16">
        <v>-3.42367071238515</v>
      </c>
      <c r="F124" s="16">
        <v>6.1781433540952205E-4</v>
      </c>
      <c r="G124" s="16">
        <v>4.8766820081915498E-2</v>
      </c>
      <c r="H124" s="16" t="s">
        <v>867</v>
      </c>
    </row>
    <row r="125" spans="1:8">
      <c r="A125" s="16" t="s">
        <v>394</v>
      </c>
      <c r="B125" s="16">
        <v>300.61015862497197</v>
      </c>
      <c r="C125" s="16">
        <v>-0.59981772330100103</v>
      </c>
      <c r="D125" s="16">
        <v>0.17554316493274399</v>
      </c>
      <c r="E125" s="16">
        <v>-3.4169243987984999</v>
      </c>
      <c r="F125" s="16">
        <v>6.3332864426942097E-4</v>
      </c>
      <c r="G125" s="16">
        <v>4.9185119712213898E-2</v>
      </c>
      <c r="H125" s="16" t="s">
        <v>395</v>
      </c>
    </row>
    <row r="126" spans="1:8">
      <c r="A126" s="16" t="s">
        <v>641</v>
      </c>
      <c r="B126" s="16">
        <v>923.70307646714105</v>
      </c>
      <c r="C126" s="16">
        <v>-0.46071980508729699</v>
      </c>
      <c r="D126" s="16">
        <v>0.13479488482504601</v>
      </c>
      <c r="E126" s="16">
        <v>-3.4179324065989598</v>
      </c>
      <c r="F126" s="16">
        <v>6.3098775276214695E-4</v>
      </c>
      <c r="G126" s="16">
        <v>4.9185119712213898E-2</v>
      </c>
      <c r="H126" s="16" t="s">
        <v>642</v>
      </c>
    </row>
    <row r="127" spans="1:8">
      <c r="A127" s="16" t="s">
        <v>1076</v>
      </c>
      <c r="B127" s="16">
        <v>529.15836196610496</v>
      </c>
      <c r="C127" s="16">
        <v>-0.51727866167463099</v>
      </c>
      <c r="D127" s="16">
        <v>0.15178356429085199</v>
      </c>
      <c r="E127" s="16">
        <v>-3.4080018089666599</v>
      </c>
      <c r="F127" s="16">
        <v>6.5440460868157902E-4</v>
      </c>
      <c r="G127" s="16">
        <v>5.0415331052828798E-2</v>
      </c>
      <c r="H127" s="16" t="s">
        <v>1077</v>
      </c>
    </row>
    <row r="128" spans="1:8">
      <c r="A128" s="16" t="s">
        <v>1088</v>
      </c>
      <c r="B128" s="16">
        <v>689.204384537794</v>
      </c>
      <c r="C128" s="16">
        <v>-0.47005549997707502</v>
      </c>
      <c r="D128" s="16">
        <v>0.138257380088152</v>
      </c>
      <c r="E128" s="16">
        <v>-3.3998582909452701</v>
      </c>
      <c r="F128" s="16">
        <v>6.7420784872543695E-4</v>
      </c>
      <c r="G128" s="16">
        <v>5.15287427240156E-2</v>
      </c>
      <c r="H128" s="16" t="s">
        <v>1089</v>
      </c>
    </row>
    <row r="129" spans="1:8">
      <c r="A129" s="16" t="s">
        <v>894</v>
      </c>
      <c r="B129" s="16">
        <v>49.0707096507507</v>
      </c>
      <c r="C129" s="16">
        <v>1.05384107248063</v>
      </c>
      <c r="D129" s="16">
        <v>0.31096124717946899</v>
      </c>
      <c r="E129" s="16">
        <v>3.3889787941081102</v>
      </c>
      <c r="F129" s="16">
        <v>7.0153435593624898E-4</v>
      </c>
      <c r="G129" s="16">
        <v>5.3195085414693498E-2</v>
      </c>
      <c r="H129" s="16" t="s">
        <v>895</v>
      </c>
    </row>
    <row r="130" spans="1:8">
      <c r="A130" s="16" t="s">
        <v>1090</v>
      </c>
      <c r="B130" s="16">
        <v>383.81959006660998</v>
      </c>
      <c r="C130" s="16">
        <v>-0.53817098876384295</v>
      </c>
      <c r="D130" s="16">
        <v>0.15894715949494201</v>
      </c>
      <c r="E130" s="16">
        <v>-3.3858484195243999</v>
      </c>
      <c r="F130" s="16">
        <v>7.0958567070976604E-4</v>
      </c>
      <c r="G130" s="16">
        <v>5.3385234444805002E-2</v>
      </c>
      <c r="H130" s="16" t="s">
        <v>1091</v>
      </c>
    </row>
    <row r="131" spans="1:8">
      <c r="A131" s="16" t="s">
        <v>236</v>
      </c>
      <c r="B131" s="16">
        <v>102.047893555347</v>
      </c>
      <c r="C131" s="16">
        <v>-0.90445412567846495</v>
      </c>
      <c r="D131" s="16">
        <v>0.267301606894222</v>
      </c>
      <c r="E131" s="16">
        <v>-3.3836464216856799</v>
      </c>
      <c r="F131" s="16">
        <v>7.1530055211215502E-4</v>
      </c>
      <c r="G131" s="16">
        <v>5.3398017960000398E-2</v>
      </c>
      <c r="H131" s="16" t="s">
        <v>237</v>
      </c>
    </row>
    <row r="132" spans="1:8">
      <c r="A132" s="16" t="s">
        <v>170</v>
      </c>
      <c r="B132" s="16">
        <v>144.04396994198001</v>
      </c>
      <c r="C132" s="16">
        <v>1.4446896944401499</v>
      </c>
      <c r="D132" s="16">
        <v>0.42834379690908397</v>
      </c>
      <c r="E132" s="16">
        <v>3.3727340161454098</v>
      </c>
      <c r="F132" s="16">
        <v>7.4425811110048095E-4</v>
      </c>
      <c r="G132" s="16">
        <v>5.4033710786135801E-2</v>
      </c>
      <c r="H132" s="16" t="s">
        <v>171</v>
      </c>
    </row>
    <row r="133" spans="1:8">
      <c r="A133" s="16" t="s">
        <v>1092</v>
      </c>
      <c r="B133" s="16">
        <v>265.02476933301398</v>
      </c>
      <c r="C133" s="16">
        <v>-0.51663188423135598</v>
      </c>
      <c r="D133" s="16">
        <v>0.15321256228788699</v>
      </c>
      <c r="E133" s="16">
        <v>-3.3719942837363499</v>
      </c>
      <c r="F133" s="16">
        <v>7.4625997243572796E-4</v>
      </c>
      <c r="G133" s="16">
        <v>5.4033710786135801E-2</v>
      </c>
      <c r="H133" s="16" t="s">
        <v>1093</v>
      </c>
    </row>
    <row r="134" spans="1:8">
      <c r="A134" s="16" t="s">
        <v>1094</v>
      </c>
      <c r="B134" s="16">
        <v>63.746071000115499</v>
      </c>
      <c r="C134" s="16">
        <v>0.82395660322791398</v>
      </c>
      <c r="D134" s="16">
        <v>0.24429615999868701</v>
      </c>
      <c r="E134" s="16">
        <v>3.37277754686091</v>
      </c>
      <c r="F134" s="16">
        <v>7.4414046394480804E-4</v>
      </c>
      <c r="G134" s="16">
        <v>5.4033710786135801E-2</v>
      </c>
      <c r="H134" s="16" t="s">
        <v>1095</v>
      </c>
    </row>
    <row r="135" spans="1:8">
      <c r="A135" s="16" t="s">
        <v>1096</v>
      </c>
      <c r="B135" s="16">
        <v>115.173619062873</v>
      </c>
      <c r="C135" s="16">
        <v>-0.680776188629866</v>
      </c>
      <c r="D135" s="16">
        <v>0.20169037108162</v>
      </c>
      <c r="E135" s="16">
        <v>-3.3753529480808502</v>
      </c>
      <c r="F135" s="16">
        <v>7.3721078152963503E-4</v>
      </c>
      <c r="G135" s="16">
        <v>5.4033710786135801E-2</v>
      </c>
      <c r="H135" s="16" t="s">
        <v>1097</v>
      </c>
    </row>
    <row r="136" spans="1:8">
      <c r="A136" s="16" t="s">
        <v>1098</v>
      </c>
      <c r="B136" s="16">
        <v>40.627920572643902</v>
      </c>
      <c r="C136" s="16">
        <v>-1.0667738161210001</v>
      </c>
      <c r="D136" s="16">
        <v>0.31679955687436001</v>
      </c>
      <c r="E136" s="16">
        <v>-3.3673463013841198</v>
      </c>
      <c r="F136" s="16">
        <v>7.5895318655748098E-4</v>
      </c>
      <c r="G136" s="16">
        <v>5.4542680496630899E-2</v>
      </c>
      <c r="H136" s="16" t="s">
        <v>1099</v>
      </c>
    </row>
    <row r="137" spans="1:8">
      <c r="A137" s="16" t="s">
        <v>206</v>
      </c>
      <c r="B137" s="16">
        <v>14.416136464750201</v>
      </c>
      <c r="C137" s="16">
        <v>1.8561854354963501</v>
      </c>
      <c r="D137" s="16">
        <v>0.55736623659507201</v>
      </c>
      <c r="E137" s="16">
        <v>3.3302796502990799</v>
      </c>
      <c r="F137" s="16">
        <v>8.6758801619334699E-4</v>
      </c>
      <c r="G137" s="16">
        <v>6.0213595986768099E-2</v>
      </c>
      <c r="H137" s="16" t="s">
        <v>207</v>
      </c>
    </row>
    <row r="138" spans="1:8">
      <c r="A138" s="16" t="s">
        <v>1100</v>
      </c>
      <c r="B138" s="16">
        <v>260.58300630124199</v>
      </c>
      <c r="C138" s="16">
        <v>-0.51364357581032405</v>
      </c>
      <c r="D138" s="16">
        <v>0.15402068244393999</v>
      </c>
      <c r="E138" s="16">
        <v>-3.3349000125179802</v>
      </c>
      <c r="F138" s="16">
        <v>8.5330075195393204E-4</v>
      </c>
      <c r="G138" s="16">
        <v>6.0213595986768099E-2</v>
      </c>
      <c r="H138" s="16" t="s">
        <v>1101</v>
      </c>
    </row>
    <row r="139" spans="1:8">
      <c r="A139" s="16" t="s">
        <v>768</v>
      </c>
      <c r="B139" s="16">
        <v>107.360075328454</v>
      </c>
      <c r="C139" s="16">
        <v>-0.64986328367804003</v>
      </c>
      <c r="D139" s="16">
        <v>0.19516666506226499</v>
      </c>
      <c r="E139" s="16">
        <v>-3.3297862802067701</v>
      </c>
      <c r="F139" s="16">
        <v>8.6912667104473195E-4</v>
      </c>
      <c r="G139" s="16">
        <v>6.0213595986768099E-2</v>
      </c>
      <c r="H139" s="16" t="s">
        <v>769</v>
      </c>
    </row>
    <row r="140" spans="1:8">
      <c r="A140" s="16" t="s">
        <v>1102</v>
      </c>
      <c r="B140" s="16">
        <v>68.819606109964894</v>
      </c>
      <c r="C140" s="16">
        <v>-0.83143185042495804</v>
      </c>
      <c r="D140" s="16">
        <v>0.24962378145674699</v>
      </c>
      <c r="E140" s="16">
        <v>-3.3307397459204999</v>
      </c>
      <c r="F140" s="16">
        <v>8.6615540949291404E-4</v>
      </c>
      <c r="G140" s="16">
        <v>6.0213595986768099E-2</v>
      </c>
      <c r="H140" s="16" t="s">
        <v>1103</v>
      </c>
    </row>
    <row r="141" spans="1:8">
      <c r="A141" s="16" t="s">
        <v>1104</v>
      </c>
      <c r="B141" s="16">
        <v>705.18337919081898</v>
      </c>
      <c r="C141" s="16">
        <v>-0.430709350402177</v>
      </c>
      <c r="D141" s="16">
        <v>0.129257589669418</v>
      </c>
      <c r="E141" s="16">
        <v>-3.3321784160120398</v>
      </c>
      <c r="F141" s="16">
        <v>8.6168994100875205E-4</v>
      </c>
      <c r="G141" s="16">
        <v>6.0213595986768099E-2</v>
      </c>
      <c r="H141" s="16" t="s">
        <v>1105</v>
      </c>
    </row>
    <row r="142" spans="1:8">
      <c r="A142" s="16" t="s">
        <v>855</v>
      </c>
      <c r="B142" s="16">
        <v>202.47387505410799</v>
      </c>
      <c r="C142" s="16">
        <v>-1.2871175292468999</v>
      </c>
      <c r="D142" s="16">
        <v>0.38679318275208202</v>
      </c>
      <c r="E142" s="16">
        <v>-3.32766343007623</v>
      </c>
      <c r="F142" s="16">
        <v>8.7577603248145805E-4</v>
      </c>
      <c r="G142" s="16">
        <v>6.0240879948546003E-2</v>
      </c>
      <c r="H142" s="16" t="s">
        <v>856</v>
      </c>
    </row>
    <row r="143" spans="1:8">
      <c r="A143" s="16" t="s">
        <v>608</v>
      </c>
      <c r="B143" s="16">
        <v>119.336739101113</v>
      </c>
      <c r="C143" s="16">
        <v>0.77350413505998505</v>
      </c>
      <c r="D143" s="16">
        <v>0.23277323392622701</v>
      </c>
      <c r="E143" s="16">
        <v>3.3229943237594499</v>
      </c>
      <c r="F143" s="16">
        <v>8.9056726605357499E-4</v>
      </c>
      <c r="G143" s="16">
        <v>6.0823849447488802E-2</v>
      </c>
      <c r="H143" s="16" t="s">
        <v>609</v>
      </c>
    </row>
    <row r="144" spans="1:8">
      <c r="A144" s="16" t="s">
        <v>1106</v>
      </c>
      <c r="B144" s="16">
        <v>39.173704024016097</v>
      </c>
      <c r="C144" s="16">
        <v>-1.02691807846533</v>
      </c>
      <c r="D144" s="16">
        <v>0.311150338284235</v>
      </c>
      <c r="E144" s="16">
        <v>-3.30039197170096</v>
      </c>
      <c r="F144" s="16">
        <v>9.6549876124496698E-4</v>
      </c>
      <c r="G144" s="16">
        <v>6.5477134301331202E-2</v>
      </c>
      <c r="H144" s="16" t="s">
        <v>1107</v>
      </c>
    </row>
    <row r="145" spans="1:8">
      <c r="A145" s="16" t="s">
        <v>1108</v>
      </c>
      <c r="B145" s="16">
        <v>14.099565775578601</v>
      </c>
      <c r="C145" s="16">
        <v>-1.8548656953445899</v>
      </c>
      <c r="D145" s="16">
        <v>0.56429518789303601</v>
      </c>
      <c r="E145" s="16">
        <v>-3.28704857872399</v>
      </c>
      <c r="F145" s="16">
        <v>1.01243366972353E-3</v>
      </c>
      <c r="G145" s="16">
        <v>6.8179973702360799E-2</v>
      </c>
      <c r="H145" s="16" t="s">
        <v>1109</v>
      </c>
    </row>
    <row r="146" spans="1:8">
      <c r="A146" s="16" t="s">
        <v>1110</v>
      </c>
      <c r="B146" s="16">
        <v>733.70691178922198</v>
      </c>
      <c r="C146" s="16">
        <v>-0.48283102220795299</v>
      </c>
      <c r="D146" s="16">
        <v>0.14704930414343201</v>
      </c>
      <c r="E146" s="16">
        <v>-3.2834634955973701</v>
      </c>
      <c r="F146" s="16">
        <v>1.02539923757766E-3</v>
      </c>
      <c r="G146" s="16">
        <v>6.8573574013006205E-2</v>
      </c>
      <c r="H146" s="16" t="s">
        <v>1111</v>
      </c>
    </row>
    <row r="147" spans="1:8">
      <c r="A147" s="16" t="s">
        <v>897</v>
      </c>
      <c r="B147" s="16">
        <v>55.5369630957167</v>
      </c>
      <c r="C147" s="16">
        <v>0.89155339107231102</v>
      </c>
      <c r="D147" s="16">
        <v>0.27250963189560801</v>
      </c>
      <c r="E147" s="16">
        <v>3.27163992285544</v>
      </c>
      <c r="F147" s="16">
        <v>1.0692566304232401E-3</v>
      </c>
      <c r="G147" s="16">
        <v>7.1013388627419294E-2</v>
      </c>
      <c r="H147" s="16" t="s">
        <v>898</v>
      </c>
    </row>
    <row r="148" spans="1:8">
      <c r="A148" s="16" t="s">
        <v>1112</v>
      </c>
      <c r="B148" s="16">
        <v>125.15544250472099</v>
      </c>
      <c r="C148" s="16">
        <v>-0.62212862980283501</v>
      </c>
      <c r="D148" s="16">
        <v>0.19046615594334301</v>
      </c>
      <c r="E148" s="16">
        <v>-3.2663473818828801</v>
      </c>
      <c r="F148" s="16">
        <v>1.08944514681806E-3</v>
      </c>
      <c r="G148" s="16">
        <v>7.1858607971629407E-2</v>
      </c>
      <c r="H148" s="16" t="s">
        <v>1113</v>
      </c>
    </row>
    <row r="149" spans="1:8">
      <c r="A149" s="16" t="s">
        <v>1114</v>
      </c>
      <c r="B149" s="16">
        <v>1276.8467117032101</v>
      </c>
      <c r="C149" s="16">
        <v>-0.45385826755599101</v>
      </c>
      <c r="D149" s="16">
        <v>0.14006699879553799</v>
      </c>
      <c r="E149" s="16">
        <v>-3.2402940839655501</v>
      </c>
      <c r="F149" s="16">
        <v>1.1940648003184999E-3</v>
      </c>
      <c r="G149" s="16">
        <v>7.8223428755558697E-2</v>
      </c>
      <c r="H149" s="16" t="s">
        <v>1115</v>
      </c>
    </row>
    <row r="150" spans="1:8">
      <c r="A150" s="16" t="s">
        <v>639</v>
      </c>
      <c r="B150" s="16">
        <v>8.5883144393375996</v>
      </c>
      <c r="C150" s="16">
        <v>-2.5996194628702498</v>
      </c>
      <c r="D150" s="16">
        <v>0.80368675519240995</v>
      </c>
      <c r="E150" s="16">
        <v>-3.2346177737467801</v>
      </c>
      <c r="F150" s="16">
        <v>1.2180567326628201E-3</v>
      </c>
      <c r="G150" s="16">
        <v>7.9255988753668502E-2</v>
      </c>
      <c r="H150" s="16" t="s">
        <v>640</v>
      </c>
    </row>
    <row r="151" spans="1:8">
      <c r="A151" s="16" t="s">
        <v>1116</v>
      </c>
      <c r="B151" s="16">
        <v>778.838136602178</v>
      </c>
      <c r="C151" s="16">
        <v>-0.43068744741534798</v>
      </c>
      <c r="D151" s="16">
        <v>0.13391206016498</v>
      </c>
      <c r="E151" s="16">
        <v>-3.21619611321595</v>
      </c>
      <c r="F151" s="16">
        <v>1.29902028489153E-3</v>
      </c>
      <c r="G151" s="16">
        <v>8.3070222169165403E-2</v>
      </c>
      <c r="H151" s="16" t="s">
        <v>1117</v>
      </c>
    </row>
    <row r="152" spans="1:8">
      <c r="A152" s="16" t="s">
        <v>1118</v>
      </c>
      <c r="B152" s="16">
        <v>304.41024084641401</v>
      </c>
      <c r="C152" s="16">
        <v>0.46836706988506299</v>
      </c>
      <c r="D152" s="16">
        <v>0.145662965826791</v>
      </c>
      <c r="E152" s="16">
        <v>3.2154162674540299</v>
      </c>
      <c r="F152" s="16">
        <v>1.3025548855185799E-3</v>
      </c>
      <c r="G152" s="16">
        <v>8.3070222169165403E-2</v>
      </c>
      <c r="H152" s="16" t="s">
        <v>1119</v>
      </c>
    </row>
    <row r="153" spans="1:8">
      <c r="A153" s="16" t="s">
        <v>1120</v>
      </c>
      <c r="B153" s="16">
        <v>102.64757917269699</v>
      </c>
      <c r="C153" s="16">
        <v>0.64190100849062803</v>
      </c>
      <c r="D153" s="16">
        <v>0.19959385287268799</v>
      </c>
      <c r="E153" s="16">
        <v>3.2160359612881901</v>
      </c>
      <c r="F153" s="16">
        <v>1.29974544006696E-3</v>
      </c>
      <c r="G153" s="16">
        <v>8.3070222169165403E-2</v>
      </c>
      <c r="H153" s="16" t="s">
        <v>1121</v>
      </c>
    </row>
    <row r="154" spans="1:8">
      <c r="A154" s="16" t="s">
        <v>695</v>
      </c>
      <c r="B154" s="16">
        <v>164.17064637802901</v>
      </c>
      <c r="C154" s="16">
        <v>-0.63357703945570598</v>
      </c>
      <c r="D154" s="16">
        <v>0.19759664713139999</v>
      </c>
      <c r="E154" s="16">
        <v>-3.2064159420396501</v>
      </c>
      <c r="F154" s="16">
        <v>1.3439956467572801E-3</v>
      </c>
      <c r="G154" s="16">
        <v>8.4451969621276296E-2</v>
      </c>
      <c r="H154" s="16" t="s">
        <v>696</v>
      </c>
    </row>
    <row r="155" spans="1:8">
      <c r="A155" s="16" t="s">
        <v>1122</v>
      </c>
      <c r="B155" s="16">
        <v>460.33470350105898</v>
      </c>
      <c r="C155" s="16">
        <v>-0.52557786183657396</v>
      </c>
      <c r="D155" s="16">
        <v>0.16383522449212101</v>
      </c>
      <c r="E155" s="16">
        <v>-3.20796619570566</v>
      </c>
      <c r="F155" s="16">
        <v>1.33677209942059E-3</v>
      </c>
      <c r="G155" s="16">
        <v>8.4451969621276296E-2</v>
      </c>
      <c r="H155" s="16" t="s">
        <v>1123</v>
      </c>
    </row>
    <row r="156" spans="1:8">
      <c r="A156" s="16" t="s">
        <v>1124</v>
      </c>
      <c r="B156" s="16">
        <v>7.8442254670249003</v>
      </c>
      <c r="C156" s="16">
        <v>2.3716759092784598</v>
      </c>
      <c r="D156" s="16">
        <v>0.73998781548205095</v>
      </c>
      <c r="E156" s="16">
        <v>3.2050202174389599</v>
      </c>
      <c r="F156" s="16">
        <v>1.35052993994564E-3</v>
      </c>
      <c r="G156" s="16">
        <v>8.4451969621276296E-2</v>
      </c>
      <c r="H156" s="16" t="s">
        <v>1125</v>
      </c>
    </row>
    <row r="157" spans="1:8">
      <c r="A157" s="16" t="s">
        <v>1126</v>
      </c>
      <c r="B157" s="16">
        <v>263.423864632971</v>
      </c>
      <c r="C157" s="16">
        <v>-0.57852142200007795</v>
      </c>
      <c r="D157" s="16">
        <v>0.18133434587386599</v>
      </c>
      <c r="E157" s="16">
        <v>-3.1903576744500999</v>
      </c>
      <c r="F157" s="16">
        <v>1.42096811751271E-3</v>
      </c>
      <c r="G157" s="16">
        <v>8.8283374010628204E-2</v>
      </c>
      <c r="H157" s="16" t="s">
        <v>1127</v>
      </c>
    </row>
    <row r="158" spans="1:8">
      <c r="A158" s="16" t="s">
        <v>1128</v>
      </c>
      <c r="B158" s="16">
        <v>72.465507062781995</v>
      </c>
      <c r="C158" s="16">
        <v>-0.84768630662212097</v>
      </c>
      <c r="D158" s="16">
        <v>0.26822262533847102</v>
      </c>
      <c r="E158" s="16">
        <v>-3.1603833030581301</v>
      </c>
      <c r="F158" s="16">
        <v>1.5756170778225E-3</v>
      </c>
      <c r="G158" s="16">
        <v>9.7264054227119395E-2</v>
      </c>
      <c r="H158" s="16" t="s">
        <v>1129</v>
      </c>
    </row>
    <row r="159" spans="1:8">
      <c r="A159" s="16" t="s">
        <v>581</v>
      </c>
      <c r="B159" s="16">
        <v>544.40335604788402</v>
      </c>
      <c r="C159" s="16">
        <v>-1.63405297573742</v>
      </c>
      <c r="D159" s="16">
        <v>0.51824514325187598</v>
      </c>
      <c r="E159" s="16">
        <v>-3.1530502446855402</v>
      </c>
      <c r="F159" s="16">
        <v>1.61573993942928E-3</v>
      </c>
      <c r="G159" s="16">
        <v>9.9105577176458196E-2</v>
      </c>
      <c r="H159" s="16" t="s">
        <v>582</v>
      </c>
    </row>
    <row r="160" spans="1:8">
      <c r="A160" s="16" t="s">
        <v>1130</v>
      </c>
      <c r="B160" s="16">
        <v>128.527466580979</v>
      </c>
      <c r="C160" s="16">
        <v>-0.61336379509968797</v>
      </c>
      <c r="D160" s="16">
        <v>0.19467027786200899</v>
      </c>
      <c r="E160" s="16">
        <v>-3.1507829640766598</v>
      </c>
      <c r="F160" s="16">
        <v>1.6283344096120801E-3</v>
      </c>
      <c r="G160" s="16">
        <v>9.9245951674458002E-2</v>
      </c>
      <c r="H160" s="16" t="s">
        <v>1131</v>
      </c>
    </row>
    <row r="181" spans="6:7">
      <c r="F181" s="15"/>
      <c r="G181" s="15"/>
    </row>
    <row r="188" spans="6:7">
      <c r="F188" s="15"/>
    </row>
    <row r="193" spans="6:7">
      <c r="F193" s="15"/>
    </row>
    <row r="198" spans="6:7">
      <c r="F198" s="15"/>
      <c r="G198" s="15"/>
    </row>
    <row r="223" spans="6:6">
      <c r="F223" s="15"/>
    </row>
    <row r="250" spans="6:6">
      <c r="F250" s="15"/>
    </row>
    <row r="284" spans="6:6">
      <c r="F284" s="15"/>
    </row>
    <row r="287" spans="6:6">
      <c r="F287" s="15"/>
    </row>
    <row r="292" spans="6:7">
      <c r="F292" s="15"/>
      <c r="G292" s="15"/>
    </row>
    <row r="308" spans="6:7">
      <c r="F308" s="15"/>
    </row>
    <row r="311" spans="6:7">
      <c r="F311" s="15"/>
      <c r="G311" s="15"/>
    </row>
    <row r="322" spans="6:7">
      <c r="F322" s="15"/>
    </row>
    <row r="333" spans="6:7">
      <c r="F333" s="15"/>
      <c r="G333" s="15"/>
    </row>
    <row r="334" spans="6:7">
      <c r="F334" s="15"/>
    </row>
  </sheetData>
  <mergeCells count="3">
    <mergeCell ref="A1:H1"/>
    <mergeCell ref="K3:M3"/>
    <mergeCell ref="K22:M2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3">
    <tablePart r:id="rId1"/>
    <tablePart r:id="rId2"/>
    <tablePart r:id="rId3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FFC000"/>
  </sheetPr>
  <dimension ref="A1:L351"/>
  <sheetViews>
    <sheetView zoomScale="180" zoomScaleNormal="180" workbookViewId="0">
      <selection activeCell="J3" sqref="J3:L63"/>
    </sheetView>
  </sheetViews>
  <sheetFormatPr defaultColWidth="11.5703125" defaultRowHeight="12.75"/>
  <cols>
    <col min="1" max="1" width="30.42578125" customWidth="1"/>
    <col min="2" max="2" width="12.28515625" bestFit="1" customWidth="1"/>
    <col min="3" max="3" width="17.7109375" bestFit="1" customWidth="1"/>
    <col min="5" max="5" width="11.85546875" bestFit="1" customWidth="1"/>
    <col min="8" max="8" width="21" bestFit="1" customWidth="1"/>
    <col min="10" max="10" width="19.5703125" bestFit="1" customWidth="1"/>
    <col min="11" max="11" width="26.42578125" bestFit="1" customWidth="1"/>
    <col min="12" max="12" width="31.140625" bestFit="1" customWidth="1"/>
  </cols>
  <sheetData>
    <row r="1" spans="1:12">
      <c r="A1" s="148" t="s">
        <v>6</v>
      </c>
      <c r="B1" s="125"/>
      <c r="C1" s="125"/>
      <c r="D1" s="125"/>
      <c r="E1" s="125"/>
      <c r="F1" s="125"/>
      <c r="G1" s="125"/>
      <c r="H1" s="125"/>
    </row>
    <row r="2" spans="1:12">
      <c r="A2" s="16" t="s">
        <v>1019</v>
      </c>
      <c r="B2" s="16" t="s">
        <v>32</v>
      </c>
      <c r="C2" s="16" t="s">
        <v>36</v>
      </c>
      <c r="D2" s="16" t="s">
        <v>1020</v>
      </c>
      <c r="E2" s="16" t="s">
        <v>37</v>
      </c>
      <c r="F2" s="16" t="s">
        <v>33</v>
      </c>
      <c r="G2" s="16" t="s">
        <v>34</v>
      </c>
      <c r="H2" s="16" t="s">
        <v>31</v>
      </c>
    </row>
    <row r="3" spans="1:12" ht="15">
      <c r="A3" s="16" t="s">
        <v>123</v>
      </c>
      <c r="B3" s="16">
        <v>3036.6406954987401</v>
      </c>
      <c r="C3" s="16">
        <v>-3.75515039843016</v>
      </c>
      <c r="D3" s="16">
        <v>0.203880701903633</v>
      </c>
      <c r="E3" s="16">
        <v>-18.418370955996998</v>
      </c>
      <c r="F3" s="17">
        <v>9.3577643256714103E-76</v>
      </c>
      <c r="G3" s="17">
        <v>1.2792063833192799E-71</v>
      </c>
      <c r="H3" s="16" t="s">
        <v>124</v>
      </c>
      <c r="J3" s="164" t="s">
        <v>2863</v>
      </c>
      <c r="K3" s="164"/>
      <c r="L3" s="164"/>
    </row>
    <row r="4" spans="1:12" ht="15">
      <c r="A4" s="16" t="s">
        <v>509</v>
      </c>
      <c r="B4" s="16">
        <v>431.783212866778</v>
      </c>
      <c r="C4" s="16">
        <v>2.0056665292850302</v>
      </c>
      <c r="D4" s="16">
        <v>0.158340485949584</v>
      </c>
      <c r="E4" s="16">
        <v>12.6667953382664</v>
      </c>
      <c r="F4" s="17">
        <v>9.0329832133677393E-37</v>
      </c>
      <c r="G4" s="17">
        <v>6.1740440263368496E-33</v>
      </c>
      <c r="H4" s="16" t="s">
        <v>510</v>
      </c>
      <c r="J4" s="165" t="s">
        <v>2864</v>
      </c>
      <c r="K4" s="165" t="s">
        <v>2865</v>
      </c>
      <c r="L4" s="165" t="s">
        <v>2866</v>
      </c>
    </row>
    <row r="5" spans="1:12">
      <c r="A5" s="16" t="s">
        <v>464</v>
      </c>
      <c r="B5" s="16">
        <v>119.96062809796599</v>
      </c>
      <c r="C5" s="16">
        <v>2.37804426345591</v>
      </c>
      <c r="D5" s="16">
        <v>0.22422571031619301</v>
      </c>
      <c r="E5" s="16">
        <v>10.6055824735821</v>
      </c>
      <c r="F5" s="17">
        <v>2.8070934949481502E-26</v>
      </c>
      <c r="G5" s="17">
        <v>1.27909893586471E-22</v>
      </c>
      <c r="H5" s="16" t="s">
        <v>465</v>
      </c>
      <c r="J5" t="s">
        <v>2867</v>
      </c>
      <c r="K5" t="s">
        <v>2868</v>
      </c>
      <c r="L5" t="s">
        <v>2868</v>
      </c>
    </row>
    <row r="6" spans="1:12">
      <c r="A6" s="16" t="s">
        <v>574</v>
      </c>
      <c r="B6" s="16">
        <v>2406.31926824026</v>
      </c>
      <c r="C6" s="16">
        <v>0.85179695201609096</v>
      </c>
      <c r="D6" s="16">
        <v>9.5226839265555793E-2</v>
      </c>
      <c r="E6" s="16">
        <v>8.94492517640656</v>
      </c>
      <c r="F6" s="17">
        <v>3.7220182057884799E-19</v>
      </c>
      <c r="G6" s="17">
        <v>1.27199972182821E-15</v>
      </c>
      <c r="H6" s="16" t="s">
        <v>575</v>
      </c>
      <c r="J6" t="s">
        <v>59</v>
      </c>
      <c r="K6" t="s">
        <v>59</v>
      </c>
      <c r="L6" t="s">
        <v>59</v>
      </c>
    </row>
    <row r="7" spans="1:12">
      <c r="A7" s="16" t="s">
        <v>477</v>
      </c>
      <c r="B7" s="16">
        <v>4162.8386141251503</v>
      </c>
      <c r="C7" s="16">
        <v>0.77413140222819099</v>
      </c>
      <c r="D7" s="16">
        <v>8.8909080706266602E-2</v>
      </c>
      <c r="E7" s="16">
        <v>8.7070004107423795</v>
      </c>
      <c r="F7" s="17">
        <v>3.1202196719926302E-18</v>
      </c>
      <c r="G7" s="17">
        <v>8.5306805832278404E-15</v>
      </c>
      <c r="H7" s="16" t="s">
        <v>478</v>
      </c>
      <c r="J7" t="s">
        <v>107</v>
      </c>
      <c r="K7" t="s">
        <v>107</v>
      </c>
      <c r="L7" t="s">
        <v>107</v>
      </c>
    </row>
    <row r="8" spans="1:12">
      <c r="A8" s="16" t="s">
        <v>262</v>
      </c>
      <c r="B8" s="16">
        <v>881.09315894907002</v>
      </c>
      <c r="C8" s="16">
        <v>0.77006477906598803</v>
      </c>
      <c r="D8" s="16">
        <v>9.3493189603336399E-2</v>
      </c>
      <c r="E8" s="16">
        <v>8.2365868822439605</v>
      </c>
      <c r="F8" s="17">
        <v>1.7719301854294499E-16</v>
      </c>
      <c r="G8" s="17">
        <v>4.0370476058034201E-13</v>
      </c>
      <c r="H8" s="16" t="s">
        <v>263</v>
      </c>
      <c r="J8" t="s">
        <v>970</v>
      </c>
      <c r="K8" t="s">
        <v>970</v>
      </c>
      <c r="L8" t="s">
        <v>970</v>
      </c>
    </row>
    <row r="9" spans="1:12">
      <c r="A9" s="16" t="s">
        <v>835</v>
      </c>
      <c r="B9" s="16">
        <v>388.529625625309</v>
      </c>
      <c r="C9" s="16">
        <v>1.0011824148811701</v>
      </c>
      <c r="D9" s="16">
        <v>0.13183808038443801</v>
      </c>
      <c r="E9" s="16">
        <v>7.5940305863202697</v>
      </c>
      <c r="F9" s="17">
        <v>3.1010514989112502E-14</v>
      </c>
      <c r="G9" s="17">
        <v>6.0559105700166799E-11</v>
      </c>
      <c r="H9" s="16" t="s">
        <v>836</v>
      </c>
      <c r="J9" t="s">
        <v>949</v>
      </c>
      <c r="K9" t="s">
        <v>949</v>
      </c>
      <c r="L9" t="s">
        <v>949</v>
      </c>
    </row>
    <row r="10" spans="1:12">
      <c r="A10" s="16" t="s">
        <v>894</v>
      </c>
      <c r="B10" s="16">
        <v>65.571818849179294</v>
      </c>
      <c r="C10" s="16">
        <v>2.0246047003421599</v>
      </c>
      <c r="D10" s="16">
        <v>0.27225014820742999</v>
      </c>
      <c r="E10" s="16">
        <v>7.4365605075799497</v>
      </c>
      <c r="F10" s="17">
        <v>1.0334064334565E-13</v>
      </c>
      <c r="G10" s="17">
        <v>1.7658332431687899E-10</v>
      </c>
      <c r="H10" s="16" t="s">
        <v>895</v>
      </c>
      <c r="J10" t="s">
        <v>2869</v>
      </c>
      <c r="K10" t="s">
        <v>2870</v>
      </c>
      <c r="L10" t="s">
        <v>2871</v>
      </c>
    </row>
    <row r="11" spans="1:12">
      <c r="A11" s="16" t="s">
        <v>213</v>
      </c>
      <c r="B11" s="16">
        <v>11643.5791256927</v>
      </c>
      <c r="C11" s="16">
        <v>0.49416186368255799</v>
      </c>
      <c r="D11" s="16">
        <v>7.1527566849889507E-2</v>
      </c>
      <c r="E11" s="16">
        <v>6.90869108856484</v>
      </c>
      <c r="F11" s="17">
        <v>4.89145784537007E-12</v>
      </c>
      <c r="G11" s="17">
        <v>7.4295809718009801E-9</v>
      </c>
      <c r="H11" s="16" t="s">
        <v>214</v>
      </c>
      <c r="J11" t="s">
        <v>2872</v>
      </c>
      <c r="K11" t="s">
        <v>2873</v>
      </c>
      <c r="L11" t="s">
        <v>2874</v>
      </c>
    </row>
    <row r="12" spans="1:12">
      <c r="A12" s="16" t="s">
        <v>333</v>
      </c>
      <c r="B12" s="16">
        <v>247.80135351920799</v>
      </c>
      <c r="C12" s="16">
        <v>3.2353804714208598</v>
      </c>
      <c r="D12" s="16">
        <v>0.47517071896767399</v>
      </c>
      <c r="E12" s="16">
        <v>6.8088801398576297</v>
      </c>
      <c r="F12" s="17">
        <v>9.8361384022156392E-12</v>
      </c>
      <c r="G12" s="17">
        <v>1.34460011958288E-8</v>
      </c>
      <c r="H12" s="16" t="s">
        <v>334</v>
      </c>
      <c r="J12" t="s">
        <v>947</v>
      </c>
      <c r="K12" t="s">
        <v>2875</v>
      </c>
      <c r="L12" t="s">
        <v>2875</v>
      </c>
    </row>
    <row r="13" spans="1:12">
      <c r="A13" s="16" t="s">
        <v>209</v>
      </c>
      <c r="B13" s="16">
        <v>8686.6468572116992</v>
      </c>
      <c r="C13" s="16">
        <v>0.41701171424910499</v>
      </c>
      <c r="D13" s="16">
        <v>6.3857764772185799E-2</v>
      </c>
      <c r="E13" s="16">
        <v>6.5303211870444402</v>
      </c>
      <c r="F13" s="17">
        <v>6.5628798516312698E-11</v>
      </c>
      <c r="G13" s="17">
        <v>8.1558697792544901E-8</v>
      </c>
      <c r="H13" s="16" t="s">
        <v>210</v>
      </c>
      <c r="J13" t="s">
        <v>2876</v>
      </c>
      <c r="K13" t="s">
        <v>2877</v>
      </c>
      <c r="L13" t="s">
        <v>2878</v>
      </c>
    </row>
    <row r="14" spans="1:12">
      <c r="A14" s="16" t="s">
        <v>344</v>
      </c>
      <c r="B14" s="16">
        <v>613.15425943819196</v>
      </c>
      <c r="C14" s="16">
        <v>-0.571291942121536</v>
      </c>
      <c r="D14" s="16">
        <v>9.3386569305156694E-2</v>
      </c>
      <c r="E14" s="16">
        <v>-6.1174957638152501</v>
      </c>
      <c r="F14" s="17">
        <v>9.5057286848066993E-10</v>
      </c>
      <c r="G14" s="17">
        <v>1.0828609260109E-6</v>
      </c>
      <c r="H14" s="16" t="s">
        <v>345</v>
      </c>
      <c r="J14" t="s">
        <v>2879</v>
      </c>
      <c r="K14" t="s">
        <v>2880</v>
      </c>
      <c r="L14" t="s">
        <v>2881</v>
      </c>
    </row>
    <row r="15" spans="1:12">
      <c r="A15" s="16" t="s">
        <v>282</v>
      </c>
      <c r="B15" s="16">
        <v>1365.34994902886</v>
      </c>
      <c r="C15" s="16">
        <v>-0.60152545866099405</v>
      </c>
      <c r="D15" s="16">
        <v>0.101621905702745</v>
      </c>
      <c r="E15" s="16">
        <v>-5.91924993436474</v>
      </c>
      <c r="F15" s="17">
        <v>3.2341316792695299E-9</v>
      </c>
      <c r="G15" s="17">
        <v>3.40081385043189E-6</v>
      </c>
      <c r="H15" s="16" t="s">
        <v>283</v>
      </c>
      <c r="J15" t="s">
        <v>2882</v>
      </c>
      <c r="K15" t="s">
        <v>2883</v>
      </c>
      <c r="L15" t="s">
        <v>2884</v>
      </c>
    </row>
    <row r="16" spans="1:12">
      <c r="A16" s="16" t="s">
        <v>440</v>
      </c>
      <c r="B16" s="16">
        <v>4327.8017267052701</v>
      </c>
      <c r="C16" s="16">
        <v>-0.427151420472629</v>
      </c>
      <c r="D16" s="16">
        <v>7.3928680282173795E-2</v>
      </c>
      <c r="E16" s="16">
        <v>-5.7778851028080203</v>
      </c>
      <c r="F16" s="17">
        <v>7.5645434896568099E-9</v>
      </c>
      <c r="G16" s="17">
        <v>7.3862363931148999E-6</v>
      </c>
      <c r="H16" s="16" t="s">
        <v>441</v>
      </c>
      <c r="J16" t="s">
        <v>2885</v>
      </c>
      <c r="K16" t="s">
        <v>2886</v>
      </c>
      <c r="L16" t="s">
        <v>2887</v>
      </c>
    </row>
    <row r="17" spans="1:12">
      <c r="A17" s="16" t="s">
        <v>150</v>
      </c>
      <c r="B17" s="16">
        <v>1600.9887176534201</v>
      </c>
      <c r="C17" s="16">
        <v>1.2286990590787601</v>
      </c>
      <c r="D17" s="16">
        <v>0.215742834412887</v>
      </c>
      <c r="E17" s="16">
        <v>5.6952021717082104</v>
      </c>
      <c r="F17" s="17">
        <v>1.23225814960048E-8</v>
      </c>
      <c r="G17" s="17">
        <v>1.1229979270025699E-5</v>
      </c>
      <c r="H17" s="16" t="s">
        <v>151</v>
      </c>
      <c r="J17" t="s">
        <v>982</v>
      </c>
      <c r="K17" t="s">
        <v>2888</v>
      </c>
      <c r="L17" t="s">
        <v>2889</v>
      </c>
    </row>
    <row r="18" spans="1:12">
      <c r="A18" s="16" t="s">
        <v>807</v>
      </c>
      <c r="B18" s="16">
        <v>980.38678202932704</v>
      </c>
      <c r="C18" s="16">
        <v>0.50340377444964701</v>
      </c>
      <c r="D18" s="16">
        <v>8.9836328300727797E-2</v>
      </c>
      <c r="E18" s="16">
        <v>5.6035657731302102</v>
      </c>
      <c r="F18" s="17">
        <v>2.0998638022696898E-8</v>
      </c>
      <c r="G18" s="17">
        <v>1.7940711360641698E-5</v>
      </c>
      <c r="H18" s="16" t="s">
        <v>808</v>
      </c>
      <c r="J18" t="s">
        <v>1006</v>
      </c>
      <c r="K18" t="s">
        <v>1006</v>
      </c>
      <c r="L18" t="s">
        <v>1006</v>
      </c>
    </row>
    <row r="19" spans="1:12">
      <c r="A19" s="16" t="s">
        <v>831</v>
      </c>
      <c r="B19" s="16">
        <v>467.16405052156898</v>
      </c>
      <c r="C19" s="16">
        <v>0.56078289845003304</v>
      </c>
      <c r="D19" s="16">
        <v>0.102959371697442</v>
      </c>
      <c r="E19" s="16">
        <v>5.4466425853681502</v>
      </c>
      <c r="F19" s="17">
        <v>5.1329458680258502E-8</v>
      </c>
      <c r="G19" s="17">
        <v>4.1274923538772602E-5</v>
      </c>
      <c r="H19" s="16" t="s">
        <v>832</v>
      </c>
      <c r="J19" t="s">
        <v>2890</v>
      </c>
      <c r="K19" t="s">
        <v>2891</v>
      </c>
      <c r="L19" t="s">
        <v>993</v>
      </c>
    </row>
    <row r="20" spans="1:12">
      <c r="A20" s="16" t="s">
        <v>301</v>
      </c>
      <c r="B20" s="16">
        <v>1163.3075573543399</v>
      </c>
      <c r="C20" s="16">
        <v>0.410753085245253</v>
      </c>
      <c r="D20" s="16">
        <v>7.7816026019128196E-2</v>
      </c>
      <c r="E20" s="16">
        <v>5.2785153169384902</v>
      </c>
      <c r="F20" s="17">
        <v>1.30234781626658E-7</v>
      </c>
      <c r="G20" s="17">
        <v>9.8906081379800703E-5</v>
      </c>
      <c r="H20" s="16" t="s">
        <v>302</v>
      </c>
    </row>
    <row r="21" spans="1:12">
      <c r="A21" s="16" t="s">
        <v>222</v>
      </c>
      <c r="B21" s="16">
        <v>3292.4666682581701</v>
      </c>
      <c r="C21" s="16">
        <v>0.322257395246145</v>
      </c>
      <c r="D21" s="16">
        <v>6.2489390844357298E-2</v>
      </c>
      <c r="E21" s="16">
        <v>5.1569937055202502</v>
      </c>
      <c r="F21" s="17">
        <v>2.5094623549572398E-7</v>
      </c>
      <c r="G21" s="16">
        <v>1.80549212590871E-4</v>
      </c>
      <c r="H21" s="16" t="s">
        <v>223</v>
      </c>
    </row>
    <row r="22" spans="1:12" ht="15">
      <c r="A22" s="16" t="s">
        <v>450</v>
      </c>
      <c r="B22" s="16">
        <v>93.181102549350499</v>
      </c>
      <c r="C22" s="16">
        <v>1.4516690917612201</v>
      </c>
      <c r="D22" s="16">
        <v>0.28755977758625501</v>
      </c>
      <c r="E22" s="16">
        <v>5.0482341582900601</v>
      </c>
      <c r="F22" s="17">
        <v>4.4591240729491501E-7</v>
      </c>
      <c r="G22" s="16">
        <v>3.0478113038607402E-4</v>
      </c>
      <c r="H22" s="16" t="s">
        <v>451</v>
      </c>
      <c r="J22" s="164" t="s">
        <v>2892</v>
      </c>
      <c r="K22" s="164"/>
      <c r="L22" s="164"/>
    </row>
    <row r="23" spans="1:12" ht="15">
      <c r="A23" s="16" t="s">
        <v>658</v>
      </c>
      <c r="B23" s="16">
        <v>43.116092135662697</v>
      </c>
      <c r="C23" s="16">
        <v>1.7424287499904101</v>
      </c>
      <c r="D23" s="16">
        <v>0.34664128949004402</v>
      </c>
      <c r="E23" s="16">
        <v>5.0266047433465104</v>
      </c>
      <c r="F23" s="17">
        <v>4.9923985320917199E-7</v>
      </c>
      <c r="G23" s="16">
        <v>3.2498137111282798E-4</v>
      </c>
      <c r="H23" s="16" t="s">
        <v>659</v>
      </c>
      <c r="J23" s="165" t="s">
        <v>2864</v>
      </c>
      <c r="K23" s="165" t="s">
        <v>2893</v>
      </c>
      <c r="L23" s="165" t="s">
        <v>2866</v>
      </c>
    </row>
    <row r="24" spans="1:12">
      <c r="A24" s="16" t="s">
        <v>899</v>
      </c>
      <c r="B24" s="16">
        <v>1357.7133112660299</v>
      </c>
      <c r="C24" s="16">
        <v>0.41255083735652498</v>
      </c>
      <c r="D24" s="16">
        <v>8.2873900476516896E-2</v>
      </c>
      <c r="E24" s="16">
        <v>4.97805503281971</v>
      </c>
      <c r="F24" s="17">
        <v>6.42263967928434E-7</v>
      </c>
      <c r="G24" s="16">
        <v>3.9907947461735002E-4</v>
      </c>
      <c r="H24" s="16" t="s">
        <v>900</v>
      </c>
      <c r="J24" t="s">
        <v>438</v>
      </c>
      <c r="K24" t="s">
        <v>2894</v>
      </c>
      <c r="L24" t="s">
        <v>2895</v>
      </c>
    </row>
    <row r="25" spans="1:12">
      <c r="A25" s="16" t="s">
        <v>470</v>
      </c>
      <c r="B25" s="16">
        <v>86.2605126218686</v>
      </c>
      <c r="C25" s="16">
        <v>1.10380507235489</v>
      </c>
      <c r="D25" s="16">
        <v>0.22514978637767999</v>
      </c>
      <c r="E25" s="16">
        <v>4.9025366184594104</v>
      </c>
      <c r="F25" s="17">
        <v>9.4606972033526304E-7</v>
      </c>
      <c r="G25" s="16">
        <v>5.6229448160795899E-4</v>
      </c>
      <c r="H25" s="16" t="s">
        <v>471</v>
      </c>
      <c r="J25" t="s">
        <v>952</v>
      </c>
      <c r="K25" t="s">
        <v>2896</v>
      </c>
      <c r="L25" t="s">
        <v>2897</v>
      </c>
    </row>
    <row r="26" spans="1:12">
      <c r="A26" s="16" t="s">
        <v>384</v>
      </c>
      <c r="B26" s="16">
        <v>115.29356435205401</v>
      </c>
      <c r="C26" s="16">
        <v>0.94254691251515699</v>
      </c>
      <c r="D26" s="16">
        <v>0.19904933486533799</v>
      </c>
      <c r="E26" s="16">
        <v>4.7352427133344204</v>
      </c>
      <c r="F26" s="17">
        <v>2.1879310334098501E-6</v>
      </c>
      <c r="G26" s="16">
        <v>1.2462090511130299E-3</v>
      </c>
      <c r="H26" s="16" t="s">
        <v>385</v>
      </c>
      <c r="J26" t="s">
        <v>938</v>
      </c>
      <c r="K26" t="s">
        <v>2898</v>
      </c>
      <c r="L26" t="s">
        <v>2899</v>
      </c>
    </row>
    <row r="27" spans="1:12">
      <c r="A27" s="16" t="s">
        <v>555</v>
      </c>
      <c r="B27" s="16">
        <v>265.83267919160602</v>
      </c>
      <c r="C27" s="16">
        <v>0.62911901714498897</v>
      </c>
      <c r="D27" s="16">
        <v>0.13315661126794501</v>
      </c>
      <c r="E27" s="16">
        <v>4.7246547591921102</v>
      </c>
      <c r="F27" s="17">
        <v>2.30506619126411E-6</v>
      </c>
      <c r="G27" s="16">
        <v>1.26041019338322E-3</v>
      </c>
      <c r="H27" s="16" t="s">
        <v>556</v>
      </c>
      <c r="J27" t="s">
        <v>995</v>
      </c>
      <c r="K27" t="s">
        <v>2900</v>
      </c>
      <c r="L27" t="s">
        <v>2901</v>
      </c>
    </row>
    <row r="28" spans="1:12">
      <c r="A28" s="16" t="s">
        <v>267</v>
      </c>
      <c r="B28" s="16">
        <v>44.9698406138588</v>
      </c>
      <c r="C28" s="16">
        <v>1.42474260870356</v>
      </c>
      <c r="D28" s="16">
        <v>0.30616014030953898</v>
      </c>
      <c r="E28" s="16">
        <v>4.6535862155768797</v>
      </c>
      <c r="F28" s="17">
        <v>3.2621111335209499E-6</v>
      </c>
      <c r="G28" s="16">
        <v>1.7151176613550501E-3</v>
      </c>
      <c r="H28" s="16" t="s">
        <v>268</v>
      </c>
      <c r="J28" t="s">
        <v>248</v>
      </c>
      <c r="K28" t="s">
        <v>2902</v>
      </c>
      <c r="L28" t="s">
        <v>2903</v>
      </c>
    </row>
    <row r="29" spans="1:12">
      <c r="A29" s="16" t="s">
        <v>501</v>
      </c>
      <c r="B29" s="16">
        <v>140.84707701564301</v>
      </c>
      <c r="C29" s="16">
        <v>0.874539598916244</v>
      </c>
      <c r="D29" s="16">
        <v>0.18936636446843699</v>
      </c>
      <c r="E29" s="16">
        <v>4.6182414779474197</v>
      </c>
      <c r="F29" s="17">
        <v>3.8700573782400599E-6</v>
      </c>
      <c r="G29" s="16">
        <v>1.9593957170571E-3</v>
      </c>
      <c r="H29" s="16" t="s">
        <v>502</v>
      </c>
      <c r="J29" t="s">
        <v>281</v>
      </c>
      <c r="K29" t="s">
        <v>2904</v>
      </c>
      <c r="L29" t="s">
        <v>2905</v>
      </c>
    </row>
    <row r="30" spans="1:12">
      <c r="A30" s="16" t="s">
        <v>711</v>
      </c>
      <c r="B30" s="16">
        <v>8116.8575961169499</v>
      </c>
      <c r="C30" s="16">
        <v>0.30456887699572699</v>
      </c>
      <c r="D30" s="16">
        <v>6.6139889502569896E-2</v>
      </c>
      <c r="E30" s="16">
        <v>4.6049196526687997</v>
      </c>
      <c r="F30" s="17">
        <v>4.12625141089418E-6</v>
      </c>
      <c r="G30" s="16">
        <v>2.01449488524726E-3</v>
      </c>
      <c r="H30" s="16" t="s">
        <v>712</v>
      </c>
      <c r="J30" t="s">
        <v>1012</v>
      </c>
      <c r="K30" t="s">
        <v>2883</v>
      </c>
      <c r="L30" t="s">
        <v>2884</v>
      </c>
    </row>
    <row r="31" spans="1:12">
      <c r="A31" s="16" t="s">
        <v>264</v>
      </c>
      <c r="B31" s="16">
        <v>126.335063410807</v>
      </c>
      <c r="C31" s="16">
        <v>0.86448420958804895</v>
      </c>
      <c r="D31" s="16">
        <v>0.18838086174239299</v>
      </c>
      <c r="E31" s="16">
        <v>4.5890235430083903</v>
      </c>
      <c r="F31" s="17">
        <v>4.4532420765242801E-6</v>
      </c>
      <c r="G31" s="16">
        <v>2.0991661788305801E-3</v>
      </c>
      <c r="H31" s="16" t="s">
        <v>265</v>
      </c>
      <c r="J31" t="s">
        <v>957</v>
      </c>
      <c r="K31" t="s">
        <v>2906</v>
      </c>
      <c r="L31" t="s">
        <v>2907</v>
      </c>
    </row>
    <row r="32" spans="1:12">
      <c r="A32" s="16" t="s">
        <v>236</v>
      </c>
      <c r="B32" s="16">
        <v>4033.0661621016702</v>
      </c>
      <c r="C32" s="16">
        <v>0.30976123430123897</v>
      </c>
      <c r="D32" s="16">
        <v>6.7817954472796996E-2</v>
      </c>
      <c r="E32" s="16">
        <v>4.56754021422881</v>
      </c>
      <c r="F32" s="17">
        <v>4.9348102323712897E-6</v>
      </c>
      <c r="G32" s="16">
        <v>2.24641342588809E-3</v>
      </c>
      <c r="H32" s="16" t="s">
        <v>237</v>
      </c>
      <c r="J32" t="s">
        <v>610</v>
      </c>
      <c r="K32" t="s">
        <v>2908</v>
      </c>
      <c r="L32" t="s">
        <v>2909</v>
      </c>
    </row>
    <row r="33" spans="1:12">
      <c r="A33" s="16" t="s">
        <v>761</v>
      </c>
      <c r="B33" s="16">
        <v>45.9021397911092</v>
      </c>
      <c r="C33" s="16">
        <v>1.4090959925570301</v>
      </c>
      <c r="D33" s="16">
        <v>0.30895352742807097</v>
      </c>
      <c r="E33" s="16">
        <v>4.5608671449303797</v>
      </c>
      <c r="F33" s="17">
        <v>5.0942806292999797E-6</v>
      </c>
      <c r="G33" s="16">
        <v>2.24641342588809E-3</v>
      </c>
      <c r="H33" s="16" t="s">
        <v>762</v>
      </c>
      <c r="J33" t="s">
        <v>973</v>
      </c>
      <c r="K33" t="s">
        <v>2910</v>
      </c>
      <c r="L33" t="s">
        <v>2911</v>
      </c>
    </row>
    <row r="34" spans="1:12">
      <c r="A34" s="16" t="s">
        <v>534</v>
      </c>
      <c r="B34" s="16">
        <v>1488.7472960387699</v>
      </c>
      <c r="C34" s="16">
        <v>-0.422388053587263</v>
      </c>
      <c r="D34" s="16">
        <v>9.2944727674668007E-2</v>
      </c>
      <c r="E34" s="16">
        <v>-4.54450794740867</v>
      </c>
      <c r="F34" s="17">
        <v>5.5063729895819003E-6</v>
      </c>
      <c r="G34" s="16">
        <v>2.3522537114870198E-3</v>
      </c>
      <c r="H34" s="16" t="s">
        <v>535</v>
      </c>
      <c r="J34" t="s">
        <v>943</v>
      </c>
      <c r="K34" t="s">
        <v>2912</v>
      </c>
      <c r="L34" t="s">
        <v>2913</v>
      </c>
    </row>
    <row r="35" spans="1:12">
      <c r="A35" s="16" t="s">
        <v>599</v>
      </c>
      <c r="B35" s="16">
        <v>1372.1186694477501</v>
      </c>
      <c r="C35" s="16">
        <v>-0.33723858505922</v>
      </c>
      <c r="D35" s="16">
        <v>7.45451935420295E-2</v>
      </c>
      <c r="E35" s="16">
        <v>-4.5239480781424302</v>
      </c>
      <c r="F35" s="17">
        <v>6.0696620435031098E-6</v>
      </c>
      <c r="G35" s="16">
        <v>2.44036118043198E-3</v>
      </c>
      <c r="H35" s="16" t="s">
        <v>600</v>
      </c>
      <c r="J35" t="s">
        <v>990</v>
      </c>
      <c r="K35" t="s">
        <v>2868</v>
      </c>
      <c r="L35" t="s">
        <v>2868</v>
      </c>
    </row>
    <row r="36" spans="1:12">
      <c r="A36" s="16" t="s">
        <v>771</v>
      </c>
      <c r="B36" s="16">
        <v>2304.2731862394799</v>
      </c>
      <c r="C36" s="16">
        <v>0.38385202423602599</v>
      </c>
      <c r="D36" s="16">
        <v>8.4776640835733705E-2</v>
      </c>
      <c r="E36" s="16">
        <v>4.5278041268442299</v>
      </c>
      <c r="F36" s="17">
        <v>5.9599787530279699E-6</v>
      </c>
      <c r="G36" s="16">
        <v>2.44036118043198E-3</v>
      </c>
      <c r="H36" s="16" t="s">
        <v>772</v>
      </c>
      <c r="J36" t="s">
        <v>429</v>
      </c>
      <c r="K36" t="s">
        <v>2914</v>
      </c>
      <c r="L36" t="s">
        <v>2915</v>
      </c>
    </row>
    <row r="37" spans="1:12">
      <c r="A37" s="16" t="s">
        <v>359</v>
      </c>
      <c r="B37" s="16">
        <v>636.59962242589404</v>
      </c>
      <c r="C37" s="16">
        <v>0.478883664276054</v>
      </c>
      <c r="D37" s="16">
        <v>0.10626172948833899</v>
      </c>
      <c r="E37" s="16">
        <v>4.5066428579878099</v>
      </c>
      <c r="F37" s="17">
        <v>6.5861348966882802E-6</v>
      </c>
      <c r="G37" s="16">
        <v>2.57235611536368E-3</v>
      </c>
      <c r="H37" s="16" t="s">
        <v>360</v>
      </c>
      <c r="J37" t="s">
        <v>940</v>
      </c>
      <c r="K37" t="s">
        <v>2916</v>
      </c>
      <c r="L37" t="s">
        <v>2917</v>
      </c>
    </row>
    <row r="38" spans="1:12">
      <c r="A38" s="16" t="s">
        <v>382</v>
      </c>
      <c r="B38" s="16">
        <v>36.1342094725115</v>
      </c>
      <c r="C38" s="16">
        <v>1.5150306634777999</v>
      </c>
      <c r="D38" s="16">
        <v>0.34501712170142601</v>
      </c>
      <c r="E38" s="16">
        <v>4.3911753016967303</v>
      </c>
      <c r="F38" s="17">
        <v>1.12739597711461E-5</v>
      </c>
      <c r="G38" s="16">
        <v>4.2809730575435198E-3</v>
      </c>
      <c r="H38" s="16" t="s">
        <v>383</v>
      </c>
      <c r="J38" t="s">
        <v>1017</v>
      </c>
      <c r="K38" t="s">
        <v>2918</v>
      </c>
      <c r="L38" t="s">
        <v>2919</v>
      </c>
    </row>
    <row r="39" spans="1:12">
      <c r="A39" s="16" t="s">
        <v>229</v>
      </c>
      <c r="B39" s="16">
        <v>865.17779368469598</v>
      </c>
      <c r="C39" s="16">
        <v>-0.47819428247018397</v>
      </c>
      <c r="D39" s="16">
        <v>0.113089815547912</v>
      </c>
      <c r="E39" s="16">
        <v>-4.2284469220625001</v>
      </c>
      <c r="F39" s="17">
        <v>2.3531001277609399E-5</v>
      </c>
      <c r="G39" s="16">
        <v>8.6937510125654101E-3</v>
      </c>
      <c r="H39" s="16" t="s">
        <v>230</v>
      </c>
      <c r="J39" t="s">
        <v>319</v>
      </c>
      <c r="K39" t="s">
        <v>2920</v>
      </c>
      <c r="L39" t="s">
        <v>2921</v>
      </c>
    </row>
    <row r="40" spans="1:12">
      <c r="A40" s="16" t="s">
        <v>307</v>
      </c>
      <c r="B40" s="16">
        <v>1521.3053663414801</v>
      </c>
      <c r="C40" s="16">
        <v>0.30080039959235899</v>
      </c>
      <c r="D40" s="16">
        <v>7.2764405769863399E-2</v>
      </c>
      <c r="E40" s="16">
        <v>4.1338948131277196</v>
      </c>
      <c r="F40" s="17">
        <v>3.5666676266340203E-5</v>
      </c>
      <c r="G40" s="16">
        <v>1.2830617488444E-2</v>
      </c>
      <c r="H40" s="16" t="s">
        <v>308</v>
      </c>
      <c r="J40" t="s">
        <v>975</v>
      </c>
      <c r="K40" t="s">
        <v>2922</v>
      </c>
      <c r="L40" t="s">
        <v>2923</v>
      </c>
    </row>
    <row r="41" spans="1:12">
      <c r="A41" s="16" t="s">
        <v>879</v>
      </c>
      <c r="B41" s="16">
        <v>404.26872238992598</v>
      </c>
      <c r="C41" s="16">
        <v>0.46045686431660199</v>
      </c>
      <c r="D41" s="16">
        <v>0.112300187721505</v>
      </c>
      <c r="E41" s="16">
        <v>4.1002323652253896</v>
      </c>
      <c r="F41" s="17">
        <v>4.1273550969204298E-5</v>
      </c>
      <c r="G41" s="16">
        <v>1.4466908762795499E-2</v>
      </c>
      <c r="H41" s="16" t="s">
        <v>880</v>
      </c>
      <c r="J41" t="s">
        <v>177</v>
      </c>
      <c r="K41" t="s">
        <v>2924</v>
      </c>
      <c r="L41" t="s">
        <v>2925</v>
      </c>
    </row>
    <row r="42" spans="1:12">
      <c r="A42" s="16" t="s">
        <v>645</v>
      </c>
      <c r="B42" s="16">
        <v>18152.354999016301</v>
      </c>
      <c r="C42" s="16">
        <v>0.21583106485325201</v>
      </c>
      <c r="D42" s="16">
        <v>5.2743182853503497E-2</v>
      </c>
      <c r="E42" s="16">
        <v>4.0921130120784097</v>
      </c>
      <c r="F42" s="17">
        <v>4.2746022656453103E-5</v>
      </c>
      <c r="G42" s="16">
        <v>1.46084532428428E-2</v>
      </c>
      <c r="H42" s="16" t="s">
        <v>646</v>
      </c>
      <c r="J42" t="s">
        <v>1004</v>
      </c>
      <c r="K42" t="s">
        <v>2926</v>
      </c>
      <c r="L42" t="s">
        <v>2927</v>
      </c>
    </row>
    <row r="43" spans="1:12">
      <c r="A43" s="16" t="s">
        <v>217</v>
      </c>
      <c r="B43" s="16">
        <v>16628.726826481201</v>
      </c>
      <c r="C43" s="16">
        <v>0.282149923715526</v>
      </c>
      <c r="D43" s="16">
        <v>6.9051290760336795E-2</v>
      </c>
      <c r="E43" s="16">
        <v>4.0860919558305104</v>
      </c>
      <c r="F43" s="17">
        <v>4.3869996872073499E-5</v>
      </c>
      <c r="G43" s="16">
        <v>1.46268989571035E-2</v>
      </c>
      <c r="H43" s="16" t="s">
        <v>218</v>
      </c>
      <c r="J43" t="s">
        <v>1008</v>
      </c>
      <c r="K43" t="s">
        <v>2928</v>
      </c>
      <c r="L43" t="s">
        <v>2929</v>
      </c>
    </row>
    <row r="44" spans="1:12">
      <c r="A44" s="16" t="s">
        <v>755</v>
      </c>
      <c r="B44" s="16">
        <v>32.197249218926999</v>
      </c>
      <c r="C44" s="16">
        <v>1.6538387241258301</v>
      </c>
      <c r="D44" s="16">
        <v>0.40566579806747599</v>
      </c>
      <c r="E44" s="16">
        <v>4.0768502841611101</v>
      </c>
      <c r="F44" s="17">
        <v>4.5649864834348398E-5</v>
      </c>
      <c r="G44" s="16">
        <v>1.48579441020367E-2</v>
      </c>
      <c r="H44" s="16" t="s">
        <v>756</v>
      </c>
      <c r="J44" t="s">
        <v>75</v>
      </c>
      <c r="K44" t="s">
        <v>2930</v>
      </c>
      <c r="L44" t="s">
        <v>2931</v>
      </c>
    </row>
    <row r="45" spans="1:12">
      <c r="A45" s="16" t="s">
        <v>648</v>
      </c>
      <c r="B45" s="16">
        <v>6068.2508109181699</v>
      </c>
      <c r="C45" s="16">
        <v>-0.247385270203036</v>
      </c>
      <c r="D45" s="16">
        <v>6.12988751134729E-2</v>
      </c>
      <c r="E45" s="16">
        <v>-4.0357228374108098</v>
      </c>
      <c r="F45" s="17">
        <v>5.4434446409406403E-5</v>
      </c>
      <c r="G45" s="16">
        <v>1.7305090288757801E-2</v>
      </c>
      <c r="H45" s="16" t="s">
        <v>649</v>
      </c>
      <c r="J45" t="s">
        <v>980</v>
      </c>
      <c r="K45" t="s">
        <v>2932</v>
      </c>
      <c r="L45" t="s">
        <v>2933</v>
      </c>
    </row>
    <row r="46" spans="1:12">
      <c r="A46" s="16" t="s">
        <v>418</v>
      </c>
      <c r="B46" s="16">
        <v>545.87008560480103</v>
      </c>
      <c r="C46" s="16">
        <v>-0.51208632917304198</v>
      </c>
      <c r="D46" s="16">
        <v>0.12725845457625101</v>
      </c>
      <c r="E46" s="16">
        <v>-4.0239867038948702</v>
      </c>
      <c r="F46" s="17">
        <v>5.7221149102902401E-5</v>
      </c>
      <c r="G46" s="16">
        <v>1.7425908975296001E-2</v>
      </c>
      <c r="H46" s="16" t="s">
        <v>419</v>
      </c>
      <c r="J46" t="s">
        <v>390</v>
      </c>
      <c r="K46" t="s">
        <v>2934</v>
      </c>
      <c r="L46" t="s">
        <v>2934</v>
      </c>
    </row>
    <row r="47" spans="1:12">
      <c r="A47" s="16" t="s">
        <v>780</v>
      </c>
      <c r="B47" s="16">
        <v>2310.9441540248799</v>
      </c>
      <c r="C47" s="16">
        <v>0.30031971469827901</v>
      </c>
      <c r="D47" s="16">
        <v>7.4643269739375698E-2</v>
      </c>
      <c r="E47" s="16">
        <v>4.0233997753163102</v>
      </c>
      <c r="F47" s="17">
        <v>5.7364001747499703E-5</v>
      </c>
      <c r="G47" s="16">
        <v>1.7425908975296001E-2</v>
      </c>
      <c r="H47" s="16" t="s">
        <v>781</v>
      </c>
      <c r="J47" t="s">
        <v>978</v>
      </c>
      <c r="K47" t="s">
        <v>2935</v>
      </c>
      <c r="L47" t="s">
        <v>2936</v>
      </c>
    </row>
    <row r="48" spans="1:12">
      <c r="A48" s="16" t="s">
        <v>522</v>
      </c>
      <c r="B48" s="16">
        <v>675.27161042298496</v>
      </c>
      <c r="C48" s="16">
        <v>0.49535870474629401</v>
      </c>
      <c r="D48" s="16">
        <v>0.123337268254051</v>
      </c>
      <c r="E48" s="16">
        <v>4.0162937914755199</v>
      </c>
      <c r="F48" s="17">
        <v>5.91205470133934E-5</v>
      </c>
      <c r="G48" s="16">
        <v>1.7569084297241001E-2</v>
      </c>
      <c r="H48" s="16" t="s">
        <v>523</v>
      </c>
      <c r="J48" t="s">
        <v>1001</v>
      </c>
      <c r="K48" t="s">
        <v>2937</v>
      </c>
      <c r="L48" t="s">
        <v>2938</v>
      </c>
    </row>
    <row r="49" spans="1:12">
      <c r="A49" s="16" t="s">
        <v>664</v>
      </c>
      <c r="B49" s="16">
        <v>1598.8393195152601</v>
      </c>
      <c r="C49" s="16">
        <v>0.28210167620071103</v>
      </c>
      <c r="D49" s="16">
        <v>7.1203821165808007E-2</v>
      </c>
      <c r="E49" s="16">
        <v>3.96188956690678</v>
      </c>
      <c r="F49" s="17">
        <v>7.4358934016221796E-5</v>
      </c>
      <c r="G49" s="16">
        <v>2.1557437458443199E-2</v>
      </c>
      <c r="H49" s="16" t="s">
        <v>665</v>
      </c>
      <c r="J49" t="s">
        <v>964</v>
      </c>
      <c r="K49" t="s">
        <v>2939</v>
      </c>
      <c r="L49" t="s">
        <v>2940</v>
      </c>
    </row>
    <row r="50" spans="1:12">
      <c r="A50" s="16" t="s">
        <v>902</v>
      </c>
      <c r="B50" s="16">
        <v>1277.2702379911</v>
      </c>
      <c r="C50" s="16">
        <v>-0.28368264294887702</v>
      </c>
      <c r="D50" s="16">
        <v>7.1679837370694596E-2</v>
      </c>
      <c r="E50" s="16">
        <v>-3.95763513638853</v>
      </c>
      <c r="F50" s="17">
        <v>7.5695464374928701E-5</v>
      </c>
      <c r="G50" s="16">
        <v>2.1557437458443199E-2</v>
      </c>
      <c r="H50" s="16" t="s">
        <v>1021</v>
      </c>
      <c r="J50" t="s">
        <v>65</v>
      </c>
      <c r="K50" t="s">
        <v>2873</v>
      </c>
      <c r="L50" t="s">
        <v>2874</v>
      </c>
    </row>
    <row r="51" spans="1:12">
      <c r="A51" s="16" t="s">
        <v>743</v>
      </c>
      <c r="B51" s="16">
        <v>823.92193284774896</v>
      </c>
      <c r="C51" s="16">
        <v>-0.33775885287971602</v>
      </c>
      <c r="D51" s="16">
        <v>8.5720065404663398E-2</v>
      </c>
      <c r="E51" s="16">
        <v>-3.9402542600176398</v>
      </c>
      <c r="F51" s="17">
        <v>8.1395292640688296E-5</v>
      </c>
      <c r="G51" s="16">
        <v>2.2707625518330801E-2</v>
      </c>
      <c r="H51" s="16" t="s">
        <v>744</v>
      </c>
      <c r="J51" t="s">
        <v>972</v>
      </c>
      <c r="K51" t="s">
        <v>970</v>
      </c>
      <c r="L51" t="s">
        <v>970</v>
      </c>
    </row>
    <row r="52" spans="1:12">
      <c r="A52" s="16" t="s">
        <v>844</v>
      </c>
      <c r="B52" s="16">
        <v>1202.3137289323099</v>
      </c>
      <c r="C52" s="16">
        <v>-0.308815945251038</v>
      </c>
      <c r="D52" s="16">
        <v>7.8870736098576699E-2</v>
      </c>
      <c r="E52" s="16">
        <v>-3.9154692922488299</v>
      </c>
      <c r="F52" s="17">
        <v>9.0228528841540496E-5</v>
      </c>
      <c r="G52" s="16">
        <v>2.4668479785277201E-2</v>
      </c>
      <c r="H52" s="16" t="s">
        <v>845</v>
      </c>
      <c r="J52" t="s">
        <v>986</v>
      </c>
      <c r="K52" t="s">
        <v>2941</v>
      </c>
      <c r="L52" t="s">
        <v>2942</v>
      </c>
    </row>
    <row r="53" spans="1:12">
      <c r="A53" s="16" t="s">
        <v>137</v>
      </c>
      <c r="B53" s="16">
        <v>2149.39844253409</v>
      </c>
      <c r="C53" s="16">
        <v>-0.28286490052073299</v>
      </c>
      <c r="D53" s="16">
        <v>7.2706060859067598E-2</v>
      </c>
      <c r="E53" s="16">
        <v>-3.8905271056980402</v>
      </c>
      <c r="F53" s="16">
        <v>1.00026702181991E-4</v>
      </c>
      <c r="G53" s="16">
        <v>2.58446050028448E-2</v>
      </c>
      <c r="H53" s="16" t="s">
        <v>138</v>
      </c>
      <c r="J53" t="s">
        <v>997</v>
      </c>
      <c r="K53" t="s">
        <v>2943</v>
      </c>
      <c r="L53" t="s">
        <v>2944</v>
      </c>
    </row>
    <row r="54" spans="1:12">
      <c r="A54" s="16" t="s">
        <v>637</v>
      </c>
      <c r="B54" s="16">
        <v>3962.83172380318</v>
      </c>
      <c r="C54" s="16">
        <v>0.31899837798519498</v>
      </c>
      <c r="D54" s="16">
        <v>8.2047788788468995E-2</v>
      </c>
      <c r="E54" s="16">
        <v>3.8879582581758299</v>
      </c>
      <c r="F54" s="16">
        <v>1.0109100595841499E-4</v>
      </c>
      <c r="G54" s="16">
        <v>2.58446050028448E-2</v>
      </c>
      <c r="H54" s="16" t="s">
        <v>638</v>
      </c>
      <c r="J54" t="s">
        <v>955</v>
      </c>
      <c r="K54" t="s">
        <v>2945</v>
      </c>
      <c r="L54" t="s">
        <v>2946</v>
      </c>
    </row>
    <row r="55" spans="1:12">
      <c r="A55" s="16" t="s">
        <v>804</v>
      </c>
      <c r="B55" s="16">
        <v>2160.8999016932098</v>
      </c>
      <c r="C55" s="16">
        <v>-0.32060432563191299</v>
      </c>
      <c r="D55" s="16">
        <v>8.2303990769693094E-2</v>
      </c>
      <c r="E55" s="16">
        <v>-3.8953679236410599</v>
      </c>
      <c r="F55" s="17">
        <v>9.8049779817286804E-5</v>
      </c>
      <c r="G55" s="16">
        <v>2.58446050028448E-2</v>
      </c>
      <c r="H55" s="16" t="s">
        <v>805</v>
      </c>
      <c r="J55" t="s">
        <v>405</v>
      </c>
      <c r="K55" t="s">
        <v>2947</v>
      </c>
      <c r="L55" t="s">
        <v>2948</v>
      </c>
    </row>
    <row r="56" spans="1:12">
      <c r="A56" s="16" t="s">
        <v>828</v>
      </c>
      <c r="B56" s="16">
        <v>1474.5000774877101</v>
      </c>
      <c r="C56" s="16">
        <v>-0.26540099743047302</v>
      </c>
      <c r="D56" s="16">
        <v>6.8304378043402406E-2</v>
      </c>
      <c r="E56" s="16">
        <v>-3.8855634885048</v>
      </c>
      <c r="F56" s="16">
        <v>1.02092806887609E-4</v>
      </c>
      <c r="G56" s="16">
        <v>2.58446050028448E-2</v>
      </c>
      <c r="H56" s="16" t="s">
        <v>829</v>
      </c>
      <c r="J56" t="s">
        <v>961</v>
      </c>
      <c r="K56" t="s">
        <v>2949</v>
      </c>
      <c r="L56" t="s">
        <v>2950</v>
      </c>
    </row>
    <row r="57" spans="1:12">
      <c r="A57" s="16" t="s">
        <v>537</v>
      </c>
      <c r="B57" s="16">
        <v>602.59251383359106</v>
      </c>
      <c r="C57" s="16">
        <v>0.376717899964643</v>
      </c>
      <c r="D57" s="16">
        <v>9.7134663021509901E-2</v>
      </c>
      <c r="E57" s="16">
        <v>3.8783055219043798</v>
      </c>
      <c r="F57" s="16">
        <v>1.05186565598506E-4</v>
      </c>
      <c r="G57" s="16">
        <v>2.6143642758755799E-2</v>
      </c>
      <c r="H57" s="16" t="s">
        <v>538</v>
      </c>
      <c r="J57" t="s">
        <v>1015</v>
      </c>
      <c r="K57" t="s">
        <v>2951</v>
      </c>
      <c r="L57" t="s">
        <v>2951</v>
      </c>
    </row>
    <row r="58" spans="1:12">
      <c r="A58" s="16" t="s">
        <v>697</v>
      </c>
      <c r="B58" s="16">
        <v>784.06438817520802</v>
      </c>
      <c r="C58" s="16">
        <v>-0.34245577052137199</v>
      </c>
      <c r="D58" s="16">
        <v>8.8486015015801806E-2</v>
      </c>
      <c r="E58" s="16">
        <v>-3.87016830241723</v>
      </c>
      <c r="F58" s="16">
        <v>1.0876024349031399E-4</v>
      </c>
      <c r="G58" s="16">
        <v>2.6549152294867599E-2</v>
      </c>
      <c r="H58" s="16" t="s">
        <v>698</v>
      </c>
      <c r="J58" t="s">
        <v>984</v>
      </c>
      <c r="K58" t="s">
        <v>2952</v>
      </c>
      <c r="L58" t="s">
        <v>2953</v>
      </c>
    </row>
    <row r="59" spans="1:12">
      <c r="A59" s="16" t="s">
        <v>80</v>
      </c>
      <c r="B59" s="16">
        <v>479.50012323591199</v>
      </c>
      <c r="C59" s="16">
        <v>-0.48049471094492702</v>
      </c>
      <c r="D59" s="16">
        <v>0.124604902763361</v>
      </c>
      <c r="E59" s="16">
        <v>-3.8561461089331299</v>
      </c>
      <c r="F59" s="16">
        <v>1.15188655367714E-4</v>
      </c>
      <c r="G59" s="16">
        <v>2.7625068752221899E-2</v>
      </c>
      <c r="H59" s="16" t="s">
        <v>81</v>
      </c>
      <c r="J59" t="s">
        <v>968</v>
      </c>
      <c r="K59" t="s">
        <v>2886</v>
      </c>
      <c r="L59" t="s">
        <v>2887</v>
      </c>
    </row>
    <row r="60" spans="1:12">
      <c r="A60" s="16" t="s">
        <v>704</v>
      </c>
      <c r="B60" s="16">
        <v>2995.9651829526101</v>
      </c>
      <c r="C60" s="16">
        <v>-0.270349443331732</v>
      </c>
      <c r="D60" s="16">
        <v>7.0387114623561994E-2</v>
      </c>
      <c r="E60" s="16">
        <v>-3.8408939587535298</v>
      </c>
      <c r="F60" s="16">
        <v>1.22587064929248E-4</v>
      </c>
      <c r="G60" s="16">
        <v>2.8892503061772701E-2</v>
      </c>
      <c r="H60" s="16" t="s">
        <v>705</v>
      </c>
      <c r="J60" t="s">
        <v>982</v>
      </c>
      <c r="K60" t="s">
        <v>2888</v>
      </c>
    </row>
    <row r="61" spans="1:12">
      <c r="A61" s="16" t="s">
        <v>220</v>
      </c>
      <c r="B61" s="16">
        <v>3167.0400197417198</v>
      </c>
      <c r="C61" s="16">
        <v>0.330047676050367</v>
      </c>
      <c r="D61" s="16">
        <v>8.7299132564623197E-2</v>
      </c>
      <c r="E61" s="16">
        <v>3.7806524114778499</v>
      </c>
      <c r="F61" s="16">
        <v>1.56417928305673E-4</v>
      </c>
      <c r="G61" s="16">
        <v>3.5637217998975797E-2</v>
      </c>
      <c r="H61" s="16" t="s">
        <v>221</v>
      </c>
      <c r="J61" t="s">
        <v>1006</v>
      </c>
      <c r="K61" t="s">
        <v>1006</v>
      </c>
    </row>
    <row r="62" spans="1:12">
      <c r="A62" s="16" t="s">
        <v>858</v>
      </c>
      <c r="B62" s="16">
        <v>516.42512931887597</v>
      </c>
      <c r="C62" s="16">
        <v>0.38661489697106499</v>
      </c>
      <c r="D62" s="16">
        <v>0.10218144133426101</v>
      </c>
      <c r="E62" s="16">
        <v>3.7836117001555198</v>
      </c>
      <c r="F62" s="16">
        <v>1.54568907388432E-4</v>
      </c>
      <c r="G62" s="16">
        <v>3.5637217998975797E-2</v>
      </c>
      <c r="H62" s="16" t="s">
        <v>859</v>
      </c>
      <c r="J62" t="s">
        <v>991</v>
      </c>
      <c r="K62" t="s">
        <v>2954</v>
      </c>
      <c r="L62" t="s">
        <v>2955</v>
      </c>
    </row>
    <row r="63" spans="1:12">
      <c r="A63" s="16" t="s">
        <v>897</v>
      </c>
      <c r="B63" s="16">
        <v>49.545303631065302</v>
      </c>
      <c r="C63" s="16">
        <v>1.10056425016076</v>
      </c>
      <c r="D63" s="16">
        <v>0.29258508816037598</v>
      </c>
      <c r="E63" s="16">
        <v>3.76151859645528</v>
      </c>
      <c r="F63" s="16">
        <v>1.6888486210439699E-4</v>
      </c>
      <c r="G63" s="16">
        <v>3.78468207371657E-2</v>
      </c>
      <c r="H63" s="16" t="s">
        <v>898</v>
      </c>
      <c r="J63" t="s">
        <v>999</v>
      </c>
      <c r="K63" t="s">
        <v>2956</v>
      </c>
      <c r="L63" t="s">
        <v>2957</v>
      </c>
    </row>
    <row r="64" spans="1:12">
      <c r="A64" s="16" t="s">
        <v>198</v>
      </c>
      <c r="B64" s="16">
        <v>625.84065450866797</v>
      </c>
      <c r="C64" s="16">
        <v>-0.38072077160046303</v>
      </c>
      <c r="D64" s="16">
        <v>0.101410376150329</v>
      </c>
      <c r="E64" s="16">
        <v>-3.7542585488105402</v>
      </c>
      <c r="F64" s="16">
        <v>1.7385533941098201E-4</v>
      </c>
      <c r="G64" s="16">
        <v>3.8332298221743999E-2</v>
      </c>
      <c r="H64" s="16" t="s">
        <v>199</v>
      </c>
    </row>
    <row r="65" spans="1:8">
      <c r="A65" s="16" t="s">
        <v>269</v>
      </c>
      <c r="B65" s="16">
        <v>4349.9565495598399</v>
      </c>
      <c r="C65" s="16">
        <v>-0.23047670578325999</v>
      </c>
      <c r="D65" s="16">
        <v>6.1838771588046897E-2</v>
      </c>
      <c r="E65" s="16">
        <v>-3.72705828179501</v>
      </c>
      <c r="F65" s="16">
        <v>1.9372767320875099E-4</v>
      </c>
      <c r="G65" s="16">
        <v>4.0125110496418599E-2</v>
      </c>
      <c r="H65" s="16" t="s">
        <v>270</v>
      </c>
    </row>
    <row r="66" spans="1:8">
      <c r="A66" s="16" t="s">
        <v>713</v>
      </c>
      <c r="B66" s="16">
        <v>5636.0453237627498</v>
      </c>
      <c r="C66" s="16">
        <v>-0.22006537462175399</v>
      </c>
      <c r="D66" s="16">
        <v>5.9002079228371002E-2</v>
      </c>
      <c r="E66" s="16">
        <v>-3.7297901616310498</v>
      </c>
      <c r="F66" s="16">
        <v>1.9163930227088599E-4</v>
      </c>
      <c r="G66" s="16">
        <v>4.0125110496418599E-2</v>
      </c>
      <c r="H66" s="16" t="s">
        <v>714</v>
      </c>
    </row>
    <row r="67" spans="1:8">
      <c r="A67" s="16" t="s">
        <v>759</v>
      </c>
      <c r="B67" s="16">
        <v>297.38367153653002</v>
      </c>
      <c r="C67" s="16">
        <v>0.54310355436704005</v>
      </c>
      <c r="D67" s="16">
        <v>0.14548323541722799</v>
      </c>
      <c r="E67" s="16">
        <v>3.7331006064683998</v>
      </c>
      <c r="F67" s="16">
        <v>1.89137002861605E-4</v>
      </c>
      <c r="G67" s="16">
        <v>4.0125110496418599E-2</v>
      </c>
      <c r="H67" s="16" t="s">
        <v>760</v>
      </c>
    </row>
    <row r="68" spans="1:8">
      <c r="A68" s="16" t="s">
        <v>841</v>
      </c>
      <c r="B68" s="16">
        <v>1058.17210584895</v>
      </c>
      <c r="C68" s="16">
        <v>0.29788439793494298</v>
      </c>
      <c r="D68" s="16">
        <v>7.9778308632246706E-2</v>
      </c>
      <c r="E68" s="16">
        <v>3.7339021476138101</v>
      </c>
      <c r="F68" s="16">
        <v>1.88535768799722E-4</v>
      </c>
      <c r="G68" s="16">
        <v>4.0125110496418599E-2</v>
      </c>
      <c r="H68" s="16" t="s">
        <v>842</v>
      </c>
    </row>
    <row r="69" spans="1:8">
      <c r="A69" s="16" t="s">
        <v>447</v>
      </c>
      <c r="B69" s="16">
        <v>1097.0946587997901</v>
      </c>
      <c r="C69" s="16">
        <v>-0.31066706185985299</v>
      </c>
      <c r="D69" s="16">
        <v>8.3879124965859003E-2</v>
      </c>
      <c r="E69" s="16">
        <v>-3.7037470525151801</v>
      </c>
      <c r="F69" s="16">
        <v>2.1243809185510901E-4</v>
      </c>
      <c r="G69" s="16">
        <v>4.3343712174019999E-2</v>
      </c>
      <c r="H69" s="16" t="s">
        <v>448</v>
      </c>
    </row>
    <row r="70" spans="1:8">
      <c r="A70" s="16" t="s">
        <v>884</v>
      </c>
      <c r="B70" s="16">
        <v>841.58393605491699</v>
      </c>
      <c r="C70" s="16">
        <v>0.364995430022798</v>
      </c>
      <c r="D70" s="16">
        <v>9.8849747202933796E-2</v>
      </c>
      <c r="E70" s="16">
        <v>3.69242653978143</v>
      </c>
      <c r="F70" s="16">
        <v>2.2212451279040099E-4</v>
      </c>
      <c r="G70" s="16">
        <v>4.46535601447762E-2</v>
      </c>
      <c r="H70" s="16" t="s">
        <v>885</v>
      </c>
    </row>
    <row r="71" spans="1:8">
      <c r="A71" s="16" t="s">
        <v>794</v>
      </c>
      <c r="B71" s="16">
        <v>713.38325602260102</v>
      </c>
      <c r="C71" s="16">
        <v>-0.32519555179223297</v>
      </c>
      <c r="D71" s="16">
        <v>8.8430962766603005E-2</v>
      </c>
      <c r="E71" s="16">
        <v>-3.6773946773657298</v>
      </c>
      <c r="F71" s="16">
        <v>2.3562831593831399E-4</v>
      </c>
      <c r="G71" s="16">
        <v>4.6681725780822601E-2</v>
      </c>
      <c r="H71" s="16" t="s">
        <v>795</v>
      </c>
    </row>
    <row r="72" spans="1:8">
      <c r="A72" s="16" t="s">
        <v>1132</v>
      </c>
      <c r="B72" s="16">
        <v>1245.94196004947</v>
      </c>
      <c r="C72" s="16">
        <v>0.29908566926318803</v>
      </c>
      <c r="D72" s="16">
        <v>8.33239858926733E-2</v>
      </c>
      <c r="E72" s="16">
        <v>3.5894306550388699</v>
      </c>
      <c r="F72" s="16">
        <v>3.31400971061534E-4</v>
      </c>
      <c r="G72" s="16">
        <v>6.3806355977622103E-2</v>
      </c>
      <c r="H72" s="16" t="s">
        <v>1133</v>
      </c>
    </row>
    <row r="73" spans="1:8">
      <c r="A73" s="16" t="s">
        <v>1134</v>
      </c>
      <c r="B73" s="16">
        <v>3308.0390183368199</v>
      </c>
      <c r="C73" s="16">
        <v>-0.24325350861172501</v>
      </c>
      <c r="D73" s="16">
        <v>6.7751601988160298E-2</v>
      </c>
      <c r="E73" s="16">
        <v>-3.5903727952327</v>
      </c>
      <c r="F73" s="16">
        <v>3.3020534974770202E-4</v>
      </c>
      <c r="G73" s="16">
        <v>6.3806355977622103E-2</v>
      </c>
      <c r="H73" s="16" t="s">
        <v>1135</v>
      </c>
    </row>
    <row r="74" spans="1:8">
      <c r="A74" s="16" t="s">
        <v>1062</v>
      </c>
      <c r="B74" s="16">
        <v>1858.9169367075201</v>
      </c>
      <c r="C74" s="16">
        <v>0.246666145035629</v>
      </c>
      <c r="D74" s="16">
        <v>6.9105369703635802E-2</v>
      </c>
      <c r="E74" s="16">
        <v>3.5694208148148001</v>
      </c>
      <c r="F74" s="16">
        <v>3.5777133621409303E-4</v>
      </c>
      <c r="G74" s="16">
        <v>6.5793700157411705E-2</v>
      </c>
      <c r="H74" s="16" t="s">
        <v>1063</v>
      </c>
    </row>
    <row r="75" spans="1:8">
      <c r="A75" s="16" t="s">
        <v>1136</v>
      </c>
      <c r="B75" s="16">
        <v>1701.3333373580299</v>
      </c>
      <c r="C75" s="16">
        <v>0.231794030057419</v>
      </c>
      <c r="D75" s="16">
        <v>6.4947820486741206E-2</v>
      </c>
      <c r="E75" s="16">
        <v>3.5689269989396899</v>
      </c>
      <c r="F75" s="16">
        <v>3.5844627741823601E-4</v>
      </c>
      <c r="G75" s="16">
        <v>6.5793700157411705E-2</v>
      </c>
      <c r="H75" s="16" t="s">
        <v>1137</v>
      </c>
    </row>
    <row r="76" spans="1:8">
      <c r="A76" s="16" t="s">
        <v>1070</v>
      </c>
      <c r="B76" s="16">
        <v>547.99322789654502</v>
      </c>
      <c r="C76" s="16">
        <v>0.35787028465956999</v>
      </c>
      <c r="D76" s="16">
        <v>0.10042349940221899</v>
      </c>
      <c r="E76" s="16">
        <v>3.5636109754173999</v>
      </c>
      <c r="F76" s="16">
        <v>3.65787945278953E-4</v>
      </c>
      <c r="G76" s="16">
        <v>6.5793700157411705E-2</v>
      </c>
      <c r="H76" s="16" t="s">
        <v>1071</v>
      </c>
    </row>
    <row r="77" spans="1:8">
      <c r="A77" s="16" t="s">
        <v>788</v>
      </c>
      <c r="B77" s="16">
        <v>16321.7390192356</v>
      </c>
      <c r="C77" s="16">
        <v>0.18887433933971101</v>
      </c>
      <c r="D77" s="16">
        <v>5.28489555632689E-2</v>
      </c>
      <c r="E77" s="16">
        <v>3.5738518827225798</v>
      </c>
      <c r="F77" s="16">
        <v>3.5176796573428102E-4</v>
      </c>
      <c r="G77" s="16">
        <v>6.5793700157411705E-2</v>
      </c>
      <c r="H77" s="16" t="s">
        <v>789</v>
      </c>
    </row>
    <row r="78" spans="1:8">
      <c r="A78" s="16" t="s">
        <v>882</v>
      </c>
      <c r="B78" s="16">
        <v>48.486570728516902</v>
      </c>
      <c r="C78" s="16">
        <v>1.1163348715389401</v>
      </c>
      <c r="D78" s="16">
        <v>0.313153366813055</v>
      </c>
      <c r="E78" s="16">
        <v>3.56481836008924</v>
      </c>
      <c r="F78" s="16">
        <v>3.6410825716380699E-4</v>
      </c>
      <c r="G78" s="16">
        <v>6.5793700157411705E-2</v>
      </c>
      <c r="H78" s="16" t="s">
        <v>883</v>
      </c>
    </row>
    <row r="79" spans="1:8">
      <c r="A79" s="16" t="s">
        <v>722</v>
      </c>
      <c r="B79" s="16">
        <v>1267.01584112965</v>
      </c>
      <c r="C79" s="16">
        <v>-0.33399453535760998</v>
      </c>
      <c r="D79" s="16">
        <v>9.3826715729642907E-2</v>
      </c>
      <c r="E79" s="16">
        <v>-3.5596954743678699</v>
      </c>
      <c r="F79" s="16">
        <v>3.7128508467415398E-4</v>
      </c>
      <c r="G79" s="16">
        <v>6.5915157240203803E-2</v>
      </c>
      <c r="H79" s="16" t="s">
        <v>723</v>
      </c>
    </row>
    <row r="80" spans="1:8">
      <c r="A80" s="16" t="s">
        <v>824</v>
      </c>
      <c r="B80" s="16">
        <v>19300.664115893502</v>
      </c>
      <c r="C80" s="16">
        <v>0.199928899965436</v>
      </c>
      <c r="D80" s="16">
        <v>5.6240524185376298E-2</v>
      </c>
      <c r="E80" s="16">
        <v>3.5548904079635402</v>
      </c>
      <c r="F80" s="16">
        <v>3.78136665928075E-4</v>
      </c>
      <c r="G80" s="16">
        <v>6.6270874656881903E-2</v>
      </c>
      <c r="H80" s="16" t="s">
        <v>825</v>
      </c>
    </row>
    <row r="81" spans="1:8">
      <c r="A81" s="16" t="s">
        <v>1138</v>
      </c>
      <c r="B81" s="16">
        <v>864.10398106000002</v>
      </c>
      <c r="C81" s="16">
        <v>0.32943575625980598</v>
      </c>
      <c r="D81" s="16">
        <v>9.2955550472834395E-2</v>
      </c>
      <c r="E81" s="16">
        <v>3.54401382794329</v>
      </c>
      <c r="F81" s="16">
        <v>3.9408457588765598E-4</v>
      </c>
      <c r="G81" s="16">
        <v>6.8191596865623594E-2</v>
      </c>
      <c r="H81" s="16" t="s">
        <v>1139</v>
      </c>
    </row>
    <row r="82" spans="1:8">
      <c r="A82" s="16" t="s">
        <v>156</v>
      </c>
      <c r="B82" s="16">
        <v>1174.05226466625</v>
      </c>
      <c r="C82" s="16">
        <v>-0.38012697967986903</v>
      </c>
      <c r="D82" s="16">
        <v>0.107659349008505</v>
      </c>
      <c r="E82" s="16">
        <v>-3.5308311185296102</v>
      </c>
      <c r="F82" s="16">
        <v>4.1425615205960498E-4</v>
      </c>
      <c r="G82" s="16">
        <v>7.0786019983185094E-2</v>
      </c>
      <c r="H82" s="16" t="s">
        <v>157</v>
      </c>
    </row>
    <row r="83" spans="1:8">
      <c r="A83" s="16" t="s">
        <v>1140</v>
      </c>
      <c r="B83" s="16">
        <v>1369.1307614442801</v>
      </c>
      <c r="C83" s="16">
        <v>-0.24592766371410099</v>
      </c>
      <c r="D83" s="16">
        <v>6.9916288401833407E-2</v>
      </c>
      <c r="E83" s="16">
        <v>-3.51745879730727</v>
      </c>
      <c r="F83" s="16">
        <v>4.35699986324538E-4</v>
      </c>
      <c r="G83" s="16">
        <v>7.3531096457486803E-2</v>
      </c>
      <c r="H83" s="16" t="s">
        <v>1141</v>
      </c>
    </row>
    <row r="84" spans="1:8">
      <c r="A84" s="16" t="s">
        <v>586</v>
      </c>
      <c r="B84" s="16">
        <v>2979.33643614231</v>
      </c>
      <c r="C84" s="16">
        <v>-0.23928396121025899</v>
      </c>
      <c r="D84" s="16">
        <v>6.8436613543884597E-2</v>
      </c>
      <c r="E84" s="16">
        <v>-3.49643193634676</v>
      </c>
      <c r="F84" s="16">
        <v>4.7152476759117402E-4</v>
      </c>
      <c r="G84" s="16">
        <v>7.8606628938674997E-2</v>
      </c>
      <c r="H84" s="16" t="s">
        <v>587</v>
      </c>
    </row>
    <row r="85" spans="1:8">
      <c r="A85" s="16" t="s">
        <v>560</v>
      </c>
      <c r="B85" s="16">
        <v>1910.5307688850701</v>
      </c>
      <c r="C85" s="16">
        <v>-0.25151720094195201</v>
      </c>
      <c r="D85" s="16">
        <v>7.2108850532309698E-2</v>
      </c>
      <c r="E85" s="16">
        <v>-3.4880212218783702</v>
      </c>
      <c r="F85" s="16">
        <v>4.8660945439482801E-4</v>
      </c>
      <c r="G85" s="16">
        <v>8.0143990862377099E-2</v>
      </c>
      <c r="H85" s="16" t="s">
        <v>561</v>
      </c>
    </row>
    <row r="86" spans="1:8">
      <c r="A86" s="16" t="s">
        <v>1142</v>
      </c>
      <c r="B86" s="16">
        <v>6231.35738586139</v>
      </c>
      <c r="C86" s="16">
        <v>-0.20267010148196901</v>
      </c>
      <c r="D86" s="16">
        <v>5.8213588264190298E-2</v>
      </c>
      <c r="E86" s="16">
        <v>-3.4814913068439099</v>
      </c>
      <c r="F86" s="16">
        <v>4.9862996664977899E-4</v>
      </c>
      <c r="G86" s="16">
        <v>8.114609100122E-2</v>
      </c>
      <c r="H86" s="16" t="s">
        <v>1143</v>
      </c>
    </row>
    <row r="87" spans="1:8">
      <c r="A87" s="16" t="s">
        <v>1144</v>
      </c>
      <c r="B87" s="16">
        <v>299.05086852622998</v>
      </c>
      <c r="C87" s="16">
        <v>0.43530234269531198</v>
      </c>
      <c r="D87" s="16">
        <v>0.12584058204159401</v>
      </c>
      <c r="E87" s="16">
        <v>3.4591570988715801</v>
      </c>
      <c r="F87" s="16">
        <v>5.4186875139346398E-4</v>
      </c>
      <c r="G87" s="16">
        <v>8.6416018318823506E-2</v>
      </c>
      <c r="H87" s="16" t="s">
        <v>1145</v>
      </c>
    </row>
    <row r="88" spans="1:8">
      <c r="A88" s="16" t="s">
        <v>1146</v>
      </c>
      <c r="B88" s="16">
        <v>1946.20653788812</v>
      </c>
      <c r="C88" s="16">
        <v>0.221909752321023</v>
      </c>
      <c r="D88" s="16">
        <v>6.4167848254939E-2</v>
      </c>
      <c r="E88" s="16">
        <v>3.4582701205652802</v>
      </c>
      <c r="F88" s="16">
        <v>5.4365600405404703E-4</v>
      </c>
      <c r="G88" s="16">
        <v>8.6416018318823506E-2</v>
      </c>
      <c r="H88" s="16" t="s">
        <v>1147</v>
      </c>
    </row>
    <row r="89" spans="1:8">
      <c r="A89" s="16" t="s">
        <v>227</v>
      </c>
      <c r="B89" s="16">
        <v>504.37254471283097</v>
      </c>
      <c r="C89" s="16">
        <v>0.457992249449996</v>
      </c>
      <c r="D89" s="16">
        <v>0.132701951004257</v>
      </c>
      <c r="E89" s="16">
        <v>3.4512849734613402</v>
      </c>
      <c r="F89" s="16">
        <v>5.5792413237319E-4</v>
      </c>
      <c r="G89" s="16">
        <v>8.7664630914270097E-2</v>
      </c>
      <c r="H89" s="16" t="s">
        <v>228</v>
      </c>
    </row>
    <row r="90" spans="1:8">
      <c r="A90" s="16" t="s">
        <v>1148</v>
      </c>
      <c r="B90" s="16">
        <v>3774.4659200507299</v>
      </c>
      <c r="C90" s="16">
        <v>0.27541503431570302</v>
      </c>
      <c r="D90" s="16">
        <v>8.0051269415527898E-2</v>
      </c>
      <c r="E90" s="16">
        <v>3.44048303451738</v>
      </c>
      <c r="F90" s="16">
        <v>5.8067684007170005E-4</v>
      </c>
      <c r="G90" s="16">
        <v>9.0202868224774302E-2</v>
      </c>
      <c r="H90" s="16" t="s">
        <v>1149</v>
      </c>
    </row>
    <row r="91" spans="1:8">
      <c r="A91" s="16" t="s">
        <v>1044</v>
      </c>
      <c r="B91" s="16">
        <v>83.553269219481606</v>
      </c>
      <c r="C91" s="16">
        <v>0.78340954604681001</v>
      </c>
      <c r="D91" s="16">
        <v>0.22826417243250699</v>
      </c>
      <c r="E91" s="16">
        <v>3.4320302555516</v>
      </c>
      <c r="F91" s="16">
        <v>5.9908071976696401E-4</v>
      </c>
      <c r="G91" s="16">
        <v>9.2016106058588704E-2</v>
      </c>
      <c r="H91" s="16" t="s">
        <v>1045</v>
      </c>
    </row>
    <row r="92" spans="1:8">
      <c r="A92" s="16" t="s">
        <v>1078</v>
      </c>
      <c r="B92" s="16">
        <v>1818.3580520012399</v>
      </c>
      <c r="C92" s="16">
        <v>-0.25970018908068998</v>
      </c>
      <c r="D92" s="16">
        <v>7.59680040025172E-2</v>
      </c>
      <c r="E92" s="16">
        <v>-3.4185469592183102</v>
      </c>
      <c r="F92" s="16">
        <v>6.2956453248410801E-4</v>
      </c>
      <c r="G92" s="16">
        <v>9.5623857322863895E-2</v>
      </c>
      <c r="H92" s="16" t="s">
        <v>1079</v>
      </c>
    </row>
    <row r="93" spans="1:8">
      <c r="A93" s="16" t="s">
        <v>337</v>
      </c>
      <c r="B93" s="16">
        <v>2839.1290858043799</v>
      </c>
      <c r="C93" s="16">
        <v>-0.22221839109295499</v>
      </c>
      <c r="D93" s="16">
        <v>6.5123787806405806E-2</v>
      </c>
      <c r="E93" s="16">
        <v>-3.4122461020471699</v>
      </c>
      <c r="F93" s="16">
        <v>6.44299162703713E-4</v>
      </c>
      <c r="G93" s="16">
        <v>9.6786478617140195E-2</v>
      </c>
      <c r="H93" s="16" t="s">
        <v>338</v>
      </c>
    </row>
    <row r="94" spans="1:8">
      <c r="A94" s="16" t="s">
        <v>1054</v>
      </c>
      <c r="B94" s="16">
        <v>6901.9030049140101</v>
      </c>
      <c r="C94" s="16">
        <v>-0.26704854270484202</v>
      </c>
      <c r="D94" s="16">
        <v>7.8377647939169501E-2</v>
      </c>
      <c r="E94" s="16">
        <v>-3.4072028151712801</v>
      </c>
      <c r="F94" s="16">
        <v>6.5632338059173597E-4</v>
      </c>
      <c r="G94" s="16">
        <v>9.6991826371633505E-2</v>
      </c>
      <c r="H94" s="16" t="s">
        <v>1055</v>
      </c>
    </row>
    <row r="95" spans="1:8">
      <c r="A95" s="16" t="s">
        <v>504</v>
      </c>
      <c r="B95" s="16">
        <v>51.414480389103502</v>
      </c>
      <c r="C95" s="16">
        <v>0.94823824882783803</v>
      </c>
      <c r="D95" s="16">
        <v>0.27842378596927497</v>
      </c>
      <c r="E95" s="16">
        <v>3.4057372128848198</v>
      </c>
      <c r="F95" s="16">
        <v>6.5985660955098098E-4</v>
      </c>
      <c r="G95" s="16">
        <v>9.6991826371633505E-2</v>
      </c>
      <c r="H95" s="16" t="s">
        <v>505</v>
      </c>
    </row>
    <row r="96" spans="1:8">
      <c r="A96" s="16" t="s">
        <v>1150</v>
      </c>
      <c r="B96" s="16">
        <v>5316.8307776770998</v>
      </c>
      <c r="C96" s="16">
        <v>0.27792788505148602</v>
      </c>
      <c r="D96" s="16">
        <v>8.1770676528881897E-2</v>
      </c>
      <c r="E96" s="16">
        <v>3.3988698253379401</v>
      </c>
      <c r="F96" s="16">
        <v>6.7664913466872602E-4</v>
      </c>
      <c r="G96" s="16">
        <v>9.8402060328952004E-2</v>
      </c>
      <c r="H96" s="16" t="s">
        <v>1151</v>
      </c>
    </row>
    <row r="124" spans="6:7">
      <c r="F124" s="15"/>
      <c r="G124" s="15"/>
    </row>
    <row r="125" spans="6:7">
      <c r="F125" s="15"/>
      <c r="G125" s="15"/>
    </row>
    <row r="126" spans="6:7">
      <c r="F126" s="15"/>
    </row>
    <row r="130" spans="6:6">
      <c r="F130" s="15"/>
    </row>
    <row r="141" spans="6:6">
      <c r="F141" s="15"/>
    </row>
    <row r="142" spans="6:6">
      <c r="F142" s="15"/>
    </row>
    <row r="167" spans="6:7">
      <c r="F167" s="15"/>
      <c r="G167" s="15"/>
    </row>
    <row r="170" spans="6:7">
      <c r="F170" s="15"/>
    </row>
    <row r="171" spans="6:7">
      <c r="F171" s="15"/>
    </row>
    <row r="194" spans="6:7">
      <c r="F194" s="15"/>
      <c r="G194" s="15"/>
    </row>
    <row r="204" spans="6:7">
      <c r="F204" s="15"/>
      <c r="G204" s="15"/>
    </row>
    <row r="206" spans="6:7">
      <c r="F206" s="15"/>
    </row>
    <row r="227" spans="6:7">
      <c r="F227" s="15"/>
      <c r="G227" s="15"/>
    </row>
    <row r="235" spans="6:7">
      <c r="F235" s="15"/>
      <c r="G235" s="15"/>
    </row>
    <row r="247" spans="6:6">
      <c r="F247" s="15"/>
    </row>
    <row r="258" spans="6:6">
      <c r="F258" s="15"/>
    </row>
    <row r="259" spans="6:6">
      <c r="F259" s="15"/>
    </row>
    <row r="310" spans="6:6">
      <c r="F310" s="15"/>
    </row>
    <row r="325" spans="6:7">
      <c r="F325" s="15"/>
      <c r="G325" s="15"/>
    </row>
    <row r="330" spans="6:7">
      <c r="F330" s="15"/>
    </row>
    <row r="334" spans="6:7">
      <c r="F334" s="15"/>
      <c r="G334" s="15"/>
    </row>
    <row r="335" spans="6:7">
      <c r="F335" s="15"/>
    </row>
    <row r="337" spans="6:7">
      <c r="F337" s="15"/>
      <c r="G337" s="15"/>
    </row>
    <row r="347" spans="6:7">
      <c r="F347" s="15"/>
    </row>
    <row r="351" spans="6:7">
      <c r="F351" s="15"/>
      <c r="G351" s="15"/>
    </row>
  </sheetData>
  <mergeCells count="3">
    <mergeCell ref="A1:H1"/>
    <mergeCell ref="J3:L3"/>
    <mergeCell ref="J22:L2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3">
    <tablePart r:id="rId1"/>
    <tablePart r:id="rId2"/>
    <tablePart r:id="rId3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FFC000"/>
  </sheetPr>
  <dimension ref="A1:L134"/>
  <sheetViews>
    <sheetView zoomScale="180" zoomScaleNormal="180" workbookViewId="0">
      <selection activeCell="J3" sqref="J3:L63"/>
    </sheetView>
  </sheetViews>
  <sheetFormatPr defaultColWidth="11.5703125" defaultRowHeight="12.75"/>
  <cols>
    <col min="2" max="2" width="12.28515625" bestFit="1" customWidth="1"/>
    <col min="3" max="3" width="17.7109375" bestFit="1" customWidth="1"/>
    <col min="5" max="5" width="12.140625" bestFit="1" customWidth="1"/>
    <col min="8" max="8" width="21" bestFit="1" customWidth="1"/>
    <col min="10" max="10" width="19.5703125" bestFit="1" customWidth="1"/>
    <col min="11" max="11" width="26.42578125" bestFit="1" customWidth="1"/>
    <col min="12" max="12" width="31.140625" bestFit="1" customWidth="1"/>
  </cols>
  <sheetData>
    <row r="1" spans="1:12">
      <c r="A1" s="149" t="s">
        <v>7</v>
      </c>
      <c r="B1" s="125"/>
      <c r="C1" s="125"/>
      <c r="D1" s="125"/>
      <c r="E1" s="125"/>
      <c r="F1" s="125"/>
      <c r="G1" s="125"/>
      <c r="H1" s="125"/>
    </row>
    <row r="2" spans="1:12">
      <c r="A2" s="16" t="s">
        <v>1019</v>
      </c>
      <c r="B2" s="16" t="s">
        <v>32</v>
      </c>
      <c r="C2" s="16" t="s">
        <v>36</v>
      </c>
      <c r="D2" s="16" t="s">
        <v>1020</v>
      </c>
      <c r="E2" s="16" t="s">
        <v>37</v>
      </c>
      <c r="F2" s="16" t="s">
        <v>33</v>
      </c>
      <c r="G2" s="16" t="s">
        <v>34</v>
      </c>
      <c r="H2" s="16" t="s">
        <v>31</v>
      </c>
    </row>
    <row r="3" spans="1:12" ht="15">
      <c r="A3" s="16" t="s">
        <v>509</v>
      </c>
      <c r="B3" s="16">
        <v>550.55477833095995</v>
      </c>
      <c r="C3" s="16">
        <v>1.8486382662143901</v>
      </c>
      <c r="D3" s="16">
        <v>0.143297884881536</v>
      </c>
      <c r="E3" s="16">
        <v>12.900666801485899</v>
      </c>
      <c r="F3" s="17">
        <v>4.4621926876390702E-38</v>
      </c>
      <c r="G3" s="17">
        <v>6.4353742941130603E-34</v>
      </c>
      <c r="H3" s="16" t="s">
        <v>510</v>
      </c>
      <c r="J3" s="164" t="s">
        <v>2863</v>
      </c>
      <c r="K3" s="164"/>
      <c r="L3" s="164"/>
    </row>
    <row r="4" spans="1:12" ht="15">
      <c r="A4" s="16" t="s">
        <v>123</v>
      </c>
      <c r="B4" s="16">
        <v>2045.5404765395999</v>
      </c>
      <c r="C4" s="16">
        <v>-3.49156264944342</v>
      </c>
      <c r="D4" s="16">
        <v>0.34046796521174699</v>
      </c>
      <c r="E4" s="16">
        <v>-10.2551869961449</v>
      </c>
      <c r="F4" s="17">
        <v>1.12158701868419E-24</v>
      </c>
      <c r="G4" s="17">
        <v>8.0877639917317207E-21</v>
      </c>
      <c r="H4" s="16" t="s">
        <v>124</v>
      </c>
      <c r="J4" s="165" t="s">
        <v>2864</v>
      </c>
      <c r="K4" s="165" t="s">
        <v>2865</v>
      </c>
      <c r="L4" s="165" t="s">
        <v>2866</v>
      </c>
    </row>
    <row r="5" spans="1:12">
      <c r="A5" s="16" t="s">
        <v>477</v>
      </c>
      <c r="B5" s="16">
        <v>2667.78565620874</v>
      </c>
      <c r="C5" s="16">
        <v>1.01664175410213</v>
      </c>
      <c r="D5" s="16">
        <v>0.10486141695616701</v>
      </c>
      <c r="E5" s="16">
        <v>9.6950983842522103</v>
      </c>
      <c r="F5" s="17">
        <v>3.1633265788286999E-22</v>
      </c>
      <c r="G5" s="17">
        <v>1.5207165306622501E-18</v>
      </c>
      <c r="H5" s="16" t="s">
        <v>478</v>
      </c>
      <c r="J5" t="s">
        <v>2867</v>
      </c>
      <c r="K5" t="s">
        <v>2868</v>
      </c>
      <c r="L5" t="s">
        <v>2868</v>
      </c>
    </row>
    <row r="6" spans="1:12">
      <c r="A6" s="16" t="s">
        <v>464</v>
      </c>
      <c r="B6" s="16">
        <v>115.826584681634</v>
      </c>
      <c r="C6" s="16">
        <v>2.17790253739031</v>
      </c>
      <c r="D6" s="16">
        <v>0.24878764478217999</v>
      </c>
      <c r="E6" s="16">
        <v>8.7540622818995502</v>
      </c>
      <c r="F6" s="17">
        <v>2.0580742737057599E-18</v>
      </c>
      <c r="G6" s="17">
        <v>7.4203867938461005E-15</v>
      </c>
      <c r="H6" s="16" t="s">
        <v>465</v>
      </c>
      <c r="J6" t="s">
        <v>59</v>
      </c>
      <c r="K6" t="s">
        <v>59</v>
      </c>
      <c r="L6" t="s">
        <v>59</v>
      </c>
    </row>
    <row r="7" spans="1:12">
      <c r="A7" s="16" t="s">
        <v>835</v>
      </c>
      <c r="B7" s="16">
        <v>407.90589240620699</v>
      </c>
      <c r="C7" s="16">
        <v>1.05440792871455</v>
      </c>
      <c r="D7" s="16">
        <v>0.12913970971246599</v>
      </c>
      <c r="E7" s="16">
        <v>8.1648621563593409</v>
      </c>
      <c r="F7" s="17">
        <v>3.2180247208894102E-16</v>
      </c>
      <c r="G7" s="17">
        <v>9.2820705049334099E-13</v>
      </c>
      <c r="H7" s="16" t="s">
        <v>836</v>
      </c>
      <c r="J7" t="s">
        <v>107</v>
      </c>
      <c r="K7" t="s">
        <v>107</v>
      </c>
      <c r="L7" t="s">
        <v>107</v>
      </c>
    </row>
    <row r="8" spans="1:12">
      <c r="A8" s="16" t="s">
        <v>501</v>
      </c>
      <c r="B8" s="16">
        <v>150.681770085642</v>
      </c>
      <c r="C8" s="16">
        <v>1.21491798346626</v>
      </c>
      <c r="D8" s="16">
        <v>0.20051139875658799</v>
      </c>
      <c r="E8" s="16">
        <v>6.0590968443700399</v>
      </c>
      <c r="F8" s="17">
        <v>1.36887962174229E-9</v>
      </c>
      <c r="G8" s="17">
        <v>3.29033031746123E-6</v>
      </c>
      <c r="H8" s="16" t="s">
        <v>502</v>
      </c>
      <c r="J8" t="s">
        <v>970</v>
      </c>
      <c r="K8" t="s">
        <v>970</v>
      </c>
      <c r="L8" t="s">
        <v>970</v>
      </c>
    </row>
    <row r="9" spans="1:12">
      <c r="A9" s="16" t="s">
        <v>555</v>
      </c>
      <c r="B9" s="16">
        <v>188.04159857277199</v>
      </c>
      <c r="C9" s="16">
        <v>1.1586390752048401</v>
      </c>
      <c r="D9" s="16">
        <v>0.19730215673638701</v>
      </c>
      <c r="E9" s="16">
        <v>5.8724095791455504</v>
      </c>
      <c r="F9" s="17">
        <v>4.29505984040735E-9</v>
      </c>
      <c r="G9" s="17">
        <v>8.8490504311935495E-6</v>
      </c>
      <c r="H9" s="16" t="s">
        <v>556</v>
      </c>
      <c r="J9" t="s">
        <v>949</v>
      </c>
      <c r="K9" t="s">
        <v>949</v>
      </c>
      <c r="L9" t="s">
        <v>949</v>
      </c>
    </row>
    <row r="10" spans="1:12">
      <c r="A10" s="16" t="s">
        <v>213</v>
      </c>
      <c r="B10" s="16">
        <v>17816.3462368172</v>
      </c>
      <c r="C10" s="16">
        <v>0.41807060129149998</v>
      </c>
      <c r="D10" s="16">
        <v>7.6504852533265194E-2</v>
      </c>
      <c r="E10" s="16">
        <v>5.4646285490154796</v>
      </c>
      <c r="F10" s="17">
        <v>4.6387712175059799E-8</v>
      </c>
      <c r="G10" s="17">
        <v>8.3625448123589099E-5</v>
      </c>
      <c r="H10" s="16" t="s">
        <v>214</v>
      </c>
      <c r="J10" t="s">
        <v>2869</v>
      </c>
      <c r="K10" t="s">
        <v>2870</v>
      </c>
      <c r="L10" t="s">
        <v>2871</v>
      </c>
    </row>
    <row r="11" spans="1:12">
      <c r="A11" s="16" t="s">
        <v>605</v>
      </c>
      <c r="B11" s="16">
        <v>1171.49775477301</v>
      </c>
      <c r="C11" s="16">
        <v>-0.51115880728121099</v>
      </c>
      <c r="D11" s="16">
        <v>9.7580465453462301E-2</v>
      </c>
      <c r="E11" s="16">
        <v>-5.2383313084829499</v>
      </c>
      <c r="F11" s="17">
        <v>1.6203498811477801E-7</v>
      </c>
      <c r="G11" s="16">
        <v>2.3368685985913199E-4</v>
      </c>
      <c r="H11" s="16" t="s">
        <v>606</v>
      </c>
      <c r="J11" t="s">
        <v>2872</v>
      </c>
      <c r="K11" t="s">
        <v>2873</v>
      </c>
      <c r="L11" t="s">
        <v>2874</v>
      </c>
    </row>
    <row r="12" spans="1:12">
      <c r="A12" s="16" t="s">
        <v>700</v>
      </c>
      <c r="B12" s="16">
        <v>730.52032992486795</v>
      </c>
      <c r="C12" s="16">
        <v>0.48493986294504898</v>
      </c>
      <c r="D12" s="16">
        <v>9.24184307700711E-2</v>
      </c>
      <c r="E12" s="16">
        <v>5.2472202666104204</v>
      </c>
      <c r="F12" s="17">
        <v>1.5441124652691001E-7</v>
      </c>
      <c r="G12" s="16">
        <v>2.3368685985913199E-4</v>
      </c>
      <c r="H12" s="16" t="s">
        <v>701</v>
      </c>
      <c r="J12" t="s">
        <v>947</v>
      </c>
      <c r="K12" t="s">
        <v>2875</v>
      </c>
      <c r="L12" t="s">
        <v>2875</v>
      </c>
    </row>
    <row r="13" spans="1:12">
      <c r="A13" s="16" t="s">
        <v>752</v>
      </c>
      <c r="B13" s="16">
        <v>2924.7172729405902</v>
      </c>
      <c r="C13" s="16">
        <v>-0.44512625413729401</v>
      </c>
      <c r="D13" s="16">
        <v>8.5482578941879203E-2</v>
      </c>
      <c r="E13" s="16">
        <v>-5.2072160157912704</v>
      </c>
      <c r="F13" s="17">
        <v>1.9169488976152499E-7</v>
      </c>
      <c r="G13" s="16">
        <v>2.33933081924807E-4</v>
      </c>
      <c r="H13" s="16" t="s">
        <v>753</v>
      </c>
      <c r="J13" t="s">
        <v>2876</v>
      </c>
      <c r="K13" t="s">
        <v>2877</v>
      </c>
      <c r="L13" t="s">
        <v>2878</v>
      </c>
    </row>
    <row r="14" spans="1:12">
      <c r="A14" s="16" t="s">
        <v>894</v>
      </c>
      <c r="B14" s="16">
        <v>89.252553675718801</v>
      </c>
      <c r="C14" s="16">
        <v>1.3304532610370501</v>
      </c>
      <c r="D14" s="16">
        <v>0.255641138512402</v>
      </c>
      <c r="E14" s="16">
        <v>5.2043785627738703</v>
      </c>
      <c r="F14" s="17">
        <v>1.9464685779348799E-7</v>
      </c>
      <c r="G14" s="16">
        <v>2.33933081924807E-4</v>
      </c>
      <c r="H14" s="16" t="s">
        <v>895</v>
      </c>
      <c r="J14" t="s">
        <v>2879</v>
      </c>
      <c r="K14" t="s">
        <v>2880</v>
      </c>
      <c r="L14" t="s">
        <v>2881</v>
      </c>
    </row>
    <row r="15" spans="1:12">
      <c r="A15" s="16" t="s">
        <v>301</v>
      </c>
      <c r="B15" s="16">
        <v>1018.56619067012</v>
      </c>
      <c r="C15" s="16">
        <v>0.463912682198171</v>
      </c>
      <c r="D15" s="16">
        <v>9.1668464403424896E-2</v>
      </c>
      <c r="E15" s="16">
        <v>5.0607663738811199</v>
      </c>
      <c r="F15" s="17">
        <v>4.1757462585489902E-7</v>
      </c>
      <c r="G15" s="16">
        <v>4.1161945089552199E-4</v>
      </c>
      <c r="H15" s="16" t="s">
        <v>302</v>
      </c>
      <c r="J15" t="s">
        <v>2882</v>
      </c>
      <c r="K15" t="s">
        <v>2883</v>
      </c>
      <c r="L15" t="s">
        <v>2884</v>
      </c>
    </row>
    <row r="16" spans="1:12">
      <c r="A16" s="16" t="s">
        <v>333</v>
      </c>
      <c r="B16" s="16">
        <v>192.35582122420701</v>
      </c>
      <c r="C16" s="16">
        <v>2.8440198237910002</v>
      </c>
      <c r="D16" s="16">
        <v>0.56159892290017799</v>
      </c>
      <c r="E16" s="16">
        <v>5.0641475754691099</v>
      </c>
      <c r="F16" s="17">
        <v>4.1023177789584701E-7</v>
      </c>
      <c r="G16" s="16">
        <v>4.1161945089552199E-4</v>
      </c>
      <c r="H16" s="16" t="s">
        <v>334</v>
      </c>
      <c r="J16" t="s">
        <v>2885</v>
      </c>
      <c r="K16" t="s">
        <v>2886</v>
      </c>
      <c r="L16" t="s">
        <v>2887</v>
      </c>
    </row>
    <row r="17" spans="1:12">
      <c r="A17" s="16" t="s">
        <v>470</v>
      </c>
      <c r="B17" s="16">
        <v>72.781947019492705</v>
      </c>
      <c r="C17" s="16">
        <v>1.25374134223129</v>
      </c>
      <c r="D17" s="16">
        <v>0.24797044386459099</v>
      </c>
      <c r="E17" s="16">
        <v>5.0560112031574098</v>
      </c>
      <c r="F17" s="17">
        <v>4.2811619494056498E-7</v>
      </c>
      <c r="G17" s="16">
        <v>4.1161945089552199E-4</v>
      </c>
      <c r="H17" s="16" t="s">
        <v>471</v>
      </c>
      <c r="J17" t="s">
        <v>982</v>
      </c>
      <c r="K17" t="s">
        <v>2888</v>
      </c>
      <c r="L17" t="s">
        <v>2889</v>
      </c>
    </row>
    <row r="18" spans="1:12">
      <c r="A18" s="16" t="s">
        <v>748</v>
      </c>
      <c r="B18" s="16">
        <v>371.81666085720701</v>
      </c>
      <c r="C18" s="16">
        <v>0.65840551251360602</v>
      </c>
      <c r="D18" s="16">
        <v>0.130965891656217</v>
      </c>
      <c r="E18" s="16">
        <v>5.0273052333496597</v>
      </c>
      <c r="F18" s="17">
        <v>4.9742027214557696E-7</v>
      </c>
      <c r="G18" s="16">
        <v>4.4836219780522001E-4</v>
      </c>
      <c r="H18" s="16" t="s">
        <v>749</v>
      </c>
      <c r="J18" t="s">
        <v>1006</v>
      </c>
      <c r="K18" t="s">
        <v>1006</v>
      </c>
      <c r="L18" t="s">
        <v>1006</v>
      </c>
    </row>
    <row r="19" spans="1:12">
      <c r="A19" s="16" t="s">
        <v>574</v>
      </c>
      <c r="B19" s="16">
        <v>4353.09703279327</v>
      </c>
      <c r="C19" s="16">
        <v>0.444888165292746</v>
      </c>
      <c r="D19" s="16">
        <v>9.1128419141658701E-2</v>
      </c>
      <c r="E19" s="16">
        <v>4.8819914740446597</v>
      </c>
      <c r="F19" s="17">
        <v>1.05019798000738E-6</v>
      </c>
      <c r="G19" s="16">
        <v>8.9093854515684802E-4</v>
      </c>
      <c r="H19" s="16" t="s">
        <v>575</v>
      </c>
      <c r="J19" t="s">
        <v>2890</v>
      </c>
      <c r="K19" t="s">
        <v>2891</v>
      </c>
      <c r="L19" t="s">
        <v>993</v>
      </c>
    </row>
    <row r="20" spans="1:12">
      <c r="A20" s="16" t="s">
        <v>761</v>
      </c>
      <c r="B20" s="16">
        <v>28.6048246314934</v>
      </c>
      <c r="C20" s="16">
        <v>2.1672766840132098</v>
      </c>
      <c r="D20" s="16">
        <v>0.45209878786774899</v>
      </c>
      <c r="E20" s="16">
        <v>4.7938121980702899</v>
      </c>
      <c r="F20" s="17">
        <v>1.63641474813535E-6</v>
      </c>
      <c r="G20" s="16">
        <v>1.31113186097823E-3</v>
      </c>
      <c r="H20" s="16" t="s">
        <v>762</v>
      </c>
    </row>
    <row r="21" spans="1:12">
      <c r="A21" s="16" t="s">
        <v>150</v>
      </c>
      <c r="B21" s="16">
        <v>1469.5165783462101</v>
      </c>
      <c r="C21" s="16">
        <v>1.58834263985947</v>
      </c>
      <c r="D21" s="16">
        <v>0.35208507394960198</v>
      </c>
      <c r="E21" s="16">
        <v>4.5112467337562396</v>
      </c>
      <c r="F21" s="17">
        <v>6.4447701794151504E-6</v>
      </c>
      <c r="G21" s="16">
        <v>4.8239015611916498E-3</v>
      </c>
      <c r="H21" s="16" t="s">
        <v>151</v>
      </c>
    </row>
    <row r="22" spans="1:12" ht="15">
      <c r="A22" s="16" t="s">
        <v>264</v>
      </c>
      <c r="B22" s="16">
        <v>151.38385900722901</v>
      </c>
      <c r="C22" s="16">
        <v>0.85433077796272505</v>
      </c>
      <c r="D22" s="16">
        <v>0.18971083725264801</v>
      </c>
      <c r="E22" s="16">
        <v>4.5033314402854501</v>
      </c>
      <c r="F22" s="17">
        <v>6.6896429915291204E-6</v>
      </c>
      <c r="G22" s="16">
        <v>4.8239015611916498E-3</v>
      </c>
      <c r="H22" s="16" t="s">
        <v>265</v>
      </c>
      <c r="J22" s="164" t="s">
        <v>2892</v>
      </c>
      <c r="K22" s="164"/>
      <c r="L22" s="164"/>
    </row>
    <row r="23" spans="1:12" ht="15">
      <c r="A23" s="16" t="s">
        <v>222</v>
      </c>
      <c r="B23" s="16">
        <v>4182.2999131793504</v>
      </c>
      <c r="C23" s="16">
        <v>0.29836167311851602</v>
      </c>
      <c r="D23" s="16">
        <v>6.7382496644081094E-2</v>
      </c>
      <c r="E23" s="16">
        <v>4.4278809479927999</v>
      </c>
      <c r="F23" s="17">
        <v>9.5163399985514603E-6</v>
      </c>
      <c r="G23" s="16">
        <v>6.5354597837671002E-3</v>
      </c>
      <c r="H23" s="16" t="s">
        <v>223</v>
      </c>
      <c r="J23" s="165" t="s">
        <v>2864</v>
      </c>
      <c r="K23" s="165" t="s">
        <v>2893</v>
      </c>
      <c r="L23" s="165" t="s">
        <v>2866</v>
      </c>
    </row>
    <row r="24" spans="1:12">
      <c r="A24" s="16" t="s">
        <v>217</v>
      </c>
      <c r="B24" s="16">
        <v>18129.940053631999</v>
      </c>
      <c r="C24" s="16">
        <v>0.31801808732924802</v>
      </c>
      <c r="D24" s="16">
        <v>7.2656968570144406E-2</v>
      </c>
      <c r="E24" s="16">
        <v>4.37697984911423</v>
      </c>
      <c r="F24" s="17">
        <v>1.2033509472603001E-5</v>
      </c>
      <c r="G24" s="16">
        <v>7.8885124369945797E-3</v>
      </c>
      <c r="H24" s="16" t="s">
        <v>218</v>
      </c>
      <c r="J24" t="s">
        <v>438</v>
      </c>
      <c r="K24" t="s">
        <v>2894</v>
      </c>
      <c r="L24" t="s">
        <v>2895</v>
      </c>
    </row>
    <row r="25" spans="1:12">
      <c r="A25" s="16" t="s">
        <v>879</v>
      </c>
      <c r="B25" s="16">
        <v>341.29506516741498</v>
      </c>
      <c r="C25" s="16">
        <v>0.52095654763870602</v>
      </c>
      <c r="D25" s="16">
        <v>0.121142269523838</v>
      </c>
      <c r="E25" s="16">
        <v>4.3003697197219397</v>
      </c>
      <c r="F25" s="17">
        <v>1.70513391363448E-5</v>
      </c>
      <c r="G25" s="16">
        <v>1.06919310010593E-2</v>
      </c>
      <c r="H25" s="16" t="s">
        <v>880</v>
      </c>
      <c r="J25" t="s">
        <v>952</v>
      </c>
      <c r="K25" t="s">
        <v>2896</v>
      </c>
      <c r="L25" t="s">
        <v>2897</v>
      </c>
    </row>
    <row r="26" spans="1:12">
      <c r="A26" s="16" t="s">
        <v>337</v>
      </c>
      <c r="B26" s="16">
        <v>1657.46580138437</v>
      </c>
      <c r="C26" s="16">
        <v>-0.36977698807743697</v>
      </c>
      <c r="D26" s="16">
        <v>8.8192084176504801E-2</v>
      </c>
      <c r="E26" s="16">
        <v>-4.1928591611167398</v>
      </c>
      <c r="F26" s="17">
        <v>2.7546047287210101E-5</v>
      </c>
      <c r="G26" s="16">
        <v>1.6552878915672701E-2</v>
      </c>
      <c r="H26" s="16" t="s">
        <v>338</v>
      </c>
      <c r="J26" t="s">
        <v>938</v>
      </c>
      <c r="K26" t="s">
        <v>2898</v>
      </c>
      <c r="L26" t="s">
        <v>2899</v>
      </c>
    </row>
    <row r="27" spans="1:12">
      <c r="A27" s="16" t="s">
        <v>664</v>
      </c>
      <c r="B27" s="16">
        <v>1206.2286922538201</v>
      </c>
      <c r="C27" s="16">
        <v>0.35215624621884301</v>
      </c>
      <c r="D27" s="16">
        <v>8.6531416110057796E-2</v>
      </c>
      <c r="E27" s="16">
        <v>4.0696923967006597</v>
      </c>
      <c r="F27" s="17">
        <v>4.70752504642319E-5</v>
      </c>
      <c r="G27" s="16">
        <v>2.7156770487806101E-2</v>
      </c>
      <c r="H27" s="16" t="s">
        <v>665</v>
      </c>
      <c r="J27" t="s">
        <v>995</v>
      </c>
      <c r="K27" t="s">
        <v>2900</v>
      </c>
      <c r="L27" t="s">
        <v>2901</v>
      </c>
    </row>
    <row r="28" spans="1:12">
      <c r="A28" s="16" t="s">
        <v>755</v>
      </c>
      <c r="B28" s="16">
        <v>24.963702691253399</v>
      </c>
      <c r="C28" s="16">
        <v>1.8663092887027</v>
      </c>
      <c r="D28" s="16">
        <v>0.46064900382713603</v>
      </c>
      <c r="E28" s="16">
        <v>4.0514779652124302</v>
      </c>
      <c r="F28" s="17">
        <v>5.0895119852953598E-5</v>
      </c>
      <c r="G28" s="16">
        <v>2.82311314815114E-2</v>
      </c>
      <c r="H28" s="16" t="s">
        <v>756</v>
      </c>
      <c r="J28" t="s">
        <v>248</v>
      </c>
      <c r="K28" t="s">
        <v>2902</v>
      </c>
      <c r="L28" t="s">
        <v>2903</v>
      </c>
    </row>
    <row r="29" spans="1:12">
      <c r="A29" s="16" t="s">
        <v>658</v>
      </c>
      <c r="B29" s="16">
        <v>24.0939104829034</v>
      </c>
      <c r="C29" s="16">
        <v>1.8921601703129201</v>
      </c>
      <c r="D29" s="16">
        <v>0.47135742489403298</v>
      </c>
      <c r="E29" s="16">
        <v>4.0142789110372004</v>
      </c>
      <c r="F29" s="17">
        <v>5.9627804825711098E-5</v>
      </c>
      <c r="G29" s="16">
        <v>3.18500815257928E-2</v>
      </c>
      <c r="H29" s="16" t="s">
        <v>659</v>
      </c>
      <c r="J29" t="s">
        <v>281</v>
      </c>
      <c r="K29" t="s">
        <v>2904</v>
      </c>
      <c r="L29" t="s">
        <v>2905</v>
      </c>
    </row>
    <row r="30" spans="1:12">
      <c r="A30" s="16" t="s">
        <v>488</v>
      </c>
      <c r="B30" s="16">
        <v>395.40842088513801</v>
      </c>
      <c r="C30" s="16">
        <v>-0.63314258847106697</v>
      </c>
      <c r="D30" s="16">
        <v>0.15906032270195899</v>
      </c>
      <c r="E30" s="16">
        <v>-3.98051869703183</v>
      </c>
      <c r="F30" s="17">
        <v>6.8765055602006706E-5</v>
      </c>
      <c r="G30" s="16">
        <v>3.5418915424719297E-2</v>
      </c>
      <c r="H30" s="16" t="s">
        <v>489</v>
      </c>
      <c r="J30" t="s">
        <v>1012</v>
      </c>
      <c r="K30" t="s">
        <v>2883</v>
      </c>
      <c r="L30" t="s">
        <v>2884</v>
      </c>
    </row>
    <row r="31" spans="1:12">
      <c r="A31" s="16" t="s">
        <v>899</v>
      </c>
      <c r="B31" s="16">
        <v>1166.9559341812901</v>
      </c>
      <c r="C31" s="16">
        <v>0.343103761688689</v>
      </c>
      <c r="D31" s="16">
        <v>8.7177685355323706E-2</v>
      </c>
      <c r="E31" s="16">
        <v>3.9356833149474801</v>
      </c>
      <c r="F31" s="17">
        <v>8.2960310839786804E-5</v>
      </c>
      <c r="G31" s="16">
        <v>4.1257020790738098E-2</v>
      </c>
      <c r="H31" s="16" t="s">
        <v>900</v>
      </c>
      <c r="J31" t="s">
        <v>957</v>
      </c>
      <c r="K31" t="s">
        <v>2906</v>
      </c>
      <c r="L31" t="s">
        <v>2907</v>
      </c>
    </row>
    <row r="32" spans="1:12">
      <c r="A32" s="16" t="s">
        <v>889</v>
      </c>
      <c r="B32" s="16">
        <v>177.07473051084301</v>
      </c>
      <c r="C32" s="16">
        <v>0.76105978528776996</v>
      </c>
      <c r="D32" s="16">
        <v>0.19393288327114599</v>
      </c>
      <c r="E32" s="16">
        <v>3.9243462606787398</v>
      </c>
      <c r="F32" s="17">
        <v>8.6965575523535098E-5</v>
      </c>
      <c r="G32" s="16">
        <v>4.1807251006680798E-2</v>
      </c>
      <c r="H32" s="16" t="s">
        <v>890</v>
      </c>
      <c r="J32" t="s">
        <v>610</v>
      </c>
      <c r="K32" t="s">
        <v>2908</v>
      </c>
      <c r="L32" t="s">
        <v>2909</v>
      </c>
    </row>
    <row r="33" spans="1:12">
      <c r="A33" s="16" t="s">
        <v>692</v>
      </c>
      <c r="B33" s="16">
        <v>883.85857463928005</v>
      </c>
      <c r="C33" s="16">
        <v>-0.47249466586962902</v>
      </c>
      <c r="D33" s="16">
        <v>0.12227093400408801</v>
      </c>
      <c r="E33" s="16">
        <v>-3.8643253175266601</v>
      </c>
      <c r="F33" s="16">
        <v>1.11396675815908E-4</v>
      </c>
      <c r="G33" s="16">
        <v>5.1824608342484903E-2</v>
      </c>
      <c r="H33" s="16" t="s">
        <v>693</v>
      </c>
      <c r="J33" t="s">
        <v>973</v>
      </c>
      <c r="K33" t="s">
        <v>2910</v>
      </c>
      <c r="L33" t="s">
        <v>2911</v>
      </c>
    </row>
    <row r="34" spans="1:12">
      <c r="A34" s="16" t="s">
        <v>384</v>
      </c>
      <c r="B34" s="16">
        <v>68.286822846336705</v>
      </c>
      <c r="C34" s="16">
        <v>1.03096019631709</v>
      </c>
      <c r="D34" s="16">
        <v>0.267827556633421</v>
      </c>
      <c r="E34" s="16">
        <v>3.8493432463642199</v>
      </c>
      <c r="F34" s="16">
        <v>1.1843494708464E-4</v>
      </c>
      <c r="G34" s="16">
        <v>5.3377150214208698E-2</v>
      </c>
      <c r="H34" s="16" t="s">
        <v>385</v>
      </c>
      <c r="J34" t="s">
        <v>943</v>
      </c>
      <c r="K34" t="s">
        <v>2912</v>
      </c>
      <c r="L34" t="s">
        <v>2913</v>
      </c>
    </row>
    <row r="35" spans="1:12">
      <c r="A35" s="16" t="s">
        <v>440</v>
      </c>
      <c r="B35" s="16">
        <v>2593.0929950238801</v>
      </c>
      <c r="C35" s="16">
        <v>-0.37212874897339898</v>
      </c>
      <c r="D35" s="16">
        <v>9.6918354620209493E-2</v>
      </c>
      <c r="E35" s="16">
        <v>-3.8396106746925902</v>
      </c>
      <c r="F35" s="16">
        <v>1.2322956934236601E-4</v>
      </c>
      <c r="G35" s="16">
        <v>5.38550560319878E-2</v>
      </c>
      <c r="H35" s="16" t="s">
        <v>441</v>
      </c>
      <c r="J35" t="s">
        <v>990</v>
      </c>
      <c r="K35" t="s">
        <v>2868</v>
      </c>
      <c r="L35" t="s">
        <v>2868</v>
      </c>
    </row>
    <row r="36" spans="1:12">
      <c r="A36" s="16" t="s">
        <v>450</v>
      </c>
      <c r="B36" s="16">
        <v>130.048222866972</v>
      </c>
      <c r="C36" s="16">
        <v>0.86163638654312302</v>
      </c>
      <c r="D36" s="16">
        <v>0.226721774860106</v>
      </c>
      <c r="E36" s="16">
        <v>3.8004130263834499</v>
      </c>
      <c r="F36" s="16">
        <v>1.4445511344541901E-4</v>
      </c>
      <c r="G36" s="16">
        <v>6.1274460179701E-2</v>
      </c>
      <c r="H36" s="16" t="s">
        <v>451</v>
      </c>
      <c r="J36" t="s">
        <v>429</v>
      </c>
      <c r="K36" t="s">
        <v>2914</v>
      </c>
      <c r="L36" t="s">
        <v>2915</v>
      </c>
    </row>
    <row r="37" spans="1:12">
      <c r="A37" s="16" t="s">
        <v>902</v>
      </c>
      <c r="B37" s="16">
        <v>1202.1153112398599</v>
      </c>
      <c r="C37" s="16">
        <v>-0.28451694679455802</v>
      </c>
      <c r="D37" s="16">
        <v>7.5294951554861794E-2</v>
      </c>
      <c r="E37" s="16">
        <v>-3.7786988492482401</v>
      </c>
      <c r="F37" s="16">
        <v>1.5764993782782399E-4</v>
      </c>
      <c r="G37" s="16">
        <v>6.4960782952939403E-2</v>
      </c>
      <c r="H37" s="16" t="s">
        <v>1021</v>
      </c>
      <c r="J37" t="s">
        <v>940</v>
      </c>
      <c r="K37" t="s">
        <v>2916</v>
      </c>
      <c r="L37" t="s">
        <v>2917</v>
      </c>
    </row>
    <row r="38" spans="1:12">
      <c r="A38" s="16" t="s">
        <v>804</v>
      </c>
      <c r="B38" s="16">
        <v>2136.0582477872999</v>
      </c>
      <c r="C38" s="16">
        <v>-0.34667766913903902</v>
      </c>
      <c r="D38" s="16">
        <v>9.2987509694082995E-2</v>
      </c>
      <c r="E38" s="16">
        <v>-3.7282175883574502</v>
      </c>
      <c r="F38" s="16">
        <v>1.92838848822424E-4</v>
      </c>
      <c r="G38" s="16">
        <v>7.7253385492138699E-2</v>
      </c>
      <c r="H38" s="16" t="s">
        <v>805</v>
      </c>
      <c r="J38" t="s">
        <v>1017</v>
      </c>
      <c r="K38" t="s">
        <v>2918</v>
      </c>
      <c r="L38" t="s">
        <v>2919</v>
      </c>
    </row>
    <row r="39" spans="1:12">
      <c r="A39" s="16" t="s">
        <v>1072</v>
      </c>
      <c r="B39" s="16">
        <v>466.24064901615498</v>
      </c>
      <c r="C39" s="16">
        <v>-0.42110844321080498</v>
      </c>
      <c r="D39" s="16">
        <v>0.11370027879031</v>
      </c>
      <c r="E39" s="16">
        <v>-3.7036711579874502</v>
      </c>
      <c r="F39" s="16">
        <v>2.12501689595712E-4</v>
      </c>
      <c r="G39" s="16">
        <v>8.2829712631063604E-2</v>
      </c>
      <c r="H39" s="16" t="s">
        <v>1073</v>
      </c>
      <c r="J39" t="s">
        <v>319</v>
      </c>
      <c r="K39" t="s">
        <v>2920</v>
      </c>
      <c r="L39" t="s">
        <v>2921</v>
      </c>
    </row>
    <row r="40" spans="1:12">
      <c r="J40" t="s">
        <v>975</v>
      </c>
      <c r="K40" t="s">
        <v>2922</v>
      </c>
      <c r="L40" t="s">
        <v>2923</v>
      </c>
    </row>
    <row r="41" spans="1:12">
      <c r="J41" t="s">
        <v>177</v>
      </c>
      <c r="K41" t="s">
        <v>2924</v>
      </c>
      <c r="L41" t="s">
        <v>2925</v>
      </c>
    </row>
    <row r="42" spans="1:12">
      <c r="J42" t="s">
        <v>1004</v>
      </c>
      <c r="K42" t="s">
        <v>2926</v>
      </c>
      <c r="L42" t="s">
        <v>2927</v>
      </c>
    </row>
    <row r="43" spans="1:12">
      <c r="J43" t="s">
        <v>1008</v>
      </c>
      <c r="K43" t="s">
        <v>2928</v>
      </c>
      <c r="L43" t="s">
        <v>2929</v>
      </c>
    </row>
    <row r="44" spans="1:12">
      <c r="J44" t="s">
        <v>75</v>
      </c>
      <c r="K44" t="s">
        <v>2930</v>
      </c>
      <c r="L44" t="s">
        <v>2931</v>
      </c>
    </row>
    <row r="45" spans="1:12">
      <c r="J45" t="s">
        <v>980</v>
      </c>
      <c r="K45" t="s">
        <v>2932</v>
      </c>
      <c r="L45" t="s">
        <v>2933</v>
      </c>
    </row>
    <row r="46" spans="1:12">
      <c r="J46" t="s">
        <v>390</v>
      </c>
      <c r="K46" t="s">
        <v>2934</v>
      </c>
      <c r="L46" t="s">
        <v>2934</v>
      </c>
    </row>
    <row r="47" spans="1:12">
      <c r="J47" t="s">
        <v>978</v>
      </c>
      <c r="K47" t="s">
        <v>2935</v>
      </c>
      <c r="L47" t="s">
        <v>2936</v>
      </c>
    </row>
    <row r="48" spans="1:12">
      <c r="J48" t="s">
        <v>1001</v>
      </c>
      <c r="K48" t="s">
        <v>2937</v>
      </c>
      <c r="L48" t="s">
        <v>2938</v>
      </c>
    </row>
    <row r="49" spans="6:12">
      <c r="J49" t="s">
        <v>964</v>
      </c>
      <c r="K49" t="s">
        <v>2939</v>
      </c>
      <c r="L49" t="s">
        <v>2940</v>
      </c>
    </row>
    <row r="50" spans="6:12">
      <c r="J50" t="s">
        <v>65</v>
      </c>
      <c r="K50" t="s">
        <v>2873</v>
      </c>
      <c r="L50" t="s">
        <v>2874</v>
      </c>
    </row>
    <row r="51" spans="6:12">
      <c r="J51" t="s">
        <v>972</v>
      </c>
      <c r="K51" t="s">
        <v>970</v>
      </c>
      <c r="L51" t="s">
        <v>970</v>
      </c>
    </row>
    <row r="52" spans="6:12">
      <c r="J52" t="s">
        <v>986</v>
      </c>
      <c r="K52" t="s">
        <v>2941</v>
      </c>
      <c r="L52" t="s">
        <v>2942</v>
      </c>
    </row>
    <row r="53" spans="6:12">
      <c r="J53" t="s">
        <v>997</v>
      </c>
      <c r="K53" t="s">
        <v>2943</v>
      </c>
      <c r="L53" t="s">
        <v>2944</v>
      </c>
    </row>
    <row r="54" spans="6:12">
      <c r="J54" t="s">
        <v>955</v>
      </c>
      <c r="K54" t="s">
        <v>2945</v>
      </c>
      <c r="L54" t="s">
        <v>2946</v>
      </c>
    </row>
    <row r="55" spans="6:12">
      <c r="J55" t="s">
        <v>405</v>
      </c>
      <c r="K55" t="s">
        <v>2947</v>
      </c>
      <c r="L55" t="s">
        <v>2948</v>
      </c>
    </row>
    <row r="56" spans="6:12">
      <c r="J56" t="s">
        <v>961</v>
      </c>
      <c r="K56" t="s">
        <v>2949</v>
      </c>
      <c r="L56" t="s">
        <v>2950</v>
      </c>
    </row>
    <row r="57" spans="6:12">
      <c r="J57" t="s">
        <v>1015</v>
      </c>
      <c r="K57" t="s">
        <v>2951</v>
      </c>
      <c r="L57" t="s">
        <v>2951</v>
      </c>
    </row>
    <row r="58" spans="6:12">
      <c r="J58" t="s">
        <v>984</v>
      </c>
      <c r="K58" t="s">
        <v>2952</v>
      </c>
      <c r="L58" t="s">
        <v>2953</v>
      </c>
    </row>
    <row r="59" spans="6:12">
      <c r="F59" s="15"/>
      <c r="G59" s="15"/>
      <c r="J59" t="s">
        <v>968</v>
      </c>
      <c r="K59" t="s">
        <v>2886</v>
      </c>
      <c r="L59" t="s">
        <v>2887</v>
      </c>
    </row>
    <row r="60" spans="6:12">
      <c r="F60" s="15"/>
      <c r="J60" t="s">
        <v>982</v>
      </c>
      <c r="K60" t="s">
        <v>2888</v>
      </c>
    </row>
    <row r="61" spans="6:12">
      <c r="J61" t="s">
        <v>1006</v>
      </c>
      <c r="K61" t="s">
        <v>1006</v>
      </c>
    </row>
    <row r="62" spans="6:12">
      <c r="J62" t="s">
        <v>991</v>
      </c>
      <c r="K62" t="s">
        <v>2954</v>
      </c>
      <c r="L62" t="s">
        <v>2955</v>
      </c>
    </row>
    <row r="63" spans="6:12">
      <c r="F63" s="15"/>
      <c r="J63" t="s">
        <v>999</v>
      </c>
      <c r="K63" t="s">
        <v>2956</v>
      </c>
      <c r="L63" t="s">
        <v>2957</v>
      </c>
    </row>
    <row r="88" spans="6:6">
      <c r="F88" s="15"/>
    </row>
    <row r="112" spans="6:6">
      <c r="F112" s="15"/>
    </row>
    <row r="131" spans="6:6">
      <c r="F131" s="15"/>
    </row>
    <row r="134" spans="6:6">
      <c r="F134" s="15"/>
    </row>
  </sheetData>
  <mergeCells count="3">
    <mergeCell ref="A1:H1"/>
    <mergeCell ref="J3:L3"/>
    <mergeCell ref="J22:L2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3">
    <tablePart r:id="rId1"/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0_table_of_contents</vt:lpstr>
      <vt:lpstr>sTable_4A_Atf3_total_DEGs_list</vt:lpstr>
      <vt:lpstr>Sheet1</vt:lpstr>
      <vt:lpstr>sTable_4B_Atf3_DESeq2_summary</vt:lpstr>
      <vt:lpstr>sTable_4C_Atf3_DESeq2_Late_Meso</vt:lpstr>
      <vt:lpstr>sTable_4D_Atf3_DESeq2_Hematopoi</vt:lpstr>
      <vt:lpstr>sTable_4E_Atf3_DESeq2_EMP</vt:lpstr>
      <vt:lpstr>sTable_4F_Atf3_DESeq2_Hoxa_Meso</vt:lpstr>
      <vt:lpstr>sTable_4G_Atf3_DESeq2_Hoxb_Meso</vt:lpstr>
      <vt:lpstr>sTable_4H_Atf3_DESeq2_EMPCcl4Se</vt:lpstr>
      <vt:lpstr>sTable_4I_uniq_baIfit1</vt:lpstr>
      <vt:lpstr>sTable_4J_uniq_EndRsad2</vt:lpstr>
      <vt:lpstr>sTable_4K_uniq_EndCyp26b1</vt:lpstr>
      <vt:lpstr>sTable_4L_Zfp711_total_DEGs_lis</vt:lpstr>
      <vt:lpstr>Sheet2</vt:lpstr>
      <vt:lpstr>sTable_4M_Zfp711_DESeq2_summary</vt:lpstr>
      <vt:lpstr>sTable_4N_Zfp711_DESeq2_Late_Me</vt:lpstr>
      <vt:lpstr>sTable_4O_Zfp711_DESeq2_Hematop</vt:lpstr>
      <vt:lpstr>sTable_4Q_Zfp711_DESeq2_Hoxa_Me</vt:lpstr>
      <vt:lpstr>sTable_4P_Zfp711_DESeq2_Hoxb_Me</vt:lpstr>
      <vt:lpstr>sTable_4R_Zfp711_DESeq2_Endothe</vt:lpstr>
      <vt:lpstr>sTable_4S_Zfp711_DESeq2_aFgf12S</vt:lpstr>
      <vt:lpstr>sTable_4T_Zfp711_DESeq2_bPlxna4</vt:lpstr>
      <vt:lpstr>sTable_4U_Bcl6b_total_DEGs_list</vt:lpstr>
      <vt:lpstr>sTable_4V_Bcl6b_DESeq2_summ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ıdvan ÇETİN</cp:lastModifiedBy>
  <cp:revision>7</cp:revision>
  <dcterms:created xsi:type="dcterms:W3CDTF">2024-09-17T22:58:47Z</dcterms:created>
  <dcterms:modified xsi:type="dcterms:W3CDTF">2025-09-05T09:29:12Z</dcterms:modified>
  <cp:category/>
  <cp:contentStatus/>
</cp:coreProperties>
</file>